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ahan/Desktop/COE paper 4-18-22/Suppl Tables Figs/"/>
    </mc:Choice>
  </mc:AlternateContent>
  <xr:revisionPtr revIDLastSave="0" documentId="13_ncr:1_{89148B7F-DF84-D646-83AB-EF4CD09371E8}" xr6:coauthVersionLast="47" xr6:coauthVersionMax="47" xr10:uidLastSave="{00000000-0000-0000-0000-000000000000}"/>
  <bookViews>
    <workbookView xWindow="9720" yWindow="3880" windowWidth="30120" windowHeight="16420" xr2:uid="{F6CB950F-3DDB-9E46-AFE2-9AB9BC5116F2}"/>
  </bookViews>
  <sheets>
    <sheet name="Table of Contents" sheetId="6" r:id="rId1"/>
    <sheet name="a) S. Typhimurium" sheetId="1" r:id="rId2"/>
    <sheet name="b) S. aureus " sheetId="4" r:id="rId3"/>
    <sheet name="c) E. coli mutL" sheetId="2" r:id="rId4"/>
    <sheet name="d) A. baumannii" sheetId="5" r:id="rId5"/>
    <sheet name="e) A. baumannii" sheetId="3" r:id="rId6"/>
  </sheets>
  <definedNames>
    <definedName name="_xlnm._FilterDatabase" localSheetId="1" hidden="1">'a) S. Typhimurium'!$A$8:$S$714</definedName>
    <definedName name="_xlnm._FilterDatabase" localSheetId="2" hidden="1">'b) S. aureus '!$A$8:$T$136</definedName>
    <definedName name="_xlnm._FilterDatabase" localSheetId="3" hidden="1">'c) E. coli mutL'!$A$8:$T$254</definedName>
    <definedName name="_xlnm._FilterDatabase" localSheetId="4" hidden="1">'d) A. baumannii'!$A$10:$W$753</definedName>
    <definedName name="_xlnm._FilterDatabase" localSheetId="5" hidden="1">'e) A. baumannii'!$A$8:$N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16" i="1" l="1"/>
  <c r="J716" i="1"/>
  <c r="I716" i="1"/>
  <c r="H716" i="1"/>
  <c r="G716" i="1"/>
  <c r="F716" i="1"/>
  <c r="E716" i="1"/>
  <c r="D716" i="1"/>
  <c r="C716" i="1"/>
  <c r="K138" i="4"/>
  <c r="J138" i="4"/>
  <c r="I138" i="4"/>
  <c r="H138" i="4"/>
  <c r="G138" i="4"/>
  <c r="F138" i="4"/>
  <c r="E138" i="4"/>
  <c r="D138" i="4"/>
  <c r="C138" i="4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69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</calcChain>
</file>

<file path=xl/sharedStrings.xml><?xml version="1.0" encoding="utf-8"?>
<sst xmlns="http://schemas.openxmlformats.org/spreadsheetml/2006/main" count="23085" uniqueCount="6423">
  <si>
    <t>Δ1 bp</t>
  </si>
  <si>
    <t>coding (1258/1287 nt)</t>
  </si>
  <si>
    <t>coding_indel</t>
  </si>
  <si>
    <t>STM14_RS00585 →</t>
  </si>
  <si>
    <t>Threonine synthase (EC 4.2.3.1)</t>
  </si>
  <si>
    <t>A→G</t>
  </si>
  <si>
    <t>intergenic (+138/‑25)</t>
  </si>
  <si>
    <t>intergenic</t>
  </si>
  <si>
    <t>STM14_RS00760 → / → STM14_RS00765</t>
  </si>
  <si>
    <t>Putative sulfatase / Na+/H+ antiporter NhaA type</t>
  </si>
  <si>
    <t>+T</t>
  </si>
  <si>
    <t>coding (488/900 nt)</t>
  </si>
  <si>
    <t>STM14_RS00770 →</t>
  </si>
  <si>
    <t>Transcriptional activator NhaR</t>
  </si>
  <si>
    <t>(G)5→4</t>
  </si>
  <si>
    <t>coding (215/1374 nt)</t>
  </si>
  <si>
    <t>STM14_RS00780 ←</t>
  </si>
  <si>
    <t>Putative Na+/galactoside symporter STM0042</t>
  </si>
  <si>
    <t>intergenic (‑14/‑92)</t>
  </si>
  <si>
    <t>STM14_RS00785 ← / → STM14_RS00790</t>
  </si>
  <si>
    <t>SSU ribosomal protein S20p / Uncharacterized protein YaaY</t>
  </si>
  <si>
    <t>C→T</t>
  </si>
  <si>
    <t xml:space="preserve">L858L (CTG→TTG) </t>
  </si>
  <si>
    <t>synonymous</t>
  </si>
  <si>
    <t>STM14_RS00800 →</t>
  </si>
  <si>
    <t>Isoleucyl-tRNA synthetase (EC 6.1.1.5)</t>
  </si>
  <si>
    <t xml:space="preserve">K46R (AAA→AGA) </t>
  </si>
  <si>
    <t>missense</t>
  </si>
  <si>
    <t>STM14_RS00825 →</t>
  </si>
  <si>
    <t>Non-specific ribonucleoside hydrolase RihC</t>
  </si>
  <si>
    <t>A→T</t>
  </si>
  <si>
    <t xml:space="preserve">L201Q (CTG→CAG) </t>
  </si>
  <si>
    <t>STM14_RS00845 ←</t>
  </si>
  <si>
    <t>Oxaloacetate decarboxylase Na(+) pump, alpha chain (EC 4.1.1.3)</t>
  </si>
  <si>
    <t>G→T</t>
  </si>
  <si>
    <t xml:space="preserve">I109I (ATC→ATA) </t>
  </si>
  <si>
    <t>STM14_RS00940 ←</t>
  </si>
  <si>
    <t>Crotonobetainyl-CoA dehydrogenase (EC 1.3.99.-)</t>
  </si>
  <si>
    <t>G→A</t>
  </si>
  <si>
    <t xml:space="preserve">C43Y (TGT→TAT) </t>
  </si>
  <si>
    <t>STM14_RS00970 →</t>
  </si>
  <si>
    <t>Ferredoxin-like protein ecFixX</t>
  </si>
  <si>
    <t>T→G</t>
  </si>
  <si>
    <t xml:space="preserve">C63G (TGT→GGT) </t>
  </si>
  <si>
    <t>STM14_RS00995 →</t>
  </si>
  <si>
    <t>Putative inner membrane protein</t>
  </si>
  <si>
    <t>hypothetical protein</t>
  </si>
  <si>
    <t>intergenic (+2/‑213)</t>
  </si>
  <si>
    <t>STM14_RS24345 → / → STM14_RS01075</t>
  </si>
  <si>
    <t>- / hypothetical protein</t>
  </si>
  <si>
    <t>(A)6→7</t>
  </si>
  <si>
    <t>coding (194/420 nt)</t>
  </si>
  <si>
    <t>STM14_RS01075 →</t>
  </si>
  <si>
    <t xml:space="preserve">A159V (GCG→GTG) </t>
  </si>
  <si>
    <t>STM14_RS01105 ←</t>
  </si>
  <si>
    <t>Thiamin ABC transporter, ATPase component</t>
  </si>
  <si>
    <t xml:space="preserve">E26E (GAG→GAA) </t>
  </si>
  <si>
    <t xml:space="preserve">A511T (GCG→ACG) </t>
  </si>
  <si>
    <t>STM14_RS13890 ←</t>
  </si>
  <si>
    <t>3-mercaptopyruvate sulfurtransferase (EC 2.8.1.2)</t>
  </si>
  <si>
    <t xml:space="preserve">I46V (ATC→GTC) </t>
  </si>
  <si>
    <t>STM14_RS01225 →</t>
  </si>
  <si>
    <t>UDP-N-acetylmuramate--L-alanine ligase (EC 6.3.2.8)</t>
  </si>
  <si>
    <t xml:space="preserve">G880* (GGA→TGA) </t>
  </si>
  <si>
    <t>stop</t>
  </si>
  <si>
    <t>STM14_RS01260 →</t>
  </si>
  <si>
    <t>Protein translocase subunit SecA</t>
  </si>
  <si>
    <t>A→C</t>
  </si>
  <si>
    <t xml:space="preserve">D883A (GAT→GCT) </t>
  </si>
  <si>
    <t xml:space="preserve">N48N (AAC→AAT) </t>
  </si>
  <si>
    <t>STM14_RS01285 ←</t>
  </si>
  <si>
    <t>Dephospho-CoA kinase (EC 2.7.1.24)</t>
  </si>
  <si>
    <t xml:space="preserve">M436I (ATG→ATA) </t>
  </si>
  <si>
    <t>STM14_RS01330 ←</t>
  </si>
  <si>
    <t>Possible GPH family transporter (TC 2.A.2) for arabinosides</t>
  </si>
  <si>
    <t xml:space="preserve">L46L (TTA→CTA) </t>
  </si>
  <si>
    <t>intergenic (‑81/‑485)</t>
  </si>
  <si>
    <t>STM14_RS01335 ← / → STM14_RS01340</t>
  </si>
  <si>
    <t>Aromatic amino acid transport protein AroP / Transcriptional repressor for pyruvate dehydrogenase complex</t>
  </si>
  <si>
    <t xml:space="preserve">E242E (GAA→GAG) </t>
  </si>
  <si>
    <t>STM14_RS05785 →</t>
  </si>
  <si>
    <t>Cell division protein ZapC</t>
  </si>
  <si>
    <t>T→C</t>
  </si>
  <si>
    <t xml:space="preserve">D839D (GAT→GAC) </t>
  </si>
  <si>
    <t>STM14_RS01375 →</t>
  </si>
  <si>
    <t>Aconitate hydratase 2 (EC 4.2.1.3) @ 2-methylisocitrate dehydratase (EC 4.2.1.99)</t>
  </si>
  <si>
    <t xml:space="preserve">I258M (ATA→ATG) </t>
  </si>
  <si>
    <t>STM14_RS01380 ←</t>
  </si>
  <si>
    <t>5-methylcytosine-specific restriction enzyme A (EC 3.1.21.-)</t>
  </si>
  <si>
    <t xml:space="preserve">G55G (GGA→GGG) </t>
  </si>
  <si>
    <t>STM14_RS01425 →</t>
  </si>
  <si>
    <t>Blue copper oxidase CueO precursor</t>
  </si>
  <si>
    <t xml:space="preserve">N620K (AAC→AAA) </t>
  </si>
  <si>
    <t>STM14_RS01460 ←</t>
  </si>
  <si>
    <t>FIG100795: Fimbriae usher protein StiC</t>
  </si>
  <si>
    <t xml:space="preserve">D123G (GAT→GGT) </t>
  </si>
  <si>
    <t>STM14_RS01550 →</t>
  </si>
  <si>
    <t>Ferric hydroxamate ABC transporter (TC 3.A.1.14.3), periplasmic substrate binding protein FhuD</t>
  </si>
  <si>
    <t xml:space="preserve">G215D (GGC→GAC) </t>
  </si>
  <si>
    <t>STM14_RS01555 →</t>
  </si>
  <si>
    <t>Ferric hydroxamate ABC transporter (TC 3.A.1.14.3), permease component FhuB</t>
  </si>
  <si>
    <t>intergenic (+524/‑172)</t>
  </si>
  <si>
    <t>STM14_RS24365 → / → STM14_RS01560</t>
  </si>
  <si>
    <t>hypothetical protein / Major fimbrial subunit StfA</t>
  </si>
  <si>
    <t>(A)7→8</t>
  </si>
  <si>
    <t>intergenic (+54/‑32)</t>
  </si>
  <si>
    <t>STM14_RS01560 → / → STM14_RS01565</t>
  </si>
  <si>
    <t>Major fimbrial subunit StfA / Fimbriae usher protein StfC</t>
  </si>
  <si>
    <t xml:space="preserve">R477C (CGC→TGC) </t>
  </si>
  <si>
    <t>STM14_RS01625 →</t>
  </si>
  <si>
    <t>Deoxyguanosinetriphosphate triphosphohydrolase (EC 3.1.5.1), subgroup 1</t>
  </si>
  <si>
    <t xml:space="preserve">L82L (TTA→TTG) </t>
  </si>
  <si>
    <t>STM14_RS01635 →</t>
  </si>
  <si>
    <t>Sugar diacid utilization regulator SdaR</t>
  </si>
  <si>
    <t xml:space="preserve">N138N (AAC→AAT) </t>
  </si>
  <si>
    <t xml:space="preserve">C412Y (TGT→TAT) </t>
  </si>
  <si>
    <t>STM14_RS01655 ←</t>
  </si>
  <si>
    <t>[Protein-PII] uridylyltransferase (EC 2.7.7.59) / [Protein-PII]-UMP uridylyl-removing enzyme</t>
  </si>
  <si>
    <t xml:space="preserve">K51K (AAG→AAA) </t>
  </si>
  <si>
    <t>STM14_RS24375 →</t>
  </si>
  <si>
    <t>-</t>
  </si>
  <si>
    <t xml:space="preserve">L7P (CTC→CCC) </t>
  </si>
  <si>
    <t>STM14_RS01705 →</t>
  </si>
  <si>
    <t>T→A</t>
  </si>
  <si>
    <t xml:space="preserve">L11Q (CTG→CAG) </t>
  </si>
  <si>
    <t xml:space="preserve">E843K (GAA→AAA) </t>
  </si>
  <si>
    <t>STM14_RS01740 →</t>
  </si>
  <si>
    <t>DNA polymerase III alpha subunit (EC 2.7.7.7)</t>
  </si>
  <si>
    <t xml:space="preserve">D77N (GAT→AAT) </t>
  </si>
  <si>
    <t>STM14_RS01745 →</t>
  </si>
  <si>
    <t>Acetyl-coenzyme A carboxyl transferase alpha chain (EC 6.4.1.2)</t>
  </si>
  <si>
    <t xml:space="preserve">K14R (AAA→AGA) </t>
  </si>
  <si>
    <t>STM14_RS25835 →</t>
  </si>
  <si>
    <t xml:space="preserve">G64E (GGA→GAA) </t>
  </si>
  <si>
    <t>noncoding (183/1556 nt)</t>
  </si>
  <si>
    <t>noncoding</t>
  </si>
  <si>
    <t>STM14_RS01830 →</t>
  </si>
  <si>
    <t>noncoding (224/1556 nt)</t>
  </si>
  <si>
    <t>noncoding (1047/1556 nt)</t>
  </si>
  <si>
    <t>noncoding (37/3112 nt)</t>
  </si>
  <si>
    <t>STM14_RS01845 →</t>
  </si>
  <si>
    <t>noncoding (742/3112 nt)</t>
  </si>
  <si>
    <t>coding (227/915 nt)</t>
  </si>
  <si>
    <t>STM14_RS01865 ←</t>
  </si>
  <si>
    <t>Transcriptional regulator YafC, LysR family</t>
  </si>
  <si>
    <t xml:space="preserve">I33S (ATC→AGC) </t>
  </si>
  <si>
    <t>STM14_RS01905 →</t>
  </si>
  <si>
    <t>DNA polymerase III epsilon subunit (EC 2.7.7.7)</t>
  </si>
  <si>
    <t>(T)7→8</t>
  </si>
  <si>
    <t>coding (4/825 nt)</t>
  </si>
  <si>
    <t>STM14_RS01935 ←</t>
  </si>
  <si>
    <t>T6SS associated component TagJ (ImpE)</t>
  </si>
  <si>
    <t>coding (893/903 nt)</t>
  </si>
  <si>
    <t>STM14_RS01940 ←</t>
  </si>
  <si>
    <t xml:space="preserve">I356V (ATT→GTT) </t>
  </si>
  <si>
    <t>STM14_RS01950 →</t>
  </si>
  <si>
    <t>T6SS AAA+ chaperone ClpV (TssH)</t>
  </si>
  <si>
    <t xml:space="preserve">A634A (GCT→GCA) </t>
  </si>
  <si>
    <t xml:space="preserve">I125V (ATT→GTT) </t>
  </si>
  <si>
    <t>STM14_RS01985 →</t>
  </si>
  <si>
    <t>T6SS component Hcp</t>
  </si>
  <si>
    <t xml:space="preserve">Y62F (TAC→TTC) </t>
  </si>
  <si>
    <t>STM14_RS24380 ←</t>
  </si>
  <si>
    <t xml:space="preserve">F435V (TTC→GTC) </t>
  </si>
  <si>
    <t>STM14_RS02015 →</t>
  </si>
  <si>
    <t>T6SS component TssM (IcmF/VasK)</t>
  </si>
  <si>
    <t xml:space="preserve">A897V (GCG→GTG) </t>
  </si>
  <si>
    <t>intergenic (+357/‑206)</t>
  </si>
  <si>
    <t>STM14_RS02060 → / → STM14_RS02065</t>
  </si>
  <si>
    <t>- / -</t>
  </si>
  <si>
    <t>intergenic (+189/‑217)</t>
  </si>
  <si>
    <t>STM14_RS02110 → / → STM14_RS02115</t>
  </si>
  <si>
    <t>Putative fimbrial structural subunit / Putative xylanase/chitin deacetylase</t>
  </si>
  <si>
    <t>intergenic (‑76/‑164)</t>
  </si>
  <si>
    <t>STM14_RS17830 ← / → STM14_RS02160</t>
  </si>
  <si>
    <t>Fumarate hydratase class I, beta region (EC 4.2.1.2); L(+)-tartrate dehydratase beta subunit (EC 4.2.1.32) / D-sedoheptulose 7-phosphate isomerase (EC 5.3.1.28)</t>
  </si>
  <si>
    <t>intergenic (‑213/‑37)</t>
  </si>
  <si>
    <t>STM14_RS02170 ← / → STM14_RS02175</t>
  </si>
  <si>
    <t>Putative L,D-transpeptidase YafK / DNA polymerase IV (EC 2.7.7.7)</t>
  </si>
  <si>
    <t xml:space="preserve">P380S (CCT→TCT) </t>
  </si>
  <si>
    <t>STM14_RS02255 →</t>
  </si>
  <si>
    <t>3-isopropylmalate dehydratase large subunit (EC 4.2.1.33)</t>
  </si>
  <si>
    <t xml:space="preserve">V73A (GTC→GCC) </t>
  </si>
  <si>
    <t>STM14_RS02315 →</t>
  </si>
  <si>
    <t>intergenic (+77/‑223)</t>
  </si>
  <si>
    <t>STM14_RS25870 → / → STM14_RS02325</t>
  </si>
  <si>
    <t>Putative inner membrane protein / c-di-GMP phosphodiesterase (EC 3.1.4.52) =&gt; PdeT</t>
  </si>
  <si>
    <t>intergenic (+76/‑24)</t>
  </si>
  <si>
    <t>STM14_RS02325 → / → STM14_RS02330</t>
  </si>
  <si>
    <t>c-di-GMP phosphodiesterase (EC 3.1.4.52) =&gt; PdeT / Possible transmembrane regulator</t>
  </si>
  <si>
    <t>coding (167/525 nt)</t>
  </si>
  <si>
    <t>STM14_RS02340 →</t>
  </si>
  <si>
    <t>Attachment invasion locus protein precursor</t>
  </si>
  <si>
    <t xml:space="preserve">L372V (TTG→GTG) </t>
  </si>
  <si>
    <t>STM14_RS02395 →</t>
  </si>
  <si>
    <t>Uncharacterized MFS-type transporter STM0356</t>
  </si>
  <si>
    <t xml:space="preserve">L206* (TTA→TAA) </t>
  </si>
  <si>
    <t>STM14_RS02415 →</t>
  </si>
  <si>
    <t>Cytochrome d ubiquinol oxidase subunit I (EC 1.10.3.-)</t>
  </si>
  <si>
    <t xml:space="preserve">Y309C (TAC→TGC) </t>
  </si>
  <si>
    <t>STM14_RS02480 →</t>
  </si>
  <si>
    <t>Uncharacterized protein YaiT</t>
  </si>
  <si>
    <t xml:space="preserve">F7F (TTT→TTC) </t>
  </si>
  <si>
    <t>STM14_RS02545 ←</t>
  </si>
  <si>
    <t>Pyrroline-5-carboxylate reductase (EC 1.5.1.2)</t>
  </si>
  <si>
    <t>coding (221/285 nt)</t>
  </si>
  <si>
    <t>STM14_RS02570 →</t>
  </si>
  <si>
    <t>Pyrimidine/purine nucleoside phosphorylase PpnP</t>
  </si>
  <si>
    <t xml:space="preserve">H222Y (CAT→TAT) </t>
  </si>
  <si>
    <t>STM14_RS02575 ←</t>
  </si>
  <si>
    <t>DNA recombination-dependent growth factor RdgC</t>
  </si>
  <si>
    <t xml:space="preserve">T212A (ACA→GCA) </t>
  </si>
  <si>
    <t>STM14_RS02670 →</t>
  </si>
  <si>
    <t>Transcriptional regulator, YafY family</t>
  </si>
  <si>
    <t xml:space="preserve">A102S (GCA→TCA) </t>
  </si>
  <si>
    <t>STM14_RS02705 →</t>
  </si>
  <si>
    <t>6,7-dimethyl-8-ribityllumazine synthase (EC 2.5.1.78)</t>
  </si>
  <si>
    <t>(A)6→5</t>
  </si>
  <si>
    <t>coding (202/1329 nt)</t>
  </si>
  <si>
    <t>STM14_RS02810 →</t>
  </si>
  <si>
    <t>Tetratricopeptide repeat family protein</t>
  </si>
  <si>
    <t>coding (1281/1329 nt)</t>
  </si>
  <si>
    <t xml:space="preserve">S105P (TCC→CCC) </t>
  </si>
  <si>
    <t>STM14_RS02880 →</t>
  </si>
  <si>
    <t>Peptidyl-prolyl cis-trans isomerase PpiD (EC 5.2.1.8)</t>
  </si>
  <si>
    <t>intergenic (+43/+6)</t>
  </si>
  <si>
    <t>STM14_RS02905 → / ← STM14_RS02910</t>
  </si>
  <si>
    <t>HMP-PP hydrolase (pyridoxal phosphatase) Cof, detected in genetic screen for thiamin metabolic genes / Pyridoxal-5'-phosphate-dependent enzyme beta superfamily (fold type II)</t>
  </si>
  <si>
    <t xml:space="preserve">E92E (GAA→GAG) </t>
  </si>
  <si>
    <t>STM14_RS02935 →</t>
  </si>
  <si>
    <t>Ammonium transporter</t>
  </si>
  <si>
    <t xml:space="preserve">T307A (ACC→GCC) </t>
  </si>
  <si>
    <t>STM14_RS03080 ←</t>
  </si>
  <si>
    <t>Fosmidomycin resistance protein</t>
  </si>
  <si>
    <t>coding (759/780 nt)</t>
  </si>
  <si>
    <t>STM14_RS03130 →</t>
  </si>
  <si>
    <t>Probable iron export permease protein FetB</t>
  </si>
  <si>
    <t xml:space="preserve">V274V (GTG→GTT) </t>
  </si>
  <si>
    <t>STM14_RS03155 →</t>
  </si>
  <si>
    <t>Uncharacterized metabolite ABC transporter in Enterobacteriaceae, permease protein EC-YbbP</t>
  </si>
  <si>
    <t xml:space="preserve">N211S (AAT→AGT) </t>
  </si>
  <si>
    <t>STM14_RS03160 →</t>
  </si>
  <si>
    <t>Putative outer membrane protein</t>
  </si>
  <si>
    <t xml:space="preserve">I195V (ATT→GTT) </t>
  </si>
  <si>
    <t>STM14_RS03170 →</t>
  </si>
  <si>
    <t>Methionine ABC transporter ATP-binding protein</t>
  </si>
  <si>
    <t>coding (919/1260 nt)</t>
  </si>
  <si>
    <t>STM14_RS03260 →</t>
  </si>
  <si>
    <t>Uncharacterized protein YlbE</t>
  </si>
  <si>
    <t xml:space="preserve">F98F (TTC→TTT) </t>
  </si>
  <si>
    <t>STM14_RS03290 ←</t>
  </si>
  <si>
    <t>Peptidyl-prolyl cis-trans isomerase PpiB (EC 5.2.1.8)</t>
  </si>
  <si>
    <t xml:space="preserve">A20A (GCG→GCA) </t>
  </si>
  <si>
    <t xml:space="preserve">V129V (GTA→GTG) </t>
  </si>
  <si>
    <t>STM14_RS03305 ←</t>
  </si>
  <si>
    <t xml:space="preserve">N325K (AAT→AAG) </t>
  </si>
  <si>
    <t>STM14_RS03340 →</t>
  </si>
  <si>
    <t>Outer membrane usher protein SfmD</t>
  </si>
  <si>
    <t>(A)5→6</t>
  </si>
  <si>
    <t>coding (550/597 nt)</t>
  </si>
  <si>
    <t>STM14_RS03370 ←</t>
  </si>
  <si>
    <t>putative fimbrial protein</t>
  </si>
  <si>
    <t>+A</t>
  </si>
  <si>
    <t>coding (1302/1653 nt)</t>
  </si>
  <si>
    <t>STM14_RS03390 ←</t>
  </si>
  <si>
    <t xml:space="preserve">Q90Q (CAA→CAG) </t>
  </si>
  <si>
    <t>STM14_RS03450 ←</t>
  </si>
  <si>
    <t>Miniconductance mechanosensitive channel YbdG</t>
  </si>
  <si>
    <t xml:space="preserve">A189E (GCG→GAG) </t>
  </si>
  <si>
    <t>STM14_RS03530 ←</t>
  </si>
  <si>
    <t>TonB-dependent receptor; Outer membrane receptor for ferric enterobactin and colicins B, D</t>
  </si>
  <si>
    <t xml:space="preserve">E204E (GAA→GAG) </t>
  </si>
  <si>
    <t>STM14_RS03595 →</t>
  </si>
  <si>
    <t>2,3-dihydro-2,3-dihydroxybenzoate dehydrogenase (EC 1.3.1.28) [enterobactin] siderophore @ 2,3-dihydro-2,3-dihydroxybenzoate dehydrogenase (EC 1.3.1.28) of siderophore biosynthesis</t>
  </si>
  <si>
    <t>intergenic (+57/‑7)</t>
  </si>
  <si>
    <t>STM14_RS03605 → / → STM14_RS03610</t>
  </si>
  <si>
    <t>Carbon starvation protein A / Uncharacterized proteins YbdD and YjiX</t>
  </si>
  <si>
    <t xml:space="preserve">T174M (ACG→ATG) </t>
  </si>
  <si>
    <t>STM14_RS03615 ←</t>
  </si>
  <si>
    <t>Hydroxycarboxylate dehydrogenase (NADP+) HcxA</t>
  </si>
  <si>
    <t xml:space="preserve">F35F (TTT→TTC) </t>
  </si>
  <si>
    <t>STM14_RS20695 →</t>
  </si>
  <si>
    <t>Lipid III flippase</t>
  </si>
  <si>
    <t xml:space="preserve">D13D (GAT→GAC) </t>
  </si>
  <si>
    <t>STM14_RS03775 ←</t>
  </si>
  <si>
    <t>LysR-family transcriptional regulator YbeF</t>
  </si>
  <si>
    <t xml:space="preserve">G452S (GGC→AGC) </t>
  </si>
  <si>
    <t>STM14_RS03805 ←</t>
  </si>
  <si>
    <t>Peptidoglycan D,D-transpeptidase MrdA (EC 3.4.16.4)</t>
  </si>
  <si>
    <t xml:space="preserve">N183I (AAT→ATT) </t>
  </si>
  <si>
    <t xml:space="preserve">I28V (ATT→GTT) </t>
  </si>
  <si>
    <t>intergenic (‑25/+304)</t>
  </si>
  <si>
    <t>STM14_RS03815 ← / ← STM14_RS03825</t>
  </si>
  <si>
    <t>Ribosomal silencing factor RsfA / Alpha-ribazole-5'-phosphate phosphatase (EC 3.1.3.73)</t>
  </si>
  <si>
    <t>C→A</t>
  </si>
  <si>
    <t xml:space="preserve">V586F (GTT→TTT) </t>
  </si>
  <si>
    <t>STM14_RS03850 ←</t>
  </si>
  <si>
    <t>Leucyl-tRNA synthetase (EC 6.1.1.4)</t>
  </si>
  <si>
    <t xml:space="preserve">L71* (TTA→TAA) </t>
  </si>
  <si>
    <t>STM14_RS03870 →</t>
  </si>
  <si>
    <t>Sigma-54 dependent DNA-binding transcriptional regulator</t>
  </si>
  <si>
    <t xml:space="preserve">H295Y (CAT→TAT) </t>
  </si>
  <si>
    <t>STM14_RS03900 →</t>
  </si>
  <si>
    <t>Uncharacterized J domain-containing protein YbeV</t>
  </si>
  <si>
    <t xml:space="preserve">Q50* (CAA→TAA) </t>
  </si>
  <si>
    <t>STM14_RS03905 ←</t>
  </si>
  <si>
    <t>Chaperone protein HscC</t>
  </si>
  <si>
    <t xml:space="preserve">L55R (CTG→CGG) </t>
  </si>
  <si>
    <t>STM14_RS03915 ←</t>
  </si>
  <si>
    <t>Pyrimidine-specific ribonucleoside hydrolase RihA</t>
  </si>
  <si>
    <t xml:space="preserve">F86L (TTC→TTA) </t>
  </si>
  <si>
    <t>STM14_RS00860 ←</t>
  </si>
  <si>
    <t>[Citrate [pro-3S]-lyase] ligase (EC 6.2.1.22)</t>
  </si>
  <si>
    <t>intergenic (‑130/+30)</t>
  </si>
  <si>
    <t>STM14_RS03930 ← / ← STM14_RS03935</t>
  </si>
  <si>
    <t>Glutamate/aspartate ABC transporter, permease protein GltJ (TC 3.A.1.3.4) / Glutamate/aspartate ABC transporter, substrate-binding protein GltI (TC 3.A.1.3.4)</t>
  </si>
  <si>
    <t xml:space="preserve">V300I (GTC→ATC) </t>
  </si>
  <si>
    <t>STM14_RS03940 ←</t>
  </si>
  <si>
    <t>Apolipoprotein N-acyltransferase / Copper homeostasis protein CutE</t>
  </si>
  <si>
    <t>coding (34/1086 nt)</t>
  </si>
  <si>
    <t>STM14_RS03955 ←</t>
  </si>
  <si>
    <t>Phosphate starvation-inducible protein PhoH, predicted ATPase</t>
  </si>
  <si>
    <t xml:space="preserve">V173I (GTT→ATT) </t>
  </si>
  <si>
    <t>STM14_RS04020 ←</t>
  </si>
  <si>
    <t>N-acetylglucosamine-6P-responsive transcriptional repressor NagC, ROK family</t>
  </si>
  <si>
    <t>intergenic (‑16/+82)</t>
  </si>
  <si>
    <t>STM14_RS04065 ← / ← STM14_RS04070</t>
  </si>
  <si>
    <t>Tricarballylate dehydrogenase, TcuA / Transcriptional regulator, LysR family =&gt; TcuR</t>
  </si>
  <si>
    <t>intergenic (‑99/+663)</t>
  </si>
  <si>
    <t>STM14_RS04115 ← / ← STM14_RS04125</t>
  </si>
  <si>
    <t>Ornithine decarboxylase (EC 4.1.1.17) / DNA-binding response regulator KdpE</t>
  </si>
  <si>
    <t>intergenic (‑284/+478)</t>
  </si>
  <si>
    <t>intergenic (+225/‑235)</t>
  </si>
  <si>
    <t>STM14_RS04195 → / → STM14_RS04200</t>
  </si>
  <si>
    <t>Type 1 fimbriae regulatory protein, FimB/FimE family / Putative inner membrane protein</t>
  </si>
  <si>
    <t xml:space="preserve">D206G (GAT→GGT) </t>
  </si>
  <si>
    <t>STM14_RS04205 →</t>
  </si>
  <si>
    <t>intergenic (+75/‑54)</t>
  </si>
  <si>
    <t>STM14_RS04220 → / → STM14_RS04225</t>
  </si>
  <si>
    <t>Putative glycosyltransferase / O-antigen export system permease protein RfbD</t>
  </si>
  <si>
    <t xml:space="preserve">I158T (ATT→ACT) </t>
  </si>
  <si>
    <t>STM14_RS04225 →</t>
  </si>
  <si>
    <t>O-antigen export system permease protein RfbD</t>
  </si>
  <si>
    <t>coding (515/1896 nt)</t>
  </si>
  <si>
    <t>STM14_RS04245 →</t>
  </si>
  <si>
    <t>Putative glycosyltransferase</t>
  </si>
  <si>
    <t xml:space="preserve">L518* (TTA→TAA) </t>
  </si>
  <si>
    <t>coding (1596/1896 nt)</t>
  </si>
  <si>
    <t>pseudogene (124/189 nt)</t>
  </si>
  <si>
    <t>pseudogene</t>
  </si>
  <si>
    <t>STM14_RS24515 ←</t>
  </si>
  <si>
    <t>intergenic (+1457/‑126)</t>
  </si>
  <si>
    <t>STM14_RS04310 → / → STM14_RS04320</t>
  </si>
  <si>
    <t>Succinyl-CoA ligase [ADP-forming] alpha chain (EC 6.2.1.5) / Cytochrome d ubiquinol oxidase subunit I (EC 1.10.3.-)</t>
  </si>
  <si>
    <t xml:space="preserve">T82I (ACC→ATC) </t>
  </si>
  <si>
    <t>STM14_RS04365 →</t>
  </si>
  <si>
    <t>Tol-Pal system beta propeller repeat protein TolB</t>
  </si>
  <si>
    <t xml:space="preserve">E112D (GAA→GAC) </t>
  </si>
  <si>
    <t>STM14_RS04370 →</t>
  </si>
  <si>
    <t>Tol-Pal system peptidoglycan-associated lipoprotein PAL</t>
  </si>
  <si>
    <t>(T)5→6</t>
  </si>
  <si>
    <t>coding (277/387 nt)</t>
  </si>
  <si>
    <t>STM14_RS04420 ←</t>
  </si>
  <si>
    <t>putative secreted protein</t>
  </si>
  <si>
    <t>coding (177/846 nt)</t>
  </si>
  <si>
    <t>STM14_RS04435 ←</t>
  </si>
  <si>
    <t>Fumarate hydratase class I, alpha region (EC 4.2.1.2); L(+)-tartrate dehydratase alpha subunit (EC 4.2.1.32)</t>
  </si>
  <si>
    <t xml:space="preserve">V219M (GTG→ATG) </t>
  </si>
  <si>
    <t>STM14_RS04520 ←</t>
  </si>
  <si>
    <t>DNA-binding domain of ModE / Molybdate-binding domain of ModE</t>
  </si>
  <si>
    <t xml:space="preserve">I283V (ATC→GTC) </t>
  </si>
  <si>
    <t>STM14_RS04600 →</t>
  </si>
  <si>
    <t>8-amino-7-oxononanoate synthase (EC 2.3.1.47)</t>
  </si>
  <si>
    <t>intergenic (+241/‑186)</t>
  </si>
  <si>
    <t>STM14_RS04610 → / → STM14_RS24525</t>
  </si>
  <si>
    <t>Dethiobiotin synthase BioD (EC 6.3.3.3) / -</t>
  </si>
  <si>
    <t xml:space="preserve">R73M (AGG→ATG) </t>
  </si>
  <si>
    <t>STM14_RS04625 →</t>
  </si>
  <si>
    <t>Leucine-rich-repeat protein</t>
  </si>
  <si>
    <t xml:space="preserve">N118D (AAT→GAT) </t>
  </si>
  <si>
    <t>STM14_RS04675 →</t>
  </si>
  <si>
    <t>Integral membrane protein</t>
  </si>
  <si>
    <t>coding (687/1242 nt)</t>
  </si>
  <si>
    <t>STM14_RS04695 ←</t>
  </si>
  <si>
    <t>Cardiolipin synthase (EC 2.7.8.-) bacterial type ClsB, has minor trans-phosphatidylation activity converting PE to PG</t>
  </si>
  <si>
    <t xml:space="preserve">D272Y (GAT→TAT) </t>
  </si>
  <si>
    <t>STM14_RS04745 →</t>
  </si>
  <si>
    <t>Anthranilate phosphoribosyltransferase-like protein</t>
  </si>
  <si>
    <t>(T)6→5</t>
  </si>
  <si>
    <t>intergenic (‑108/‑78)</t>
  </si>
  <si>
    <t>STM14_RS24535 ← / → STM14_RS04810</t>
  </si>
  <si>
    <t>hypothetical protein / Mn-dependent transcriptional regulator MntR</t>
  </si>
  <si>
    <t xml:space="preserve">T252A (ACA→GCA) </t>
  </si>
  <si>
    <t>STM14_RS04840 ←</t>
  </si>
  <si>
    <t>Uncharacterized protein YbiU</t>
  </si>
  <si>
    <t xml:space="preserve">T18T (ACC→ACA) </t>
  </si>
  <si>
    <t>STM14_RS04850 ←</t>
  </si>
  <si>
    <t>Pyruvate formate-lyase (EC 2.3.1.54)</t>
  </si>
  <si>
    <t>intergenic (‑2/+4)</t>
  </si>
  <si>
    <t>STM14_RS04850 ← / ← STM14_RS04855</t>
  </si>
  <si>
    <t>Pyruvate formate-lyase (EC 2.3.1.54) / Pyruvate formate-lyase activating enzyme (EC 1.97.1.4)</t>
  </si>
  <si>
    <t>Δ81 bp</t>
  </si>
  <si>
    <t>coding (163‑243/750 nt)</t>
  </si>
  <si>
    <t>STM14_RS04860 ←</t>
  </si>
  <si>
    <t>Molybdopterin-synthase adenylyltransferase (EC 2.7.7.80)</t>
  </si>
  <si>
    <t>(AAACGG)2→1</t>
  </si>
  <si>
    <t>coding (194‑199/750 nt)</t>
  </si>
  <si>
    <t xml:space="preserve">G8R (GGA→AGA) </t>
  </si>
  <si>
    <t>STM14_RS04865 ←</t>
  </si>
  <si>
    <t>Molybdopterin molybdenumtransferase (EC 2.10.1.1)</t>
  </si>
  <si>
    <t xml:space="preserve">E313K (GAA→AAA) </t>
  </si>
  <si>
    <t>STM14_RS16890 ←</t>
  </si>
  <si>
    <t>NADPH-dependent broad range aldehyde dehydrogenase YqhD</t>
  </si>
  <si>
    <t xml:space="preserve">G18E (GGA→GAA) </t>
  </si>
  <si>
    <t>STM14_RS24555 ←</t>
  </si>
  <si>
    <t>intergenic (‑101/+136)</t>
  </si>
  <si>
    <t>STM14_RS05070 ← / ← STM14_RS15095</t>
  </si>
  <si>
    <t>Arginine ABC transporter, substrate-binding protein ArtJ / Uncharacterized MFS-type transporter STM2812</t>
  </si>
  <si>
    <t>coding (201/717 nt)</t>
  </si>
  <si>
    <t>STM14_RS05080 ←</t>
  </si>
  <si>
    <t>Arginine ABC transporter, permease protein ArtQ</t>
  </si>
  <si>
    <t xml:space="preserve">A21T (GCG→ACG) </t>
  </si>
  <si>
    <t>STM14_RS05135 ←</t>
  </si>
  <si>
    <t>Hydroxylamine reductase (EC 1.7.99.1)</t>
  </si>
  <si>
    <t xml:space="preserve">E360K (GAG→AAG) </t>
  </si>
  <si>
    <t>STM14_RS05155 →</t>
  </si>
  <si>
    <t>Macrolide-specific efflux protein MacA</t>
  </si>
  <si>
    <t xml:space="preserve">E39K (GAA→AAA) </t>
  </si>
  <si>
    <t>STM14_RS05240 ←</t>
  </si>
  <si>
    <t>Thioredoxin reductase (EC 1.8.1.9)</t>
  </si>
  <si>
    <t>intergenic (‑282/+60)</t>
  </si>
  <si>
    <t>STM14_RS05240 ← / ← STM14_RS24580</t>
  </si>
  <si>
    <t>Thioredoxin reductase (EC 1.8.1.9) / -</t>
  </si>
  <si>
    <t xml:space="preserve">D670N (GAC→AAC) </t>
  </si>
  <si>
    <t>STM14_RS05270 →</t>
  </si>
  <si>
    <t>Anaerobic dimethyl sulfoxide reductase chain A (EC 1.8.5.3), molybdopterin-binding domain</t>
  </si>
  <si>
    <t xml:space="preserve">S31S (AGT→AGC) </t>
  </si>
  <si>
    <t>STM14_RS05345 →</t>
  </si>
  <si>
    <t>Putative heat shock protein YcaL</t>
  </si>
  <si>
    <t xml:space="preserve">L169L (CTT→CTC) </t>
  </si>
  <si>
    <t xml:space="preserve">V391I (GTT→ATT) </t>
  </si>
  <si>
    <t>STM14_RS05355 →</t>
  </si>
  <si>
    <t>SSU ribosomal protein S1p</t>
  </si>
  <si>
    <t xml:space="preserve">N338S (AAT→AGT) </t>
  </si>
  <si>
    <t>STM14_RS05420 →</t>
  </si>
  <si>
    <t>Chromosome partition protein MukB</t>
  </si>
  <si>
    <t xml:space="preserve">F578L (TTT→CTT) </t>
  </si>
  <si>
    <t>STM14_RS05425 →</t>
  </si>
  <si>
    <t>L,D-transpeptidase YcbB</t>
  </si>
  <si>
    <t xml:space="preserve">E27E (GAA→GAG) </t>
  </si>
  <si>
    <t>STM14_RS05455 ←</t>
  </si>
  <si>
    <t>Transcriptional regulator, AsnC family</t>
  </si>
  <si>
    <t xml:space="preserve">K87R (AAG→AGG) </t>
  </si>
  <si>
    <t>STM14_RS05505 ←</t>
  </si>
  <si>
    <t>prophage protein</t>
  </si>
  <si>
    <t xml:space="preserve">S23S (AGT→AGC) </t>
  </si>
  <si>
    <t>STM14_RS25910 ←</t>
  </si>
  <si>
    <t xml:space="preserve">N4N (AAT→AAC) </t>
  </si>
  <si>
    <t>coding (366/375 nt)</t>
  </si>
  <si>
    <t>STM14_RS05525 →</t>
  </si>
  <si>
    <t>Phage activator protein cII</t>
  </si>
  <si>
    <t>intergenic (+222/‑70)</t>
  </si>
  <si>
    <t>STM14_RS05550 → / → STM14_RS05555</t>
  </si>
  <si>
    <t>hypothetical protein / DNA-damage-inducible protein I</t>
  </si>
  <si>
    <t xml:space="preserve">E185G (GAA→GGA) </t>
  </si>
  <si>
    <t>STM14_RS05575 →</t>
  </si>
  <si>
    <t>(G)6→7</t>
  </si>
  <si>
    <t>coding (89/453 nt)</t>
  </si>
  <si>
    <t>STM14_RS05615 →</t>
  </si>
  <si>
    <t>Phage lysozyme R (EC 3.2.1.17)</t>
  </si>
  <si>
    <t>intergenic (‑24/‑173)</t>
  </si>
  <si>
    <t>STM14_RS25915 ← / → STM14_RS25920</t>
  </si>
  <si>
    <t>intergenic (‑75/‑122)</t>
  </si>
  <si>
    <t>pseudogene (1134/1318 nt)</t>
  </si>
  <si>
    <t>STM14_RS25920 →</t>
  </si>
  <si>
    <t xml:space="preserve">F76S (TTT→TCT) </t>
  </si>
  <si>
    <t>STM14_RS05760 ←</t>
  </si>
  <si>
    <t xml:space="preserve">C86Y (TGT→TAT) </t>
  </si>
  <si>
    <t>STM14_RS05765 ←</t>
  </si>
  <si>
    <t xml:space="preserve">I67I (ATC→ATA) </t>
  </si>
  <si>
    <t xml:space="preserve">T674A (ACC→GCC) </t>
  </si>
  <si>
    <t>STM14_RS05795 →</t>
  </si>
  <si>
    <t>23S rRNA (guanine(2445)-N(2))-methyltransferase (EC 2.1.1.173) / 23S rRNA (guanine(2069)-N(7))-methyltransferase (EC 2.1.1.264)</t>
  </si>
  <si>
    <t>(T)6→7</t>
  </si>
  <si>
    <t>intergenic (+55/‑200)</t>
  </si>
  <si>
    <t>STM14_RS05815 → / → STM14_RS05820</t>
  </si>
  <si>
    <t>Uncharacterized lipoprotein YmbA / Ribosome modulation factor</t>
  </si>
  <si>
    <t xml:space="preserve">L65I (CTC→ATC) </t>
  </si>
  <si>
    <t>STM14_RS05845 ←</t>
  </si>
  <si>
    <t>Cell division inhibitor SulA</t>
  </si>
  <si>
    <t xml:space="preserve">F345L (TTC→TTA) </t>
  </si>
  <si>
    <t>STM14_RS05890 ←</t>
  </si>
  <si>
    <t>23S rRNA (cytosine(1962)-C(5))-methyltransferase (EC 2.1.1.191)</t>
  </si>
  <si>
    <t xml:space="preserve">T69A (ACA→GCA) </t>
  </si>
  <si>
    <t>STM14_RS05935 →</t>
  </si>
  <si>
    <t xml:space="preserve">G144G (GGC→GGT) </t>
  </si>
  <si>
    <t>STM14_RS13765 ←</t>
  </si>
  <si>
    <t xml:space="preserve">R109S (CGT→AGT) </t>
  </si>
  <si>
    <t>STM14_RS06020 →</t>
  </si>
  <si>
    <t>2,4-dihydroxyhept-2-ene-1,7-dioic acid aldolase (EC 4.1.2.52)</t>
  </si>
  <si>
    <t>intergenic (‑398/‑50)</t>
  </si>
  <si>
    <t>STM14_RS06040 ← / → STM14_RS25935</t>
  </si>
  <si>
    <t>Anti-adapter protein IraM / hypothetical protein</t>
  </si>
  <si>
    <t>(A)7→6</t>
  </si>
  <si>
    <t>coding (545/1161 nt)</t>
  </si>
  <si>
    <t>STM14_RS06140 →</t>
  </si>
  <si>
    <t>N-acetylneuraminate epimerase (EC 5.1.3.24)</t>
  </si>
  <si>
    <t>(A)8→7</t>
  </si>
  <si>
    <t>intergenic (‑426/+160)</t>
  </si>
  <si>
    <t>STM14_RS06210 ← / ← STM14_RS24630</t>
  </si>
  <si>
    <t>Transcriptional regulator CsgD for 2nd curli operon / -</t>
  </si>
  <si>
    <t xml:space="preserve">S41Y (TCT→TAT) </t>
  </si>
  <si>
    <t>STM14_RS01235 →</t>
  </si>
  <si>
    <t>Cell division protein FtsQ</t>
  </si>
  <si>
    <t>(G)10→9</t>
  </si>
  <si>
    <t>intergenic (+86/‑3)</t>
  </si>
  <si>
    <t>STM14_RS06230 → / → STM14_RS06235</t>
  </si>
  <si>
    <t>Uncharacterized protein YmdA / O-acetyl-ADP-ribose deacetylase</t>
  </si>
  <si>
    <t xml:space="preserve">W141C (TGG→TGT) </t>
  </si>
  <si>
    <t>STM14_RS06245 ←</t>
  </si>
  <si>
    <t>Glucans biosynthesis protein C (EC 2.1.-.-)</t>
  </si>
  <si>
    <t>intergenic (‑63/+42)</t>
  </si>
  <si>
    <t>STM14_RS06315 ← / ← STM14_RS06320</t>
  </si>
  <si>
    <t>Dihydroorotase (EC 3.5.2.3) / Putative lipoprotein yceB precursor</t>
  </si>
  <si>
    <t xml:space="preserve">N83N (AAT→AAC) </t>
  </si>
  <si>
    <t>STM14_RS06325 ←</t>
  </si>
  <si>
    <t>Glutaredoxin 2</t>
  </si>
  <si>
    <t xml:space="preserve">L32F (CTC→TTC) </t>
  </si>
  <si>
    <t>STM14_RS06330 ←</t>
  </si>
  <si>
    <t>Multidrug resistance protein MdtH</t>
  </si>
  <si>
    <t xml:space="preserve">W97* (TGG→TAG) </t>
  </si>
  <si>
    <t>STM14_RS06355 ←</t>
  </si>
  <si>
    <t>Flagellar biosynthesis protein FlgN</t>
  </si>
  <si>
    <t xml:space="preserve">V83E (GTG→GAG) </t>
  </si>
  <si>
    <t>STM14_RS06370 →</t>
  </si>
  <si>
    <t>Flagellar basal-body rod protein FlgB</t>
  </si>
  <si>
    <t xml:space="preserve">L48L (TTA→TTG) </t>
  </si>
  <si>
    <t>STM14_RS06430 →</t>
  </si>
  <si>
    <t>Uncharacterized protein YceQ</t>
  </si>
  <si>
    <t>intergenic (+132/‑58)</t>
  </si>
  <si>
    <t>STM14_RS06430 → / → STM14_RS06435</t>
  </si>
  <si>
    <t>Uncharacterized protein YceQ / LSU rRNA pseudouridine(955/2504/2580) synthase (EC 5.4.99.24)</t>
  </si>
  <si>
    <t xml:space="preserve">E92K (GAG→AAG) </t>
  </si>
  <si>
    <t>STM14_RS06465 →</t>
  </si>
  <si>
    <t>Phosphate:acyl-ACP acyltransferase PlsX (EC 2.3.1.n2)</t>
  </si>
  <si>
    <t xml:space="preserve">Y204H (TAC→CAC) </t>
  </si>
  <si>
    <t>STM14_RS06470 →</t>
  </si>
  <si>
    <t>3-oxoacyl-[acyl-carrier-protein] synthase, KASIII (EC 2.3.1.180)</t>
  </si>
  <si>
    <t xml:space="preserve">V157G (GTA→GGA) </t>
  </si>
  <si>
    <t>STM14_RS06500 →</t>
  </si>
  <si>
    <t>Murein endolytic transglycosylase MltG</t>
  </si>
  <si>
    <t xml:space="preserve">R48S (CGC→AGC) </t>
  </si>
  <si>
    <t>STM14_RS06515 →</t>
  </si>
  <si>
    <t>Uncharacterized metal-dependent hydrolase YcfH</t>
  </si>
  <si>
    <t>intergenic (‑131/‑211)</t>
  </si>
  <si>
    <t>STM14_RS06525 ← / → STM14_RS06530</t>
  </si>
  <si>
    <t>FhuE receptor precursor / YcfF/hinT protein: a purine nucleoside phosphoramidase</t>
  </si>
  <si>
    <t xml:space="preserve">M66V (ATG→GTG) </t>
  </si>
  <si>
    <t>STM14_RS06620 ←</t>
  </si>
  <si>
    <t>Spermidine/putrescine import ABC transporter permease protein PotC (TC 3.A.1.11.1)</t>
  </si>
  <si>
    <t xml:space="preserve">N233Y (AAC→TAC) </t>
  </si>
  <si>
    <t>STM14_RS11355 ←</t>
  </si>
  <si>
    <t>Cobalt-precorrin-6B C15-methyltransferase [decarboxylating] (EC 2.1.1.196)</t>
  </si>
  <si>
    <t xml:space="preserve">N158K (AAT→AAA) </t>
  </si>
  <si>
    <t>STM14_RS06640 →</t>
  </si>
  <si>
    <t>Tripeptide aminopeptidase (EC 3.4.11.4)</t>
  </si>
  <si>
    <t xml:space="preserve">R398Q (CGG→CAG) </t>
  </si>
  <si>
    <t>STM14_RS06650 →</t>
  </si>
  <si>
    <t>Putative periplasmic protein</t>
  </si>
  <si>
    <t>pseudogene (281/910 nt)</t>
  </si>
  <si>
    <t>STM14_RS25955 ←</t>
  </si>
  <si>
    <t xml:space="preserve">F131L (TTC→TTA) </t>
  </si>
  <si>
    <t>STM14_RS06755 ←</t>
  </si>
  <si>
    <t xml:space="preserve">F74S (TTC→TCC) </t>
  </si>
  <si>
    <t>STM14_RS06775 →</t>
  </si>
  <si>
    <t>Phage DNA replication protein P</t>
  </si>
  <si>
    <t xml:space="preserve">Y85C (TAC→TGC) </t>
  </si>
  <si>
    <t>STM14_RS06785 →</t>
  </si>
  <si>
    <t>SAM-dependent methyltransferase</t>
  </si>
  <si>
    <t xml:space="preserve">A63A (GCT→GCC) </t>
  </si>
  <si>
    <t>STM14_RS06830 →</t>
  </si>
  <si>
    <t>Phage antitermination protein Q</t>
  </si>
  <si>
    <t xml:space="preserve">I33T (ATA→ACA) </t>
  </si>
  <si>
    <t>STM14_RS24680 ←</t>
  </si>
  <si>
    <t>intergenic (+4/+223)</t>
  </si>
  <si>
    <t>STM14_RS06865 → / ← STM14_RS06870</t>
  </si>
  <si>
    <t>Phage endopeptidase Rz / Inhibitor of vertebrate g-type lysozyme, periplasmic =&gt; PliG</t>
  </si>
  <si>
    <t xml:space="preserve">T40T (ACC→ACT) </t>
  </si>
  <si>
    <t>STM14_RS06980 →</t>
  </si>
  <si>
    <t xml:space="preserve">N657K (AAT→AAA) </t>
  </si>
  <si>
    <t>STM14_RS06985 →</t>
  </si>
  <si>
    <t>Phage tail fiber, side tail fiber protein Stf</t>
  </si>
  <si>
    <t xml:space="preserve">E81G (GAG→GGG) </t>
  </si>
  <si>
    <t>STM14_RS07010 →</t>
  </si>
  <si>
    <t>E3 ubiquitin-protein ligase SspH2</t>
  </si>
  <si>
    <t xml:space="preserve">N83H (AAT→CAT) </t>
  </si>
  <si>
    <t>intergenic (‑15/+307)</t>
  </si>
  <si>
    <t>STM14_RS07025 ← / ← STM14_RS07030</t>
  </si>
  <si>
    <t>hypothetical protein / hypothetical protein</t>
  </si>
  <si>
    <t xml:space="preserve">A250T (GCT→ACT) </t>
  </si>
  <si>
    <t>STM14_RS07030 ←</t>
  </si>
  <si>
    <t>intergenic (‑198/+291)</t>
  </si>
  <si>
    <t>STM14_RS07030 ← / ← STM14_RS07035</t>
  </si>
  <si>
    <t>hypothetical protein / Virulence protein MsgA</t>
  </si>
  <si>
    <t>intergenic (‑40/‑9)</t>
  </si>
  <si>
    <t>STM14_RS07050 ← / → STM14_RS07055</t>
  </si>
  <si>
    <t>Putative outer membrane virulence protein PhoP / -</t>
  </si>
  <si>
    <t xml:space="preserve">I326V (ATA→GTA) </t>
  </si>
  <si>
    <t>STM14_RS07130 →</t>
  </si>
  <si>
    <t>Nickel ABC transporter, substrate-binding protein NikA2 (TC 3.A.1.5.3)</t>
  </si>
  <si>
    <t xml:space="preserve">L116L (TTA→TTG) </t>
  </si>
  <si>
    <t>STM14_RS07180 →</t>
  </si>
  <si>
    <t>Putative regulatory protein</t>
  </si>
  <si>
    <t>intergenic (‑181/+460)</t>
  </si>
  <si>
    <t>STM14_RS07275 ← / ← STM14_RS07280</t>
  </si>
  <si>
    <t>Diguanylate cyclase (EC 2.7.7.65) =&gt; DgcJ / UPF0229 protein YeaH</t>
  </si>
  <si>
    <t xml:space="preserve">L213F (TTA→TTT) </t>
  </si>
  <si>
    <t>STM14_RS07280 ←</t>
  </si>
  <si>
    <t>UPF0229 protein YeaH</t>
  </si>
  <si>
    <t xml:space="preserve">E140* (GAA→TAA) </t>
  </si>
  <si>
    <t>STM14_RS07355 ←</t>
  </si>
  <si>
    <t>NADP-specific glutamate dehydrogenase (EC 1.4.1.4)</t>
  </si>
  <si>
    <t>intergenic (‑50/‑189)</t>
  </si>
  <si>
    <t>STM14_RS07355 ← / → STM14_RS07360</t>
  </si>
  <si>
    <t>NADP-specific glutamate dehydrogenase (EC 1.4.1.4) / Uncharacterized protein YnjH</t>
  </si>
  <si>
    <t xml:space="preserve">V50I (GTA→ATA) </t>
  </si>
  <si>
    <t>STM14_RS07435 →</t>
  </si>
  <si>
    <t>N,N'-diacetylchitobiose-specific regulator ChbR, AraC family</t>
  </si>
  <si>
    <t xml:space="preserve">E58E (GAG→GAA) </t>
  </si>
  <si>
    <t xml:space="preserve">A196V (GCA→GTA) </t>
  </si>
  <si>
    <t>STM14_RS07520 ←</t>
  </si>
  <si>
    <t>O-antigen polymerase</t>
  </si>
  <si>
    <t>intergenic (‑207/‑101)</t>
  </si>
  <si>
    <t>STM14_RS07520 ← / → STM14_RS24755</t>
  </si>
  <si>
    <t>O-antigen polymerase / -</t>
  </si>
  <si>
    <t xml:space="preserve">H149N (CAC→AAC) </t>
  </si>
  <si>
    <t>STM14_RS07545 →</t>
  </si>
  <si>
    <t>Phenylalanyl-tRNA synthetase alpha chain (EC 6.1.1.20)</t>
  </si>
  <si>
    <t xml:space="preserve">Q262Q (CAG→CAA) </t>
  </si>
  <si>
    <t>STM14_RS07550 →</t>
  </si>
  <si>
    <t>Phenylalanyl-tRNA synthetase beta chain (EC 6.1.1.20)</t>
  </si>
  <si>
    <t xml:space="preserve">F58V (TTT→GTT) </t>
  </si>
  <si>
    <t>STM14_RS07565 →</t>
  </si>
  <si>
    <t>Glutathione peroxidase (EC 1.11.1.9) @ Thioredoxin peroxidase (EC 1.11.1.15)</t>
  </si>
  <si>
    <t xml:space="preserve">G252G (GGC→GGT) </t>
  </si>
  <si>
    <t>STM14_RS07720 →</t>
  </si>
  <si>
    <t>Cysteine desulfurase (EC 2.8.1.7) =&gt; SufS</t>
  </si>
  <si>
    <t xml:space="preserve">L293F (TTA→TTT) </t>
  </si>
  <si>
    <t>STM14_RS07755 ←</t>
  </si>
  <si>
    <t xml:space="preserve">H95H (CAT→CAC) </t>
  </si>
  <si>
    <t xml:space="preserve">H378Y (CAT→TAT) </t>
  </si>
  <si>
    <t>STM14_RS07785 →</t>
  </si>
  <si>
    <t>Tetrathionate reductase sensory transduction histidine kinase</t>
  </si>
  <si>
    <t xml:space="preserve">G129D (GGT→GAT) </t>
  </si>
  <si>
    <t>STM14_RS07830 →</t>
  </si>
  <si>
    <t>Type III secretion protein SsaD</t>
  </si>
  <si>
    <t xml:space="preserve">R314H (CGT→CAT) </t>
  </si>
  <si>
    <t>STM14_RS07945 →</t>
  </si>
  <si>
    <t>Type III secretion inner membrane protein (YscQ,homologous to flagellar export components)</t>
  </si>
  <si>
    <t xml:space="preserve">Q50Q (CAG→CAA) </t>
  </si>
  <si>
    <t>STM14_RS07955 →</t>
  </si>
  <si>
    <t>Type III secretion inner membrane protein (YscS,homologous to flagellar export components)</t>
  </si>
  <si>
    <t xml:space="preserve">L36* (TTA→TAA) </t>
  </si>
  <si>
    <t>STM14_RS07995 ←</t>
  </si>
  <si>
    <t>Inner membrane transport protein YdhC</t>
  </si>
  <si>
    <t xml:space="preserve">G13G (GGC→GGT) </t>
  </si>
  <si>
    <t xml:space="preserve">L127F (CTT→TTT) </t>
  </si>
  <si>
    <t>STM14_RS08075 →</t>
  </si>
  <si>
    <t>Transcriptional regulator SlyA</t>
  </si>
  <si>
    <t>intergenic (‑83/‑189)</t>
  </si>
  <si>
    <t>STM14_RS08080 ← / → STM14_RS08085</t>
  </si>
  <si>
    <t>Outer membrane lipoprotein pcp precursor / Anhydro-N-acetylmuramic acid kinase (EC 2.7.1.170)</t>
  </si>
  <si>
    <t>+C</t>
  </si>
  <si>
    <t>coding (353/861 nt)</t>
  </si>
  <si>
    <t>STM14_RS08105 →</t>
  </si>
  <si>
    <t>Pyridoxal kinase (EC 2.7.1.35)</t>
  </si>
  <si>
    <t>M1M (ATG→ATA) †</t>
  </si>
  <si>
    <t>STM14_RS08110 ←</t>
  </si>
  <si>
    <t>Glutathione S-transferase (EC 2.5.1.18)</t>
  </si>
  <si>
    <t>intergenic (‑74/+292)</t>
  </si>
  <si>
    <t>STM14_RS08175 ← / ← STM14_RS08180</t>
  </si>
  <si>
    <t>Adenosine deaminase (EC 3.5.4.4) / PTS system, maltose and glucose-specific IIC component / PTS system, maltose and glucose-specific IIB component (EC 2.7.1.208)</t>
  </si>
  <si>
    <t xml:space="preserve">R37R (CGT→CGA) </t>
  </si>
  <si>
    <t>STM14_RS08205 ←</t>
  </si>
  <si>
    <t>DNA replication terminus site-binding protein</t>
  </si>
  <si>
    <t xml:space="preserve">D28G (GAC→GGC) </t>
  </si>
  <si>
    <t>STM14_RS08220 ←</t>
  </si>
  <si>
    <t>Outer membrane porin OmpN</t>
  </si>
  <si>
    <t xml:space="preserve">I20V (ATT→GTT) </t>
  </si>
  <si>
    <t>STM14_RS08225 →</t>
  </si>
  <si>
    <t xml:space="preserve">Y148Y (TAC→TAT) </t>
  </si>
  <si>
    <t>STM14_RS08285 ←</t>
  </si>
  <si>
    <t>Uncharacterized MFS-type transporter YnfM</t>
  </si>
  <si>
    <t xml:space="preserve">S89F (TCC→TTC) </t>
  </si>
  <si>
    <t>STM14_RS08330 ←</t>
  </si>
  <si>
    <t>Anaerobic dimethyl sulfoxide reductase chaperone DmsD</t>
  </si>
  <si>
    <t xml:space="preserve">A45T (GCC→ACC) </t>
  </si>
  <si>
    <t>STM14_RS08345 ←</t>
  </si>
  <si>
    <t>Homolog of anaerobic selenate reductase</t>
  </si>
  <si>
    <t>coding (622/1467 nt)</t>
  </si>
  <si>
    <t>STM14_RS08395 →</t>
  </si>
  <si>
    <t>D-mannonate oxidoreductase (EC 1.1.1.57)</t>
  </si>
  <si>
    <t xml:space="preserve">R71S (CGC→AGC) </t>
  </si>
  <si>
    <t>STM14_RS08405 ←</t>
  </si>
  <si>
    <t>Transcriptional regulator YdfH, GntR family</t>
  </si>
  <si>
    <t xml:space="preserve">S298S (AGC→AGT) </t>
  </si>
  <si>
    <t>STM14_RS08415 →</t>
  </si>
  <si>
    <t>Dipeptidyl carboxypeptidase Dcp (EC 3.4.15.5)</t>
  </si>
  <si>
    <t xml:space="preserve">Q570L (CAG→CTG) </t>
  </si>
  <si>
    <t xml:space="preserve">S29S (AGC→AGT) </t>
  </si>
  <si>
    <t>STM14_RS08420 →</t>
  </si>
  <si>
    <t>Uncharacterized protein YmdF</t>
  </si>
  <si>
    <t>intergenic (+150/+541)</t>
  </si>
  <si>
    <t>STM14_RS08430 → / ← STM14_RS08440</t>
  </si>
  <si>
    <t>Putative periplasmic protein / Putative transport protein</t>
  </si>
  <si>
    <t xml:space="preserve">S55P (TCC→CCC) </t>
  </si>
  <si>
    <t>STM14_RS08455 ←</t>
  </si>
  <si>
    <t>Multiple antibiotic resistance protein MarA</t>
  </si>
  <si>
    <t>coding (196/1092 nt)</t>
  </si>
  <si>
    <t>STM14_RS08555 →</t>
  </si>
  <si>
    <t>Putative secreted hydrolase</t>
  </si>
  <si>
    <t xml:space="preserve">*414* (TAA→TGA) </t>
  </si>
  <si>
    <t>*stop</t>
  </si>
  <si>
    <t>STM14_RS08580 ←</t>
  </si>
  <si>
    <t>Uncharacterized MFS-type transporter</t>
  </si>
  <si>
    <t>coding (1439/1467 nt)</t>
  </si>
  <si>
    <t>STM14_RS08640 ←</t>
  </si>
  <si>
    <t>putative coiled-coil protein</t>
  </si>
  <si>
    <t xml:space="preserve">L320L (TTA→CTA) </t>
  </si>
  <si>
    <t xml:space="preserve">A157A (GCT→GCC) </t>
  </si>
  <si>
    <t>STM14_RS08650 →</t>
  </si>
  <si>
    <t>Na+/H+ antiporter NhaC</t>
  </si>
  <si>
    <t xml:space="preserve">F637S (TTC→TCC) </t>
  </si>
  <si>
    <t>STM14_RS08660 ←</t>
  </si>
  <si>
    <t>Limit dextrin alpha-1,6-maltotetraose-hydrolase (EC 3.2.1.196)</t>
  </si>
  <si>
    <t xml:space="preserve">L455S (TTA→TCA) </t>
  </si>
  <si>
    <t>STM14_RS08760 →</t>
  </si>
  <si>
    <t>Respiratory nitrate reductase alpha chain (EC 1.7.99.4)</t>
  </si>
  <si>
    <t>coding (676/681 nt)</t>
  </si>
  <si>
    <t>STM14_RS08775 →</t>
  </si>
  <si>
    <t>Respiratory nitrate reductase gamma chain (EC 1.7.99.4)</t>
  </si>
  <si>
    <t xml:space="preserve">T213T (ACC→ACT) </t>
  </si>
  <si>
    <t>STM14_RS08805 ←</t>
  </si>
  <si>
    <t>Uncharacterized protein YncE</t>
  </si>
  <si>
    <t>coding (1435/2121 nt)</t>
  </si>
  <si>
    <t>STM14_RS08810 →</t>
  </si>
  <si>
    <t>Probable tonB-dependent receptor yncD precursor</t>
  </si>
  <si>
    <t xml:space="preserve">L20L (TTA→TTG) </t>
  </si>
  <si>
    <t>STM14_RS08815 ←</t>
  </si>
  <si>
    <t>Transcriptional regulator YncC, GntR family</t>
  </si>
  <si>
    <t xml:space="preserve">A557T (GCG→ACG) </t>
  </si>
  <si>
    <t>STM14_RS08850 →</t>
  </si>
  <si>
    <t>Protein SrfC</t>
  </si>
  <si>
    <t xml:space="preserve">W53C (TGG→TGT) </t>
  </si>
  <si>
    <t>STM14_RS08855 ←</t>
  </si>
  <si>
    <t>Orphan toxin OrtT</t>
  </si>
  <si>
    <t xml:space="preserve">I54M (ATA→ATG) </t>
  </si>
  <si>
    <t>STM14_RS08880 ←</t>
  </si>
  <si>
    <t>putative membrane protein</t>
  </si>
  <si>
    <t xml:space="preserve">H87R (CAC→CGC) </t>
  </si>
  <si>
    <t>STM14_RS21225 →</t>
  </si>
  <si>
    <t>Formate dehydrogenase formation protein FdhE</t>
  </si>
  <si>
    <t>(T)7→6</t>
  </si>
  <si>
    <t>coding (995/1014 nt)</t>
  </si>
  <si>
    <t>STM14_RS08920 ←</t>
  </si>
  <si>
    <t>Tellurite resistance protein TehA</t>
  </si>
  <si>
    <t xml:space="preserve">T362A (ACG→GCG) </t>
  </si>
  <si>
    <t>STM14_RS08995 ←</t>
  </si>
  <si>
    <t>Uncharacterized protein YdcJ</t>
  </si>
  <si>
    <t>coding (1028/1626 nt)</t>
  </si>
  <si>
    <t>STM14_RS09005 ←</t>
  </si>
  <si>
    <t>Methyl-accepting chemotaxis protein III (ribose and galactose chemoreceptor protein)</t>
  </si>
  <si>
    <t xml:space="preserve">Y42H (TAT→CAT) </t>
  </si>
  <si>
    <t>STM14_RS09020 ←</t>
  </si>
  <si>
    <t>intergenic (‑338/‑569)</t>
  </si>
  <si>
    <t>STM14_RS09030 ← / → STM14_RS09035</t>
  </si>
  <si>
    <t>Putative inner membrane protein / ABC transporter, substrate-binding protein STM1633 (cluster 3, basic aa/glutamine/opines)</t>
  </si>
  <si>
    <t xml:space="preserve">F189F (TTT→TTC) </t>
  </si>
  <si>
    <t>STM14_RS09035 →</t>
  </si>
  <si>
    <t>ABC transporter, substrate-binding protein STM1633 (cluster 3, basic aa/glutamine/opines)</t>
  </si>
  <si>
    <t xml:space="preserve">D20D (GAT→GAC) </t>
  </si>
  <si>
    <t>STM14_RS09045 →</t>
  </si>
  <si>
    <t>ABC transporter, ATP-binding protein STM1635 (cluster 3, basic aa/glutamine/opines)</t>
  </si>
  <si>
    <t>intergenic (+383/‑225)</t>
  </si>
  <si>
    <t>STM14_RS09055 → / → STM14_RS09060</t>
  </si>
  <si>
    <t>ABC transporter, ATP-binding protein STM1637 (cluster 3, basic aa/glutamine/opines) / Putative uncharacterized protein YbcY</t>
  </si>
  <si>
    <t xml:space="preserve">R870W (CGG→TGG) </t>
  </si>
  <si>
    <t>STM14_RS09100 ←</t>
  </si>
  <si>
    <t>Putative uncharacterized protein ydbH</t>
  </si>
  <si>
    <t xml:space="preserve">Q141L (CAG→CTG) </t>
  </si>
  <si>
    <t xml:space="preserve">A242V (GCG→GTG) </t>
  </si>
  <si>
    <t>STM14_RS09105 →</t>
  </si>
  <si>
    <t>D-lactate dehydrogenase (EC 1.1.1.28)</t>
  </si>
  <si>
    <t xml:space="preserve">A531S (GCG→TCG) </t>
  </si>
  <si>
    <t>STM14_RS09125 →</t>
  </si>
  <si>
    <t>Pyruvate-flavodoxin oxidoreductase</t>
  </si>
  <si>
    <t>intergenic (‑125/+151)</t>
  </si>
  <si>
    <t>STM14_RS24825 ← / ← STM14_RS19450</t>
  </si>
  <si>
    <t>- / L-xylulose 5-phosphate 3-epimerase (EC 5.1.3.-) homolog</t>
  </si>
  <si>
    <t xml:space="preserve">N158T (AAC→ACC) </t>
  </si>
  <si>
    <t>STM14_RS09170 ←</t>
  </si>
  <si>
    <t>Putative methyl-accepting chemotaxis protein</t>
  </si>
  <si>
    <t xml:space="preserve">F280C (TTT→TGT) </t>
  </si>
  <si>
    <t>STM14_RS09190 →</t>
  </si>
  <si>
    <t>Universal stress protein E</t>
  </si>
  <si>
    <t xml:space="preserve">S169F (TCC→TTC) </t>
  </si>
  <si>
    <t>STM14_RS09200 →</t>
  </si>
  <si>
    <t>Mechanosensitive ion channel</t>
  </si>
  <si>
    <t xml:space="preserve">M183L (ATG→TTG) </t>
  </si>
  <si>
    <t>STM14_RS09225 ←</t>
  </si>
  <si>
    <t>Exported protein STM1668</t>
  </si>
  <si>
    <t>intergenic (‑129/‑165)</t>
  </si>
  <si>
    <t>STM14_RS09235 ← / → STM14_RS09240</t>
  </si>
  <si>
    <t>putative lipoprotein / -</t>
  </si>
  <si>
    <t>pseudogene (15/859 nt)</t>
  </si>
  <si>
    <t>STM14_RS09240 →</t>
  </si>
  <si>
    <t>intergenic (+95/‑296)</t>
  </si>
  <si>
    <t>STM14_RS09240 → / → STM14_RS09245</t>
  </si>
  <si>
    <t xml:space="preserve">E119E (GAA→GAG) </t>
  </si>
  <si>
    <t>STM14_RS09380 ←</t>
  </si>
  <si>
    <t>M1R (ATG→AGG) †</t>
  </si>
  <si>
    <t>missense_start</t>
  </si>
  <si>
    <t>STM14_RS09385 →</t>
  </si>
  <si>
    <t xml:space="preserve">I22T (ATT→ACT) </t>
  </si>
  <si>
    <t xml:space="preserve">P498L (CCT→CTT) </t>
  </si>
  <si>
    <t>STM14_RS09405 →</t>
  </si>
  <si>
    <t>Exoribonuclease II (EC 3.1.13.1)</t>
  </si>
  <si>
    <t>intergenic (+48/‑74)</t>
  </si>
  <si>
    <t>STM14_RS09410 → / → STM14_RS09415</t>
  </si>
  <si>
    <t>c-di-GMP phosphodiesterase (EC 3.1.4.52) =&gt; PdeR / UPF0509 protein YciZ</t>
  </si>
  <si>
    <t>Δ3 bp</t>
  </si>
  <si>
    <t>coding (940‑942/1170 nt)</t>
  </si>
  <si>
    <t>STM14_RS09440 ←</t>
  </si>
  <si>
    <t>Lipopolysaccharide assembly protein LapB</t>
  </si>
  <si>
    <t xml:space="preserve">T403I (ACC→ATC) </t>
  </si>
  <si>
    <t>STM14_RS09460 ←</t>
  </si>
  <si>
    <t>Aconitate hydratase (EC 4.2.1.3) @ 2-methylisocitrate dehydratase (EC 4.2.1.99)</t>
  </si>
  <si>
    <t xml:space="preserve">Q63Q (CAA→CAG) </t>
  </si>
  <si>
    <t>STM14_RS09495 →</t>
  </si>
  <si>
    <t>Cob(I)alamin adenosyltransferase (EC 2.5.1.17)</t>
  </si>
  <si>
    <t>coding (504/507 nt)</t>
  </si>
  <si>
    <t>STM14_RS09550 →</t>
  </si>
  <si>
    <t>Protein YciE</t>
  </si>
  <si>
    <t>coding (60/1005 nt)</t>
  </si>
  <si>
    <t>STM14_RS09610 ←</t>
  </si>
  <si>
    <t>Oligopeptide ABC transporter, ATP-binding protein OppF (TC 3.A.1.5.1)</t>
  </si>
  <si>
    <t>intergenic (‑120/‑57)</t>
  </si>
  <si>
    <t>STM14_RS09730 ← / → STM14_RS09735</t>
  </si>
  <si>
    <t>Putative invasin / Protein YchN</t>
  </si>
  <si>
    <t xml:space="preserve">F138L (TTT→CTT) </t>
  </si>
  <si>
    <t>STM14_RS09745 →</t>
  </si>
  <si>
    <t>Calcium/proton antiporter</t>
  </si>
  <si>
    <t>coding (214/810 nt)</t>
  </si>
  <si>
    <t>STM14_RS09755 ←</t>
  </si>
  <si>
    <t>FIG002708: Protein SirB1</t>
  </si>
  <si>
    <t xml:space="preserve">L41Q (CTG→CAG) </t>
  </si>
  <si>
    <t>intergenic (‑191/‑61)</t>
  </si>
  <si>
    <t>STM14_RS09800 ← / → STM14_RS09805</t>
  </si>
  <si>
    <t>Putative membrane protein YchH / Peptidyl-tRNA hydrolase (EC 3.1.1.29)</t>
  </si>
  <si>
    <t xml:space="preserve">L115P (CTT→CCT) </t>
  </si>
  <si>
    <t>STM14_RS09805 →</t>
  </si>
  <si>
    <t>Peptidyl-tRNA hydrolase (EC 3.1.1.29)</t>
  </si>
  <si>
    <t>intergenic (+68/‑327)</t>
  </si>
  <si>
    <t>STM14_RS09860 → / → STM14_RS09865</t>
  </si>
  <si>
    <t>Cytochrome d ubiquinol oxidase subunit X (EC 1.10.3.-) / NAD-specific glutamate dehydrogenase (EC 1.4.1.2); NADP-specific glutamate dehydrogenase (EC 1.4.1.4)</t>
  </si>
  <si>
    <t xml:space="preserve">G126S (GGT→AGT) </t>
  </si>
  <si>
    <t>STM14_RS09865 →</t>
  </si>
  <si>
    <t>NAD-specific glutamate dehydrogenase (EC 1.4.1.2); NADP-specific glutamate dehydrogenase (EC 1.4.1.4)</t>
  </si>
  <si>
    <t>coding (605/1275 nt)</t>
  </si>
  <si>
    <t xml:space="preserve">M437I (ATG→ATA) </t>
  </si>
  <si>
    <t>STM14_RS09895 →</t>
  </si>
  <si>
    <t>K(+)/H(+) antiporter NhaP2</t>
  </si>
  <si>
    <t xml:space="preserve">A64A (GCG→GCT) </t>
  </si>
  <si>
    <t>STM14_RS09900 ←</t>
  </si>
  <si>
    <t>Alanine racemase (EC 5.1.1.1)</t>
  </si>
  <si>
    <t>intergenic (‑62/‑261)</t>
  </si>
  <si>
    <t>STM14_RS09905 ← / → STM14_RS09910</t>
  </si>
  <si>
    <t>D-amino acid dehydrogenase (EC 1.4.99.6) / FIG004684: SpoVR-like protein</t>
  </si>
  <si>
    <t>(A)5→4</t>
  </si>
  <si>
    <t>intergenic (‑29/+108)</t>
  </si>
  <si>
    <t>STM14_RS09975 ← / ← STM14_RS09980</t>
  </si>
  <si>
    <t>Ribonuclease D (EC 3.1.26.3) / -</t>
  </si>
  <si>
    <t xml:space="preserve">V318G (GTC→GGC) </t>
  </si>
  <si>
    <t>STM14_RS12590 →</t>
  </si>
  <si>
    <t>3-demethylubiquinol 3-O-methyltransferase (EC 2.1.1.64) @ 2-polyprenyl-6-hydroxyphenyl methylase (EC 2.1.1.222)</t>
  </si>
  <si>
    <t>intergenic (‑14/‑162)</t>
  </si>
  <si>
    <t>STM14_RS10105 ← / → STM14_RS10110</t>
  </si>
  <si>
    <t>Transcriptional regulator KdgR, KDG operon repressor / Uncharacterized transporter YebQ, major facilitator superfamily (MFS)</t>
  </si>
  <si>
    <t xml:space="preserve">L83L (CTA→TTA) </t>
  </si>
  <si>
    <t>STM14_RS10210 →</t>
  </si>
  <si>
    <t>Permease of the drug/metabolite transporter (DMT) superfamily</t>
  </si>
  <si>
    <t xml:space="preserve">T217P (ACC→CCC) </t>
  </si>
  <si>
    <t xml:space="preserve">G64D (GGC→GAC) </t>
  </si>
  <si>
    <t>STM14_RS10260 →</t>
  </si>
  <si>
    <t xml:space="preserve">S66S (AGT→AGC) </t>
  </si>
  <si>
    <t xml:space="preserve">R297R (CGT→CGC) </t>
  </si>
  <si>
    <t>STM14_RS10305 ←</t>
  </si>
  <si>
    <t>Protease II (EC 3.4.21.83)</t>
  </si>
  <si>
    <t>intergenic (‑17/‑114)</t>
  </si>
  <si>
    <t>STM14_RS10320 ← / → STM14_RS10325</t>
  </si>
  <si>
    <t>YebG, DNA damage-inducible gene in SOS regulon, expressed in stationary phase / Formate-dependent phosphoribosylglycinamide formyltransferase</t>
  </si>
  <si>
    <t xml:space="preserve">K102K (AAA→AAG) </t>
  </si>
  <si>
    <t>STM14_RS10330 ←</t>
  </si>
  <si>
    <t>4-hydroxy-2-oxoglutarate aldolase (EC 4.1.3.16) @ 2-dehydro-3-deoxyphosphogluconate aldolase (EC 4.1.2.14)</t>
  </si>
  <si>
    <t xml:space="preserve">L424L (CTG→CTA) </t>
  </si>
  <si>
    <t>STM14_RS10340 ←</t>
  </si>
  <si>
    <t>Glucose-6-phosphate 1-dehydrogenase (EC 1.1.1.49)</t>
  </si>
  <si>
    <t xml:space="preserve">L231H (CTC→CAC) </t>
  </si>
  <si>
    <t>STM14_RS10365 ←</t>
  </si>
  <si>
    <t>Zinc ABC transporter, substrate-binding protein ZnuA</t>
  </si>
  <si>
    <t xml:space="preserve">E211E (GAA→GAG) </t>
  </si>
  <si>
    <t>STM14_RS10380 ←</t>
  </si>
  <si>
    <t>Holliday junction ATP-dependent DNA helicase RuvB (EC 3.6.4.12)</t>
  </si>
  <si>
    <t xml:space="preserve">R34H (CGT→CAT) </t>
  </si>
  <si>
    <t>STM14_RS10435 →</t>
  </si>
  <si>
    <t>Carboxy-S-adenosyl-L-methionine synthase</t>
  </si>
  <si>
    <t xml:space="preserve">T134P (ACC→CCC) </t>
  </si>
  <si>
    <t xml:space="preserve">L373L (TTG→TTA) </t>
  </si>
  <si>
    <t>STM14_RS10455 →</t>
  </si>
  <si>
    <t>Arginyl-tRNA synthetase (EC 6.1.1.19)</t>
  </si>
  <si>
    <t xml:space="preserve">G59G (GGC→GGT) </t>
  </si>
  <si>
    <t>STM14_RS10465 ←</t>
  </si>
  <si>
    <t>Unsaturated rhamnogalacturonyl hydrolase (EC 3.2.1.172)</t>
  </si>
  <si>
    <t xml:space="preserve">E23K (GAA→AAA) </t>
  </si>
  <si>
    <t>STM14_RS10480 ←</t>
  </si>
  <si>
    <t>Flagellar biosynthesis protein FlhB</t>
  </si>
  <si>
    <t xml:space="preserve">D11N (GAT→AAT) </t>
  </si>
  <si>
    <t>STM14_RS10495 ←</t>
  </si>
  <si>
    <t>Chemotaxis response regulator protein-glutamate methylesterase CheB (EC 3.1.1.61)</t>
  </si>
  <si>
    <t xml:space="preserve">A197A (GCG→GCA) </t>
  </si>
  <si>
    <t>STM14_RS10515 ←</t>
  </si>
  <si>
    <t>Signal transduction histidine kinase CheA</t>
  </si>
  <si>
    <t>intergenic (‑585/‑89)</t>
  </si>
  <si>
    <t>STM14_RS10535 ← / → STM14_RS10540</t>
  </si>
  <si>
    <t>Flagellar transcriptional activator FlhD / hypothetical protein</t>
  </si>
  <si>
    <t xml:space="preserve">A101A (GCG→GCT) </t>
  </si>
  <si>
    <t>STM14_RS10555 ←</t>
  </si>
  <si>
    <t>Trehalose-6-phosphate phosphatase (EC 3.1.3.12)</t>
  </si>
  <si>
    <t xml:space="preserve">I181V (ATC→GTC) </t>
  </si>
  <si>
    <t>STM14_RS10565 ←</t>
  </si>
  <si>
    <t>DJ-1/YajL/PfpI superfamily, includes chaperone protein YajL (former ThiJ), parkinsonism-associated protein DJ-1, peptidases PfpI, Hsp31</t>
  </si>
  <si>
    <t xml:space="preserve">E22* (GAA→TAA) </t>
  </si>
  <si>
    <t>STM14_RS10645 ←</t>
  </si>
  <si>
    <t>BarA-associated response regulator UvrY (= GacA = SirA)</t>
  </si>
  <si>
    <t>+G</t>
  </si>
  <si>
    <t>coding (453/1266 nt)</t>
  </si>
  <si>
    <t>STM14_RS10735 →</t>
  </si>
  <si>
    <t>UPF0394 inner membrane protein YedE</t>
  </si>
  <si>
    <t xml:space="preserve">I213N (ATC→AAC) </t>
  </si>
  <si>
    <t>STM14_RS10890 ←</t>
  </si>
  <si>
    <t>Error-prone, lesion bypass DNA polymerase V (UmuC)</t>
  </si>
  <si>
    <t xml:space="preserve">S50P (TCA→CCA) </t>
  </si>
  <si>
    <t>STM14_RS10895 ←</t>
  </si>
  <si>
    <t>Error-prone repair protein UmuD</t>
  </si>
  <si>
    <t>intergenic (‑274/+137)</t>
  </si>
  <si>
    <t>STM14_RS24960 ← / ← STM14_RS24965</t>
  </si>
  <si>
    <t>- / Phage DNA invertase</t>
  </si>
  <si>
    <t>intergenic (‑164/‑49)</t>
  </si>
  <si>
    <t>STM14_RS24965 ← / → STM14_RS10905</t>
  </si>
  <si>
    <t>Phage DNA invertase / Uncharacterized protein STM2137</t>
  </si>
  <si>
    <t xml:space="preserve">E146E (GAA→GAG) </t>
  </si>
  <si>
    <t>STM14_RS10905 →</t>
  </si>
  <si>
    <t>Uncharacterized protein STM2137</t>
  </si>
  <si>
    <t>pseudogene (255/326 nt)</t>
  </si>
  <si>
    <t>STM14_RS10960 ←</t>
  </si>
  <si>
    <t>coding (566/1242 nt)</t>
  </si>
  <si>
    <t>STM14_RS11010 ←</t>
  </si>
  <si>
    <t>Phage head, portal protein B</t>
  </si>
  <si>
    <t xml:space="preserve">C274Y (TGC→TAC) </t>
  </si>
  <si>
    <t>STM14_RS11105 ←</t>
  </si>
  <si>
    <t>rha protein</t>
  </si>
  <si>
    <t xml:space="preserve">F282S (TTC→TCC) </t>
  </si>
  <si>
    <t>STM14_RS11175 →</t>
  </si>
  <si>
    <t>Integrase</t>
  </si>
  <si>
    <t>noncoding (24/76 nt)</t>
  </si>
  <si>
    <t>STM14_RS11190 →</t>
  </si>
  <si>
    <t xml:space="preserve">Q39P (CAA→CCA) </t>
  </si>
  <si>
    <t>STM14_RS11225 →</t>
  </si>
  <si>
    <t xml:space="preserve">H452Y (CAT→TAT) </t>
  </si>
  <si>
    <t>STM14_RS11235 ←</t>
  </si>
  <si>
    <t>AMP nucleosidase (EC 3.2.2.4)</t>
  </si>
  <si>
    <t xml:space="preserve">H103L (CAC→CTC) </t>
  </si>
  <si>
    <t>STM14_RS11375 ←</t>
  </si>
  <si>
    <t>Adenosylcobinamide-phosphate synthase (EC 6.3.1.10)</t>
  </si>
  <si>
    <t xml:space="preserve">I197I (ATT→ATC) </t>
  </si>
  <si>
    <t>STM14_RS11380 ←</t>
  </si>
  <si>
    <t>Cobyrinic acid a,c-diamide synthetase (EC 6.3.5.11)</t>
  </si>
  <si>
    <t>intergenic (‑217/+381)</t>
  </si>
  <si>
    <t>STM14_RS11380 ← / ← STM14_RS11385</t>
  </si>
  <si>
    <t>Cobyrinic acid a,c-diamide synthetase (EC 6.3.5.11) / Propanediol utilization transcriptional activator</t>
  </si>
  <si>
    <t xml:space="preserve">G236E (GGA→GAA) </t>
  </si>
  <si>
    <t>STM14_RS11385 ←</t>
  </si>
  <si>
    <t>Propanediol utilization transcriptional activator</t>
  </si>
  <si>
    <t>intergenic (‑330/‑196)</t>
  </si>
  <si>
    <t>STM14_RS11390 ← / → STM14_RS11395</t>
  </si>
  <si>
    <t>Propanediol diffusion facilitator / Propanediol utilization polyhedral body protein PduA</t>
  </si>
  <si>
    <t xml:space="preserve">V113V (GTG→GTA) </t>
  </si>
  <si>
    <t>STM14_RS10955 →</t>
  </si>
  <si>
    <t>Phage tape measure protein Mup42</t>
  </si>
  <si>
    <t xml:space="preserve">G116G (GGC→GGT) </t>
  </si>
  <si>
    <t>STM14_RS11440 →</t>
  </si>
  <si>
    <t>Phosphate propanoyltransferase (EC 2.3.1.222)</t>
  </si>
  <si>
    <t>coding (337/468 nt)</t>
  </si>
  <si>
    <t>STM14_RS11510 ←</t>
  </si>
  <si>
    <t>DNA gyrase inhibitory protein</t>
  </si>
  <si>
    <t xml:space="preserve">G696C (GGT→TGT) </t>
  </si>
  <si>
    <t>STM14_RS11530 ←</t>
  </si>
  <si>
    <t>Polysulfide reductase PsrA (EC 1.12.98.4), molybdoperterin-binding subunit; Thiosulfate reductase PhsA</t>
  </si>
  <si>
    <t>coding (285/2277 nt)</t>
  </si>
  <si>
    <t>M1M (ATT→ATC) †</t>
  </si>
  <si>
    <t>STM14_RS25010 ←</t>
  </si>
  <si>
    <t xml:space="preserve">F263F (TTT→TTC) </t>
  </si>
  <si>
    <t>STM14_RS11535 →</t>
  </si>
  <si>
    <t>E3 ubiquitin-protein ligase SopA</t>
  </si>
  <si>
    <t xml:space="preserve">D267G (GAC→GGC) </t>
  </si>
  <si>
    <t>(T)9→10</t>
  </si>
  <si>
    <t>intergenic (‑313/‑47)</t>
  </si>
  <si>
    <t>STM14_RS11555 ← / → STM14_RS11560</t>
  </si>
  <si>
    <t>Protein YeeZ / ATP phosphoribosyltransferase (EC 2.4.2.17) =&gt; HisGl</t>
  </si>
  <si>
    <t>coding (68/1431 nt)</t>
  </si>
  <si>
    <t>STM14_RS11615 ←</t>
  </si>
  <si>
    <t>Undecaprenyl-phosphate galactosephosphotransferase (EC 2.7.8.6)</t>
  </si>
  <si>
    <t xml:space="preserve">M427V (ATG→GTG) </t>
  </si>
  <si>
    <t>STM14_RS11620 ←</t>
  </si>
  <si>
    <t>Phosphomannomutase (EC 5.4.2.8)</t>
  </si>
  <si>
    <t xml:space="preserve">T77T (ACT→ACA) </t>
  </si>
  <si>
    <t>STM14_RS11630 ←</t>
  </si>
  <si>
    <t>O antigen biosynthesis rhamnosyltransferase RfbN</t>
  </si>
  <si>
    <t xml:space="preserve">K174E (AAA→GAA) </t>
  </si>
  <si>
    <t>STM14_RS11635 ←</t>
  </si>
  <si>
    <t>LPS O-antigen biosynthesis protein RfbU</t>
  </si>
  <si>
    <t xml:space="preserve">N301D (AAT→GAT) </t>
  </si>
  <si>
    <t>STM14_RS11640 ←</t>
  </si>
  <si>
    <t>Abequosyltransferase (EC 2.4.1.60)</t>
  </si>
  <si>
    <t xml:space="preserve">A48D (GCC→GAC) </t>
  </si>
  <si>
    <t>STM14_RS11705 ←</t>
  </si>
  <si>
    <t>Colanic acid biosynthesis glycosyl transferase WcaL</t>
  </si>
  <si>
    <t xml:space="preserve">A69A (GCG→GCA) </t>
  </si>
  <si>
    <t>STM14_RS11710 ←</t>
  </si>
  <si>
    <t>Polysaccharide pyruvyl transferase =&gt; Colanic acid protein WcaK</t>
  </si>
  <si>
    <t xml:space="preserve">E116D (GAG→GAT) </t>
  </si>
  <si>
    <t>STM14_RS11775 ←</t>
  </si>
  <si>
    <t>Colanic acid biosynthesis acetyltransferase WcaB (EC 2.3.1.-)</t>
  </si>
  <si>
    <t xml:space="preserve">N16S (AAC→AGC) </t>
  </si>
  <si>
    <t>STM14_RS11780 ←</t>
  </si>
  <si>
    <t>Colanic acid biosynthesis glycosyl transferase WcaA</t>
  </si>
  <si>
    <t xml:space="preserve">Y97C (TAT→TGT) </t>
  </si>
  <si>
    <t>STM14_RS11815 ←</t>
  </si>
  <si>
    <t>Uridine kinase (EC 2.7.1.48)</t>
  </si>
  <si>
    <t xml:space="preserve">T169T (ACG→ACT) </t>
  </si>
  <si>
    <t>STM14_RS11820 →</t>
  </si>
  <si>
    <t>Diguanylate cyclase (EC 2.7.7.65) =&gt; DgcE</t>
  </si>
  <si>
    <t>intergenic (+125/‑326)</t>
  </si>
  <si>
    <t>STM14_RS11880 → / → STM14_RS11885</t>
  </si>
  <si>
    <t>Uncharacterized protease YegQ / Uncharacterized protein STM2137</t>
  </si>
  <si>
    <t>intergenic (‑94/‑468)</t>
  </si>
  <si>
    <t>STM14_RS11895 ← / → STM14_RS11905</t>
  </si>
  <si>
    <t>Uncharacterized protein STM2138 / Lipid kinase YegS</t>
  </si>
  <si>
    <t>intergenic (+47/+216)</t>
  </si>
  <si>
    <t>STM14_RS11945 → / ← STM14_RS11950</t>
  </si>
  <si>
    <t>Nickel/cobalt homeostasis protein RcnB / Uncharacterized fimbrial-like protein YehA</t>
  </si>
  <si>
    <t xml:space="preserve">S106P (TCT→CCT) </t>
  </si>
  <si>
    <t>STM14_RS11960 ←</t>
  </si>
  <si>
    <t>Probable fimbrial chaperone YehC</t>
  </si>
  <si>
    <t>intergenic (+14/‑158)</t>
  </si>
  <si>
    <t>STM14_RS11985 → / → STM14_RS11990</t>
  </si>
  <si>
    <t>Uncharacterized lipoprotein YehR / Uncharacterized lipoprotein YehR</t>
  </si>
  <si>
    <t>intergenic (‑64/+117)</t>
  </si>
  <si>
    <t>STM14_RS12035 ← / ← STM14_RS12040</t>
  </si>
  <si>
    <t>Osmoprotectant ABC transporter binding protein YehZ / Periplasmic beta-glucosidase (EC 3.2.1.21)</t>
  </si>
  <si>
    <t xml:space="preserve">A113T (GCA→ACA) </t>
  </si>
  <si>
    <t>STM14_RS12080 ←</t>
  </si>
  <si>
    <t>3-hydroxybenzoate 6-monooxygenase (EC 1.14.13.24)</t>
  </si>
  <si>
    <t xml:space="preserve">N130Y (AAC→TAC) </t>
  </si>
  <si>
    <t>STM14_RS12195 →</t>
  </si>
  <si>
    <t>Uncharacterized MFS-type transporter STM2198</t>
  </si>
  <si>
    <t xml:space="preserve">V53V (GTC→GTT) </t>
  </si>
  <si>
    <t>STM14_RS12200 ←</t>
  </si>
  <si>
    <t>Colicin I receptor</t>
  </si>
  <si>
    <t xml:space="preserve">D50N (GAT→AAT) </t>
  </si>
  <si>
    <t>STM14_RS12220 →</t>
  </si>
  <si>
    <t>Endonuclease IV (EC 3.1.21.2)</t>
  </si>
  <si>
    <t xml:space="preserve">H241Y (CAC→TAC) </t>
  </si>
  <si>
    <t xml:space="preserve">Y180D (TAC→GAC) </t>
  </si>
  <si>
    <t>STM14_RS12275 →</t>
  </si>
  <si>
    <t>Murein DD-endopeptidase MepS @ Murein LD-carboxypeptidase (EC 3.4.17.13)</t>
  </si>
  <si>
    <t xml:space="preserve">P68S (CCG→TCG) </t>
  </si>
  <si>
    <t>STM14_RS12320 ←</t>
  </si>
  <si>
    <t>SSU rRNA pseudouridine(516) synthase (EC 5.4.99.19)</t>
  </si>
  <si>
    <t xml:space="preserve">F555L (TTT→CTT) </t>
  </si>
  <si>
    <t>STM14_RS12325 →</t>
  </si>
  <si>
    <t>ATP-dependent RNA helicase YejH</t>
  </si>
  <si>
    <t xml:space="preserve">M418V (ATG→GTG) </t>
  </si>
  <si>
    <t>STM14_RS12370 →</t>
  </si>
  <si>
    <t>O-antigen acetylase</t>
  </si>
  <si>
    <t xml:space="preserve">S7F (TCC→TTC) </t>
  </si>
  <si>
    <t>STM14_RS12375 ←</t>
  </si>
  <si>
    <t>Tail fiber assembly protein</t>
  </si>
  <si>
    <t xml:space="preserve">S47C (AGC→TGC) </t>
  </si>
  <si>
    <t>STM14_RS12410 ←</t>
  </si>
  <si>
    <t>Uncharacterized protein, YdfU family</t>
  </si>
  <si>
    <t xml:space="preserve">F42Y (TTT→TAT) </t>
  </si>
  <si>
    <t xml:space="preserve">S22A (TCG→GCG) </t>
  </si>
  <si>
    <t xml:space="preserve">I628V (ATT→GTT) </t>
  </si>
  <si>
    <t>STM14_RS12420 ←</t>
  </si>
  <si>
    <t xml:space="preserve">I471T (ATT→ACT) </t>
  </si>
  <si>
    <t>STM14_RS12530 ←</t>
  </si>
  <si>
    <t>ABC-type siderophore export system, fused ATPase and permease components</t>
  </si>
  <si>
    <t xml:space="preserve">E13E (GAG→GAA) </t>
  </si>
  <si>
    <t>STM14_RS12535 ←</t>
  </si>
  <si>
    <t>Alpha-ketoglutarate-dependent dioxygenase AlkB (EC 1.14.11.33)</t>
  </si>
  <si>
    <t>(T)5→4</t>
  </si>
  <si>
    <t>coding (517/1137 nt)</t>
  </si>
  <si>
    <t>STM14_RS12550 ←</t>
  </si>
  <si>
    <t>Outer membrane porin OmpC</t>
  </si>
  <si>
    <t xml:space="preserve">V76I (GTC→ATC) </t>
  </si>
  <si>
    <t>STM14_RS12615 →</t>
  </si>
  <si>
    <t>Transcriptional regulator STM2281, LysR family</t>
  </si>
  <si>
    <t>coding (621/1023 nt)</t>
  </si>
  <si>
    <t>STM14_RS12650 →</t>
  </si>
  <si>
    <t>Deubiquitinating protease ElaD</t>
  </si>
  <si>
    <t xml:space="preserve">L399L (CTG→CTA) </t>
  </si>
  <si>
    <t>STM14_RS12660 ←</t>
  </si>
  <si>
    <t>L-rhamnonate transporter (predicted by genome context)</t>
  </si>
  <si>
    <t>intergenic (‑126/‑155)</t>
  </si>
  <si>
    <t>STM14_RS12690 ← / → STM14_RS12695</t>
  </si>
  <si>
    <t>Lipopolysaccharide core heptose(II)-phosphate phosphatase @ Polymyxin resistance protein PmrG / UDP-4-amino-4-deoxy-L-arabinose--oxoglutarate aminotransferase (EC 2.6.1.87)</t>
  </si>
  <si>
    <t xml:space="preserve">G25C (GGC→TGC) </t>
  </si>
  <si>
    <t>STM14_RS12730 ←</t>
  </si>
  <si>
    <t>Signal transduction protein PmrD, part of PhoPQ-PmrD-PmrAB multicomponent regulatory system</t>
  </si>
  <si>
    <t xml:space="preserve">A20V (GCT→GTT) </t>
  </si>
  <si>
    <t>STM14_RS12735 ←</t>
  </si>
  <si>
    <t>O-succinylbenzoic acid--CoA ligase (EC 6.2.1.26)</t>
  </si>
  <si>
    <t>intergenic (‑465/+423)</t>
  </si>
  <si>
    <t>STM14_RS12785 ← / ← STM14_RS12790</t>
  </si>
  <si>
    <t>Putative von Willebrand factor, vWF type A domain protein STM2315 / NADH-ubiquinone oxidoreductase chain N (EC 1.6.5.3)</t>
  </si>
  <si>
    <t xml:space="preserve">V206A (GTG→GCG) </t>
  </si>
  <si>
    <t>STM14_RS12800 ←</t>
  </si>
  <si>
    <t>NADH-ubiquinone oxidoreductase chain L (EC 1.6.5.3)</t>
  </si>
  <si>
    <t xml:space="preserve">G211D (GGC→GAC) </t>
  </si>
  <si>
    <t>STM14_RS12830 ←</t>
  </si>
  <si>
    <t>NADH-ubiquinone oxidoreductase chain F (EC 1.6.5.3)</t>
  </si>
  <si>
    <t xml:space="preserve">S40F (TCT→TTT) </t>
  </si>
  <si>
    <t>STM14_RS12860 ←</t>
  </si>
  <si>
    <t>LysR family transcriptional regulator LrhA</t>
  </si>
  <si>
    <t xml:space="preserve">Y215D (TAT→GAT) </t>
  </si>
  <si>
    <t>STM14_RS12865 →</t>
  </si>
  <si>
    <t>Alanine transaminase (EC 2.6.1.2)</t>
  </si>
  <si>
    <t xml:space="preserve">E168E (GAA→GAG) </t>
  </si>
  <si>
    <t>STM14_RS12880 ←</t>
  </si>
  <si>
    <t>Hexitol phosphatase HxpA (EC 3.1.3.22) (EC 3.1.3.23) (EC 3.1.3.50)</t>
  </si>
  <si>
    <t>intergenic (+38/+11)</t>
  </si>
  <si>
    <t>STM14_RS12905 → / ← STM14_RS12910</t>
  </si>
  <si>
    <t>Uncharacterized protein YfcC / Transketolase, C-terminal section (EC 2.2.1.1)</t>
  </si>
  <si>
    <t xml:space="preserve">I11I (ATC→ATT) </t>
  </si>
  <si>
    <t>STM14_RS12930 ←</t>
  </si>
  <si>
    <t>PTS system, IIA component</t>
  </si>
  <si>
    <t xml:space="preserve">S88P (TCC→CCC) </t>
  </si>
  <si>
    <t>STM14_RS13045 ←</t>
  </si>
  <si>
    <t>Acetyl-coenzyme A carboxyl transferase beta chain (EC 6.4.1.2)</t>
  </si>
  <si>
    <t xml:space="preserve">I211V (ATT→GTT) </t>
  </si>
  <si>
    <t>STM14_RS13175 ←</t>
  </si>
  <si>
    <t>Outer-membrane-phospholipid-binding lipoprotein MlaA</t>
  </si>
  <si>
    <t>intergenic (‑87/‑202)</t>
  </si>
  <si>
    <t>STM14_RS13175 ← / → STM14_RS13180</t>
  </si>
  <si>
    <t>Outer-membrane-phospholipid-binding lipoprotein MlaA / Inner membrane protein YfdC</t>
  </si>
  <si>
    <t xml:space="preserve">V140V (GTT→GTC) </t>
  </si>
  <si>
    <t>STM14_RS13195 ←</t>
  </si>
  <si>
    <t>Phosphoglycerate transport system transcriptional regulatory protein PgtA</t>
  </si>
  <si>
    <t xml:space="preserve">Q334* (CAG→TAG) </t>
  </si>
  <si>
    <t>STM14_RS13200 ←</t>
  </si>
  <si>
    <t>Phosphoglycerate transport system sensor protein PgtB</t>
  </si>
  <si>
    <t xml:space="preserve">V346A (GTA→GCA) </t>
  </si>
  <si>
    <t>STM14_RS13245 →</t>
  </si>
  <si>
    <t>Chloride channel protein</t>
  </si>
  <si>
    <t>intergenic (‑40/‑303)</t>
  </si>
  <si>
    <t>STM14_RS13265 ← / → STM14_RS13270</t>
  </si>
  <si>
    <t>Manganese transport protein MntH / Na+ dependent nucleoside transporter NupC</t>
  </si>
  <si>
    <t>intergenic (‑126/+65)</t>
  </si>
  <si>
    <t>STM14_RS13275 ← / ← STM14_RS13280</t>
  </si>
  <si>
    <t>c-di-GMP phosphodiesterase (EC 3.1.4.52) =&gt; PdeA / -</t>
  </si>
  <si>
    <t>intergenic (+34/‑8)</t>
  </si>
  <si>
    <t>STM14_RS13310 → / → STM14_RS13315</t>
  </si>
  <si>
    <t>intergenic (‑169/‑87)</t>
  </si>
  <si>
    <t>STM14_RS13340 ← / → STM14_RS13345</t>
  </si>
  <si>
    <t>Xanthosine phosphorylase (EC 2.4.2.1) / Uncharacterized outer membrane protein YfeN</t>
  </si>
  <si>
    <t xml:space="preserve">E330* (GAA→TAA) </t>
  </si>
  <si>
    <t>STM14_RS13565 ←</t>
  </si>
  <si>
    <t>Phosphate acetyltransferase (EC 2.3.1.8), ethanolamine utilization-specific</t>
  </si>
  <si>
    <t xml:space="preserve">I161F (ATC→TTC) </t>
  </si>
  <si>
    <t>STM14_RS13605 →</t>
  </si>
  <si>
    <t>Transketolase (EC 2.2.1.1)</t>
  </si>
  <si>
    <t xml:space="preserve">E35G (GAA→GGA) </t>
  </si>
  <si>
    <t>STM14_RS13610 ←</t>
  </si>
  <si>
    <t>intergenic (+48/+401)</t>
  </si>
  <si>
    <t>STM14_RS13625 → / ← STM14_RS13630</t>
  </si>
  <si>
    <t>UPF0214 protein YfeW / Protein AegA</t>
  </si>
  <si>
    <t>intergenic (‑52/‑134)</t>
  </si>
  <si>
    <t>STM14_RS13630 ← / → STM14_RS13635</t>
  </si>
  <si>
    <t>Protein AegA / Nitrate/nitrite sensor protein NarQ</t>
  </si>
  <si>
    <t>intergenic (‑88/‑98)</t>
  </si>
  <si>
    <t xml:space="preserve">R72C (CGT→TGT) </t>
  </si>
  <si>
    <t>STM14_RS13670 ←</t>
  </si>
  <si>
    <t>Phosphoribosylaminoimidazole-succinocarboxamide synthase (EC 6.3.2.6)</t>
  </si>
  <si>
    <t>(T)8→9</t>
  </si>
  <si>
    <t>coding (22/639 nt)</t>
  </si>
  <si>
    <t>STM14_RS13685 →</t>
  </si>
  <si>
    <t>Glycine cleavage system transcriptional antiactivator GcvR</t>
  </si>
  <si>
    <t xml:space="preserve">V217L (GTG→TTG) </t>
  </si>
  <si>
    <t>STM14_RS13700 ←</t>
  </si>
  <si>
    <t>Putative permease PerM (= YfgO)</t>
  </si>
  <si>
    <t xml:space="preserve">F79L (TTC→TTA) </t>
  </si>
  <si>
    <t>STM14_RS13745 →</t>
  </si>
  <si>
    <t>Exopolyphosphatase (EC 3.6.1.11)</t>
  </si>
  <si>
    <t>intergenic (‑70/‑109)</t>
  </si>
  <si>
    <t>STM14_RS13755 ← / → STM14_RS13760</t>
  </si>
  <si>
    <t>hypothetical protein / Uncharacterized protein YfgG</t>
  </si>
  <si>
    <t>pseudogene (3689/6153 nt)</t>
  </si>
  <si>
    <t>STM14_RS13790 ←</t>
  </si>
  <si>
    <t>pseudogene (3150/7307 nt)</t>
  </si>
  <si>
    <t>STM14_RS13795 ←</t>
  </si>
  <si>
    <t xml:space="preserve">G126G (GGG→GGT) </t>
  </si>
  <si>
    <t>STM14_RS13845 ←</t>
  </si>
  <si>
    <t>Cytoskeleton protein RodZ</t>
  </si>
  <si>
    <t xml:space="preserve">E151E (GAA→GAG) </t>
  </si>
  <si>
    <t>STM14_RS13850 ←</t>
  </si>
  <si>
    <t>23S rRNA (adenine(2503)-C(2))-methyltransferase @ tRNA (adenine(37)-C(2))-methyltransferase (EC 2.1.1.192)</t>
  </si>
  <si>
    <t xml:space="preserve">T92T (ACT→ACC) </t>
  </si>
  <si>
    <t>STM14_RS13870 ←</t>
  </si>
  <si>
    <t>Anaerobic dimethyl sulfoxide reductase chain B (EC 1.8.5.3), iron-sulfur binding subunit</t>
  </si>
  <si>
    <t xml:space="preserve">D556N (GAT→AAT) </t>
  </si>
  <si>
    <t>STM14_RS13885 ←</t>
  </si>
  <si>
    <t>Alpha-2-macroglobulin</t>
  </si>
  <si>
    <t>G→C</t>
  </si>
  <si>
    <t xml:space="preserve">L79V (CTG→GTG) </t>
  </si>
  <si>
    <t>STM14_RS20575 ←</t>
  </si>
  <si>
    <t>Acetolactate synthase large subunit (EC 2.2.1.6)</t>
  </si>
  <si>
    <t xml:space="preserve">M186K (ATG→AAG) </t>
  </si>
  <si>
    <t>STM14_RS14000 ←</t>
  </si>
  <si>
    <t>Serine hydroxymethyltransferase (EC 2.1.2.1)</t>
  </si>
  <si>
    <t xml:space="preserve">D915N (GAC→AAC) </t>
  </si>
  <si>
    <t>STM14_RS14050 ←</t>
  </si>
  <si>
    <t>Phosphoribosylformylglycinamidine synthase, synthetase subunit (EC 6.3.5.3) / Phosphoribosylformylglycinamidine synthase, glutamine amidotransferase subunit (EC 6.3.5.3)</t>
  </si>
  <si>
    <t xml:space="preserve">T240T (ACG→ACA) </t>
  </si>
  <si>
    <t>STM14_RS14095 ←</t>
  </si>
  <si>
    <t>Putative transmembrane transport protein</t>
  </si>
  <si>
    <t>(GGGCAA)9→10</t>
  </si>
  <si>
    <t>intergenic (+455/‑24)</t>
  </si>
  <si>
    <t>STM14_RS14145 → / → STM14_RS25180</t>
  </si>
  <si>
    <t>Leucine-rich-repeat protein / hypothetical protein</t>
  </si>
  <si>
    <t>intergenic (‑84/‑23)</t>
  </si>
  <si>
    <t>STM14_RS25200 ← / → STM14_RS14155</t>
  </si>
  <si>
    <t xml:space="preserve">F24F (TTT→TTC) </t>
  </si>
  <si>
    <t>STM14_RS14160 ←</t>
  </si>
  <si>
    <t>Phage tail fiber, tail fiber assembly protein Tfa</t>
  </si>
  <si>
    <t xml:space="preserve">A369T (GCC→ACC) </t>
  </si>
  <si>
    <t>STM14_RS14170 ←</t>
  </si>
  <si>
    <t xml:space="preserve">N147S (AAT→AGT) </t>
  </si>
  <si>
    <t>STM14_RS14355 ←</t>
  </si>
  <si>
    <t>intergenic (+333/‑124)</t>
  </si>
  <si>
    <t>STM14_RS14400 → / → STM14_RS14405</t>
  </si>
  <si>
    <t>- / prophage protein</t>
  </si>
  <si>
    <t xml:space="preserve">Y512N (TAT→AAT) </t>
  </si>
  <si>
    <t>STM14_RS14415 →</t>
  </si>
  <si>
    <t>Exodeoxyribonuclease VIII (EC 3.1.11.-)</t>
  </si>
  <si>
    <t xml:space="preserve">L513Q (CTG→CAG) </t>
  </si>
  <si>
    <t>intergenic (‑37/+124)</t>
  </si>
  <si>
    <t>STM14_RS14455 ← / ← STM14_RS25220</t>
  </si>
  <si>
    <t>RNA polymerase sigma factor RpoE / -</t>
  </si>
  <si>
    <t xml:space="preserve">R128R (CGT→CGC) </t>
  </si>
  <si>
    <t>STM14_RS14460 →</t>
  </si>
  <si>
    <t>L-aspartate oxidase (EC 1.4.3.16)</t>
  </si>
  <si>
    <t>noncoding (531/1554 nt)</t>
  </si>
  <si>
    <t>STM14_RS14550 ←</t>
  </si>
  <si>
    <t>intergenic (‑145/+309)</t>
  </si>
  <si>
    <t>STM14_RS14550 ← / ← STM14_RS14555</t>
  </si>
  <si>
    <t>- / Chaperone protein ClpB (ATP-dependent unfoldase)</t>
  </si>
  <si>
    <t xml:space="preserve">A164V (GCA→GTA) </t>
  </si>
  <si>
    <t>STM14_RS14615 ←</t>
  </si>
  <si>
    <t>tRNA (guanine(37)-N(1))-methyltransferase (EC 2.1.1.228)</t>
  </si>
  <si>
    <t>intergenic (+70/‑51)</t>
  </si>
  <si>
    <t>STM14_RS14640 → / → STM14_RS14645</t>
  </si>
  <si>
    <t>Putative membrane protein YfjD / hypothetical protein</t>
  </si>
  <si>
    <t xml:space="preserve">G416G (GGC→GGT) </t>
  </si>
  <si>
    <t>STM14_RS14695 →</t>
  </si>
  <si>
    <t>Type I secretion system ATPase, LssB family LapB</t>
  </si>
  <si>
    <t xml:space="preserve">A574T (GCC→ACC) </t>
  </si>
  <si>
    <t>STM14_RS14735 →</t>
  </si>
  <si>
    <t>DNA primase, phage associated</t>
  </si>
  <si>
    <t>C→G</t>
  </si>
  <si>
    <t xml:space="preserve">R56R (CGC→CGG) </t>
  </si>
  <si>
    <t>STM14_RS14745 →</t>
  </si>
  <si>
    <t xml:space="preserve">I179M (ATC→ATG) </t>
  </si>
  <si>
    <t xml:space="preserve">F230F (TTT→TTC) </t>
  </si>
  <si>
    <t xml:space="preserve">P82Q (CCG→CAG) </t>
  </si>
  <si>
    <t>STM14_RS14755 →</t>
  </si>
  <si>
    <t>pseudogene (300/1542 nt)</t>
  </si>
  <si>
    <t>STM14_RS14800 ←</t>
  </si>
  <si>
    <t>intergenic (+303/‑632)</t>
  </si>
  <si>
    <t>STM14_RS14810 → / → STM14_RS14815</t>
  </si>
  <si>
    <t>- / Integrase</t>
  </si>
  <si>
    <t>coding (561/573 nt)</t>
  </si>
  <si>
    <t>STM14_RS14880 →</t>
  </si>
  <si>
    <t>Phage DNA invertase</t>
  </si>
  <si>
    <t>intergenic (‑68/+458)</t>
  </si>
  <si>
    <t>STM14_RS14905 ← / ← STM14_RS25255</t>
  </si>
  <si>
    <t>Outer Membrane Siderophore Receptor IroN / -</t>
  </si>
  <si>
    <t xml:space="preserve">P46P (CCC→CCA) </t>
  </si>
  <si>
    <t>STM14_RS26120 →</t>
  </si>
  <si>
    <t xml:space="preserve">W46* (TGG→TGA) </t>
  </si>
  <si>
    <t>STM14_RS25260 →</t>
  </si>
  <si>
    <t xml:space="preserve">Y10C (TAC→TGC) </t>
  </si>
  <si>
    <t>STM14_RS14940 ←</t>
  </si>
  <si>
    <t>Tricarboxylate transport sensor protein TctE</t>
  </si>
  <si>
    <t>intergenic (+40/‑254)</t>
  </si>
  <si>
    <t>STM14_RS14965 → / → STM14_RS14970</t>
  </si>
  <si>
    <t>Tripartite tricarboxylate transporter TctA family / Carbon starvation induced protein CsiD</t>
  </si>
  <si>
    <t xml:space="preserve">G142S (GGC→AGC) </t>
  </si>
  <si>
    <t>STM14_RS15095 →</t>
  </si>
  <si>
    <t>Uncharacterized MFS-type transporter STM2812</t>
  </si>
  <si>
    <t>intergenic (‑306/+40)</t>
  </si>
  <si>
    <t>STM14_RS15115 ← / ← STM14_RS15120</t>
  </si>
  <si>
    <t>Putative glycoporin / S-ribosylhomocysteine lyase (EC 4.4.1.21) @ Autoinducer-2 production protein LuxS</t>
  </si>
  <si>
    <t xml:space="preserve">R98R (CGT→CGC) </t>
  </si>
  <si>
    <t>STM14_RS15315 →</t>
  </si>
  <si>
    <t>[NiFe] hydrogenase nickel incorporation-associated protein HypB</t>
  </si>
  <si>
    <t xml:space="preserve">G103G (GGA→GGG) </t>
  </si>
  <si>
    <t>STM14_RS15350 →</t>
  </si>
  <si>
    <t>Manganese ABC transporter, ATP-binding protein SitB</t>
  </si>
  <si>
    <t xml:space="preserve">F5F (TTT→TTC) </t>
  </si>
  <si>
    <t>STM14_RS15425 →</t>
  </si>
  <si>
    <t>Invasion protein IagB precursor</t>
  </si>
  <si>
    <t xml:space="preserve">E279K (GAA→AAA) </t>
  </si>
  <si>
    <t>STM14_RS15430 ←</t>
  </si>
  <si>
    <t>Type III secretion injected virulence protein (YopH,tyrosine phosphatase of FAK and p130cas, prevents phagocytosis)</t>
  </si>
  <si>
    <t>coding (28/249 nt)</t>
  </si>
  <si>
    <t>STM14_RS09895 ←</t>
  </si>
  <si>
    <t xml:space="preserve">Y267C (TAT→TGT) </t>
  </si>
  <si>
    <t>STM14_RS15475 ←</t>
  </si>
  <si>
    <t>Type III secretion inner membrane protein (YscU,SpaS,EscU,HrcU,SsaU, homologous to flagellar export components); Surface presentation of antigens protein SpaS</t>
  </si>
  <si>
    <t xml:space="preserve">E145V (GAG→GTG) </t>
  </si>
  <si>
    <t>STM14_RS02025 ←</t>
  </si>
  <si>
    <t>coding (41/1296 nt)</t>
  </si>
  <si>
    <t>STM14_RS15510 ←</t>
  </si>
  <si>
    <t>Type III secretion cytoplasmic ATP synthase (EC 3.6.3.14, YscN,SpaL,MxiB,HrcN,EscN); Probable ATP synthase SpaL (EC 3.6.3.14) (Invasion protein InvC)</t>
  </si>
  <si>
    <t>(T)8→7</t>
  </si>
  <si>
    <t>intergenic (‑351/‑106)</t>
  </si>
  <si>
    <t>STM14_RS15535 ← / → STM14_RS15540</t>
  </si>
  <si>
    <t>Type III secretion thermoregulatory protein (LcrF,VirF,transcription regulation of virulence plasmid) / Invasion protein invH precursor</t>
  </si>
  <si>
    <t>intergenic (+92/+181)</t>
  </si>
  <si>
    <t>STM14_RS15550 → / ← STM14_RS15555</t>
  </si>
  <si>
    <t xml:space="preserve">L123R (CTG→CGG) </t>
  </si>
  <si>
    <t>STM14_RS15630 ←</t>
  </si>
  <si>
    <t>L-threonate dehydrogenase (NAD+)</t>
  </si>
  <si>
    <t xml:space="preserve">M114I (ATG→ATA) </t>
  </si>
  <si>
    <t>STM14_RS15635 →</t>
  </si>
  <si>
    <t>L-threonate/D-erythronate transcriptional regulator, DeoR family</t>
  </si>
  <si>
    <t>intergenic (‑147/‑24)</t>
  </si>
  <si>
    <t>STM14_RS15640 ← / → STM14_RS15645</t>
  </si>
  <si>
    <t>Transcriptional regulator, MarR family / Hydroxyaromatic non-oxidative decarboxylase protein B (EC 4.1.1.-)</t>
  </si>
  <si>
    <t>intergenic (+34/+11)</t>
  </si>
  <si>
    <t>STM14_RS15655 → / ← STM14_RS15660</t>
  </si>
  <si>
    <t>Hydroxyaromatic non-oxidative decarboxylase protein D (EC 4.1.1.-) / RNA polymerase sigma factor RpoS</t>
  </si>
  <si>
    <t>coding (78/1059 nt)</t>
  </si>
  <si>
    <t>STM14_RS15745 ←</t>
  </si>
  <si>
    <t>CRISPR-associated protein, Cse4 family</t>
  </si>
  <si>
    <t xml:space="preserve">A193A (GCT→GCA) </t>
  </si>
  <si>
    <t>STM14_RS15780 ←</t>
  </si>
  <si>
    <t>Sulfite reductase [NADPH] flavoprotein alpha-component (EC 1.8.1.2)</t>
  </si>
  <si>
    <t>intergenic (‑1925/+85)</t>
  </si>
  <si>
    <t>STM14_RS15790 ← / ← STM14_RS15795</t>
  </si>
  <si>
    <t>STY3078 protein / 7-carboxy-7-deazaguanine synthase (EC 4.3.99.3)</t>
  </si>
  <si>
    <t xml:space="preserve">K214E (AAA→GAA) </t>
  </si>
  <si>
    <t>STM14_RS15880 →</t>
  </si>
  <si>
    <t>NADPH-dependent 7-cyano-7-deazaguanine reductase (EC 1.7.1.13)</t>
  </si>
  <si>
    <t>intergenic (‑339/‑216)</t>
  </si>
  <si>
    <t>STM14_RS15910 ← / → STM14_RS15915</t>
  </si>
  <si>
    <t>L-fuculose phosphate aldolase (EC 4.1.2.17) / Fucose permease</t>
  </si>
  <si>
    <t xml:space="preserve">L259L (CTC→CTA) </t>
  </si>
  <si>
    <t>STM14_RS15925 →</t>
  </si>
  <si>
    <t>L-fuculokinase (EC 2.7.1.51)</t>
  </si>
  <si>
    <t>coding (138/918 nt)</t>
  </si>
  <si>
    <t>STM14_RS15950 ←</t>
  </si>
  <si>
    <t>Glycine cleavage system transcriptional activator GcvA</t>
  </si>
  <si>
    <t>intergenic (‑49/+298)</t>
  </si>
  <si>
    <t>STM14_RS15950 ← / ← STM14_RS15955</t>
  </si>
  <si>
    <t>Glycine cleavage system transcriptional activator GcvA / Uncharacterized lipoprotein YgdI</t>
  </si>
  <si>
    <t xml:space="preserve">D79N (GAT→AAT) </t>
  </si>
  <si>
    <t>STM14_RS15975 ←</t>
  </si>
  <si>
    <t>HesA/MoeB/ThiF family protein =&gt; sulfur transfer pathway protein CsdL</t>
  </si>
  <si>
    <t>intergenic (‑73/+143)</t>
  </si>
  <si>
    <t>STM14_RS16055 ← / ← STM14_RS16060</t>
  </si>
  <si>
    <t>Prolipoprotein diacylglyceryl transferase / FIG001592: Phosphocarrier protein kinase/phosphorylase, nitrogen regulation associated</t>
  </si>
  <si>
    <t xml:space="preserve">T238T (ACG→ACA) </t>
  </si>
  <si>
    <t>STM14_RS16060 ←</t>
  </si>
  <si>
    <t>FIG001592: Phosphocarrier protein kinase/phosphorylase, nitrogen regulation associated</t>
  </si>
  <si>
    <t xml:space="preserve">C49Y (TGT→TAT) </t>
  </si>
  <si>
    <t xml:space="preserve">G87S (GGC→AGC) </t>
  </si>
  <si>
    <t>STM14_RS16115 ←</t>
  </si>
  <si>
    <t>Diaminopimelate decarboxylase (EC 4.1.1.20)</t>
  </si>
  <si>
    <t xml:space="preserve">K161K (AAA→AAG) </t>
  </si>
  <si>
    <t>STM14_RS16180 ←</t>
  </si>
  <si>
    <t>pseudogene (233/242 nt)</t>
  </si>
  <si>
    <t>STM14_RS26130 ←</t>
  </si>
  <si>
    <t>intergenic (‑49/+31)</t>
  </si>
  <si>
    <t>STM14_RS16235 ← / ← STM14_RS16240</t>
  </si>
  <si>
    <t>- / Uncharacterized lipoprotein YgeR</t>
  </si>
  <si>
    <t xml:space="preserve">G166G (GGC→GGT) </t>
  </si>
  <si>
    <t>STM14_RS16300 ←</t>
  </si>
  <si>
    <t>FIG01964566: Predicted membrane protein, hemolysin III homolog</t>
  </si>
  <si>
    <t>intergenic (‑138/+26)</t>
  </si>
  <si>
    <t>STM14_RS16300 ← / ← STM14_RS16305</t>
  </si>
  <si>
    <t>FIG01964566: Predicted membrane protein, hemolysin III homolog / RNA-binding domain protein</t>
  </si>
  <si>
    <t xml:space="preserve">L128R (CTG→CGG) </t>
  </si>
  <si>
    <t>STM14_RS16470 ←</t>
  </si>
  <si>
    <t>L-galactonate-5-dehydrogenase</t>
  </si>
  <si>
    <t>intergenic (‑276/‑303)</t>
  </si>
  <si>
    <t>STM14_RS16475 ← / → STM14_RS26140</t>
  </si>
  <si>
    <t>D-mannonate oxidoreductase (EC 1.1.1.57) / -</t>
  </si>
  <si>
    <t xml:space="preserve">G166S (GGC→AGC) </t>
  </si>
  <si>
    <t>STM14_RS16575 →</t>
  </si>
  <si>
    <t>Nucleoside 5-triphosphatase RdgB (dHAPTP, dITP, XTP-specific) (EC 3.6.1.66)</t>
  </si>
  <si>
    <t xml:space="preserve">G38G (GGC→GGT) </t>
  </si>
  <si>
    <t>STM14_RS16705 ←</t>
  </si>
  <si>
    <t>Putative oxidoreductase</t>
  </si>
  <si>
    <t xml:space="preserve">S62I (AGC→ATC) </t>
  </si>
  <si>
    <t>STM14_RS16710 →</t>
  </si>
  <si>
    <t>Aldehyde dehydrogenase (EC 1.2.1.3)</t>
  </si>
  <si>
    <t>intergenic (‑599/+127)</t>
  </si>
  <si>
    <t>STM14_RS16720 ← / ← STM14_RS16725</t>
  </si>
  <si>
    <t>Orphan T6SS-Hcp-like protein STM3131 / Putative xylanase</t>
  </si>
  <si>
    <t>intergenic (+208/+92)</t>
  </si>
  <si>
    <t>STM14_RS16755 → / ← STM14_RS16760</t>
  </si>
  <si>
    <t>Uronate isomerase (EC 5.3.1.12) / Putative methyl-accepting chemotaxis protein</t>
  </si>
  <si>
    <t xml:space="preserve">N197N (AAC→AAT) </t>
  </si>
  <si>
    <t>STM14_RS16820 ←</t>
  </si>
  <si>
    <t>Ni/Fe-hydrogenase 2 small subunit HybO (EC 1.12.99.6)</t>
  </si>
  <si>
    <t>coding (369/1119 nt)</t>
  </si>
  <si>
    <t xml:space="preserve">L271F (CTC→TTC) </t>
  </si>
  <si>
    <t>STM14_RS16875 →</t>
  </si>
  <si>
    <t>Cystathionine beta-lyase (EC 4.4.1.8)</t>
  </si>
  <si>
    <t xml:space="preserve">I143L (ATC→CTC) </t>
  </si>
  <si>
    <t>STM14_RS16900 →</t>
  </si>
  <si>
    <t>2-oxoglutarate/malate translocator</t>
  </si>
  <si>
    <t>intergenic (‑310/‑178)</t>
  </si>
  <si>
    <t>STM14_RS16915 ← / → STM14_RS16920</t>
  </si>
  <si>
    <t>UPF0313 [4Fe-4S] protein YgiQ / TRAP-type C4-dicarboxylate transport system, periplasmic component</t>
  </si>
  <si>
    <t>coding (607/1308 nt)</t>
  </si>
  <si>
    <t>STM14_RS16930 →</t>
  </si>
  <si>
    <t>TRAP-type C4-dicarboxylate transport system, large permease component</t>
  </si>
  <si>
    <t xml:space="preserve">V385G (GTC→GGC) </t>
  </si>
  <si>
    <t>STM14_RS16965 →</t>
  </si>
  <si>
    <t>Sensory histidine kinase QseC</t>
  </si>
  <si>
    <t xml:space="preserve">T130T (ACT→ACG) </t>
  </si>
  <si>
    <t>STM14_RS17025 →</t>
  </si>
  <si>
    <t>Zinc transporter ZupT</t>
  </si>
  <si>
    <t>intergenic (‑134/‑266)</t>
  </si>
  <si>
    <t>STM14_RS17030 ← / → STM14_RS17035</t>
  </si>
  <si>
    <t>Probable 4-amino-4-deoxy-L-arabinose-phosphoundecaprenol flippase subunit ArnE / Putative arylsulfate sulfotransferase (EC 2.8.2.22)</t>
  </si>
  <si>
    <t>intergenic (+50/‑186)</t>
  </si>
  <si>
    <t>STM14_RS17120 → / → STM14_RS17125</t>
  </si>
  <si>
    <t>SSU ribosomal protein S21p / DNA primase DnaG</t>
  </si>
  <si>
    <t xml:space="preserve">L8L (CTG→TTG) </t>
  </si>
  <si>
    <t>STM14_RS17205 →</t>
  </si>
  <si>
    <t>DedA family inner membrane protein YqjA</t>
  </si>
  <si>
    <t xml:space="preserve">I438V (ATT→GTT) </t>
  </si>
  <si>
    <t>STM14_RS17290 ←</t>
  </si>
  <si>
    <t>L-threonine transporter, anaerobically inducible</t>
  </si>
  <si>
    <t>intergenic (‑33/+65)</t>
  </si>
  <si>
    <t>STM14_RS17295 ← / ← STM14_RS17300</t>
  </si>
  <si>
    <t>Threonine dehydratase, catabolic (EC 4.3.1.19) / Threonine catabolic operon transcriptional activator TdcA</t>
  </si>
  <si>
    <t>intergenic (‑419/‑111)</t>
  </si>
  <si>
    <t>STM14_RS17315 ← / → STM14_RS17320</t>
  </si>
  <si>
    <t>2-dehydro-3-deoxyglucarate aldolase (EC 4.1.2.20) / D-galactarate dehydratase (EC 4.2.1.42)</t>
  </si>
  <si>
    <t xml:space="preserve">E85G (GAA→GGA) </t>
  </si>
  <si>
    <t>STM14_RS17395 ←</t>
  </si>
  <si>
    <t>UPF0306 protein YhbP</t>
  </si>
  <si>
    <t xml:space="preserve">R77S (CGT→AGT) </t>
  </si>
  <si>
    <t>STM14_RS17465 ←</t>
  </si>
  <si>
    <t>tRNA pseudouridine(55) synthase (EC 5.4.99.25)</t>
  </si>
  <si>
    <t xml:space="preserve">Y391C (TAT→TGT) </t>
  </si>
  <si>
    <t>STM14_RS17660 ←</t>
  </si>
  <si>
    <t>Ribosome hibernation promoting factor Hpf</t>
  </si>
  <si>
    <t>coding (207/1065 nt)</t>
  </si>
  <si>
    <t>STM14_RS17500 ←</t>
  </si>
  <si>
    <t xml:space="preserve">S121S (TCC→TCT) </t>
  </si>
  <si>
    <t>STM14_RS17520 ←</t>
  </si>
  <si>
    <t>Dihydropteroate synthase (EC 2.5.1.15)</t>
  </si>
  <si>
    <t xml:space="preserve">A206T (GCG→ACG) </t>
  </si>
  <si>
    <t>STM14_RS04670 ←</t>
  </si>
  <si>
    <t xml:space="preserve">A102V (GCT→GTT) </t>
  </si>
  <si>
    <t>STM14_RS17630 →</t>
  </si>
  <si>
    <t>D-arabinose-5-phosphate isomerase (EC 5.3.1.13)</t>
  </si>
  <si>
    <t xml:space="preserve">A31A (GCT→GCG) </t>
  </si>
  <si>
    <t>STM14_RS17640 →</t>
  </si>
  <si>
    <t>Lipopolysaccharide export system protein LptC</t>
  </si>
  <si>
    <t xml:space="preserve">G95V (GGC→GTC) </t>
  </si>
  <si>
    <t>STM14_RS17715 →</t>
  </si>
  <si>
    <t>Glutamate synthase [NADPH] small chain (EC 1.4.1.13)</t>
  </si>
  <si>
    <t xml:space="preserve">R96G (CGC→GGC) </t>
  </si>
  <si>
    <t xml:space="preserve">G71S (GGT→AGT) </t>
  </si>
  <si>
    <t>STM14_RS17780 ←</t>
  </si>
  <si>
    <t>SSU ribosomal protein S9p (S16e)</t>
  </si>
  <si>
    <t xml:space="preserve">E47E (GAA→GAG) </t>
  </si>
  <si>
    <t>STM14_RS17830 ←</t>
  </si>
  <si>
    <t>Fumarate hydratase class I, beta region (EC 4.2.1.2); L(+)-tartrate dehydratase beta subunit (EC 4.2.1.32)</t>
  </si>
  <si>
    <t xml:space="preserve">M238I (ATG→ATA) </t>
  </si>
  <si>
    <t>STM14_RS17840 ←</t>
  </si>
  <si>
    <t>Sodium-dependent anion transporter family</t>
  </si>
  <si>
    <t xml:space="preserve">T110K (ACG→AAG) </t>
  </si>
  <si>
    <t>STM14_RS17900 ←</t>
  </si>
  <si>
    <t>TldD protein, part of TldE/TldD proteolytic complex</t>
  </si>
  <si>
    <t xml:space="preserve">Y50C (TAT→TGT) </t>
  </si>
  <si>
    <t>STM14_RS17925 ←</t>
  </si>
  <si>
    <t>Rod shape-determining protein MreC</t>
  </si>
  <si>
    <t xml:space="preserve">A229T (GCA→ACA) </t>
  </si>
  <si>
    <t>STM14_RS17945 →</t>
  </si>
  <si>
    <t>Acryloyl-CoA reductase AcuI/YhdH (EC 1.3.1.84)</t>
  </si>
  <si>
    <t>intergenic (‑109/‑305)</t>
  </si>
  <si>
    <t>STM14_RS18010 ← / → STM14_RS18015</t>
  </si>
  <si>
    <t>Probable acrEF/envCD operon repressor EnvR / Multidrug efflux system AcrEF-TolC, membrane fusion component AcrE</t>
  </si>
  <si>
    <t xml:space="preserve">R91R (AGA→AGG) </t>
  </si>
  <si>
    <t>STM14_RS18140 ←</t>
  </si>
  <si>
    <t>DNA-directed RNA polymerase alpha subunit (EC 2.7.7.6)</t>
  </si>
  <si>
    <t xml:space="preserve">N74D (AAC→GAC) </t>
  </si>
  <si>
    <t>STM14_RS18145 ←</t>
  </si>
  <si>
    <t>SSU ribosomal protein S4p (S9e) @ SSU ribosomal protein S4p (S9e), zinc-independent</t>
  </si>
  <si>
    <t>intergenic (‑2/+2)</t>
  </si>
  <si>
    <t>STM14_RS18175 ← / ← STM14_RS18180</t>
  </si>
  <si>
    <t>LSU ribosomal protein L30p (L7e) / SSU ribosomal protein S5p (S2e)</t>
  </si>
  <si>
    <t xml:space="preserve">E180K (GAA→AAA) </t>
  </si>
  <si>
    <t>STM14_RS18250 ←</t>
  </si>
  <si>
    <t>LSU ribosomal protein L2p (L8e)</t>
  </si>
  <si>
    <t>intergenic (‑138/+40)</t>
  </si>
  <si>
    <t>STM14_RS18270 ← / ← STM14_RS25485</t>
  </si>
  <si>
    <t>SSU ribosomal protein S10p (S20e) / -</t>
  </si>
  <si>
    <t xml:space="preserve">K33K (AAA→AAG) </t>
  </si>
  <si>
    <t>STM14_RS18280 ←</t>
  </si>
  <si>
    <t>Bacterioferritin (EC 1.16.3.1)</t>
  </si>
  <si>
    <t xml:space="preserve">R121C (CGT→TGT) </t>
  </si>
  <si>
    <t>STM14_RS18305 ←</t>
  </si>
  <si>
    <t>SSU ribosomal protein S12p (S23e)</t>
  </si>
  <si>
    <t xml:space="preserve">Q93Q (CAG→CAA) </t>
  </si>
  <si>
    <t>STM14_RS18360 →</t>
  </si>
  <si>
    <t>Bis-ABC ATPase YheS</t>
  </si>
  <si>
    <t>(C)5→6</t>
  </si>
  <si>
    <t>coding (736/2544 nt)</t>
  </si>
  <si>
    <t>STM14_RS18435 →</t>
  </si>
  <si>
    <t>Nitrite reductase [NAD(P)H] large subunit (EC 1.7.1.4)</t>
  </si>
  <si>
    <t xml:space="preserve">V375M (GTG→ATG) </t>
  </si>
  <si>
    <t>STM14_RS18505 ←</t>
  </si>
  <si>
    <t>Type IV pilus biogenesis protein PilQ</t>
  </si>
  <si>
    <t xml:space="preserve">E279G (GAG→GGG) </t>
  </si>
  <si>
    <t>STM14_RS18555 →</t>
  </si>
  <si>
    <t>33 kDa chaperonin HslO</t>
  </si>
  <si>
    <t xml:space="preserve">H44R (CAT→CGT) </t>
  </si>
  <si>
    <t>STM14_RS25515 →</t>
  </si>
  <si>
    <t>intergenic (‑573/‑21)</t>
  </si>
  <si>
    <t>STM14_RS18635 ← / → STM14_RS18640</t>
  </si>
  <si>
    <t>Maltodextrin phosphorylase (EC 2.4.1.1) / Transcriptional activator of maltose regulon, MalT</t>
  </si>
  <si>
    <t xml:space="preserve">P70S (CCG→TCG) </t>
  </si>
  <si>
    <t>STM14_RS18660 ←</t>
  </si>
  <si>
    <t>RNA-2',3'-PO4:RNA-5'-OH ligase</t>
  </si>
  <si>
    <t xml:space="preserve">I361V (ATC→GTC) </t>
  </si>
  <si>
    <t>STM14_RS18665 ←</t>
  </si>
  <si>
    <t>Putative ribonucleoprotein related-protein</t>
  </si>
  <si>
    <t xml:space="preserve">H187Y (CAT→TAT) </t>
  </si>
  <si>
    <t>STM14_RS18675 ←</t>
  </si>
  <si>
    <t>Glycerol-3-phosphate regulon repressor GlpR</t>
  </si>
  <si>
    <t xml:space="preserve">K5K (AAA→AAG) </t>
  </si>
  <si>
    <t>STM14_RS18695 ←</t>
  </si>
  <si>
    <t xml:space="preserve">A568D (GCC→GAC) </t>
  </si>
  <si>
    <t>STM14_RS18715 →</t>
  </si>
  <si>
    <t>Putative dihydroxyacid dehydratase (EC 4.2.1.9)</t>
  </si>
  <si>
    <t>coding (122/1341 nt)</t>
  </si>
  <si>
    <t>STM14_RS18760 ←</t>
  </si>
  <si>
    <t>Low-affinity gluconate/H+ symporter GntU</t>
  </si>
  <si>
    <t>intergenic (+184/‑80)</t>
  </si>
  <si>
    <t>STM14_RS18785 → / → STM14_RS18790</t>
  </si>
  <si>
    <t>L-methionine N-acetyltransferase @ L-phenylalanine N-acetyltransferase (EC 2.3.1.53) / Putative ribokinase</t>
  </si>
  <si>
    <t xml:space="preserve">N346S (AAT→AGT) </t>
  </si>
  <si>
    <t>STM14_RS18790 →</t>
  </si>
  <si>
    <t>Putative ribokinase</t>
  </si>
  <si>
    <t xml:space="preserve">A189T (GCC→ACC) </t>
  </si>
  <si>
    <t>STM14_RS18795 →</t>
  </si>
  <si>
    <t>coding (660/888 nt)</t>
  </si>
  <si>
    <t>STM14_RS18835 ←</t>
  </si>
  <si>
    <t>Glycerol-3-phosphate ABC transporter, permease protein UgpA (TC 3.A.1.1.3)</t>
  </si>
  <si>
    <t xml:space="preserve">M428I (ATG→ATA) </t>
  </si>
  <si>
    <t>STM14_RS18985 ←</t>
  </si>
  <si>
    <t>Ribosome-associated ATPase RbbA</t>
  </si>
  <si>
    <t>intergenic (‑298/+8)</t>
  </si>
  <si>
    <t>STM14_RS18990 ← / ← STM14_RS18995</t>
  </si>
  <si>
    <t>HlyD-like membrane fusion protein YhiI / Uncharacterized protein YhiN</t>
  </si>
  <si>
    <t>intergenic (‑201/‑427)</t>
  </si>
  <si>
    <t>STM14_RS19085 ← / → STM14_RS19090</t>
  </si>
  <si>
    <t>Uncharacterized transcriptional regulator YhjB, LuxR family / Transcriptional regulator YhjC, LysR family</t>
  </si>
  <si>
    <t xml:space="preserve">K51E (AAA→GAA) </t>
  </si>
  <si>
    <t>STM14_RS19140 ←</t>
  </si>
  <si>
    <t>beta-1,4-glucanase (cellulase) (EC 3.2.1.4)</t>
  </si>
  <si>
    <t xml:space="preserve">I37I (ATC→ATT) </t>
  </si>
  <si>
    <t>STM14_RS19210 ←</t>
  </si>
  <si>
    <t>Dipeptide ABC transporter, permease protein DppB (TC 3.A.1.5.2)</t>
  </si>
  <si>
    <t xml:space="preserve">L362L (CTG→CTA) </t>
  </si>
  <si>
    <t>STM14_RS19215 ←</t>
  </si>
  <si>
    <t>Dipeptide ABC transporter, substrate-binding protein DppA (TC 3.A.1.5.2) @ Dipeptide chemoreceptor</t>
  </si>
  <si>
    <t xml:space="preserve">G274G (GGT→GGG) </t>
  </si>
  <si>
    <t>STM14_RS19290 ←</t>
  </si>
  <si>
    <t>Biotin sulfoxide reductase (EC 1.-.-.-) / Free methionine-(S)-sulfoxide reductase</t>
  </si>
  <si>
    <t xml:space="preserve">F3L (TTT→CTT) </t>
  </si>
  <si>
    <t>STM14_RS19395 →</t>
  </si>
  <si>
    <t>Valine--pyruvate aminotransferase (EC 2.6.1.66)</t>
  </si>
  <si>
    <t xml:space="preserve">D297V (GAT→GTT) </t>
  </si>
  <si>
    <t>coding (163/987 nt)</t>
  </si>
  <si>
    <t>STM14_RS19435 →</t>
  </si>
  <si>
    <t>2,3-diketo-L-gulonate-binding periplasmic protein yiaO precursor</t>
  </si>
  <si>
    <t>coding (1017/1497 nt)</t>
  </si>
  <si>
    <t>STM14_RS19440 →</t>
  </si>
  <si>
    <t>L-xylulose/3-keto-L-gulonate kinase (EC 2.7.1.-)</t>
  </si>
  <si>
    <t xml:space="preserve">E108K (GAA→AAA) </t>
  </si>
  <si>
    <t>STM14_RS20635 →</t>
  </si>
  <si>
    <t>Guanosine-5'-triphosphate,3'-diphosphate pyrophosphatase (EC 3.6.1.40) @ Exopolyphosphatase (EC 3.6.1.11)</t>
  </si>
  <si>
    <t xml:space="preserve">D167V (GAT→GTT) </t>
  </si>
  <si>
    <t>STM14_RS19465 →</t>
  </si>
  <si>
    <t>Putative glycosyl hydrolase of unknown function (DUF1680)</t>
  </si>
  <si>
    <t xml:space="preserve">I128S (ATT→AGT) </t>
  </si>
  <si>
    <t>STM14_RS19520 →</t>
  </si>
  <si>
    <t>putative lipoprotein</t>
  </si>
  <si>
    <t xml:space="preserve">Y61C (TAT→TGT) </t>
  </si>
  <si>
    <t>STM14_RS19560 →</t>
  </si>
  <si>
    <t>Possible L-talarate permease</t>
  </si>
  <si>
    <t xml:space="preserve">T34M (ACG→ATG) </t>
  </si>
  <si>
    <t>STM14_RS19565 ←</t>
  </si>
  <si>
    <t>Serine acetyltransferase (EC 2.3.1.30)</t>
  </si>
  <si>
    <t xml:space="preserve">T341T (ACC→ACA) </t>
  </si>
  <si>
    <t>STM14_RS19590 →</t>
  </si>
  <si>
    <t>2,3-bisphosphoglycerate-independent phosphoglycerate mutase (EC 5.4.2.12)</t>
  </si>
  <si>
    <t xml:space="preserve">F169L (TTT→CTT) </t>
  </si>
  <si>
    <t>STM14_RS19630 →</t>
  </si>
  <si>
    <t>Lipopolysaccharide core heptosyltransferase I</t>
  </si>
  <si>
    <t xml:space="preserve">N231S (AAT→AGT) </t>
  </si>
  <si>
    <t>STM14_RS19645 ←</t>
  </si>
  <si>
    <t>Lipopolysaccharide core biosynthesis protein RfaZ</t>
  </si>
  <si>
    <t xml:space="preserve">I297I (ATT→ATA) </t>
  </si>
  <si>
    <t>STM14_RS19780 →</t>
  </si>
  <si>
    <t>Guanosine-3',5'-bis(diphosphate) 3'-pyrophosphohydrolase (EC 3.1.7.2) / GTP pyrophosphokinase (EC 2.7.6.5), (p)ppGpp synthetase II</t>
  </si>
  <si>
    <t xml:space="preserve">M129I (ATG→ATA) </t>
  </si>
  <si>
    <t>STM14_RS19805 →</t>
  </si>
  <si>
    <t>Xanthine permease @ Xanthine:proton symporter XanP</t>
  </si>
  <si>
    <t>intergenic (+174/+143)</t>
  </si>
  <si>
    <t>STM14_RS19825 → / ← STM14_RS19830</t>
  </si>
  <si>
    <t>intergenic (‑490/‑524)</t>
  </si>
  <si>
    <t>STM14_RS25570 ← / → STM14_RS19850</t>
  </si>
  <si>
    <t>hypothetical protein / RmbA</t>
  </si>
  <si>
    <t xml:space="preserve">G366D (GGT→GAT) </t>
  </si>
  <si>
    <t>STM14_RS19855 →</t>
  </si>
  <si>
    <t>autotransporter</t>
  </si>
  <si>
    <t>intergenic (‑216/+4)</t>
  </si>
  <si>
    <t>STM14_RS19880 ← / ← STM14_RS19885</t>
  </si>
  <si>
    <t>Mg(2+) transport ATPase, P-type (EC 3.6.3.2) / Mg(2+)-transport-ATPase-associated protein MgtC</t>
  </si>
  <si>
    <t xml:space="preserve">K59K (AAA→AAG) </t>
  </si>
  <si>
    <t>STM14_RS19925 ←</t>
  </si>
  <si>
    <t>PTS system, D-glucosaminate-specific IIA component (EC 2.7.1.203)</t>
  </si>
  <si>
    <t xml:space="preserve">N96D (AAC→GAC) </t>
  </si>
  <si>
    <t>STM14_RS20035 →</t>
  </si>
  <si>
    <t>Transcriptional regulator, DeoR family</t>
  </si>
  <si>
    <t xml:space="preserve">Y100H (TAT→CAT) </t>
  </si>
  <si>
    <t>STM14_RS20070 ←</t>
  </si>
  <si>
    <t xml:space="preserve">F313L (TTT→CTT) </t>
  </si>
  <si>
    <t>STM14_RS20130 ←</t>
  </si>
  <si>
    <t>Cytochrome c heme lyase subunit CcmL / Cytochrome c heme lyase subunit CcmH</t>
  </si>
  <si>
    <t xml:space="preserve">V67E (GTA→GAA) </t>
  </si>
  <si>
    <t>STM14_RS20215 ←</t>
  </si>
  <si>
    <t>2-dehydro-3-deoxyphosphogalactonate aldolase (EC 4.1.2.21)</t>
  </si>
  <si>
    <t xml:space="preserve">G48D (GGT→GAT) </t>
  </si>
  <si>
    <t>STM14_RS20235 →</t>
  </si>
  <si>
    <t>Uncharacterized MFS-type transporter STM3832</t>
  </si>
  <si>
    <t xml:space="preserve">I203I (ATT→ATC) </t>
  </si>
  <si>
    <t>STM14_RS20305 →</t>
  </si>
  <si>
    <t xml:space="preserve">M181I (ATG→ATA) </t>
  </si>
  <si>
    <t>STM14_RS20310 →</t>
  </si>
  <si>
    <t>Retron-type RNA-directed DNA polymerase (EC 2.7.7.49)</t>
  </si>
  <si>
    <t xml:space="preserve">N298S (AAT→AGT) </t>
  </si>
  <si>
    <t>STM14_RS20320 →</t>
  </si>
  <si>
    <t>Transcriptional regulator YidZ, LysR family</t>
  </si>
  <si>
    <t>coding (263/1464 nt)</t>
  </si>
  <si>
    <t>STM14_RS20335 ←</t>
  </si>
  <si>
    <t>Adenine permease AdeP</t>
  </si>
  <si>
    <t xml:space="preserve">A438V (GCC→GTC) </t>
  </si>
  <si>
    <t>STM14_RS20380 →</t>
  </si>
  <si>
    <t>ABC transporter substrate-binding protein STM3860</t>
  </si>
  <si>
    <t>intergenic (‑94/‑258)</t>
  </si>
  <si>
    <t>STM14_RS20565 ← / → STM14_RS20570</t>
  </si>
  <si>
    <t>AAA+ ATPase superfamily protein YifB/ComM, associated with DNA recombination / -</t>
  </si>
  <si>
    <t xml:space="preserve">K175K (AAA→AAG) </t>
  </si>
  <si>
    <t>STM14_RS20590 →</t>
  </si>
  <si>
    <t>Dihydroxy-acid dehydratase (EC 4.2.1.9)</t>
  </si>
  <si>
    <t xml:space="preserve">L409L (CTC→CTT) </t>
  </si>
  <si>
    <t>STM14_RS20635 ←</t>
  </si>
  <si>
    <t xml:space="preserve">S84C (AGC→TGC) </t>
  </si>
  <si>
    <t>STM14_RS20650 →</t>
  </si>
  <si>
    <t>Transcription termination factor Rho</t>
  </si>
  <si>
    <t xml:space="preserve">R267R (CGT→CGC) </t>
  </si>
  <si>
    <t>STM14_RS20660 →</t>
  </si>
  <si>
    <t>Lipopolysaccharide biosynthesis protein WzzE</t>
  </si>
  <si>
    <t xml:space="preserve">A73V (GCC→GTC) </t>
  </si>
  <si>
    <t>STM14_RS20770 →</t>
  </si>
  <si>
    <t xml:space="preserve">S63A (TCC→GCC) </t>
  </si>
  <si>
    <t>STM14_RS20790 →</t>
  </si>
  <si>
    <t>Diaminopimelate decarboxylase and/or diaminopimelate epimerase leader peptide</t>
  </si>
  <si>
    <t xml:space="preserve">A287V (GCG→GTG) </t>
  </si>
  <si>
    <t>STM14_RS09110 →</t>
  </si>
  <si>
    <t>Heat shock protein HslJ</t>
  </si>
  <si>
    <t xml:space="preserve">A421S (GCG→TCG) </t>
  </si>
  <si>
    <t>STM14_RS21090 ←</t>
  </si>
  <si>
    <t>Glutamine synthetase type I (EC 6.3.1.2)</t>
  </si>
  <si>
    <t xml:space="preserve">V80I (GTC→ATC) </t>
  </si>
  <si>
    <t>STM14_RS26210 ←</t>
  </si>
  <si>
    <t>coding (878/1383 nt)</t>
  </si>
  <si>
    <t>STM14_RS21140 ←</t>
  </si>
  <si>
    <t>2,3-dihydroxypropane-1-sulfonate exporter</t>
  </si>
  <si>
    <t xml:space="preserve">T20T (ACG→ACA) </t>
  </si>
  <si>
    <t>STM14_RS21190 →</t>
  </si>
  <si>
    <t>D-aminoacyl-tRNA deacylase (EC 3.1.1.96)</t>
  </si>
  <si>
    <t xml:space="preserve">Y212H (TAT→CAT) </t>
  </si>
  <si>
    <t>STM14_RS21225 ←</t>
  </si>
  <si>
    <t>coding (385/636 nt)</t>
  </si>
  <si>
    <t>STM14_RS21230 ←</t>
  </si>
  <si>
    <t>Formate dehydrogenase O gamma subunit (EC 1.2.1.2)</t>
  </si>
  <si>
    <t xml:space="preserve">M163R (ATG→AGG) </t>
  </si>
  <si>
    <t>STM14_RS21240 ←</t>
  </si>
  <si>
    <t>Formate dehydrogenase O alpha subunit (EC 1.2.1.2) @ selenocysteine-containing</t>
  </si>
  <si>
    <t>intergenic (+32/+126)</t>
  </si>
  <si>
    <t>STM14_RS21325 → / ← STM14_RS21330</t>
  </si>
  <si>
    <t>Oligogalacturonide-Rhamnogalacturonide-specific porin / Predicted rhamnogalacturonide-specific TRAP-type transporter, large transmembrane component RhiC</t>
  </si>
  <si>
    <t xml:space="preserve">Y387H (TAT→CAT) </t>
  </si>
  <si>
    <t>STM14_RS21330 ←</t>
  </si>
  <si>
    <t>Predicted rhamnogalacturonide-specific TRAP-type transporter, large transmembrane component RhiC</t>
  </si>
  <si>
    <t>intergenic (‑1/‑328)</t>
  </si>
  <si>
    <t>STM14_RS21340 ← / → STM14_RS21345</t>
  </si>
  <si>
    <t>Predicted rhamnogalacturonide-specific TRAP-type transporter, substrate-binding component RhiA / Superoxide dismutase [Mn] (EC 1.15.1.1)</t>
  </si>
  <si>
    <t>intergenic (‑135/‑194)</t>
  </si>
  <si>
    <t xml:space="preserve">P86L (CCT→CTT) </t>
  </si>
  <si>
    <t>STM14_RS21395 →</t>
  </si>
  <si>
    <t>Putative permease of the Na+:galactoside symporter family</t>
  </si>
  <si>
    <t>intergenic (‑81/+8)</t>
  </si>
  <si>
    <t>STM14_RS21425 ← / ← STM14_RS21430</t>
  </si>
  <si>
    <t>Autoinducer 2 (AI-2) kinase LsrK (EC 2.7.1.-) / LsrR, transcriptional repressor of lsr operon</t>
  </si>
  <si>
    <t xml:space="preserve">I274N (ATT→AAT) </t>
  </si>
  <si>
    <t>STM14_RS21450 →</t>
  </si>
  <si>
    <t>Autoinducer 2 (AI-2) ABC transporter, substrate-binding protein</t>
  </si>
  <si>
    <t>intergenic (‑46/+66)</t>
  </si>
  <si>
    <t>STM14_RS21490 ← / ← STM14_RS21495</t>
  </si>
  <si>
    <t>Fructose-1,6-bisphosphatase, GlpX type (EC 3.1.3.11) / Glycerol kinase (EC 2.7.1.30)</t>
  </si>
  <si>
    <t xml:space="preserve">E164V (GAA→GTA) </t>
  </si>
  <si>
    <t>STM14_RS21535 ←</t>
  </si>
  <si>
    <t>Transcriptional (co)regulator CytR</t>
  </si>
  <si>
    <t>intergenic (‑62/‑74)</t>
  </si>
  <si>
    <t>STM14_RS21585 ← / → STM14_RS21590</t>
  </si>
  <si>
    <t>hypothetical protein / 5'-nucleotidase (EC 3.1.3.5)</t>
  </si>
  <si>
    <t>intergenic (‑126/‑10)</t>
  </si>
  <si>
    <t>intergenic (+146/‑49)</t>
  </si>
  <si>
    <t>STM14_RS21590 → / → STM14_RS21595</t>
  </si>
  <si>
    <t>5'-nucleotidase (EC 3.1.3.5) / 5,10-methylenetetrahydrofolate reductase (EC 1.5.1.20)</t>
  </si>
  <si>
    <t xml:space="preserve">S166S (AGC→AGT) </t>
  </si>
  <si>
    <t>STM14_RS21615 ←</t>
  </si>
  <si>
    <t>Fructose-6-phosphate aldolase</t>
  </si>
  <si>
    <t xml:space="preserve">L868L (TTG→TTA) </t>
  </si>
  <si>
    <t>STM14_RS21660 ←</t>
  </si>
  <si>
    <t>Phosphoenolpyruvate carboxylase (EC 4.1.1.31)</t>
  </si>
  <si>
    <t>coding (50/1101 nt)</t>
  </si>
  <si>
    <t>STM14_RS21705 ←</t>
  </si>
  <si>
    <t>tRNA (uracil(54)-C5)-methyltransferase (EC 2.1.1.35) @ tmRNA (uracil(341)-C5)-methyltransferase</t>
  </si>
  <si>
    <t xml:space="preserve">W57* (TGG→TGA) </t>
  </si>
  <si>
    <t>STM14_RS21710 →</t>
  </si>
  <si>
    <t>Outer membrane vitamin B12 receptor BtuB</t>
  </si>
  <si>
    <t xml:space="preserve">A152A (GCC→GCT) </t>
  </si>
  <si>
    <t>STM14_RS21715 →</t>
  </si>
  <si>
    <t>Glutamate racemase (EC 5.1.1.3)</t>
  </si>
  <si>
    <t>intergenic (+45/‑72)</t>
  </si>
  <si>
    <t>STM14_RS21770 → / → STM14_RS21775</t>
  </si>
  <si>
    <t>intergenic (+23/‑135)</t>
  </si>
  <si>
    <t>STM14_RS07445 → / → STM14_RS21800</t>
  </si>
  <si>
    <t>N,N'-diacetylchitobiose utilization operon protein YdjC / LSU ribosomal protein L11p (L12e)</t>
  </si>
  <si>
    <t xml:space="preserve">I530V (ATC→GTC) </t>
  </si>
  <si>
    <t>STM14_RS21820 →</t>
  </si>
  <si>
    <t>DNA-directed RNA polymerase beta subunit (EC 2.7.7.6)</t>
  </si>
  <si>
    <t>intergenic (+134/‑135)</t>
  </si>
  <si>
    <t>STM14_RS21970 → / → STM14_RS21975</t>
  </si>
  <si>
    <t>Homoserine O-succinyltransferase (EC 2.3.1.46) / Malate synthase (EC 2.3.3.9)</t>
  </si>
  <si>
    <t>coding (157/291 nt)</t>
  </si>
  <si>
    <t>STM14_RS22045 ←</t>
  </si>
  <si>
    <t xml:space="preserve">Y36N (TAC→AAC) </t>
  </si>
  <si>
    <t>STM14_RS22050 ←</t>
  </si>
  <si>
    <t xml:space="preserve">Y16Y (TAT→TAC) </t>
  </si>
  <si>
    <t>STM14_RS22125 ←</t>
  </si>
  <si>
    <t>Phage tail tube protein FII</t>
  </si>
  <si>
    <t xml:space="preserve">L264* (TTA→TGA) </t>
  </si>
  <si>
    <t>STM14_RS22165 ←</t>
  </si>
  <si>
    <t>Aspartokinase (EC 2.7.2.4)</t>
  </si>
  <si>
    <t>intergenic (+69/+97)</t>
  </si>
  <si>
    <t>STM14_RS22195 → / ← STM14_RS23685</t>
  </si>
  <si>
    <t>PsiE protein / Succinate-semialdehyde dehydrogenase [NAD] (EC 1.2.1.24); Succinate-semialdehyde dehydrogenase [NADP+] (EC 1.2.1.79)</t>
  </si>
  <si>
    <t xml:space="preserve">N141N (AAT→AAC) </t>
  </si>
  <si>
    <t>STM14_RS22350 →</t>
  </si>
  <si>
    <t>Putative inner membrane or exported protein</t>
  </si>
  <si>
    <t xml:space="preserve">V570V (GTC→GTT) </t>
  </si>
  <si>
    <t>STM14_RS22370 →</t>
  </si>
  <si>
    <t>Large repetitive protein</t>
  </si>
  <si>
    <t xml:space="preserve">S837P (TCT→CCT) </t>
  </si>
  <si>
    <t xml:space="preserve">G951G (GGA→GGG) </t>
  </si>
  <si>
    <t xml:space="preserve">V2402V (GTG→GTC) </t>
  </si>
  <si>
    <t xml:space="preserve">L2415L (TTG→CTG) </t>
  </si>
  <si>
    <t xml:space="preserve">L2721R (CTG→CGG) </t>
  </si>
  <si>
    <t xml:space="preserve">R4265* (CGA→TGA) </t>
  </si>
  <si>
    <t>coding (15650/16680 nt)</t>
  </si>
  <si>
    <t xml:space="preserve">V134A (GTT→GCT) </t>
  </si>
  <si>
    <t>STM14_RS22375 →</t>
  </si>
  <si>
    <t xml:space="preserve">S425F (TCT→TTT) </t>
  </si>
  <si>
    <t>(G)5→6</t>
  </si>
  <si>
    <t>coding (1441/1602 nt)</t>
  </si>
  <si>
    <t>STM14_RS22385 →</t>
  </si>
  <si>
    <t>c-di-GMP phosphodiesterase (EC 3.1.4.52) =&gt; PdeC</t>
  </si>
  <si>
    <t xml:space="preserve">D460G (GAT→GGT) </t>
  </si>
  <si>
    <t>STM14_RS22410 →</t>
  </si>
  <si>
    <t>Uncharacterized Na(+)/H(+) exchanger YjcE</t>
  </si>
  <si>
    <t xml:space="preserve">A435V (GCA→GTA) </t>
  </si>
  <si>
    <t>STM14_RS22430 ←</t>
  </si>
  <si>
    <t>Acetate permease ActP (cation/acetate symporter)</t>
  </si>
  <si>
    <t xml:space="preserve">I28T (ATC→ACC) </t>
  </si>
  <si>
    <t>STM14_RS22530 ←</t>
  </si>
  <si>
    <t>Sensor protein BasS/PmrB (activates BasR/PmrA)</t>
  </si>
  <si>
    <t xml:space="preserve">T470T (ACC→ACA) </t>
  </si>
  <si>
    <t>STM14_RS22560 ←</t>
  </si>
  <si>
    <t>Arginine decarboxylase, catabolic (EC 4.1.1.19)</t>
  </si>
  <si>
    <t xml:space="preserve">N394K (AAC→AAA) </t>
  </si>
  <si>
    <t>STM14_RS22570 →</t>
  </si>
  <si>
    <t>alpha-galactosidase (EC 3.2.1.22)</t>
  </si>
  <si>
    <t>intergenic (‑235/‑151)</t>
  </si>
  <si>
    <t>STM14_RS22600 ← / → STM14_RS22605</t>
  </si>
  <si>
    <t>Fumarate respiration sensor kinase protein DcuS / Anaerobic dimethyl sulfoxide reductase chain A (EC 1.8.5.3), molybdopterin-binding domain</t>
  </si>
  <si>
    <t xml:space="preserve">K45R (AAA→AGA) </t>
  </si>
  <si>
    <t>STM14_RS22620 →</t>
  </si>
  <si>
    <t>Anaerobic respiratory reductase chaperone</t>
  </si>
  <si>
    <t>intergenic (‑155/‑149)</t>
  </si>
  <si>
    <t>STM14_RS22625 ← / → STM14_RS22630</t>
  </si>
  <si>
    <t>Putative periplasmic or exported protein / Uncharacterized integral membrane protein STM4310</t>
  </si>
  <si>
    <t xml:space="preserve">I227I (ATC→ATT) </t>
  </si>
  <si>
    <t>STM14_RS22730 →</t>
  </si>
  <si>
    <t>Heat shock protein 60 kDa family chaperone GroEL</t>
  </si>
  <si>
    <t>intergenic (+167/‑77)</t>
  </si>
  <si>
    <t>STM14_RS22730 → / → STM14_RS22735</t>
  </si>
  <si>
    <t>Heat shock protein 60 kDa family chaperone GroEL / hypothetical protein</t>
  </si>
  <si>
    <t xml:space="preserve">S281S (TCG→TCA) </t>
  </si>
  <si>
    <t>STM14_RS22740 ←</t>
  </si>
  <si>
    <t>Uncharacterized protein YjeJ</t>
  </si>
  <si>
    <t>intergenic (‑25/‑232)</t>
  </si>
  <si>
    <t>STM14_RS22765 ← / → STM14_RS22770</t>
  </si>
  <si>
    <t>Putative luxR family bacterial regulatory protein / Small multidrug resistance (SMR) efflux transporter =&gt; SugE, quaternary ammonium compounds</t>
  </si>
  <si>
    <t xml:space="preserve">F919L (TTC→CTC) </t>
  </si>
  <si>
    <t>STM14_RS22815 ←</t>
  </si>
  <si>
    <t>Miniconductance mechanosensitive channel MscM</t>
  </si>
  <si>
    <t xml:space="preserve">I127I (ATT→ATC) </t>
  </si>
  <si>
    <t>STM14_RS22825 ←</t>
  </si>
  <si>
    <t>Ribosome small subunit biogenesis RbfA-release protein RsgA</t>
  </si>
  <si>
    <t xml:space="preserve">V334M (GTG→ATG) </t>
  </si>
  <si>
    <t>STM14_RS22895 →</t>
  </si>
  <si>
    <t>HflK protein</t>
  </si>
  <si>
    <t xml:space="preserve">W27* (TGG→TGA) </t>
  </si>
  <si>
    <t>STM14_RS22905 →</t>
  </si>
  <si>
    <t>Putative inner membrane protein YjeT (clustered with HflC)</t>
  </si>
  <si>
    <t xml:space="preserve">E29D (GAA→GAC) </t>
  </si>
  <si>
    <t>STM14_RS22960 →</t>
  </si>
  <si>
    <t>Putative acid--amine ligase YjfC</t>
  </si>
  <si>
    <t xml:space="preserve">Y85D (TAT→GAT) </t>
  </si>
  <si>
    <t>STM14_RS22975 ←</t>
  </si>
  <si>
    <t>Lipoprotein BsmA</t>
  </si>
  <si>
    <t xml:space="preserve">T188S (ACT→AGT) </t>
  </si>
  <si>
    <t>STM14_RS23065 →</t>
  </si>
  <si>
    <t>FKBP-type peptidyl-prolyl cis-trans isomerase FklB (EC 5.2.1.8)</t>
  </si>
  <si>
    <t xml:space="preserve">R21C (CGT→TGT) </t>
  </si>
  <si>
    <t>STM14_RS23110 →</t>
  </si>
  <si>
    <t>Uncharacterized protein YtfK</t>
  </si>
  <si>
    <t xml:space="preserve">N310N (AAC→AAT) </t>
  </si>
  <si>
    <t>STM14_RS23160 →</t>
  </si>
  <si>
    <t>UDP-N-acetylmuramate:L-alanyl-gamma-D-glutamyl-meso-diaminopimelate ligase (EC 6.3.2.-)</t>
  </si>
  <si>
    <t xml:space="preserve">P327P (CCG→CCA) </t>
  </si>
  <si>
    <t>STM14_RS23185 →</t>
  </si>
  <si>
    <t>Major myo-inositol transporter IolT</t>
  </si>
  <si>
    <t xml:space="preserve">A441A (GCG→GCT) </t>
  </si>
  <si>
    <t>STM14_RS23235 →</t>
  </si>
  <si>
    <t>3D-(3,5/4)-trihydroxycyclohexane-1,2-dione hydrolase (EC 3.7.1.22)</t>
  </si>
  <si>
    <t xml:space="preserve">L239P (CTT→CCT) </t>
  </si>
  <si>
    <t>STM14_RS23245 →</t>
  </si>
  <si>
    <t>Putative permease</t>
  </si>
  <si>
    <t>pseudogene (538/1418 nt)</t>
  </si>
  <si>
    <t>STM14_RS23350 ←</t>
  </si>
  <si>
    <t xml:space="preserve">A270A (GCC→GCT) </t>
  </si>
  <si>
    <t>STM14_RS23395 ←</t>
  </si>
  <si>
    <t>Arginine/ornithine antiporter ArcD</t>
  </si>
  <si>
    <t>intergenic (+16/+203)</t>
  </si>
  <si>
    <t>STM14_RS25720 → / ← STM14_RS25725</t>
  </si>
  <si>
    <t>hypothetical protein / -</t>
  </si>
  <si>
    <t xml:space="preserve">K14E (AAA→GAA) </t>
  </si>
  <si>
    <t>STM14_RS25725 ←</t>
  </si>
  <si>
    <t xml:space="preserve">A46A (GCG→GCA) </t>
  </si>
  <si>
    <t>STM14_RS23445 →</t>
  </si>
  <si>
    <t>FIG018993: membrane protein</t>
  </si>
  <si>
    <t xml:space="preserve">Q61Q (CAG→CAA) </t>
  </si>
  <si>
    <t>STM14_RS23470 →</t>
  </si>
  <si>
    <t>Lipopolysaccharide export system permease protein LptF</t>
  </si>
  <si>
    <t xml:space="preserve">I270I (ATC→ATT) </t>
  </si>
  <si>
    <t>STM14_RS23480 ←</t>
  </si>
  <si>
    <t>Positive regulator of L-idonate catabolism</t>
  </si>
  <si>
    <t xml:space="preserve">P51Q (CCA→CAA) </t>
  </si>
  <si>
    <t xml:space="preserve">I309I (ATC→ATT) </t>
  </si>
  <si>
    <t>STM14_RS23530 ←</t>
  </si>
  <si>
    <t>Uncharacterized protein sporadically distributed in bacteria and archaea, not a Lon-type protease</t>
  </si>
  <si>
    <t>coding (719/2598 nt)</t>
  </si>
  <si>
    <t>STM14_RS23535 ←</t>
  </si>
  <si>
    <t>Uncharacterized protein sporadically distributed in bacteria and archaea, PglZ domain</t>
  </si>
  <si>
    <t>coding (2501/3678 nt)</t>
  </si>
  <si>
    <t>STM14_RS23550 ←</t>
  </si>
  <si>
    <t>Type II restriction-modification enzyme, methylase family protein (STM4495 in Salmonella)</t>
  </si>
  <si>
    <t>coding (2033/3678 nt)</t>
  </si>
  <si>
    <t xml:space="preserve">I32I (ATC→ATT) </t>
  </si>
  <si>
    <t>STM14_RS23630 →</t>
  </si>
  <si>
    <t>HilE protein, a negative regulator of HilD, and thereby Salmonella enterica invasion</t>
  </si>
  <si>
    <t xml:space="preserve">K98R (AAA→AGA) </t>
  </si>
  <si>
    <t xml:space="preserve">S132R (AGC→AGA) </t>
  </si>
  <si>
    <t xml:space="preserve">A107A (GCT→GCC) </t>
  </si>
  <si>
    <t>STM14_RS23635 →</t>
  </si>
  <si>
    <t>Aspartate racemase (EC 5.1.1.13)</t>
  </si>
  <si>
    <t xml:space="preserve">G127E (GGG→GAG) </t>
  </si>
  <si>
    <t>STM14_RS23645 ←</t>
  </si>
  <si>
    <t>Isoaspartyl aminopeptidase (EC 3.4.19.5) @ Asp-X dipeptidase</t>
  </si>
  <si>
    <t>intergenic (‑201/+26)</t>
  </si>
  <si>
    <t>STM14_RS23705 ← / ← STM14_RS23710</t>
  </si>
  <si>
    <t>Toxic protein SymE / Type-1 restriction enzyme EcoKI specificity protein</t>
  </si>
  <si>
    <t xml:space="preserve">I352V (ATT→GTT) </t>
  </si>
  <si>
    <t>STM14_RS23710 ←</t>
  </si>
  <si>
    <t>Type-1 restriction enzyme EcoKI specificity protein</t>
  </si>
  <si>
    <t>coding (631/1410 nt)</t>
  </si>
  <si>
    <t xml:space="preserve">F357S (TTT→TCT) </t>
  </si>
  <si>
    <t>STM14_RS23715 ←</t>
  </si>
  <si>
    <t>Type I restriction enzyme EcoKI methylase protein (EC 2.1.1.72)</t>
  </si>
  <si>
    <t>STM14_RS23765 →</t>
  </si>
  <si>
    <t>PTS system, fructoselysine/glucoselysine-specific IIA component</t>
  </si>
  <si>
    <t xml:space="preserve">H38Y (CAT→TAT) </t>
  </si>
  <si>
    <t>STM14_RS23830 →</t>
  </si>
  <si>
    <t>Transcriptional regulator (Activator) of bgl operon</t>
  </si>
  <si>
    <t xml:space="preserve">I422I (ATT→ATC) </t>
  </si>
  <si>
    <t>STM14_RS23920 ←</t>
  </si>
  <si>
    <t>Uncharacterized glycyl radical protein YjjI</t>
  </si>
  <si>
    <t>intergenic (+34/+4)</t>
  </si>
  <si>
    <t>STM14_RS23940 → / ← STM14_RS23945</t>
  </si>
  <si>
    <t>Purine nucleoside phosphorylase (EC 2.4.2.1) / hypothetical protein</t>
  </si>
  <si>
    <t xml:space="preserve">T403T (ACC→ACA) </t>
  </si>
  <si>
    <t>STM14_RS23995 ←</t>
  </si>
  <si>
    <t>Energy-dependent translational throttle protein EttA</t>
  </si>
  <si>
    <t>intergenic (‑189/‑23)</t>
  </si>
  <si>
    <t>STM14_RS24020 ← / → STM14_RS24025</t>
  </si>
  <si>
    <t>DNA-binding transcriptional dual regulator Rob / Conserved uncharacterized protein CreA</t>
  </si>
  <si>
    <t xml:space="preserve">I161V (ATC→GTC) </t>
  </si>
  <si>
    <t>STM14_RS24035 →</t>
  </si>
  <si>
    <t>Sensory histidine kinase CreC of two-component signal transduction system CreBC</t>
  </si>
  <si>
    <t>Effect</t>
  </si>
  <si>
    <t>Mutation</t>
  </si>
  <si>
    <t>ID</t>
  </si>
  <si>
    <t>Gene</t>
  </si>
  <si>
    <t>1G2</t>
  </si>
  <si>
    <t>3G1</t>
  </si>
  <si>
    <t>3G3</t>
  </si>
  <si>
    <t>4G3</t>
  </si>
  <si>
    <t>4G4</t>
  </si>
  <si>
    <t>5G3</t>
  </si>
  <si>
    <t>5G5</t>
  </si>
  <si>
    <t>6G2</t>
  </si>
  <si>
    <t>Annotation</t>
  </si>
  <si>
    <t>Category</t>
  </si>
  <si>
    <t>Locus Tag</t>
  </si>
  <si>
    <t>Chrom</t>
  </si>
  <si>
    <t>Pos</t>
  </si>
  <si>
    <t>Ref</t>
  </si>
  <si>
    <t>Alt</t>
  </si>
  <si>
    <t>fig|679895.18.peg.28</t>
  </si>
  <si>
    <t>Thr52fs</t>
  </si>
  <si>
    <t>Uncharacterized (possibly bogus) protein YaaV</t>
  </si>
  <si>
    <t>A</t>
  </si>
  <si>
    <t>frameshift_variant</t>
  </si>
  <si>
    <t>CP009273.1</t>
  </si>
  <si>
    <t>GT</t>
  </si>
  <si>
    <t>G</t>
  </si>
  <si>
    <t>fig|679895.18.peg.49</t>
  </si>
  <si>
    <t>lptD</t>
  </si>
  <si>
    <t>Gly337Asp</t>
  </si>
  <si>
    <t>Outer membrane protein Imp%2C required for envelope biogenesis / Organic solvent tolerance protein precursor</t>
  </si>
  <si>
    <t>missense_variant</t>
  </si>
  <si>
    <t>BW25113_0054</t>
  </si>
  <si>
    <t>C</t>
  </si>
  <si>
    <t>T</t>
  </si>
  <si>
    <t>fig|679895.18.peg.66</t>
  </si>
  <si>
    <t>leuC</t>
  </si>
  <si>
    <t>Val35Ala</t>
  </si>
  <si>
    <t>BW25113_0072</t>
  </si>
  <si>
    <t>fig|679895.18.peg.92</t>
  </si>
  <si>
    <t>secA</t>
  </si>
  <si>
    <t>Gly788Gly</t>
  </si>
  <si>
    <t>synonymous_variant</t>
  </si>
  <si>
    <t>BW25113_0098</t>
  </si>
  <si>
    <t>fig|679895.18.peg.128</t>
  </si>
  <si>
    <t>panB</t>
  </si>
  <si>
    <t>His216Arg</t>
  </si>
  <si>
    <t>3-methyl-2-oxobutanoate hydroxymethyltransferase (EC 2.1.2.11)</t>
  </si>
  <si>
    <t>BW25113_0134</t>
  </si>
  <si>
    <t>ds_fig|679895.18.peg.173&lt;&gt;us_fig|679895.18.peg.174</t>
  </si>
  <si>
    <t>intergenic_region</t>
  </si>
  <si>
    <t>ds_BW25113_0176&lt;&gt;us_BW25113_0177</t>
  </si>
  <si>
    <t>fig|679895.18.peg.174</t>
  </si>
  <si>
    <t>bamA</t>
  </si>
  <si>
    <t>Leu12Leu</t>
  </si>
  <si>
    <t>BW25113_0177</t>
  </si>
  <si>
    <t>Ala41Val</t>
  </si>
  <si>
    <t>Arg91His</t>
  </si>
  <si>
    <t>Val151Ala</t>
  </si>
  <si>
    <t>Tyr686His</t>
  </si>
  <si>
    <t>Leu774Ser</t>
  </si>
  <si>
    <t>ds_fig|679895.18.peg.208&lt;&gt;us_fig|679895.18.peg.209</t>
  </si>
  <si>
    <t>ds_yafT&lt;&gt;us_yafF</t>
  </si>
  <si>
    <t>ds_Uncharacterized lipoprotein YafT&lt;&gt;us_H repeat-associated protein%2C YhhI family</t>
  </si>
  <si>
    <t>ds_BW25113_0217&lt;&gt;us_BW25113_4503</t>
  </si>
  <si>
    <t>TA</t>
  </si>
  <si>
    <t>us_fig|679895.18.peg.49&lt;&gt;us_fig|679895.18.peg.50</t>
  </si>
  <si>
    <t>us_lptD&lt;&gt;us_djlA</t>
  </si>
  <si>
    <t>us_Outer membrane protein Imp%2C required for envelope biogenesis / Organic solvent tolerance protein precursor&lt;&gt;us_DnaJ-like protein DjlA</t>
  </si>
  <si>
    <t>P</t>
  </si>
  <si>
    <t>us_BW25113_0054&lt;&gt;us_BW25113_0055</t>
  </si>
  <si>
    <t>fig|679895.18.peg.256</t>
  </si>
  <si>
    <t>afuC</t>
  </si>
  <si>
    <t>Thr267Thr</t>
  </si>
  <si>
    <t>Ferric cations import ATP-binding protein fbpC (EC 3.6.3.30)</t>
  </si>
  <si>
    <t>BW25113_0262</t>
  </si>
  <si>
    <t>fig|679895.18.peg.263</t>
  </si>
  <si>
    <t>yagF</t>
  </si>
  <si>
    <t>Ile327Ile</t>
  </si>
  <si>
    <t>Uncharacterized dehydratase YagF</t>
  </si>
  <si>
    <t>BW25113_0269</t>
  </si>
  <si>
    <t>fig|679895.18.peg.275</t>
  </si>
  <si>
    <t>paoD</t>
  </si>
  <si>
    <t>Ala290Val</t>
  </si>
  <si>
    <t>Uncharacterized protein YagQ</t>
  </si>
  <si>
    <t>BW25113_0283</t>
  </si>
  <si>
    <t>fig|679895.18.peg.276</t>
  </si>
  <si>
    <t>paoC</t>
  </si>
  <si>
    <t>Val690Ala</t>
  </si>
  <si>
    <t>Periplasmic aromatic aldehyde oxidoreductase%2C molybdenum binding subunit YagR</t>
  </si>
  <si>
    <t>BW25113_0284</t>
  </si>
  <si>
    <t>fig|679895.18.peg.283</t>
  </si>
  <si>
    <t>ecpC</t>
  </si>
  <si>
    <t>Ala429fs</t>
  </si>
  <si>
    <t>CFA/I fimbrial subunit C usher protein</t>
  </si>
  <si>
    <t>BW25113_0291</t>
  </si>
  <si>
    <t>GC</t>
  </si>
  <si>
    <t>us_fig|679895.18.peg.284&lt;&gt;ds_fig|679895.18.peg.285</t>
  </si>
  <si>
    <t>us_ecpB&lt;&gt;ds_ecpA</t>
  </si>
  <si>
    <t>us_CFA/I fimbrial auxiliary subunit&lt;&gt;ds_CFA/I fimbrial major subunit</t>
  </si>
  <si>
    <t>us_BW25113_0292&lt;&gt;ds_BW25113_0293</t>
  </si>
  <si>
    <t>AG</t>
  </si>
  <si>
    <t>fig|679895.18.peg.328</t>
  </si>
  <si>
    <t>codA</t>
  </si>
  <si>
    <t>Ala178Val</t>
  </si>
  <si>
    <t>Cytosine deaminase (EC 3.5.4.1)</t>
  </si>
  <si>
    <t>BW25113_0337</t>
  </si>
  <si>
    <t>us_fig|679895.18.peg.351&lt;&gt;ds_fig|679895.18.peg.352</t>
  </si>
  <si>
    <t>us_frmR&lt;&gt;ds_yaiO</t>
  </si>
  <si>
    <t>us_FrmR: Negative transcriptional regulator of formaldehyde detoxification operon&lt;&gt;ds_hypothetical protein</t>
  </si>
  <si>
    <t>us_BW25113_0357&lt;&gt;ds_BW25113_0358</t>
  </si>
  <si>
    <t>fig|679895.18.peg.411</t>
  </si>
  <si>
    <t>nusB</t>
  </si>
  <si>
    <t>Val40Ala</t>
  </si>
  <si>
    <t>Transcription termination protein NusB</t>
  </si>
  <si>
    <t>BW25113_0416</t>
  </si>
  <si>
    <t>fig|679895.18.peg.416</t>
  </si>
  <si>
    <t>ispA</t>
  </si>
  <si>
    <t>Val169Ala</t>
  </si>
  <si>
    <t>(2E%2C6E)-farnesyl diphosphate synthase (EC 2.5.1.10) @ Dimethylallyltransferase (EC 2.5.1.1)</t>
  </si>
  <si>
    <t>BW25113_0421</t>
  </si>
  <si>
    <t>fig|679895.18.peg.466</t>
  </si>
  <si>
    <t>dnaX</t>
  </si>
  <si>
    <t>Ala194Val</t>
  </si>
  <si>
    <t>DNA polymerase III subunits gamma and tau (EC 2.7.7.7)</t>
  </si>
  <si>
    <t>BW25113_0470</t>
  </si>
  <si>
    <t>fig|679895.18.peg.495</t>
  </si>
  <si>
    <t>rhsH</t>
  </si>
  <si>
    <t>Gly75fs</t>
  </si>
  <si>
    <t>Putative uncharacterized protein YlbH</t>
  </si>
  <si>
    <t>BW25113_0499</t>
  </si>
  <si>
    <t>fig|679895.18.peg.527</t>
  </si>
  <si>
    <t>sfmH</t>
  </si>
  <si>
    <t>Thr63Ala</t>
  </si>
  <si>
    <t>Uncharacterized fimbrial-like protein SfmH</t>
  </si>
  <si>
    <t>BW25113_0533</t>
  </si>
  <si>
    <t>fig|679895.18.peg.584</t>
  </si>
  <si>
    <t>fepC</t>
  </si>
  <si>
    <t>His73His</t>
  </si>
  <si>
    <t>Ferric enterobactin transport ATP-binding protein FepC (TC 3.A.1.14.2)</t>
  </si>
  <si>
    <t>BW25113_0588</t>
  </si>
  <si>
    <t>fig|679895.18.peg.619</t>
  </si>
  <si>
    <t>dcuC</t>
  </si>
  <si>
    <t>Thr329Ile</t>
  </si>
  <si>
    <t>C4-dicarboxylate transporter DcuC (TC 2.A.61.1.1)</t>
  </si>
  <si>
    <t>BW25113_0621</t>
  </si>
  <si>
    <t>fig|679895.18.peg.635</t>
  </si>
  <si>
    <t>mrdA</t>
  </si>
  <si>
    <t>Tyr326His</t>
  </si>
  <si>
    <t>Penicillin-binding protein 2 (PBP-2)</t>
  </si>
  <si>
    <t>BW25113_0635</t>
  </si>
  <si>
    <t>Pro63Ser</t>
  </si>
  <si>
    <t>fig|679895.18.peg.636</t>
  </si>
  <si>
    <t>rlmH</t>
  </si>
  <si>
    <t>Gln118*</t>
  </si>
  <si>
    <t>23S rRNA (pseudouridine(1915)-N(3))-methyltransferase (EC 2.1.1.177)</t>
  </si>
  <si>
    <t>stop_gained</t>
  </si>
  <si>
    <t>BW25113_0636</t>
  </si>
  <si>
    <t>fig|679895.18.peg.663</t>
  </si>
  <si>
    <t>asnB</t>
  </si>
  <si>
    <t>Ala60fs</t>
  </si>
  <si>
    <t>Asparagine synthetase [glutamine-hydrolyzing] (EC 6.3.5.4)</t>
  </si>
  <si>
    <t>BW25113_0674</t>
  </si>
  <si>
    <t>fig|679895.18.peg.680</t>
  </si>
  <si>
    <t>seqA</t>
  </si>
  <si>
    <t>Ala87Val</t>
  </si>
  <si>
    <t>SeqA protein%2C negative modulator of initiation of replication</t>
  </si>
  <si>
    <t>BW25113_0687</t>
  </si>
  <si>
    <t>fig|679895.18.peg.691</t>
  </si>
  <si>
    <t>kdpB</t>
  </si>
  <si>
    <t>Arg652Arg</t>
  </si>
  <si>
    <t>Potassium-transporting ATPase B chain (EC 3.6.3.12) (TC 3.A.3.7.1)</t>
  </si>
  <si>
    <t>BW25113_0697</t>
  </si>
  <si>
    <t>Leu133Leu</t>
  </si>
  <si>
    <t>fig|679895.18.peg.697</t>
  </si>
  <si>
    <t>ybfC</t>
  </si>
  <si>
    <t>Ala160Thr</t>
  </si>
  <si>
    <t>Uncharacterized protein YbfC</t>
  </si>
  <si>
    <t>BW25113_0704</t>
  </si>
  <si>
    <t>fig|679895.18.peg.702</t>
  </si>
  <si>
    <t>phr</t>
  </si>
  <si>
    <t>Thr142Ala</t>
  </si>
  <si>
    <t>Deoxyribodipyrimidine photolyase (EC 4.1.99.3)</t>
  </si>
  <si>
    <t>BW25113_0708</t>
  </si>
  <si>
    <t>fig|679895.18.peg.703</t>
  </si>
  <si>
    <t>dtpD</t>
  </si>
  <si>
    <t>Ala349Thr</t>
  </si>
  <si>
    <t>Dipeptide/H+ symporter DtpD</t>
  </si>
  <si>
    <t>BW25113_0709</t>
  </si>
  <si>
    <t>Val218Val</t>
  </si>
  <si>
    <t>fig|679895.18.peg.704</t>
  </si>
  <si>
    <t>ybgI</t>
  </si>
  <si>
    <t>Ala148Val</t>
  </si>
  <si>
    <t>GTP cyclohydrolase 1 type 2 homolog YbgI</t>
  </si>
  <si>
    <t>BW25113_0710</t>
  </si>
  <si>
    <t>fig|679895.18.peg.724</t>
  </si>
  <si>
    <t>mngA</t>
  </si>
  <si>
    <t>Thr306Ala</t>
  </si>
  <si>
    <t>PTS system%2C 2-O-alpha-mannosyl-D-glycerate-specific IIA component / PTS system%2C 2-O-alpha-mannosyl-D-glycerate-specific IIB component (EC 2.7.1.69) / PTS system%2C 2-O-alpha-mannosyl-D-glycerate-specific IIC component</t>
  </si>
  <si>
    <t>BW25113_0731</t>
  </si>
  <si>
    <t>fig|679895.18.peg.735</t>
  </si>
  <si>
    <t>tolB</t>
  </si>
  <si>
    <t>Gln103Arg</t>
  </si>
  <si>
    <t>BW25113_0740</t>
  </si>
  <si>
    <t>fig|679895.18.peg.775</t>
  </si>
  <si>
    <t>ybhM</t>
  </si>
  <si>
    <t>Arg234Cys</t>
  </si>
  <si>
    <t>Uncharacterized protein YbhM</t>
  </si>
  <si>
    <t>BW25113_0787</t>
  </si>
  <si>
    <t>fig|679895.18.peg.785</t>
  </si>
  <si>
    <t>rhlE</t>
  </si>
  <si>
    <t>Ala258Ala</t>
  </si>
  <si>
    <t>ATP-dependent RNA helicase RhlE</t>
  </si>
  <si>
    <t>BW25113_0797</t>
  </si>
  <si>
    <t>Ile368Ile</t>
  </si>
  <si>
    <t>fig|679895.18.peg.809</t>
  </si>
  <si>
    <t>ybiU</t>
  </si>
  <si>
    <t>Ser7Gly</t>
  </si>
  <si>
    <t>BW25113_0821</t>
  </si>
  <si>
    <t>fig|679895.18.peg.843</t>
  </si>
  <si>
    <t>potF</t>
  </si>
  <si>
    <t>Thr347Ala</t>
  </si>
  <si>
    <t>Putrescine ABC transporter putrescine-binding protein PotF (TC 3.A.1.11.2)</t>
  </si>
  <si>
    <t>BW25113_0854</t>
  </si>
  <si>
    <t>fig|679895.18.peg.860</t>
  </si>
  <si>
    <t>poxB</t>
  </si>
  <si>
    <t>Asn404Ser</t>
  </si>
  <si>
    <t>Pyruvate dehydrogenase (quinone) (EC 1.2.5.1)</t>
  </si>
  <si>
    <t>BW25113_0871</t>
  </si>
  <si>
    <t>fig|679895.18.peg.872</t>
  </si>
  <si>
    <t>infA</t>
  </si>
  <si>
    <t>Leu62Pro</t>
  </si>
  <si>
    <t>Translation initiation factor 1</t>
  </si>
  <si>
    <t>BW25113_0884</t>
  </si>
  <si>
    <t>fig|679895.18.peg.901</t>
  </si>
  <si>
    <t>ihfB</t>
  </si>
  <si>
    <t>Leu30Leu</t>
  </si>
  <si>
    <t>Integration host factor beta subunit</t>
  </si>
  <si>
    <t>BW25113_0912</t>
  </si>
  <si>
    <t>fig|679895.18.peg.974</t>
  </si>
  <si>
    <t>gfcC</t>
  </si>
  <si>
    <t>Leu152Leu</t>
  </si>
  <si>
    <t>Uncharacterized protein GfcC</t>
  </si>
  <si>
    <t>BW25113_0985</t>
  </si>
  <si>
    <t>fig|679895.18.peg.1043</t>
  </si>
  <si>
    <t>opgH</t>
  </si>
  <si>
    <t>Val453fs</t>
  </si>
  <si>
    <t>Glucans biosynthesis glucosyltransferase H (EC 2.4.1.-)</t>
  </si>
  <si>
    <t>BW25113_1049</t>
  </si>
  <si>
    <t>TG</t>
  </si>
  <si>
    <t>fig|679895.18.peg.1168</t>
  </si>
  <si>
    <t>minD</t>
  </si>
  <si>
    <t>Thr34fs</t>
  </si>
  <si>
    <t>Septum site-determining protein MinD</t>
  </si>
  <si>
    <t>BW25113_1175</t>
  </si>
  <si>
    <t>fig|679895.18.peg.1169</t>
  </si>
  <si>
    <t>minC</t>
  </si>
  <si>
    <t>Gly171Ser</t>
  </si>
  <si>
    <t>Septum site-determining protein MinC</t>
  </si>
  <si>
    <t>BW25113_1176</t>
  </si>
  <si>
    <t>us_fig|679895.18.peg.1169&lt;&gt;us_fig|679895.18.peg.1170</t>
  </si>
  <si>
    <t>us_minC&lt;&gt;us_ycgJ</t>
  </si>
  <si>
    <t>us_Septum site-determining protein MinC&lt;&gt;us_Uncharacterized protein YcgJ</t>
  </si>
  <si>
    <t>us_BW25113_1176&lt;&gt;us_BW25113_1177</t>
  </si>
  <si>
    <t>fig|679895.18.peg.1188</t>
  </si>
  <si>
    <t>ldcA</t>
  </si>
  <si>
    <t>Gly75Gly</t>
  </si>
  <si>
    <t>Muramoyltetrapeptide carboxypeptidase (EC 3.4.17.13)</t>
  </si>
  <si>
    <t>BW25113_1192</t>
  </si>
  <si>
    <t>fig|679895.18.peg.356</t>
  </si>
  <si>
    <t>yaiP</t>
  </si>
  <si>
    <t>Leu377Pro</t>
  </si>
  <si>
    <t>Uncharacterized glycosyltransferase YaiP</t>
  </si>
  <si>
    <t>BW25113_0363</t>
  </si>
  <si>
    <t>fig|679895.18.peg.1546</t>
  </si>
  <si>
    <t>eamA</t>
  </si>
  <si>
    <t>Gly237Gly</t>
  </si>
  <si>
    <t>BW25113_1533</t>
  </si>
  <si>
    <t>fig|679895.18.peg.1705</t>
  </si>
  <si>
    <t>ydiF</t>
  </si>
  <si>
    <t>Gly323Gly</t>
  </si>
  <si>
    <t>Acetyl-CoA:acetoacetyl-CoA transferase%2C alpha subunit (EC 2.8.3.8) / Acetyl-CoA:acetoacetyl-CoA transferase%2C beta subunit (EC 2.8.3.8) @ Acyl-CoA:acetate CoA transferase</t>
  </si>
  <si>
    <t>BW25113_1694</t>
  </si>
  <si>
    <t>fig|679895.18.peg.1241</t>
  </si>
  <si>
    <t>ychE</t>
  </si>
  <si>
    <t>Ser78Leu</t>
  </si>
  <si>
    <t>UPF0056 inner membrane protein YchE</t>
  </si>
  <si>
    <t>BW25113_1242</t>
  </si>
  <si>
    <t>fig|679895.18.peg.3864</t>
  </si>
  <si>
    <t>yigZ</t>
  </si>
  <si>
    <t>Gln198*</t>
  </si>
  <si>
    <t>FIG000605: protein co-occurring with transport systems (COG1739)</t>
  </si>
  <si>
    <t>BW25113_3848</t>
  </si>
  <si>
    <t>fig|679895.18.peg.1251</t>
  </si>
  <si>
    <t>yciI</t>
  </si>
  <si>
    <t>Arg17His</t>
  </si>
  <si>
    <t>YciL protein</t>
  </si>
  <si>
    <t>BW25113_1251</t>
  </si>
  <si>
    <t>fig|679895.18.peg.3752</t>
  </si>
  <si>
    <t>bglF</t>
  </si>
  <si>
    <t>Gly535Asp</t>
  </si>
  <si>
    <t>PTS system%2C beta-glucoside-specific IIB component (EC 2.7.1.69) / PTS system%2C beta-glucoside-specific IIC component / PTS system%2C beta-glucoside-specific IIA component</t>
  </si>
  <si>
    <t>BW25113_3722</t>
  </si>
  <si>
    <t>fig|679895.18.peg.1264</t>
  </si>
  <si>
    <t>trpE</t>
  </si>
  <si>
    <t>Gly380fs</t>
  </si>
  <si>
    <t>Anthranilate synthase%2C aminase component (EC 4.1.3.27)</t>
  </si>
  <si>
    <t>BW25113_1264</t>
  </si>
  <si>
    <t>CG</t>
  </si>
  <si>
    <t>us_fig|679895.18.peg.2868&lt;&gt;us_fig|679895.18.peg.2869</t>
  </si>
  <si>
    <t>us_yqeL&lt;&gt;us_ygeG</t>
  </si>
  <si>
    <t>us_hypothetical protein&lt;&gt;us_Uncharacterized protein YgeG</t>
  </si>
  <si>
    <t>us_BW25113_4683&lt;&gt;us_BW25113_2851</t>
  </si>
  <si>
    <t>ds_fig|679895.18.peg.107&lt;&gt;us_fig|679895.18.peg.108</t>
  </si>
  <si>
    <t>ds_aceF&lt;&gt;us_lpd</t>
  </si>
  <si>
    <t>ds_Dihydrolipoamide acetyltransferase component of pyruvate dehydrogenase complex (EC 2.3.1.12)&lt;&gt;us_Dihydrolipoamide dehydrogenase of pyruvate dehydrogenase complex (EC 1.8.1.4) @ Dihydrolipoamide dehydrogenase (EC 1.8.1.4)</t>
  </si>
  <si>
    <t>ds_BW25113_0115&lt;&gt;us_BW25113_0116</t>
  </si>
  <si>
    <t>fig|679895.18.peg.3720</t>
  </si>
  <si>
    <t>yidR</t>
  </si>
  <si>
    <t>Lys75Lys</t>
  </si>
  <si>
    <t>Uncharacterized protein YidR</t>
  </si>
  <si>
    <t>BW25113_3689</t>
  </si>
  <si>
    <t>fig|679895.18.peg.2879</t>
  </si>
  <si>
    <t>Ala184Ala</t>
  </si>
  <si>
    <t>Uncharacterized protein YgeP</t>
  </si>
  <si>
    <t>fig|679895.18.peg.426</t>
  </si>
  <si>
    <t>cyoB</t>
  </si>
  <si>
    <t>Leu94Pro</t>
  </si>
  <si>
    <t>Cytochrome O ubiquinol oxidase subunit I (EC 1.10.3.-)</t>
  </si>
  <si>
    <t>BW25113_0431</t>
  </si>
  <si>
    <t>fig|679895.18.peg.1355</t>
  </si>
  <si>
    <t>recE</t>
  </si>
  <si>
    <t>Val324Val</t>
  </si>
  <si>
    <t>BW25113_1350</t>
  </si>
  <si>
    <t>fig|679895.18.peg.3321</t>
  </si>
  <si>
    <t>rplN</t>
  </si>
  <si>
    <t>Ile109Ile</t>
  </si>
  <si>
    <t>LSU ribosomal protein L14p (L23e)</t>
  </si>
  <si>
    <t>BW25113_3310</t>
  </si>
  <si>
    <t>fig|679895.18.peg.1363</t>
  </si>
  <si>
    <t>ydaU</t>
  </si>
  <si>
    <t>Leu174fs</t>
  </si>
  <si>
    <t>Uncharacterized phage-associated protein YdaU</t>
  </si>
  <si>
    <t>BW25113_1359</t>
  </si>
  <si>
    <t>TC</t>
  </si>
  <si>
    <t>fig|679895.18.peg.243</t>
  </si>
  <si>
    <t>yafY</t>
  </si>
  <si>
    <t>Ala10Ala</t>
  </si>
  <si>
    <t>Uncharacterized lipoprotein YafY</t>
  </si>
  <si>
    <t>BW25113_0251</t>
  </si>
  <si>
    <t>fig|679895.18.peg.1631</t>
  </si>
  <si>
    <t>malX</t>
  </si>
  <si>
    <t>Asn56fs</t>
  </si>
  <si>
    <t>PTS system%2C maltose and glucose-specific IIC component / PTS system%2C maltose and glucose-specific IIB component (EC 2.7.1.69)</t>
  </si>
  <si>
    <t>BW25113_1621</t>
  </si>
  <si>
    <t>CA</t>
  </si>
  <si>
    <t>fig|679895.18.peg.868</t>
  </si>
  <si>
    <t>macB</t>
  </si>
  <si>
    <t>Lys477Lys</t>
  </si>
  <si>
    <t>Macrolide export ATP-binding/permease protein MacB</t>
  </si>
  <si>
    <t>BW25113_0879</t>
  </si>
  <si>
    <t>fig|679895.18.peg.4341</t>
  </si>
  <si>
    <t>fimE</t>
  </si>
  <si>
    <t>Asp78Gly</t>
  </si>
  <si>
    <t>Type 1 fimbriae regulatory protein FimE</t>
  </si>
  <si>
    <t>BW25113_4313</t>
  </si>
  <si>
    <t>fig|679895.18.peg.1417</t>
  </si>
  <si>
    <t>ydbD</t>
  </si>
  <si>
    <t>Asp704Asn</t>
  </si>
  <si>
    <t>Uncharacterized protein YdbD</t>
  </si>
  <si>
    <t>BW25113_1407</t>
  </si>
  <si>
    <t>fig|679895.18.peg.1349</t>
  </si>
  <si>
    <t>ydaN</t>
  </si>
  <si>
    <t>Leu61Pro</t>
  </si>
  <si>
    <t>Zinc transport protein ZntB</t>
  </si>
  <si>
    <t>BW25113_1342</t>
  </si>
  <si>
    <t>fig|679895.18.peg.1437</t>
  </si>
  <si>
    <t>ydcK</t>
  </si>
  <si>
    <t>Gly76Gly</t>
  </si>
  <si>
    <t>FIG005189: putative transferase clustered with tellurite resistance proteins TehA/TehB</t>
  </si>
  <si>
    <t>BW25113_1428</t>
  </si>
  <si>
    <t>fig|679895.18.peg.1461</t>
  </si>
  <si>
    <t>curA</t>
  </si>
  <si>
    <t>Asp104Gly</t>
  </si>
  <si>
    <t>Putative oxidoreductase YncB</t>
  </si>
  <si>
    <t>BW25113_1449</t>
  </si>
  <si>
    <t>fig|679895.18.peg.1491</t>
  </si>
  <si>
    <t>maeA</t>
  </si>
  <si>
    <t>Ala432Thr</t>
  </si>
  <si>
    <t>NAD-dependent malic enzyme (EC 1.1.1.38)</t>
  </si>
  <si>
    <t>BW25113_1479</t>
  </si>
  <si>
    <t>Gly170Asp</t>
  </si>
  <si>
    <t>fig|679895.18.peg.1507</t>
  </si>
  <si>
    <t>yddB</t>
  </si>
  <si>
    <t>Leu636Leu</t>
  </si>
  <si>
    <t>Uncharacterized protein YddB</t>
  </si>
  <si>
    <t>BW25113_1495</t>
  </si>
  <si>
    <t>fig|679895.18.peg.3421</t>
  </si>
  <si>
    <t>yhgF</t>
  </si>
  <si>
    <t>Val279Ala</t>
  </si>
  <si>
    <t>Transcription accessory protein (S1 RNA-binding domain)</t>
  </si>
  <si>
    <t>BW25113_3407</t>
  </si>
  <si>
    <t>fig|679895.18.peg.1522</t>
  </si>
  <si>
    <t>Gly1275fs</t>
  </si>
  <si>
    <t>Uncharacterized lipoprotein YdeK</t>
  </si>
  <si>
    <t>fig|679895.18.peg.1528</t>
  </si>
  <si>
    <t>lsrB</t>
  </si>
  <si>
    <t>Tyr338Tyr</t>
  </si>
  <si>
    <t>Autoinducer 2 (AI-2) ABC transport system%2C periplasmic AI-2 binding protein LsrB</t>
  </si>
  <si>
    <t>BW25113_1516</t>
  </si>
  <si>
    <t>fig|679895.18.peg.1538</t>
  </si>
  <si>
    <t>sad</t>
  </si>
  <si>
    <t>Ala386Thr</t>
  </si>
  <si>
    <t>Succinate-semialdehyde dehydrogenase [NAD] (EC 1.2.1.24)%3B Succinate-semialdehyde dehydrogenase [NADP+] (EC 1.2.1.79)</t>
  </si>
  <si>
    <t>BW25113_1525</t>
  </si>
  <si>
    <t>fig|679895.18.peg.1577</t>
  </si>
  <si>
    <t>flxA</t>
  </si>
  <si>
    <t>Asp98fs</t>
  </si>
  <si>
    <t>Protein FlxA (FliA regulated)</t>
  </si>
  <si>
    <t>BW25113_1566</t>
  </si>
  <si>
    <t>GA</t>
  </si>
  <si>
    <t>fig|679895.18.peg.1611</t>
  </si>
  <si>
    <t>tqsA</t>
  </si>
  <si>
    <t>Leu124Pro</t>
  </si>
  <si>
    <t>AI-2 transport protein TqsA</t>
  </si>
  <si>
    <t>BW25113_1601</t>
  </si>
  <si>
    <t>fig|679895.18.peg.1621</t>
  </si>
  <si>
    <t>fumC</t>
  </si>
  <si>
    <t>Val275Ala</t>
  </si>
  <si>
    <t>Fumarate hydratase class II (EC 4.2.1.2)</t>
  </si>
  <si>
    <t>BW25113_1611</t>
  </si>
  <si>
    <t>fig|679895.18.peg.1647</t>
  </si>
  <si>
    <t>tyrS</t>
  </si>
  <si>
    <t>Ser381Phe</t>
  </si>
  <si>
    <t>Tyrosyl-tRNA synthetase (EC 6.1.1.1)</t>
  </si>
  <si>
    <t>BW25113_1637</t>
  </si>
  <si>
    <t>fig|679895.18.peg.1656</t>
  </si>
  <si>
    <t>sodC</t>
  </si>
  <si>
    <t>Gly62fs</t>
  </si>
  <si>
    <t>Superoxide dismutase [Cu-Zn] precursor (EC 1.15.1.1)</t>
  </si>
  <si>
    <t>BW25113_1646</t>
  </si>
  <si>
    <t>fig|679895.18.peg.1663</t>
  </si>
  <si>
    <t>lhr</t>
  </si>
  <si>
    <t>Gly172Ser</t>
  </si>
  <si>
    <t>Probable ATP-dependent helicase lhr (EC 3.6.1.-)</t>
  </si>
  <si>
    <t>BW25113_1653</t>
  </si>
  <si>
    <t>fig|679895.18.peg.1666</t>
  </si>
  <si>
    <t>mepH</t>
  </si>
  <si>
    <t>Thr22Thr</t>
  </si>
  <si>
    <t>Murein DD-endopeptidase MepH</t>
  </si>
  <si>
    <t>BW25113_1655</t>
  </si>
  <si>
    <t>fig|679895.18.peg.1783</t>
  </si>
  <si>
    <t>ydjE</t>
  </si>
  <si>
    <t>Gly123Gly</t>
  </si>
  <si>
    <t>Uncharacterized MFS-type transporter YdjE</t>
  </si>
  <si>
    <t>BW25113_1769</t>
  </si>
  <si>
    <t>fig|679895.18.peg.2308</t>
  </si>
  <si>
    <t>lrhA</t>
  </si>
  <si>
    <t>Ser43Asn</t>
  </si>
  <si>
    <t>BW25113_2289</t>
  </si>
  <si>
    <t>ds_fig|679895.18.peg.1801&lt;&gt;us_fig|679895.18.peg.1802</t>
  </si>
  <si>
    <t>ds_yeaK&lt;&gt;us_yeaL</t>
  </si>
  <si>
    <t>ds_Uncharacterized protein YeaK&lt;&gt;us_UPF0756 membrane protein YeaL</t>
  </si>
  <si>
    <t>ds_BW25113_1787&lt;&gt;us_BW25113_1789</t>
  </si>
  <si>
    <t>fig|679895.18.peg.1803</t>
  </si>
  <si>
    <t>yeaM</t>
  </si>
  <si>
    <t>Ala176fs</t>
  </si>
  <si>
    <t>Uncharacterized transcriptional regulator YeaM%2C AraC family</t>
  </si>
  <si>
    <t>BW25113_1790</t>
  </si>
  <si>
    <t>fig|679895.18.peg.1829</t>
  </si>
  <si>
    <t>nudL</t>
  </si>
  <si>
    <t>Val95Ala</t>
  </si>
  <si>
    <t>Uncharacterized Nudix hydrolase NudL</t>
  </si>
  <si>
    <t>BW25113_1813</t>
  </si>
  <si>
    <t>fig|679895.18.peg.1842</t>
  </si>
  <si>
    <t>mgrB</t>
  </si>
  <si>
    <t>Phe35fs</t>
  </si>
  <si>
    <t>PhoP/PhoQ regulator MgrB</t>
  </si>
  <si>
    <t>BW25113_1826</t>
  </si>
  <si>
    <t>fig|679895.18.peg.1851</t>
  </si>
  <si>
    <t>yebT</t>
  </si>
  <si>
    <t>Val217Val</t>
  </si>
  <si>
    <t>Paraquat-inducible protein B</t>
  </si>
  <si>
    <t>BW25113_1834</t>
  </si>
  <si>
    <t>Arg745Arg</t>
  </si>
  <si>
    <t>fig|679895.18.peg.1857</t>
  </si>
  <si>
    <t>yebZ</t>
  </si>
  <si>
    <t>Thr137Met</t>
  </si>
  <si>
    <t>Copper resistance protein CopD</t>
  </si>
  <si>
    <t>BW25113_1840</t>
  </si>
  <si>
    <t>fig|679895.18.peg.1897</t>
  </si>
  <si>
    <t>flhA</t>
  </si>
  <si>
    <t>Asn310Asn</t>
  </si>
  <si>
    <t>Flagellar biosynthesis protein FlhA</t>
  </si>
  <si>
    <t>BW25113_1879</t>
  </si>
  <si>
    <t>fig|679895.18.peg.1928</t>
  </si>
  <si>
    <t>uvrY</t>
  </si>
  <si>
    <t>Asn3Ser</t>
  </si>
  <si>
    <t>BarA-associated response regulator UvrY (%3D GacA %3D SirA)</t>
  </si>
  <si>
    <t>BW25113_1914</t>
  </si>
  <si>
    <t>ds_fig|679895.18.peg.1977&lt;&gt;us_fig|679895.18.peg.1978</t>
  </si>
  <si>
    <t>ds_yedS&lt;&gt;us_-</t>
  </si>
  <si>
    <t>ds_Outer membrane porin%2C OmpS&lt;&gt;us_hypothetical protein</t>
  </si>
  <si>
    <t>ds_BW25113_4496&lt;&gt;us_-</t>
  </si>
  <si>
    <t>fig|679895.18.peg.1991</t>
  </si>
  <si>
    <t>shiA</t>
  </si>
  <si>
    <t>Val414Ala</t>
  </si>
  <si>
    <t>Shikimate transporter</t>
  </si>
  <si>
    <t>BW25113_1981</t>
  </si>
  <si>
    <t>fig|679895.18.peg.2042</t>
  </si>
  <si>
    <t>wbbK</t>
  </si>
  <si>
    <t>Ala27Thr</t>
  </si>
  <si>
    <t>Putative glycosyltransferase WbbK</t>
  </si>
  <si>
    <t>BW25113_2032</t>
  </si>
  <si>
    <t>fig|679895.18.peg.2066</t>
  </si>
  <si>
    <t>wcaC</t>
  </si>
  <si>
    <t>Thr161Ala</t>
  </si>
  <si>
    <t>Colanic acid biosynthesis glycosyl transferase WcaC</t>
  </si>
  <si>
    <t>BW25113_2057</t>
  </si>
  <si>
    <t>fig|679895.18.peg.2077</t>
  </si>
  <si>
    <t>alkA</t>
  </si>
  <si>
    <t>Leu194Leu</t>
  </si>
  <si>
    <t>DNA-3-methyladenine glycosylase II (EC 3.2.2.21)</t>
  </si>
  <si>
    <t>BW25113_2068</t>
  </si>
  <si>
    <t>fig|679895.18.peg.2084</t>
  </si>
  <si>
    <t>mdtB</t>
  </si>
  <si>
    <t>Arg633His</t>
  </si>
  <si>
    <t>Multidrug efflux system MdtABC-TolC%2C inner-membrane proton/drug antiporter MdtB (RND type)</t>
  </si>
  <si>
    <t>BW25113_2075</t>
  </si>
  <si>
    <t>fig|679895.18.peg.2117</t>
  </si>
  <si>
    <t>yehB</t>
  </si>
  <si>
    <t>Tyr477Cys</t>
  </si>
  <si>
    <t>Outer membrane usher protein YehB</t>
  </si>
  <si>
    <t>BW25113_2109</t>
  </si>
  <si>
    <t>fig|679895.18.peg.2141</t>
  </si>
  <si>
    <t>bglX</t>
  </si>
  <si>
    <t>Asp88Asp</t>
  </si>
  <si>
    <t>Periplasmic beta-glucosidase (EC 3.2.1.21)</t>
  </si>
  <si>
    <t>BW25113_2132</t>
  </si>
  <si>
    <t>fig|679895.18.peg.2143</t>
  </si>
  <si>
    <t>dld</t>
  </si>
  <si>
    <t>Arg294Arg</t>
  </si>
  <si>
    <t>BW25113_2133</t>
  </si>
  <si>
    <t>fig|679895.18.peg.2158</t>
  </si>
  <si>
    <t>preA</t>
  </si>
  <si>
    <t>Gly180Ser</t>
  </si>
  <si>
    <t>NAD-dependent dihydropyrimidine dehydrogenase subunit PreA (EC 1.3.1.1)</t>
  </si>
  <si>
    <t>BW25113_2147</t>
  </si>
  <si>
    <t>fig|679895.18.peg.2204</t>
  </si>
  <si>
    <t>yejM</t>
  </si>
  <si>
    <t>Gly384Glu</t>
  </si>
  <si>
    <t>Inner membrane protein YejM%2C alkaline phosphatase superfamily</t>
  </si>
  <si>
    <t>BW25113_2188</t>
  </si>
  <si>
    <t>fig|679895.18.peg.2211</t>
  </si>
  <si>
    <t>ccmE</t>
  </si>
  <si>
    <t>Ala14Ala</t>
  </si>
  <si>
    <t>Cytochrome c-type biogenesis protein CcmE%2C heme chaperone</t>
  </si>
  <si>
    <t>BW25113_2197</t>
  </si>
  <si>
    <t>fig|679895.18.peg.2233</t>
  </si>
  <si>
    <t>rcsC</t>
  </si>
  <si>
    <t>Gln843Arg</t>
  </si>
  <si>
    <t>Sensor histidine kinase RcsC (EC 2.7.13.3)</t>
  </si>
  <si>
    <t>BW25113_2218</t>
  </si>
  <si>
    <t>fig|679895.18.peg.2243</t>
  </si>
  <si>
    <t>Thr1245Ala</t>
  </si>
  <si>
    <t>UPF0192 protein YfaS</t>
  </si>
  <si>
    <t>fig|679895.18.peg.2246</t>
  </si>
  <si>
    <t>gyrA</t>
  </si>
  <si>
    <t>Arg665His</t>
  </si>
  <si>
    <t>DNA gyrase subunit A (EC 5.99.1.3)</t>
  </si>
  <si>
    <t>BW25113_2231</t>
  </si>
  <si>
    <t>fig|679895.18.peg.2264</t>
  </si>
  <si>
    <t>rhmD</t>
  </si>
  <si>
    <t>Glu388Glu</t>
  </si>
  <si>
    <t>L-rhamnonate dehydratase (EC 4.2.1.90)</t>
  </si>
  <si>
    <t>BW25113_2247</t>
  </si>
  <si>
    <t>Tyr330Cys</t>
  </si>
  <si>
    <t>fig|679895.18.peg.2286</t>
  </si>
  <si>
    <t>rbn</t>
  </si>
  <si>
    <t>Gln93Gln</t>
  </si>
  <si>
    <t>Ribonuclease Z (EC 3.1.26.11)</t>
  </si>
  <si>
    <t>BW25113_2268</t>
  </si>
  <si>
    <t>fig|679895.18.peg.2296</t>
  </si>
  <si>
    <t>nuoM</t>
  </si>
  <si>
    <t>Gly14Ser</t>
  </si>
  <si>
    <t>NADH-ubiquinone oxidoreductase chain M (EC 1.6.5.3)</t>
  </si>
  <si>
    <t>BW25113_2277</t>
  </si>
  <si>
    <t>fig|679895.18.peg.2312</t>
  </si>
  <si>
    <t>yfbT</t>
  </si>
  <si>
    <t>Ala88fs</t>
  </si>
  <si>
    <t>Sugar phosphatase YfbT (EC 3.1.3.23)</t>
  </si>
  <si>
    <t>BW25113_2293</t>
  </si>
  <si>
    <t>fig|679895.18.peg.2371</t>
  </si>
  <si>
    <t>gtrS</t>
  </si>
  <si>
    <t>Asp266Asn</t>
  </si>
  <si>
    <t>Uncharacterized protein YfdI</t>
  </si>
  <si>
    <t>BW25113_2352</t>
  </si>
  <si>
    <t>fig|679895.18.peg.2379</t>
  </si>
  <si>
    <t>yfdP</t>
  </si>
  <si>
    <t>Gly102Gly</t>
  </si>
  <si>
    <t>Uncharacterized protein YfdP</t>
  </si>
  <si>
    <t>BW25113_2359</t>
  </si>
  <si>
    <t>fig|679895.18.peg.2387</t>
  </si>
  <si>
    <t>dsdA</t>
  </si>
  <si>
    <t>Leu39Leu</t>
  </si>
  <si>
    <t>D-serine ammonia-lyase (EC 4.3.1.18)</t>
  </si>
  <si>
    <t>BW25113_2366</t>
  </si>
  <si>
    <t>fig|679895.18.peg.2410</t>
  </si>
  <si>
    <t>glk</t>
  </si>
  <si>
    <t>Ser235Leu</t>
  </si>
  <si>
    <t>Glucokinase (EC 2.7.1.2)</t>
  </si>
  <si>
    <t>BW25113_2388</t>
  </si>
  <si>
    <t>fig|679895.18.peg.2438</t>
  </si>
  <si>
    <t>yfeS</t>
  </si>
  <si>
    <t>Tyr184Cys</t>
  </si>
  <si>
    <t>Molybdate metabolism regulator</t>
  </si>
  <si>
    <t>BW25113_2420</t>
  </si>
  <si>
    <t>fig|679895.18.peg.2459</t>
  </si>
  <si>
    <t>eutB</t>
  </si>
  <si>
    <t>Leu382Leu</t>
  </si>
  <si>
    <t>Ethanolamine ammonia-lyase heavy chain (EC 4.3.1.7)</t>
  </si>
  <si>
    <t>BW25113_2441</t>
  </si>
  <si>
    <t>fig|679895.18.peg.2477</t>
  </si>
  <si>
    <t>eutD</t>
  </si>
  <si>
    <t>Arg323Arg</t>
  </si>
  <si>
    <t>Phosphate acetyltransferase (EC 2.3.1.8)%2C ethanolamine utilization-specific</t>
  </si>
  <si>
    <t>BW25113_2458</t>
  </si>
  <si>
    <t>fig|679895.18.peg.2482</t>
  </si>
  <si>
    <t>maeB</t>
  </si>
  <si>
    <t>Asp161Asn</t>
  </si>
  <si>
    <t>NADP-dependent malic enzyme (EC 1.1.1.40)</t>
  </si>
  <si>
    <t>BW25113_2463</t>
  </si>
  <si>
    <t>fig|679895.18.peg.2502</t>
  </si>
  <si>
    <t>hyfB</t>
  </si>
  <si>
    <t>Ala489Ala</t>
  </si>
  <si>
    <t>Hydrogenase-4 component B / Formate hydrogenlyase subunit 3</t>
  </si>
  <si>
    <t>BW25113_2482</t>
  </si>
  <si>
    <t>fig|679895.18.peg.2513</t>
  </si>
  <si>
    <t>Thr336Ala</t>
  </si>
  <si>
    <t>BW25113_2493</t>
  </si>
  <si>
    <t>Val328Ala</t>
  </si>
  <si>
    <t>Met183Val</t>
  </si>
  <si>
    <t>Met106Val</t>
  </si>
  <si>
    <t>fig|679895.18.peg.2517</t>
  </si>
  <si>
    <t>uraA</t>
  </si>
  <si>
    <t>Leu186fs</t>
  </si>
  <si>
    <t>Uracil permease @ Uracil:proton symporter UraA</t>
  </si>
  <si>
    <t>BW25113_2497</t>
  </si>
  <si>
    <t>fig|679895.18.peg.2556</t>
  </si>
  <si>
    <t>iscR</t>
  </si>
  <si>
    <t>Ser73Ser</t>
  </si>
  <si>
    <t>Iron-sulfur cluster regulator IscR</t>
  </si>
  <si>
    <t>BW25113_2531</t>
  </si>
  <si>
    <t>fig|679895.18.peg.2563</t>
  </si>
  <si>
    <t>hcaE</t>
  </si>
  <si>
    <t>Val274Ala</t>
  </si>
  <si>
    <t>3-phenylpropionate dioxygenase%2C alpha subunit (EC 1.14.12.19)</t>
  </si>
  <si>
    <t>BW25113_2538</t>
  </si>
  <si>
    <t>fig|679895.18.peg.2579</t>
  </si>
  <si>
    <t>hmp</t>
  </si>
  <si>
    <t>Lys122fs</t>
  </si>
  <si>
    <t>Flavohemoglobin / Nitric oxide dioxygenase (EC 1.14.12.17)</t>
  </si>
  <si>
    <t>BW25113_2552</t>
  </si>
  <si>
    <t>fig|679895.18.peg.2617</t>
  </si>
  <si>
    <t>yfiH</t>
  </si>
  <si>
    <t>Glu167fs</t>
  </si>
  <si>
    <t>FIG00003370: Multicopper polyphenol oxidase</t>
  </si>
  <si>
    <t>BW25113_2593</t>
  </si>
  <si>
    <t>fig|679895.18.peg.2656</t>
  </si>
  <si>
    <t>yfjT</t>
  </si>
  <si>
    <t>Val139Ala</t>
  </si>
  <si>
    <t>Uncharacterized protein YkfB</t>
  </si>
  <si>
    <t>BW25113_2637</t>
  </si>
  <si>
    <t>us_fig|679895.18.peg.2670&lt;&gt;ds_fig|679895.18.rna.50</t>
  </si>
  <si>
    <t>us_-&lt;&gt;ds_-</t>
  </si>
  <si>
    <t>us_Uncharacterized UPF0750 membrane protein YpjC&lt;&gt;ds_tRNA-Met-CAT</t>
  </si>
  <si>
    <t>fig|679895.18.peg.2675</t>
  </si>
  <si>
    <t>lhgO</t>
  </si>
  <si>
    <t>Gly173Gly</t>
  </si>
  <si>
    <t>L-2-hydroxyglutarate oxidase (EC 1.1.3.15)</t>
  </si>
  <si>
    <t>BW25113_2660</t>
  </si>
  <si>
    <t>Val301Ala</t>
  </si>
  <si>
    <t>fig|679895.18.peg.2709</t>
  </si>
  <si>
    <t>alaS</t>
  </si>
  <si>
    <t>Gly159Gly</t>
  </si>
  <si>
    <t>Alanyl-tRNA synthetase (EC 6.1.1.7)</t>
  </si>
  <si>
    <t>BW25113_2697</t>
  </si>
  <si>
    <t>fig|679895.18.peg.2724</t>
  </si>
  <si>
    <t>norW</t>
  </si>
  <si>
    <t>Asp350Gly</t>
  </si>
  <si>
    <t>Nitric oxide reductase FlRd-NAD(+) reductase (EC 1.18.1.-)</t>
  </si>
  <si>
    <t>BW25113_2711</t>
  </si>
  <si>
    <t>fig|679895.18.peg.2748</t>
  </si>
  <si>
    <t>mutS</t>
  </si>
  <si>
    <t>Val106Ala</t>
  </si>
  <si>
    <t>DNA mismatch repair protein MutS</t>
  </si>
  <si>
    <t>BW25113_2733</t>
  </si>
  <si>
    <t>fig|679895.18.peg.2769</t>
  </si>
  <si>
    <t>Gly26fs</t>
  </si>
  <si>
    <t>fig|679895.18.peg.2792</t>
  </si>
  <si>
    <t>ygcE</t>
  </si>
  <si>
    <t>Phe395Leu</t>
  </si>
  <si>
    <t>Uncharacterized sugar kinase YgcE (EC 2.7.1.-)</t>
  </si>
  <si>
    <t>BW25113_2776</t>
  </si>
  <si>
    <t>fig|679895.18.peg.2804</t>
  </si>
  <si>
    <t>rlmD</t>
  </si>
  <si>
    <t>Gly200Gly</t>
  </si>
  <si>
    <t>23S rRNA (uracil(1939)-C(5))-methyltransferase (EC 2.1.1.190)</t>
  </si>
  <si>
    <t>BW25113_2785</t>
  </si>
  <si>
    <t>fig|679895.18.peg.2812</t>
  </si>
  <si>
    <t>syd</t>
  </si>
  <si>
    <t>Asp107Asp</t>
  </si>
  <si>
    <t>Syd protein</t>
  </si>
  <si>
    <t>BW25113_2793</t>
  </si>
  <si>
    <t>TCC</t>
  </si>
  <si>
    <t>fig|679895.18.peg.2869</t>
  </si>
  <si>
    <t>ygeG</t>
  </si>
  <si>
    <t>Ala93Val</t>
  </si>
  <si>
    <t>Uncharacterized protein YgeG</t>
  </si>
  <si>
    <t>BW25113_2851</t>
  </si>
  <si>
    <t>fig|679895.18.peg.2881</t>
  </si>
  <si>
    <t>xdhA</t>
  </si>
  <si>
    <t>Asn334fs</t>
  </si>
  <si>
    <t>Xanthine dehydrogenase%2C molybdenum binding subunit (EC 1.17.1.4)</t>
  </si>
  <si>
    <t>BW25113_2866</t>
  </si>
  <si>
    <t>fig|679895.18.peg.2918</t>
  </si>
  <si>
    <t>bglA</t>
  </si>
  <si>
    <t>Tyr212His</t>
  </si>
  <si>
    <t>6-phospho-beta-glucosidase (EC 3.2.1.86)</t>
  </si>
  <si>
    <t>BW25113_2901</t>
  </si>
  <si>
    <t>us_fig|679895.18.peg.2921&lt;&gt;ds_fig|679895.18.peg.2922</t>
  </si>
  <si>
    <t>us_gcvH&lt;&gt;ds_gcvT</t>
  </si>
  <si>
    <t>us_Glycine cleavage system H protein&lt;&gt;ds_Aminomethyltransferase (glycine cleavage system T protein) (EC 2.1.2.10)</t>
  </si>
  <si>
    <t>us_BW25113_2904&lt;&gt;ds_BW25113_2905</t>
  </si>
  <si>
    <t>fig|679895.18.peg.2933</t>
  </si>
  <si>
    <t>scpA</t>
  </si>
  <si>
    <t>Gly98Gly</t>
  </si>
  <si>
    <t>Methylmalonyl-CoA mutase (EC 5.4.99.2)</t>
  </si>
  <si>
    <t>BW25113_2917</t>
  </si>
  <si>
    <t>fig|679895.18.peg.2972</t>
  </si>
  <si>
    <t>yggN</t>
  </si>
  <si>
    <t>Leu198fs</t>
  </si>
  <si>
    <t>FIG004016: Uncharacterized protein YggN</t>
  </si>
  <si>
    <t>BW25113_2958</t>
  </si>
  <si>
    <t>fig|679895.18.peg.2975</t>
  </si>
  <si>
    <t>trmI</t>
  </si>
  <si>
    <t>Ala76fs</t>
  </si>
  <si>
    <t>tRNA (guanine(46)-N(7))-methyltransferase (EC 2.1.1.33)</t>
  </si>
  <si>
    <t>BW25113_2960</t>
  </si>
  <si>
    <t>ds_fig|679895.18.peg.3042&lt;&gt;us_fig|679895.18.peg.3043</t>
  </si>
  <si>
    <t>ds_qseC&lt;&gt;us_mdaB</t>
  </si>
  <si>
    <t>ds_Sensory histidine kinase QseC&lt;&gt;us_Modulator of drug activity B</t>
  </si>
  <si>
    <t>ds_BW25113_3026&lt;&gt;us_BW25113_3028</t>
  </si>
  <si>
    <t>fig|679895.18.peg.3049</t>
  </si>
  <si>
    <t>nudF</t>
  </si>
  <si>
    <t>Thr137fs</t>
  </si>
  <si>
    <t>ADP-ribose pyrophosphatase (EC 3.6.1.13)</t>
  </si>
  <si>
    <t>BW25113_3034</t>
  </si>
  <si>
    <t>fig|679895.18.peg.3073</t>
  </si>
  <si>
    <t>bacA</t>
  </si>
  <si>
    <t>Arg174Cys</t>
  </si>
  <si>
    <t>Undecaprenyl-diphosphatase (EC 3.6.1.27)</t>
  </si>
  <si>
    <t>BW25113_3057</t>
  </si>
  <si>
    <t>fig|679895.18.peg.3084</t>
  </si>
  <si>
    <t>rpoD</t>
  </si>
  <si>
    <t>Val576Ala</t>
  </si>
  <si>
    <t>RNA polymerase sigma factor RpoD</t>
  </si>
  <si>
    <t>BW25113_3067</t>
  </si>
  <si>
    <t>Val582Ile</t>
  </si>
  <si>
    <t>fig|679895.18.peg.3085</t>
  </si>
  <si>
    <t>mug</t>
  </si>
  <si>
    <t>Gln76Arg</t>
  </si>
  <si>
    <t>G/U mismatch-specific uracil DNA glycosylase (EC 3.2.2.28)</t>
  </si>
  <si>
    <t>BW25113_3068</t>
  </si>
  <si>
    <t>fig|679895.18.peg.3091</t>
  </si>
  <si>
    <t>ebgR</t>
  </si>
  <si>
    <t>Gly296Gly</t>
  </si>
  <si>
    <t>Evolved beta-D-galactosidase transcriptional repressor</t>
  </si>
  <si>
    <t>BW25113_3075</t>
  </si>
  <si>
    <t>fig|679895.18.peg.3094</t>
  </si>
  <si>
    <t>ygjI</t>
  </si>
  <si>
    <t>Ala418Thr</t>
  </si>
  <si>
    <t>Inner membrane permease YgjI%2C clustered with evolved beta-galactosidase</t>
  </si>
  <si>
    <t>BW25113_3078</t>
  </si>
  <si>
    <t>ds_fig|679895.18.peg.3094&lt;&gt;us_fig|679895.18.peg.3095</t>
  </si>
  <si>
    <t>ds_ygjI&lt;&gt;us_ygjJ</t>
  </si>
  <si>
    <t>ds_Inner membrane permease YgjI%2C clustered with evolved beta-galactosidase&lt;&gt;us_Uncharacterized protein YgjJ</t>
  </si>
  <si>
    <t>ds_BW25113_3078&lt;&gt;us_BW25113_3079</t>
  </si>
  <si>
    <t>fig|679895.18.peg.3114</t>
  </si>
  <si>
    <t>yqjA</t>
  </si>
  <si>
    <t>Ter221Glnext*?</t>
  </si>
  <si>
    <t>stop_lost&amp;splice_region_variant</t>
  </si>
  <si>
    <t>BW25113_3095</t>
  </si>
  <si>
    <t>fig|679895.18.peg.3133</t>
  </si>
  <si>
    <t>tdcC</t>
  </si>
  <si>
    <t>Pro413Pro</t>
  </si>
  <si>
    <t>L-threonine transporter%2C anaerobically inducible</t>
  </si>
  <si>
    <t>BW25113_3116</t>
  </si>
  <si>
    <t>fig|679895.18.peg.3151</t>
  </si>
  <si>
    <t>Val116Ala</t>
  </si>
  <si>
    <t>PTS system%2C N-acetylgalactosamine-specific IIC component</t>
  </si>
  <si>
    <t>fig|679895.18.peg.3162</t>
  </si>
  <si>
    <t>yraJ</t>
  </si>
  <si>
    <t>Val196Ile</t>
  </si>
  <si>
    <t>Outer membrane usher protein YraJ</t>
  </si>
  <si>
    <t>BW25113_3144</t>
  </si>
  <si>
    <t>fig|679895.18.peg.3169</t>
  </si>
  <si>
    <t>yraQ</t>
  </si>
  <si>
    <t>Thr226Ala</t>
  </si>
  <si>
    <t>UPF0718 membrane protein YraQ</t>
  </si>
  <si>
    <t>BW25113_3151</t>
  </si>
  <si>
    <t>fig|679895.18.peg.3176</t>
  </si>
  <si>
    <t>yhbU</t>
  </si>
  <si>
    <t>Leu3Leu</t>
  </si>
  <si>
    <t>Uncharacterized protease YhbU</t>
  </si>
  <si>
    <t>BW25113_3158</t>
  </si>
  <si>
    <t>fig|679895.18.peg.3206</t>
  </si>
  <si>
    <t>murA</t>
  </si>
  <si>
    <t>Thr320Ala</t>
  </si>
  <si>
    <t>UDP-N-acetylglucosamine 1-carboxyvinyltransferase (EC 2.5.1.7)</t>
  </si>
  <si>
    <t>BW25113_3189</t>
  </si>
  <si>
    <t>fig|679895.18.peg.3231</t>
  </si>
  <si>
    <t>gltF</t>
  </si>
  <si>
    <t>Asp160Asn</t>
  </si>
  <si>
    <t>Nitrogen regulatory protein GltF</t>
  </si>
  <si>
    <t>BW25113_3214</t>
  </si>
  <si>
    <t>fig|679895.18.peg.3248</t>
  </si>
  <si>
    <t>rpsI</t>
  </si>
  <si>
    <t>Asp62Gly</t>
  </si>
  <si>
    <t>BW25113_3230</t>
  </si>
  <si>
    <t>fig|679895.18.peg.3250</t>
  </si>
  <si>
    <t>yhcM</t>
  </si>
  <si>
    <t>Lys247fs</t>
  </si>
  <si>
    <t>Cell division protein ZapE</t>
  </si>
  <si>
    <t>BW25113_3232</t>
  </si>
  <si>
    <t>fig|679895.18.peg.3268</t>
  </si>
  <si>
    <t>mreB</t>
  </si>
  <si>
    <t>Thr323Ala</t>
  </si>
  <si>
    <t>Rod shape-determining protein MreB</t>
  </si>
  <si>
    <t>BW25113_3251</t>
  </si>
  <si>
    <t>Val202Ala</t>
  </si>
  <si>
    <t>fig|679895.18.peg.3274</t>
  </si>
  <si>
    <t>accC</t>
  </si>
  <si>
    <t>Thr48Met</t>
  </si>
  <si>
    <t>Biotin carboxylase of acetyl-CoA carboxylase (EC 6.3.4.14)</t>
  </si>
  <si>
    <t>BW25113_3256</t>
  </si>
  <si>
    <t>fig|679895.18.peg.3289</t>
  </si>
  <si>
    <t>yhdY</t>
  </si>
  <si>
    <t>Tyr92Cys</t>
  </si>
  <si>
    <t>L-amino acid ABC transporter (Glu/Asp/His/...)%2C permease protein 2 AapM</t>
  </si>
  <si>
    <t>BW25113_3270</t>
  </si>
  <si>
    <t>fig|679895.18.peg.3369</t>
  </si>
  <si>
    <t>crp</t>
  </si>
  <si>
    <t>Phe77Leu</t>
  </si>
  <si>
    <t>Cyclic AMP receptor protein</t>
  </si>
  <si>
    <t>BW25113_3357</t>
  </si>
  <si>
    <t>fig|679895.18.peg.3418</t>
  </si>
  <si>
    <t>envZ</t>
  </si>
  <si>
    <t>Gly85Arg</t>
  </si>
  <si>
    <t>Osmolarity sensory histidine kinase EnvZ</t>
  </si>
  <si>
    <t>BW25113_3404</t>
  </si>
  <si>
    <t>fig|679895.18.peg.3433</t>
  </si>
  <si>
    <t>malT</t>
  </si>
  <si>
    <t>Trp52*</t>
  </si>
  <si>
    <t>Transcriptional activator of maltose regulon%2C MalT</t>
  </si>
  <si>
    <t>BW25113_3418</t>
  </si>
  <si>
    <t>fig|679895.18.peg.3475</t>
  </si>
  <si>
    <t>livJ</t>
  </si>
  <si>
    <t>Val335Val</t>
  </si>
  <si>
    <t>Branched-chain amino acid ABC transporter%2C amino acid-binding protein (TC 3.A.1.4.1)</t>
  </si>
  <si>
    <t>BW25113_3460</t>
  </si>
  <si>
    <t>fig|679895.18.peg.3500</t>
  </si>
  <si>
    <t>rbbA</t>
  </si>
  <si>
    <t>Gly813Gly</t>
  </si>
  <si>
    <t>BW25113_3486</t>
  </si>
  <si>
    <t>fig|679895.18.peg.3508</t>
  </si>
  <si>
    <t>pitA</t>
  </si>
  <si>
    <t>Leu8Leu</t>
  </si>
  <si>
    <t>Low-affinity inorganic phosphate transporter</t>
  </si>
  <si>
    <t>BW25113_3493</t>
  </si>
  <si>
    <t>fig|679895.18.peg.3552</t>
  </si>
  <si>
    <t>bcsC</t>
  </si>
  <si>
    <t>Thr1114Ala</t>
  </si>
  <si>
    <t>Cellulose synthase operon protein C</t>
  </si>
  <si>
    <t>BW25113_3530</t>
  </si>
  <si>
    <t>fig|679895.18.peg.3584</t>
  </si>
  <si>
    <t>glyS</t>
  </si>
  <si>
    <t>Thr360Thr</t>
  </si>
  <si>
    <t>Glycyl-tRNA synthetase beta chain (EC 6.1.1.14)</t>
  </si>
  <si>
    <t>BW25113_3559</t>
  </si>
  <si>
    <t>fig|679895.18.peg.3590</t>
  </si>
  <si>
    <t>xylB</t>
  </si>
  <si>
    <t>Asp421fs</t>
  </si>
  <si>
    <t>Xylulose kinase (EC 2.7.1.17)</t>
  </si>
  <si>
    <t>BW25113_3564</t>
  </si>
  <si>
    <t>fig|679895.18.peg.3628</t>
  </si>
  <si>
    <t>mtlD</t>
  </si>
  <si>
    <t>Pro284Pro</t>
  </si>
  <si>
    <t>Mannitol-1-phosphate 5-dehydrogenase (EC 1.1.1.17)</t>
  </si>
  <si>
    <t>BW25113_3600</t>
  </si>
  <si>
    <t>fig|679895.18.peg.3650</t>
  </si>
  <si>
    <t>waaC</t>
  </si>
  <si>
    <t>Val278Ala</t>
  </si>
  <si>
    <t>BW25113_3621</t>
  </si>
  <si>
    <t>fig|679895.18.peg.3653</t>
  </si>
  <si>
    <t>waaZ</t>
  </si>
  <si>
    <t>Met272fs</t>
  </si>
  <si>
    <t>BW25113_3624</t>
  </si>
  <si>
    <t>AT</t>
  </si>
  <si>
    <t>us_fig|679895.18.peg.3661&lt;&gt;us_fig|679895.18.peg.3662</t>
  </si>
  <si>
    <t>us_waaQ&lt;&gt;us_waaA</t>
  </si>
  <si>
    <t>us_Lipopolysaccharide core heptosyltransferase III&lt;&gt;us_3-deoxy-D-manno-octulosonic acid transferase (EC 2.4.99.12)(EC 2.4.99.13)</t>
  </si>
  <si>
    <t>us_BW25113_3632&lt;&gt;us_BW25113_3633</t>
  </si>
  <si>
    <t>fig|679895.18.peg.3693</t>
  </si>
  <si>
    <t>nepI</t>
  </si>
  <si>
    <t>Ile318Ile</t>
  </si>
  <si>
    <t>Purine ribonucleoside efflux pump NepI</t>
  </si>
  <si>
    <t>BW25113_3662</t>
  </si>
  <si>
    <t>fig|679895.18.peg.3719</t>
  </si>
  <si>
    <t>yidQ</t>
  </si>
  <si>
    <t>Ser67fs</t>
  </si>
  <si>
    <t>Outer membrane lipoprotein YidQ</t>
  </si>
  <si>
    <t>BW25113_3688</t>
  </si>
  <si>
    <t>fig|679895.18.peg.3737</t>
  </si>
  <si>
    <t>mnmE</t>
  </si>
  <si>
    <t>Leu372Ile</t>
  </si>
  <si>
    <t>tRNA-5-carboxymethylaminomethyl-2-thiouridine(34) synthesis protein MnmE</t>
  </si>
  <si>
    <t>BW25113_3706</t>
  </si>
  <si>
    <t>ds_fig|679895.18.peg.4203&lt;&gt;us_fig|679895.18.peg.4204</t>
  </si>
  <si>
    <t>ds_rlmB&lt;&gt;us_yjfI</t>
  </si>
  <si>
    <t>ds_23S rRNA (guanosine(2251)-2'-O)-methyltransferase (EC 2.1.1.185)&lt;&gt;us_Uncharacterized protein YjfI</t>
  </si>
  <si>
    <t>ds_BW25113_4180&lt;&gt;us_BW25113_4181</t>
  </si>
  <si>
    <t>ds_fig|679895.18.peg.3739&lt;&gt;us_fig|679895.18.peg.3740</t>
  </si>
  <si>
    <t>ds_tnaB&lt;&gt;us_mdtL</t>
  </si>
  <si>
    <t>ds_Low affinity tryptophan permease&lt;&gt;us_Multidrug resistance protein MdtL</t>
  </si>
  <si>
    <t>ds_BW25113_3709&lt;&gt;us_BW25113_3710</t>
  </si>
  <si>
    <t>fig|679895.18.peg.3756</t>
  </si>
  <si>
    <t>pstA</t>
  </si>
  <si>
    <t>Thr171Ala</t>
  </si>
  <si>
    <t>Phosphate transport system permease protein PstA (TC 3.A.1.7.1)</t>
  </si>
  <si>
    <t>BW25113_3726</t>
  </si>
  <si>
    <t>fig|679895.18.peg.3823</t>
  </si>
  <si>
    <t>hemC</t>
  </si>
  <si>
    <t>Ala318Thr</t>
  </si>
  <si>
    <t>Porphobilinogen deaminase (EC 2.5.1.61)</t>
  </si>
  <si>
    <t>BW25113_3805</t>
  </si>
  <si>
    <t>fig|679895.18.peg.654</t>
  </si>
  <si>
    <t>gltJ</t>
  </si>
  <si>
    <t>Asn143fs</t>
  </si>
  <si>
    <t>Glutamate Aspartate transport system permease protein GltJ (TC 3.A.1.3.4)</t>
  </si>
  <si>
    <t>BW25113_0654</t>
  </si>
  <si>
    <t>fig|679895.18.peg.3838</t>
  </si>
  <si>
    <t>rarD</t>
  </si>
  <si>
    <t>Arg292Arg</t>
  </si>
  <si>
    <t>Uncharacterized inner membrane protein RarD</t>
  </si>
  <si>
    <t>BW25113_3819</t>
  </si>
  <si>
    <t>fig|679895.18.peg.3875</t>
  </si>
  <si>
    <t>polA</t>
  </si>
  <si>
    <t>Asp819Gly</t>
  </si>
  <si>
    <t>DNA polymerase I (EC 2.7.7.7)</t>
  </si>
  <si>
    <t>BW25113_3863</t>
  </si>
  <si>
    <t>fig|679895.18.peg.3884</t>
  </si>
  <si>
    <t>typA</t>
  </si>
  <si>
    <t>Val578Val</t>
  </si>
  <si>
    <t>GTP-binding protein TypA/BipA</t>
  </si>
  <si>
    <t>BW25113_3871</t>
  </si>
  <si>
    <t>ds_fig|679895.18.peg.3884&lt;&gt;us_fig|679895.18.peg.3885</t>
  </si>
  <si>
    <t>ds_typA&lt;&gt;us_yihL</t>
  </si>
  <si>
    <t>ds_GTP-binding protein TypA/BipA&lt;&gt;us_Uncharacterized transcriptional regulator YihL%2C GntR family</t>
  </si>
  <si>
    <t>ds_BW25113_3871&lt;&gt;us_BW25113_3872</t>
  </si>
  <si>
    <t>fig|679895.18.peg.3985</t>
  </si>
  <si>
    <t>birA</t>
  </si>
  <si>
    <t>Glu140Glu</t>
  </si>
  <si>
    <t>Biotin operon repressor / Biotin--protein ligase (EC 6.3.4.9)(EC 6.3.4.10)(EC 6.3.4.11)(EC 6.3.4.15)</t>
  </si>
  <si>
    <t>BW25113_3973</t>
  </si>
  <si>
    <t>Glu69fs</t>
  </si>
  <si>
    <t>fig|679895.18.peg.3996</t>
  </si>
  <si>
    <t>rpoC</t>
  </si>
  <si>
    <t>Tyr75Cys</t>
  </si>
  <si>
    <t>DNA-directed RNA polymerase beta' subunit (EC 2.7.7.6)</t>
  </si>
  <si>
    <t>BW25113_3988</t>
  </si>
  <si>
    <t>fig|679895.18.peg.3998</t>
  </si>
  <si>
    <t>thiH</t>
  </si>
  <si>
    <t>Val128Ile</t>
  </si>
  <si>
    <t>2-iminoacetate synthase (ThiH) (EC 4.1.99.19)</t>
  </si>
  <si>
    <t>BW25113_3990</t>
  </si>
  <si>
    <t>fig|679895.18.peg.3999</t>
  </si>
  <si>
    <t>thiG</t>
  </si>
  <si>
    <t>Ala85Thr</t>
  </si>
  <si>
    <t>Thiazole synthase (EC 2.8.1.10)</t>
  </si>
  <si>
    <t>BW25113_3991</t>
  </si>
  <si>
    <t>ds_fig|679895.18.peg.4030&lt;&gt;ds_fig|679895.18.peg.4031</t>
  </si>
  <si>
    <t>ds_rluF&lt;&gt;ds_yjbD</t>
  </si>
  <si>
    <t>ds_Ribosomal large subunit pseudouridine synthase F (EC 5.4.99.21)&lt;&gt;ds_Uncharacterized protein YjbD</t>
  </si>
  <si>
    <t>ds_BW25113_4022&lt;&gt;ds_BW25113_4023</t>
  </si>
  <si>
    <t>fig|679895.18.peg.4044</t>
  </si>
  <si>
    <t>malE</t>
  </si>
  <si>
    <t>Ala294Thr</t>
  </si>
  <si>
    <t>Maltodextrin ABC transporter%2C substrate-binding protein MdxE</t>
  </si>
  <si>
    <t>BW25113_4034</t>
  </si>
  <si>
    <t>fig|679895.18.peg.4050</t>
  </si>
  <si>
    <t>yjbI</t>
  </si>
  <si>
    <t>Pro370Ser</t>
  </si>
  <si>
    <t>YjbI protein</t>
  </si>
  <si>
    <t>BW25113_4038</t>
  </si>
  <si>
    <t>us_fig|679895.18.peg.297&lt;&gt;us_fig|679895.18.peg.298</t>
  </si>
  <si>
    <t>us_-&lt;&gt;us_ykgE</t>
  </si>
  <si>
    <t>us_hypothetical protein&lt;&gt;us_Predicted L-lactate dehydrogenase%2C Fe-S oxidoreductase subunit YkgE</t>
  </si>
  <si>
    <t>us_-&lt;&gt;us_BW25113_0306</t>
  </si>
  <si>
    <t>fig|679895.18.peg.4070</t>
  </si>
  <si>
    <t>aphA</t>
  </si>
  <si>
    <t>Thr24fs</t>
  </si>
  <si>
    <t>NMN phosphatase (EC 3.1.3.5)%3B Class B acid phosphatase precursor (EC 3.1.3.2)</t>
  </si>
  <si>
    <t>BW25113_4055</t>
  </si>
  <si>
    <t>fig|679895.18.peg.4124</t>
  </si>
  <si>
    <t>phnG</t>
  </si>
  <si>
    <t>Ala16Thr</t>
  </si>
  <si>
    <t>Alpha-D-ribose 1-methylphosphonate 5-triphosphate synthase subunit PhnG (EC 2.7.8.37)</t>
  </si>
  <si>
    <t>BW25113_4101</t>
  </si>
  <si>
    <t>fig|679895.18.peg.4140</t>
  </si>
  <si>
    <t>adiA</t>
  </si>
  <si>
    <t>Asn330Asn</t>
  </si>
  <si>
    <t>Arginine decarboxylase%2C catabolic (EC 4.1.1.19)</t>
  </si>
  <si>
    <t>BW25113_4117</t>
  </si>
  <si>
    <t>fig|679895.18.peg.4156</t>
  </si>
  <si>
    <t>cadB</t>
  </si>
  <si>
    <t>Ala400Ala</t>
  </si>
  <si>
    <t>Lysine/cadaverine antiporter membrane protein CadB</t>
  </si>
  <si>
    <t>BW25113_4132</t>
  </si>
  <si>
    <t>fig|679895.18.peg.4157</t>
  </si>
  <si>
    <t>cadC</t>
  </si>
  <si>
    <t>Leu166fs</t>
  </si>
  <si>
    <t>Transcriptional activator of cad operon</t>
  </si>
  <si>
    <t>BW25113_4133</t>
  </si>
  <si>
    <t>fig|679895.18.peg.4164</t>
  </si>
  <si>
    <t>yjeH</t>
  </si>
  <si>
    <t>Ser296Pro</t>
  </si>
  <si>
    <t>Inner membrane protein YjeH</t>
  </si>
  <si>
    <t>BW25113_4141</t>
  </si>
  <si>
    <t>fig|679895.18.peg.4166</t>
  </si>
  <si>
    <t>groL</t>
  </si>
  <si>
    <t>Asp316Asp</t>
  </si>
  <si>
    <t>Heat shock protein 60 family chaperone GroEL</t>
  </si>
  <si>
    <t>BW25113_4143</t>
  </si>
  <si>
    <t>fig|679895.18.peg.4174</t>
  </si>
  <si>
    <t>blc</t>
  </si>
  <si>
    <t>Asp35Asn</t>
  </si>
  <si>
    <t>Lipocalin Blc</t>
  </si>
  <si>
    <t>BW25113_4149</t>
  </si>
  <si>
    <t>fig|679895.18.peg.4184</t>
  </si>
  <si>
    <t>mscM</t>
  </si>
  <si>
    <t>Asp765Asn</t>
  </si>
  <si>
    <t>BW25113_4159</t>
  </si>
  <si>
    <t>fig|679895.18.peg.4210</t>
  </si>
  <si>
    <t>aidB</t>
  </si>
  <si>
    <t>Cys406Cys</t>
  </si>
  <si>
    <t>Alkylation response protein AidB%2C acyl-CoA dehydrogenase family</t>
  </si>
  <si>
    <t>BW25113_4187</t>
  </si>
  <si>
    <t>fig|679895.18.peg.4223</t>
  </si>
  <si>
    <t>rpsF</t>
  </si>
  <si>
    <t>Arg44Cys</t>
  </si>
  <si>
    <t>SSU ribosomal protein S6p</t>
  </si>
  <si>
    <t>BW25113_4200</t>
  </si>
  <si>
    <t>fig|679895.18.peg.4244</t>
  </si>
  <si>
    <t>tamB</t>
  </si>
  <si>
    <t>Pro463Ser</t>
  </si>
  <si>
    <t>Inner membrane component of TAM transport system</t>
  </si>
  <si>
    <t>BW25113_4221</t>
  </si>
  <si>
    <t>fig|679895.18.peg.4263</t>
  </si>
  <si>
    <t>treR</t>
  </si>
  <si>
    <t>Val113Ala</t>
  </si>
  <si>
    <t>Trehalose operon transcriptional repressor</t>
  </si>
  <si>
    <t>BW25113_4241</t>
  </si>
  <si>
    <t>fig|679895.18.peg.4287</t>
  </si>
  <si>
    <t>idnD</t>
  </si>
  <si>
    <t>Gly264Asp</t>
  </si>
  <si>
    <t>L-idonate 5-dehydrogenase (EC 1.1.1.264)</t>
  </si>
  <si>
    <t>BW25113_4267</t>
  </si>
  <si>
    <t>fig|679895.18.peg.4312</t>
  </si>
  <si>
    <t>fecA</t>
  </si>
  <si>
    <t>Arg250Arg</t>
  </si>
  <si>
    <t>Iron(III) dicitrate transport protein FecA</t>
  </si>
  <si>
    <t>BW25113_4291</t>
  </si>
  <si>
    <t>fig|679895.18.peg.4342</t>
  </si>
  <si>
    <t>fimA</t>
  </si>
  <si>
    <t>Ser73Pro</t>
  </si>
  <si>
    <t>Type-1 fimbrial protein%2C A chain</t>
  </si>
  <si>
    <t>BW25113_4314</t>
  </si>
  <si>
    <t>fig|679895.18.peg.4364</t>
  </si>
  <si>
    <t>yjiJ</t>
  </si>
  <si>
    <t>Val258Ala</t>
  </si>
  <si>
    <t>Uncharacterized integral membrane protein YjiJ</t>
  </si>
  <si>
    <t>BW25113_4332</t>
  </si>
  <si>
    <t>fig|679895.18.peg.4365</t>
  </si>
  <si>
    <t>yjiK</t>
  </si>
  <si>
    <t>Val220Ala</t>
  </si>
  <si>
    <t>Uncharacterized integral membrane protein YjiK</t>
  </si>
  <si>
    <t>BW25113_4333</t>
  </si>
  <si>
    <t>fig|679895.18.peg.4376</t>
  </si>
  <si>
    <t>Thr232Asn</t>
  </si>
  <si>
    <t>Putative uncharacterized protein YjiT</t>
  </si>
  <si>
    <t>ds_fig|679895.18.peg.1152&lt;&gt;ds_fig|679895.18.peg.1153</t>
  </si>
  <si>
    <t>ds_icdC&lt;&gt;ds_ycgX</t>
  </si>
  <si>
    <t>ds_Isocitrate dehydrogenase [NADP] (EC 1.1.1.42)&lt;&gt;ds_Uncharacterized protein YcgX</t>
  </si>
  <si>
    <t>ds_BW25113_4519&lt;&gt;ds_BW25113_1161</t>
  </si>
  <si>
    <t>AC</t>
  </si>
  <si>
    <t>fig|679895.18.peg.4378</t>
  </si>
  <si>
    <t>yjiV</t>
  </si>
  <si>
    <t>Ile854Asn</t>
  </si>
  <si>
    <t>DEAD-box helicase-related protein</t>
  </si>
  <si>
    <t>BW25113_4486</t>
  </si>
  <si>
    <t>fig|679895.18.peg.4391</t>
  </si>
  <si>
    <t>yjjL</t>
  </si>
  <si>
    <t>Phe115Leu</t>
  </si>
  <si>
    <t>L-galactonate transporter</t>
  </si>
  <si>
    <t>BW25113_4356</t>
  </si>
  <si>
    <t>fig|679895.18.peg.4401</t>
  </si>
  <si>
    <t>yjjQ</t>
  </si>
  <si>
    <t>Ala97Val</t>
  </si>
  <si>
    <t>BW25113_4365</t>
  </si>
  <si>
    <t>ds_fig|679895.18.peg.4408&lt;&gt;us_fig|679895.18.peg.4409</t>
  </si>
  <si>
    <t>ds_yjjG&lt;&gt;us_prfC</t>
  </si>
  <si>
    <t>ds_Pyrimidine 5'-nucleotidase YjjG (EC 3.1.3.5)&lt;&gt;us_Peptide chain release factor 3</t>
  </si>
  <si>
    <t>ds_BW25113_4374&lt;&gt;us_BW25113_4375</t>
  </si>
  <si>
    <t>Variant</t>
  </si>
  <si>
    <t>2E1</t>
  </si>
  <si>
    <t>3E4</t>
  </si>
  <si>
    <t>6E1</t>
  </si>
  <si>
    <t>fig|400667.82.peg.3289</t>
  </si>
  <si>
    <t>Val337Phe</t>
  </si>
  <si>
    <t>Phage integrase</t>
  </si>
  <si>
    <t>AUO97b_03424</t>
  </si>
  <si>
    <t>NODE_1_length_3909467_cov_533.478_ID_22129</t>
  </si>
  <si>
    <t>fig|400667.82.peg.2590</t>
  </si>
  <si>
    <t>cobA</t>
  </si>
  <si>
    <t>Pro439Pro</t>
  </si>
  <si>
    <t>Precorrin-2 oxidase (EC 1.3.1.76) @ Sirohydrochlorin ferrochelatase activity of CysG (EC 4.99.1.4) / Uroporphyrinogen-III methyltransferase (EC 2.1.1.107)</t>
  </si>
  <si>
    <t>AUO97b_02725</t>
  </si>
  <si>
    <t>fig|400667.82.peg.3398</t>
  </si>
  <si>
    <t>uppS</t>
  </si>
  <si>
    <t>Thr78Met</t>
  </si>
  <si>
    <t>Undecaprenyl diphosphate synthase (EC 2.5.1.31)</t>
  </si>
  <si>
    <t>AUO97b_03533</t>
  </si>
  <si>
    <t>fig|400667.82.peg.2956</t>
  </si>
  <si>
    <t>Asp12Gly</t>
  </si>
  <si>
    <t>AUO97b_03091</t>
  </si>
  <si>
    <t>fig|400667.82.peg.2829</t>
  </si>
  <si>
    <t>cgtA</t>
  </si>
  <si>
    <t>Ile258Asn</t>
  </si>
  <si>
    <t>GTP-binding protein Obg</t>
  </si>
  <si>
    <t>AUO97b_02964</t>
  </si>
  <si>
    <t>fig|400667.82.peg.45</t>
  </si>
  <si>
    <t>antA</t>
  </si>
  <si>
    <t>Val103Gly</t>
  </si>
  <si>
    <t>Benzoate 1,2-dioxygenase alpha subunit (EC 1.14.12.10)</t>
  </si>
  <si>
    <t>AUO97b_00185</t>
  </si>
  <si>
    <t>fig|400667.82.peg.2113</t>
  </si>
  <si>
    <t>Glu144*</t>
  </si>
  <si>
    <t>Cobalt/zinc/cadmium efflux RND transporter, outer membrane protein CzcC</t>
  </si>
  <si>
    <t>AUO97b_02249</t>
  </si>
  <si>
    <t>us_fig|400667.82.peg.361&lt;&gt;ds_fig|400667.82.peg.362</t>
  </si>
  <si>
    <t>us_gltI&lt;&gt;ds_-</t>
  </si>
  <si>
    <t>us_Glutamate/aspartate ABC transporter, substrate-binding protein GltI (TC 3.A.1.3.4)&lt;&gt;ds_Glutathione S-transferase</t>
  </si>
  <si>
    <t>us_AUO97b_00501&lt;&gt;ds_AUO97b_00502</t>
  </si>
  <si>
    <t>fig|400667.82.peg.523</t>
  </si>
  <si>
    <t>yveA</t>
  </si>
  <si>
    <t>Lys2Thr</t>
  </si>
  <si>
    <t>Amino acid permease in 4-hydroxyproline catabolic gene cluster</t>
  </si>
  <si>
    <t>AUO97b_00663</t>
  </si>
  <si>
    <t>fig|400667.82.peg.2024</t>
  </si>
  <si>
    <t>actP</t>
  </si>
  <si>
    <t>Thr382Ala</t>
  </si>
  <si>
    <t>AUO97b_02160</t>
  </si>
  <si>
    <t>fig|400667.82.peg.212</t>
  </si>
  <si>
    <t>Thr55Ala</t>
  </si>
  <si>
    <t>AUO97b_00352</t>
  </si>
  <si>
    <t>ds_fig|400667.82.peg.2909&lt;&gt;us_fig|400667.82.rna.83</t>
  </si>
  <si>
    <t>ds_-&lt;&gt;us_-</t>
  </si>
  <si>
    <t>ds_Uncharacterized proteins YbdD and YjiX&lt;&gt;us_tRNA-Val-GAC</t>
  </si>
  <si>
    <t>ds_AUO97b_03044&lt;&gt;us_-</t>
  </si>
  <si>
    <t>fig|400667.82.peg.1707</t>
  </si>
  <si>
    <t>Tyr169Phe</t>
  </si>
  <si>
    <t>Polyketide synthase modules and related proteins</t>
  </si>
  <si>
    <t>AUO97b_01845</t>
  </si>
  <si>
    <t>fig|400667.82.peg.171</t>
  </si>
  <si>
    <t>Leu376*</t>
  </si>
  <si>
    <t>AUO97b_00311</t>
  </si>
  <si>
    <t>ds_fig|400667.82.peg.311&lt;&gt;us_fig|400667.82.peg.312</t>
  </si>
  <si>
    <t>ds_npdA&lt;&gt;us_putP</t>
  </si>
  <si>
    <t>ds_NAD-dependent protein deacetylase of SIR2 family&lt;&gt;us_Proline/sodium symporter PutP (TC 2.A.21.2.1) @ Propionate/sodium symporter</t>
  </si>
  <si>
    <t>ds_AUO97b_00451&lt;&gt;us_AUO97b_00452</t>
  </si>
  <si>
    <t>fig|400667.82.peg.294</t>
  </si>
  <si>
    <t>Tyr753dup</t>
  </si>
  <si>
    <t>LPS-assembly protein LptD @ Organic solvent tolerance protein precursor</t>
  </si>
  <si>
    <t>disruptive_inframe_insertion</t>
  </si>
  <si>
    <t>AUO97b_00434</t>
  </si>
  <si>
    <t>TCTA</t>
  </si>
  <si>
    <t>Val799Phe</t>
  </si>
  <si>
    <t>fig|400667.82.peg.2338</t>
  </si>
  <si>
    <t>Thr12fs</t>
  </si>
  <si>
    <t>Phosphoesterase</t>
  </si>
  <si>
    <t>AUO97b_02473</t>
  </si>
  <si>
    <t>fig|400667.82.peg.47</t>
  </si>
  <si>
    <t>antC</t>
  </si>
  <si>
    <t>Ser222Ser</t>
  </si>
  <si>
    <t>benzoate dioxygenase, ferredoxin reductase component</t>
  </si>
  <si>
    <t>AUO97b_00187</t>
  </si>
  <si>
    <t>fig|400667.82.peg.1130</t>
  </si>
  <si>
    <t>cmpR_7</t>
  </si>
  <si>
    <t>Leu124Leu</t>
  </si>
  <si>
    <t>Transcriptional regulator, LysR family</t>
  </si>
  <si>
    <t>AUO97b_01270</t>
  </si>
  <si>
    <t>ds_fig|400667.82.peg.306&lt;&gt;us_fig|400667.82.peg.307</t>
  </si>
  <si>
    <t>ds_Nucleoprotein/polynucleotide-associated enzyme&lt;&gt;us_Efflux ABC transporter, permease/ATP-binding protein Atu2242</t>
  </si>
  <si>
    <t>ds_AUO97b_00446&lt;&gt;us_AUO97b_00447</t>
  </si>
  <si>
    <t>TCAG</t>
  </si>
  <si>
    <t>fig|400667.82.peg.1521</t>
  </si>
  <si>
    <t>pgsA</t>
  </si>
  <si>
    <t>Ala166Val</t>
  </si>
  <si>
    <t>CDP-diacylglycerol--glycerol-3-phosphate 3-phosphatidyltransferase (EC 2.7.8.5)</t>
  </si>
  <si>
    <t>AUO97b_01660</t>
  </si>
  <si>
    <t>us_fig|400667.82.peg.1415&lt;&gt;us_fig|400667.82.peg.1416</t>
  </si>
  <si>
    <t>us_gadX&lt;&gt;us_infA</t>
  </si>
  <si>
    <t>us_Transcriptional regulator, AraC family&lt;&gt;us_Translation initiation factor 1</t>
  </si>
  <si>
    <t>us_AUO97b_01554&lt;&gt;us_AUO97b_01555</t>
  </si>
  <si>
    <t>Ala84Val</t>
  </si>
  <si>
    <t>ds_fig|400667.82.peg.2635&lt;&gt;us_fig|400667.82.peg.2636</t>
  </si>
  <si>
    <t>ds_rrmJ&lt;&gt;us_hflB</t>
  </si>
  <si>
    <t>ds_23S rRNA (uridine(2552)-2'-O)-methyltransferase (EC 2.1.1.166)&lt;&gt;us_Cell division-associated, ATP-dependent zinc metalloprotease FtsH</t>
  </si>
  <si>
    <t>ds_AUO97b_02770&lt;&gt;us_AUO97b_02771</t>
  </si>
  <si>
    <t>fig|400667.82.peg.3194</t>
  </si>
  <si>
    <t>Ile1458Ser</t>
  </si>
  <si>
    <t>Putative exported protein precursor</t>
  </si>
  <si>
    <t>AUO97b_03329</t>
  </si>
  <si>
    <t>fig|400667.82.peg.248</t>
  </si>
  <si>
    <t>Gly408fs</t>
  </si>
  <si>
    <t>DNA helicase (EC 3.6.4.12), phage-associated</t>
  </si>
  <si>
    <t>AUO97b_00388</t>
  </si>
  <si>
    <t>CT</t>
  </si>
  <si>
    <t>fig|400667.82.peg.1845</t>
  </si>
  <si>
    <t>yqjA_1</t>
  </si>
  <si>
    <t>ISAba1</t>
  </si>
  <si>
    <t>DedA protein</t>
  </si>
  <si>
    <t>IS_insertion</t>
  </si>
  <si>
    <t>AUO97b_01982</t>
  </si>
  <si>
    <t>fig|400667.82.peg.1954</t>
  </si>
  <si>
    <t>ISAba18</t>
  </si>
  <si>
    <t>VgrG protein</t>
  </si>
  <si>
    <t>AUO97b_02090</t>
  </si>
  <si>
    <t>fig|400667.82.peg.2420</t>
  </si>
  <si>
    <t>ISAba12</t>
  </si>
  <si>
    <t>UDP-N-acetylglucosamine 2-epimerase (EC 5.1.3.14)</t>
  </si>
  <si>
    <t>AUO97b_02554</t>
  </si>
  <si>
    <t>fig|400667.82.peg.3790</t>
  </si>
  <si>
    <t>AUO97b_00138</t>
  </si>
  <si>
    <t>NODE_2_length_148137_cov_371.33_ID_22131</t>
  </si>
  <si>
    <t>us_fig|400667.82.peg.3106&lt;&gt;us_fig|400667.82.peg.3107</t>
  </si>
  <si>
    <t>us_csuR&lt;&gt;us_csuA</t>
  </si>
  <si>
    <t>us_Transcriptional regulator, AcrR family&lt;&gt;us_Sigma-fimbriae uncharacterized paralogous subunit</t>
  </si>
  <si>
    <t>us_AUO97b_03241&lt;&gt;us_AUO97b_03242</t>
  </si>
  <si>
    <t>glutathione-dependent formaldehyde-activating, GFA</t>
  </si>
  <si>
    <t>Acyl-CoA dehydrogenase</t>
  </si>
  <si>
    <t>Acyclic terpenes utilization regulator AtuR, TetR family</t>
  </si>
  <si>
    <t>Terpene utilization protein AtuA</t>
  </si>
  <si>
    <t>Citronellol dehydrogenase</t>
  </si>
  <si>
    <t>Geranyl-CoA carboxylase carboxyl transferase subunit (EC 6.4.1.5)</t>
  </si>
  <si>
    <t>Citronellyl-CoA dehydrogenase</t>
  </si>
  <si>
    <t>Isohexenylglutaconyl-CoA hydratase (EC 4.2.1.57)</t>
  </si>
  <si>
    <t>Geranyl-CoA carboxylase biotin-containing subunit (EC 6.4.1.5)</t>
  </si>
  <si>
    <t>Stringent starvation protein B</t>
  </si>
  <si>
    <t>Stringent starvation protein A</t>
  </si>
  <si>
    <t>LSU ribosomal protein L13p (L13Ae)</t>
  </si>
  <si>
    <t>4-hydroxythreonine-4-phosphate dehydrogenase (EC 1.1.1.262)</t>
  </si>
  <si>
    <t>SSU rRNA (adenine(1518)-N(6)/adenine(1519)-N(6))-dimethyltransferase (EC 2.1.1.182)</t>
  </si>
  <si>
    <t>Bis(5'-nucleosyl)-tetraphosphatase, symmetrical (EC 3.6.1.41)</t>
  </si>
  <si>
    <t>LrgA-associated membrane protein LrgB</t>
  </si>
  <si>
    <t>Antiholin-like protein LrgA</t>
  </si>
  <si>
    <t>Ribosome LSU-associated GTP-binding protein HflX</t>
  </si>
  <si>
    <t>Acyl-CoA:1-acyl-sn-glycerol-3-phosphate acyltransferase (EC 2.3.1.51)</t>
  </si>
  <si>
    <t>Cardiolipin synthase (EC 2.7.8.-) phosphatidylethanolamine-utilizing, bacterial type ClsC</t>
  </si>
  <si>
    <t>Outer membrane protein</t>
  </si>
  <si>
    <t>Diguanylate cyclase/phosphodiesterase domain 1 (GGDEF)</t>
  </si>
  <si>
    <t>Uncharacterized protein YfiR precursor</t>
  </si>
  <si>
    <t>fig|400667.82.peg.2313</t>
  </si>
  <si>
    <t>fig|400667.82.peg.2314</t>
  </si>
  <si>
    <t>fig|400667.82.peg.2315</t>
  </si>
  <si>
    <t>fig|400667.82.peg.2316</t>
  </si>
  <si>
    <t>fig|400667.82.peg.2317</t>
  </si>
  <si>
    <t>fig|400667.82.peg.2318</t>
  </si>
  <si>
    <t>fig|400667.82.peg.2319</t>
  </si>
  <si>
    <t>fig|400667.82.peg.2320</t>
  </si>
  <si>
    <t>fig|400667.82.peg.2321</t>
  </si>
  <si>
    <t>fig|400667.82.peg.2322</t>
  </si>
  <si>
    <t>fig|400667.82.peg.2323</t>
  </si>
  <si>
    <t>fig|400667.82.peg.2324</t>
  </si>
  <si>
    <t>fig|400667.82.peg.2325</t>
  </si>
  <si>
    <t>fig|400667.82.peg.2326</t>
  </si>
  <si>
    <t>fig|400667.82.peg.2327</t>
  </si>
  <si>
    <t>fig|400667.82.peg.2328</t>
  </si>
  <si>
    <t>fig|400667.82.peg.2329</t>
  </si>
  <si>
    <t>fig|400667.82.peg.2330</t>
  </si>
  <si>
    <t>fig|400667.82.peg.2331</t>
  </si>
  <si>
    <t>fig|400667.82.peg.2332</t>
  </si>
  <si>
    <t>fig|400667.82.peg.2333</t>
  </si>
  <si>
    <t>fig|400667.82.peg.2334</t>
  </si>
  <si>
    <t>fig|400667.82.peg.2335</t>
  </si>
  <si>
    <t>fig|400667.82.peg.2336</t>
  </si>
  <si>
    <t>fig|400667.82.peg.2337</t>
  </si>
  <si>
    <t>fig|400667.82.peg.2339</t>
  </si>
  <si>
    <t>fig|400667.82.peg.2340</t>
  </si>
  <si>
    <t>fig|400667.82.peg.2341</t>
  </si>
  <si>
    <t>pECR</t>
  </si>
  <si>
    <t>mmgC_11</t>
  </si>
  <si>
    <t>sspB</t>
  </si>
  <si>
    <t>sspA</t>
  </si>
  <si>
    <t>rplM</t>
  </si>
  <si>
    <t>pdxA</t>
  </si>
  <si>
    <t>ksgA</t>
  </si>
  <si>
    <t>apaH</t>
  </si>
  <si>
    <t>cidB_2</t>
  </si>
  <si>
    <t>hflX</t>
  </si>
  <si>
    <t>psaB</t>
  </si>
  <si>
    <t>yfiN</t>
  </si>
  <si>
    <t>CNV</t>
  </si>
  <si>
    <t>AUO97b_02448</t>
  </si>
  <si>
    <t>AUO97b_02449</t>
  </si>
  <si>
    <t>AUO97b_02450</t>
  </si>
  <si>
    <t>AUO97b_02451</t>
  </si>
  <si>
    <t>AUO97b_02452</t>
  </si>
  <si>
    <t>AUO97b_02453</t>
  </si>
  <si>
    <t>AUO97b_02454</t>
  </si>
  <si>
    <t>AUO97b_02455</t>
  </si>
  <si>
    <t>AUO97b_02456</t>
  </si>
  <si>
    <t>AUO97b_02457</t>
  </si>
  <si>
    <t>AUO97b_02458</t>
  </si>
  <si>
    <t>AUO97b_02459</t>
  </si>
  <si>
    <t>AUO97b_02460</t>
  </si>
  <si>
    <t>AUO97b_02461</t>
  </si>
  <si>
    <t>AUO97b_02462</t>
  </si>
  <si>
    <t>AUO97b_02463</t>
  </si>
  <si>
    <t>AUO97b_02464</t>
  </si>
  <si>
    <t>AUO97b_02465</t>
  </si>
  <si>
    <t>AUO97b_02466</t>
  </si>
  <si>
    <t>AUO97b_02467</t>
  </si>
  <si>
    <t>AUO97b_02468</t>
  </si>
  <si>
    <t>AUO97b_02469</t>
  </si>
  <si>
    <t>AUO97b_02470</t>
  </si>
  <si>
    <t>AUO97b_02471</t>
  </si>
  <si>
    <t>AUO97b_02472</t>
  </si>
  <si>
    <t>AUO97b_02474</t>
  </si>
  <si>
    <t>AUO97b_02475</t>
  </si>
  <si>
    <t>AUO97b_02476</t>
  </si>
  <si>
    <t>3377</t>
  </si>
  <si>
    <t>3378</t>
  </si>
  <si>
    <t>3380</t>
  </si>
  <si>
    <t>3382</t>
  </si>
  <si>
    <t>3383</t>
  </si>
  <si>
    <t>3384</t>
  </si>
  <si>
    <t>3385</t>
  </si>
  <si>
    <t>us_fig|451515.3.peg.2833&lt;&gt;us_fig|451515.3.peg.48</t>
  </si>
  <si>
    <t>us_rpmH&lt;&gt;us_dnaA</t>
  </si>
  <si>
    <t>us_LSU ribosomal protein L34p&lt;&gt;us_Chromosomal replication initiator protein DnaA</t>
  </si>
  <si>
    <t>us_SAUSA300_2648&lt;&gt;us_SAUSA300_0001</t>
  </si>
  <si>
    <t>CP000255.1</t>
  </si>
  <si>
    <t>fig|451515.3.peg.51</t>
  </si>
  <si>
    <t>recF</t>
  </si>
  <si>
    <t>Pro358Ala</t>
  </si>
  <si>
    <t>DNA recombination and repair protein RecF</t>
  </si>
  <si>
    <t>SAUSA300_0004</t>
  </si>
  <si>
    <t>fig|451515.3.peg.53</t>
  </si>
  <si>
    <t>Leu84Ser</t>
  </si>
  <si>
    <t>SAUSA300_0006</t>
  </si>
  <si>
    <t>fig|451515.3.peg.72</t>
  </si>
  <si>
    <t>Ala156Ala</t>
  </si>
  <si>
    <t>SAUSA300_0026</t>
  </si>
  <si>
    <t>fig|451515.3.peg.100</t>
  </si>
  <si>
    <t>Leu55Phe</t>
  </si>
  <si>
    <t>SAUSA300_0050</t>
  </si>
  <si>
    <t>us_fig|451515.3.peg.101&lt;&gt;us_fig|451515.3.peg.102</t>
  </si>
  <si>
    <t>us_-&lt;&gt;us_-</t>
  </si>
  <si>
    <t>us_Mobile element protein&lt;&gt;us_Type I restriction-modification system%2C specificity subunit S</t>
  </si>
  <si>
    <t>us_-&lt;&gt;us_SAUSA300_0052</t>
  </si>
  <si>
    <t>fig|451515.3.peg.131</t>
  </si>
  <si>
    <t>Tyr290fs</t>
  </si>
  <si>
    <t>SAUSA300_0081</t>
  </si>
  <si>
    <t>AATAT</t>
  </si>
  <si>
    <t>fig|451515.3.peg.1376</t>
  </si>
  <si>
    <t>mprF</t>
  </si>
  <si>
    <t>Val351Glu</t>
  </si>
  <si>
    <t>L-O-lysylphosphatidylglycerol synthase (EC 2.3.2.3)</t>
  </si>
  <si>
    <t>SAUSA300_1255</t>
  </si>
  <si>
    <t>fig|451515.3.peg.165</t>
  </si>
  <si>
    <t>Protein A%2C von Willebrand factor binding protein Spa</t>
  </si>
  <si>
    <t>SAUSA300_0113</t>
  </si>
  <si>
    <t>Asp378Asp</t>
  </si>
  <si>
    <t>fig|451515.3.peg.217</t>
  </si>
  <si>
    <t>cap5G</t>
  </si>
  <si>
    <t>Gln88*</t>
  </si>
  <si>
    <t>UDP-N-acetyl-L-fucosamine synthase (EC 5.1.3.28)</t>
  </si>
  <si>
    <t>SAUSA300_0158</t>
  </si>
  <si>
    <t>fig|451515.3.peg.219</t>
  </si>
  <si>
    <t>cap5I</t>
  </si>
  <si>
    <t>Leu235Val</t>
  </si>
  <si>
    <t>SAUSA300_0160</t>
  </si>
  <si>
    <t>fig|451515.3.peg.236</t>
  </si>
  <si>
    <t>Leu114fs</t>
  </si>
  <si>
    <t>Acyl-CoA dehydrogenase%2C short-chain specific (EC 1.3.8.1)</t>
  </si>
  <si>
    <t>SAUSA300_0177</t>
  </si>
  <si>
    <t>fig|451515.3.peg.240</t>
  </si>
  <si>
    <t>Phe1824Leu</t>
  </si>
  <si>
    <t>SAUSA300_0181</t>
  </si>
  <si>
    <t>Leu826Phe</t>
  </si>
  <si>
    <t>fig|451515.3.peg.263</t>
  </si>
  <si>
    <t>Asn358Lys</t>
  </si>
  <si>
    <t>RGD-containing lipoprotein</t>
  </si>
  <si>
    <t>SAUSA300_0203</t>
  </si>
  <si>
    <t>us_fig|451515.3.peg.279&lt;&gt;us_fig|451515.3.peg.280</t>
  </si>
  <si>
    <t>us_-&lt;&gt;us_pflB</t>
  </si>
  <si>
    <t>us_Periplasmic-iron-binding protein BitC&lt;&gt;us_Pyruvate formate-lyase (EC 2.3.1.54)</t>
  </si>
  <si>
    <t>us_SAUSA300_0219&lt;&gt;us_SAUSA300_0220</t>
  </si>
  <si>
    <t>fig|451515.3.peg.1498</t>
  </si>
  <si>
    <t>ansA</t>
  </si>
  <si>
    <t>L-asparaginase (EC 3.5.1.1)</t>
  </si>
  <si>
    <t>SAUSA300_1368</t>
  </si>
  <si>
    <t>fig|451515.3.peg.286</t>
  </si>
  <si>
    <t>Thr601Ala</t>
  </si>
  <si>
    <t>3-hydroxyacyl-CoA dehydrogenase [fadN-fadA-fadE operon] (EC 1.1.1.35) / Enoyl-CoA hydratase [fadN-fadA-fadE operon] (EC 4.2.1.17)</t>
  </si>
  <si>
    <t>SAUSA300_0226</t>
  </si>
  <si>
    <t>fig|451515.3.peg.303</t>
  </si>
  <si>
    <t>gutB</t>
  </si>
  <si>
    <t>Thr341Pro</t>
  </si>
  <si>
    <t>Galactitol-1-phosphate 5-dehydrogenase (EC 1.1.1.251)</t>
  </si>
  <si>
    <t>SAUSA300_0242</t>
  </si>
  <si>
    <t>Met15Ile</t>
  </si>
  <si>
    <t>fig|451515.3.peg.1523</t>
  </si>
  <si>
    <t>Gly1679Val</t>
  </si>
  <si>
    <t>Phage tail tape measure</t>
  </si>
  <si>
    <t>SAUSA300_1393</t>
  </si>
  <si>
    <t>fig|451515.3.peg.386</t>
  </si>
  <si>
    <t>Asp258Asn</t>
  </si>
  <si>
    <t>Lipoylation-related NADH-dependent flavin oxidoreductase</t>
  </si>
  <si>
    <t>SAUSA300_0322</t>
  </si>
  <si>
    <t>Ser200Arg</t>
  </si>
  <si>
    <t>Gly848Gly</t>
  </si>
  <si>
    <t>ds_fig|451515.3.peg.405&lt;&gt;us_fig|451515.3.peg.406</t>
  </si>
  <si>
    <t>ds_hypothetical protein&lt;&gt;us_Ribosomal-protein-L7p-serine acetyltransferase</t>
  </si>
  <si>
    <t>ds_SAUSA300_0342&lt;&gt;us_SAUSA300_0343</t>
  </si>
  <si>
    <t>fig|451515.3.peg.441</t>
  </si>
  <si>
    <t>Glu106Asp</t>
  </si>
  <si>
    <t>Phosphoglycerate mutase family protein</t>
  </si>
  <si>
    <t>SAUSA300_0375</t>
  </si>
  <si>
    <t>fig|451515.3.peg.445</t>
  </si>
  <si>
    <t>ahpF</t>
  </si>
  <si>
    <t>Gly108Asp</t>
  </si>
  <si>
    <t>Alkyl hydroperoxide reductase protein F</t>
  </si>
  <si>
    <t>SAUSA300_0379</t>
  </si>
  <si>
    <t>fig|451515.3.peg.2040</t>
  </si>
  <si>
    <t>pmtR</t>
  </si>
  <si>
    <t>Arg40Thr</t>
  </si>
  <si>
    <t>SAUSA300_1914</t>
  </si>
  <si>
    <t>fig|451515.3.peg.486</t>
  </si>
  <si>
    <t>Glu209Asp</t>
  </si>
  <si>
    <t>Tandem lipoprotein within Pathogenicity island</t>
  </si>
  <si>
    <t>SAUSA300_0414</t>
  </si>
  <si>
    <t>ds_fig|451515.3.peg.525&lt;&gt;us_fig|451515.3.rna.4</t>
  </si>
  <si>
    <t>ds_recR&lt;&gt;us_rrsA</t>
  </si>
  <si>
    <t>ds_Recombination protein RecR&lt;&gt;us_Small Subunit Ribosomal RNA%3B ssuRNA%3B SSU rRNA</t>
  </si>
  <si>
    <t>ds_SAUSA300_0454&lt;&gt;us_SAUSA300_0455</t>
  </si>
  <si>
    <t>ds_fig|451515.3.peg.534&lt;&gt;us_fig|451515.3.peg.535</t>
  </si>
  <si>
    <t>ds_-&lt;&gt;us_metS</t>
  </si>
  <si>
    <t>ds_16S rRNA (cytidine(1402)-2'-O)-methyltransferase (EC 2.1.1.198)&lt;&gt;us_Methionyl-tRNA synthetase (EC 6.1.1.10)</t>
  </si>
  <si>
    <t>ds_SAUSA300_0466&lt;&gt;us_SAUSA300_0467</t>
  </si>
  <si>
    <t>ds_fig|451515.3.peg.563&lt;&gt;us_fig|451515.3.rna.7</t>
  </si>
  <si>
    <t>ds_lysS&lt;&gt;us_-</t>
  </si>
  <si>
    <t>ds_Lysyl-tRNA synthetase (class II) (EC 6.1.1.6)&lt;&gt;us_-</t>
  </si>
  <si>
    <t>ds_SAUSA300_0496&lt;&gt;us_-</t>
  </si>
  <si>
    <t>Arg40Gly</t>
  </si>
  <si>
    <t>ds_fig|451515.3.peg.574&lt;&gt;us_fig|451515.3.peg.575</t>
  </si>
  <si>
    <t>ds_gltX&lt;&gt;us_cysE</t>
  </si>
  <si>
    <t>ds_Glutamyl-tRNA synthetase (EC 6.1.1.17) @ Glutamyl-tRNA(Gln) synthetase (EC 6.1.1.24)&lt;&gt;us_Serine acetyltransferase (EC 2.3.1.30)</t>
  </si>
  <si>
    <t>ds_SAUSA300_0513&lt;&gt;us_SAUSA300_0514</t>
  </si>
  <si>
    <t>ds_fig|451515.3.peg.592&lt;&gt;us_fig|451515.3.peg.593</t>
  </si>
  <si>
    <t>ds_rpsL&lt;&gt;us_-</t>
  </si>
  <si>
    <t>ds_SSU ribosomal protein S12p (S23e)&lt;&gt;us_SSU ribosomal protein S7p (S5e)</t>
  </si>
  <si>
    <t>ds_SAUSA300_0530&lt;&gt;us_SAUSA300_0531</t>
  </si>
  <si>
    <t>fig|451515.3.peg.650</t>
  </si>
  <si>
    <t>ds_fig|451515.3.peg.653&lt;&gt;us_fig|451515.3.peg.654</t>
  </si>
  <si>
    <t>ds_repetative hypothetical protein%2C fig|282458.1.peg.574 homolog&lt;&gt;us_hypothetical protein</t>
  </si>
  <si>
    <t>ds_SAUSA300_0584&lt;&gt;us_-</t>
  </si>
  <si>
    <t>fig|451515.3.pg.3</t>
  </si>
  <si>
    <t>Leu5*</t>
  </si>
  <si>
    <t>fig|451515.3.peg.722</t>
  </si>
  <si>
    <t>His137Tyr</t>
  </si>
  <si>
    <t>UPF0111 protein YkaA%2C likely to be a phosphate transport regulator</t>
  </si>
  <si>
    <t>SAUSA300_0649</t>
  </si>
  <si>
    <t>Asn474Asp</t>
  </si>
  <si>
    <t>fig|451515.3.peg.769</t>
  </si>
  <si>
    <t>Leu56Leu</t>
  </si>
  <si>
    <t>SAUSA300_0694</t>
  </si>
  <si>
    <t>fig|451515.3.peg.831</t>
  </si>
  <si>
    <t>Glu17Asp</t>
  </si>
  <si>
    <t>Sporulation transcription regulator WhiA</t>
  </si>
  <si>
    <t>SAUSA300_0750</t>
  </si>
  <si>
    <t>fig|451515.3.peg.893;fig|451515.3.peg.894</t>
  </si>
  <si>
    <t>-;-</t>
  </si>
  <si>
    <t>Arg2Gln</t>
  </si>
  <si>
    <t>Hypothetical SAV0787 homolog in superantigen-encoding pathogenicity islands SaPI;Hypothetical SAR0371 homolog in superantigen-encoding pathogenicity islands SaPI</t>
  </si>
  <si>
    <t>-;SAUSA300_0806</t>
  </si>
  <si>
    <t>ds_fig|451515.3.peg.914&lt;&gt;us_fig|451515.3.peg.915</t>
  </si>
  <si>
    <t>ds_Putative oxidoreductase YrpB%2C nitronate monooxygenase family&lt;&gt;us_UPF0759 protein YunF</t>
  </si>
  <si>
    <t>ds_SAUSA300_0825&lt;&gt;us_SAUSA300_0826</t>
  </si>
  <si>
    <t>fig|451515.3.peg.260</t>
  </si>
  <si>
    <t>Gly56Gly</t>
  </si>
  <si>
    <t>Putative glutathione transporter%2C ATP-binding component</t>
  </si>
  <si>
    <t>SAUSA300_0200</t>
  </si>
  <si>
    <t>fig|451515.3.peg.282</t>
  </si>
  <si>
    <t>Ala141Asp</t>
  </si>
  <si>
    <t>membrane-anchoring domain / Glycerophosphoryl diester phosphodiesterase (EC 3.1.4.46)</t>
  </si>
  <si>
    <t>SAUSA300_0222</t>
  </si>
  <si>
    <t>fig|451515.3.peg.312</t>
  </si>
  <si>
    <t>Arg554Cys</t>
  </si>
  <si>
    <t>CDP-ribitol ribitolphosphotransferase (EC 2.7.8.14)</t>
  </si>
  <si>
    <t>SAUSA300_0251</t>
  </si>
  <si>
    <t>us_fig|451515.3.peg.956&lt;&gt;us_fig|451515.3.peg.957</t>
  </si>
  <si>
    <t>us_argG&lt;&gt;us_pgi</t>
  </si>
  <si>
    <t>us_Argininosuccinate synthase (EC 6.3.4.5)&lt;&gt;us_Glucose-6-phosphate isomerase (EC 5.3.1.9)</t>
  </si>
  <si>
    <t>us_SAUSA300_0864&lt;&gt;us_SAUSA300_0865</t>
  </si>
  <si>
    <t>fig|451515.3.peg.979;fig|451515.3.peg.980</t>
  </si>
  <si>
    <t>hypothetical protein;hypothetical protein</t>
  </si>
  <si>
    <t>fig|451515.3.peg.334</t>
  </si>
  <si>
    <t>Ile63Ile</t>
  </si>
  <si>
    <t>SAUSA300_0272</t>
  </si>
  <si>
    <t>fig|451515.3.peg.393</t>
  </si>
  <si>
    <t>ulaA</t>
  </si>
  <si>
    <t>Ala355Pro</t>
  </si>
  <si>
    <t>PTS system%2C IIC component%2C UlaA-type</t>
  </si>
  <si>
    <t>SAUSA300_0330</t>
  </si>
  <si>
    <t>ds_fig|451515.3.peg.573&lt;&gt;us_fig|451515.3.peg.574</t>
  </si>
  <si>
    <t>ds_-&lt;&gt;us_gltX</t>
  </si>
  <si>
    <t>ds_Membrane-associated protein containing RNA-binding TRAM domain and ribonuclease PIN-domain%2C YacL B.subtilis ortholog&lt;&gt;us_Glutamyl-tRNA synthetase (EC 6.1.1.17) @ Glutamyl-tRNA(Gln) synthetase (EC 6.1.1.24)</t>
  </si>
  <si>
    <t>ds_SAUSA300_0512&lt;&gt;us_SAUSA300_0513</t>
  </si>
  <si>
    <t>fig|451515.3.peg.1074</t>
  </si>
  <si>
    <t>Asp71Asn</t>
  </si>
  <si>
    <t>SAUSA300_0980</t>
  </si>
  <si>
    <t>us_fig|451515.3.peg.1079&lt;&gt;us_fig|451515.3.peg.1080</t>
  </si>
  <si>
    <t>us_hypothetical protein&lt;&gt;us_Cytochrome d ubiquinol oxidase subunit I (EC 1.10.3.-)</t>
  </si>
  <si>
    <t>us_SAUSA300_0985&lt;&gt;us_SAUSA300_0986</t>
  </si>
  <si>
    <t>fig|451515.3.peg.1149</t>
  </si>
  <si>
    <t>Ala88Asp</t>
  </si>
  <si>
    <t>Nucleoside 5-triphosphatase RdgB (dHAPTP%2C dITP%2C XTP-specific) (EC 3.6.1.66)</t>
  </si>
  <si>
    <t>SAUSA300_1050</t>
  </si>
  <si>
    <t>fig|451515.3.peg.1221</t>
  </si>
  <si>
    <t>sun</t>
  </si>
  <si>
    <t>Tyr306His</t>
  </si>
  <si>
    <t>16S rRNA (cytosine(967)-C(5))-methyltransferase (EC 2.1.1.176)</t>
  </si>
  <si>
    <t>SAUSA300_1110</t>
  </si>
  <si>
    <t>fig|451515.3.peg.1231</t>
  </si>
  <si>
    <t>recG</t>
  </si>
  <si>
    <t>Asp644Gly</t>
  </si>
  <si>
    <t>ATP-dependent DNA helicase RecG (EC 3.6.4.12)</t>
  </si>
  <si>
    <t>SAUSA300_1120</t>
  </si>
  <si>
    <t>fig|451515.3.peg.1269</t>
  </si>
  <si>
    <t>polC</t>
  </si>
  <si>
    <t>Ile16Ile</t>
  </si>
  <si>
    <t>DNA polymerase III polC-type (EC 2.7.7.7)</t>
  </si>
  <si>
    <t>SAUSA300_1157</t>
  </si>
  <si>
    <t>fig|451515.3.peg.718</t>
  </si>
  <si>
    <t>Arg80Cys</t>
  </si>
  <si>
    <t>Two-component response regulator BceR</t>
  </si>
  <si>
    <t>SAUSA300_0645</t>
  </si>
  <si>
    <t>fig|451515.3.peg.1281</t>
  </si>
  <si>
    <t>ftsK</t>
  </si>
  <si>
    <t>Lys180Arg</t>
  </si>
  <si>
    <t>DNA translocase FtsK</t>
  </si>
  <si>
    <t>SAUSA300_1169</t>
  </si>
  <si>
    <t>fig|451515.3.peg.1289</t>
  </si>
  <si>
    <t>cinA</t>
  </si>
  <si>
    <t>Ala207Ala</t>
  </si>
  <si>
    <t>ADP-ribose pyrophosphatase of COG1058 family (EC 3.6.1.13) / Nicotinamide-nucleotide amidase (EC 3.5.1.42)</t>
  </si>
  <si>
    <t>SAUSA300_1177</t>
  </si>
  <si>
    <t>fig|451515.3.peg.1329</t>
  </si>
  <si>
    <t>Thr330Thr</t>
  </si>
  <si>
    <t>Low-specificity L-threonine aldolase (EC 4.1.2.48)</t>
  </si>
  <si>
    <t>SAUSA300_1214</t>
  </si>
  <si>
    <t>fig|451515.3.peg.1351</t>
  </si>
  <si>
    <t>Tyr81Tyr</t>
  </si>
  <si>
    <t>SAUSA300_1236</t>
  </si>
  <si>
    <t>us_fig|451515.3.peg.1352&lt;&gt;us_fig|451515.3.peg.1353</t>
  </si>
  <si>
    <t>us_lexA&lt;&gt;us_-</t>
  </si>
  <si>
    <t>us_SOS-response repressor and protease LexA (EC 3.4.21.88)&lt;&gt;us_hypothetical protein</t>
  </si>
  <si>
    <t>us_SAUSA300_1237&lt;&gt;us_-</t>
  </si>
  <si>
    <t>fig|451515.3.peg.1359</t>
  </si>
  <si>
    <t>sbcC</t>
  </si>
  <si>
    <t>Ile761Phe</t>
  </si>
  <si>
    <t>Exonuclease SbcC</t>
  </si>
  <si>
    <t>SAUSA300_1243</t>
  </si>
  <si>
    <t>fig|451515.3.peg.1371</t>
  </si>
  <si>
    <t>parC</t>
  </si>
  <si>
    <t>Tyr80Ser</t>
  </si>
  <si>
    <t>DNA topoisomerase IV subunit A (EC 5.99.1.3)</t>
  </si>
  <si>
    <t>SAUSA300_1251</t>
  </si>
  <si>
    <t>Gln189Leu</t>
  </si>
  <si>
    <t>fig|451515.3.peg.934</t>
  </si>
  <si>
    <t>Gly242fs</t>
  </si>
  <si>
    <t>NADH dehydrogenase (EC 1.6.99.3)</t>
  </si>
  <si>
    <t>SAUSA300_0844</t>
  </si>
  <si>
    <t>fig|451515.3.peg.1461</t>
  </si>
  <si>
    <t>Leu413Phe</t>
  </si>
  <si>
    <t>Uncharacterized iron-regulated membrane protein%3B Iron-uptake factor PiuB</t>
  </si>
  <si>
    <t>SAUSA300_1334</t>
  </si>
  <si>
    <t>us_fig|451515.3.peg.1495&lt;&gt;ds_fig|451515.3.peg.1496</t>
  </si>
  <si>
    <t>us_rpsA&lt;&gt;ds_-</t>
  </si>
  <si>
    <t>us_SSU ribosomal protein S1p&lt;&gt;ds_hypothetical protein</t>
  </si>
  <si>
    <t>us_SAUSA300_1365&lt;&gt;ds_SAUSA300_1366</t>
  </si>
  <si>
    <t>fig|451515.3.peg.950</t>
  </si>
  <si>
    <t>rocD</t>
  </si>
  <si>
    <t>Ala117Ala</t>
  </si>
  <si>
    <t>Ornithine aminotransferase (EC 2.6.1.13)</t>
  </si>
  <si>
    <t>SAUSA300_0860</t>
  </si>
  <si>
    <t>fig|451515.3.peg.989</t>
  </si>
  <si>
    <t>oppB</t>
  </si>
  <si>
    <t>Ser113Leu</t>
  </si>
  <si>
    <t>Oligopeptide ABC transporter%2C permease protein OppB (TC 3.A.1.5.1)</t>
  </si>
  <si>
    <t>SAUSA300_0895</t>
  </si>
  <si>
    <t>fig|451515.3.peg.1039</t>
  </si>
  <si>
    <t>menD</t>
  </si>
  <si>
    <t>Pro242Ser</t>
  </si>
  <si>
    <t>2-succinyl-5-enolpyruvyl-6-hydroxy-3-cyclohexene-1-carboxylic-acid synthase (EC 2.2.1.9)</t>
  </si>
  <si>
    <t>SAUSA300_0946</t>
  </si>
  <si>
    <t>fig|451515.3.peg.1534</t>
  </si>
  <si>
    <t>Pro375Pro</t>
  </si>
  <si>
    <t>Phage portal (connector) protein</t>
  </si>
  <si>
    <t>SAUSA300_1403</t>
  </si>
  <si>
    <t>us_fig|451515.3.peg.1614&lt;&gt;ds_fig|451515.3.peg.1615</t>
  </si>
  <si>
    <t>us_accB&lt;&gt;ds_-</t>
  </si>
  <si>
    <t>us_Biotin carboxyl carrier protein of acetyl-CoA carboxylase&lt;&gt;ds_hypothetical protein</t>
  </si>
  <si>
    <t>us_SAUSA300_1476&lt;&gt;ds_-</t>
  </si>
  <si>
    <t>fig|451515.3.peg.1684</t>
  </si>
  <si>
    <t>Thr145Ala</t>
  </si>
  <si>
    <t>Oxygen-independent coproporphyrinogen-III oxidase-like protein YggW</t>
  </si>
  <si>
    <t>SAUSA300_1543</t>
  </si>
  <si>
    <t>fig|451515.3.peg.1734</t>
  </si>
  <si>
    <t>lytH</t>
  </si>
  <si>
    <t>LytH protein involved in methicillin resistance / N-acetylmuramoyl-L-alanine amidase (EC 3.5.1.28) domain</t>
  </si>
  <si>
    <t>SAUSA300_1588</t>
  </si>
  <si>
    <t>fig|451515.3.peg.1759</t>
  </si>
  <si>
    <t>valS</t>
  </si>
  <si>
    <t>Pro28Pro</t>
  </si>
  <si>
    <t>Valyl-tRNA synthetase (EC 6.1.1.9)</t>
  </si>
  <si>
    <t>SAUSA300_1611</t>
  </si>
  <si>
    <t>us_fig|451515.3.peg.1828&lt;&gt;ds_fig|451515.3.peg.1829</t>
  </si>
  <si>
    <t>us_-&lt;&gt;ds_fhs</t>
  </si>
  <si>
    <t>us_Cell surface receptor IsdH for hemoglobin-haptoglobin complexes&lt;&gt;ds_Formate--tetrahydrofolate ligase (EC 6.3.4.3)</t>
  </si>
  <si>
    <t>us_SAUSA300_1677&lt;&gt;ds_SAUSA300_1678</t>
  </si>
  <si>
    <t>fig|451515.3.peg.1055</t>
  </si>
  <si>
    <t>qoxB</t>
  </si>
  <si>
    <t>His631Asn</t>
  </si>
  <si>
    <t>Cytochrome aa3-600 menaquinol oxidase subunit I</t>
  </si>
  <si>
    <t>SAUSA300_0962</t>
  </si>
  <si>
    <t>His1344Tyr</t>
  </si>
  <si>
    <t>fig|451515.3.peg.1878</t>
  </si>
  <si>
    <t>Ile6Val</t>
  </si>
  <si>
    <t>Transaldolase (EC 2.2.1.2)</t>
  </si>
  <si>
    <t>SAUSA300_1725</t>
  </si>
  <si>
    <t>fig|451515.3.peg.1908</t>
  </si>
  <si>
    <t>Glu94fs</t>
  </si>
  <si>
    <t>SAUSA300_1750</t>
  </si>
  <si>
    <t>fig|451515.3.peg.1917</t>
  </si>
  <si>
    <t>us_fig|451515.3.peg.1929&lt;&gt;us_fig|451515.3.peg.1930</t>
  </si>
  <si>
    <t>us_lukE&lt;&gt;us_-</t>
  </si>
  <si>
    <t>us_Cytolytic pore-forming protein S component %3D&gt; Leukotoxin LukE&lt;&gt;us_[Genomic island nu Sa beta2]</t>
  </si>
  <si>
    <t>us_SAUSA300_1769&lt;&gt;us_SAUSA300_1770</t>
  </si>
  <si>
    <t>ds_fig|451515.3.peg.1931&lt;&gt;us_fig|451515.3.peg.1932</t>
  </si>
  <si>
    <t>ds_hypothetical protein within pathogenicity island&lt;&gt;us_hypothetical protein</t>
  </si>
  <si>
    <t>ds_SAUSA300_1771&lt;&gt;us_-</t>
  </si>
  <si>
    <t>fig|451515.3.peg.1936</t>
  </si>
  <si>
    <t>hemE</t>
  </si>
  <si>
    <t>Glu234Gly</t>
  </si>
  <si>
    <t>Uroporphyrinogen III decarboxylase (EC 4.1.1.37)</t>
  </si>
  <si>
    <t>SAUSA300_1783</t>
  </si>
  <si>
    <t>fig|451515.3.peg.1952</t>
  </si>
  <si>
    <t>Ile236Ile</t>
  </si>
  <si>
    <t>Similar to ribosomal large subunit pseudouridine synthase D%2C Bacillus subtilis YhcT type</t>
  </si>
  <si>
    <t>SAUSA300_1800</t>
  </si>
  <si>
    <t>fig|451515.3.peg.1987</t>
  </si>
  <si>
    <t>vraS</t>
  </si>
  <si>
    <t>Leu111Leu</t>
  </si>
  <si>
    <t>Cell envelope stress response system LiaFSR%2C sensor histidine kinase LiaS(VraS)</t>
  </si>
  <si>
    <t>SAUSA300_1866</t>
  </si>
  <si>
    <t>us_fig|451515.3.peg.1437&lt;&gt;ds_fig|451515.3.peg.1438</t>
  </si>
  <si>
    <t>us_-&lt;&gt;ds_ctpA</t>
  </si>
  <si>
    <t>us_Acetyltransferase%2C GNAT family&lt;&gt;ds_Probable carboxy-terminal processing proteinase ctpA</t>
  </si>
  <si>
    <t>us_SAUSA300_1312&lt;&gt;ds_SAUSA300_1313</t>
  </si>
  <si>
    <t>fig|451515.3.peg.1829</t>
  </si>
  <si>
    <t>fhs</t>
  </si>
  <si>
    <t>Gly193Val</t>
  </si>
  <si>
    <t>Formate--tetrahydrofolate ligase (EC 6.3.4.3)</t>
  </si>
  <si>
    <t>SAUSA300_1678</t>
  </si>
  <si>
    <t>fig|451515.3.peg.1853</t>
  </si>
  <si>
    <t>Lys1746*</t>
  </si>
  <si>
    <t>Predicted cell-wall-anchored protein SasC (LPXTG motif)</t>
  </si>
  <si>
    <t>SAUSA300_1702</t>
  </si>
  <si>
    <t>fig|451515.3.peg.2062</t>
  </si>
  <si>
    <t>Ile384Ser</t>
  </si>
  <si>
    <t>Phage tail length tape-measure protein T</t>
  </si>
  <si>
    <t>SAUSA300_1930</t>
  </si>
  <si>
    <t>us_fig|451515.3.peg.2106&lt;&gt;us_fig|451515.3.peg.2107</t>
  </si>
  <si>
    <t>Tyr38fs</t>
  </si>
  <si>
    <t>us_DNA-binding protein%2C phage associated&lt;&gt;us_CI-like repressor%2C phage associated</t>
  </si>
  <si>
    <t>us_SAUSA300_1968&lt;&gt;us_SAUSA300_1969</t>
  </si>
  <si>
    <t>fig|451515.3.peg.2207</t>
  </si>
  <si>
    <t>glyA</t>
  </si>
  <si>
    <t>Val89Ile</t>
  </si>
  <si>
    <t>SAUSA300_2067</t>
  </si>
  <si>
    <t>fig|451515.3.peg.2208</t>
  </si>
  <si>
    <t>Lys138Lys</t>
  </si>
  <si>
    <t>UPF0340 protein YwlG</t>
  </si>
  <si>
    <t>SAUSA300_2068</t>
  </si>
  <si>
    <t>fig|451515.3.peg.2223</t>
  </si>
  <si>
    <t>Thr81Ile</t>
  </si>
  <si>
    <t>spermine/spermidine acetyltransferase blt</t>
  </si>
  <si>
    <t>SAUSA300_2083</t>
  </si>
  <si>
    <t>us_fig|451515.3.peg.2234&lt;&gt;ds_fig|451515.3.peg.2235</t>
  </si>
  <si>
    <t>us_dps&lt;&gt;ds_-</t>
  </si>
  <si>
    <t>us_DNA protection during starvation protein&lt;&gt;ds_Hypothetical protein SAV2140</t>
  </si>
  <si>
    <t>us_SAUSA300_2092&lt;&gt;ds_SAUSA300_2093</t>
  </si>
  <si>
    <t>fig|451515.3.peg.2250</t>
  </si>
  <si>
    <t>mtlA</t>
  </si>
  <si>
    <t>Glu56Gly</t>
  </si>
  <si>
    <t>PTS system%2C mannitol-specific IIA component (EC 2.7.1.197)</t>
  </si>
  <si>
    <t>SAUSA300_2107</t>
  </si>
  <si>
    <t>us_fig|451515.3.peg.2281&lt;&gt;ds_fig|451515.3.peg.2282</t>
  </si>
  <si>
    <t>us_Glycine betaine transporter OpuD&lt;&gt;ds_Zinc-type alcohol dehydrogenase-like protein</t>
  </si>
  <si>
    <t>us_SAUSA300_2145&lt;&gt;ds_SAUSA300_2146</t>
  </si>
  <si>
    <t>fig|451515.3.peg.2338</t>
  </si>
  <si>
    <t>rplP</t>
  </si>
  <si>
    <t>Phe104Leu</t>
  </si>
  <si>
    <t>LSU ribosomal protein L16p (L10e)</t>
  </si>
  <si>
    <t>SAUSA300_2197</t>
  </si>
  <si>
    <t>us_fig|451515.3.peg.2362&lt;&gt;ds_fig|451515.3.peg.2363</t>
  </si>
  <si>
    <t>us_Transcriptional regulator SarV (Staphylococcal accessory regulator V)&lt;&gt;ds_hypothetical protein</t>
  </si>
  <si>
    <t>us_SAUSA300_2218&lt;&gt;ds_-</t>
  </si>
  <si>
    <t>us_fig|451515.3.peg.2478&lt;&gt;us_fig|451515.3.peg.2479</t>
  </si>
  <si>
    <t>us_Phage infection protein&lt;&gt;us_Transcriptional regulator%2C AcrR family</t>
  </si>
  <si>
    <t>us_SAUSA300_2321&lt;&gt;us_SAUSA300_2322</t>
  </si>
  <si>
    <t>fig|451515.3.peg.2533</t>
  </si>
  <si>
    <t>Ala89Thr</t>
  </si>
  <si>
    <t>Heterodimeric efflux ABC transporter%2C permease/ATP-binding subunit 1</t>
  </si>
  <si>
    <t>SAUSA300_2375</t>
  </si>
  <si>
    <t>fig|451515.3.peg.2562</t>
  </si>
  <si>
    <t>His323Asn</t>
  </si>
  <si>
    <t>M42 glutamyl aminopeptidase%2C cellulase</t>
  </si>
  <si>
    <t>SAUSA300_2400</t>
  </si>
  <si>
    <t>ds_fig|451515.3.peg.2567&lt;&gt;ds_fig|451515.3.peg.2568</t>
  </si>
  <si>
    <t>ds_-&lt;&gt;ds_-</t>
  </si>
  <si>
    <t>ds_hypothetical protein&lt;&gt;ds_Uncharacterized MFS-type transporter</t>
  </si>
  <si>
    <t>ds_SAUSA300_2405&lt;&gt;ds_SAUSA300_2406</t>
  </si>
  <si>
    <t>us_fig|451515.3.peg.2607&lt;&gt;us_fig|451515.3.peg.2608</t>
  </si>
  <si>
    <t>us_sarT&lt;&gt;us_sarU</t>
  </si>
  <si>
    <t>us_Transcriptional regulator SarT (Staphylococcal accessory regulator T)&lt;&gt;us_Transcriptional regulator SarU (Staphylococcal accessory regulator U)</t>
  </si>
  <si>
    <t>us_SAUSA300_2437&lt;&gt;us_SAUSA300_2438</t>
  </si>
  <si>
    <t>TTATA</t>
  </si>
  <si>
    <t>fig|451515.3.peg.2661</t>
  </si>
  <si>
    <t>Ser249Ala</t>
  </si>
  <si>
    <t>ClpE-like protein</t>
  </si>
  <si>
    <t>SAUSA300_2486</t>
  </si>
  <si>
    <t>fig|451515.3.peg.2665</t>
  </si>
  <si>
    <t>Lys795Gln</t>
  </si>
  <si>
    <t>Putative antibiotic transport-associated protein</t>
  </si>
  <si>
    <t>SAUSA300_2489</t>
  </si>
  <si>
    <t>fig|451515.3.peg.2680</t>
  </si>
  <si>
    <t>Ala15Ala</t>
  </si>
  <si>
    <t>Secretory antigen precursor SsaA</t>
  </si>
  <si>
    <t>SAUSA300_2503</t>
  </si>
  <si>
    <t>fig|451515.3.peg.9</t>
  </si>
  <si>
    <t>repA</t>
  </si>
  <si>
    <t>Gln192His</t>
  </si>
  <si>
    <t>Replication initiation protein A</t>
  </si>
  <si>
    <t>SAUSA300_pUSA030001</t>
  </si>
  <si>
    <t>CP000258.1</t>
  </si>
  <si>
    <t>His199Gln</t>
  </si>
  <si>
    <t>Ser201Thr</t>
  </si>
  <si>
    <t>Asn202His</t>
  </si>
  <si>
    <t>fig|451515.3.peg.41</t>
  </si>
  <si>
    <t>us_fig|451515.3.peg.42&lt;&gt;us_fig|451515.3.peg.43</t>
  </si>
  <si>
    <t>us_nes&lt;&gt;us_-</t>
  </si>
  <si>
    <t>us_hypothetical protein&lt;&gt;us_hypothetical protein</t>
  </si>
  <si>
    <t>us_SAUSA300_pUSA030032&lt;&gt;us_SAUSA300_pUSA030033</t>
  </si>
  <si>
    <t>3322
(WT)</t>
  </si>
  <si>
    <t>us_fadE&lt;&gt;us_-</t>
  </si>
  <si>
    <t>us_-&lt;&gt;ds_artM</t>
  </si>
  <si>
    <t>us_-&lt;&gt;ds_zntB</t>
  </si>
  <si>
    <t>ds_nusG&lt;&gt;us_-</t>
  </si>
  <si>
    <t>ds_-&lt;&gt;ds_malG</t>
  </si>
  <si>
    <t>ds_fig|588858.6.peg.175&lt;&gt;us_fig|588858.6.peg.176</t>
  </si>
  <si>
    <t>us_fig|588858.6.peg.180&lt;&gt;us_fig|588858.6.peg.181</t>
  </si>
  <si>
    <t>ds_STM14_RS24345&lt;&gt;us_fig|588858.6.peg.239</t>
  </si>
  <si>
    <t>us_fig|588858.6.peg.296&lt;&gt;us_fig|588858.6.peg.297</t>
  </si>
  <si>
    <t>ds_fig|588858.6.peg.343&lt;&gt;us_fig|588858.6.peg.344</t>
  </si>
  <si>
    <t>ds_fig|588858.6.peg.344&lt;&gt;us_fig|588858.6.peg.345</t>
  </si>
  <si>
    <t>ds_STM14_RS02060&lt;&gt;us_STM14_RS02065</t>
  </si>
  <si>
    <t>ds_fig|588858.6.peg.453&lt;&gt;us_fig|588858.6.peg.454</t>
  </si>
  <si>
    <t>us_fig|588858.6.peg.3711&lt;&gt;us_fig|588858.6.peg.462</t>
  </si>
  <si>
    <t>us_fig|588858.6.peg.464&lt;&gt;us_fig|588858.6.peg.465</t>
  </si>
  <si>
    <t>ds_fig|588858.6.peg.494&lt;&gt;us_fig|588858.6.peg.495</t>
  </si>
  <si>
    <t>ds_fig|588858.6.peg.495&lt;&gt;us_fig|588858.6.peg.496</t>
  </si>
  <si>
    <t>ds_fig|588858.6.peg.619&lt;&gt;ds_fig|588858.6.peg.620</t>
  </si>
  <si>
    <t>ds_fig|588858.6.peg.763&lt;&gt;us_fig|588858.6.peg.764</t>
  </si>
  <si>
    <t>us_fig|588858.6.peg.808&lt;&gt;ds_fig|588858.6.peg.810</t>
  </si>
  <si>
    <t>us_fig|588858.6.peg.832&lt;&gt;ds_fig|588858.6.peg.833</t>
  </si>
  <si>
    <t>us_fig|588858.6.peg.853&lt;&gt;ds_fig|588858.6.peg.854</t>
  </si>
  <si>
    <t>us_fig|588858.6.peg.864&lt;&gt;ds_fig|588858.6.peg.866</t>
  </si>
  <si>
    <t>ds_fig|588858.6.peg.879&lt;&gt;us_fig|588858.6.peg.880</t>
  </si>
  <si>
    <t>ds_fig|588858.6.peg.884&lt;&gt;us_fig|588858.6.peg.885</t>
  </si>
  <si>
    <t>ds_fig|588858.6.peg.902&lt;&gt;us_fig|588858.6.peg.906</t>
  </si>
  <si>
    <t>ds_fig|588858.6.peg.959&lt;&gt;us_STM14_RS24525</t>
  </si>
  <si>
    <t>us_fig|588858.6.peg.1000&lt;&gt;us_fig|588858.6.peg.1001</t>
  </si>
  <si>
    <t>us_fig|588858.6.peg.1009&lt;&gt;ds_fig|588858.6.peg.1010</t>
  </si>
  <si>
    <t>us_fig|588858.6.peg.1054&lt;&gt;ds_fig|588858.6.peg.3134</t>
  </si>
  <si>
    <t>us_fig|588858.6.peg.1088&lt;&gt;ds_STM14_RS24580</t>
  </si>
  <si>
    <t>ds_fig|588858.6.peg.1155&lt;&gt;us_fig|588858.6.peg.1156</t>
  </si>
  <si>
    <t>us_STM14_RS25915&lt;&gt;us_STM14_RS25920</t>
  </si>
  <si>
    <t>ds_fig|588858.6.peg.1207&lt;&gt;us_fig|588858.6.peg.1209</t>
  </si>
  <si>
    <t>us_fig|588858.6.peg.1252&lt;&gt;us_fig|588858.6.peg.1253</t>
  </si>
  <si>
    <t>us_fig|588858.6.peg.1286&lt;&gt;ds_STM14_RS24630</t>
  </si>
  <si>
    <t>ds_fig|588858.6.peg.1290&lt;&gt;us_fig|588858.6.peg.1291</t>
  </si>
  <si>
    <t>us_fig|588858.6.peg.1308&lt;&gt;ds_fig|588858.6.peg.1309</t>
  </si>
  <si>
    <t>ds_fig|588858.6.peg.1331&lt;&gt;us_fig|588858.6.peg.1332</t>
  </si>
  <si>
    <t>us_fig|588858.6.peg.1350&lt;&gt;us_fig|588858.6.peg.1351</t>
  </si>
  <si>
    <t>ds_fig|588858.6.peg.1418&lt;&gt;ds_fig|588858.6.peg.1419</t>
  </si>
  <si>
    <t>us_fig|588858.6.peg.1457&lt;&gt;ds_fig|588858.6.peg.1458</t>
  </si>
  <si>
    <t>us_fig|588858.6.peg.1458&lt;&gt;ds_fig|588858.6.peg.1459</t>
  </si>
  <si>
    <t>us_fig|588858.6.peg.1463&lt;&gt;us_STM14_RS07055</t>
  </si>
  <si>
    <t>us_fig|588858.6.peg.1510&lt;&gt;ds_fig|588858.6.peg.1511</t>
  </si>
  <si>
    <t>us_fig|588858.6.peg.1526&lt;&gt;us_fig|588858.6.peg.1527</t>
  </si>
  <si>
    <t>us_fig|588858.6.peg.1561&lt;&gt;us_STM14_RS24755</t>
  </si>
  <si>
    <t>us_fig|588858.6.peg.1673&lt;&gt;us_fig|588858.6.peg.1674</t>
  </si>
  <si>
    <t>us_fig|588858.6.peg.1691&lt;&gt;ds_fig|588858.6.peg.1692</t>
  </si>
  <si>
    <t>ds_fig|588858.6.peg.1748&lt;&gt;ds_fig|588858.6.peg.1750</t>
  </si>
  <si>
    <t>us_fig|588858.6.peg.1870&lt;&gt;us_fig|588858.6.peg.1871</t>
  </si>
  <si>
    <t>ds_fig|588858.6.peg.1875&lt;&gt;us_fig|588858.6.peg.1876</t>
  </si>
  <si>
    <t>us_STM14_RS24825&lt;&gt;ds_fig|588858.6.peg.4043</t>
  </si>
  <si>
    <t>us_fig|588858.6.peg.1911&lt;&gt;us_STM14_RS09240</t>
  </si>
  <si>
    <t>ds_STM14_RS09240&lt;&gt;us_fig|588858.6.peg.1913</t>
  </si>
  <si>
    <t>ds_fig|588858.6.peg.1944&lt;&gt;us_fig|588858.6.peg.1945</t>
  </si>
  <si>
    <t>us_fig|588858.6.peg.2010&lt;&gt;us_fig|588858.6.peg.2011</t>
  </si>
  <si>
    <t>us_fig|588858.6.peg.2026&lt;&gt;us_fig|588858.6.peg.2027</t>
  </si>
  <si>
    <t>ds_fig|588858.6.peg.2039&lt;&gt;us_fig|588858.6.peg.2040</t>
  </si>
  <si>
    <t>us_fig|588858.6.peg.2049&lt;&gt;us_fig|588858.6.peg.2050</t>
  </si>
  <si>
    <t>us_fig|588858.6.peg.2064&lt;&gt;ds_STM14_RS09980</t>
  </si>
  <si>
    <t>us_fig|588858.6.peg.2091&lt;&gt;us_fig|588858.6.peg.2092</t>
  </si>
  <si>
    <t>us_fig|588858.6.peg.2142&lt;&gt;us_fig|588858.6.peg.2143</t>
  </si>
  <si>
    <t>us_fig|588858.6.peg.2191&lt;&gt;us_fig|588858.6.peg.2192</t>
  </si>
  <si>
    <t>us_STM14_RS24960&lt;&gt;ds_fig|588858.6.peg.2266</t>
  </si>
  <si>
    <t>us_fig|588858.6.peg.2266&lt;&gt;us_fig|588858.6.peg.2267</t>
  </si>
  <si>
    <t>us_fig|588858.6.peg.2360&lt;&gt;ds_fig|588858.6.peg.2361</t>
  </si>
  <si>
    <t>us_fig|588858.6.peg.2362&lt;&gt;us_fig|588858.6.peg.2363</t>
  </si>
  <si>
    <t>us_fig|588858.6.peg.2395&lt;&gt;us_fig|588858.6.peg.2396</t>
  </si>
  <si>
    <t>ds_fig|588858.6.peg.2464&lt;&gt;us_fig|588858.6.peg.2465</t>
  </si>
  <si>
    <t>us_fig|588858.6.peg.2467&lt;&gt;us_fig|588858.6.peg.2469</t>
  </si>
  <si>
    <t>ds_fig|588858.6.peg.2478&lt;&gt;ds_fig|588858.6.peg.2479</t>
  </si>
  <si>
    <t>ds_fig|588858.6.peg.2486&lt;&gt;us_fig|588858.6.peg.2487</t>
  </si>
  <si>
    <t>us_fig|588858.6.peg.2496&lt;&gt;ds_fig|588858.6.peg.2497</t>
  </si>
  <si>
    <t>us_fig|588858.6.peg.2635&lt;&gt;us_fig|588858.6.peg.2636</t>
  </si>
  <si>
    <t>us_fig|588858.6.peg.2656&lt;&gt;ds_fig|588858.6.peg.2658</t>
  </si>
  <si>
    <t>ds_fig|588858.6.peg.2681&lt;&gt;ds_fig|588858.6.peg.2682</t>
  </si>
  <si>
    <t>us_fig|588858.6.peg.2736&lt;&gt;us_fig|588858.6.peg.2737</t>
  </si>
  <si>
    <t>us_fig|588858.6.peg.2756&lt;&gt;us_fig|588858.6.peg.2757</t>
  </si>
  <si>
    <t>us_fig|588858.6.peg.2758&lt;&gt;ds_STM14_RS13280</t>
  </si>
  <si>
    <t>ds_STM14_RS13310&lt;&gt;us_STM14_RS13315</t>
  </si>
  <si>
    <t>us_fig|588858.6.peg.2765&lt;&gt;us_fig|588858.6.peg.2766</t>
  </si>
  <si>
    <t>ds_fig|588858.6.peg.2822&lt;&gt;ds_fig|588858.6.peg.2823</t>
  </si>
  <si>
    <t>us_fig|588858.6.peg.2823&lt;&gt;us_fig|588858.6.peg.2824</t>
  </si>
  <si>
    <t>us_fig|588858.6.peg.2849&lt;&gt;us_fig|588858.6.peg.2850</t>
  </si>
  <si>
    <t>ds_fig|588858.6.peg.2937&lt;&gt;us_fig|588858.6.peg.2939</t>
  </si>
  <si>
    <t>us_STM14_RS25200&lt;&gt;us_STM14_RS14155</t>
  </si>
  <si>
    <t>ds_STM14_RS14400&lt;&gt;us_fig|588858.6.peg.2991</t>
  </si>
  <si>
    <t>us_fig|588858.6.peg.3001&lt;&gt;ds_STM14_RS25220</t>
  </si>
  <si>
    <t>us_STM14_RS14550&lt;&gt;ds_fig|588858.6.peg.3019</t>
  </si>
  <si>
    <t>ds_fig|588858.6.peg.3037&lt;&gt;us_fig|588858.6.peg.3038</t>
  </si>
  <si>
    <t>ds_STM14_RS14810&lt;&gt;us_fig|588858.6.peg.3076</t>
  </si>
  <si>
    <t>us_fig|588858.6.peg.3094&lt;&gt;ds_STM14_RS25255</t>
  </si>
  <si>
    <t>ds_fig|588858.6.peg.3106&lt;&gt;us_fig|588858.6.peg.3108</t>
  </si>
  <si>
    <t>us_fig|588858.6.peg.3138&lt;&gt;ds_fig|588858.6.peg.3139</t>
  </si>
  <si>
    <t>us_fig|588858.6.peg.3219&lt;&gt;us_fig|588858.6.peg.3220</t>
  </si>
  <si>
    <t>ds_STM14_RS15550&lt;&gt;ds_fig|588858.6.peg.3221</t>
  </si>
  <si>
    <t>us_fig|588858.6.peg.3238&lt;&gt;us_fig|588858.6.peg.3239</t>
  </si>
  <si>
    <t>ds_fig|588858.6.peg.3241&lt;&gt;ds_fig|588858.6.peg.3242</t>
  </si>
  <si>
    <t>us_fig|588858.6.peg.3276&lt;&gt;ds_fig|588858.6.peg.3282</t>
  </si>
  <si>
    <t>us_fig|588858.6.peg.3308&lt;&gt;us_fig|588858.6.peg.3311</t>
  </si>
  <si>
    <t>us_fig|588858.6.peg.3318&lt;&gt;ds_fig|588858.6.peg.3319</t>
  </si>
  <si>
    <t>us_fig|588858.6.peg.3337&lt;&gt;ds_fig|588858.6.peg.3338</t>
  </si>
  <si>
    <t>us_STM14_RS16235&lt;&gt;ds_fig|588858.6.peg.3377</t>
  </si>
  <si>
    <t>us_fig|588858.6.peg.3390&lt;&gt;ds_fig|588858.6.peg.3391</t>
  </si>
  <si>
    <t>us_fig|588858.6.peg.3426&lt;&gt;us_STM14_RS26140</t>
  </si>
  <si>
    <t>us_fig|588858.6.peg.3480&lt;&gt;ds_fig|588858.6.peg.3482</t>
  </si>
  <si>
    <t>ds_fig|588858.6.peg.3488&lt;&gt;ds_fig|588858.6.peg.3489</t>
  </si>
  <si>
    <t>us_fig|588858.6.peg.3522&lt;&gt;us_fig|588858.6.peg.3523</t>
  </si>
  <si>
    <t>us_fig|588858.6.peg.3547&lt;&gt;us_fig|588858.6.peg.3548</t>
  </si>
  <si>
    <t>ds_fig|588858.6.peg.3567&lt;&gt;us_fig|588858.6.peg.3568</t>
  </si>
  <si>
    <t>us_fig|588858.6.peg.3602&lt;&gt;ds_fig|588858.6.peg.3603</t>
  </si>
  <si>
    <t>us_fig|588858.6.peg.3610&lt;&gt;us_fig|588858.6.peg.3611</t>
  </si>
  <si>
    <t>us_fig|588858.6.peg.3746&lt;&gt;us_fig|588858.6.peg.3748</t>
  </si>
  <si>
    <t>us_fig|588858.6.peg.3776&lt;&gt;ds_fig|588858.6.peg.3777</t>
  </si>
  <si>
    <t>us_fig|588858.6.peg.3795&lt;&gt;ds_STM14_RS25485</t>
  </si>
  <si>
    <t>us_fig|588858.6.peg.3870&lt;&gt;us_fig|588858.6.peg.3871</t>
  </si>
  <si>
    <t>ds_fig|588858.6.peg.3902&lt;&gt;us_fig|588858.6.peg.3903</t>
  </si>
  <si>
    <t>us_fig|588858.6.peg.3943&lt;&gt;ds_fig|588858.6.peg.3945</t>
  </si>
  <si>
    <t>us_fig|588858.6.peg.3964&lt;&gt;us_fig|588858.6.peg.3965</t>
  </si>
  <si>
    <t>ds_STM14_RS19825&lt;&gt;ds_fig|588858.6.peg.4124</t>
  </si>
  <si>
    <t>us_fig|588858.6.peg.4128&lt;&gt;us_fig|588858.6.peg.4129</t>
  </si>
  <si>
    <t>us_fig|588858.6.peg.4136&lt;&gt;ds_fig|588858.6.peg.4138</t>
  </si>
  <si>
    <t>us_fig|588858.6.peg.4276&lt;&gt;us_STM14_RS20570</t>
  </si>
  <si>
    <t>ds_fig|588858.6.peg.4426&lt;&gt;ds_fig|588858.6.peg.4427</t>
  </si>
  <si>
    <t>us_fig|588858.6.peg.4429&lt;&gt;us_fig|588858.6.peg.4430</t>
  </si>
  <si>
    <t>us_fig|588858.6.peg.4447&lt;&gt;ds_fig|588858.6.peg.4448</t>
  </si>
  <si>
    <t>us_fig|588858.6.peg.4461&lt;&gt;ds_fig|588858.6.peg.4462</t>
  </si>
  <si>
    <t>us_fig|588858.6.peg.4482&lt;&gt;us_fig|588858.6.peg.4483</t>
  </si>
  <si>
    <t>ds_fig|588858.6.peg.4483&lt;&gt;us_fig|588858.6.peg.4484</t>
  </si>
  <si>
    <t>ds_STM14_RS21770&lt;&gt;us_STM14_RS21775</t>
  </si>
  <si>
    <t>ds_fig|588858.6.peg.1546&lt;&gt;us_fig|588858.6.peg.4517</t>
  </si>
  <si>
    <t>ds_fig|588858.6.peg.4551&lt;&gt;us_fig|588858.6.peg.4552</t>
  </si>
  <si>
    <t>ds_fig|588858.6.peg.4603&lt;&gt;ds_fig|588858.6.peg.4916</t>
  </si>
  <si>
    <t>us_fig|588858.6.peg.4683&lt;&gt;us_fig|588858.6.peg.4684</t>
  </si>
  <si>
    <t>us_fig|588858.6.peg.4688&lt;&gt;us_fig|588858.6.peg.4690</t>
  </si>
  <si>
    <t>ds_fig|588858.6.peg.4714&lt;&gt;us_fig|588858.6.peg.4715</t>
  </si>
  <si>
    <t>us_fig|588858.6.peg.4721&lt;&gt;us_fig|588858.6.peg.4723</t>
  </si>
  <si>
    <t>ds_fig|588858.6.peg.4857&lt;&gt;ds_STM14_RS25725</t>
  </si>
  <si>
    <t>us_fig|588858.6.peg.4920&lt;&gt;ds_fig|588858.6.peg.4921</t>
  </si>
  <si>
    <t>ds_fig|588858.6.peg.4965&lt;&gt;ds_fig|588858.6.peg.4966</t>
  </si>
  <si>
    <t>us_fig|588858.6.peg.4983&lt;&gt;us_fig|588858.6.peg.4984</t>
  </si>
  <si>
    <t>stbA</t>
  </si>
  <si>
    <t>pilT_1</t>
  </si>
  <si>
    <t>traI</t>
  </si>
  <si>
    <t>resP</t>
  </si>
  <si>
    <t>traM</t>
  </si>
  <si>
    <t>topA_2</t>
  </si>
  <si>
    <t>orf4b</t>
  </si>
  <si>
    <t>tniB</t>
  </si>
  <si>
    <t>trbJ</t>
  </si>
  <si>
    <t>trbL</t>
  </si>
  <si>
    <t>arsB</t>
  </si>
  <si>
    <t>ISCR2</t>
  </si>
  <si>
    <t>folP</t>
  </si>
  <si>
    <t>tniAb</t>
  </si>
  <si>
    <t>int</t>
  </si>
  <si>
    <t>yfgC_2</t>
  </si>
  <si>
    <t>hifA</t>
  </si>
  <si>
    <t>fimC_1</t>
  </si>
  <si>
    <t>pqqE</t>
  </si>
  <si>
    <t>pqqD</t>
  </si>
  <si>
    <t>pqqC</t>
  </si>
  <si>
    <t>pqqB</t>
  </si>
  <si>
    <t>pqqA</t>
  </si>
  <si>
    <t>ppk1</t>
  </si>
  <si>
    <t>entB</t>
  </si>
  <si>
    <t>modB</t>
  </si>
  <si>
    <t>modA</t>
  </si>
  <si>
    <t>antB</t>
  </si>
  <si>
    <t>fig|400667.82.peg.3653</t>
  </si>
  <si>
    <t>fig|400667.82.peg.3654</t>
  </si>
  <si>
    <t>fig|400667.82.peg.3655</t>
  </si>
  <si>
    <t>fig|400667.82.peg.3656</t>
  </si>
  <si>
    <t>fig|400667.82.peg.3657</t>
  </si>
  <si>
    <t>fig|400667.82.peg.3658</t>
  </si>
  <si>
    <t>fig|400667.82.peg.3659</t>
  </si>
  <si>
    <t>fig|400667.82.peg.3660</t>
  </si>
  <si>
    <t>fig|400667.82.peg.3661</t>
  </si>
  <si>
    <t>fig|400667.82.peg.3662</t>
  </si>
  <si>
    <t>fig|400667.82.peg.3663</t>
  </si>
  <si>
    <t>fig|400667.82.peg.3664</t>
  </si>
  <si>
    <t>fig|400667.82.peg.3665</t>
  </si>
  <si>
    <t>fig|400667.82.peg.3666</t>
  </si>
  <si>
    <t>fig|400667.82.peg.3667</t>
  </si>
  <si>
    <t>fig|400667.82.peg.3668</t>
  </si>
  <si>
    <t>fig|400667.82.peg.3669</t>
  </si>
  <si>
    <t>fig|400667.82.peg.3670</t>
  </si>
  <si>
    <t>fig|400667.82.peg.3671</t>
  </si>
  <si>
    <t>fig|400667.82.peg.3672</t>
  </si>
  <si>
    <t>fig|400667.82.peg.3673</t>
  </si>
  <si>
    <t>fig|400667.82.peg.3674</t>
  </si>
  <si>
    <t>fig|400667.82.peg.3675</t>
  </si>
  <si>
    <t>fig|400667.82.peg.3676</t>
  </si>
  <si>
    <t>fig|400667.82.peg.3677</t>
  </si>
  <si>
    <t>fig|400667.82.peg.3678</t>
  </si>
  <si>
    <t>fig|400667.82.peg.3679</t>
  </si>
  <si>
    <t>fig|400667.82.peg.3680</t>
  </si>
  <si>
    <t>fig|400667.82.peg.3681</t>
  </si>
  <si>
    <t>fig|400667.82.peg.3682</t>
  </si>
  <si>
    <t>fig|400667.82.peg.3683</t>
  </si>
  <si>
    <t>fig|400667.82.peg.3684</t>
  </si>
  <si>
    <t>fig|400667.82.peg.3685</t>
  </si>
  <si>
    <t>fig|400667.82.peg.3686</t>
  </si>
  <si>
    <t>fig|400667.82.peg.3687</t>
  </si>
  <si>
    <t>fig|400667.82.peg.3688</t>
  </si>
  <si>
    <t>fig|400667.82.peg.3689</t>
  </si>
  <si>
    <t>fig|400667.82.peg.3690</t>
  </si>
  <si>
    <t>fig|400667.82.peg.3691</t>
  </si>
  <si>
    <t>fig|400667.82.peg.3692</t>
  </si>
  <si>
    <t>fig|400667.82.peg.3693</t>
  </si>
  <si>
    <t>fig|400667.82.peg.3694</t>
  </si>
  <si>
    <t>fig|400667.82.peg.3695</t>
  </si>
  <si>
    <t>fig|400667.82.peg.3696</t>
  </si>
  <si>
    <t>fig|400667.82.peg.3697</t>
  </si>
  <si>
    <t>fig|400667.82.peg.3698</t>
  </si>
  <si>
    <t>fig|400667.82.peg.3699</t>
  </si>
  <si>
    <t>fig|400667.82.peg.3700</t>
  </si>
  <si>
    <t>fig|400667.82.peg.3701</t>
  </si>
  <si>
    <t>fig|400667.82.peg.3702</t>
  </si>
  <si>
    <t>fig|400667.82.peg.3703</t>
  </si>
  <si>
    <t>fig|400667.82.peg.3704</t>
  </si>
  <si>
    <t>fig|400667.82.peg.3705</t>
  </si>
  <si>
    <t>fig|400667.82.peg.3706</t>
  </si>
  <si>
    <t>fig|400667.82.peg.3707</t>
  </si>
  <si>
    <t>fig|400667.82.peg.3708</t>
  </si>
  <si>
    <t>fig|400667.82.peg.3709</t>
  </si>
  <si>
    <t>fig|400667.82.peg.3710</t>
  </si>
  <si>
    <t>fig|400667.82.peg.3711</t>
  </si>
  <si>
    <t>fig|400667.82.peg.3712</t>
  </si>
  <si>
    <t>fig|400667.82.peg.3713</t>
  </si>
  <si>
    <t>fig|400667.82.peg.3714</t>
  </si>
  <si>
    <t>fig|400667.82.peg.3715</t>
  </si>
  <si>
    <t>fig|400667.82.peg.3716</t>
  </si>
  <si>
    <t>fig|400667.82.peg.3717</t>
  </si>
  <si>
    <t>fig|400667.82.peg.3718</t>
  </si>
  <si>
    <t>fig|400667.82.peg.3719</t>
  </si>
  <si>
    <t>fig|400667.82.peg.3720</t>
  </si>
  <si>
    <t>fig|400667.82.peg.3721</t>
  </si>
  <si>
    <t>fig|400667.82.peg.3722</t>
  </si>
  <si>
    <t>fig|400667.82.peg.3723</t>
  </si>
  <si>
    <t>fig|400667.82.peg.3724</t>
  </si>
  <si>
    <t>fig|400667.82.peg.3725</t>
  </si>
  <si>
    <t>fig|400667.82.peg.3726</t>
  </si>
  <si>
    <t>fig|400667.82.peg.3727</t>
  </si>
  <si>
    <t>fig|400667.82.peg.3728</t>
  </si>
  <si>
    <t>fig|400667.82.peg.3729</t>
  </si>
  <si>
    <t>fig|400667.82.peg.3730</t>
  </si>
  <si>
    <t>fig|400667.82.peg.3731</t>
  </si>
  <si>
    <t>fig|400667.82.peg.3732</t>
  </si>
  <si>
    <t>fig|400667.82.peg.3733</t>
  </si>
  <si>
    <t>fig|400667.82.peg.3734</t>
  </si>
  <si>
    <t>fig|400667.82.peg.3737</t>
  </si>
  <si>
    <t>fig|400667.82.peg.3738</t>
  </si>
  <si>
    <t>fig|400667.82.peg.3739</t>
  </si>
  <si>
    <t>fig|400667.82.peg.3740</t>
  </si>
  <si>
    <t>fig|400667.82.peg.3741</t>
  </si>
  <si>
    <t>fig|400667.82.peg.3742</t>
  </si>
  <si>
    <t>fig|400667.82.peg.3743</t>
  </si>
  <si>
    <t>fig|400667.82.peg.3744</t>
  </si>
  <si>
    <t>fig|400667.82.peg.3745</t>
  </si>
  <si>
    <t>fig|400667.82.peg.3746</t>
  </si>
  <si>
    <t>fig|400667.82.peg.3747</t>
  </si>
  <si>
    <t>fig|400667.82.peg.3748</t>
  </si>
  <si>
    <t>fig|400667.82.peg.3749</t>
  </si>
  <si>
    <t>fig|400667.82.peg.3750</t>
  </si>
  <si>
    <t>fig|400667.82.peg.3751</t>
  </si>
  <si>
    <t>fig|400667.82.peg.3752</t>
  </si>
  <si>
    <t>fig|400667.82.peg.3753</t>
  </si>
  <si>
    <t>fig|400667.82.peg.3754</t>
  </si>
  <si>
    <t>fig|400667.82.peg.3757</t>
  </si>
  <si>
    <t>fig|400667.82.peg.3760</t>
  </si>
  <si>
    <t>fig|400667.82.peg.3761</t>
  </si>
  <si>
    <t>fig|400667.82.peg.3762</t>
  </si>
  <si>
    <t>fig|400667.82.peg.3763</t>
  </si>
  <si>
    <t>fig|400667.82.peg.3764</t>
  </si>
  <si>
    <t>fig|400667.82.peg.3765</t>
  </si>
  <si>
    <t>fig|400667.82.peg.3766</t>
  </si>
  <si>
    <t>fig|400667.82.peg.3767</t>
  </si>
  <si>
    <t>fig|400667.82.peg.3779</t>
  </si>
  <si>
    <t>fig|400667.82.peg.3780</t>
  </si>
  <si>
    <t>fig|400667.82.peg.3781</t>
  </si>
  <si>
    <t>fig|400667.82.peg.3782</t>
  </si>
  <si>
    <t>fig|400667.82.peg.3783</t>
  </si>
  <si>
    <t>fig|400667.82.peg.3784</t>
  </si>
  <si>
    <t>fig|400667.82.peg.3785</t>
  </si>
  <si>
    <t>fig|400667.82.peg.3786</t>
  </si>
  <si>
    <t>fig|400667.82.peg.3787</t>
  </si>
  <si>
    <t>fig|400667.82.peg.3788</t>
  </si>
  <si>
    <t>fig|400667.82.peg.3789</t>
  </si>
  <si>
    <t>fig|400667.82.peg.3791</t>
  </si>
  <si>
    <t>fig|400667.82.peg.2</t>
  </si>
  <si>
    <t>fig|400667.82.peg.3</t>
  </si>
  <si>
    <t>fig|400667.82.peg.4</t>
  </si>
  <si>
    <t>fig|400667.82.peg.5</t>
  </si>
  <si>
    <t>fig|400667.82.peg.6</t>
  </si>
  <si>
    <t>fig|400667.82.peg.7</t>
  </si>
  <si>
    <t>fig|400667.82.peg.8</t>
  </si>
  <si>
    <t>fig|400667.82.peg.9</t>
  </si>
  <si>
    <t>fig|400667.82.peg.11</t>
  </si>
  <si>
    <t>fig|400667.82.peg.12</t>
  </si>
  <si>
    <t>fig|400667.82.peg.13</t>
  </si>
  <si>
    <t>fig|400667.82.peg.14</t>
  </si>
  <si>
    <t>fig|400667.82.peg.15</t>
  </si>
  <si>
    <t>fig|400667.82.peg.16</t>
  </si>
  <si>
    <t>fig|400667.82.peg.17</t>
  </si>
  <si>
    <t>fig|400667.82.peg.18</t>
  </si>
  <si>
    <t>fig|400667.82.peg.19</t>
  </si>
  <si>
    <t>fig|400667.82.peg.20</t>
  </si>
  <si>
    <t>fig|400667.82.peg.21</t>
  </si>
  <si>
    <t>fig|400667.82.peg.22</t>
  </si>
  <si>
    <t>fig|400667.82.peg.23</t>
  </si>
  <si>
    <t>fig|400667.82.peg.24</t>
  </si>
  <si>
    <t>fig|400667.82.peg.25</t>
  </si>
  <si>
    <t>fig|400667.82.peg.26</t>
  </si>
  <si>
    <t>fig|400667.82.peg.27</t>
  </si>
  <si>
    <t>fig|400667.82.peg.28</t>
  </si>
  <si>
    <t>fig|400667.82.peg.29</t>
  </si>
  <si>
    <t>fig|400667.82.peg.30</t>
  </si>
  <si>
    <t>fig|400667.82.peg.31</t>
  </si>
  <si>
    <t>fig|400667.82.peg.32</t>
  </si>
  <si>
    <t>fig|400667.82.peg.33</t>
  </si>
  <si>
    <t>fig|400667.82.peg.34</t>
  </si>
  <si>
    <t>fig|400667.82.peg.35</t>
  </si>
  <si>
    <t>fig|400667.82.peg.36</t>
  </si>
  <si>
    <t>fig|400667.82.peg.37</t>
  </si>
  <si>
    <t>fig|400667.82.peg.38</t>
  </si>
  <si>
    <t>fig|400667.82.peg.39</t>
  </si>
  <si>
    <t>fig|400667.82.peg.40</t>
  </si>
  <si>
    <t>fig|400667.82.peg.41</t>
  </si>
  <si>
    <t>fig|400667.82.peg.42</t>
  </si>
  <si>
    <t>fig|400667.82.peg.43</t>
  </si>
  <si>
    <t>fig|400667.82.peg.44</t>
  </si>
  <si>
    <t>fig|400667.82.peg.46</t>
  </si>
  <si>
    <t>fig|400667.82.peg.1617</t>
  </si>
  <si>
    <t>putative DNA binding protein</t>
  </si>
  <si>
    <t>Probably methylase/helicase</t>
  </si>
  <si>
    <t>Predicted cell-wall-anchored protein SasA (LPXTG motif)</t>
  </si>
  <si>
    <t>Dehydrogenases with different specificities (related to short-chain alcohol dehydrogenases)</t>
  </si>
  <si>
    <t>Peptidase, M23/M37 family</t>
  </si>
  <si>
    <t>Tiorf34 protein</t>
  </si>
  <si>
    <t>Chromosome (plasmid) partitioning protein ParB</t>
  </si>
  <si>
    <t>Chromosome (plasmid) partitioning protein ParA</t>
  </si>
  <si>
    <t>Thiol:disulfide interchange protein DsbG precursor</t>
  </si>
  <si>
    <t>IcmP protein</t>
  </si>
  <si>
    <t>StbA protein</t>
  </si>
  <si>
    <t>Twitching motility protein PilT</t>
  </si>
  <si>
    <t>DotC protein</t>
  </si>
  <si>
    <t>IncI1 plasmid conjugative transfer protein TraM</t>
  </si>
  <si>
    <t>IncI1 plasmid conjugative transfer protein TraN</t>
  </si>
  <si>
    <t>IcmE protein</t>
  </si>
  <si>
    <t>Nuclease (SNase-like) precursor</t>
  </si>
  <si>
    <t>IncQ plasmid conjugative transfer protein TraB</t>
  </si>
  <si>
    <t>Glycine dehydrogenase [decarboxylating] (glycine cleavage system P protein) (EC 1.4.4.2)</t>
  </si>
  <si>
    <t>Ferrous iron transporter-associated protein FeoA</t>
  </si>
  <si>
    <t>Ferrous iron transporter FeoB</t>
  </si>
  <si>
    <t>Transcriptional regulator, ArsR family</t>
  </si>
  <si>
    <t>Putative sodium-dependent transporter</t>
  </si>
  <si>
    <t>FIGfam110555</t>
  </si>
  <si>
    <t>Mll9366 protein</t>
  </si>
  <si>
    <t>TniB NTP-binding protein</t>
  </si>
  <si>
    <t>Replication protein RepA</t>
  </si>
  <si>
    <t>Replication protein RepC</t>
  </si>
  <si>
    <t>IS, phage, Tn</t>
  </si>
  <si>
    <t>Conjugative transfer protein TrbJ</t>
  </si>
  <si>
    <t>Conjugative transfer protein TrbL</t>
  </si>
  <si>
    <t>Arsenical-resistance protein ACR3</t>
  </si>
  <si>
    <t>Arsenate reductase (EC 1.20.4.4) thioredoxin-coupled, LMWP family</t>
  </si>
  <si>
    <t>Arsenic resistance protein ArsH</t>
  </si>
  <si>
    <t>plasmid replication and transfer functions</t>
  </si>
  <si>
    <t>Mobile element protein</t>
  </si>
  <si>
    <t>Dihydropteroate synthase type-2 (EC 2.5.1.15) @ Sulfonamide resistance protein</t>
  </si>
  <si>
    <t>TniA putative transposase</t>
  </si>
  <si>
    <t>Site-specific tyrosine recombinase XerC</t>
  </si>
  <si>
    <t>Predicted kinase</t>
  </si>
  <si>
    <t>FinQ</t>
  </si>
  <si>
    <t>Zn-dependent protease with chaperone function PA4632</t>
  </si>
  <si>
    <t>Transcriptional regulator, AcrR family</t>
  </si>
  <si>
    <t>phage replication protein Cri</t>
  </si>
  <si>
    <t>helix-turn-helix family protein</t>
  </si>
  <si>
    <t>Zona occludens toxin-like phage protein</t>
  </si>
  <si>
    <t>Fimbrial protein</t>
  </si>
  <si>
    <t>P pilus assembly protein, chaperone PapD</t>
  </si>
  <si>
    <t>outer membrane usher protein precursor</t>
  </si>
  <si>
    <t>Fimbrial adhesin</t>
  </si>
  <si>
    <t>fimbrial adhesin precursor</t>
  </si>
  <si>
    <t>S-(hydroxymethyl)glutathione dehydrogenase (EC 1.1.1.284)</t>
  </si>
  <si>
    <t>Phage capsid and scaffold</t>
  </si>
  <si>
    <t>Catalase-like heme-binding protein</t>
  </si>
  <si>
    <t>FIG00350165: hypothetical protein</t>
  </si>
  <si>
    <t>G:T/U mismatch-specific uracil/thymine DNA-glycosylase (EC 3.2.2.27)</t>
  </si>
  <si>
    <t>FIG00350577: hypothetical protein</t>
  </si>
  <si>
    <t>FIG00351524: hypothetical protein</t>
  </si>
  <si>
    <t>Microsomal dipeptidase (EC 3.4.13.19)</t>
  </si>
  <si>
    <t>Coenzyme PQQ synthesis protein E</t>
  </si>
  <si>
    <t>Coenzyme PQQ synthesis protein D</t>
  </si>
  <si>
    <t>Pyrroloquinoline-quinone synthase (EC 1.3.3.11)</t>
  </si>
  <si>
    <t>Coenzyme PQQ synthesis protein B</t>
  </si>
  <si>
    <t>Coenzyme PQQ synthesis protein A</t>
  </si>
  <si>
    <t>Polyphosphate kinase (EC 2.7.4.1)</t>
  </si>
  <si>
    <t>5'-nucleotidase (EC 3.1.3.5)</t>
  </si>
  <si>
    <t>FIG00351880: hypothetical protein</t>
  </si>
  <si>
    <t>Isochorismatase (EC 3.3.2.1) of siderophore biosynthesis</t>
  </si>
  <si>
    <t>2,3-dihydro-2,3-dihydroxybenzoate dehydrogenase (EC 1.3.1.28)</t>
  </si>
  <si>
    <t>Molybdenum ABC transporter ATP-binding protein ModC</t>
  </si>
  <si>
    <t>Molybdenum ABC transporter permease protein ModB</t>
  </si>
  <si>
    <t>Molybdenum ABC transporter, substrate-binding protein ModA</t>
  </si>
  <si>
    <t>DNA-binding domain of ModE</t>
  </si>
  <si>
    <t>Anthranilate dioxygenase small subunit</t>
  </si>
  <si>
    <t>AUO97b_00001</t>
  </si>
  <si>
    <t>AUO97b_00002</t>
  </si>
  <si>
    <t>AUO97b_00003</t>
  </si>
  <si>
    <t>AUO97b_00004</t>
  </si>
  <si>
    <t>AUO97b_00005</t>
  </si>
  <si>
    <t>AUO97b_00006</t>
  </si>
  <si>
    <t>AUO97b_00007</t>
  </si>
  <si>
    <t>AUO97b_00008</t>
  </si>
  <si>
    <t>AUO97b_00009</t>
  </si>
  <si>
    <t>AUO97b_00010</t>
  </si>
  <si>
    <t>AUO97b_00011</t>
  </si>
  <si>
    <t>AUO97b_00012</t>
  </si>
  <si>
    <t>AUO97b_00013</t>
  </si>
  <si>
    <t>AUO97b_00014</t>
  </si>
  <si>
    <t>AUO97b_00015</t>
  </si>
  <si>
    <t>AUO97b_00016</t>
  </si>
  <si>
    <t>AUO97b_00017</t>
  </si>
  <si>
    <t>AUO97b_00018</t>
  </si>
  <si>
    <t>AUO97b_00019</t>
  </si>
  <si>
    <t>AUO97b_00020</t>
  </si>
  <si>
    <t>AUO97b_00021</t>
  </si>
  <si>
    <t>AUO97b_00022</t>
  </si>
  <si>
    <t>AUO97b_00023</t>
  </si>
  <si>
    <t>AUO97b_00024</t>
  </si>
  <si>
    <t>AUO97b_00025</t>
  </si>
  <si>
    <t>AUO97b_00026</t>
  </si>
  <si>
    <t>AUO97b_00027</t>
  </si>
  <si>
    <t>AUO97b_00028</t>
  </si>
  <si>
    <t>AUO97b_00029</t>
  </si>
  <si>
    <t>AUO97b_00030</t>
  </si>
  <si>
    <t>AUO97b_00031</t>
  </si>
  <si>
    <t>AUO97b_00032</t>
  </si>
  <si>
    <t>AUO97b_00033</t>
  </si>
  <si>
    <t>AUO97b_00034</t>
  </si>
  <si>
    <t>AUO97b_00035</t>
  </si>
  <si>
    <t>AUO97b_00036</t>
  </si>
  <si>
    <t>AUO97b_00037</t>
  </si>
  <si>
    <t>AUO97b_00038</t>
  </si>
  <si>
    <t>AUO97b_00039</t>
  </si>
  <si>
    <t>AUO97b_00040</t>
  </si>
  <si>
    <t>AUO97b_00041</t>
  </si>
  <si>
    <t>AUO97b_00042</t>
  </si>
  <si>
    <t>AUO97b_00043</t>
  </si>
  <si>
    <t>AUO97b_00044</t>
  </si>
  <si>
    <t>AUO97b_00045</t>
  </si>
  <si>
    <t>AUO97b_00046</t>
  </si>
  <si>
    <t>AUO97b_00047</t>
  </si>
  <si>
    <t>AUO97b_00048</t>
  </si>
  <si>
    <t>AUO97b_00049</t>
  </si>
  <si>
    <t>AUO97b_00050</t>
  </si>
  <si>
    <t>AUO97b_00051</t>
  </si>
  <si>
    <t>AUO97b_00052</t>
  </si>
  <si>
    <t>AUO97b_00053</t>
  </si>
  <si>
    <t>AUO97b_00054</t>
  </si>
  <si>
    <t>AUO97b_00055</t>
  </si>
  <si>
    <t>AUO97b_00056</t>
  </si>
  <si>
    <t>AUO97b_00057</t>
  </si>
  <si>
    <t>AUO97b_00058</t>
  </si>
  <si>
    <t>AUO97b_00059</t>
  </si>
  <si>
    <t>AUO97b_00060</t>
  </si>
  <si>
    <t>AUO97b_00061</t>
  </si>
  <si>
    <t>AUO97b_00062</t>
  </si>
  <si>
    <t>AUO97b_00063</t>
  </si>
  <si>
    <t>AUO97b_00064</t>
  </si>
  <si>
    <t>AUO97b_00065</t>
  </si>
  <si>
    <t>AUO97b_00066</t>
  </si>
  <si>
    <t>AUO97b_00067</t>
  </si>
  <si>
    <t>AUO97b_00068</t>
  </si>
  <si>
    <t>AUO97b_00069</t>
  </si>
  <si>
    <t>AUO97b_00070</t>
  </si>
  <si>
    <t>AUO97b_00071</t>
  </si>
  <si>
    <t>AUO97b_00072</t>
  </si>
  <si>
    <t>AUO97b_00073</t>
  </si>
  <si>
    <t>AUO97b_00074</t>
  </si>
  <si>
    <t>AUO97b_00075</t>
  </si>
  <si>
    <t>AUO97b_00076</t>
  </si>
  <si>
    <t>AUO97b_00077</t>
  </si>
  <si>
    <t>AUO97b_00078</t>
  </si>
  <si>
    <t>AUO97b_00079</t>
  </si>
  <si>
    <t>AUO97b_00080</t>
  </si>
  <si>
    <t>AUO97b_00081</t>
  </si>
  <si>
    <t>AUO97b_00082</t>
  </si>
  <si>
    <t>AUO97b_00085</t>
  </si>
  <si>
    <t>AUO97b_00086</t>
  </si>
  <si>
    <t>AUO97b_00087</t>
  </si>
  <si>
    <t>AUO97b_00088</t>
  </si>
  <si>
    <t>AUO97b_00089</t>
  </si>
  <si>
    <t>AUO97b_00090</t>
  </si>
  <si>
    <t>AUO97b_00091</t>
  </si>
  <si>
    <t>AUO97b_00092</t>
  </si>
  <si>
    <t>AUO97b_00093</t>
  </si>
  <si>
    <t>AUO97b_00094</t>
  </si>
  <si>
    <t>AUO97b_00095</t>
  </si>
  <si>
    <t>AUO97b_00096</t>
  </si>
  <si>
    <t>AUO97b_00097</t>
  </si>
  <si>
    <t>AUO97b_00098</t>
  </si>
  <si>
    <t>AUO97b_00099</t>
  </si>
  <si>
    <t>AUO97b_00100</t>
  </si>
  <si>
    <t>AUO97b_00101</t>
  </si>
  <si>
    <t>AUO97b_00102</t>
  </si>
  <si>
    <t>AUO97b_00105</t>
  </si>
  <si>
    <t>AUO97b_00108</t>
  </si>
  <si>
    <t>AUO97b_00109</t>
  </si>
  <si>
    <t>AUO97b_00110</t>
  </si>
  <si>
    <t>AUO97b_00111</t>
  </si>
  <si>
    <t>AUO97b_00112</t>
  </si>
  <si>
    <t>AUO97b_00113</t>
  </si>
  <si>
    <t>AUO97b_00114</t>
  </si>
  <si>
    <t>AUO97b_00115</t>
  </si>
  <si>
    <t>AUO97b_00127</t>
  </si>
  <si>
    <t>AUO97b_00128</t>
  </si>
  <si>
    <t>AUO97b_00129</t>
  </si>
  <si>
    <t>AUO97b_00130</t>
  </si>
  <si>
    <t>AUO97b_00131</t>
  </si>
  <si>
    <t>AUO97b_00132</t>
  </si>
  <si>
    <t>AUO97b_00133</t>
  </si>
  <si>
    <t>AUO97b_00134</t>
  </si>
  <si>
    <t>AUO97b_00135</t>
  </si>
  <si>
    <t>AUO97b_00136</t>
  </si>
  <si>
    <t>AUO97b_00137</t>
  </si>
  <si>
    <t>AUO97b_00139</t>
  </si>
  <si>
    <t>AUO97b_00142</t>
  </si>
  <si>
    <t>AUO97b_00143</t>
  </si>
  <si>
    <t>AUO97b_00144</t>
  </si>
  <si>
    <t>AUO97b_00145</t>
  </si>
  <si>
    <t>AUO97b_00146</t>
  </si>
  <si>
    <t>AUO97b_00147</t>
  </si>
  <si>
    <t>AUO97b_00148</t>
  </si>
  <si>
    <t>AUO97b_00149</t>
  </si>
  <si>
    <t>AUO97b_00151</t>
  </si>
  <si>
    <t>AUO97b_00152</t>
  </si>
  <si>
    <t>AUO97b_00153</t>
  </si>
  <si>
    <t>AUO97b_00154</t>
  </si>
  <si>
    <t>AUO97b_00155</t>
  </si>
  <si>
    <t>AUO97b_00156</t>
  </si>
  <si>
    <t>AUO97b_00157</t>
  </si>
  <si>
    <t>AUO97b_00158</t>
  </si>
  <si>
    <t>AUO97b_00159</t>
  </si>
  <si>
    <t>AUO97b_00160</t>
  </si>
  <si>
    <t>AUO97b_00161</t>
  </si>
  <si>
    <t>AUO97b_00162</t>
  </si>
  <si>
    <t>AUO97b_00163</t>
  </si>
  <si>
    <t>AUO97b_00164</t>
  </si>
  <si>
    <t>AUO97b_00165</t>
  </si>
  <si>
    <t>AUO97b_00166</t>
  </si>
  <si>
    <t>AUO97b_00167</t>
  </si>
  <si>
    <t>AUO97b_00168</t>
  </si>
  <si>
    <t>AUO97b_00169</t>
  </si>
  <si>
    <t>AUO97b_00170</t>
  </si>
  <si>
    <t>AUO97b_00171</t>
  </si>
  <si>
    <t>AUO97b_00172</t>
  </si>
  <si>
    <t>AUO97b_00173</t>
  </si>
  <si>
    <t>AUO97b_00174</t>
  </si>
  <si>
    <t>AUO97b_00175</t>
  </si>
  <si>
    <t>AUO97b_00176</t>
  </si>
  <si>
    <t>AUO97b_00177</t>
  </si>
  <si>
    <t>AUO97b_00178</t>
  </si>
  <si>
    <t>AUO97b_00179</t>
  </si>
  <si>
    <t>AUO97b_00180</t>
  </si>
  <si>
    <t>AUO97b_00181</t>
  </si>
  <si>
    <t>AUO97b_00182</t>
  </si>
  <si>
    <t>AUO97b_00183</t>
  </si>
  <si>
    <t>AUO97b_00184</t>
  </si>
  <si>
    <t>AUO97b_00186</t>
  </si>
  <si>
    <t>AUO97b_01756</t>
  </si>
  <si>
    <t>fig|400667.82.peg.3645</t>
  </si>
  <si>
    <t>fig|400667.82.peg.3646</t>
  </si>
  <si>
    <t>fig|400667.82.peg.3647</t>
  </si>
  <si>
    <t>fig|400667.82.peg.3648</t>
  </si>
  <si>
    <t>fig|400667.82.peg.3649</t>
  </si>
  <si>
    <t>fig|400667.82.peg.3650</t>
  </si>
  <si>
    <t>fig|400667.82.peg.3651</t>
  </si>
  <si>
    <t>fig|400667.82.peg.3652</t>
  </si>
  <si>
    <t>AUO97b_03781</t>
  </si>
  <si>
    <t>AUO97b_03782</t>
  </si>
  <si>
    <t>AUO97b_03783</t>
  </si>
  <si>
    <t>AUO97b_03784</t>
  </si>
  <si>
    <t>AUO97b_03785</t>
  </si>
  <si>
    <t>AUO97b_03786</t>
  </si>
  <si>
    <t>AUO97b_03787</t>
  </si>
  <si>
    <t>AUO97b_03788</t>
  </si>
  <si>
    <t>fig|588858.6.peg.138</t>
  </si>
  <si>
    <t>fig|588858.6.peg.177</t>
  </si>
  <si>
    <t>fig|588858.6.peg.183</t>
  </si>
  <si>
    <t>fig|588858.6.peg.188</t>
  </si>
  <si>
    <t>fig|588858.6.peg.217</t>
  </si>
  <si>
    <t>fig|588858.6.peg.222</t>
  </si>
  <si>
    <t>fig|588858.6.peg.239</t>
  </si>
  <si>
    <t>fig|588858.6.peg.271</t>
  </si>
  <si>
    <t>fig|588858.6.peg.278</t>
  </si>
  <si>
    <t>fig|588858.6.peg.1201</t>
  </si>
  <si>
    <t>fig|588858.6.peg.305</t>
  </si>
  <si>
    <t>fig|588858.6.peg.315</t>
  </si>
  <si>
    <t>fig|588858.6.peg.341</t>
  </si>
  <si>
    <t>fig|588858.6.peg.342</t>
  </si>
  <si>
    <t>fig|588858.6.peg.358</t>
  </si>
  <si>
    <t>fig|588858.6.peg.360</t>
  </si>
  <si>
    <t>STM14_RS24375</t>
  </si>
  <si>
    <t>fig|588858.6.peg.374</t>
  </si>
  <si>
    <t>fig|588858.6.peg.381</t>
  </si>
  <si>
    <t>fig|588858.6.peg.382</t>
  </si>
  <si>
    <t>STM14_RS25835</t>
  </si>
  <si>
    <t>STM14_RS01830</t>
  </si>
  <si>
    <t>STM14_RS01845</t>
  </si>
  <si>
    <t>fig|588858.6.peg.409</t>
  </si>
  <si>
    <t>fig|588858.6.peg.416</t>
  </si>
  <si>
    <t>fig|588858.6.peg.425</t>
  </si>
  <si>
    <t>fig|588858.6.peg.431</t>
  </si>
  <si>
    <t>fig|588858.6.peg.482</t>
  </si>
  <si>
    <t>fig|588858.6.peg.493</t>
  </si>
  <si>
    <t>fig|588858.6.peg.499</t>
  </si>
  <si>
    <t>fig|588858.6.peg.509</t>
  </si>
  <si>
    <t>fig|588858.6.peg.513</t>
  </si>
  <si>
    <t>fig|588858.6.peg.527</t>
  </si>
  <si>
    <t>fig|588858.6.peg.547</t>
  </si>
  <si>
    <t>fig|588858.6.peg.568</t>
  </si>
  <si>
    <t>fig|588858.6.peg.577</t>
  </si>
  <si>
    <t>fig|588858.6.peg.599</t>
  </si>
  <si>
    <t>fig|588858.6.peg.614</t>
  </si>
  <si>
    <t>fig|588858.6.peg.667</t>
  </si>
  <si>
    <t>fig|588858.6.peg.672</t>
  </si>
  <si>
    <t>fig|588858.6.peg.673</t>
  </si>
  <si>
    <t>fig|588858.6.peg.675</t>
  </si>
  <si>
    <t>fig|588858.6.peg.693</t>
  </si>
  <si>
    <t>fig|588858.6.peg.709</t>
  </si>
  <si>
    <t>fig|588858.6.peg.761</t>
  </si>
  <si>
    <t>fig|588858.6.peg.4303</t>
  </si>
  <si>
    <t>fig|588858.6.peg.819</t>
  </si>
  <si>
    <t>fig|588858.6.peg.826</t>
  </si>
  <si>
    <t>fig|588858.6.peg.881</t>
  </si>
  <si>
    <t>fig|588858.6.peg.885</t>
  </si>
  <si>
    <t>fig|588858.6.peg.889</t>
  </si>
  <si>
    <t>fig|588858.6.peg.914</t>
  </si>
  <si>
    <t>fig|588858.6.peg.915</t>
  </si>
  <si>
    <t>fig|588858.6.peg.957</t>
  </si>
  <si>
    <t>fig|588858.6.peg.962</t>
  </si>
  <si>
    <t>fig|588858.6.peg.971</t>
  </si>
  <si>
    <t>fig|588858.6.peg.985</t>
  </si>
  <si>
    <t>fig|588858.6.peg.1071</t>
  </si>
  <si>
    <t>fig|588858.6.peg.1094</t>
  </si>
  <si>
    <t>fig|588858.6.peg.1110</t>
  </si>
  <si>
    <t>fig|588858.6.peg.1112</t>
  </si>
  <si>
    <t>fig|588858.6.peg.1125</t>
  </si>
  <si>
    <t>fig|588858.6.peg.1126</t>
  </si>
  <si>
    <t>fig|588858.6.peg.1149</t>
  </si>
  <si>
    <t>fig|588858.6.peg.1160</t>
  </si>
  <si>
    <t>fig|588858.6.peg.1167</t>
  </si>
  <si>
    <t>STM14_RS25920</t>
  </si>
  <si>
    <t>fig|588858.6.peg.1203</t>
  </si>
  <si>
    <t>fig|588858.6.peg.1231</t>
  </si>
  <si>
    <t>fig|588858.6.peg.1248</t>
  </si>
  <si>
    <t>fig|588858.6.peg.1274</t>
  </si>
  <si>
    <t>fig|588858.6.peg.273</t>
  </si>
  <si>
    <t>fig|588858.6.peg.1319</t>
  </si>
  <si>
    <t>fig|588858.6.peg.1331</t>
  </si>
  <si>
    <t>fig|588858.6.peg.1338</t>
  </si>
  <si>
    <t>fig|588858.6.peg.1339</t>
  </si>
  <si>
    <t>fig|588858.6.peg.1345</t>
  </si>
  <si>
    <t>fig|588858.6.peg.1348</t>
  </si>
  <si>
    <t>fig|588858.6.peg.1374</t>
  </si>
  <si>
    <t>fig|588858.6.peg.1376</t>
  </si>
  <si>
    <t>fig|588858.6.peg.1401</t>
  </si>
  <si>
    <t>fig|588858.6.peg.1411</t>
  </si>
  <si>
    <t>STM14_RS06980</t>
  </si>
  <si>
    <t>fig|588858.6.peg.1452</t>
  </si>
  <si>
    <t>fig|588858.6.peg.1478</t>
  </si>
  <si>
    <t>fig|588858.6.peg.1487</t>
  </si>
  <si>
    <t>fig|588858.6.peg.1544</t>
  </si>
  <si>
    <t>fig|588858.6.peg.1566</t>
  </si>
  <si>
    <t>fig|588858.6.peg.1567</t>
  </si>
  <si>
    <t>fig|588858.6.peg.1570</t>
  </si>
  <si>
    <t>fig|588858.6.peg.1602</t>
  </si>
  <si>
    <t>fig|588858.6.peg.1615</t>
  </si>
  <si>
    <t>fig|588858.6.peg.1625</t>
  </si>
  <si>
    <t>fig|588858.6.peg.1648</t>
  </si>
  <si>
    <t>fig|588858.6.peg.1650</t>
  </si>
  <si>
    <t>fig|588858.6.peg.1672</t>
  </si>
  <si>
    <t>fig|588858.6.peg.1678</t>
  </si>
  <si>
    <t>fig|588858.6.peg.1702</t>
  </si>
  <si>
    <t>fig|588858.6.peg.1741</t>
  </si>
  <si>
    <t>fig|588858.6.peg.1745</t>
  </si>
  <si>
    <t>fig|588858.6.peg.1746</t>
  </si>
  <si>
    <t>fig|588858.6.peg.1774</t>
  </si>
  <si>
    <t>fig|588858.6.peg.1793</t>
  </si>
  <si>
    <t>fig|588858.6.peg.1814</t>
  </si>
  <si>
    <t>fig|588858.6.peg.1817</t>
  </si>
  <si>
    <t>fig|588858.6.peg.1824</t>
  </si>
  <si>
    <t>fig|588858.6.peg.1832</t>
  </si>
  <si>
    <t>fig|588858.6.peg.4405</t>
  </si>
  <si>
    <t>fig|588858.6.peg.1871</t>
  </si>
  <si>
    <t>fig|588858.6.peg.1885</t>
  </si>
  <si>
    <t>fig|588858.6.peg.1889</t>
  </si>
  <si>
    <t>fig|588858.6.peg.1902</t>
  </si>
  <si>
    <t>fig|588858.6.peg.1904</t>
  </si>
  <si>
    <t>STM14_RS09240</t>
  </si>
  <si>
    <t>STM14_RS09385</t>
  </si>
  <si>
    <t>fig|588858.6.peg.1943</t>
  </si>
  <si>
    <t>fig|588858.6.peg.1962</t>
  </si>
  <si>
    <t>fig|588858.6.peg.1973</t>
  </si>
  <si>
    <t>fig|588858.6.peg.2013</t>
  </si>
  <si>
    <t>fig|588858.6.peg.2027</t>
  </si>
  <si>
    <t>fig|588858.6.peg.2040</t>
  </si>
  <si>
    <t>fig|588858.6.peg.2047</t>
  </si>
  <si>
    <t>fig|588858.6.peg.2614</t>
  </si>
  <si>
    <t>fig|588858.6.peg.2119</t>
  </si>
  <si>
    <t>fig|588858.6.peg.2174</t>
  </si>
  <si>
    <t>fig|588858.6.peg.2229</t>
  </si>
  <si>
    <t>fig|588858.6.peg.2267</t>
  </si>
  <si>
    <t>fig|588858.6.peg.2319</t>
  </si>
  <si>
    <t>STM14_RS11190</t>
  </si>
  <si>
    <t>fig|588858.6.peg.2330</t>
  </si>
  <si>
    <t>fig|588858.6.peg.2277</t>
  </si>
  <si>
    <t>fig|588858.6.peg.2372</t>
  </si>
  <si>
    <t>fig|588858.6.peg.2391</t>
  </si>
  <si>
    <t>fig|588858.6.peg.2451</t>
  </si>
  <si>
    <t>fig|588858.6.peg.2530</t>
  </si>
  <si>
    <t>fig|588858.6.peg.2537</t>
  </si>
  <si>
    <t>fig|588858.6.peg.2550</t>
  </si>
  <si>
    <t>fig|588858.6.peg.2560</t>
  </si>
  <si>
    <t>fig|588858.6.peg.2569</t>
  </si>
  <si>
    <t>fig|588858.6.peg.2619</t>
  </si>
  <si>
    <t>fig|588858.6.peg.2626</t>
  </si>
  <si>
    <t>fig|588858.6.peg.2673</t>
  </si>
  <si>
    <t>fig|588858.6.peg.2751</t>
  </si>
  <si>
    <t>fig|588858.6.peg.2818</t>
  </si>
  <si>
    <t>fig|588858.6.peg.2834</t>
  </si>
  <si>
    <t>fig|588858.6.peg.2847</t>
  </si>
  <si>
    <t>fig|588858.6.peg.3002</t>
  </si>
  <si>
    <t>fig|588858.6.peg.3050</t>
  </si>
  <si>
    <t>fig|588858.6.peg.3058</t>
  </si>
  <si>
    <t>fig|588858.6.peg.3061</t>
  </si>
  <si>
    <t>fig|588858.6.peg.3064</t>
  </si>
  <si>
    <t>fig|588858.6.peg.3089</t>
  </si>
  <si>
    <t>fig|588858.6.peg.3134</t>
  </si>
  <si>
    <t>fig|588858.6.peg.3175</t>
  </si>
  <si>
    <t>fig|588858.6.peg.3182</t>
  </si>
  <si>
    <t>fig|588858.6.peg.3197</t>
  </si>
  <si>
    <t>fig|588858.6.peg.3237</t>
  </si>
  <si>
    <t>fig|588858.6.peg.3301</t>
  </si>
  <si>
    <t>fig|588858.6.peg.3313</t>
  </si>
  <si>
    <t>fig|588858.6.peg.3448</t>
  </si>
  <si>
    <t>fig|588858.6.peg.3477</t>
  </si>
  <si>
    <t>fig|588858.6.peg.3513</t>
  </si>
  <si>
    <t>fig|588858.6.peg.3519</t>
  </si>
  <si>
    <t>fig|588858.6.peg.3525</t>
  </si>
  <si>
    <t>fig|588858.6.peg.3532</t>
  </si>
  <si>
    <t>fig|588858.6.peg.3546</t>
  </si>
  <si>
    <t>fig|588858.6.peg.3584</t>
  </si>
  <si>
    <t>fig|588858.6.peg.3672</t>
  </si>
  <si>
    <t>fig|588858.6.peg.3674</t>
  </si>
  <si>
    <t>fig|588858.6.peg.3688</t>
  </si>
  <si>
    <t>fig|588858.6.peg.3733</t>
  </si>
  <si>
    <t>fig|588858.6.peg.3813</t>
  </si>
  <si>
    <t>fig|588858.6.peg.3829</t>
  </si>
  <si>
    <t>fig|588858.6.peg.3853</t>
  </si>
  <si>
    <t>STM14_RS25515</t>
  </si>
  <si>
    <t>fig|588858.6.peg.3887</t>
  </si>
  <si>
    <t>fig|588858.6.peg.3903</t>
  </si>
  <si>
    <t>fig|588858.6.peg.3904</t>
  </si>
  <si>
    <t>fig|588858.6.peg.4032</t>
  </si>
  <si>
    <t>fig|588858.6.peg.4040</t>
  </si>
  <si>
    <t>fig|588858.6.peg.4041</t>
  </si>
  <si>
    <t>fig|588858.6.peg.4291</t>
  </si>
  <si>
    <t>fig|588858.6.peg.4046</t>
  </si>
  <si>
    <t>fig|588858.6.peg.4057</t>
  </si>
  <si>
    <t>fig|588858.6.peg.4066</t>
  </si>
  <si>
    <t>fig|588858.6.peg.4081</t>
  </si>
  <si>
    <t>fig|588858.6.peg.4114</t>
  </si>
  <si>
    <t>fig|588858.6.peg.4119</t>
  </si>
  <si>
    <t>fig|588858.6.peg.4130</t>
  </si>
  <si>
    <t>fig|588858.6.peg.4169</t>
  </si>
  <si>
    <t>fig|588858.6.peg.4213</t>
  </si>
  <si>
    <t>fig|588858.6.peg.4227</t>
  </si>
  <si>
    <t>fig|588858.6.peg.4228</t>
  </si>
  <si>
    <t>fig|588858.6.peg.4231</t>
  </si>
  <si>
    <t>fig|588858.6.peg.4243</t>
  </si>
  <si>
    <t>fig|588858.6.peg.4281</t>
  </si>
  <si>
    <t>fig|588858.6.peg.4294</t>
  </si>
  <si>
    <t>fig|588858.6.peg.4296</t>
  </si>
  <si>
    <t>fig|588858.6.peg.4314</t>
  </si>
  <si>
    <t>fig|588858.6.peg.4320</t>
  </si>
  <si>
    <t>fig|588858.6.peg.1886</t>
  </si>
  <si>
    <t>fig|588858.6.peg.4397</t>
  </si>
  <si>
    <t>fig|588858.6.peg.4440</t>
  </si>
  <si>
    <t>fig|588858.6.peg.4453</t>
  </si>
  <si>
    <t>fig|588858.6.peg.4507</t>
  </si>
  <si>
    <t>fig|588858.6.peg.4508</t>
  </si>
  <si>
    <t>fig|588858.6.peg.4521</t>
  </si>
  <si>
    <t>fig|588858.6.peg.4635</t>
  </si>
  <si>
    <t>fig|588858.6.peg.4639</t>
  </si>
  <si>
    <t>fig|588858.6.peg.4640</t>
  </si>
  <si>
    <t>fig|588858.6.peg.4642</t>
  </si>
  <si>
    <t>fig|588858.6.peg.4647</t>
  </si>
  <si>
    <t>fig|588858.6.peg.4677</t>
  </si>
  <si>
    <t>fig|588858.6.peg.4687</t>
  </si>
  <si>
    <t>fig|588858.6.peg.4714</t>
  </si>
  <si>
    <t>fig|588858.6.peg.4745</t>
  </si>
  <si>
    <t>fig|588858.6.peg.4780</t>
  </si>
  <si>
    <t>fig|588858.6.peg.4789</t>
  </si>
  <si>
    <t>fig|588858.6.peg.4800</t>
  </si>
  <si>
    <t>fig|588858.6.peg.4805</t>
  </si>
  <si>
    <t>fig|588858.6.peg.4817</t>
  </si>
  <si>
    <t>fig|588858.6.peg.4819</t>
  </si>
  <si>
    <t>fig|588858.6.peg.4865</t>
  </si>
  <si>
    <t>fig|588858.6.peg.4869</t>
  </si>
  <si>
    <t>fig|588858.6.peg.4903</t>
  </si>
  <si>
    <t>fig|588858.6.peg.4904</t>
  </si>
  <si>
    <t>fig|588858.6.peg.4933</t>
  </si>
  <si>
    <t>fig|588858.6.peg.4946</t>
  </si>
  <si>
    <t>fig|588858.6.peg.4986</t>
  </si>
  <si>
    <t>fig|588858.6.peg.179</t>
  </si>
  <si>
    <t>fig|588858.6.peg.192</t>
  </si>
  <si>
    <t>fig|588858.6.peg.211</t>
  </si>
  <si>
    <t>fig|588858.6.peg.245</t>
  </si>
  <si>
    <t>fig|588858.6.peg.2880</t>
  </si>
  <si>
    <t>fig|588858.6.peg.284</t>
  </si>
  <si>
    <t>fig|588858.6.peg.294</t>
  </si>
  <si>
    <t>fig|588858.6.peg.306</t>
  </si>
  <si>
    <t>fig|588858.6.peg.322</t>
  </si>
  <si>
    <t>fig|588858.6.peg.364</t>
  </si>
  <si>
    <t>fig|588858.6.peg.401</t>
  </si>
  <si>
    <t>fig|588858.6.peg.414</t>
  </si>
  <si>
    <t>fig|588858.6.peg.415</t>
  </si>
  <si>
    <t>STM14_RS24380</t>
  </si>
  <si>
    <t>fig|588858.6.peg.541</t>
  </si>
  <si>
    <t>fig|588858.6.peg.548</t>
  </si>
  <si>
    <t>fig|588858.6.peg.699</t>
  </si>
  <si>
    <t>fig|588858.6.peg.702</t>
  </si>
  <si>
    <t>fig|588858.6.peg.715</t>
  </si>
  <si>
    <t>fig|588858.6.peg.719</t>
  </si>
  <si>
    <t>fig|588858.6.peg.731</t>
  </si>
  <si>
    <t>fig|588858.6.peg.748</t>
  </si>
  <si>
    <t>fig|588858.6.peg.765</t>
  </si>
  <si>
    <t>fig|588858.6.peg.799</t>
  </si>
  <si>
    <t>fig|588858.6.peg.806</t>
  </si>
  <si>
    <t>fig|588858.6.peg.815</t>
  </si>
  <si>
    <t>fig|588858.6.peg.827</t>
  </si>
  <si>
    <t>fig|588858.6.peg.829</t>
  </si>
  <si>
    <t>fig|588858.6.peg.195</t>
  </si>
  <si>
    <t>fig|588858.6.peg.834</t>
  </si>
  <si>
    <t>fig|588858.6.peg.837</t>
  </si>
  <si>
    <t>fig|588858.6.peg.843</t>
  </si>
  <si>
    <t>STM14_RS24515</t>
  </si>
  <si>
    <t>fig|588858.6.peg.920</t>
  </si>
  <si>
    <t>fig|588858.6.peg.924</t>
  </si>
  <si>
    <t>fig|588858.6.peg.941</t>
  </si>
  <si>
    <t>fig|588858.6.peg.975</t>
  </si>
  <si>
    <t>fig|588858.6.peg.1007</t>
  </si>
  <si>
    <t>fig|588858.6.peg.1009</t>
  </si>
  <si>
    <t>fig|588858.6.peg.1011</t>
  </si>
  <si>
    <t>fig|588858.6.peg.1012</t>
  </si>
  <si>
    <t>fig|588858.6.peg.3517</t>
  </si>
  <si>
    <t>STM14_RS24555</t>
  </si>
  <si>
    <t>fig|588858.6.peg.1056</t>
  </si>
  <si>
    <t>fig|588858.6.peg.1067</t>
  </si>
  <si>
    <t>fig|588858.6.peg.1088</t>
  </si>
  <si>
    <t>fig|588858.6.peg.1134</t>
  </si>
  <si>
    <t>fig|588858.6.peg.1145</t>
  </si>
  <si>
    <t>fig|588858.6.peg.2990</t>
  </si>
  <si>
    <t>STM14_RS05760</t>
  </si>
  <si>
    <t>fig|588858.6.peg.1197</t>
  </si>
  <si>
    <t>fig|588858.6.peg.1214</t>
  </si>
  <si>
    <t>fig|588858.6.peg.1293</t>
  </si>
  <si>
    <t>fig|588858.6.peg.1310</t>
  </si>
  <si>
    <t>fig|588858.6.peg.1311</t>
  </si>
  <si>
    <t>fig|588858.6.peg.1316</t>
  </si>
  <si>
    <t>fig|588858.6.peg.1369</t>
  </si>
  <si>
    <t>fig|588858.6.peg.2355</t>
  </si>
  <si>
    <t>fig|588858.6.peg.1398</t>
  </si>
  <si>
    <t>STM14_RS24680</t>
  </si>
  <si>
    <t>fig|588858.6.peg.1511</t>
  </si>
  <si>
    <t>fig|588858.6.peg.1526</t>
  </si>
  <si>
    <t>fig|588858.6.peg.1561</t>
  </si>
  <si>
    <t>fig|588858.6.peg.1609</t>
  </si>
  <si>
    <t>fig|588858.6.peg.1656</t>
  </si>
  <si>
    <t>fig|588858.6.peg.1679</t>
  </si>
  <si>
    <t>fig|588858.6.peg.1698</t>
  </si>
  <si>
    <t>fig|588858.6.peg.1701</t>
  </si>
  <si>
    <t>fig|588858.6.peg.1717</t>
  </si>
  <si>
    <t>fig|588858.6.peg.1726</t>
  </si>
  <si>
    <t>fig|588858.6.peg.1729</t>
  </si>
  <si>
    <t>fig|588858.6.peg.1743</t>
  </si>
  <si>
    <t>fig|588858.6.peg.1753</t>
  </si>
  <si>
    <t>fig|588858.6.peg.1779</t>
  </si>
  <si>
    <t>fig|588858.6.peg.1791</t>
  </si>
  <si>
    <t>fig|588858.6.peg.1795</t>
  </si>
  <si>
    <t>fig|588858.6.peg.1823</t>
  </si>
  <si>
    <t>fig|588858.6.peg.1825</t>
  </si>
  <si>
    <t>fig|588858.6.peg.1833</t>
  </si>
  <si>
    <t>fig|588858.6.peg.1838</t>
  </si>
  <si>
    <t>fig|588858.6.peg.1846</t>
  </si>
  <si>
    <t>fig|588858.6.peg.1863</t>
  </si>
  <si>
    <t>fig|588858.6.peg.1868</t>
  </si>
  <si>
    <t>fig|588858.6.peg.1884</t>
  </si>
  <si>
    <t>fig|588858.6.peg.1898</t>
  </si>
  <si>
    <t>fig|588858.6.peg.1909</t>
  </si>
  <si>
    <t>fig|588858.6.peg.1940</t>
  </si>
  <si>
    <t>fig|588858.6.peg.1950</t>
  </si>
  <si>
    <t>fig|588858.6.peg.1954</t>
  </si>
  <si>
    <t>fig|588858.6.peg.1986</t>
  </si>
  <si>
    <t>fig|588858.6.peg.2015</t>
  </si>
  <si>
    <t>fig|588858.6.peg.2048</t>
  </si>
  <si>
    <t>fig|588858.6.peg.2139</t>
  </si>
  <si>
    <t>fig|588858.6.peg.2144</t>
  </si>
  <si>
    <t>fig|588858.6.peg.2146</t>
  </si>
  <si>
    <t>fig|588858.6.peg.2153</t>
  </si>
  <si>
    <t>fig|588858.6.peg.2156</t>
  </si>
  <si>
    <t>fig|588858.6.peg.2179</t>
  </si>
  <si>
    <t>fig|588858.6.peg.2182</t>
  </si>
  <si>
    <t>fig|588858.6.peg.2187</t>
  </si>
  <si>
    <t>fig|588858.6.peg.2210</t>
  </si>
  <si>
    <t>fig|588858.6.peg.2263</t>
  </si>
  <si>
    <t>fig|588858.6.peg.2264</t>
  </si>
  <si>
    <t>fig|588858.6.peg.2289</t>
  </si>
  <si>
    <t>fig|588858.6.peg.2307</t>
  </si>
  <si>
    <t>fig|588858.6.peg.2334</t>
  </si>
  <si>
    <t>fig|588858.6.peg.2359</t>
  </si>
  <si>
    <t>fig|588858.6.peg.2360</t>
  </si>
  <si>
    <t>fig|588858.6.peg.2361</t>
  </si>
  <si>
    <t>fig|588858.6.peg.2386</t>
  </si>
  <si>
    <t>fig|588858.6.peg.2390</t>
  </si>
  <si>
    <t>STM14_RS25010</t>
  </si>
  <si>
    <t>fig|588858.6.peg.2408</t>
  </si>
  <si>
    <t>fig|588858.6.peg.2410</t>
  </si>
  <si>
    <t>fig|588858.6.peg.2411</t>
  </si>
  <si>
    <t>fig|588858.6.peg.2412</t>
  </si>
  <si>
    <t>fig|588858.6.peg.2425</t>
  </si>
  <si>
    <t>fig|588858.6.peg.2426</t>
  </si>
  <si>
    <t>fig|588858.6.peg.2439</t>
  </si>
  <si>
    <t>fig|588858.6.peg.2440</t>
  </si>
  <si>
    <t>fig|588858.6.peg.2449</t>
  </si>
  <si>
    <t>fig|588858.6.peg.2481</t>
  </si>
  <si>
    <t>fig|588858.6.peg.2507</t>
  </si>
  <si>
    <t>fig|588858.6.peg.2531</t>
  </si>
  <si>
    <t>fig|588858.6.peg.2559</t>
  </si>
  <si>
    <t>fig|588858.6.peg.2570</t>
  </si>
  <si>
    <t>fig|588858.6.peg.2578</t>
  </si>
  <si>
    <t>fig|588858.6.peg.2602</t>
  </si>
  <si>
    <t>fig|588858.6.peg.2603</t>
  </si>
  <si>
    <t>fig|588858.6.peg.2606</t>
  </si>
  <si>
    <t>fig|588858.6.peg.2629</t>
  </si>
  <si>
    <t>fig|588858.6.peg.2643</t>
  </si>
  <si>
    <t>fig|588858.6.peg.2644</t>
  </si>
  <si>
    <t>fig|588858.6.peg.2676</t>
  </si>
  <si>
    <t>fig|588858.6.peg.2686</t>
  </si>
  <si>
    <t>fig|588858.6.peg.2710</t>
  </si>
  <si>
    <t>fig|588858.6.peg.2736</t>
  </si>
  <si>
    <t>fig|588858.6.peg.2739</t>
  </si>
  <si>
    <t>fig|588858.6.peg.2740</t>
  </si>
  <si>
    <t>fig|588858.6.peg.2810</t>
  </si>
  <si>
    <t>fig|588858.6.peg.2819</t>
  </si>
  <si>
    <t>fig|588858.6.peg.2831</t>
  </si>
  <si>
    <t>fig|588858.6.peg.2837</t>
  </si>
  <si>
    <t>STM14_RS13795</t>
  </si>
  <si>
    <t>fig|588858.6.peg.2870</t>
  </si>
  <si>
    <t>fig|588858.6.peg.2872</t>
  </si>
  <si>
    <t>fig|588858.6.peg.2876</t>
  </si>
  <si>
    <t>fig|588858.6.peg.2879</t>
  </si>
  <si>
    <t>fig|588858.6.peg.4278</t>
  </si>
  <si>
    <t>fig|588858.6.peg.2906</t>
  </si>
  <si>
    <t>fig|588858.6.peg.2918</t>
  </si>
  <si>
    <t>fig|588858.6.peg.2927</t>
  </si>
  <si>
    <t>fig|588858.6.peg.2942</t>
  </si>
  <si>
    <t>fig|588858.6.peg.2944</t>
  </si>
  <si>
    <t>STM14_RS14355</t>
  </si>
  <si>
    <t>STM14_RS14550</t>
  </si>
  <si>
    <t>fig|588858.6.peg.3031</t>
  </si>
  <si>
    <t>fig|588858.6.peg.3101</t>
  </si>
  <si>
    <t>fig|588858.6.peg.3198</t>
  </si>
  <si>
    <t>fig|588858.6.peg.433</t>
  </si>
  <si>
    <t>fig|588858.6.peg.3214</t>
  </si>
  <si>
    <t>fig|588858.6.peg.3236</t>
  </si>
  <si>
    <t>fig|588858.6.peg.3266</t>
  </si>
  <si>
    <t>fig|588858.6.peg.3274</t>
  </si>
  <si>
    <t>fig|588858.6.peg.3318</t>
  </si>
  <si>
    <t>fig|588858.6.peg.3323</t>
  </si>
  <si>
    <t>fig|588858.6.peg.3338</t>
  </si>
  <si>
    <t>fig|588858.6.peg.3362</t>
  </si>
  <si>
    <t>fig|588858.6.peg.3390</t>
  </si>
  <si>
    <t>fig|588858.6.peg.3425</t>
  </si>
  <si>
    <t>fig|588858.6.peg.3476</t>
  </si>
  <si>
    <t>fig|588858.6.peg.3501</t>
  </si>
  <si>
    <t>fig|588858.6.peg.3601</t>
  </si>
  <si>
    <t>fig|588858.6.peg.3626</t>
  </si>
  <si>
    <t>fig|588858.6.peg.3640</t>
  </si>
  <si>
    <t>fig|588858.6.peg.3678</t>
  </si>
  <si>
    <t>fig|588858.6.peg.3646</t>
  </si>
  <si>
    <t>fig|588858.6.peg.3649</t>
  </si>
  <si>
    <t>STM14_RS04670</t>
  </si>
  <si>
    <t>fig|588858.6.peg.3701</t>
  </si>
  <si>
    <t>fig|588858.6.peg.3711</t>
  </si>
  <si>
    <t>fig|588858.6.peg.3713</t>
  </si>
  <si>
    <t>fig|588858.6.peg.3730</t>
  </si>
  <si>
    <t>fig|588858.6.peg.3769</t>
  </si>
  <si>
    <t>fig|588858.6.peg.3770</t>
  </si>
  <si>
    <t>fig|588858.6.peg.3791</t>
  </si>
  <si>
    <t>fig|588858.6.peg.3797</t>
  </si>
  <si>
    <t>fig|588858.6.peg.3802</t>
  </si>
  <si>
    <t>fig|588858.6.peg.3843</t>
  </si>
  <si>
    <t>fig|588858.6.peg.3875</t>
  </si>
  <si>
    <t>fig|588858.6.peg.3876</t>
  </si>
  <si>
    <t>fig|588858.6.peg.3879</t>
  </si>
  <si>
    <t>fig|588858.6.peg.3883</t>
  </si>
  <si>
    <t>fig|588858.6.peg.3897</t>
  </si>
  <si>
    <t>fig|588858.6.peg.3912</t>
  </si>
  <si>
    <t>fig|588858.6.peg.3942</t>
  </si>
  <si>
    <t>fig|588858.6.peg.3976</t>
  </si>
  <si>
    <t>fig|588858.6.peg.3991</t>
  </si>
  <si>
    <t>fig|588858.6.peg.3992</t>
  </si>
  <si>
    <t>fig|588858.6.peg.4007</t>
  </si>
  <si>
    <t>fig|588858.6.peg.4067</t>
  </si>
  <si>
    <t>fig|588858.6.peg.4084</t>
  </si>
  <si>
    <t>fig|588858.6.peg.4146</t>
  </si>
  <si>
    <t>fig|588858.6.peg.4175</t>
  </si>
  <si>
    <t>fig|588858.6.peg.4191</t>
  </si>
  <si>
    <t>fig|588858.6.peg.4209</t>
  </si>
  <si>
    <t>fig|588858.6.peg.4234</t>
  </si>
  <si>
    <t>fig|588858.6.peg.4377</t>
  </si>
  <si>
    <t>STM14_RS26210</t>
  </si>
  <si>
    <t>fig|588858.6.peg.4387</t>
  </si>
  <si>
    <t>fig|588858.6.peg.4406</t>
  </si>
  <si>
    <t>fig|588858.6.peg.4408</t>
  </si>
  <si>
    <t>fig|588858.6.peg.4427</t>
  </si>
  <si>
    <t>fig|588858.6.peg.4488</t>
  </si>
  <si>
    <t>fig|588858.6.peg.4497</t>
  </si>
  <si>
    <t>fig|588858.6.peg.4506</t>
  </si>
  <si>
    <t>STM14_RS22045</t>
  </si>
  <si>
    <t>fig|588858.6.peg.4571</t>
  </si>
  <si>
    <t>fig|588858.6.peg.4589</t>
  </si>
  <si>
    <t>fig|588858.6.peg.4597</t>
  </si>
  <si>
    <t>fig|588858.6.peg.4651</t>
  </si>
  <si>
    <t>fig|588858.6.peg.4670</t>
  </si>
  <si>
    <t>fig|588858.6.peg.4675</t>
  </si>
  <si>
    <t>fig|588858.6.peg.4716</t>
  </si>
  <si>
    <t>fig|588858.6.peg.4732</t>
  </si>
  <si>
    <t>fig|588858.6.peg.4734</t>
  </si>
  <si>
    <t>fig|588858.6.peg.4762</t>
  </si>
  <si>
    <t>STM14_RS23350</t>
  </si>
  <si>
    <t>fig|588858.6.peg.4853</t>
  </si>
  <si>
    <t>STM14_RS25725</t>
  </si>
  <si>
    <t>fig|588858.6.peg.4871</t>
  </si>
  <si>
    <t>fig|588858.6.peg.4881</t>
  </si>
  <si>
    <t>fig|588858.6.peg.4882</t>
  </si>
  <si>
    <t>fig|588858.6.peg.4885</t>
  </si>
  <si>
    <t>fig|588858.6.peg.4906</t>
  </si>
  <si>
    <t>fig|588858.6.peg.4921</t>
  </si>
  <si>
    <t>fig|588858.6.peg.4922</t>
  </si>
  <si>
    <t>fig|588858.6.peg.4961</t>
  </si>
  <si>
    <t>fig|588858.6.peg.4978</t>
  </si>
  <si>
    <t>fig|588858.6.peg.625</t>
  </si>
  <si>
    <t>fig|588858.6.peg.657</t>
  </si>
  <si>
    <t>fig|588858.6.peg.1223</t>
  </si>
  <si>
    <t>fig|588858.6.peg.2852</t>
  </si>
  <si>
    <t>STM14_RS25955</t>
  </si>
  <si>
    <t>fig|588858.6.peg.1403</t>
  </si>
  <si>
    <t>fig|588858.6.peg.1444</t>
  </si>
  <si>
    <t>fig|588858.6.peg.1458</t>
  </si>
  <si>
    <t>fig|588858.6.peg.1861</t>
  </si>
  <si>
    <t>fig|588858.6.peg.1873</t>
  </si>
  <si>
    <t>STM14_RS10260</t>
  </si>
  <si>
    <t>fig|588858.6.peg.2169</t>
  </si>
  <si>
    <t>fig|588858.6.peg.2176</t>
  </si>
  <si>
    <t>fig|588858.6.peg.2195</t>
  </si>
  <si>
    <t>fig|588858.6.peg.2197</t>
  </si>
  <si>
    <t>STM14_RS10960</t>
  </si>
  <si>
    <t>fig|588858.6.peg.2407</t>
  </si>
  <si>
    <t>fig|588858.6.peg.2576</t>
  </si>
  <si>
    <t>fig|588858.6.peg.2660</t>
  </si>
  <si>
    <t>fig|588858.6.peg.2666</t>
  </si>
  <si>
    <t>fig|588858.6.peg.2672</t>
  </si>
  <si>
    <t>STM14_RS13790</t>
  </si>
  <si>
    <t>fig|588858.6.peg.2993</t>
  </si>
  <si>
    <t>STM14_RS14800</t>
  </si>
  <si>
    <t>STM14_RS26120</t>
  </si>
  <si>
    <t>STM14_RS25260</t>
  </si>
  <si>
    <t>fig|588858.6.peg.3207</t>
  </si>
  <si>
    <t>fig|588858.6.peg.3349</t>
  </si>
  <si>
    <t>STM14_RS26130</t>
  </si>
  <si>
    <t>fig|588858.6.peg.3725</t>
  </si>
  <si>
    <t>fig|588858.6.peg.4072</t>
  </si>
  <si>
    <t>fig|588858.6.peg.4471</t>
  </si>
  <si>
    <t>fig|588858.6.peg.4747</t>
  </si>
  <si>
    <t>fig|588858.6.peg.4758</t>
  </si>
  <si>
    <t>thiP</t>
  </si>
  <si>
    <t>aceF</t>
  </si>
  <si>
    <t>pagP</t>
  </si>
  <si>
    <t>artP</t>
  </si>
  <si>
    <t>rimO</t>
  </si>
  <si>
    <t>sopB</t>
  </si>
  <si>
    <t>csgB</t>
  </si>
  <si>
    <t>sifA</t>
  </si>
  <si>
    <t>sifB</t>
  </si>
  <si>
    <t>pabB</t>
  </si>
  <si>
    <t>pduD</t>
  </si>
  <si>
    <t>hscB</t>
  </si>
  <si>
    <t>iacP</t>
  </si>
  <si>
    <t>spaM</t>
  </si>
  <si>
    <t>nusA</t>
  </si>
  <si>
    <t>hflB</t>
  </si>
  <si>
    <t>sgbH</t>
  </si>
  <si>
    <t>ubiB</t>
  </si>
  <si>
    <t>LPS-assembly protein LptD</t>
  </si>
  <si>
    <t>wecB</t>
  </si>
  <si>
    <t>MAX</t>
  </si>
  <si>
    <t>ds_fig|400667.82.peg.3258&lt;&gt;us_fig|400667.82.peg.3259</t>
  </si>
  <si>
    <t>ds_FIG00351049: hypothetical protein&lt;&gt;us_hypothetical protein</t>
  </si>
  <si>
    <t>ds_AUO97b_03393&lt;&gt;us_AUO97b_03394</t>
  </si>
  <si>
    <t>fig|400667.82.peg.2152</t>
  </si>
  <si>
    <t>spoT_2</t>
  </si>
  <si>
    <t>AUO97b_02288</t>
  </si>
  <si>
    <t>fig|400667.82.peg.2421</t>
  </si>
  <si>
    <t>Putative mannosyltransferase involved in polysaccharide biosynthesis</t>
  </si>
  <si>
    <t>AUO97b_02555</t>
  </si>
  <si>
    <t>fig|400667.82.peg.3208</t>
  </si>
  <si>
    <t>Pseudouridine synthase (EC 4.2.1.70), PA2043 type</t>
  </si>
  <si>
    <t>AUO97b_03343</t>
  </si>
  <si>
    <t>fig|400667.82.peg.2169</t>
  </si>
  <si>
    <t>truB</t>
  </si>
  <si>
    <t>AUO97b_02305</t>
  </si>
  <si>
    <t>fig|400667.82.peg.2217</t>
  </si>
  <si>
    <t>AUO97b_02353</t>
  </si>
  <si>
    <t>fig|400667.82.peg.2216</t>
  </si>
  <si>
    <t>mmgC_14</t>
  </si>
  <si>
    <t>AUO97b_02352</t>
  </si>
  <si>
    <t>Reactor 1</t>
  </si>
  <si>
    <t>Reactor 2</t>
  </si>
  <si>
    <t>Reactor 4</t>
  </si>
  <si>
    <t>Reactor 3</t>
  </si>
  <si>
    <t>ds_fig|400667.82.peg.3697&lt;&gt;us_fig|400667.82.peg.3698</t>
  </si>
  <si>
    <t>ds_hypothetical protein&lt;&gt;us_hypothetical protein</t>
  </si>
  <si>
    <t>ds_AUO97b_00045&lt;&gt;us_AUO97b_00046</t>
  </si>
  <si>
    <t>Phe29Phe</t>
  </si>
  <si>
    <t>Gly1011Ser</t>
  </si>
  <si>
    <t>fig|400667.82.peg.3736</t>
  </si>
  <si>
    <t>Ala151Ala</t>
  </si>
  <si>
    <t>Asp230Val</t>
  </si>
  <si>
    <t>fig|400667.82.peg.3092</t>
  </si>
  <si>
    <t>Thr159Thr</t>
  </si>
  <si>
    <t>Val422Asp</t>
  </si>
  <si>
    <t>Ala144Val</t>
  </si>
  <si>
    <t>fig|400667.82.peg.2620</t>
  </si>
  <si>
    <t>Gly1236Gly</t>
  </si>
  <si>
    <t>Lys20*</t>
  </si>
  <si>
    <t>Arg92Gln</t>
  </si>
  <si>
    <t>fig|400667.82.peg.3074</t>
  </si>
  <si>
    <t>purF</t>
  </si>
  <si>
    <t>Ala212Ala</t>
  </si>
  <si>
    <t>fig|400667.82.peg.3191</t>
  </si>
  <si>
    <t>coq</t>
  </si>
  <si>
    <t>Leu182_Glu183insThrAlaLeu</t>
  </si>
  <si>
    <t>Thr214Thr</t>
  </si>
  <si>
    <t>fig|400667.82.peg.3755</t>
  </si>
  <si>
    <t>tnpAba1</t>
  </si>
  <si>
    <t>Cys23Cys</t>
  </si>
  <si>
    <t>fig|400667.82.peg.219</t>
  </si>
  <si>
    <t>Gly746Cys</t>
  </si>
  <si>
    <t>His1255His</t>
  </si>
  <si>
    <t>fig|400667.82.peg.3432</t>
  </si>
  <si>
    <t>Cys127Phe</t>
  </si>
  <si>
    <t>ds_fig|400667.82.peg.3470&lt;&gt;us_fig|400667.82.peg.3471</t>
  </si>
  <si>
    <t>fig|400667.82.peg.2878</t>
  </si>
  <si>
    <t>lrp_1</t>
  </si>
  <si>
    <t>Gln80Gln</t>
  </si>
  <si>
    <t>fig|400667.82.peg.2637</t>
  </si>
  <si>
    <t>Val109Phe</t>
  </si>
  <si>
    <t>fig|400667.82.peg.3368</t>
  </si>
  <si>
    <t>Ile529Ile</t>
  </si>
  <si>
    <t>fig|400667.82.peg.3150</t>
  </si>
  <si>
    <t>dnaB</t>
  </si>
  <si>
    <t>Pro399Pro</t>
  </si>
  <si>
    <t>fig|400667.82.peg.3524</t>
  </si>
  <si>
    <t>Pro154Pro</t>
  </si>
  <si>
    <t>fig|400667.82.peg.2725</t>
  </si>
  <si>
    <t>fbp</t>
  </si>
  <si>
    <t>Thr135Thr</t>
  </si>
  <si>
    <t>Ser210Ser</t>
  </si>
  <si>
    <t>fig|400667.82.peg.751</t>
  </si>
  <si>
    <t>lysC</t>
  </si>
  <si>
    <t>Arg194Arg</t>
  </si>
  <si>
    <t>fig|400667.82.peg.3386</t>
  </si>
  <si>
    <t>Val301Val</t>
  </si>
  <si>
    <t>fig|400667.82.peg.3031</t>
  </si>
  <si>
    <t>Val283Val</t>
  </si>
  <si>
    <t>fig|400667.82.peg.358</t>
  </si>
  <si>
    <t>glnQ_2</t>
  </si>
  <si>
    <t>Thr190Thr</t>
  </si>
  <si>
    <t>fig|400667.82.peg.867</t>
  </si>
  <si>
    <t>ata</t>
  </si>
  <si>
    <t>Lys1703*</t>
  </si>
  <si>
    <t>Asn149Asn</t>
  </si>
  <si>
    <t>fig|400667.82.peg.3187</t>
  </si>
  <si>
    <t>Val735Val</t>
  </si>
  <si>
    <t>fig|400667.82.peg.3449</t>
  </si>
  <si>
    <t>Pro152Pro</t>
  </si>
  <si>
    <t>fig|400667.82.peg.3067</t>
  </si>
  <si>
    <t>ydjA</t>
  </si>
  <si>
    <t>Ala69Ser</t>
  </si>
  <si>
    <t>fig|400667.82.peg.3109</t>
  </si>
  <si>
    <t>Ala159Ala</t>
  </si>
  <si>
    <t>fig|400667.82.peg.3513</t>
  </si>
  <si>
    <t>Arg275Lys</t>
  </si>
  <si>
    <t>fig|400667.82.peg.2985</t>
  </si>
  <si>
    <t>metF</t>
  </si>
  <si>
    <t>Ser231Ser</t>
  </si>
  <si>
    <t>fig|400667.82.peg.3010</t>
  </si>
  <si>
    <t>Gly104Gly</t>
  </si>
  <si>
    <t>fig|400667.82.peg.3482</t>
  </si>
  <si>
    <t>eno</t>
  </si>
  <si>
    <t>Glu92*</t>
  </si>
  <si>
    <t>Ala282Ala</t>
  </si>
  <si>
    <t>Leu512Leu</t>
  </si>
  <si>
    <t>Leu1430Ser</t>
  </si>
  <si>
    <t>ds_fig|400667.82.peg.1236&lt;&gt;ds_fig|400667.82.peg.1237</t>
  </si>
  <si>
    <t>ds_-&lt;&gt;ds_ihfA</t>
  </si>
  <si>
    <t>fig|400667.82.peg.367</t>
  </si>
  <si>
    <t>Asp223Asp</t>
  </si>
  <si>
    <t>fig|400667.82.peg.3218</t>
  </si>
  <si>
    <t>glnS</t>
  </si>
  <si>
    <t>His261Tyr</t>
  </si>
  <si>
    <t>Arg730Arg</t>
  </si>
  <si>
    <t>fig|400667.82.peg.3456</t>
  </si>
  <si>
    <t>Lys432*</t>
  </si>
  <si>
    <t>Leu655Leu</t>
  </si>
  <si>
    <t>Tyr99fs</t>
  </si>
  <si>
    <t>fig|400667.82.peg.3366</t>
  </si>
  <si>
    <t>Thr383Thr</t>
  </si>
  <si>
    <t>Val268Val</t>
  </si>
  <si>
    <t>Asn220Ile</t>
  </si>
  <si>
    <t>Ala1219Ala</t>
  </si>
  <si>
    <t>fig|400667.82.peg.3169</t>
  </si>
  <si>
    <t>Thr74Ser</t>
  </si>
  <si>
    <t>fig|400667.82.peg.104</t>
  </si>
  <si>
    <t>cph2_4</t>
  </si>
  <si>
    <t>Asn219Asn</t>
  </si>
  <si>
    <t>fig|400667.82.peg.2688</t>
  </si>
  <si>
    <t>cycA</t>
  </si>
  <si>
    <t>Pro242Pro</t>
  </si>
  <si>
    <t>fig|400667.82.peg.3604</t>
  </si>
  <si>
    <t>Val42Ile</t>
  </si>
  <si>
    <t>fig|400667.82.peg.615</t>
  </si>
  <si>
    <t>apxIB</t>
  </si>
  <si>
    <t>Gly523Gly</t>
  </si>
  <si>
    <t>Asp18Glu</t>
  </si>
  <si>
    <t>fig|400667.82.peg.3370</t>
  </si>
  <si>
    <t>Leu32Leu</t>
  </si>
  <si>
    <t>fig|400667.82.peg.3433</t>
  </si>
  <si>
    <t>Ser68Ser</t>
  </si>
  <si>
    <t>fig|400667.82.peg.3339</t>
  </si>
  <si>
    <t>Cys17Cys</t>
  </si>
  <si>
    <t>ds_fig|400667.82.peg.3338&lt;&gt;us_fig|400667.82.peg.3339</t>
  </si>
  <si>
    <t>fig|400667.82.peg.2464</t>
  </si>
  <si>
    <t>Val58Val</t>
  </si>
  <si>
    <t>Ala263Ser</t>
  </si>
  <si>
    <t>fig|400667.82.peg.3018</t>
  </si>
  <si>
    <t>bpeE</t>
  </si>
  <si>
    <t>Val51Leu</t>
  </si>
  <si>
    <t>Ser29Asn</t>
  </si>
  <si>
    <t>Arg72Arg</t>
  </si>
  <si>
    <t>fig|400667.82.peg.3414</t>
  </si>
  <si>
    <t>Asn10Lys</t>
  </si>
  <si>
    <t>fig|400667.82.peg.3185</t>
  </si>
  <si>
    <t>Ala666Ala</t>
  </si>
  <si>
    <t>fig|400667.82.peg.64</t>
  </si>
  <si>
    <t>Arg90Arg</t>
  </si>
  <si>
    <t>fig|400667.82.peg.546</t>
  </si>
  <si>
    <t>His397His</t>
  </si>
  <si>
    <t>Phe115Phe</t>
  </si>
  <si>
    <t>Gln84Gln</t>
  </si>
  <si>
    <t>fig|400667.82.peg.2967</t>
  </si>
  <si>
    <t>Lys581Arg</t>
  </si>
  <si>
    <t>fig|400667.82.peg.2571</t>
  </si>
  <si>
    <t>Arg51Arg</t>
  </si>
  <si>
    <t>Lys20Lys</t>
  </si>
  <si>
    <t>fig|400667.82.peg.3534</t>
  </si>
  <si>
    <t>catM</t>
  </si>
  <si>
    <t>Leu233Leu</t>
  </si>
  <si>
    <t>fig|400667.82.peg.1112</t>
  </si>
  <si>
    <t>Phe125Ile</t>
  </si>
  <si>
    <t>fig|400667.82.peg.3352</t>
  </si>
  <si>
    <t>Ser81Cys</t>
  </si>
  <si>
    <t>fig|400667.82.peg.3606</t>
  </si>
  <si>
    <t>Ala6Asp</t>
  </si>
  <si>
    <t>fig|400667.82.peg.530</t>
  </si>
  <si>
    <t>Leu85Leu</t>
  </si>
  <si>
    <t>fig|400667.82.peg.2651</t>
  </si>
  <si>
    <t>Glu473Glu</t>
  </si>
  <si>
    <t>Arg518Arg</t>
  </si>
  <si>
    <t>fig|400667.82.peg.3472</t>
  </si>
  <si>
    <t>Lys107Lys</t>
  </si>
  <si>
    <t>fig|400667.82.peg.486</t>
  </si>
  <si>
    <t>Cys177Cys</t>
  </si>
  <si>
    <t>fig|400667.82.peg.2668</t>
  </si>
  <si>
    <t>Ala223Ala</t>
  </si>
  <si>
    <t>fig|400667.82.peg.2693</t>
  </si>
  <si>
    <t>xerC</t>
  </si>
  <si>
    <t>Thr283Thr</t>
  </si>
  <si>
    <t>ds_fig|400667.82.peg.3130&lt;&gt;us_fig|400667.82.peg.3131</t>
  </si>
  <si>
    <t>ds_-&lt;&gt;us_dctA_2</t>
  </si>
  <si>
    <t>Leu514Ile</t>
  </si>
  <si>
    <t>Ser209Ser</t>
  </si>
  <si>
    <t>fig|400667.82.peg.3343</t>
  </si>
  <si>
    <t>Gln1158His</t>
  </si>
  <si>
    <t>fig|400667.82.peg.1437</t>
  </si>
  <si>
    <t>rne</t>
  </si>
  <si>
    <t>Ala1062Ala</t>
  </si>
  <si>
    <t>ds_fig|400667.82.peg.3339&lt;&gt;us_fig|400667.82.peg.3340</t>
  </si>
  <si>
    <t>fig|400667.82.peg.829</t>
  </si>
  <si>
    <t>fadH_1</t>
  </si>
  <si>
    <t>Arg457Arg</t>
  </si>
  <si>
    <t>Gly958Asp</t>
  </si>
  <si>
    <t>fig|400667.82.peg.2907</t>
  </si>
  <si>
    <t>efp</t>
  </si>
  <si>
    <t>Leu125Phe</t>
  </si>
  <si>
    <t>Transposase OrfAB, subunit B</t>
  </si>
  <si>
    <t>AUO97b_00084</t>
  </si>
  <si>
    <t>Acyl-CoA dehydrogenase/oxidase domain protein</t>
  </si>
  <si>
    <t>AUO97b_03227</t>
  </si>
  <si>
    <t>AUO97b_02755</t>
  </si>
  <si>
    <t>Amidophosphoribosyltransferase (EC 2.4.2.14)</t>
  </si>
  <si>
    <t>AUO97b_03209</t>
  </si>
  <si>
    <t>2-polyprenyl-3-methyl-6-methoxy-1,4-benzoquinol hydroxylase, coq7 type</t>
  </si>
  <si>
    <t>conservative_inframe_insertion</t>
  </si>
  <si>
    <t>AUO97b_03326</t>
  </si>
  <si>
    <t>CAAGTGCAGT</t>
  </si>
  <si>
    <t>Transposase</t>
  </si>
  <si>
    <t>AUO97b_00103</t>
  </si>
  <si>
    <t>Phage tail, tail length tape-measure protein H</t>
  </si>
  <si>
    <t>AUO97b_00359</t>
  </si>
  <si>
    <t>AUO97b_03568</t>
  </si>
  <si>
    <t>ds_UPF0060 membrane protein YnfA&lt;&gt;us_2-keto-3-deoxy-D-arabino-heptulosonate-7-phosphate synthase I alpha (EC 2.5.1.54)</t>
  </si>
  <si>
    <t>ds_AUO97b_03606&lt;&gt;us_AUO97b_03607</t>
  </si>
  <si>
    <t>AUO97b_03013</t>
  </si>
  <si>
    <t>AUO97b_02772</t>
  </si>
  <si>
    <t>Molybdopterin-binding oxidoreductase, [4Fe-4S] cluster binding and molybdopterin cofactor binding site containing</t>
  </si>
  <si>
    <t>AUO97b_03503</t>
  </si>
  <si>
    <t>Replicative DNA helicase (DnaB) (EC 3.6.4.12)</t>
  </si>
  <si>
    <t>AUO97b_03285</t>
  </si>
  <si>
    <t>AUO97b_03660</t>
  </si>
  <si>
    <t>Fructose-1,6-bisphosphatase, type I (EC 3.1.3.11)</t>
  </si>
  <si>
    <t>AUO97b_02860</t>
  </si>
  <si>
    <t>AUO97b_00891</t>
  </si>
  <si>
    <t>D-amino acid dehydrogenase (EC 1.4.99.6)</t>
  </si>
  <si>
    <t>AUO97b_03521</t>
  </si>
  <si>
    <t>MgtC family</t>
  </si>
  <si>
    <t>AUO97b_03166</t>
  </si>
  <si>
    <t>Glutamate/aspartate ABC transporter, ATP-binding protein GltL (TC 3.A.1.3.4)</t>
  </si>
  <si>
    <t>AUO97b_00498</t>
  </si>
  <si>
    <t>Cell surface protein</t>
  </si>
  <si>
    <t>AUO97b_01007</t>
  </si>
  <si>
    <t>Osmosensitive K+ channel histidine kinase KdpD</t>
  </si>
  <si>
    <t>AUO97b_03322</t>
  </si>
  <si>
    <t>Histone acetyltransferase HPA2 and related acetyltransferases</t>
  </si>
  <si>
    <t>AUO97b_03585</t>
  </si>
  <si>
    <t>Nitroreductase family protein</t>
  </si>
  <si>
    <t>AUO97b_03202</t>
  </si>
  <si>
    <t>Sigma-fimbriae uncharacterized paralogous subunit</t>
  </si>
  <si>
    <t>AUO97b_03244</t>
  </si>
  <si>
    <t>Asp-tRNAAsn/Glu-tRNAGln amidotransferase A subunit and related amidases</t>
  </si>
  <si>
    <t>AUO97b_03649</t>
  </si>
  <si>
    <t>5,10-methylenetetrahydrofolate reductase (EC 1.5.1.20)</t>
  </si>
  <si>
    <t>AUO97b_03120</t>
  </si>
  <si>
    <t>Uncharacterized efflux ABC transporter, ATP-binding protein YadG</t>
  </si>
  <si>
    <t>AUO97b_03145</t>
  </si>
  <si>
    <t>Enolase (EC 4.2.1.11)</t>
  </si>
  <si>
    <t>AUO97b_03618</t>
  </si>
  <si>
    <t>ds_conserved hypothetical protein%3B putative exported protein&lt;&gt;ds_Integration host factor alpha subunit</t>
  </si>
  <si>
    <t>ds_AUO97b_01375&lt;&gt;ds_AUO97b_01376</t>
  </si>
  <si>
    <t>Methionine ABC transporter substrate-binding protein</t>
  </si>
  <si>
    <t>AUO97b_00507</t>
  </si>
  <si>
    <t>Glutaminyl-tRNA synthetase (EC 6.1.1.18)</t>
  </si>
  <si>
    <t>AUO97b_03353</t>
  </si>
  <si>
    <t>Ferrichrome-iron receptor</t>
  </si>
  <si>
    <t>AUO97b_03592</t>
  </si>
  <si>
    <t>Assimilatory nitrate reductase large subunit (EC 1.7.99.4)</t>
  </si>
  <si>
    <t>AUO97b_03501</t>
  </si>
  <si>
    <t>Glycine-rich cell wall structural protein precursor</t>
  </si>
  <si>
    <t>AUO97b_03304</t>
  </si>
  <si>
    <t>Phytochrome-like protein</t>
  </si>
  <si>
    <t>AUO97b_00244</t>
  </si>
  <si>
    <t>D-serine/D-alanine/glycine transporter</t>
  </si>
  <si>
    <t>AUO97b_02823</t>
  </si>
  <si>
    <t>Nudix-related transcriptional regulator NrtR</t>
  </si>
  <si>
    <t>AUO97b_03740</t>
  </si>
  <si>
    <t>AUO97b_00755</t>
  </si>
  <si>
    <t>Molybdopterin synthase sulfur carrier subunit</t>
  </si>
  <si>
    <t>AUO97b_03505</t>
  </si>
  <si>
    <t>Protein GlcG</t>
  </si>
  <si>
    <t>AUO97b_03569</t>
  </si>
  <si>
    <t>AUO97b_03474</t>
  </si>
  <si>
    <t>ds_AUO97b_03473&lt;&gt;us_AUO97b_03474</t>
  </si>
  <si>
    <t>3-ketoacyl-CoA thiolase (EC 2.3.1.16) @ Acetyl-CoA acetyltransferase (EC 2.3.1.9)</t>
  </si>
  <si>
    <t>AUO97b_02599</t>
  </si>
  <si>
    <t>RND efflux system, membrane fusion protein</t>
  </si>
  <si>
    <t>AUO97b_03153</t>
  </si>
  <si>
    <t>FIG00351831: hypothetical protein</t>
  </si>
  <si>
    <t>AUO97b_03549</t>
  </si>
  <si>
    <t>AUO97b_03320</t>
  </si>
  <si>
    <t>LysR family transcriptional regulator near succinyl-CoA:3-ketoacid-coenzyme A transferase</t>
  </si>
  <si>
    <t>AUO97b_00204</t>
  </si>
  <si>
    <t>T6SS component TssK (ImpJ/VasE)</t>
  </si>
  <si>
    <t>AUO97b_00686</t>
  </si>
  <si>
    <t>TonB-dependent receptor</t>
  </si>
  <si>
    <t>AUO97b_03102</t>
  </si>
  <si>
    <t>DnaJ domain protein</t>
  </si>
  <si>
    <t>AUO97b_02706</t>
  </si>
  <si>
    <t>Aromatic hydrocarbon utilization transcriptional regulator CatR (LysR family)</t>
  </si>
  <si>
    <t>AUO97b_03670</t>
  </si>
  <si>
    <t>Transporter, LysE family</t>
  </si>
  <si>
    <t>AUO97b_01252</t>
  </si>
  <si>
    <t>AUO97b_03487</t>
  </si>
  <si>
    <t>FIG00350996: hypothetical protein</t>
  </si>
  <si>
    <t>AUO97b_03742</t>
  </si>
  <si>
    <t>4-hydroxyproline epimerase (EC 5.1.1.8)</t>
  </si>
  <si>
    <t>AUO97b_00670</t>
  </si>
  <si>
    <t>AUO97b_02786</t>
  </si>
  <si>
    <t>Hydrolase, alpha/beta fold family</t>
  </si>
  <si>
    <t>AUO97b_03608</t>
  </si>
  <si>
    <t>Indolepyruvate ferredoxin oxidoreductase, alpha and beta subunits</t>
  </si>
  <si>
    <t>AUO97b_00626</t>
  </si>
  <si>
    <t>AUO97b_02803</t>
  </si>
  <si>
    <t>AUO97b_02828</t>
  </si>
  <si>
    <t>ds_Transcriptional regulator, AcrR family&lt;&gt;us_Na+/H+-dicarboxylate symporter</t>
  </si>
  <si>
    <t>ds_AUO97b_03265&lt;&gt;us_AUO97b_03266</t>
  </si>
  <si>
    <t>probable tail length tape measure protein</t>
  </si>
  <si>
    <t>AUO97b_03478</t>
  </si>
  <si>
    <t>Ribonuclease E (EC 3.1.26.12)</t>
  </si>
  <si>
    <t>AUO97b_01576</t>
  </si>
  <si>
    <t>ds_hypothetical protein&lt;&gt;us_Uncharacterized protein Npun_F4007</t>
  </si>
  <si>
    <t>ds_AUO97b_03474&lt;&gt;us_AUO97b_03475</t>
  </si>
  <si>
    <t>2,4-dienoyl-CoA reductase [NADPH] (EC 1.3.1.34)</t>
  </si>
  <si>
    <t>AUO97b_00969</t>
  </si>
  <si>
    <t>Translation elongation factor P</t>
  </si>
  <si>
    <t>AUO97b_03042</t>
  </si>
  <si>
    <t>fig|400667.82.peg.3330</t>
  </si>
  <si>
    <t>Ala77Ala</t>
  </si>
  <si>
    <t>AUO97b_03465</t>
  </si>
  <si>
    <t>fig|400667.82.peg.3498</t>
  </si>
  <si>
    <t>quiA</t>
  </si>
  <si>
    <t>Thr78Thr</t>
  </si>
  <si>
    <t>us_fig|400667.82.peg.2453&lt;&gt;ds_fig|400667.82.peg.2454</t>
  </si>
  <si>
    <t>fig|400667.82.peg.2810</t>
  </si>
  <si>
    <t>recO</t>
  </si>
  <si>
    <t>Leu141Leu</t>
  </si>
  <si>
    <t>fig|400667.82.peg.3521</t>
  </si>
  <si>
    <t>Thr106Thr</t>
  </si>
  <si>
    <t>Asp1200Asp</t>
  </si>
  <si>
    <t>Quinate/shikimate dehydrogenase [Pyrroloquinoline-quinone] (EC 1.1.5.8)</t>
  </si>
  <si>
    <t>AUO97b_03634</t>
  </si>
  <si>
    <t>us_MBL-fold metallo-hydrolase superfamily&lt;&gt;ds_Alkyl hydroperoxide reductase subunit C-like protein</t>
  </si>
  <si>
    <t>us_AUO97b_02587&lt;&gt;ds_AUO97b_02588</t>
  </si>
  <si>
    <t>DNA recombination and repair protein RecO</t>
  </si>
  <si>
    <t>AUO97b_02945</t>
  </si>
  <si>
    <t>P-hydroxyphenylacetate hydroxylase C1:reductase component</t>
  </si>
  <si>
    <t>AUO97b_03657</t>
  </si>
  <si>
    <t>Leu223Leu</t>
  </si>
  <si>
    <t>Pro158Ser</t>
  </si>
  <si>
    <t>fig|400667.82.peg.2996</t>
  </si>
  <si>
    <t>map_1</t>
  </si>
  <si>
    <t>Gly224Gly</t>
  </si>
  <si>
    <t>fig|400667.82.peg.3403</t>
  </si>
  <si>
    <t>Ser112Arg</t>
  </si>
  <si>
    <t>Val69Val</t>
  </si>
  <si>
    <t>fig|400667.82.peg.932</t>
  </si>
  <si>
    <t>Ala984Ala</t>
  </si>
  <si>
    <t>fig|400667.82.peg.1009</t>
  </si>
  <si>
    <t>Ala231Ala</t>
  </si>
  <si>
    <t>fig|400667.82.peg.3431</t>
  </si>
  <si>
    <t>Val129Asp</t>
  </si>
  <si>
    <t>fig|400667.82.peg.3261</t>
  </si>
  <si>
    <t>Gly98Ser</t>
  </si>
  <si>
    <t>Ser236Ser</t>
  </si>
  <si>
    <t>Gly388Gly</t>
  </si>
  <si>
    <t>fig|400667.82.peg.704</t>
  </si>
  <si>
    <t>Gln318His</t>
  </si>
  <si>
    <t>fig|400667.82.peg.999</t>
  </si>
  <si>
    <t>hemB</t>
  </si>
  <si>
    <t>Ala207Thr</t>
  </si>
  <si>
    <t>ds_fig|400667.82.peg.2456&lt;&gt;ds_fig|400667.82.peg.2457</t>
  </si>
  <si>
    <t>ds_-&lt;&gt;ds_yhjE_2</t>
  </si>
  <si>
    <t>fig|400667.82.peg.211</t>
  </si>
  <si>
    <t>Gly126*</t>
  </si>
  <si>
    <t>ds_fig|400667.82.peg.47&lt;&gt;us_fig|400667.82.peg.48</t>
  </si>
  <si>
    <t>ds_antC&lt;&gt;us_-</t>
  </si>
  <si>
    <t>fig|400667.82.peg.3480</t>
  </si>
  <si>
    <t>pyrG</t>
  </si>
  <si>
    <t>Val35Asp</t>
  </si>
  <si>
    <t>fig|400667.82.peg.426</t>
  </si>
  <si>
    <t>mdcC</t>
  </si>
  <si>
    <t>Leu93Phe</t>
  </si>
  <si>
    <t>Thr112Thr</t>
  </si>
  <si>
    <t>fig|400667.82.peg.388</t>
  </si>
  <si>
    <t>dnaE</t>
  </si>
  <si>
    <t>Arg1007His</t>
  </si>
  <si>
    <t>fig|400667.82.peg.834</t>
  </si>
  <si>
    <t>rnt</t>
  </si>
  <si>
    <t>Gly133Gly</t>
  </si>
  <si>
    <t>fig|400667.82.peg.2959</t>
  </si>
  <si>
    <t>ampC</t>
  </si>
  <si>
    <t>Ser250Ser</t>
  </si>
  <si>
    <t>Tyr114His</t>
  </si>
  <si>
    <t>fig|400667.82.peg.2748</t>
  </si>
  <si>
    <t>Leu156Leu</t>
  </si>
  <si>
    <t>fig|400667.82.peg.3496</t>
  </si>
  <si>
    <t>quiC</t>
  </si>
  <si>
    <t>Ile162Ile</t>
  </si>
  <si>
    <t>Arg114Cys</t>
  </si>
  <si>
    <t>Ala194Ala</t>
  </si>
  <si>
    <t>fig|400667.82.peg.572</t>
  </si>
  <si>
    <t>Glu104*</t>
  </si>
  <si>
    <t>fig|400667.82.peg.2867</t>
  </si>
  <si>
    <t>rapA</t>
  </si>
  <si>
    <t>Glu91Asp</t>
  </si>
  <si>
    <t>fig|400667.82.peg.2452</t>
  </si>
  <si>
    <t>Arg134Arg</t>
  </si>
  <si>
    <t>fig|400667.82.peg.2661</t>
  </si>
  <si>
    <t>mltF</t>
  </si>
  <si>
    <t>Ala292Ala</t>
  </si>
  <si>
    <t>Ile67Met</t>
  </si>
  <si>
    <t>fig|400667.82.peg.490</t>
  </si>
  <si>
    <t>phnW</t>
  </si>
  <si>
    <t>Asn157Asn</t>
  </si>
  <si>
    <t>fig|400667.82.peg.3127</t>
  </si>
  <si>
    <t>Phe244Phe</t>
  </si>
  <si>
    <t>fig|400667.82.peg.3420</t>
  </si>
  <si>
    <t>Ser223Arg</t>
  </si>
  <si>
    <t>fig|400667.82.peg.2947</t>
  </si>
  <si>
    <t>hdc</t>
  </si>
  <si>
    <t>Ile163Asn</t>
  </si>
  <si>
    <t>Lys244Lys</t>
  </si>
  <si>
    <t>Ala261Ala</t>
  </si>
  <si>
    <t>Pro397Pro</t>
  </si>
  <si>
    <t>fig|400667.82.rna.3;fig|400667.82.rna.3;fig|400667.82.rna.3</t>
  </si>
  <si>
    <t>-;-;-</t>
  </si>
  <si>
    <t>fig|400667.82.peg.824</t>
  </si>
  <si>
    <t>Ser2828Ser</t>
  </si>
  <si>
    <t>Ala260Ala</t>
  </si>
  <si>
    <t>Thr263Thr</t>
  </si>
  <si>
    <t>fig|400667.82.peg.552</t>
  </si>
  <si>
    <t>icmF</t>
  </si>
  <si>
    <t>Asn131Lys</t>
  </si>
  <si>
    <t>fig|400667.82.peg.582</t>
  </si>
  <si>
    <t>pycA</t>
  </si>
  <si>
    <t>Val355Met</t>
  </si>
  <si>
    <t>fig|400667.82.peg.2498</t>
  </si>
  <si>
    <t>Met1?</t>
  </si>
  <si>
    <t>fig|400667.82.peg.2529</t>
  </si>
  <si>
    <t>Ile354Val</t>
  </si>
  <si>
    <t>fig|400667.82.peg.3436</t>
  </si>
  <si>
    <t>dmlR_20</t>
  </si>
  <si>
    <t>Gly1149Gly</t>
  </si>
  <si>
    <t>fig|400667.82.peg.1399</t>
  </si>
  <si>
    <t>topA</t>
  </si>
  <si>
    <t>Gln830His</t>
  </si>
  <si>
    <t>Ala111Ala</t>
  </si>
  <si>
    <t>fig|400667.82.peg.3135</t>
  </si>
  <si>
    <t>metN</t>
  </si>
  <si>
    <t>Met105Leu</t>
  </si>
  <si>
    <t>fig|400667.82.peg.3143</t>
  </si>
  <si>
    <t>mnmG</t>
  </si>
  <si>
    <t>Asp232Asp</t>
  </si>
  <si>
    <t>fig|400667.82.peg.3347</t>
  </si>
  <si>
    <t>Leu506Leu</t>
  </si>
  <si>
    <t>Val380Val</t>
  </si>
  <si>
    <t>Trp62Arg</t>
  </si>
  <si>
    <t>Methionine aminopeptidase (EC 3.4.11.18)</t>
  </si>
  <si>
    <t>AUO97b_03131</t>
  </si>
  <si>
    <t>Outer membrane protein H precursor</t>
  </si>
  <si>
    <t>AUO97b_03538</t>
  </si>
  <si>
    <t>5-methyltetrahydrofolate--homocysteine methyltransferase (EC 2.1.1.13)</t>
  </si>
  <si>
    <t>AUO97b_01072</t>
  </si>
  <si>
    <t>Type IV pilus assembly ATPase component PilU</t>
  </si>
  <si>
    <t>AUO97b_01149</t>
  </si>
  <si>
    <t>AUO97b_03567</t>
  </si>
  <si>
    <t>Mg(2+)-transport-ATPase-associated protein MgtC</t>
  </si>
  <si>
    <t>AUO97b_03396</t>
  </si>
  <si>
    <t>AUO97b_00844</t>
  </si>
  <si>
    <t>Porphobilinogen synthase (EC 4.2.1.24)</t>
  </si>
  <si>
    <t>AUO97b_01139</t>
  </si>
  <si>
    <t>ds_putative signal peptide&lt;&gt;ds_Uncharacterized MFS-type transporter YhjE</t>
  </si>
  <si>
    <t>ds_AUO97b_02591&lt;&gt;ds_AUO97b_02592</t>
  </si>
  <si>
    <t>AUO97b_00351</t>
  </si>
  <si>
    <t>ds_benzoate dioxygenase, ferredoxin reductase component&lt;&gt;us_benABC operon transcriptional activator BenR</t>
  </si>
  <si>
    <t>ds_AUO97b_00187&lt;&gt;us_AUO97b_00188</t>
  </si>
  <si>
    <t>CTP synthase (EC 6.3.4.2)</t>
  </si>
  <si>
    <t>AUO97b_03616</t>
  </si>
  <si>
    <t>Malonate decarboxylase delta subunit</t>
  </si>
  <si>
    <t>AUO97b_00566</t>
  </si>
  <si>
    <t>AUO97b_00528</t>
  </si>
  <si>
    <t>Ribonuclease T</t>
  </si>
  <si>
    <t>AUO97b_00974</t>
  </si>
  <si>
    <t>Class C beta-lactamase (EC 3.5.2.6) =&gt; ADC family</t>
  </si>
  <si>
    <t>AUO97b_03094</t>
  </si>
  <si>
    <t>Siderophore biosynthesis non-ribosomal peptide synthetase modules</t>
  </si>
  <si>
    <t>AUO97b_02883</t>
  </si>
  <si>
    <t>3-dehydroshikimate dehydratase (EC 4.2.1.118)</t>
  </si>
  <si>
    <t>AUO97b_03632</t>
  </si>
  <si>
    <t>Transcriptional regulator, HxlR family</t>
  </si>
  <si>
    <t>AUO97b_00712</t>
  </si>
  <si>
    <t>RNA polymerase associated protein RapA</t>
  </si>
  <si>
    <t>AUO97b_03002</t>
  </si>
  <si>
    <t>Protein tyrosine/serine phosphatase</t>
  </si>
  <si>
    <t>AUO97b_02586</t>
  </si>
  <si>
    <t>Transglycosylase, Slt family</t>
  </si>
  <si>
    <t>AUO97b_02796</t>
  </si>
  <si>
    <t>2-aminoethylphosphonate:pyruvate aminotransferase (EC 2.6.1.37)</t>
  </si>
  <si>
    <t>AUO97b_00630</t>
  </si>
  <si>
    <t>L-sorbosone dehydrogenase</t>
  </si>
  <si>
    <t>AUO97b_03262</t>
  </si>
  <si>
    <t>Alkaline serine exoprotease A precursor (EC 3.4.21.-)</t>
  </si>
  <si>
    <t>AUO97b_03556</t>
  </si>
  <si>
    <t>Histidine decarboxylase (EC 4.1.1.22)</t>
  </si>
  <si>
    <t>AUO97b_03082</t>
  </si>
  <si>
    <t>tRNA-Met-CAT;tRNA-Met-CAT;tRNA-Met-CAT</t>
  </si>
  <si>
    <t>Hemolysin-type calcium-binding region</t>
  </si>
  <si>
    <t>AUO97b_00964</t>
  </si>
  <si>
    <t>AUO97b_00692</t>
  </si>
  <si>
    <t>Urea carboxylase (EC 6.3.4.6) without Allophanate hydrolase 2 domains</t>
  </si>
  <si>
    <t>AUO97b_00722</t>
  </si>
  <si>
    <t>UPF0339 protein YegP.N / UPF0339 protein YegP.C</t>
  </si>
  <si>
    <t>initiator_codon_variant</t>
  </si>
  <si>
    <t>AUO97b_02633</t>
  </si>
  <si>
    <t>DUF1176 domain-containing protein</t>
  </si>
  <si>
    <t>AUO97b_02664</t>
  </si>
  <si>
    <t>AUO97b_03572</t>
  </si>
  <si>
    <t>DNA topoisomerase I (EC 5.99.1.2)</t>
  </si>
  <si>
    <t>AUO97b_01538</t>
  </si>
  <si>
    <t>AUO97b_03270</t>
  </si>
  <si>
    <t>tRNA-5-carboxymethylaminomethyl-2-thiouridine(34) synthesis protein MnmG</t>
  </si>
  <si>
    <t>AUO97b_03278</t>
  </si>
  <si>
    <t>Phage-related protein, tail component</t>
  </si>
  <si>
    <t>AUO97b_03482</t>
  </si>
  <si>
    <t>MAX_A</t>
  </si>
  <si>
    <t>U</t>
  </si>
  <si>
    <t>fig|400667.82.peg.2816</t>
  </si>
  <si>
    <t>Gly35Val</t>
  </si>
  <si>
    <t>fig|400667.82.peg.857</t>
  </si>
  <si>
    <t>Ile112Asn</t>
  </si>
  <si>
    <t>fig|400667.82.peg.2711</t>
  </si>
  <si>
    <t>Gln550Glu</t>
  </si>
  <si>
    <t>fig|400667.82.peg.70</t>
  </si>
  <si>
    <t>yjiE</t>
  </si>
  <si>
    <t>Val177Val</t>
  </si>
  <si>
    <t>fig|400667.82.peg.152</t>
  </si>
  <si>
    <t>mbtK</t>
  </si>
  <si>
    <t>Arg183Cys</t>
  </si>
  <si>
    <t>fig|400667.82.peg.2954</t>
  </si>
  <si>
    <t>Trp128*</t>
  </si>
  <si>
    <t>ds_fig|400667.82.peg.1363&lt;&gt;us_fig|400667.82.peg.1364</t>
  </si>
  <si>
    <t>ds_-&lt;&gt;us_leuA</t>
  </si>
  <si>
    <t>Arg183Leu</t>
  </si>
  <si>
    <t>fig|400667.82.peg.3537</t>
  </si>
  <si>
    <t>Gly447Val</t>
  </si>
  <si>
    <t>Cys162Ser</t>
  </si>
  <si>
    <t>Tyr474*</t>
  </si>
  <si>
    <t>Lys494Asn</t>
  </si>
  <si>
    <t>Gfa-like protein</t>
  </si>
  <si>
    <t>AUO97b_02951</t>
  </si>
  <si>
    <t>2-polyprenyl-6-methoxyphenol hydroxylase</t>
  </si>
  <si>
    <t>AUO97b_00997</t>
  </si>
  <si>
    <t>DNA internalization-related competence protein ComEC/Rec2</t>
  </si>
  <si>
    <t>AUO97b_02846</t>
  </si>
  <si>
    <t>AUO97b_00210</t>
  </si>
  <si>
    <t>Siderophore synthetase small component, acetyltransferase</t>
  </si>
  <si>
    <t>AUO97b_00292</t>
  </si>
  <si>
    <t>L,D-transpeptidase</t>
  </si>
  <si>
    <t>AUO97b_03089</t>
  </si>
  <si>
    <t>ds_PKHD-type hydroxylase YbiX&lt;&gt;us_2-isopropylmalate synthase (EC 2.3.3.13)</t>
  </si>
  <si>
    <t>ds_AUO97b_01502&lt;&gt;us_AUO97b_01503</t>
  </si>
  <si>
    <t>L-arabonate dehydratase (EC 4.2.1.25)</t>
  </si>
  <si>
    <t>AUO97b_03673</t>
  </si>
  <si>
    <t>fig|400667.82.peg.3260</t>
  </si>
  <si>
    <t>mgtA</t>
  </si>
  <si>
    <t>Gln32Leu</t>
  </si>
  <si>
    <t>Mg(2+) transport ATPase, P-type (EC 3.6.3.2)</t>
  </si>
  <si>
    <t>AUO97b_03395</t>
  </si>
  <si>
    <t>us_fig|400667.82.rna.23;fig|400667.82.rna.23;fig|400667.82.rna.23&lt;&gt;ds_fig|400667.82.rna.24</t>
  </si>
  <si>
    <t>us_-;-;-&lt;&gt;ds_-</t>
  </si>
  <si>
    <t>fig|400667.82.peg.1833</t>
  </si>
  <si>
    <t>His172_His173dup</t>
  </si>
  <si>
    <t>us_tRNA-Met-CAT;tRNA-Met-CAT;tRNA-Met-CAT&lt;&gt;ds_tRNA-Met-CAT</t>
  </si>
  <si>
    <t>Cobalt/zinc/cadmium resistance protein CzcD</t>
  </si>
  <si>
    <t>AUO97b_01970</t>
  </si>
  <si>
    <t>CGTGATG</t>
  </si>
  <si>
    <t>Asn413Thr</t>
  </si>
  <si>
    <t>us_fig|400667.82.peg.3655&lt;&gt;us_fig|400667.82.peg.3656</t>
  </si>
  <si>
    <t>us_AUO97b_00003&lt;&gt;us_AUO97b_00004</t>
  </si>
  <si>
    <t>ds_fig|400667.82.rna.72;fig|400667.82.rna.72;fig|400667.82.rna.72&lt;&gt;us_fig|400667.82.rna.73</t>
  </si>
  <si>
    <t>ds_-;-;-&lt;&gt;us_-</t>
  </si>
  <si>
    <t>ds_tRNA-Asp-GTC;tRNA-Asp-GTC;tRNA-Asp-GTC&lt;&gt;us_tRNA-Asp-GTC</t>
  </si>
  <si>
    <t>ds_fig|400667.82.rna.73;fig|400667.82.rna.73;fig|400667.82.rna.73&lt;&gt;us_fig|400667.82.rna.74</t>
  </si>
  <si>
    <t>ds_tRNA-Asp-GTC;tRNA-Asp-GTC;tRNA-Asp-GTC&lt;&gt;us_tRNA-Val-TAC</t>
  </si>
  <si>
    <t>E</t>
  </si>
  <si>
    <t>Reactor 6</t>
  </si>
  <si>
    <t>DNA-directed RNA polymerase omega subunit (EC 2.7.7.6)</t>
  </si>
  <si>
    <t>Guanylate kinase (EC 2.7.4.8)</t>
  </si>
  <si>
    <t>4-hydroxy-3-methylbut-2-enyl diphosphate reductase (EC 1.17.7.4)</t>
  </si>
  <si>
    <t>Type IV fimbrial biogenesis protein FimT</t>
  </si>
  <si>
    <t>Type IV fimbrial biogenesis protein PilV</t>
  </si>
  <si>
    <t>Type IV fimbrial biogenesis protein PilW</t>
  </si>
  <si>
    <t>Type IV fimbrial biogenesis protein PilX</t>
  </si>
  <si>
    <t>Type IV fimbrial biogenesis protein PilY1</t>
  </si>
  <si>
    <t>Type IV pilin PilA</t>
  </si>
  <si>
    <t>SSU ribosomal protein S16p</t>
  </si>
  <si>
    <t>16S rRNA processing protein RimM</t>
  </si>
  <si>
    <t>LSU ribosomal protein L19p</t>
  </si>
  <si>
    <t>Lipase precursor (EC 3.1.1.3)</t>
  </si>
  <si>
    <t>Lipase chaperone</t>
  </si>
  <si>
    <t>Hemerythrin domain protein</t>
  </si>
  <si>
    <t>Putative DMT superfamily metabolite efflux protein precursor</t>
  </si>
  <si>
    <t>Threonine/homoserine exporter RhtA</t>
  </si>
  <si>
    <t>D-3-phosphoglycerate dehydrogenase (EC 1.1.1.95)</t>
  </si>
  <si>
    <t>D-2-hydroxyglutarate dehydrogenase (EC 1.1.99.2)</t>
  </si>
  <si>
    <t>Uncharacterized protein YgiN</t>
  </si>
  <si>
    <t>Modulator of drug activity B</t>
  </si>
  <si>
    <t>Multidrug efflux pump MdfA/Cmr (of MFS type), broad spectrum</t>
  </si>
  <si>
    <t>Uncharacterized UPF0118 membrane protein</t>
  </si>
  <si>
    <t>ParA-like protein</t>
  </si>
  <si>
    <t>Arginine permease RocE</t>
  </si>
  <si>
    <t>NAD-specific glutamate dehydrogenase (EC 1.4.1.2)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Succinylglutamate desuccinylase (EC 3.5.1.96)</t>
  </si>
  <si>
    <t>Peptidase S8 and S53, subtilisin, kexin, sedolisin</t>
  </si>
  <si>
    <t>TSPc, tail specific protease</t>
  </si>
  <si>
    <t>Glycyl-tRNA synthetase alpha chain (EC 6.1.1.14)</t>
  </si>
  <si>
    <t>Tetracycline resistance, MFS efflux pump =&gt; unclassified</t>
  </si>
  <si>
    <t>Biotin synthase related domain containing protein</t>
  </si>
  <si>
    <t>Domain often clustered or fused with uracil-DNA glycosylase</t>
  </si>
  <si>
    <t>Putative transmembrane protein</t>
  </si>
  <si>
    <t>Uncharacterized membrane protein YvlC</t>
  </si>
  <si>
    <t>Shikimate 5-dehydrogenase I alpha (EC 1.1.1.25)</t>
  </si>
  <si>
    <t>Coproporphyrinogen III oxidase, aerobic (EC 1.3.3.3)</t>
  </si>
  <si>
    <t>GTP cyclohydrolase II (EC 3.5.4.25)</t>
  </si>
  <si>
    <t>1-deoxy-D-xylulose 5-phosphate synthase (EC 2.2.1.7)</t>
  </si>
  <si>
    <t>Inositol-1-monophosphatase (EC 3.1.3.25)</t>
  </si>
  <si>
    <t>ATP-dependent RNA helicase NGO0650</t>
  </si>
  <si>
    <t>FIG00349961: hypothetical protein</t>
  </si>
  <si>
    <t>Phospholipid ABC transporter ATP-binding protein MlaF</t>
  </si>
  <si>
    <t>Phospholipid ABC transporter permease protein MlaE</t>
  </si>
  <si>
    <t>Phospholipid ABC transporter substrate-binding protein MlaD</t>
  </si>
  <si>
    <t>Phospholipid ABC transporter shuttle protein MlaC</t>
  </si>
  <si>
    <t>Phospholipid ABC transporter-binding protein MlaB</t>
  </si>
  <si>
    <t>Magnesium and cobalt transport protein CorA</t>
  </si>
  <si>
    <t>Lysine decarboxylase family</t>
  </si>
  <si>
    <t>Nudix hydrolase family protein PA3470</t>
  </si>
  <si>
    <t>Competence protein F homolog, phosphoribosyltransferase domain</t>
  </si>
  <si>
    <t>Nucleoside-diphosphate-sugar epimerases</t>
  </si>
  <si>
    <t>AdeT</t>
  </si>
  <si>
    <t>Glycerol-3-phosphate acyltransferase (EC 2.3.1.15)</t>
  </si>
  <si>
    <t>Acyl-CoA thioesterase II (EC 3.1.2.-)</t>
  </si>
  <si>
    <t>Sodium:dicarboxylate symporter precursor</t>
  </si>
  <si>
    <t>GTP-binding protein EngB</t>
  </si>
  <si>
    <t>Nitrite-sensitive transcriptional repressor NsrR</t>
  </si>
  <si>
    <t>Uncharacterized protein YjgR</t>
  </si>
  <si>
    <t>Glutamine amidotransferase, class I</t>
  </si>
  <si>
    <t>SSU ribosomal protein S10p (S20e)</t>
  </si>
  <si>
    <t>LSU ribosomal protein L3p (L3e)</t>
  </si>
  <si>
    <t>LSU ribosomal protein L4p (L1e)</t>
  </si>
  <si>
    <t>LSU ribosomal protein L23p (L23Ae)</t>
  </si>
  <si>
    <t>SSU ribosomal protein S19p (S15e)</t>
  </si>
  <si>
    <t>LSU ribosomal protein L22p (L17e)</t>
  </si>
  <si>
    <t>SSU ribosomal protein S3p (S3e)</t>
  </si>
  <si>
    <t>LSU ribosomal protein L29p (L35e)</t>
  </si>
  <si>
    <t>SSU ribosomal protein S17p (S11e)</t>
  </si>
  <si>
    <t>LSU ribosomal protein L24p (L26e)</t>
  </si>
  <si>
    <t>LSU ribosomal protein L5p (L11e)</t>
  </si>
  <si>
    <t>SSU ribosomal protein S14p (S29e) @ SSU ribosomal protein S14p (S29e), zinc-independent</t>
  </si>
  <si>
    <t>SSU ribosomal protein S8p (S15Ae)</t>
  </si>
  <si>
    <t>LSU ribosomal protein L6p (L9e)</t>
  </si>
  <si>
    <t>LSU ribosomal protein L18p (L5e)</t>
  </si>
  <si>
    <t>SSU ribosomal protein S5p (S2e)</t>
  </si>
  <si>
    <t>LSU ribosomal protein L30p (L7e)</t>
  </si>
  <si>
    <t>LSU ribosomal protein L15p (L27Ae)</t>
  </si>
  <si>
    <t>Protein translocase subunit SecY</t>
  </si>
  <si>
    <t>LSU ribosomal protein L36p @ LSU ribosomal protein L36p, zinc-dependent</t>
  </si>
  <si>
    <t>SSU ribosomal protein S13p (S18e)</t>
  </si>
  <si>
    <t>SSU ribosomal protein S11p (S14e)</t>
  </si>
  <si>
    <t>LSU ribosomal protein L17p</t>
  </si>
  <si>
    <t>Monooxygenase, flavin-binding family</t>
  </si>
  <si>
    <t>Succinate dehydrogenase flavin-adding protein, antitoxin of CptAB toxin-antitoxin</t>
  </si>
  <si>
    <t>FIG00350107: hypothetical protein</t>
  </si>
  <si>
    <t>FIG00350353: hypothetical protein</t>
  </si>
  <si>
    <t>Membrane protein, Rhomboid family</t>
  </si>
  <si>
    <t>C4-dicarboxylate transport system permease large protein</t>
  </si>
  <si>
    <t>Cytoplasmic protein, probably associated with glutathione-regulated potassium-efflux</t>
  </si>
  <si>
    <t>Oligopeptidase A (EC 3.4.24.70)</t>
  </si>
  <si>
    <t>3'-to-5' exoribonuclease RNase R</t>
  </si>
  <si>
    <t>Phosphoserine phosphatase (EC 3.1.3.3)</t>
  </si>
  <si>
    <t>Fumarylacetoacetate hydrolase family protein</t>
  </si>
  <si>
    <t>Transcriptional regulator, AraC family</t>
  </si>
  <si>
    <t>Inner membrane protein YihY, formerly thought to be RNase BN</t>
  </si>
  <si>
    <t>Flavoprotein WrbA</t>
  </si>
  <si>
    <t>Xanthine phosphoribosyltransferase (EC 2.4.2.22)</t>
  </si>
  <si>
    <t>Enzyme involved in the deoxyxylulose pathway of isoprenoid biosynthesis</t>
  </si>
  <si>
    <t>TonB, C-terminal</t>
  </si>
  <si>
    <t>Metal-dependent hydrolase YbeY, involved in rRNA and/or ribosome maturation and assembly</t>
  </si>
  <si>
    <t>tRNA-i(6)A37 methylthiotransferase (EC 2.8.4.3)</t>
  </si>
  <si>
    <t>Soluble lytic murein transglycosylase (EC 4.2.2.n1)</t>
  </si>
  <si>
    <t>Ribonuclease T2 family protein</t>
  </si>
  <si>
    <t>Malate dehydrogenase (EC 1.1.1.37)</t>
  </si>
  <si>
    <t>FIG00351533: hypothetical protein</t>
  </si>
  <si>
    <t>SM-20-related protein</t>
  </si>
  <si>
    <t>23S rRNA (adenine(2030)-N(6))-methyltransferase (EC 2.1.1.266)</t>
  </si>
  <si>
    <t>CDP-diacylglycerol--serine O-phosphatidyltransferase (EC 2.7.8.8) @ Archaetidylserine synthase (EC 2.7.8.38)</t>
  </si>
  <si>
    <t>Dihydrolipoamide dehydrogenase (EC 1.8.1.4)</t>
  </si>
  <si>
    <t>Protein tyrosine phosphatase</t>
  </si>
  <si>
    <t>Thioredoxin 2</t>
  </si>
  <si>
    <t>Acyl-CoA thioesterase YciA, involved in membrane biogenesis</t>
  </si>
  <si>
    <t>UPF0304 protein yfbU</t>
  </si>
  <si>
    <t>FIG00353281: hypothetical protein</t>
  </si>
  <si>
    <t>FIG00350529: hypothetical protein</t>
  </si>
  <si>
    <t>Mycobacteriophage Barnyard protein gp56</t>
  </si>
  <si>
    <t>Copper resistance protein CopC</t>
  </si>
  <si>
    <t>Lead, cadmium, zinc and mercury transporting ATPase (EC 3.6.3.3) (EC 3.6.3.5)</t>
  </si>
  <si>
    <t>Copper sensory histidine kinase CusS</t>
  </si>
  <si>
    <t>Copper-sensing two-component system response regulator CusR</t>
  </si>
  <si>
    <t>Copper resistance protein B</t>
  </si>
  <si>
    <t>Multicopper oxidase</t>
  </si>
  <si>
    <t>Copper/silver efflux RND transporter, outer membrane protein CusC</t>
  </si>
  <si>
    <t>Copper/silver efflux RND transporter, membrane fusion protein CusB</t>
  </si>
  <si>
    <t>Copper/silver efflux RND transporter, transmembrane protein CusA</t>
  </si>
  <si>
    <t>CzcABC family efflux RND transporter, membrane fusion protein</t>
  </si>
  <si>
    <t>Co/Zn/Cd efflux system component</t>
  </si>
  <si>
    <t>Transcriptional regulator, MerR family</t>
  </si>
  <si>
    <t>monooxygenase, putative</t>
  </si>
  <si>
    <t>UPF0234 protein Yitk</t>
  </si>
  <si>
    <t>Rhodanese-like domain protein</t>
  </si>
  <si>
    <t>tRNA (5-methylaminomethyl-2-thiouridylate)-methyltransferase (EC 2.1.1.61) / FAD-dependent cmnm(5)s(2)U34 oxidoreductase</t>
  </si>
  <si>
    <t>Intracellular septation protein IspA</t>
  </si>
  <si>
    <t>FIG00031715: Predicted metal-dependent phosphoesterases (PHP family)</t>
  </si>
  <si>
    <t>probable membrane protein STY1534</t>
  </si>
  <si>
    <t>UPF0758 family protein</t>
  </si>
  <si>
    <t>Phosphopantothenoylcysteine decarboxylase (EC 4.1.1.36) / Phosphopantothenoylcysteine synthetase (EC 6.3.2.5)</t>
  </si>
  <si>
    <t>Protein translocase subunit SecF</t>
  </si>
  <si>
    <t>Protein translocase subunit SecD</t>
  </si>
  <si>
    <t>Protein translocase subunit YajC</t>
  </si>
  <si>
    <t>Queuine tRNA-ribosyltransferase (EC 2.4.2.29)</t>
  </si>
  <si>
    <t>S-adenosylmethionine:tRNA ribosyltransferase-isomerase (EC 2.4.99.17)</t>
  </si>
  <si>
    <t>Transcriptional regulator, Xre family</t>
  </si>
  <si>
    <t>Two-component system sensor histidine kinase</t>
  </si>
  <si>
    <t>Glutamine synthetase adenylyl-L-tyrosine phosphorylase (EC 2.7.7.89) / Glutamate-ammonia-ligase adenylyltransferase (EC 2.7.7.42)</t>
  </si>
  <si>
    <t>Branched-chain amino acid aminotransferase (EC 2.6.1.42)</t>
  </si>
  <si>
    <t>DUF1022 domain-containing protein</t>
  </si>
  <si>
    <t>probable hexosyltransferase</t>
  </si>
  <si>
    <t>Carbohydrate Esterase Family 4</t>
  </si>
  <si>
    <t>Putative two-domain glycosyltransferase</t>
  </si>
  <si>
    <t>Poly(glycerol-phosphate) alpha-glucosyltransferase (EC 2.4.1.52)</t>
  </si>
  <si>
    <t>Bll3360 protein</t>
  </si>
  <si>
    <t>Beta-1,4-galactosyltransferase</t>
  </si>
  <si>
    <t>Phage repressor protein cI</t>
  </si>
  <si>
    <t>C-5 cytosine-specific DNA methylase family protein</t>
  </si>
  <si>
    <t>Primosomal protein I</t>
  </si>
  <si>
    <t>protein of unknown function DUF1064</t>
  </si>
  <si>
    <t>Prophage antirepressor</t>
  </si>
  <si>
    <t>FIG00350954: hypothetical protein</t>
  </si>
  <si>
    <t>FIG00350708: hypothetical protein</t>
  </si>
  <si>
    <t>Transglycosylase-associated protein</t>
  </si>
  <si>
    <t>Phage terminase, large subunit</t>
  </si>
  <si>
    <t>62kDa structural protein</t>
  </si>
  <si>
    <t>NAD+--asparagine ADP-ribosyltransferase</t>
  </si>
  <si>
    <t>major capsid protein</t>
  </si>
  <si>
    <t>FIG00353492: hypothetical protein</t>
  </si>
  <si>
    <t>tail protein</t>
  </si>
  <si>
    <t>Uncharacterized protein Npun_F4007</t>
  </si>
  <si>
    <t>DNA-binding protein, CopG family</t>
  </si>
  <si>
    <t>3-oxoadipate CoA-transferase subunit A (EC 2.8.3.6)</t>
  </si>
  <si>
    <t>Acetyl-CoA acetyltransferase (EC 2.3.1.9) @ 3-oxoadipyl-CoA thiolase (EC 2.3.1.174)</t>
  </si>
  <si>
    <t>AUO97b_00141</t>
  </si>
  <si>
    <t>AUO97b_00150</t>
  </si>
  <si>
    <t>AUO97b_02289</t>
  </si>
  <si>
    <t>AUO97b_02290</t>
  </si>
  <si>
    <t>AUO97b_02291</t>
  </si>
  <si>
    <t>AUO97b_02292</t>
  </si>
  <si>
    <t>AUO97b_02293</t>
  </si>
  <si>
    <t>AUO97b_02294</t>
  </si>
  <si>
    <t>AUO97b_02295</t>
  </si>
  <si>
    <t>AUO97b_02296</t>
  </si>
  <si>
    <t>AUO97b_02297</t>
  </si>
  <si>
    <t>AUO97b_02298</t>
  </si>
  <si>
    <t>AUO97b_02299</t>
  </si>
  <si>
    <t>AUO97b_02300</t>
  </si>
  <si>
    <t>AUO97b_02301</t>
  </si>
  <si>
    <t>AUO97b_02302</t>
  </si>
  <si>
    <t>AUO97b_02303</t>
  </si>
  <si>
    <t>AUO97b_02304</t>
  </si>
  <si>
    <t>AUO97b_02306</t>
  </si>
  <si>
    <t>AUO97b_02307</t>
  </si>
  <si>
    <t>AUO97b_02308</t>
  </si>
  <si>
    <t>AUO97b_02309</t>
  </si>
  <si>
    <t>AUO97b_02310</t>
  </si>
  <si>
    <t>AUO97b_02311</t>
  </si>
  <si>
    <t>AUO97b_02312</t>
  </si>
  <si>
    <t>AUO97b_02313</t>
  </si>
  <si>
    <t>AUO97b_02314</t>
  </si>
  <si>
    <t>AUO97b_02315</t>
  </si>
  <si>
    <t>AUO97b_02316</t>
  </si>
  <si>
    <t>AUO97b_02317</t>
  </si>
  <si>
    <t>AUO97b_02318</t>
  </si>
  <si>
    <t>AUO97b_02319</t>
  </si>
  <si>
    <t>AUO97b_02320</t>
  </si>
  <si>
    <t>AUO97b_02321</t>
  </si>
  <si>
    <t>AUO97b_02322</t>
  </si>
  <si>
    <t>AUO97b_02323</t>
  </si>
  <si>
    <t>AUO97b_02324</t>
  </si>
  <si>
    <t>AUO97b_02325</t>
  </si>
  <si>
    <t>AUO97b_02326</t>
  </si>
  <si>
    <t>AUO97b_02327</t>
  </si>
  <si>
    <t>AUO97b_02328</t>
  </si>
  <si>
    <t>AUO97b_02329</t>
  </si>
  <si>
    <t>AUO97b_02330</t>
  </si>
  <si>
    <t>AUO97b_02331</t>
  </si>
  <si>
    <t>AUO97b_02332</t>
  </si>
  <si>
    <t>AUO97b_02333</t>
  </si>
  <si>
    <t>AUO97b_02334</t>
  </si>
  <si>
    <t>AUO97b_02335</t>
  </si>
  <si>
    <t>AUO97b_02336</t>
  </si>
  <si>
    <t>AUO97b_02337</t>
  </si>
  <si>
    <t>AUO97b_02338</t>
  </si>
  <si>
    <t>AUO97b_02339</t>
  </si>
  <si>
    <t>AUO97b_02340</t>
  </si>
  <si>
    <t>AUO97b_02341</t>
  </si>
  <si>
    <t>AUO97b_02342</t>
  </si>
  <si>
    <t>AUO97b_02343</t>
  </si>
  <si>
    <t>AUO97b_02344</t>
  </si>
  <si>
    <t>AUO97b_02345</t>
  </si>
  <si>
    <t>AUO97b_02346</t>
  </si>
  <si>
    <t>AUO97b_02347</t>
  </si>
  <si>
    <t>AUO97b_02348</t>
  </si>
  <si>
    <t>AUO97b_02349</t>
  </si>
  <si>
    <t>AUO97b_02350</t>
  </si>
  <si>
    <t>AUO97b_02351</t>
  </si>
  <si>
    <t>AUO97b_02354</t>
  </si>
  <si>
    <t>AUO97b_02355</t>
  </si>
  <si>
    <t>AUO97b_02356</t>
  </si>
  <si>
    <t>AUO97b_02357</t>
  </si>
  <si>
    <t>AUO97b_02358</t>
  </si>
  <si>
    <t>AUO97b_02359</t>
  </si>
  <si>
    <t>AUO97b_02360</t>
  </si>
  <si>
    <t>AUO97b_02361</t>
  </si>
  <si>
    <t>AUO97b_02362</t>
  </si>
  <si>
    <t>AUO97b_02363</t>
  </si>
  <si>
    <t>AUO97b_02364</t>
  </si>
  <si>
    <t>AUO97b_02365</t>
  </si>
  <si>
    <t>AUO97b_02366</t>
  </si>
  <si>
    <t>AUO97b_02367</t>
  </si>
  <si>
    <t>AUO97b_02368</t>
  </si>
  <si>
    <t>AUO97b_02369</t>
  </si>
  <si>
    <t>AUO97b_02370</t>
  </si>
  <si>
    <t>AUO97b_02371</t>
  </si>
  <si>
    <t>AUO97b_02372</t>
  </si>
  <si>
    <t>AUO97b_02373</t>
  </si>
  <si>
    <t>AUO97b_02374</t>
  </si>
  <si>
    <t>AUO97b_02375</t>
  </si>
  <si>
    <t>AUO97b_02376</t>
  </si>
  <si>
    <t>AUO97b_02377</t>
  </si>
  <si>
    <t>AUO97b_02378</t>
  </si>
  <si>
    <t>AUO97b_02379</t>
  </si>
  <si>
    <t>AUO97b_02380</t>
  </si>
  <si>
    <t>AUO97b_02381</t>
  </si>
  <si>
    <t>AUO97b_02382</t>
  </si>
  <si>
    <t>AUO97b_02383</t>
  </si>
  <si>
    <t>AUO97b_02384</t>
  </si>
  <si>
    <t>AUO97b_02385</t>
  </si>
  <si>
    <t>AUO97b_02386</t>
  </si>
  <si>
    <t>AUO97b_02387</t>
  </si>
  <si>
    <t>AUO97b_02388</t>
  </si>
  <si>
    <t>AUO97b_02389</t>
  </si>
  <si>
    <t>AUO97b_02390</t>
  </si>
  <si>
    <t>AUO97b_02391</t>
  </si>
  <si>
    <t>AUO97b_02392</t>
  </si>
  <si>
    <t>AUO97b_02393</t>
  </si>
  <si>
    <t>AUO97b_02394</t>
  </si>
  <si>
    <t>AUO97b_02395</t>
  </si>
  <si>
    <t>AUO97b_02396</t>
  </si>
  <si>
    <t>AUO97b_02397</t>
  </si>
  <si>
    <t>AUO97b_02398</t>
  </si>
  <si>
    <t>AUO97b_02399</t>
  </si>
  <si>
    <t>AUO97b_02400</t>
  </si>
  <si>
    <t>AUO97b_02401</t>
  </si>
  <si>
    <t>AUO97b_02402</t>
  </si>
  <si>
    <t>AUO97b_02403</t>
  </si>
  <si>
    <t>AUO97b_02404</t>
  </si>
  <si>
    <t>AUO97b_02405</t>
  </si>
  <si>
    <t>AUO97b_02406</t>
  </si>
  <si>
    <t>AUO97b_02407</t>
  </si>
  <si>
    <t>AUO97b_02408</t>
  </si>
  <si>
    <t>AUO97b_02409</t>
  </si>
  <si>
    <t>AUO97b_02410</t>
  </si>
  <si>
    <t>AUO97b_02411</t>
  </si>
  <si>
    <t>AUO97b_02412</t>
  </si>
  <si>
    <t>AUO97b_02413</t>
  </si>
  <si>
    <t>AUO97b_02414</t>
  </si>
  <si>
    <t>AUO97b_02415</t>
  </si>
  <si>
    <t>AUO97b_02416</t>
  </si>
  <si>
    <t>AUO97b_02417</t>
  </si>
  <si>
    <t>AUO97b_02418</t>
  </si>
  <si>
    <t>AUO97b_02419</t>
  </si>
  <si>
    <t>AUO97b_02420</t>
  </si>
  <si>
    <t>AUO97b_02421</t>
  </si>
  <si>
    <t>AUO97b_02422</t>
  </si>
  <si>
    <t>AUO97b_02423</t>
  </si>
  <si>
    <t>AUO97b_02424</t>
  </si>
  <si>
    <t>AUO97b_02425</t>
  </si>
  <si>
    <t>AUO97b_02426</t>
  </si>
  <si>
    <t>AUO97b_02427</t>
  </si>
  <si>
    <t>AUO97b_02428</t>
  </si>
  <si>
    <t>AUO97b_02429</t>
  </si>
  <si>
    <t>AUO97b_02430</t>
  </si>
  <si>
    <t>AUO97b_02431</t>
  </si>
  <si>
    <t>AUO97b_02432</t>
  </si>
  <si>
    <t>AUO97b_02433</t>
  </si>
  <si>
    <t>AUO97b_02434</t>
  </si>
  <si>
    <t>AUO97b_02435</t>
  </si>
  <si>
    <t>AUO97b_02436</t>
  </si>
  <si>
    <t>AUO97b_02437</t>
  </si>
  <si>
    <t>AUO97b_02438</t>
  </si>
  <si>
    <t>AUO97b_02439</t>
  </si>
  <si>
    <t>AUO97b_02440</t>
  </si>
  <si>
    <t>AUO97b_02441</t>
  </si>
  <si>
    <t>AUO97b_02442</t>
  </si>
  <si>
    <t>AUO97b_02443</t>
  </si>
  <si>
    <t>AUO97b_02444</t>
  </si>
  <si>
    <t>AUO97b_02445</t>
  </si>
  <si>
    <t>AUO97b_02446</t>
  </si>
  <si>
    <t>AUO97b_02447</t>
  </si>
  <si>
    <t>AUO97b_02477</t>
  </si>
  <si>
    <t>AUO97b_02478</t>
  </si>
  <si>
    <t>AUO97b_02479</t>
  </si>
  <si>
    <t>AUO97b_02480</t>
  </si>
  <si>
    <t>AUO97b_02481</t>
  </si>
  <si>
    <t>AUO97b_02482</t>
  </si>
  <si>
    <t>AUO97b_02483</t>
  </si>
  <si>
    <t>AUO97b_02484</t>
  </si>
  <si>
    <t>AUO97b_02485</t>
  </si>
  <si>
    <t>AUO97b_02486</t>
  </si>
  <si>
    <t>AUO97b_02487</t>
  </si>
  <si>
    <t>AUO97b_02488</t>
  </si>
  <si>
    <t>AUO97b_02489</t>
  </si>
  <si>
    <t>AUO97b_02490</t>
  </si>
  <si>
    <t>AUO97b_02491</t>
  </si>
  <si>
    <t>AUO97b_02492</t>
  </si>
  <si>
    <t>AUO97b_02493</t>
  </si>
  <si>
    <t>AUO97b_02494</t>
  </si>
  <si>
    <t>AUO97b_02495</t>
  </si>
  <si>
    <t>AUO97b_02496</t>
  </si>
  <si>
    <t>AUO97b_02497</t>
  </si>
  <si>
    <t>AUO97b_02498</t>
  </si>
  <si>
    <t>AUO97b_02499</t>
  </si>
  <si>
    <t>AUO97b_02500</t>
  </si>
  <si>
    <t>AUO97b_02501</t>
  </si>
  <si>
    <t>AUO97b_02502</t>
  </si>
  <si>
    <t>AUO97b_02503</t>
  </si>
  <si>
    <t>AUO97b_02504</t>
  </si>
  <si>
    <t>AUO97b_02505</t>
  </si>
  <si>
    <t>AUO97b_02506</t>
  </si>
  <si>
    <t>AUO97b_02507</t>
  </si>
  <si>
    <t>AUO97b_02508</t>
  </si>
  <si>
    <t>AUO97b_02509</t>
  </si>
  <si>
    <t>AUO97b_02510</t>
  </si>
  <si>
    <t>AUO97b_02511</t>
  </si>
  <si>
    <t>AUO97b_02512</t>
  </si>
  <si>
    <t>AUO97b_02513</t>
  </si>
  <si>
    <t>AUO97b_02514</t>
  </si>
  <si>
    <t>AUO97b_02515</t>
  </si>
  <si>
    <t>AUO97b_02516</t>
  </si>
  <si>
    <t>AUO97b_02517</t>
  </si>
  <si>
    <t>AUO97b_02518</t>
  </si>
  <si>
    <t>AUO97b_02519</t>
  </si>
  <si>
    <t>AUO97b_02520</t>
  </si>
  <si>
    <t>AUO97b_02521</t>
  </si>
  <si>
    <t>AUO97b_02522</t>
  </si>
  <si>
    <t>AUO97b_02523</t>
  </si>
  <si>
    <t>AUO97b_02524</t>
  </si>
  <si>
    <t>AUO97b_02525</t>
  </si>
  <si>
    <t>AUO97b_02526</t>
  </si>
  <si>
    <t>AUO97b_02527</t>
  </si>
  <si>
    <t>AUO97b_02528</t>
  </si>
  <si>
    <t>AUO97b_02529</t>
  </si>
  <si>
    <t>AUO97b_02530</t>
  </si>
  <si>
    <t>AUO97b_02531</t>
  </si>
  <si>
    <t>AUO97b_02532</t>
  </si>
  <si>
    <t>AUO97b_02533</t>
  </si>
  <si>
    <t>AUO97b_02534</t>
  </si>
  <si>
    <t>AUO97b_02535</t>
  </si>
  <si>
    <t>AUO97b_02536</t>
  </si>
  <si>
    <t>AUO97b_02537</t>
  </si>
  <si>
    <t>AUO97b_02538</t>
  </si>
  <si>
    <t>AUO97b_02539</t>
  </si>
  <si>
    <t>AUO97b_02540</t>
  </si>
  <si>
    <t>AUO97b_02541</t>
  </si>
  <si>
    <t>AUO97b_02542</t>
  </si>
  <si>
    <t>AUO97b_02543</t>
  </si>
  <si>
    <t>AUO97b_02544</t>
  </si>
  <si>
    <t>AUO97b_02545</t>
  </si>
  <si>
    <t>AUO97b_02546</t>
  </si>
  <si>
    <t>AUO97b_02547</t>
  </si>
  <si>
    <t>AUO97b_02548</t>
  </si>
  <si>
    <t>AUO97b_02549</t>
  </si>
  <si>
    <t>AUO97b_02550</t>
  </si>
  <si>
    <t>AUO97b_02551</t>
  </si>
  <si>
    <t>AUO97b_02552</t>
  </si>
  <si>
    <t>AUO97b_02553</t>
  </si>
  <si>
    <t>AUO97b_03425</t>
  </si>
  <si>
    <t>AUO97b_03426</t>
  </si>
  <si>
    <t>AUO97b_03427</t>
  </si>
  <si>
    <t>AUO97b_03428</t>
  </si>
  <si>
    <t>AUO97b_03429</t>
  </si>
  <si>
    <t>AUO97b_03430</t>
  </si>
  <si>
    <t>AUO97b_03431</t>
  </si>
  <si>
    <t>AUO97b_03432</t>
  </si>
  <si>
    <t>AUO97b_03433</t>
  </si>
  <si>
    <t>AUO97b_03434</t>
  </si>
  <si>
    <t>AUO97b_03435</t>
  </si>
  <si>
    <t>AUO97b_03436</t>
  </si>
  <si>
    <t>AUO97b_03437</t>
  </si>
  <si>
    <t>AUO97b_03438</t>
  </si>
  <si>
    <t>AUO97b_03439</t>
  </si>
  <si>
    <t>AUO97b_03440</t>
  </si>
  <si>
    <t>AUO97b_03441</t>
  </si>
  <si>
    <t>AUO97b_03442</t>
  </si>
  <si>
    <t>AUO97b_03443</t>
  </si>
  <si>
    <t>AUO97b_03444</t>
  </si>
  <si>
    <t>AUO97b_03445</t>
  </si>
  <si>
    <t>AUO97b_03446</t>
  </si>
  <si>
    <t>AUO97b_03447</t>
  </si>
  <si>
    <t>AUO97b_03448</t>
  </si>
  <si>
    <t>AUO97b_03449</t>
  </si>
  <si>
    <t>AUO97b_03450</t>
  </si>
  <si>
    <t>AUO97b_03451</t>
  </si>
  <si>
    <t>AUO97b_03452</t>
  </si>
  <si>
    <t>AUO97b_03453</t>
  </si>
  <si>
    <t>AUO97b_03454</t>
  </si>
  <si>
    <t>AUO97b_03455</t>
  </si>
  <si>
    <t>AUO97b_03456</t>
  </si>
  <si>
    <t>AUO97b_03457</t>
  </si>
  <si>
    <t>AUO97b_03458</t>
  </si>
  <si>
    <t>AUO97b_03459</t>
  </si>
  <si>
    <t>AUO97b_03460</t>
  </si>
  <si>
    <t>AUO97b_03461</t>
  </si>
  <si>
    <t>AUO97b_03462</t>
  </si>
  <si>
    <t>AUO97b_03463</t>
  </si>
  <si>
    <t>AUO97b_03464</t>
  </si>
  <si>
    <t>AUO97b_03466</t>
  </si>
  <si>
    <t>AUO97b_03467</t>
  </si>
  <si>
    <t>AUO97b_03468</t>
  </si>
  <si>
    <t>AUO97b_03469</t>
  </si>
  <si>
    <t>AUO97b_03470</t>
  </si>
  <si>
    <t>AUO97b_03471</t>
  </si>
  <si>
    <t>AUO97b_03472</t>
  </si>
  <si>
    <t>AUO97b_03473</t>
  </si>
  <si>
    <t>AUO97b_03475</t>
  </si>
  <si>
    <t>AUO97b_03476</t>
  </si>
  <si>
    <t>AUO97b_03477</t>
  </si>
  <si>
    <t>AUO97b_03479</t>
  </si>
  <si>
    <t>AUO97b_03480</t>
  </si>
  <si>
    <t>AUO97b_03481</t>
  </si>
  <si>
    <t>AUO97b_03483</t>
  </si>
  <si>
    <t>AUO97b_03484</t>
  </si>
  <si>
    <t>AUO97b_03485</t>
  </si>
  <si>
    <t>AUO97b_03486</t>
  </si>
  <si>
    <t>AUO97b_03488</t>
  </si>
  <si>
    <t>AUO97b_03489</t>
  </si>
  <si>
    <t>AUO97b_03490</t>
  </si>
  <si>
    <t>AUO97b_03573</t>
  </si>
  <si>
    <t>AUO97b_03601</t>
  </si>
  <si>
    <t>AUO97b_03622</t>
  </si>
  <si>
    <t>AUO97b_03624</t>
  </si>
  <si>
    <t>fig|400667.82.peg.1</t>
  </si>
  <si>
    <t>fig|400667.82.peg.10</t>
  </si>
  <si>
    <t>fig|400667.82.peg.2153</t>
  </si>
  <si>
    <t>fig|400667.82.peg.2154</t>
  </si>
  <si>
    <t>fig|400667.82.peg.2155</t>
  </si>
  <si>
    <t>fig|400667.82.peg.2156</t>
  </si>
  <si>
    <t>fig|400667.82.peg.2157</t>
  </si>
  <si>
    <t>fig|400667.82.peg.2158</t>
  </si>
  <si>
    <t>fig|400667.82.peg.2159</t>
  </si>
  <si>
    <t>fig|400667.82.peg.2160</t>
  </si>
  <si>
    <t>fig|400667.82.peg.2161</t>
  </si>
  <si>
    <t>fig|400667.82.peg.2162</t>
  </si>
  <si>
    <t>fig|400667.82.peg.2163</t>
  </si>
  <si>
    <t>fig|400667.82.peg.2164</t>
  </si>
  <si>
    <t>fig|400667.82.peg.2165</t>
  </si>
  <si>
    <t>fig|400667.82.peg.2166</t>
  </si>
  <si>
    <t>fig|400667.82.peg.2167</t>
  </si>
  <si>
    <t>fig|400667.82.peg.2168</t>
  </si>
  <si>
    <t>fig|400667.82.peg.2170</t>
  </si>
  <si>
    <t>fig|400667.82.peg.2171</t>
  </si>
  <si>
    <t>fig|400667.82.peg.2172</t>
  </si>
  <si>
    <t>fig|400667.82.peg.2173</t>
  </si>
  <si>
    <t>fig|400667.82.peg.2174</t>
  </si>
  <si>
    <t>fig|400667.82.peg.2175</t>
  </si>
  <si>
    <t>fig|400667.82.peg.2176</t>
  </si>
  <si>
    <t>fig|400667.82.peg.2177</t>
  </si>
  <si>
    <t>fig|400667.82.peg.2178</t>
  </si>
  <si>
    <t>fig|400667.82.peg.2179</t>
  </si>
  <si>
    <t>fig|400667.82.peg.2180</t>
  </si>
  <si>
    <t>fig|400667.82.peg.2181</t>
  </si>
  <si>
    <t>fig|400667.82.peg.2182</t>
  </si>
  <si>
    <t>fig|400667.82.peg.2183</t>
  </si>
  <si>
    <t>fig|400667.82.peg.2184</t>
  </si>
  <si>
    <t>fig|400667.82.peg.2185</t>
  </si>
  <si>
    <t>fig|400667.82.peg.2186</t>
  </si>
  <si>
    <t>fig|400667.82.peg.2187</t>
  </si>
  <si>
    <t>fig|400667.82.peg.2188</t>
  </si>
  <si>
    <t>fig|400667.82.peg.2189</t>
  </si>
  <si>
    <t>fig|400667.82.peg.2190</t>
  </si>
  <si>
    <t>fig|400667.82.peg.2191</t>
  </si>
  <si>
    <t>fig|400667.82.peg.2192</t>
  </si>
  <si>
    <t>fig|400667.82.peg.2193</t>
  </si>
  <si>
    <t>fig|400667.82.peg.2194</t>
  </si>
  <si>
    <t>fig|400667.82.peg.2195</t>
  </si>
  <si>
    <t>fig|400667.82.peg.2196</t>
  </si>
  <si>
    <t>fig|400667.82.peg.2197</t>
  </si>
  <si>
    <t>fig|400667.82.peg.2198</t>
  </si>
  <si>
    <t>fig|400667.82.peg.2199</t>
  </si>
  <si>
    <t>fig|400667.82.peg.2200</t>
  </si>
  <si>
    <t>fig|400667.82.peg.2201</t>
  </si>
  <si>
    <t>fig|400667.82.peg.2202</t>
  </si>
  <si>
    <t>fig|400667.82.peg.2203</t>
  </si>
  <si>
    <t>fig|400667.82.peg.2204</t>
  </si>
  <si>
    <t>fig|400667.82.peg.2205</t>
  </si>
  <si>
    <t>fig|400667.82.peg.2206</t>
  </si>
  <si>
    <t>fig|400667.82.peg.2207</t>
  </si>
  <si>
    <t>fig|400667.82.peg.2208</t>
  </si>
  <si>
    <t>fig|400667.82.peg.2209</t>
  </si>
  <si>
    <t>fig|400667.82.peg.2210</t>
  </si>
  <si>
    <t>fig|400667.82.peg.2211</t>
  </si>
  <si>
    <t>fig|400667.82.peg.2212</t>
  </si>
  <si>
    <t>fig|400667.82.peg.2213</t>
  </si>
  <si>
    <t>fig|400667.82.peg.2214</t>
  </si>
  <si>
    <t>fig|400667.82.peg.2215</t>
  </si>
  <si>
    <t>fig|400667.82.peg.2218</t>
  </si>
  <si>
    <t>fig|400667.82.peg.2219</t>
  </si>
  <si>
    <t>fig|400667.82.peg.2220</t>
  </si>
  <si>
    <t>fig|400667.82.peg.2221</t>
  </si>
  <si>
    <t>fig|400667.82.peg.2222</t>
  </si>
  <si>
    <t>fig|400667.82.peg.2223</t>
  </si>
  <si>
    <t>fig|400667.82.peg.2224</t>
  </si>
  <si>
    <t>fig|400667.82.peg.2225</t>
  </si>
  <si>
    <t>fig|400667.82.peg.2226</t>
  </si>
  <si>
    <t>fig|400667.82.peg.2227</t>
  </si>
  <si>
    <t>fig|400667.82.peg.2228</t>
  </si>
  <si>
    <t>fig|400667.82.peg.2229</t>
  </si>
  <si>
    <t>fig|400667.82.peg.2230</t>
  </si>
  <si>
    <t>fig|400667.82.peg.2231</t>
  </si>
  <si>
    <t>fig|400667.82.peg.2232</t>
  </si>
  <si>
    <t>fig|400667.82.peg.2233</t>
  </si>
  <si>
    <t>fig|400667.82.peg.2234</t>
  </si>
  <si>
    <t>fig|400667.82.peg.2235</t>
  </si>
  <si>
    <t>fig|400667.82.peg.2236</t>
  </si>
  <si>
    <t>fig|400667.82.peg.2237</t>
  </si>
  <si>
    <t>fig|400667.82.peg.2238</t>
  </si>
  <si>
    <t>fig|400667.82.peg.2239</t>
  </si>
  <si>
    <t>fig|400667.82.peg.2240</t>
  </si>
  <si>
    <t>fig|400667.82.peg.2241</t>
  </si>
  <si>
    <t>fig|400667.82.peg.2242</t>
  </si>
  <si>
    <t>fig|400667.82.peg.2243</t>
  </si>
  <si>
    <t>fig|400667.82.peg.2244</t>
  </si>
  <si>
    <t>fig|400667.82.peg.2245</t>
  </si>
  <si>
    <t>fig|400667.82.peg.2246</t>
  </si>
  <si>
    <t>fig|400667.82.peg.2247</t>
  </si>
  <si>
    <t>fig|400667.82.peg.2248</t>
  </si>
  <si>
    <t>fig|400667.82.peg.2249</t>
  </si>
  <si>
    <t>fig|400667.82.peg.2250</t>
  </si>
  <si>
    <t>fig|400667.82.peg.2251</t>
  </si>
  <si>
    <t>fig|400667.82.peg.2252</t>
  </si>
  <si>
    <t>fig|400667.82.peg.2253</t>
  </si>
  <si>
    <t>fig|400667.82.peg.2254</t>
  </si>
  <si>
    <t>fig|400667.82.peg.2255</t>
  </si>
  <si>
    <t>fig|400667.82.peg.2256</t>
  </si>
  <si>
    <t>fig|400667.82.peg.2257</t>
  </si>
  <si>
    <t>fig|400667.82.peg.2258</t>
  </si>
  <si>
    <t>fig|400667.82.peg.2259</t>
  </si>
  <si>
    <t>fig|400667.82.peg.2260</t>
  </si>
  <si>
    <t>fig|400667.82.peg.2261</t>
  </si>
  <si>
    <t>fig|400667.82.peg.2262</t>
  </si>
  <si>
    <t>fig|400667.82.peg.2263</t>
  </si>
  <si>
    <t>fig|400667.82.peg.2264</t>
  </si>
  <si>
    <t>fig|400667.82.peg.2265</t>
  </si>
  <si>
    <t>fig|400667.82.peg.2266</t>
  </si>
  <si>
    <t>fig|400667.82.peg.2267</t>
  </si>
  <si>
    <t>fig|400667.82.peg.2268</t>
  </si>
  <si>
    <t>fig|400667.82.peg.2269</t>
  </si>
  <si>
    <t>fig|400667.82.peg.2270</t>
  </si>
  <si>
    <t>fig|400667.82.peg.2271</t>
  </si>
  <si>
    <t>fig|400667.82.peg.2272</t>
  </si>
  <si>
    <t>fig|400667.82.peg.2273</t>
  </si>
  <si>
    <t>fig|400667.82.peg.2274</t>
  </si>
  <si>
    <t>fig|400667.82.peg.2275</t>
  </si>
  <si>
    <t>fig|400667.82.peg.2276</t>
  </si>
  <si>
    <t>fig|400667.82.peg.2277</t>
  </si>
  <si>
    <t>fig|400667.82.peg.2278</t>
  </si>
  <si>
    <t>fig|400667.82.peg.2279</t>
  </si>
  <si>
    <t>fig|400667.82.peg.2280</t>
  </si>
  <si>
    <t>fig|400667.82.peg.2281</t>
  </si>
  <si>
    <t>fig|400667.82.peg.2282</t>
  </si>
  <si>
    <t>fig|400667.82.peg.2283</t>
  </si>
  <si>
    <t>fig|400667.82.peg.2284</t>
  </si>
  <si>
    <t>fig|400667.82.peg.2285</t>
  </si>
  <si>
    <t>fig|400667.82.peg.2286</t>
  </si>
  <si>
    <t>fig|400667.82.peg.2287</t>
  </si>
  <si>
    <t>fig|400667.82.peg.2288</t>
  </si>
  <si>
    <t>fig|400667.82.peg.2289</t>
  </si>
  <si>
    <t>fig|400667.82.peg.2290</t>
  </si>
  <si>
    <t>fig|400667.82.peg.2291</t>
  </si>
  <si>
    <t>fig|400667.82.peg.2292</t>
  </si>
  <si>
    <t>fig|400667.82.peg.2293</t>
  </si>
  <si>
    <t>fig|400667.82.peg.2294</t>
  </si>
  <si>
    <t>fig|400667.82.peg.2295</t>
  </si>
  <si>
    <t>fig|400667.82.peg.2296</t>
  </si>
  <si>
    <t>fig|400667.82.peg.2297</t>
  </si>
  <si>
    <t>fig|400667.82.peg.2298</t>
  </si>
  <si>
    <t>fig|400667.82.peg.2299</t>
  </si>
  <si>
    <t>fig|400667.82.peg.2300</t>
  </si>
  <si>
    <t>fig|400667.82.peg.2301</t>
  </si>
  <si>
    <t>fig|400667.82.peg.2302</t>
  </si>
  <si>
    <t>fig|400667.82.peg.2303</t>
  </si>
  <si>
    <t>fig|400667.82.peg.2304</t>
  </si>
  <si>
    <t>fig|400667.82.peg.2305</t>
  </si>
  <si>
    <t>fig|400667.82.peg.2306</t>
  </si>
  <si>
    <t>fig|400667.82.peg.2307</t>
  </si>
  <si>
    <t>fig|400667.82.peg.2308</t>
  </si>
  <si>
    <t>fig|400667.82.peg.2309</t>
  </si>
  <si>
    <t>fig|400667.82.peg.2310</t>
  </si>
  <si>
    <t>fig|400667.82.peg.2311</t>
  </si>
  <si>
    <t>fig|400667.82.peg.2343</t>
  </si>
  <si>
    <t>fig|400667.82.peg.2344</t>
  </si>
  <si>
    <t>fig|400667.82.peg.2345</t>
  </si>
  <si>
    <t>fig|400667.82.peg.2346</t>
  </si>
  <si>
    <t>fig|400667.82.peg.2347</t>
  </si>
  <si>
    <t>fig|400667.82.peg.2348</t>
  </si>
  <si>
    <t>fig|400667.82.peg.2349</t>
  </si>
  <si>
    <t>fig|400667.82.peg.2350</t>
  </si>
  <si>
    <t>fig|400667.82.peg.2351</t>
  </si>
  <si>
    <t>fig|400667.82.peg.2352</t>
  </si>
  <si>
    <t>fig|400667.82.peg.2353</t>
  </si>
  <si>
    <t>fig|400667.82.peg.2354</t>
  </si>
  <si>
    <t>fig|400667.82.peg.2355</t>
  </si>
  <si>
    <t>fig|400667.82.peg.2356</t>
  </si>
  <si>
    <t>fig|400667.82.peg.2357</t>
  </si>
  <si>
    <t>fig|400667.82.peg.2358</t>
  </si>
  <si>
    <t>fig|400667.82.peg.2359</t>
  </si>
  <si>
    <t>fig|400667.82.peg.2360</t>
  </si>
  <si>
    <t>fig|400667.82.peg.2361</t>
  </si>
  <si>
    <t>fig|400667.82.peg.2362</t>
  </si>
  <si>
    <t>fig|400667.82.peg.2363</t>
  </si>
  <si>
    <t>fig|400667.82.peg.2364</t>
  </si>
  <si>
    <t>fig|400667.82.peg.2365</t>
  </si>
  <si>
    <t>fig|400667.82.peg.2366</t>
  </si>
  <si>
    <t>fig|400667.82.peg.2367</t>
  </si>
  <si>
    <t>fig|400667.82.peg.2368</t>
  </si>
  <si>
    <t>fig|400667.82.peg.2369</t>
  </si>
  <si>
    <t>fig|400667.82.peg.2370</t>
  </si>
  <si>
    <t>fig|400667.82.peg.2371</t>
  </si>
  <si>
    <t>fig|400667.82.peg.2372</t>
  </si>
  <si>
    <t>fig|400667.82.peg.2373</t>
  </si>
  <si>
    <t>fig|400667.82.peg.2374</t>
  </si>
  <si>
    <t>fig|400667.82.peg.2375</t>
  </si>
  <si>
    <t>fig|400667.82.peg.2376</t>
  </si>
  <si>
    <t>fig|400667.82.peg.2377</t>
  </si>
  <si>
    <t>fig|400667.82.peg.2378</t>
  </si>
  <si>
    <t>fig|400667.82.peg.2379</t>
  </si>
  <si>
    <t>fig|400667.82.peg.2380</t>
  </si>
  <si>
    <t>fig|400667.82.peg.2381</t>
  </si>
  <si>
    <t>fig|400667.82.peg.2382</t>
  </si>
  <si>
    <t>fig|400667.82.peg.2383</t>
  </si>
  <si>
    <t>fig|400667.82.peg.2384</t>
  </si>
  <si>
    <t>fig|400667.82.peg.2385</t>
  </si>
  <si>
    <t>fig|400667.82.peg.2386</t>
  </si>
  <si>
    <t>fig|400667.82.peg.2387</t>
  </si>
  <si>
    <t>fig|400667.82.peg.2388</t>
  </si>
  <si>
    <t>fig|400667.82.peg.2389</t>
  </si>
  <si>
    <t>fig|400667.82.peg.2390</t>
  </si>
  <si>
    <t>fig|400667.82.peg.2391</t>
  </si>
  <si>
    <t>fig|400667.82.peg.2392</t>
  </si>
  <si>
    <t>fig|400667.82.peg.2393</t>
  </si>
  <si>
    <t>fig|400667.82.peg.2394</t>
  </si>
  <si>
    <t>fig|400667.82.peg.2395</t>
  </si>
  <si>
    <t>fig|400667.82.peg.2396</t>
  </si>
  <si>
    <t>fig|400667.82.peg.2397</t>
  </si>
  <si>
    <t>fig|400667.82.peg.2398</t>
  </si>
  <si>
    <t>fig|400667.82.peg.2399</t>
  </si>
  <si>
    <t>fig|400667.82.peg.2400</t>
  </si>
  <si>
    <t>fig|400667.82.peg.2401</t>
  </si>
  <si>
    <t>fig|400667.82.peg.2402</t>
  </si>
  <si>
    <t>fig|400667.82.peg.2403</t>
  </si>
  <si>
    <t>fig|400667.82.peg.2404</t>
  </si>
  <si>
    <t>fig|400667.82.peg.2405</t>
  </si>
  <si>
    <t>fig|400667.82.peg.2406</t>
  </si>
  <si>
    <t>fig|400667.82.peg.2407</t>
  </si>
  <si>
    <t>fig|400667.82.peg.2408</t>
  </si>
  <si>
    <t>fig|400667.82.peg.2409</t>
  </si>
  <si>
    <t>fig|400667.82.peg.2410</t>
  </si>
  <si>
    <t>fig|400667.82.peg.2411</t>
  </si>
  <si>
    <t>fig|400667.82.peg.2412</t>
  </si>
  <si>
    <t>fig|400667.82.peg.2413</t>
  </si>
  <si>
    <t>fig|400667.82.peg.2414</t>
  </si>
  <si>
    <t>fig|400667.82.peg.2415</t>
  </si>
  <si>
    <t>fig|400667.82.peg.2416</t>
  </si>
  <si>
    <t>fig|400667.82.peg.2417</t>
  </si>
  <si>
    <t>fig|400667.82.peg.2418</t>
  </si>
  <si>
    <t>fig|400667.82.peg.2419</t>
  </si>
  <si>
    <t>fig|400667.82.peg.3290</t>
  </si>
  <si>
    <t>fig|400667.82.peg.3291</t>
  </si>
  <si>
    <t>fig|400667.82.peg.3292</t>
  </si>
  <si>
    <t>fig|400667.82.peg.3293</t>
  </si>
  <si>
    <t>fig|400667.82.peg.3294</t>
  </si>
  <si>
    <t>fig|400667.82.peg.3295</t>
  </si>
  <si>
    <t>fig|400667.82.peg.3296</t>
  </si>
  <si>
    <t>fig|400667.82.peg.3297</t>
  </si>
  <si>
    <t>fig|400667.82.peg.3298</t>
  </si>
  <si>
    <t>fig|400667.82.peg.3299</t>
  </si>
  <si>
    <t>fig|400667.82.peg.3300</t>
  </si>
  <si>
    <t>fig|400667.82.peg.3301</t>
  </si>
  <si>
    <t>fig|400667.82.peg.3302</t>
  </si>
  <si>
    <t>fig|400667.82.peg.3303</t>
  </si>
  <si>
    <t>fig|400667.82.peg.3304</t>
  </si>
  <si>
    <t>fig|400667.82.peg.3305</t>
  </si>
  <si>
    <t>fig|400667.82.peg.3306</t>
  </si>
  <si>
    <t>fig|400667.82.peg.3307</t>
  </si>
  <si>
    <t>fig|400667.82.peg.3308</t>
  </si>
  <si>
    <t>fig|400667.82.peg.3309</t>
  </si>
  <si>
    <t>fig|400667.82.peg.3310</t>
  </si>
  <si>
    <t>fig|400667.82.peg.3311</t>
  </si>
  <si>
    <t>fig|400667.82.peg.3312</t>
  </si>
  <si>
    <t>fig|400667.82.peg.3313</t>
  </si>
  <si>
    <t>fig|400667.82.peg.3314</t>
  </si>
  <si>
    <t>fig|400667.82.peg.3315</t>
  </si>
  <si>
    <t>fig|400667.82.peg.3316</t>
  </si>
  <si>
    <t>fig|400667.82.peg.3317</t>
  </si>
  <si>
    <t>fig|400667.82.peg.3318</t>
  </si>
  <si>
    <t>fig|400667.82.peg.3319</t>
  </si>
  <si>
    <t>fig|400667.82.peg.3320</t>
  </si>
  <si>
    <t>fig|400667.82.peg.3321</t>
  </si>
  <si>
    <t>fig|400667.82.peg.3322</t>
  </si>
  <si>
    <t>fig|400667.82.peg.3323</t>
  </si>
  <si>
    <t>fig|400667.82.peg.3324</t>
  </si>
  <si>
    <t>fig|400667.82.peg.3325</t>
  </si>
  <si>
    <t>fig|400667.82.peg.3326</t>
  </si>
  <si>
    <t>fig|400667.82.peg.3327</t>
  </si>
  <si>
    <t>fig|400667.82.peg.3328</t>
  </si>
  <si>
    <t>fig|400667.82.peg.3329</t>
  </si>
  <si>
    <t>fig|400667.82.peg.3331</t>
  </si>
  <si>
    <t>fig|400667.82.peg.3332</t>
  </si>
  <si>
    <t>fig|400667.82.peg.3333</t>
  </si>
  <si>
    <t>fig|400667.82.peg.3334</t>
  </si>
  <si>
    <t>fig|400667.82.peg.3335</t>
  </si>
  <si>
    <t>fig|400667.82.peg.3336</t>
  </si>
  <si>
    <t>fig|400667.82.peg.3337</t>
  </si>
  <si>
    <t>fig|400667.82.peg.3338</t>
  </si>
  <si>
    <t>fig|400667.82.peg.3340</t>
  </si>
  <si>
    <t>fig|400667.82.peg.3341</t>
  </si>
  <si>
    <t>fig|400667.82.peg.3342</t>
  </si>
  <si>
    <t>fig|400667.82.peg.3344</t>
  </si>
  <si>
    <t>fig|400667.82.peg.3345</t>
  </si>
  <si>
    <t>fig|400667.82.peg.3346</t>
  </si>
  <si>
    <t>fig|400667.82.peg.3348</t>
  </si>
  <si>
    <t>fig|400667.82.peg.3349</t>
  </si>
  <si>
    <t>fig|400667.82.peg.3350</t>
  </si>
  <si>
    <t>fig|400667.82.peg.3351</t>
  </si>
  <si>
    <t>fig|400667.82.peg.3353</t>
  </si>
  <si>
    <t>fig|400667.82.peg.3354</t>
  </si>
  <si>
    <t>fig|400667.82.peg.3355</t>
  </si>
  <si>
    <t>fig|400667.82.peg.3437</t>
  </si>
  <si>
    <t>fig|400667.82.peg.3465</t>
  </si>
  <si>
    <t>fig|400667.82.peg.3486</t>
  </si>
  <si>
    <t>fig|400667.82.peg.3488</t>
  </si>
  <si>
    <t>rpoZ</t>
  </si>
  <si>
    <t>gmk</t>
  </si>
  <si>
    <t>ispH</t>
  </si>
  <si>
    <t>pilV</t>
  </si>
  <si>
    <t>pilW</t>
  </si>
  <si>
    <t>pilX</t>
  </si>
  <si>
    <t>rpsP</t>
  </si>
  <si>
    <t>rimM</t>
  </si>
  <si>
    <t>trmD</t>
  </si>
  <si>
    <t>rplS</t>
  </si>
  <si>
    <t>lip</t>
  </si>
  <si>
    <t>lifO</t>
  </si>
  <si>
    <t>rhtA_3</t>
  </si>
  <si>
    <t>serA</t>
  </si>
  <si>
    <t>ygiN</t>
  </si>
  <si>
    <t>cmr</t>
  </si>
  <si>
    <t>yccS</t>
  </si>
  <si>
    <t>ydiK</t>
  </si>
  <si>
    <t>gdhA</t>
  </si>
  <si>
    <t>astC</t>
  </si>
  <si>
    <t>astA</t>
  </si>
  <si>
    <t>astD</t>
  </si>
  <si>
    <t>astB</t>
  </si>
  <si>
    <t>astE</t>
  </si>
  <si>
    <t>glyQ</t>
  </si>
  <si>
    <t>aroE</t>
  </si>
  <si>
    <t>hemF</t>
  </si>
  <si>
    <t>ribA</t>
  </si>
  <si>
    <t>dxs_1</t>
  </si>
  <si>
    <t>deaD</t>
  </si>
  <si>
    <t>mlaD</t>
  </si>
  <si>
    <t>mlaC</t>
  </si>
  <si>
    <t>mlaB</t>
  </si>
  <si>
    <t>corA_2</t>
  </si>
  <si>
    <t>yvdD_1</t>
  </si>
  <si>
    <t>plsB</t>
  </si>
  <si>
    <t>tesB</t>
  </si>
  <si>
    <t>ysxC</t>
  </si>
  <si>
    <t>nsrR</t>
  </si>
  <si>
    <t>guaA_1</t>
  </si>
  <si>
    <t>rpsJ</t>
  </si>
  <si>
    <t>rplC</t>
  </si>
  <si>
    <t>rplD</t>
  </si>
  <si>
    <t>rplW</t>
  </si>
  <si>
    <t>rplB</t>
  </si>
  <si>
    <t>rpsS</t>
  </si>
  <si>
    <t>rplV</t>
  </si>
  <si>
    <t>rpsC</t>
  </si>
  <si>
    <t>rpmC</t>
  </si>
  <si>
    <t>rpsQ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rpmJ</t>
  </si>
  <si>
    <t>rpsM</t>
  </si>
  <si>
    <t>rpsK</t>
  </si>
  <si>
    <t>rpsD</t>
  </si>
  <si>
    <t>rpoA</t>
  </si>
  <si>
    <t>rplQ</t>
  </si>
  <si>
    <t>fadE</t>
  </si>
  <si>
    <t>cptB</t>
  </si>
  <si>
    <t>rrtA</t>
  </si>
  <si>
    <t>prlC</t>
  </si>
  <si>
    <t>rnr</t>
  </si>
  <si>
    <t>ripA_1</t>
  </si>
  <si>
    <t>yihY</t>
  </si>
  <si>
    <t>wrbA</t>
  </si>
  <si>
    <t>xpt</t>
  </si>
  <si>
    <t>ybeY</t>
  </si>
  <si>
    <t>ybeZ</t>
  </si>
  <si>
    <t>miaB</t>
  </si>
  <si>
    <t>mdh</t>
  </si>
  <si>
    <t>rlmJ</t>
  </si>
  <si>
    <t>pssA</t>
  </si>
  <si>
    <t>blh_1</t>
  </si>
  <si>
    <t>trxA</t>
  </si>
  <si>
    <t>cadR</t>
  </si>
  <si>
    <t>mnmC</t>
  </si>
  <si>
    <t>yciB</t>
  </si>
  <si>
    <t>radC</t>
  </si>
  <si>
    <t>coaBC</t>
  </si>
  <si>
    <t>secF</t>
  </si>
  <si>
    <t>secD</t>
  </si>
  <si>
    <t>yajC</t>
  </si>
  <si>
    <t>tgt</t>
  </si>
  <si>
    <t>queA</t>
  </si>
  <si>
    <t>glnE</t>
  </si>
  <si>
    <t>ilvE</t>
  </si>
  <si>
    <t>pcaI_2</t>
  </si>
  <si>
    <t>pcaF</t>
  </si>
  <si>
    <t>mlaF</t>
  </si>
  <si>
    <t>mlaE</t>
  </si>
  <si>
    <t>clsC</t>
  </si>
  <si>
    <t>plsC</t>
  </si>
  <si>
    <t>MIC (xMIC WT):</t>
  </si>
  <si>
    <t>WT MIC = 8 ug/mL</t>
  </si>
  <si>
    <t>WT MIC = 4 ug/mL</t>
  </si>
  <si>
    <t>WT MIC = 2 ug/mL</t>
  </si>
  <si>
    <t>WT MIC = 1 ug/mL</t>
  </si>
  <si>
    <t>IDs and annotations are from PATRIC database.</t>
  </si>
  <si>
    <t>Locus tags are from crossmapping PATRIC with RefSeq</t>
  </si>
  <si>
    <t>Two time points are shown: "U" - unevolved starting culture; "E" - end point culture</t>
  </si>
  <si>
    <t>Mutations with frequency above 5% are shown</t>
  </si>
  <si>
    <t>Outer membrane protein assembly factor YaeT (BamA)</t>
  </si>
  <si>
    <t>us_bamA</t>
  </si>
  <si>
    <t>us_Outer membrane protein assembly factor YaeT(BamA)</t>
  </si>
  <si>
    <t>Putative permease PerM (YfgO)</t>
  </si>
  <si>
    <t>`</t>
  </si>
  <si>
    <t>amplified</t>
  </si>
  <si>
    <t>deleted</t>
  </si>
  <si>
    <t>In "CNV" (copy number variants) section, amplified regions (2-3x) are marked red, deleted regions (&lt;0.1x) are marked blue</t>
  </si>
  <si>
    <t>Transcriptional regulator (GntR family)</t>
  </si>
  <si>
    <t>Cluster 1</t>
  </si>
  <si>
    <t>Cluster 2</t>
  </si>
  <si>
    <t>Cluster 3</t>
  </si>
  <si>
    <t>Cluster 4</t>
  </si>
  <si>
    <t>Cluster 5</t>
  </si>
  <si>
    <t>Cluster 6</t>
  </si>
  <si>
    <t>Clusters</t>
  </si>
  <si>
    <t>Clusters (≥2 per gene)</t>
  </si>
  <si>
    <t>non-synonymous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tssM</t>
  </si>
  <si>
    <t>non-repeat, non-intergenic</t>
  </si>
  <si>
    <t>non-synonymous/A</t>
  </si>
  <si>
    <t>Filter=A</t>
  </si>
  <si>
    <t>Cluster</t>
  </si>
  <si>
    <t>&gt;10% Max</t>
  </si>
  <si>
    <t>PATRIC ID</t>
  </si>
  <si>
    <t>COE_ 14028
(WT)</t>
  </si>
  <si>
    <t>COE_ 3368</t>
  </si>
  <si>
    <t>COE_ 3369</t>
  </si>
  <si>
    <t>COE_ 3370</t>
  </si>
  <si>
    <t>COE_ 3371</t>
  </si>
  <si>
    <t>COE_ 3372</t>
  </si>
  <si>
    <t>COE_ 3373</t>
  </si>
  <si>
    <t>COE_ 3374</t>
  </si>
  <si>
    <t>sspH2</t>
  </si>
  <si>
    <t>ybdH</t>
  </si>
  <si>
    <t>moaD</t>
  </si>
  <si>
    <t>sirB1</t>
  </si>
  <si>
    <t>cmoA</t>
  </si>
  <si>
    <t>psrA</t>
  </si>
  <si>
    <t>endoIV</t>
  </si>
  <si>
    <t>hilE</t>
  </si>
  <si>
    <t>ecoK1</t>
  </si>
  <si>
    <t>Group 1</t>
  </si>
  <si>
    <t>Group 2</t>
  </si>
  <si>
    <t>perM (yfgO)</t>
  </si>
  <si>
    <t>fig|400667.82.peg.2313 - 2341</t>
  </si>
  <si>
    <t>fig|400667.82.peg.3653 - 3791</t>
  </si>
  <si>
    <t>(multiple genes)</t>
  </si>
  <si>
    <t>Translocation and assembly module subunit TamB</t>
  </si>
  <si>
    <t>Supplementary Table 4. COE resistant mutants</t>
  </si>
  <si>
    <r>
      <t>Supplementary Table 4a.</t>
    </r>
    <r>
      <rPr>
        <b/>
        <i/>
        <sz val="11"/>
        <color rgb="FF000000"/>
        <rFont val="Arial"/>
        <family val="2"/>
      </rPr>
      <t xml:space="preserve"> S.</t>
    </r>
    <r>
      <rPr>
        <b/>
        <sz val="11"/>
        <color rgb="FF000000"/>
        <rFont val="Arial"/>
        <family val="2"/>
      </rPr>
      <t xml:space="preserve"> Typhimurium (serial dilution)</t>
    </r>
  </si>
  <si>
    <r>
      <t xml:space="preserve">Supplementary Table 4b. </t>
    </r>
    <r>
      <rPr>
        <b/>
        <i/>
        <sz val="11"/>
        <color rgb="FF000000"/>
        <rFont val="Arial"/>
        <family val="2"/>
      </rPr>
      <t>S. aureus</t>
    </r>
    <r>
      <rPr>
        <b/>
        <sz val="11"/>
        <color rgb="FF000000"/>
        <rFont val="Arial"/>
        <family val="2"/>
      </rPr>
      <t xml:space="preserve"> (serial dilution)</t>
    </r>
  </si>
  <si>
    <r>
      <t xml:space="preserve">Supplementary Table 4c. </t>
    </r>
    <r>
      <rPr>
        <b/>
        <i/>
        <sz val="11"/>
        <color rgb="FF000000"/>
        <rFont val="Arial"/>
        <family val="2"/>
      </rPr>
      <t>E. coli mutL</t>
    </r>
    <r>
      <rPr>
        <b/>
        <sz val="11"/>
        <color rgb="FF000000"/>
        <rFont val="Arial"/>
        <family val="2"/>
      </rPr>
      <t xml:space="preserve"> (morbidostat)</t>
    </r>
  </si>
  <si>
    <r>
      <t xml:space="preserve">   Supplementary Table 4d. </t>
    </r>
    <r>
      <rPr>
        <b/>
        <i/>
        <sz val="11"/>
        <color rgb="FF000000"/>
        <rFont val="Arial"/>
        <family val="2"/>
      </rPr>
      <t>A. baumannii</t>
    </r>
    <r>
      <rPr>
        <b/>
        <sz val="11"/>
        <color rgb="FF000000"/>
        <rFont val="Arial"/>
        <family val="2"/>
      </rPr>
      <t xml:space="preserve"> population (morbidostat)</t>
    </r>
  </si>
  <si>
    <r>
      <t xml:space="preserve">Supplementary Table 4b. </t>
    </r>
    <r>
      <rPr>
        <b/>
        <i/>
        <sz val="12"/>
        <color theme="1"/>
        <rFont val="Calibri"/>
        <family val="2"/>
        <scheme val="minor"/>
      </rPr>
      <t xml:space="preserve">S. aureus </t>
    </r>
    <r>
      <rPr>
        <b/>
        <sz val="12"/>
        <color theme="1"/>
        <rFont val="Calibri"/>
        <family val="2"/>
        <scheme val="minor"/>
      </rPr>
      <t>COE resistant isolates (serial dilution)</t>
    </r>
  </si>
  <si>
    <r>
      <t xml:space="preserve">Supplementary Table 4d.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COE resistant population isolates (morbidostat)</t>
    </r>
  </si>
  <si>
    <t>Supplementary Data Table of Contents</t>
  </si>
  <si>
    <r>
      <t xml:space="preserve">Supplementary Table 4e.  </t>
    </r>
    <r>
      <rPr>
        <b/>
        <i/>
        <sz val="11"/>
        <color rgb="FF000000"/>
        <rFont val="Arial"/>
        <family val="2"/>
      </rPr>
      <t>A. baumannii</t>
    </r>
    <r>
      <rPr>
        <b/>
        <sz val="11"/>
        <color rgb="FF000000"/>
        <rFont val="Arial"/>
        <family val="2"/>
      </rPr>
      <t xml:space="preserve"> single colony isolates (morbidostat)</t>
    </r>
  </si>
  <si>
    <r>
      <t xml:space="preserve">Supplementary Table 4a.  </t>
    </r>
    <r>
      <rPr>
        <b/>
        <i/>
        <sz val="12"/>
        <color theme="1"/>
        <rFont val="Calibri"/>
        <family val="2"/>
        <scheme val="minor"/>
      </rPr>
      <t xml:space="preserve">S. </t>
    </r>
    <r>
      <rPr>
        <b/>
        <sz val="12"/>
        <color theme="1"/>
        <rFont val="Calibri"/>
        <family val="2"/>
        <scheme val="minor"/>
      </rPr>
      <t>Typhimurium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COE resistant isolates (serial dilution)</t>
    </r>
  </si>
  <si>
    <r>
      <t>Supplementary Table 4c.</t>
    </r>
    <r>
      <rPr>
        <b/>
        <i/>
        <sz val="12"/>
        <color theme="1"/>
        <rFont val="Calibri"/>
        <family val="2"/>
        <scheme val="minor"/>
      </rPr>
      <t xml:space="preserve">  E. coli mutL </t>
    </r>
    <r>
      <rPr>
        <b/>
        <sz val="12"/>
        <color theme="1"/>
        <rFont val="Calibri"/>
        <family val="2"/>
        <scheme val="minor"/>
      </rPr>
      <t>COE resistant isolates (morbidostat)</t>
    </r>
  </si>
  <si>
    <t>"us_" - mutation is upstream of the gene; "ds_" - mutation is downstream of the gene</t>
  </si>
  <si>
    <t>Category: "P" - preexisting mutations; "A" - acquired mutations</t>
  </si>
  <si>
    <r>
      <t xml:space="preserve">Supplementary Table 4e. </t>
    </r>
    <r>
      <rPr>
        <b/>
        <i/>
        <sz val="12"/>
        <color theme="1"/>
        <rFont val="Calibri"/>
        <family val="2"/>
        <scheme val="minor"/>
      </rPr>
      <t xml:space="preserve">A. baumannii </t>
    </r>
    <r>
      <rPr>
        <b/>
        <sz val="12"/>
        <color theme="1"/>
        <rFont val="Calibri"/>
        <family val="2"/>
        <scheme val="minor"/>
      </rPr>
      <t>COE resistant colony isolates (morbidosta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5" tint="0.59999389629810485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8">
    <xf numFmtId="0" fontId="0" fillId="0" borderId="0" xfId="0"/>
    <xf numFmtId="9" fontId="0" fillId="0" borderId="0" xfId="0" applyNumberFormat="1"/>
    <xf numFmtId="9" fontId="0" fillId="0" borderId="1" xfId="0" applyNumberFormat="1" applyBorder="1"/>
    <xf numFmtId="0" fontId="0" fillId="0" borderId="0" xfId="0" quotePrefix="1"/>
    <xf numFmtId="0" fontId="2" fillId="0" borderId="0" xfId="0" applyFont="1"/>
    <xf numFmtId="0" fontId="4" fillId="0" borderId="1" xfId="0" applyFont="1" applyBorder="1" applyAlignment="1">
      <alignment horizontal="center" vertical="top"/>
    </xf>
    <xf numFmtId="9" fontId="0" fillId="0" borderId="2" xfId="0" applyNumberFormat="1" applyBorder="1"/>
    <xf numFmtId="0" fontId="0" fillId="2" borderId="0" xfId="0" applyFill="1"/>
    <xf numFmtId="9" fontId="0" fillId="2" borderId="1" xfId="0" applyNumberFormat="1" applyFill="1" applyBorder="1"/>
    <xf numFmtId="9" fontId="0" fillId="2" borderId="0" xfId="0" applyNumberFormat="1" applyFill="1"/>
    <xf numFmtId="0" fontId="0" fillId="0" borderId="0" xfId="0" applyFill="1"/>
    <xf numFmtId="9" fontId="0" fillId="0" borderId="1" xfId="1" applyFont="1" applyBorder="1"/>
    <xf numFmtId="9" fontId="0" fillId="2" borderId="1" xfId="1" applyFont="1" applyFill="1" applyBorder="1"/>
    <xf numFmtId="9" fontId="0" fillId="0" borderId="1" xfId="1" applyFont="1" applyFill="1" applyBorder="1"/>
    <xf numFmtId="9" fontId="0" fillId="0" borderId="0" xfId="1" applyFont="1" applyFill="1" applyBorder="1"/>
    <xf numFmtId="0" fontId="6" fillId="0" borderId="0" xfId="0" applyFont="1" applyFill="1"/>
    <xf numFmtId="0" fontId="4" fillId="0" borderId="3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9" fontId="0" fillId="0" borderId="0" xfId="1" applyFont="1"/>
    <xf numFmtId="9" fontId="0" fillId="2" borderId="0" xfId="1" applyFont="1" applyFill="1"/>
    <xf numFmtId="0" fontId="0" fillId="0" borderId="1" xfId="0" applyFill="1" applyBorder="1"/>
    <xf numFmtId="0" fontId="0" fillId="0" borderId="1" xfId="0" applyBorder="1"/>
    <xf numFmtId="0" fontId="4" fillId="0" borderId="11" xfId="0" applyFont="1" applyBorder="1" applyAlignment="1">
      <alignment horizontal="left" vertical="top"/>
    </xf>
    <xf numFmtId="0" fontId="4" fillId="0" borderId="12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9" fontId="0" fillId="0" borderId="7" xfId="1" applyFont="1" applyBorder="1"/>
    <xf numFmtId="9" fontId="0" fillId="0" borderId="14" xfId="1" applyFont="1" applyBorder="1"/>
    <xf numFmtId="9" fontId="0" fillId="0" borderId="15" xfId="1" applyFont="1" applyBorder="1"/>
    <xf numFmtId="9" fontId="0" fillId="0" borderId="16" xfId="1" applyFont="1" applyBorder="1"/>
    <xf numFmtId="9" fontId="0" fillId="0" borderId="17" xfId="1" applyFont="1" applyBorder="1"/>
    <xf numFmtId="9" fontId="0" fillId="2" borderId="16" xfId="1" applyFont="1" applyFill="1" applyBorder="1"/>
    <xf numFmtId="9" fontId="0" fillId="2" borderId="17" xfId="1" applyFont="1" applyFill="1" applyBorder="1"/>
    <xf numFmtId="9" fontId="0" fillId="2" borderId="7" xfId="1" applyFont="1" applyFill="1" applyBorder="1"/>
    <xf numFmtId="9" fontId="0" fillId="0" borderId="18" xfId="1" applyFont="1" applyBorder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16" xfId="0" applyBorder="1"/>
    <xf numFmtId="0" fontId="0" fillId="0" borderId="17" xfId="0" applyBorder="1"/>
    <xf numFmtId="0" fontId="0" fillId="0" borderId="14" xfId="0" applyBorder="1"/>
    <xf numFmtId="0" fontId="0" fillId="0" borderId="15" xfId="0" applyBorder="1"/>
    <xf numFmtId="0" fontId="0" fillId="0" borderId="6" xfId="0" applyBorder="1"/>
    <xf numFmtId="0" fontId="0" fillId="0" borderId="18" xfId="0" applyBorder="1"/>
    <xf numFmtId="0" fontId="8" fillId="0" borderId="0" xfId="0" applyFont="1"/>
    <xf numFmtId="0" fontId="8" fillId="2" borderId="0" xfId="0" applyFont="1" applyFill="1"/>
    <xf numFmtId="0" fontId="8" fillId="0" borderId="0" xfId="0" applyFont="1" applyFill="1"/>
    <xf numFmtId="0" fontId="4" fillId="0" borderId="2" xfId="0" applyFont="1" applyBorder="1" applyAlignment="1">
      <alignment horizontal="center" vertical="top"/>
    </xf>
    <xf numFmtId="0" fontId="0" fillId="0" borderId="0" xfId="0" applyNumberFormat="1"/>
    <xf numFmtId="0" fontId="0" fillId="2" borderId="0" xfId="0" applyNumberFormat="1" applyFill="1"/>
    <xf numFmtId="0" fontId="0" fillId="0" borderId="0" xfId="0" applyFont="1"/>
    <xf numFmtId="0" fontId="0" fillId="4" borderId="0" xfId="0" applyFill="1"/>
    <xf numFmtId="0" fontId="3" fillId="4" borderId="0" xfId="0" applyFont="1" applyFill="1"/>
    <xf numFmtId="9" fontId="0" fillId="4" borderId="1" xfId="1" applyFont="1" applyFill="1" applyBorder="1"/>
    <xf numFmtId="0" fontId="9" fillId="0" borderId="0" xfId="0" applyFont="1"/>
    <xf numFmtId="0" fontId="10" fillId="0" borderId="0" xfId="0" applyFont="1" applyAlignment="1">
      <alignment horizontal="right"/>
    </xf>
    <xf numFmtId="0" fontId="10" fillId="0" borderId="1" xfId="0" applyFont="1" applyFill="1" applyBorder="1"/>
    <xf numFmtId="0" fontId="10" fillId="0" borderId="0" xfId="0" applyFont="1"/>
    <xf numFmtId="0" fontId="10" fillId="0" borderId="1" xfId="0" applyFont="1" applyBorder="1"/>
    <xf numFmtId="0" fontId="10" fillId="0" borderId="0" xfId="0" applyFont="1" applyFill="1"/>
    <xf numFmtId="0" fontId="12" fillId="0" borderId="0" xfId="0" applyFont="1" applyFill="1"/>
    <xf numFmtId="0" fontId="0" fillId="5" borderId="0" xfId="0" applyFill="1"/>
    <xf numFmtId="0" fontId="8" fillId="5" borderId="0" xfId="0" applyFont="1" applyFill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13" fillId="6" borderId="0" xfId="0" applyFont="1" applyFill="1"/>
    <xf numFmtId="0" fontId="4" fillId="0" borderId="20" xfId="0" applyFont="1" applyFill="1" applyBorder="1" applyAlignment="1">
      <alignment horizontal="center" vertical="top"/>
    </xf>
    <xf numFmtId="9" fontId="0" fillId="0" borderId="21" xfId="1" applyFont="1" applyBorder="1"/>
    <xf numFmtId="9" fontId="0" fillId="0" borderId="2" xfId="1" applyFont="1" applyBorder="1"/>
    <xf numFmtId="0" fontId="0" fillId="4" borderId="22" xfId="0" applyFill="1" applyBorder="1"/>
    <xf numFmtId="0" fontId="3" fillId="4" borderId="23" xfId="0" applyFont="1" applyFill="1" applyBorder="1"/>
    <xf numFmtId="0" fontId="0" fillId="4" borderId="23" xfId="0" applyFill="1" applyBorder="1"/>
    <xf numFmtId="0" fontId="2" fillId="4" borderId="23" xfId="0" applyFont="1" applyFill="1" applyBorder="1"/>
    <xf numFmtId="0" fontId="0" fillId="4" borderId="23" xfId="0" applyFill="1" applyBorder="1" applyAlignment="1">
      <alignment horizontal="center"/>
    </xf>
    <xf numFmtId="0" fontId="13" fillId="7" borderId="25" xfId="0" applyFont="1" applyFill="1" applyBorder="1"/>
    <xf numFmtId="0" fontId="0" fillId="4" borderId="26" xfId="0" applyFill="1" applyBorder="1"/>
    <xf numFmtId="0" fontId="3" fillId="4" borderId="0" xfId="0" applyFont="1" applyFill="1" applyBorder="1"/>
    <xf numFmtId="0" fontId="0" fillId="4" borderId="0" xfId="0" applyFill="1" applyBorder="1"/>
    <xf numFmtId="0" fontId="2" fillId="4" borderId="0" xfId="0" applyFont="1" applyFill="1" applyBorder="1"/>
    <xf numFmtId="0" fontId="0" fillId="4" borderId="0" xfId="0" applyFill="1" applyBorder="1" applyAlignment="1">
      <alignment horizontal="center"/>
    </xf>
    <xf numFmtId="0" fontId="13" fillId="7" borderId="27" xfId="0" applyFont="1" applyFill="1" applyBorder="1"/>
    <xf numFmtId="0" fontId="0" fillId="4" borderId="28" xfId="0" applyFill="1" applyBorder="1"/>
    <xf numFmtId="0" fontId="3" fillId="4" borderId="29" xfId="0" applyFont="1" applyFill="1" applyBorder="1"/>
    <xf numFmtId="0" fontId="0" fillId="4" borderId="29" xfId="0" applyFill="1" applyBorder="1"/>
    <xf numFmtId="0" fontId="2" fillId="4" borderId="29" xfId="0" applyFont="1" applyFill="1" applyBorder="1"/>
    <xf numFmtId="0" fontId="0" fillId="4" borderId="29" xfId="0" applyFill="1" applyBorder="1" applyAlignment="1">
      <alignment horizontal="center"/>
    </xf>
    <xf numFmtId="0" fontId="13" fillId="7" borderId="31" xfId="0" applyFont="1" applyFill="1" applyBorder="1"/>
    <xf numFmtId="9" fontId="0" fillId="4" borderId="21" xfId="1" applyFont="1" applyFill="1" applyBorder="1"/>
    <xf numFmtId="0" fontId="0" fillId="0" borderId="23" xfId="0" applyBorder="1" applyAlignment="1">
      <alignment horizontal="center"/>
    </xf>
    <xf numFmtId="0" fontId="0" fillId="0" borderId="23" xfId="0" applyBorder="1"/>
    <xf numFmtId="0" fontId="0" fillId="4" borderId="25" xfId="0" applyFill="1" applyBorder="1"/>
    <xf numFmtId="0" fontId="0" fillId="4" borderId="27" xfId="0" applyFill="1" applyBorder="1"/>
    <xf numFmtId="0" fontId="0" fillId="0" borderId="29" xfId="0" applyBorder="1" applyAlignment="1">
      <alignment horizontal="center"/>
    </xf>
    <xf numFmtId="0" fontId="0" fillId="0" borderId="29" xfId="0" applyBorder="1"/>
    <xf numFmtId="0" fontId="0" fillId="4" borderId="31" xfId="0" applyFill="1" applyBorder="1"/>
    <xf numFmtId="0" fontId="0" fillId="5" borderId="0" xfId="0" applyNumberFormat="1" applyFill="1"/>
    <xf numFmtId="9" fontId="0" fillId="5" borderId="0" xfId="0" applyNumberFormat="1" applyFill="1"/>
    <xf numFmtId="9" fontId="0" fillId="0" borderId="1" xfId="0" applyNumberFormat="1" applyFill="1" applyBorder="1"/>
    <xf numFmtId="0" fontId="0" fillId="0" borderId="0" xfId="0" applyNumberFormat="1" applyFill="1"/>
    <xf numFmtId="0" fontId="0" fillId="0" borderId="0" xfId="0" applyFill="1" applyAlignment="1">
      <alignment horizontal="center"/>
    </xf>
    <xf numFmtId="9" fontId="0" fillId="0" borderId="0" xfId="0" applyNumberFormat="1" applyFill="1"/>
    <xf numFmtId="0" fontId="4" fillId="0" borderId="32" xfId="0" applyFont="1" applyFill="1" applyBorder="1" applyAlignment="1">
      <alignment horizontal="center" vertical="top" wrapText="1"/>
    </xf>
    <xf numFmtId="0" fontId="0" fillId="5" borderId="0" xfId="0" quotePrefix="1" applyFill="1"/>
    <xf numFmtId="0" fontId="2" fillId="0" borderId="0" xfId="0" applyFont="1" applyAlignment="1">
      <alignment vertical="center"/>
    </xf>
    <xf numFmtId="9" fontId="0" fillId="0" borderId="21" xfId="0" applyNumberFormat="1" applyBorder="1"/>
    <xf numFmtId="9" fontId="0" fillId="2" borderId="21" xfId="0" applyNumberFormat="1" applyFill="1" applyBorder="1"/>
    <xf numFmtId="9" fontId="0" fillId="0" borderId="19" xfId="0" applyNumberFormat="1" applyBorder="1"/>
    <xf numFmtId="9" fontId="0" fillId="2" borderId="2" xfId="0" applyNumberFormat="1" applyFill="1" applyBorder="1"/>
    <xf numFmtId="0" fontId="13" fillId="0" borderId="0" xfId="0" applyFont="1" applyFill="1"/>
    <xf numFmtId="0" fontId="0" fillId="4" borderId="23" xfId="0" applyNumberFormat="1" applyFill="1" applyBorder="1"/>
    <xf numFmtId="0" fontId="2" fillId="0" borderId="25" xfId="0" applyFont="1" applyBorder="1" applyAlignment="1">
      <alignment vertical="center"/>
    </xf>
    <xf numFmtId="0" fontId="0" fillId="4" borderId="29" xfId="0" applyNumberFormat="1" applyFill="1" applyBorder="1"/>
    <xf numFmtId="0" fontId="2" fillId="0" borderId="31" xfId="0" applyFont="1" applyBorder="1" applyAlignment="1">
      <alignment vertical="center"/>
    </xf>
    <xf numFmtId="0" fontId="2" fillId="8" borderId="22" xfId="0" applyFont="1" applyFill="1" applyBorder="1"/>
    <xf numFmtId="0" fontId="3" fillId="8" borderId="23" xfId="0" applyFont="1" applyFill="1" applyBorder="1"/>
    <xf numFmtId="0" fontId="0" fillId="8" borderId="23" xfId="0" applyFill="1" applyBorder="1"/>
    <xf numFmtId="0" fontId="0" fillId="8" borderId="23" xfId="0" applyNumberFormat="1" applyFill="1" applyBorder="1"/>
    <xf numFmtId="0" fontId="2" fillId="8" borderId="26" xfId="0" applyFont="1" applyFill="1" applyBorder="1"/>
    <xf numFmtId="0" fontId="3" fillId="8" borderId="0" xfId="0" applyFont="1" applyFill="1" applyBorder="1"/>
    <xf numFmtId="0" fontId="0" fillId="8" borderId="0" xfId="0" applyFill="1" applyBorder="1"/>
    <xf numFmtId="0" fontId="0" fillId="8" borderId="0" xfId="0" applyNumberFormat="1" applyFill="1" applyBorder="1"/>
    <xf numFmtId="0" fontId="2" fillId="0" borderId="27" xfId="0" applyFont="1" applyBorder="1" applyAlignment="1">
      <alignment vertical="center"/>
    </xf>
    <xf numFmtId="0" fontId="2" fillId="8" borderId="28" xfId="0" applyFont="1" applyFill="1" applyBorder="1"/>
    <xf numFmtId="0" fontId="3" fillId="8" borderId="29" xfId="0" applyFont="1" applyFill="1" applyBorder="1"/>
    <xf numFmtId="0" fontId="0" fillId="8" borderId="29" xfId="0" applyFill="1" applyBorder="1"/>
    <xf numFmtId="0" fontId="0" fillId="8" borderId="29" xfId="0" applyNumberFormat="1" applyFill="1" applyBorder="1"/>
    <xf numFmtId="0" fontId="8" fillId="8" borderId="23" xfId="0" applyFont="1" applyFill="1" applyBorder="1"/>
    <xf numFmtId="0" fontId="8" fillId="8" borderId="0" xfId="0" applyFont="1" applyFill="1" applyBorder="1"/>
    <xf numFmtId="0" fontId="8" fillId="8" borderId="29" xfId="0" applyFont="1" applyFill="1" applyBorder="1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9" fontId="0" fillId="2" borderId="21" xfId="1" applyFont="1" applyFill="1" applyBorder="1"/>
    <xf numFmtId="0" fontId="2" fillId="4" borderId="22" xfId="0" applyFont="1" applyFill="1" applyBorder="1"/>
    <xf numFmtId="0" fontId="2" fillId="4" borderId="28" xfId="0" applyFont="1" applyFill="1" applyBorder="1"/>
    <xf numFmtId="9" fontId="0" fillId="2" borderId="2" xfId="1" applyFont="1" applyFill="1" applyBorder="1"/>
    <xf numFmtId="9" fontId="0" fillId="0" borderId="38" xfId="1" applyFont="1" applyBorder="1"/>
    <xf numFmtId="9" fontId="0" fillId="0" borderId="39" xfId="1" applyFont="1" applyBorder="1"/>
    <xf numFmtId="9" fontId="0" fillId="0" borderId="40" xfId="1" applyFont="1" applyBorder="1"/>
    <xf numFmtId="9" fontId="0" fillId="2" borderId="41" xfId="1" applyFont="1" applyFill="1" applyBorder="1"/>
    <xf numFmtId="9" fontId="0" fillId="2" borderId="42" xfId="1" applyFont="1" applyFill="1" applyBorder="1"/>
    <xf numFmtId="9" fontId="0" fillId="2" borderId="43" xfId="1" applyFont="1" applyFill="1" applyBorder="1"/>
    <xf numFmtId="9" fontId="2" fillId="4" borderId="4" xfId="1" applyFont="1" applyFill="1" applyBorder="1"/>
    <xf numFmtId="9" fontId="2" fillId="4" borderId="5" xfId="1" applyFont="1" applyFill="1" applyBorder="1"/>
    <xf numFmtId="9" fontId="2" fillId="4" borderId="6" xfId="1" applyFont="1" applyFill="1" applyBorder="1"/>
    <xf numFmtId="9" fontId="2" fillId="4" borderId="23" xfId="1" applyFont="1" applyFill="1" applyBorder="1"/>
    <xf numFmtId="9" fontId="0" fillId="0" borderId="23" xfId="1" applyFont="1" applyBorder="1"/>
    <xf numFmtId="0" fontId="0" fillId="0" borderId="25" xfId="0" applyBorder="1"/>
    <xf numFmtId="9" fontId="2" fillId="4" borderId="14" xfId="1" applyFont="1" applyFill="1" applyBorder="1"/>
    <xf numFmtId="9" fontId="2" fillId="4" borderId="15" xfId="1" applyFont="1" applyFill="1" applyBorder="1"/>
    <xf numFmtId="9" fontId="2" fillId="4" borderId="18" xfId="1" applyFont="1" applyFill="1" applyBorder="1"/>
    <xf numFmtId="9" fontId="2" fillId="4" borderId="29" xfId="1" applyFont="1" applyFill="1" applyBorder="1"/>
    <xf numFmtId="9" fontId="0" fillId="0" borderId="29" xfId="1" applyFont="1" applyBorder="1"/>
    <xf numFmtId="0" fontId="0" fillId="0" borderId="31" xfId="0" applyBorder="1"/>
    <xf numFmtId="9" fontId="0" fillId="2" borderId="38" xfId="1" applyFont="1" applyFill="1" applyBorder="1"/>
    <xf numFmtId="9" fontId="0" fillId="2" borderId="39" xfId="1" applyFont="1" applyFill="1" applyBorder="1"/>
    <xf numFmtId="9" fontId="0" fillId="2" borderId="40" xfId="1" applyFont="1" applyFill="1" applyBorder="1"/>
    <xf numFmtId="0" fontId="2" fillId="4" borderId="8" xfId="0" applyFont="1" applyFill="1" applyBorder="1"/>
    <xf numFmtId="0" fontId="3" fillId="4" borderId="9" xfId="0" applyFont="1" applyFill="1" applyBorder="1"/>
    <xf numFmtId="0" fontId="2" fillId="4" borderId="9" xfId="0" applyFont="1" applyFill="1" applyBorder="1"/>
    <xf numFmtId="9" fontId="1" fillId="0" borderId="33" xfId="1" applyFont="1" applyBorder="1"/>
    <xf numFmtId="9" fontId="1" fillId="0" borderId="35" xfId="1" applyFont="1" applyBorder="1"/>
    <xf numFmtId="9" fontId="1" fillId="0" borderId="44" xfId="1" applyFont="1" applyBorder="1"/>
    <xf numFmtId="9" fontId="1" fillId="0" borderId="9" xfId="1" applyFont="1" applyBorder="1"/>
    <xf numFmtId="9" fontId="0" fillId="0" borderId="9" xfId="1" applyFont="1" applyFill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3" fillId="0" borderId="0" xfId="0" quotePrefix="1" applyFont="1"/>
    <xf numFmtId="9" fontId="0" fillId="2" borderId="19" xfId="1" applyFont="1" applyFill="1" applyBorder="1"/>
    <xf numFmtId="0" fontId="11" fillId="4" borderId="8" xfId="0" applyFont="1" applyFill="1" applyBorder="1"/>
    <xf numFmtId="9" fontId="2" fillId="4" borderId="34" xfId="1" applyFont="1" applyFill="1" applyBorder="1"/>
    <xf numFmtId="0" fontId="0" fillId="0" borderId="9" xfId="0" applyBorder="1" applyAlignment="1">
      <alignment horizontal="center" vertical="center"/>
    </xf>
    <xf numFmtId="0" fontId="0" fillId="4" borderId="8" xfId="0" applyFill="1" applyBorder="1"/>
    <xf numFmtId="0" fontId="0" fillId="4" borderId="9" xfId="0" applyFill="1" applyBorder="1"/>
    <xf numFmtId="9" fontId="0" fillId="4" borderId="34" xfId="1" applyFont="1" applyFill="1" applyBorder="1"/>
    <xf numFmtId="0" fontId="4" fillId="0" borderId="1" xfId="0" applyFont="1" applyBorder="1" applyAlignment="1">
      <alignment horizontal="left" vertical="top"/>
    </xf>
    <xf numFmtId="9" fontId="0" fillId="4" borderId="24" xfId="1" applyFont="1" applyFill="1" applyBorder="1" applyAlignment="1">
      <alignment horizontal="center"/>
    </xf>
    <xf numFmtId="9" fontId="0" fillId="4" borderId="1" xfId="1" applyFont="1" applyFill="1" applyBorder="1" applyAlignment="1">
      <alignment horizontal="center"/>
    </xf>
    <xf numFmtId="9" fontId="0" fillId="4" borderId="30" xfId="1" applyFont="1" applyFill="1" applyBorder="1" applyAlignment="1">
      <alignment horizontal="center"/>
    </xf>
    <xf numFmtId="9" fontId="0" fillId="5" borderId="2" xfId="1" applyFont="1" applyFill="1" applyBorder="1" applyAlignment="1">
      <alignment horizontal="center"/>
    </xf>
    <xf numFmtId="9" fontId="0" fillId="5" borderId="1" xfId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4" borderId="22" xfId="0" applyFont="1" applyFill="1" applyBorder="1" applyAlignment="1">
      <alignment vertical="center"/>
    </xf>
    <xf numFmtId="0" fontId="3" fillId="4" borderId="23" xfId="0" applyFont="1" applyFill="1" applyBorder="1" applyAlignment="1">
      <alignment vertical="center"/>
    </xf>
    <xf numFmtId="0" fontId="2" fillId="4" borderId="23" xfId="0" applyFont="1" applyFill="1" applyBorder="1" applyAlignment="1">
      <alignment vertical="center"/>
    </xf>
    <xf numFmtId="9" fontId="2" fillId="4" borderId="24" xfId="1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3" xfId="0" applyFill="1" applyBorder="1" applyAlignment="1">
      <alignment vertical="center"/>
    </xf>
    <xf numFmtId="0" fontId="2" fillId="0" borderId="25" xfId="0" applyFont="1" applyFill="1" applyBorder="1" applyAlignment="1">
      <alignment vertical="center"/>
    </xf>
    <xf numFmtId="0" fontId="2" fillId="4" borderId="28" xfId="0" applyFont="1" applyFill="1" applyBorder="1" applyAlignment="1">
      <alignment vertical="center"/>
    </xf>
    <xf numFmtId="0" fontId="3" fillId="4" borderId="29" xfId="0" applyFont="1" applyFill="1" applyBorder="1" applyAlignment="1">
      <alignment vertical="center"/>
    </xf>
    <xf numFmtId="0" fontId="2" fillId="4" borderId="29" xfId="0" applyFont="1" applyFill="1" applyBorder="1" applyAlignment="1">
      <alignment vertical="center"/>
    </xf>
    <xf numFmtId="9" fontId="2" fillId="4" borderId="30" xfId="1" applyFont="1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29" xfId="0" applyFill="1" applyBorder="1" applyAlignment="1">
      <alignment vertical="center"/>
    </xf>
    <xf numFmtId="0" fontId="2" fillId="0" borderId="31" xfId="0" applyFont="1" applyFill="1" applyBorder="1" applyAlignment="1">
      <alignment vertical="center"/>
    </xf>
    <xf numFmtId="0" fontId="0" fillId="5" borderId="0" xfId="0" applyFill="1" applyAlignment="1">
      <alignment vertical="center"/>
    </xf>
    <xf numFmtId="0" fontId="8" fillId="5" borderId="0" xfId="0" applyFont="1" applyFill="1" applyAlignment="1">
      <alignment vertical="center"/>
    </xf>
    <xf numFmtId="9" fontId="0" fillId="5" borderId="1" xfId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4" borderId="26" xfId="0" applyFont="1" applyFill="1" applyBorder="1" applyAlignment="1">
      <alignment vertical="center"/>
    </xf>
    <xf numFmtId="0" fontId="3" fillId="4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9" fontId="2" fillId="4" borderId="1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2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9" fontId="4" fillId="0" borderId="33" xfId="0" applyNumberFormat="1" applyFont="1" applyBorder="1" applyAlignment="1">
      <alignment horizontal="center" vertical="top" wrapText="1"/>
    </xf>
    <xf numFmtId="9" fontId="4" fillId="0" borderId="34" xfId="0" applyNumberFormat="1" applyFont="1" applyBorder="1" applyAlignment="1">
      <alignment horizontal="center" vertical="top" wrapText="1"/>
    </xf>
    <xf numFmtId="0" fontId="4" fillId="0" borderId="35" xfId="0" applyFont="1" applyBorder="1" applyAlignment="1">
      <alignment horizontal="center" vertical="top" wrapText="1"/>
    </xf>
    <xf numFmtId="0" fontId="4" fillId="0" borderId="33" xfId="0" applyFont="1" applyBorder="1" applyAlignment="1">
      <alignment horizontal="center" vertical="top" wrapText="1"/>
    </xf>
    <xf numFmtId="0" fontId="4" fillId="0" borderId="34" xfId="0" applyFont="1" applyBorder="1" applyAlignment="1">
      <alignment horizontal="center" vertical="top" wrapText="1"/>
    </xf>
    <xf numFmtId="9" fontId="0" fillId="4" borderId="36" xfId="0" applyNumberFormat="1" applyFill="1" applyBorder="1" applyAlignment="1">
      <alignment horizontal="center"/>
    </xf>
    <xf numFmtId="9" fontId="0" fillId="4" borderId="4" xfId="0" applyNumberFormat="1" applyFill="1" applyBorder="1" applyAlignment="1">
      <alignment horizontal="center"/>
    </xf>
    <xf numFmtId="9" fontId="0" fillId="4" borderId="24" xfId="0" applyNumberFormat="1" applyFill="1" applyBorder="1" applyAlignment="1">
      <alignment horizontal="center"/>
    </xf>
    <xf numFmtId="9" fontId="0" fillId="4" borderId="5" xfId="0" applyNumberFormat="1" applyFill="1" applyBorder="1" applyAlignment="1">
      <alignment horizontal="center"/>
    </xf>
    <xf numFmtId="9" fontId="0" fillId="4" borderId="37" xfId="0" applyNumberFormat="1" applyFill="1" applyBorder="1" applyAlignment="1">
      <alignment horizontal="center"/>
    </xf>
    <xf numFmtId="9" fontId="0" fillId="4" borderId="14" xfId="0" applyNumberFormat="1" applyFill="1" applyBorder="1" applyAlignment="1">
      <alignment horizontal="center"/>
    </xf>
    <xf numFmtId="9" fontId="0" fillId="4" borderId="30" xfId="0" applyNumberFormat="1" applyFill="1" applyBorder="1" applyAlignment="1">
      <alignment horizontal="center"/>
    </xf>
    <xf numFmtId="9" fontId="0" fillId="4" borderId="15" xfId="0" applyNumberFormat="1" applyFill="1" applyBorder="1" applyAlignment="1">
      <alignment horizontal="center"/>
    </xf>
    <xf numFmtId="9" fontId="0" fillId="5" borderId="4" xfId="0" applyNumberFormat="1" applyFill="1" applyBorder="1" applyAlignment="1">
      <alignment horizontal="center"/>
    </xf>
    <xf numFmtId="9" fontId="0" fillId="5" borderId="24" xfId="0" applyNumberFormat="1" applyFill="1" applyBorder="1" applyAlignment="1">
      <alignment horizontal="center"/>
    </xf>
    <xf numFmtId="9" fontId="0" fillId="5" borderId="5" xfId="0" applyNumberFormat="1" applyFill="1" applyBorder="1" applyAlignment="1">
      <alignment horizontal="center"/>
    </xf>
    <xf numFmtId="9" fontId="0" fillId="5" borderId="14" xfId="0" applyNumberFormat="1" applyFill="1" applyBorder="1" applyAlignment="1">
      <alignment horizontal="center"/>
    </xf>
    <xf numFmtId="9" fontId="0" fillId="5" borderId="30" xfId="0" applyNumberFormat="1" applyFill="1" applyBorder="1" applyAlignment="1">
      <alignment horizontal="center"/>
    </xf>
    <xf numFmtId="9" fontId="0" fillId="5" borderId="15" xfId="0" applyNumberFormat="1" applyFill="1" applyBorder="1" applyAlignment="1">
      <alignment horizontal="center"/>
    </xf>
    <xf numFmtId="9" fontId="0" fillId="8" borderId="36" xfId="0" applyNumberFormat="1" applyFill="1" applyBorder="1" applyAlignment="1">
      <alignment horizontal="center"/>
    </xf>
    <xf numFmtId="9" fontId="0" fillId="8" borderId="4" xfId="0" applyNumberFormat="1" applyFill="1" applyBorder="1" applyAlignment="1">
      <alignment horizontal="center"/>
    </xf>
    <xf numFmtId="9" fontId="0" fillId="8" borderId="24" xfId="0" applyNumberFormat="1" applyFill="1" applyBorder="1" applyAlignment="1">
      <alignment horizontal="center"/>
    </xf>
    <xf numFmtId="9" fontId="0" fillId="8" borderId="5" xfId="0" applyNumberFormat="1" applyFill="1" applyBorder="1" applyAlignment="1">
      <alignment horizontal="center"/>
    </xf>
    <xf numFmtId="9" fontId="0" fillId="8" borderId="3" xfId="0" applyNumberFormat="1" applyFill="1" applyBorder="1" applyAlignment="1">
      <alignment horizontal="center"/>
    </xf>
    <xf numFmtId="9" fontId="0" fillId="8" borderId="16" xfId="0" applyNumberFormat="1" applyFill="1" applyBorder="1" applyAlignment="1">
      <alignment horizontal="center"/>
    </xf>
    <xf numFmtId="9" fontId="0" fillId="8" borderId="1" xfId="0" applyNumberFormat="1" applyFill="1" applyBorder="1" applyAlignment="1">
      <alignment horizontal="center"/>
    </xf>
    <xf numFmtId="9" fontId="0" fillId="8" borderId="17" xfId="0" applyNumberFormat="1" applyFill="1" applyBorder="1" applyAlignment="1">
      <alignment horizontal="center"/>
    </xf>
    <xf numFmtId="9" fontId="0" fillId="8" borderId="37" xfId="0" applyNumberFormat="1" applyFill="1" applyBorder="1" applyAlignment="1">
      <alignment horizontal="center"/>
    </xf>
    <xf numFmtId="9" fontId="0" fillId="8" borderId="14" xfId="0" applyNumberFormat="1" applyFill="1" applyBorder="1" applyAlignment="1">
      <alignment horizontal="center"/>
    </xf>
    <xf numFmtId="9" fontId="0" fillId="8" borderId="30" xfId="0" applyNumberFormat="1" applyFill="1" applyBorder="1" applyAlignment="1">
      <alignment horizontal="center"/>
    </xf>
    <xf numFmtId="9" fontId="0" fillId="8" borderId="15" xfId="0" applyNumberFormat="1" applyFill="1" applyBorder="1" applyAlignment="1">
      <alignment horizontal="center"/>
    </xf>
    <xf numFmtId="9" fontId="0" fillId="5" borderId="33" xfId="0" applyNumberFormat="1" applyFill="1" applyBorder="1" applyAlignment="1">
      <alignment horizontal="center"/>
    </xf>
    <xf numFmtId="9" fontId="0" fillId="5" borderId="34" xfId="0" applyNumberFormat="1" applyFill="1" applyBorder="1" applyAlignment="1">
      <alignment horizontal="center"/>
    </xf>
    <xf numFmtId="9" fontId="0" fillId="5" borderId="35" xfId="0" applyNumberFormat="1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29" xfId="0" applyFill="1" applyBorder="1" applyAlignment="1">
      <alignment horizontal="center"/>
    </xf>
    <xf numFmtId="0" fontId="4" fillId="0" borderId="45" xfId="0" applyFont="1" applyBorder="1" applyAlignment="1">
      <alignment horizontal="center" vertical="top"/>
    </xf>
    <xf numFmtId="0" fontId="4" fillId="0" borderId="33" xfId="0" applyFont="1" applyBorder="1" applyAlignment="1">
      <alignment horizontal="center" vertical="top"/>
    </xf>
    <xf numFmtId="0" fontId="4" fillId="0" borderId="34" xfId="0" applyFont="1" applyBorder="1" applyAlignment="1">
      <alignment horizontal="center" vertical="top"/>
    </xf>
    <xf numFmtId="9" fontId="4" fillId="0" borderId="46" xfId="0" applyNumberFormat="1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/>
    </xf>
    <xf numFmtId="0" fontId="4" fillId="0" borderId="20" xfId="0" applyFont="1" applyBorder="1" applyAlignment="1">
      <alignment horizontal="center" vertical="top"/>
    </xf>
    <xf numFmtId="0" fontId="2" fillId="4" borderId="25" xfId="0" applyFont="1" applyFill="1" applyBorder="1"/>
    <xf numFmtId="0" fontId="2" fillId="4" borderId="31" xfId="0" applyFont="1" applyFill="1" applyBorder="1"/>
    <xf numFmtId="0" fontId="0" fillId="4" borderId="47" xfId="0" applyFill="1" applyBorder="1" applyAlignment="1">
      <alignment horizontal="center"/>
    </xf>
    <xf numFmtId="0" fontId="0" fillId="4" borderId="48" xfId="0" applyFill="1" applyBorder="1" applyAlignment="1">
      <alignment horizontal="center"/>
    </xf>
    <xf numFmtId="0" fontId="0" fillId="5" borderId="22" xfId="0" applyFill="1" applyBorder="1"/>
    <xf numFmtId="0" fontId="8" fillId="5" borderId="23" xfId="0" applyFont="1" applyFill="1" applyBorder="1"/>
    <xf numFmtId="0" fontId="0" fillId="5" borderId="23" xfId="0" applyFill="1" applyBorder="1"/>
    <xf numFmtId="9" fontId="0" fillId="5" borderId="36" xfId="0" applyNumberFormat="1" applyFill="1" applyBorder="1" applyAlignment="1">
      <alignment horizontal="center"/>
    </xf>
    <xf numFmtId="0" fontId="0" fillId="5" borderId="25" xfId="0" applyFill="1" applyBorder="1"/>
    <xf numFmtId="0" fontId="0" fillId="5" borderId="28" xfId="0" applyFill="1" applyBorder="1"/>
    <xf numFmtId="0" fontId="8" fillId="5" borderId="29" xfId="0" applyFont="1" applyFill="1" applyBorder="1"/>
    <xf numFmtId="0" fontId="0" fillId="5" borderId="29" xfId="0" applyFill="1" applyBorder="1"/>
    <xf numFmtId="9" fontId="0" fillId="5" borderId="37" xfId="0" applyNumberFormat="1" applyFill="1" applyBorder="1" applyAlignment="1">
      <alignment horizontal="center"/>
    </xf>
    <xf numFmtId="0" fontId="0" fillId="5" borderId="31" xfId="0" applyFill="1" applyBorder="1"/>
    <xf numFmtId="0" fontId="0" fillId="5" borderId="47" xfId="0" applyFill="1" applyBorder="1" applyAlignment="1">
      <alignment horizontal="center"/>
    </xf>
    <xf numFmtId="0" fontId="0" fillId="5" borderId="48" xfId="0" applyFill="1" applyBorder="1" applyAlignment="1">
      <alignment horizontal="center"/>
    </xf>
    <xf numFmtId="0" fontId="2" fillId="8" borderId="25" xfId="0" applyFont="1" applyFill="1" applyBorder="1"/>
    <xf numFmtId="0" fontId="2" fillId="8" borderId="27" xfId="0" applyFont="1" applyFill="1" applyBorder="1"/>
    <xf numFmtId="0" fontId="2" fillId="8" borderId="31" xfId="0" applyFont="1" applyFill="1" applyBorder="1"/>
    <xf numFmtId="0" fontId="0" fillId="8" borderId="47" xfId="0" applyFill="1" applyBorder="1" applyAlignment="1">
      <alignment horizontal="center"/>
    </xf>
    <xf numFmtId="0" fontId="0" fillId="8" borderId="49" xfId="0" applyFill="1" applyBorder="1" applyAlignment="1">
      <alignment horizontal="center"/>
    </xf>
    <xf numFmtId="0" fontId="0" fillId="8" borderId="48" xfId="0" applyFill="1" applyBorder="1" applyAlignment="1">
      <alignment horizontal="center"/>
    </xf>
    <xf numFmtId="0" fontId="0" fillId="5" borderId="8" xfId="0" applyFill="1" applyBorder="1"/>
    <xf numFmtId="0" fontId="8" fillId="5" borderId="9" xfId="0" applyFont="1" applyFill="1" applyBorder="1"/>
    <xf numFmtId="0" fontId="0" fillId="5" borderId="9" xfId="0" applyFill="1" applyBorder="1"/>
    <xf numFmtId="9" fontId="0" fillId="5" borderId="46" xfId="0" applyNumberFormat="1" applyFill="1" applyBorder="1" applyAlignment="1">
      <alignment horizontal="center"/>
    </xf>
    <xf numFmtId="0" fontId="0" fillId="5" borderId="10" xfId="0" applyFill="1" applyBorder="1"/>
    <xf numFmtId="0" fontId="0" fillId="5" borderId="20" xfId="0" applyFill="1" applyBorder="1" applyAlignment="1">
      <alignment horizontal="center"/>
    </xf>
    <xf numFmtId="0" fontId="0" fillId="5" borderId="25" xfId="0" applyFont="1" applyFill="1" applyBorder="1"/>
    <xf numFmtId="0" fontId="0" fillId="5" borderId="31" xfId="0" applyFont="1" applyFill="1" applyBorder="1"/>
    <xf numFmtId="0" fontId="10" fillId="0" borderId="1" xfId="0" applyFon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9" fontId="0" fillId="0" borderId="2" xfId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0" fillId="0" borderId="19" xfId="0" applyFont="1" applyBorder="1" applyAlignment="1">
      <alignment horizontal="center"/>
    </xf>
    <xf numFmtId="0" fontId="14" fillId="0" borderId="0" xfId="0" applyFont="1" applyFill="1" applyBorder="1"/>
    <xf numFmtId="1" fontId="2" fillId="0" borderId="1" xfId="0" applyNumberFormat="1" applyFont="1" applyFill="1" applyBorder="1" applyAlignment="1">
      <alignment horizontal="center"/>
    </xf>
    <xf numFmtId="1" fontId="0" fillId="0" borderId="1" xfId="0" applyNumberFormat="1" applyBorder="1"/>
    <xf numFmtId="0" fontId="14" fillId="0" borderId="0" xfId="0" applyFont="1"/>
    <xf numFmtId="0" fontId="9" fillId="0" borderId="1" xfId="0" applyFont="1" applyFill="1" applyBorder="1"/>
    <xf numFmtId="0" fontId="8" fillId="0" borderId="1" xfId="0" applyFont="1" applyFill="1" applyBorder="1"/>
    <xf numFmtId="0" fontId="15" fillId="0" borderId="1" xfId="0" applyFont="1" applyBorder="1"/>
    <xf numFmtId="0" fontId="12" fillId="0" borderId="1" xfId="0" applyFont="1" applyFill="1" applyBorder="1"/>
    <xf numFmtId="0" fontId="0" fillId="0" borderId="50" xfId="0" applyBorder="1"/>
    <xf numFmtId="0" fontId="0" fillId="0" borderId="44" xfId="0" applyBorder="1"/>
    <xf numFmtId="0" fontId="5" fillId="3" borderId="1" xfId="0" applyFont="1" applyFill="1" applyBorder="1" applyAlignment="1"/>
    <xf numFmtId="9" fontId="0" fillId="0" borderId="19" xfId="1" applyFont="1" applyBorder="1"/>
    <xf numFmtId="0" fontId="2" fillId="4" borderId="9" xfId="0" applyFont="1" applyFill="1" applyBorder="1" applyAlignment="1">
      <alignment horizontal="center" vertical="center"/>
    </xf>
    <xf numFmtId="0" fontId="2" fillId="4" borderId="44" xfId="0" applyFont="1" applyFill="1" applyBorder="1"/>
    <xf numFmtId="0" fontId="2" fillId="4" borderId="10" xfId="0" applyFont="1" applyFill="1" applyBorder="1"/>
    <xf numFmtId="9" fontId="0" fillId="0" borderId="41" xfId="1" applyFont="1" applyBorder="1"/>
    <xf numFmtId="9" fontId="0" fillId="0" borderId="42" xfId="1" applyFont="1" applyBorder="1"/>
    <xf numFmtId="9" fontId="0" fillId="0" borderId="43" xfId="1" applyFont="1" applyBorder="1"/>
    <xf numFmtId="9" fontId="2" fillId="4" borderId="33" xfId="1" applyFont="1" applyFill="1" applyBorder="1"/>
    <xf numFmtId="9" fontId="2" fillId="4" borderId="35" xfId="1" applyFont="1" applyFill="1" applyBorder="1"/>
    <xf numFmtId="9" fontId="2" fillId="4" borderId="44" xfId="1" applyFont="1" applyFill="1" applyBorder="1"/>
    <xf numFmtId="9" fontId="2" fillId="4" borderId="9" xfId="1" applyFont="1" applyFill="1" applyBorder="1"/>
    <xf numFmtId="0" fontId="2" fillId="4" borderId="9" xfId="0" applyFont="1" applyFill="1" applyBorder="1" applyAlignment="1">
      <alignment horizontal="center"/>
    </xf>
    <xf numFmtId="0" fontId="16" fillId="0" borderId="0" xfId="0" applyFont="1"/>
    <xf numFmtId="0" fontId="18" fillId="0" borderId="0" xfId="0" applyFont="1"/>
    <xf numFmtId="0" fontId="16" fillId="0" borderId="0" xfId="0" applyFont="1" applyAlignment="1">
      <alignment horizontal="left" vertical="center" indent="1"/>
    </xf>
    <xf numFmtId="0" fontId="19" fillId="0" borderId="0" xfId="0" applyFont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5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D14DC-933F-134D-9335-C3F88EBEFA32}">
  <dimension ref="A1:D7"/>
  <sheetViews>
    <sheetView tabSelected="1" workbookViewId="0">
      <selection activeCell="I9" sqref="I9"/>
    </sheetView>
  </sheetViews>
  <sheetFormatPr baseColWidth="10" defaultRowHeight="16" x14ac:dyDescent="0.2"/>
  <sheetData>
    <row r="1" spans="1:4" x14ac:dyDescent="0.2">
      <c r="A1" s="315" t="s">
        <v>6416</v>
      </c>
      <c r="B1" s="317"/>
      <c r="C1" s="317"/>
    </row>
    <row r="2" spans="1:4" x14ac:dyDescent="0.2">
      <c r="A2" s="314" t="s">
        <v>6409</v>
      </c>
      <c r="B2" s="315"/>
      <c r="C2" s="315"/>
      <c r="D2" s="315"/>
    </row>
    <row r="3" spans="1:4" x14ac:dyDescent="0.2">
      <c r="A3" s="316" t="s">
        <v>6410</v>
      </c>
      <c r="B3" s="315"/>
      <c r="C3" s="315"/>
      <c r="D3" s="315"/>
    </row>
    <row r="4" spans="1:4" x14ac:dyDescent="0.2">
      <c r="A4" s="316" t="s">
        <v>6411</v>
      </c>
      <c r="B4" s="315"/>
      <c r="C4" s="315"/>
      <c r="D4" s="315"/>
    </row>
    <row r="5" spans="1:4" x14ac:dyDescent="0.2">
      <c r="A5" s="316" t="s">
        <v>6412</v>
      </c>
      <c r="B5" s="315"/>
      <c r="C5" s="315"/>
      <c r="D5" s="315"/>
    </row>
    <row r="6" spans="1:4" x14ac:dyDescent="0.2">
      <c r="A6" s="314" t="s">
        <v>6413</v>
      </c>
      <c r="B6" s="315"/>
      <c r="C6" s="315"/>
      <c r="D6" s="315"/>
    </row>
    <row r="7" spans="1:4" x14ac:dyDescent="0.2">
      <c r="A7" s="316" t="s">
        <v>6417</v>
      </c>
      <c r="B7" s="315"/>
      <c r="C7" s="315"/>
      <c r="D7" s="3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267C7-85CE-8945-97ED-5C65C68FAF01}">
  <sheetPr filterMode="1"/>
  <dimension ref="A1:T716"/>
  <sheetViews>
    <sheetView workbookViewId="0">
      <selection activeCell="A5" sqref="A5"/>
    </sheetView>
  </sheetViews>
  <sheetFormatPr baseColWidth="10" defaultRowHeight="16" x14ac:dyDescent="0.2"/>
  <cols>
    <col min="1" max="1" width="20.33203125" customWidth="1"/>
    <col min="2" max="2" width="6.33203125" customWidth="1"/>
    <col min="3" max="3" width="20.1640625" customWidth="1"/>
    <col min="4" max="11" width="6" style="62" customWidth="1"/>
    <col min="12" max="12" width="47" customWidth="1"/>
    <col min="13" max="13" width="8" style="62" customWidth="1"/>
    <col min="14" max="14" width="9.5" style="62" customWidth="1"/>
    <col min="19" max="19" width="10.83203125" style="4"/>
  </cols>
  <sheetData>
    <row r="1" spans="1:19" x14ac:dyDescent="0.2">
      <c r="A1" s="4" t="s">
        <v>6418</v>
      </c>
    </row>
    <row r="2" spans="1:19" x14ac:dyDescent="0.2">
      <c r="A2" s="49" t="s">
        <v>6339</v>
      </c>
    </row>
    <row r="3" spans="1:19" x14ac:dyDescent="0.2">
      <c r="A3" s="49" t="s">
        <v>6420</v>
      </c>
    </row>
    <row r="4" spans="1:19" x14ac:dyDescent="0.2">
      <c r="A4" s="49" t="s">
        <v>6340</v>
      </c>
      <c r="E4" s="210"/>
    </row>
    <row r="5" spans="1:19" ht="17" thickBot="1" x14ac:dyDescent="0.25">
      <c r="A5" s="49" t="s">
        <v>6421</v>
      </c>
    </row>
    <row r="6" spans="1:19" ht="17" thickBot="1" x14ac:dyDescent="0.25">
      <c r="A6" s="49"/>
      <c r="E6" s="318" t="s">
        <v>6402</v>
      </c>
      <c r="F6" s="319"/>
      <c r="G6" s="320"/>
      <c r="H6" s="318" t="s">
        <v>6403</v>
      </c>
      <c r="I6" s="319"/>
      <c r="J6" s="319"/>
      <c r="K6" s="320"/>
      <c r="P6" s="4" t="s">
        <v>6360</v>
      </c>
      <c r="S6" s="4" t="s">
        <v>6379</v>
      </c>
    </row>
    <row r="7" spans="1:19" ht="17" thickBot="1" x14ac:dyDescent="0.25">
      <c r="A7" s="4"/>
      <c r="C7" s="54" t="s">
        <v>6334</v>
      </c>
      <c r="D7" s="212">
        <v>1</v>
      </c>
      <c r="E7" s="290">
        <v>4</v>
      </c>
      <c r="F7" s="290">
        <v>4</v>
      </c>
      <c r="G7" s="290">
        <v>4</v>
      </c>
      <c r="H7" s="290">
        <v>4</v>
      </c>
      <c r="I7" s="290">
        <v>4</v>
      </c>
      <c r="J7" s="290">
        <v>4</v>
      </c>
      <c r="K7" s="290">
        <v>4</v>
      </c>
      <c r="L7" s="56" t="s">
        <v>6337</v>
      </c>
      <c r="M7" s="129" t="s">
        <v>6381</v>
      </c>
      <c r="N7" s="129"/>
      <c r="S7" s="4" t="s">
        <v>6380</v>
      </c>
    </row>
    <row r="8" spans="1:19" ht="35" customHeight="1" thickBot="1" x14ac:dyDescent="0.25">
      <c r="A8" s="251" t="s">
        <v>1968</v>
      </c>
      <c r="B8" s="252" t="s">
        <v>1969</v>
      </c>
      <c r="C8" s="252" t="s">
        <v>3090</v>
      </c>
      <c r="D8" s="253" t="s">
        <v>6385</v>
      </c>
      <c r="E8" s="213" t="s">
        <v>6386</v>
      </c>
      <c r="F8" s="214" t="s">
        <v>6387</v>
      </c>
      <c r="G8" s="215" t="s">
        <v>6388</v>
      </c>
      <c r="H8" s="216" t="s">
        <v>6389</v>
      </c>
      <c r="I8" s="217" t="s">
        <v>6390</v>
      </c>
      <c r="J8" s="217" t="s">
        <v>6391</v>
      </c>
      <c r="K8" s="215" t="s">
        <v>6392</v>
      </c>
      <c r="L8" s="254" t="s">
        <v>1978</v>
      </c>
      <c r="M8" s="250" t="s">
        <v>1979</v>
      </c>
      <c r="N8" s="255"/>
      <c r="O8" s="17" t="s">
        <v>1967</v>
      </c>
      <c r="P8" s="5" t="s">
        <v>1966</v>
      </c>
      <c r="Q8" s="5" t="s">
        <v>1980</v>
      </c>
      <c r="R8" s="5" t="s">
        <v>1982</v>
      </c>
      <c r="S8" s="100" t="s">
        <v>6359</v>
      </c>
    </row>
    <row r="9" spans="1:19" ht="17" hidden="1" thickBot="1" x14ac:dyDescent="0.25">
      <c r="A9" t="s">
        <v>4345</v>
      </c>
      <c r="B9" s="43" t="s">
        <v>120</v>
      </c>
      <c r="C9" t="s">
        <v>1</v>
      </c>
      <c r="D9" s="6">
        <v>0</v>
      </c>
      <c r="E9" s="6">
        <v>0</v>
      </c>
      <c r="F9" s="6">
        <v>0</v>
      </c>
      <c r="G9" s="6">
        <v>1</v>
      </c>
      <c r="H9" s="6">
        <v>0</v>
      </c>
      <c r="I9" s="6">
        <v>0</v>
      </c>
      <c r="J9" s="6">
        <v>0</v>
      </c>
      <c r="K9" s="6">
        <v>0</v>
      </c>
      <c r="L9" t="s">
        <v>4</v>
      </c>
      <c r="M9" s="62" t="s">
        <v>1988</v>
      </c>
      <c r="N9"/>
      <c r="O9" t="s">
        <v>0</v>
      </c>
      <c r="P9" t="s">
        <v>2</v>
      </c>
      <c r="Q9" t="s">
        <v>3</v>
      </c>
      <c r="R9" s="47">
        <v>4991</v>
      </c>
      <c r="S9" s="102"/>
    </row>
    <row r="10" spans="1:19" ht="17" hidden="1" thickBot="1" x14ac:dyDescent="0.25">
      <c r="A10" t="s">
        <v>3760</v>
      </c>
      <c r="B10" s="43" t="s">
        <v>3143</v>
      </c>
      <c r="C10" t="s">
        <v>6</v>
      </c>
      <c r="D10" s="2">
        <v>0</v>
      </c>
      <c r="E10" s="2">
        <v>1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t="s">
        <v>9</v>
      </c>
      <c r="M10" s="62" t="s">
        <v>1988</v>
      </c>
      <c r="N10"/>
      <c r="O10" t="s">
        <v>5</v>
      </c>
      <c r="P10" t="s">
        <v>7</v>
      </c>
      <c r="Q10" t="s">
        <v>8</v>
      </c>
      <c r="R10" s="47">
        <v>46165</v>
      </c>
      <c r="S10" s="102"/>
    </row>
    <row r="11" spans="1:19" ht="17" hidden="1" thickBot="1" x14ac:dyDescent="0.25">
      <c r="A11" t="s">
        <v>4346</v>
      </c>
      <c r="B11" s="43" t="s">
        <v>120</v>
      </c>
      <c r="C11" t="s">
        <v>11</v>
      </c>
      <c r="D11" s="2">
        <v>0</v>
      </c>
      <c r="E11" s="2">
        <v>1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t="s">
        <v>13</v>
      </c>
      <c r="M11" s="62" t="s">
        <v>1988</v>
      </c>
      <c r="N11"/>
      <c r="O11" s="3" t="s">
        <v>10</v>
      </c>
      <c r="P11" t="s">
        <v>2</v>
      </c>
      <c r="Q11" t="s">
        <v>12</v>
      </c>
      <c r="R11" s="47">
        <v>47905</v>
      </c>
      <c r="S11" s="102"/>
    </row>
    <row r="12" spans="1:19" ht="17" hidden="1" thickBot="1" x14ac:dyDescent="0.25">
      <c r="A12" t="s">
        <v>4574</v>
      </c>
      <c r="B12" s="43" t="s">
        <v>120</v>
      </c>
      <c r="C12" t="s">
        <v>15</v>
      </c>
      <c r="D12" s="2">
        <v>0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t="s">
        <v>17</v>
      </c>
      <c r="M12" s="62" t="s">
        <v>1988</v>
      </c>
      <c r="N12"/>
      <c r="O12" t="s">
        <v>14</v>
      </c>
      <c r="P12" t="s">
        <v>2</v>
      </c>
      <c r="Q12" t="s">
        <v>16</v>
      </c>
      <c r="R12" s="47">
        <v>51610</v>
      </c>
      <c r="S12" s="102"/>
    </row>
    <row r="13" spans="1:19" ht="17" hidden="1" thickBot="1" x14ac:dyDescent="0.25">
      <c r="A13" t="s">
        <v>3761</v>
      </c>
      <c r="B13" s="43" t="s">
        <v>3345</v>
      </c>
      <c r="C13" t="s">
        <v>18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t="s">
        <v>20</v>
      </c>
      <c r="M13" s="62" t="s">
        <v>1988</v>
      </c>
      <c r="N13"/>
      <c r="O13" t="s">
        <v>5</v>
      </c>
      <c r="P13" t="s">
        <v>7</v>
      </c>
      <c r="Q13" t="s">
        <v>19</v>
      </c>
      <c r="R13" s="47">
        <v>52557</v>
      </c>
      <c r="S13" s="102"/>
    </row>
    <row r="14" spans="1:19" ht="17" hidden="1" thickBot="1" x14ac:dyDescent="0.25">
      <c r="A14" t="s">
        <v>4347</v>
      </c>
      <c r="B14" s="43" t="s">
        <v>120</v>
      </c>
      <c r="C14" t="s">
        <v>22</v>
      </c>
      <c r="D14" s="2">
        <v>0</v>
      </c>
      <c r="E14" s="2">
        <v>0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t="s">
        <v>25</v>
      </c>
      <c r="M14" s="62" t="s">
        <v>1988</v>
      </c>
      <c r="N14"/>
      <c r="O14" t="s">
        <v>21</v>
      </c>
      <c r="P14" t="s">
        <v>23</v>
      </c>
      <c r="Q14" t="s">
        <v>24</v>
      </c>
      <c r="R14" s="47">
        <v>56426</v>
      </c>
      <c r="S14" s="102"/>
    </row>
    <row r="15" spans="1:19" ht="17" hidden="1" thickBot="1" x14ac:dyDescent="0.25">
      <c r="A15" t="s">
        <v>4348</v>
      </c>
      <c r="B15" s="43" t="s">
        <v>120</v>
      </c>
      <c r="C15" t="s">
        <v>26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t="s">
        <v>29</v>
      </c>
      <c r="M15" s="62" t="s">
        <v>1988</v>
      </c>
      <c r="N15"/>
      <c r="O15" t="s">
        <v>5</v>
      </c>
      <c r="P15" t="s">
        <v>27</v>
      </c>
      <c r="Q15" t="s">
        <v>28</v>
      </c>
      <c r="R15" s="47">
        <v>60300</v>
      </c>
      <c r="S15" s="102"/>
    </row>
    <row r="16" spans="1:19" ht="17" hidden="1" thickBot="1" x14ac:dyDescent="0.25">
      <c r="A16" t="s">
        <v>4575</v>
      </c>
      <c r="B16" s="43" t="s">
        <v>120</v>
      </c>
      <c r="C16" t="s">
        <v>31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t="s">
        <v>33</v>
      </c>
      <c r="M16" s="62" t="s">
        <v>1988</v>
      </c>
      <c r="N16"/>
      <c r="O16" t="s">
        <v>30</v>
      </c>
      <c r="P16" t="s">
        <v>27</v>
      </c>
      <c r="Q16" t="s">
        <v>32</v>
      </c>
      <c r="R16" s="47">
        <v>66036</v>
      </c>
      <c r="S16" s="102"/>
    </row>
    <row r="17" spans="1:19" ht="17" hidden="1" thickBot="1" x14ac:dyDescent="0.25">
      <c r="A17" t="s">
        <v>4576</v>
      </c>
      <c r="B17" s="43" t="s">
        <v>120</v>
      </c>
      <c r="C17" t="s">
        <v>35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t="s">
        <v>37</v>
      </c>
      <c r="M17" s="62" t="s">
        <v>1988</v>
      </c>
      <c r="N17"/>
      <c r="O17" t="s">
        <v>34</v>
      </c>
      <c r="P17" t="s">
        <v>23</v>
      </c>
      <c r="Q17" t="s">
        <v>36</v>
      </c>
      <c r="R17" s="47">
        <v>87037</v>
      </c>
      <c r="S17" s="102"/>
    </row>
    <row r="18" spans="1:19" ht="17" hidden="1" thickBot="1" x14ac:dyDescent="0.25">
      <c r="A18" t="s">
        <v>4349</v>
      </c>
      <c r="B18" s="43" t="s">
        <v>120</v>
      </c>
      <c r="C18" t="s">
        <v>39</v>
      </c>
      <c r="D18" s="2">
        <v>0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t="s">
        <v>41</v>
      </c>
      <c r="M18" s="62" t="s">
        <v>1988</v>
      </c>
      <c r="N18"/>
      <c r="O18" t="s">
        <v>38</v>
      </c>
      <c r="P18" t="s">
        <v>27</v>
      </c>
      <c r="Q18" t="s">
        <v>40</v>
      </c>
      <c r="R18" s="47">
        <v>92583</v>
      </c>
      <c r="S18" s="102"/>
    </row>
    <row r="19" spans="1:19" ht="17" hidden="1" thickBot="1" x14ac:dyDescent="0.25">
      <c r="A19" t="s">
        <v>4350</v>
      </c>
      <c r="B19" s="43" t="s">
        <v>120</v>
      </c>
      <c r="C19" t="s">
        <v>43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t="s">
        <v>45</v>
      </c>
      <c r="M19" s="62" t="s">
        <v>1988</v>
      </c>
      <c r="N19"/>
      <c r="O19" t="s">
        <v>42</v>
      </c>
      <c r="P19" t="s">
        <v>27</v>
      </c>
      <c r="Q19" t="s">
        <v>44</v>
      </c>
      <c r="R19" s="47">
        <v>96169</v>
      </c>
      <c r="S19" s="102"/>
    </row>
    <row r="20" spans="1:19" ht="17" hidden="1" thickBot="1" x14ac:dyDescent="0.25">
      <c r="A20" t="s">
        <v>3762</v>
      </c>
      <c r="B20" s="43" t="s">
        <v>3143</v>
      </c>
      <c r="C20" t="s">
        <v>47</v>
      </c>
      <c r="D20" s="2">
        <v>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t="s">
        <v>49</v>
      </c>
      <c r="M20" s="62" t="s">
        <v>1988</v>
      </c>
      <c r="N20"/>
      <c r="O20" t="s">
        <v>38</v>
      </c>
      <c r="P20" t="s">
        <v>7</v>
      </c>
      <c r="Q20" t="s">
        <v>48</v>
      </c>
      <c r="R20" s="47">
        <v>117315</v>
      </c>
      <c r="S20" s="102"/>
    </row>
    <row r="21" spans="1:19" ht="17" hidden="1" thickBot="1" x14ac:dyDescent="0.25">
      <c r="A21" t="s">
        <v>4351</v>
      </c>
      <c r="B21" s="43" t="s">
        <v>120</v>
      </c>
      <c r="C21" t="s">
        <v>51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t="s">
        <v>46</v>
      </c>
      <c r="M21" s="62" t="s">
        <v>1988</v>
      </c>
      <c r="N21"/>
      <c r="O21" t="s">
        <v>50</v>
      </c>
      <c r="P21" t="s">
        <v>2</v>
      </c>
      <c r="Q21" t="s">
        <v>52</v>
      </c>
      <c r="R21" s="47">
        <v>117721</v>
      </c>
      <c r="S21" s="102"/>
    </row>
    <row r="22" spans="1:19" s="10" customFormat="1" ht="17" hidden="1" thickBot="1" x14ac:dyDescent="0.25">
      <c r="A22" s="10" t="s">
        <v>4577</v>
      </c>
      <c r="B22" s="45" t="s">
        <v>120</v>
      </c>
      <c r="C22" s="10" t="s">
        <v>53</v>
      </c>
      <c r="D22" s="96">
        <v>0</v>
      </c>
      <c r="E22" s="96">
        <v>1</v>
      </c>
      <c r="F22" s="96">
        <v>0</v>
      </c>
      <c r="G22" s="96">
        <v>0</v>
      </c>
      <c r="H22" s="96">
        <v>0</v>
      </c>
      <c r="I22" s="96">
        <v>0</v>
      </c>
      <c r="J22" s="96">
        <v>0</v>
      </c>
      <c r="K22" s="96">
        <v>0</v>
      </c>
      <c r="L22" s="10" t="s">
        <v>55</v>
      </c>
      <c r="M22" s="98" t="s">
        <v>1988</v>
      </c>
      <c r="O22" s="10" t="s">
        <v>38</v>
      </c>
      <c r="P22" s="10" t="s">
        <v>27</v>
      </c>
      <c r="Q22" s="10" t="s">
        <v>54</v>
      </c>
      <c r="R22" s="97">
        <v>124354</v>
      </c>
      <c r="S22" s="102"/>
    </row>
    <row r="23" spans="1:19" s="10" customFormat="1" ht="17" hidden="1" thickBot="1" x14ac:dyDescent="0.25">
      <c r="A23" s="10" t="s">
        <v>4577</v>
      </c>
      <c r="B23" s="45" t="s">
        <v>120</v>
      </c>
      <c r="C23" s="10" t="s">
        <v>56</v>
      </c>
      <c r="D23" s="96">
        <v>0</v>
      </c>
      <c r="E23" s="96">
        <v>0</v>
      </c>
      <c r="F23" s="96">
        <v>1</v>
      </c>
      <c r="G23" s="96">
        <v>0</v>
      </c>
      <c r="H23" s="96">
        <v>0</v>
      </c>
      <c r="I23" s="96">
        <v>0</v>
      </c>
      <c r="J23" s="96">
        <v>0</v>
      </c>
      <c r="K23" s="96">
        <v>0</v>
      </c>
      <c r="L23" s="10" t="s">
        <v>55</v>
      </c>
      <c r="M23" s="98" t="s">
        <v>1988</v>
      </c>
      <c r="O23" s="10" t="s">
        <v>21</v>
      </c>
      <c r="P23" s="10" t="s">
        <v>23</v>
      </c>
      <c r="Q23" s="10" t="s">
        <v>54</v>
      </c>
      <c r="R23" s="97">
        <v>124752</v>
      </c>
      <c r="S23" s="102"/>
    </row>
    <row r="24" spans="1:19" ht="17" hidden="1" thickBot="1" x14ac:dyDescent="0.25">
      <c r="A24" t="s">
        <v>4578</v>
      </c>
      <c r="B24" s="43" t="s">
        <v>4847</v>
      </c>
      <c r="C24" t="s">
        <v>57</v>
      </c>
      <c r="D24" s="2">
        <v>0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t="s">
        <v>59</v>
      </c>
      <c r="M24" s="62" t="s">
        <v>1988</v>
      </c>
      <c r="N24"/>
      <c r="O24" t="s">
        <v>21</v>
      </c>
      <c r="P24" t="s">
        <v>27</v>
      </c>
      <c r="Q24" t="s">
        <v>58</v>
      </c>
      <c r="R24" s="47">
        <v>124893</v>
      </c>
      <c r="S24" s="102"/>
    </row>
    <row r="25" spans="1:19" ht="17" hidden="1" thickBot="1" x14ac:dyDescent="0.25">
      <c r="A25" t="s">
        <v>4352</v>
      </c>
      <c r="B25" s="43" t="s">
        <v>120</v>
      </c>
      <c r="C25" t="s">
        <v>60</v>
      </c>
      <c r="D25" s="103">
        <v>0</v>
      </c>
      <c r="E25" s="103">
        <v>1</v>
      </c>
      <c r="F25" s="103">
        <v>0</v>
      </c>
      <c r="G25" s="103">
        <v>0</v>
      </c>
      <c r="H25" s="103">
        <v>0</v>
      </c>
      <c r="I25" s="103">
        <v>0</v>
      </c>
      <c r="J25" s="103">
        <v>0</v>
      </c>
      <c r="K25" s="103">
        <v>0</v>
      </c>
      <c r="L25" t="s">
        <v>62</v>
      </c>
      <c r="M25" s="62" t="s">
        <v>1988</v>
      </c>
      <c r="N25"/>
      <c r="O25" t="s">
        <v>5</v>
      </c>
      <c r="P25" t="s">
        <v>27</v>
      </c>
      <c r="Q25" t="s">
        <v>61</v>
      </c>
      <c r="R25" s="47">
        <v>151990</v>
      </c>
      <c r="S25" s="102"/>
    </row>
    <row r="26" spans="1:19" x14ac:dyDescent="0.2">
      <c r="A26" s="68" t="s">
        <v>4353</v>
      </c>
      <c r="B26" s="69" t="s">
        <v>2006</v>
      </c>
      <c r="C26" s="70" t="s">
        <v>63</v>
      </c>
      <c r="D26" s="218">
        <v>0</v>
      </c>
      <c r="E26" s="219">
        <v>0</v>
      </c>
      <c r="F26" s="220">
        <v>0</v>
      </c>
      <c r="G26" s="221">
        <v>0</v>
      </c>
      <c r="H26" s="219">
        <v>0</v>
      </c>
      <c r="I26" s="220">
        <v>0</v>
      </c>
      <c r="J26" s="220">
        <v>1</v>
      </c>
      <c r="K26" s="221">
        <v>1</v>
      </c>
      <c r="L26" s="256" t="s">
        <v>66</v>
      </c>
      <c r="M26" s="72" t="s">
        <v>1988</v>
      </c>
      <c r="N26" s="258" t="str">
        <f>S26</f>
        <v>Cluster_1</v>
      </c>
      <c r="O26" s="70" t="s">
        <v>34</v>
      </c>
      <c r="P26" s="70" t="s">
        <v>64</v>
      </c>
      <c r="Q26" s="70" t="s">
        <v>65</v>
      </c>
      <c r="R26" s="108">
        <v>162039</v>
      </c>
      <c r="S26" s="109" t="s">
        <v>6361</v>
      </c>
    </row>
    <row r="27" spans="1:19" ht="17" thickBot="1" x14ac:dyDescent="0.25">
      <c r="A27" s="80" t="s">
        <v>4353</v>
      </c>
      <c r="B27" s="81" t="s">
        <v>2006</v>
      </c>
      <c r="C27" s="82" t="s">
        <v>68</v>
      </c>
      <c r="D27" s="222">
        <v>0</v>
      </c>
      <c r="E27" s="223">
        <v>0</v>
      </c>
      <c r="F27" s="224">
        <v>1</v>
      </c>
      <c r="G27" s="225">
        <v>0</v>
      </c>
      <c r="H27" s="223">
        <v>0</v>
      </c>
      <c r="I27" s="224">
        <v>0</v>
      </c>
      <c r="J27" s="224">
        <v>0</v>
      </c>
      <c r="K27" s="225">
        <v>0</v>
      </c>
      <c r="L27" s="257" t="s">
        <v>66</v>
      </c>
      <c r="M27" s="84" t="s">
        <v>1988</v>
      </c>
      <c r="N27" s="259" t="str">
        <f t="shared" ref="N27:N90" si="0">S27</f>
        <v>Cluster_1</v>
      </c>
      <c r="O27" s="82" t="s">
        <v>67</v>
      </c>
      <c r="P27" s="82" t="s">
        <v>27</v>
      </c>
      <c r="Q27" s="82" t="s">
        <v>65</v>
      </c>
      <c r="R27" s="110">
        <v>162049</v>
      </c>
      <c r="S27" s="111" t="s">
        <v>6361</v>
      </c>
    </row>
    <row r="28" spans="1:19" ht="17" hidden="1" thickBot="1" x14ac:dyDescent="0.25">
      <c r="A28" t="s">
        <v>4579</v>
      </c>
      <c r="B28" s="43" t="s">
        <v>120</v>
      </c>
      <c r="C28" t="s">
        <v>69</v>
      </c>
      <c r="D28" s="6">
        <v>0</v>
      </c>
      <c r="E28" s="6">
        <v>0</v>
      </c>
      <c r="F28" s="6">
        <v>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t="s">
        <v>71</v>
      </c>
      <c r="M28" s="62" t="s">
        <v>1988</v>
      </c>
      <c r="N28">
        <f t="shared" si="0"/>
        <v>0</v>
      </c>
      <c r="O28" t="s">
        <v>38</v>
      </c>
      <c r="P28" t="s">
        <v>23</v>
      </c>
      <c r="Q28" t="s">
        <v>70</v>
      </c>
      <c r="R28" s="47">
        <v>164397</v>
      </c>
      <c r="S28" s="102"/>
    </row>
    <row r="29" spans="1:19" s="10" customFormat="1" ht="17" hidden="1" thickBot="1" x14ac:dyDescent="0.25">
      <c r="A29" s="10" t="s">
        <v>4580</v>
      </c>
      <c r="B29" s="45" t="s">
        <v>120</v>
      </c>
      <c r="C29" s="10" t="s">
        <v>72</v>
      </c>
      <c r="D29" s="96">
        <v>0</v>
      </c>
      <c r="E29" s="96">
        <v>0</v>
      </c>
      <c r="F29" s="96">
        <v>1</v>
      </c>
      <c r="G29" s="96">
        <v>0</v>
      </c>
      <c r="H29" s="96">
        <v>0</v>
      </c>
      <c r="I29" s="96">
        <v>0</v>
      </c>
      <c r="J29" s="96">
        <v>0</v>
      </c>
      <c r="K29" s="96">
        <v>0</v>
      </c>
      <c r="L29" s="10" t="s">
        <v>74</v>
      </c>
      <c r="M29" s="98" t="s">
        <v>1988</v>
      </c>
      <c r="N29" s="10">
        <f t="shared" si="0"/>
        <v>0</v>
      </c>
      <c r="O29" s="10" t="s">
        <v>21</v>
      </c>
      <c r="P29" s="10" t="s">
        <v>27</v>
      </c>
      <c r="Q29" s="10" t="s">
        <v>73</v>
      </c>
      <c r="R29" s="97">
        <v>172622</v>
      </c>
      <c r="S29" s="102"/>
    </row>
    <row r="30" spans="1:19" s="10" customFormat="1" ht="17" hidden="1" thickBot="1" x14ac:dyDescent="0.25">
      <c r="A30" s="10" t="s">
        <v>4580</v>
      </c>
      <c r="B30" s="45" t="s">
        <v>120</v>
      </c>
      <c r="C30" s="10" t="s">
        <v>75</v>
      </c>
      <c r="D30" s="96">
        <v>0</v>
      </c>
      <c r="E30" s="96">
        <v>0</v>
      </c>
      <c r="F30" s="96">
        <v>1</v>
      </c>
      <c r="G30" s="96">
        <v>0</v>
      </c>
      <c r="H30" s="96">
        <v>0</v>
      </c>
      <c r="I30" s="96">
        <v>0</v>
      </c>
      <c r="J30" s="96">
        <v>0</v>
      </c>
      <c r="K30" s="96">
        <v>0</v>
      </c>
      <c r="L30" s="10" t="s">
        <v>74</v>
      </c>
      <c r="M30" s="98" t="s">
        <v>1988</v>
      </c>
      <c r="N30" s="10">
        <f t="shared" si="0"/>
        <v>0</v>
      </c>
      <c r="O30" s="10" t="s">
        <v>5</v>
      </c>
      <c r="P30" s="10" t="s">
        <v>23</v>
      </c>
      <c r="Q30" s="10" t="s">
        <v>73</v>
      </c>
      <c r="R30" s="97">
        <v>173794</v>
      </c>
      <c r="S30" s="102"/>
    </row>
    <row r="31" spans="1:19" ht="17" hidden="1" thickBot="1" x14ac:dyDescent="0.25">
      <c r="A31" t="s">
        <v>3763</v>
      </c>
      <c r="B31" s="43" t="s">
        <v>3345</v>
      </c>
      <c r="C31" t="s">
        <v>76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t="s">
        <v>78</v>
      </c>
      <c r="M31" s="62" t="s">
        <v>1988</v>
      </c>
      <c r="N31">
        <f t="shared" si="0"/>
        <v>0</v>
      </c>
      <c r="O31" t="s">
        <v>30</v>
      </c>
      <c r="P31" t="s">
        <v>7</v>
      </c>
      <c r="Q31" t="s">
        <v>77</v>
      </c>
      <c r="R31" s="47">
        <v>175544</v>
      </c>
      <c r="S31" s="102"/>
    </row>
    <row r="32" spans="1:19" ht="17" hidden="1" thickBot="1" x14ac:dyDescent="0.25">
      <c r="A32" t="s">
        <v>4354</v>
      </c>
      <c r="B32" s="43" t="s">
        <v>4848</v>
      </c>
      <c r="C32" t="s">
        <v>79</v>
      </c>
      <c r="D32" s="2">
        <v>0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t="s">
        <v>81</v>
      </c>
      <c r="M32" s="62" t="s">
        <v>1988</v>
      </c>
      <c r="N32">
        <f t="shared" si="0"/>
        <v>0</v>
      </c>
      <c r="O32" t="s">
        <v>5</v>
      </c>
      <c r="P32" t="s">
        <v>23</v>
      </c>
      <c r="Q32" t="s">
        <v>80</v>
      </c>
      <c r="R32" s="47">
        <v>180356</v>
      </c>
      <c r="S32" s="102"/>
    </row>
    <row r="33" spans="1:19" ht="17" hidden="1" thickBot="1" x14ac:dyDescent="0.25">
      <c r="A33" t="s">
        <v>4355</v>
      </c>
      <c r="B33" s="43" t="s">
        <v>120</v>
      </c>
      <c r="C33" t="s">
        <v>83</v>
      </c>
      <c r="D33" s="2">
        <v>0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t="s">
        <v>85</v>
      </c>
      <c r="M33" s="62" t="s">
        <v>1988</v>
      </c>
      <c r="N33">
        <f t="shared" si="0"/>
        <v>0</v>
      </c>
      <c r="O33" t="s">
        <v>82</v>
      </c>
      <c r="P33" t="s">
        <v>23</v>
      </c>
      <c r="Q33" t="s">
        <v>84</v>
      </c>
      <c r="R33" s="47">
        <v>189078</v>
      </c>
      <c r="S33" s="102"/>
    </row>
    <row r="34" spans="1:19" ht="17" hidden="1" thickBot="1" x14ac:dyDescent="0.25">
      <c r="A34" t="s">
        <v>4581</v>
      </c>
      <c r="B34" s="43" t="s">
        <v>120</v>
      </c>
      <c r="C34" t="s">
        <v>86</v>
      </c>
      <c r="D34" s="2">
        <v>0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t="s">
        <v>88</v>
      </c>
      <c r="M34" s="62" t="s">
        <v>1988</v>
      </c>
      <c r="N34">
        <f t="shared" si="0"/>
        <v>0</v>
      </c>
      <c r="O34" t="s">
        <v>82</v>
      </c>
      <c r="P34" t="s">
        <v>27</v>
      </c>
      <c r="Q34" t="s">
        <v>87</v>
      </c>
      <c r="R34" s="47">
        <v>189289</v>
      </c>
      <c r="S34" s="102"/>
    </row>
    <row r="35" spans="1:19" ht="17" hidden="1" thickBot="1" x14ac:dyDescent="0.25">
      <c r="A35" t="s">
        <v>4356</v>
      </c>
      <c r="B35" s="43" t="s">
        <v>120</v>
      </c>
      <c r="C35" t="s">
        <v>89</v>
      </c>
      <c r="D35" s="2">
        <v>0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t="s">
        <v>91</v>
      </c>
      <c r="M35" s="62" t="s">
        <v>1988</v>
      </c>
      <c r="N35">
        <f t="shared" si="0"/>
        <v>0</v>
      </c>
      <c r="O35" t="s">
        <v>5</v>
      </c>
      <c r="P35" t="s">
        <v>23</v>
      </c>
      <c r="Q35" t="s">
        <v>90</v>
      </c>
      <c r="R35" s="47">
        <v>197401</v>
      </c>
      <c r="S35" s="102"/>
    </row>
    <row r="36" spans="1:19" ht="17" hidden="1" thickBot="1" x14ac:dyDescent="0.25">
      <c r="A36" t="s">
        <v>4582</v>
      </c>
      <c r="B36" s="43" t="s">
        <v>120</v>
      </c>
      <c r="C36" t="s">
        <v>92</v>
      </c>
      <c r="D36" s="2">
        <v>0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t="s">
        <v>94</v>
      </c>
      <c r="M36" s="62" t="s">
        <v>1988</v>
      </c>
      <c r="N36">
        <f t="shared" si="0"/>
        <v>0</v>
      </c>
      <c r="O36" t="s">
        <v>34</v>
      </c>
      <c r="P36" t="s">
        <v>27</v>
      </c>
      <c r="Q36" t="s">
        <v>93</v>
      </c>
      <c r="R36" s="47">
        <v>206471</v>
      </c>
      <c r="S36" s="102"/>
    </row>
    <row r="37" spans="1:19" ht="17" hidden="1" thickBot="1" x14ac:dyDescent="0.25">
      <c r="A37" t="s">
        <v>4357</v>
      </c>
      <c r="B37" s="43" t="s">
        <v>120</v>
      </c>
      <c r="C37" t="s">
        <v>95</v>
      </c>
      <c r="D37" s="2">
        <v>0</v>
      </c>
      <c r="E37" s="2">
        <v>0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t="s">
        <v>97</v>
      </c>
      <c r="M37" s="62" t="s">
        <v>1988</v>
      </c>
      <c r="N37">
        <f t="shared" si="0"/>
        <v>0</v>
      </c>
      <c r="O37" t="s">
        <v>5</v>
      </c>
      <c r="P37" t="s">
        <v>27</v>
      </c>
      <c r="Q37" t="s">
        <v>96</v>
      </c>
      <c r="R37" s="47">
        <v>227845</v>
      </c>
      <c r="S37" s="102"/>
    </row>
    <row r="38" spans="1:19" ht="17" hidden="1" thickBot="1" x14ac:dyDescent="0.25">
      <c r="A38" t="s">
        <v>4358</v>
      </c>
      <c r="B38" s="43" t="s">
        <v>120</v>
      </c>
      <c r="C38" t="s">
        <v>98</v>
      </c>
      <c r="D38" s="2">
        <v>0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t="s">
        <v>100</v>
      </c>
      <c r="M38" s="62" t="s">
        <v>1988</v>
      </c>
      <c r="N38">
        <f t="shared" si="0"/>
        <v>0</v>
      </c>
      <c r="O38" t="s">
        <v>38</v>
      </c>
      <c r="P38" t="s">
        <v>27</v>
      </c>
      <c r="Q38" t="s">
        <v>99</v>
      </c>
      <c r="R38" s="47">
        <v>229008</v>
      </c>
      <c r="S38" s="102"/>
    </row>
    <row r="39" spans="1:19" ht="17" hidden="1" thickBot="1" x14ac:dyDescent="0.25">
      <c r="A39" t="s">
        <v>3764</v>
      </c>
      <c r="B39" s="43" t="s">
        <v>3143</v>
      </c>
      <c r="C39" t="s">
        <v>101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t="s">
        <v>103</v>
      </c>
      <c r="M39" s="62" t="s">
        <v>1988</v>
      </c>
      <c r="N39">
        <f t="shared" si="0"/>
        <v>0</v>
      </c>
      <c r="O39" t="s">
        <v>21</v>
      </c>
      <c r="P39" t="s">
        <v>7</v>
      </c>
      <c r="Q39" t="s">
        <v>102</v>
      </c>
      <c r="R39" s="47">
        <v>231189</v>
      </c>
      <c r="S39" s="102"/>
    </row>
    <row r="40" spans="1:19" ht="17" hidden="1" thickBot="1" x14ac:dyDescent="0.25">
      <c r="A40" t="s">
        <v>3765</v>
      </c>
      <c r="B40" s="43" t="s">
        <v>3143</v>
      </c>
      <c r="C40" t="s">
        <v>105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t="s">
        <v>107</v>
      </c>
      <c r="M40" s="62" t="s">
        <v>1988</v>
      </c>
      <c r="N40">
        <f t="shared" si="0"/>
        <v>0</v>
      </c>
      <c r="O40" t="s">
        <v>104</v>
      </c>
      <c r="P40" t="s">
        <v>7</v>
      </c>
      <c r="Q40" t="s">
        <v>106</v>
      </c>
      <c r="R40" s="47">
        <v>231975</v>
      </c>
      <c r="S40" s="102"/>
    </row>
    <row r="41" spans="1:19" ht="17" hidden="1" thickBot="1" x14ac:dyDescent="0.25">
      <c r="A41" t="s">
        <v>4359</v>
      </c>
      <c r="B41" s="43" t="s">
        <v>120</v>
      </c>
      <c r="C41" t="s">
        <v>108</v>
      </c>
      <c r="D41" s="2">
        <v>0</v>
      </c>
      <c r="E41" s="2">
        <v>1</v>
      </c>
      <c r="F41" s="2">
        <v>1</v>
      </c>
      <c r="G41" s="2">
        <v>1</v>
      </c>
      <c r="H41" s="2">
        <v>0</v>
      </c>
      <c r="I41" s="2">
        <v>0</v>
      </c>
      <c r="J41" s="2">
        <v>0</v>
      </c>
      <c r="K41" s="2">
        <v>0</v>
      </c>
      <c r="L41" t="s">
        <v>110</v>
      </c>
      <c r="M41" s="62" t="s">
        <v>1988</v>
      </c>
      <c r="N41">
        <f t="shared" si="0"/>
        <v>0</v>
      </c>
      <c r="O41" t="s">
        <v>21</v>
      </c>
      <c r="P41" t="s">
        <v>27</v>
      </c>
      <c r="Q41" t="s">
        <v>109</v>
      </c>
      <c r="R41" s="47">
        <v>244977</v>
      </c>
      <c r="S41" s="102"/>
    </row>
    <row r="42" spans="1:19" s="10" customFormat="1" ht="17" hidden="1" thickBot="1" x14ac:dyDescent="0.25">
      <c r="A42" s="10" t="s">
        <v>4360</v>
      </c>
      <c r="B42" s="45" t="s">
        <v>120</v>
      </c>
      <c r="C42" s="10" t="s">
        <v>111</v>
      </c>
      <c r="D42" s="96">
        <v>0</v>
      </c>
      <c r="E42" s="96">
        <v>0</v>
      </c>
      <c r="F42" s="96">
        <v>1</v>
      </c>
      <c r="G42" s="96">
        <v>0</v>
      </c>
      <c r="H42" s="96">
        <v>0</v>
      </c>
      <c r="I42" s="96">
        <v>0</v>
      </c>
      <c r="J42" s="96">
        <v>0</v>
      </c>
      <c r="K42" s="96">
        <v>0</v>
      </c>
      <c r="L42" s="10" t="s">
        <v>113</v>
      </c>
      <c r="M42" s="98" t="s">
        <v>1988</v>
      </c>
      <c r="N42" s="10">
        <f t="shared" si="0"/>
        <v>0</v>
      </c>
      <c r="O42" s="10" t="s">
        <v>5</v>
      </c>
      <c r="P42" s="10" t="s">
        <v>23</v>
      </c>
      <c r="Q42" s="10" t="s">
        <v>112</v>
      </c>
      <c r="R42" s="97">
        <v>247021</v>
      </c>
      <c r="S42" s="102"/>
    </row>
    <row r="43" spans="1:19" s="10" customFormat="1" ht="17" hidden="1" thickBot="1" x14ac:dyDescent="0.25">
      <c r="A43" s="10" t="s">
        <v>4360</v>
      </c>
      <c r="B43" s="45" t="s">
        <v>120</v>
      </c>
      <c r="C43" s="10" t="s">
        <v>114</v>
      </c>
      <c r="D43" s="96">
        <v>0</v>
      </c>
      <c r="E43" s="96">
        <v>0</v>
      </c>
      <c r="F43" s="96">
        <v>0</v>
      </c>
      <c r="G43" s="96">
        <v>1</v>
      </c>
      <c r="H43" s="96">
        <v>0</v>
      </c>
      <c r="I43" s="96">
        <v>0</v>
      </c>
      <c r="J43" s="96">
        <v>0</v>
      </c>
      <c r="K43" s="96">
        <v>0</v>
      </c>
      <c r="L43" s="10" t="s">
        <v>113</v>
      </c>
      <c r="M43" s="98" t="s">
        <v>1988</v>
      </c>
      <c r="N43" s="10">
        <f t="shared" si="0"/>
        <v>0</v>
      </c>
      <c r="O43" s="10" t="s">
        <v>21</v>
      </c>
      <c r="P43" s="10" t="s">
        <v>23</v>
      </c>
      <c r="Q43" s="10" t="s">
        <v>112</v>
      </c>
      <c r="R43" s="97">
        <v>247189</v>
      </c>
      <c r="S43" s="102"/>
    </row>
    <row r="44" spans="1:19" ht="17" hidden="1" thickBot="1" x14ac:dyDescent="0.25">
      <c r="A44" t="s">
        <v>4583</v>
      </c>
      <c r="B44" s="43" t="s">
        <v>120</v>
      </c>
      <c r="C44" t="s">
        <v>115</v>
      </c>
      <c r="D44" s="2">
        <v>0</v>
      </c>
      <c r="E44" s="2">
        <v>1</v>
      </c>
      <c r="F44" s="2">
        <v>1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t="s">
        <v>117</v>
      </c>
      <c r="M44" s="62" t="s">
        <v>1988</v>
      </c>
      <c r="N44">
        <f t="shared" si="0"/>
        <v>0</v>
      </c>
      <c r="O44" t="s">
        <v>21</v>
      </c>
      <c r="P44" t="s">
        <v>27</v>
      </c>
      <c r="Q44" t="s">
        <v>116</v>
      </c>
      <c r="R44" s="47">
        <v>252286</v>
      </c>
      <c r="S44" s="102"/>
    </row>
    <row r="45" spans="1:19" ht="17" hidden="1" thickBot="1" x14ac:dyDescent="0.25">
      <c r="A45" t="s">
        <v>4361</v>
      </c>
      <c r="B45" s="43" t="s">
        <v>120</v>
      </c>
      <c r="C45" t="s">
        <v>118</v>
      </c>
      <c r="D45" s="103">
        <v>0</v>
      </c>
      <c r="E45" s="103">
        <v>1</v>
      </c>
      <c r="F45" s="103">
        <v>0</v>
      </c>
      <c r="G45" s="103">
        <v>0</v>
      </c>
      <c r="H45" s="103">
        <v>0</v>
      </c>
      <c r="I45" s="103">
        <v>0</v>
      </c>
      <c r="J45" s="103">
        <v>0</v>
      </c>
      <c r="K45" s="103">
        <v>0</v>
      </c>
      <c r="L45" t="s">
        <v>120</v>
      </c>
      <c r="M45" s="62" t="s">
        <v>1988</v>
      </c>
      <c r="N45">
        <f t="shared" si="0"/>
        <v>0</v>
      </c>
      <c r="O45" t="s">
        <v>38</v>
      </c>
      <c r="P45" t="s">
        <v>23</v>
      </c>
      <c r="Q45" t="s">
        <v>119</v>
      </c>
      <c r="R45" s="47">
        <v>259982</v>
      </c>
      <c r="S45" s="102"/>
    </row>
    <row r="46" spans="1:19" x14ac:dyDescent="0.2">
      <c r="A46" s="68" t="s">
        <v>4362</v>
      </c>
      <c r="B46" s="69" t="s">
        <v>2019</v>
      </c>
      <c r="C46" s="70" t="s">
        <v>121</v>
      </c>
      <c r="D46" s="218">
        <v>0</v>
      </c>
      <c r="E46" s="219">
        <v>0</v>
      </c>
      <c r="F46" s="220">
        <v>0</v>
      </c>
      <c r="G46" s="221">
        <v>0</v>
      </c>
      <c r="H46" s="219">
        <v>1</v>
      </c>
      <c r="I46" s="220">
        <v>1</v>
      </c>
      <c r="J46" s="220">
        <v>0</v>
      </c>
      <c r="K46" s="221">
        <v>0</v>
      </c>
      <c r="L46" s="256" t="s">
        <v>6343</v>
      </c>
      <c r="M46" s="72" t="s">
        <v>1988</v>
      </c>
      <c r="N46" s="258" t="str">
        <f t="shared" si="0"/>
        <v>Cluster_2</v>
      </c>
      <c r="O46" s="70" t="s">
        <v>82</v>
      </c>
      <c r="P46" s="70" t="s">
        <v>27</v>
      </c>
      <c r="Q46" s="70" t="s">
        <v>122</v>
      </c>
      <c r="R46" s="108">
        <v>263103</v>
      </c>
      <c r="S46" s="109" t="s">
        <v>6362</v>
      </c>
    </row>
    <row r="47" spans="1:19" ht="17" thickBot="1" x14ac:dyDescent="0.25">
      <c r="A47" s="80" t="s">
        <v>4362</v>
      </c>
      <c r="B47" s="81" t="s">
        <v>2019</v>
      </c>
      <c r="C47" s="82" t="s">
        <v>124</v>
      </c>
      <c r="D47" s="222">
        <v>0</v>
      </c>
      <c r="E47" s="223">
        <v>1</v>
      </c>
      <c r="F47" s="224">
        <v>1</v>
      </c>
      <c r="G47" s="225">
        <v>1</v>
      </c>
      <c r="H47" s="223">
        <v>0</v>
      </c>
      <c r="I47" s="224">
        <v>0</v>
      </c>
      <c r="J47" s="224">
        <v>0</v>
      </c>
      <c r="K47" s="225">
        <v>0</v>
      </c>
      <c r="L47" s="257" t="s">
        <v>6343</v>
      </c>
      <c r="M47" s="84" t="s">
        <v>1988</v>
      </c>
      <c r="N47" s="259" t="str">
        <f t="shared" si="0"/>
        <v>Cluster_2</v>
      </c>
      <c r="O47" s="82" t="s">
        <v>123</v>
      </c>
      <c r="P47" s="82" t="s">
        <v>27</v>
      </c>
      <c r="Q47" s="82" t="s">
        <v>122</v>
      </c>
      <c r="R47" s="110">
        <v>263115</v>
      </c>
      <c r="S47" s="111" t="s">
        <v>6362</v>
      </c>
    </row>
    <row r="48" spans="1:19" ht="17" hidden="1" thickBot="1" x14ac:dyDescent="0.25">
      <c r="A48" t="s">
        <v>4363</v>
      </c>
      <c r="B48" s="43" t="s">
        <v>120</v>
      </c>
      <c r="C48" t="s">
        <v>125</v>
      </c>
      <c r="D48" s="6">
        <v>0</v>
      </c>
      <c r="E48" s="6">
        <v>1</v>
      </c>
      <c r="F48" s="6">
        <v>1</v>
      </c>
      <c r="G48" s="6">
        <v>1</v>
      </c>
      <c r="H48" s="6">
        <v>0</v>
      </c>
      <c r="I48" s="6">
        <v>0</v>
      </c>
      <c r="J48" s="6">
        <v>0</v>
      </c>
      <c r="K48" s="6">
        <v>0</v>
      </c>
      <c r="L48" t="s">
        <v>127</v>
      </c>
      <c r="M48" s="62" t="s">
        <v>1988</v>
      </c>
      <c r="N48">
        <f t="shared" si="0"/>
        <v>0</v>
      </c>
      <c r="O48" t="s">
        <v>38</v>
      </c>
      <c r="P48" t="s">
        <v>27</v>
      </c>
      <c r="Q48" t="s">
        <v>126</v>
      </c>
      <c r="R48" s="47">
        <v>272779</v>
      </c>
      <c r="S48" s="102"/>
    </row>
    <row r="49" spans="1:19" ht="17" hidden="1" thickBot="1" x14ac:dyDescent="0.25">
      <c r="A49" t="s">
        <v>4364</v>
      </c>
      <c r="B49" s="43" t="s">
        <v>120</v>
      </c>
      <c r="C49" t="s">
        <v>128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t="s">
        <v>130</v>
      </c>
      <c r="M49" s="62" t="s">
        <v>1988</v>
      </c>
      <c r="N49">
        <f t="shared" si="0"/>
        <v>0</v>
      </c>
      <c r="O49" t="s">
        <v>38</v>
      </c>
      <c r="P49" t="s">
        <v>27</v>
      </c>
      <c r="Q49" t="s">
        <v>129</v>
      </c>
      <c r="R49" s="47">
        <v>273976</v>
      </c>
      <c r="S49" s="102"/>
    </row>
    <row r="50" spans="1:19" ht="17" hidden="1" thickBot="1" x14ac:dyDescent="0.25">
      <c r="A50" t="s">
        <v>4365</v>
      </c>
      <c r="B50" s="43" t="s">
        <v>120</v>
      </c>
      <c r="C50" t="s">
        <v>131</v>
      </c>
      <c r="D50" s="2">
        <v>0</v>
      </c>
      <c r="E50" s="2">
        <v>0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t="s">
        <v>120</v>
      </c>
      <c r="M50" s="62" t="s">
        <v>1988</v>
      </c>
      <c r="N50">
        <f t="shared" si="0"/>
        <v>0</v>
      </c>
      <c r="O50" t="s">
        <v>5</v>
      </c>
      <c r="P50" t="s">
        <v>27</v>
      </c>
      <c r="Q50" t="s">
        <v>132</v>
      </c>
      <c r="R50" s="47">
        <v>289651</v>
      </c>
      <c r="S50" s="102"/>
    </row>
    <row r="51" spans="1:19" ht="17" hidden="1" thickBot="1" x14ac:dyDescent="0.25">
      <c r="A51" t="s">
        <v>4365</v>
      </c>
      <c r="B51" s="43" t="s">
        <v>120</v>
      </c>
      <c r="C51" t="s">
        <v>133</v>
      </c>
      <c r="D51" s="2">
        <v>0</v>
      </c>
      <c r="E51" s="2">
        <v>0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t="s">
        <v>120</v>
      </c>
      <c r="M51" s="62" t="s">
        <v>1988</v>
      </c>
      <c r="N51">
        <f t="shared" si="0"/>
        <v>0</v>
      </c>
      <c r="O51" t="s">
        <v>38</v>
      </c>
      <c r="P51" t="s">
        <v>27</v>
      </c>
      <c r="Q51" t="s">
        <v>132</v>
      </c>
      <c r="R51" s="47">
        <v>289801</v>
      </c>
      <c r="S51" s="102"/>
    </row>
    <row r="52" spans="1:19" ht="17" hidden="1" thickBot="1" x14ac:dyDescent="0.25">
      <c r="A52" t="s">
        <v>4366</v>
      </c>
      <c r="B52" s="43" t="s">
        <v>120</v>
      </c>
      <c r="C52" t="s">
        <v>134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t="s">
        <v>120</v>
      </c>
      <c r="M52" s="62" t="s">
        <v>1988</v>
      </c>
      <c r="N52">
        <f t="shared" si="0"/>
        <v>0</v>
      </c>
      <c r="O52" t="s">
        <v>5</v>
      </c>
      <c r="P52" t="s">
        <v>135</v>
      </c>
      <c r="Q52" t="s">
        <v>136</v>
      </c>
      <c r="R52" s="47">
        <v>290059</v>
      </c>
      <c r="S52" s="102"/>
    </row>
    <row r="53" spans="1:19" ht="17" hidden="1" thickBot="1" x14ac:dyDescent="0.25">
      <c r="A53" t="s">
        <v>4366</v>
      </c>
      <c r="B53" s="43" t="s">
        <v>120</v>
      </c>
      <c r="C53" t="s">
        <v>137</v>
      </c>
      <c r="D53" s="2">
        <v>0</v>
      </c>
      <c r="E53" s="2">
        <v>0</v>
      </c>
      <c r="F53" s="2">
        <v>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t="s">
        <v>120</v>
      </c>
      <c r="M53" s="62" t="s">
        <v>1988</v>
      </c>
      <c r="N53">
        <f t="shared" si="0"/>
        <v>0</v>
      </c>
      <c r="O53" t="s">
        <v>21</v>
      </c>
      <c r="P53" t="s">
        <v>135</v>
      </c>
      <c r="Q53" t="s">
        <v>136</v>
      </c>
      <c r="R53" s="47">
        <v>290100</v>
      </c>
      <c r="S53" s="102"/>
    </row>
    <row r="54" spans="1:19" ht="17" hidden="1" thickBot="1" x14ac:dyDescent="0.25">
      <c r="A54" t="s">
        <v>4366</v>
      </c>
      <c r="B54" s="43" t="s">
        <v>120</v>
      </c>
      <c r="C54" t="s">
        <v>138</v>
      </c>
      <c r="D54" s="2">
        <v>0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t="s">
        <v>120</v>
      </c>
      <c r="M54" s="62" t="s">
        <v>1988</v>
      </c>
      <c r="N54">
        <f t="shared" si="0"/>
        <v>0</v>
      </c>
      <c r="O54" t="s">
        <v>21</v>
      </c>
      <c r="P54" t="s">
        <v>135</v>
      </c>
      <c r="Q54" t="s">
        <v>136</v>
      </c>
      <c r="R54" s="47">
        <v>290923</v>
      </c>
      <c r="S54" s="102"/>
    </row>
    <row r="55" spans="1:19" ht="17" hidden="1" thickBot="1" x14ac:dyDescent="0.25">
      <c r="A55" t="s">
        <v>4367</v>
      </c>
      <c r="B55" s="43" t="s">
        <v>120</v>
      </c>
      <c r="C55" t="s">
        <v>139</v>
      </c>
      <c r="D55" s="2">
        <v>0</v>
      </c>
      <c r="E55" s="2">
        <v>1</v>
      </c>
      <c r="F55" s="2">
        <v>1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t="s">
        <v>120</v>
      </c>
      <c r="M55" s="62" t="s">
        <v>1988</v>
      </c>
      <c r="N55">
        <f t="shared" si="0"/>
        <v>0</v>
      </c>
      <c r="O55" t="s">
        <v>5</v>
      </c>
      <c r="P55" t="s">
        <v>135</v>
      </c>
      <c r="Q55" t="s">
        <v>140</v>
      </c>
      <c r="R55" s="47">
        <v>291961</v>
      </c>
      <c r="S55" s="102"/>
    </row>
    <row r="56" spans="1:19" ht="17" hidden="1" thickBot="1" x14ac:dyDescent="0.25">
      <c r="A56" t="s">
        <v>4367</v>
      </c>
      <c r="B56" s="43" t="s">
        <v>120</v>
      </c>
      <c r="C56" t="s">
        <v>141</v>
      </c>
      <c r="D56" s="2">
        <v>0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t="s">
        <v>120</v>
      </c>
      <c r="M56" s="62" t="s">
        <v>1988</v>
      </c>
      <c r="N56">
        <f t="shared" si="0"/>
        <v>0</v>
      </c>
      <c r="O56" t="s">
        <v>5</v>
      </c>
      <c r="P56" t="s">
        <v>135</v>
      </c>
      <c r="Q56" t="s">
        <v>140</v>
      </c>
      <c r="R56" s="47">
        <v>292666</v>
      </c>
      <c r="S56" s="102"/>
    </row>
    <row r="57" spans="1:19" ht="17" hidden="1" thickBot="1" x14ac:dyDescent="0.25">
      <c r="A57" t="s">
        <v>4584</v>
      </c>
      <c r="B57" s="43" t="s">
        <v>120</v>
      </c>
      <c r="C57" t="s">
        <v>142</v>
      </c>
      <c r="D57" s="2">
        <v>0</v>
      </c>
      <c r="E57" s="2">
        <v>1</v>
      </c>
      <c r="F57" s="2">
        <v>1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t="s">
        <v>144</v>
      </c>
      <c r="M57" s="62" t="s">
        <v>1988</v>
      </c>
      <c r="N57">
        <f t="shared" si="0"/>
        <v>0</v>
      </c>
      <c r="O57" s="3" t="s">
        <v>10</v>
      </c>
      <c r="P57" t="s">
        <v>2</v>
      </c>
      <c r="Q57" t="s">
        <v>143</v>
      </c>
      <c r="R57" s="47">
        <v>297281</v>
      </c>
      <c r="S57" s="102"/>
    </row>
    <row r="58" spans="1:19" ht="17" hidden="1" thickBot="1" x14ac:dyDescent="0.25">
      <c r="A58" t="s">
        <v>4368</v>
      </c>
      <c r="B58" s="43" t="s">
        <v>120</v>
      </c>
      <c r="C58" t="s">
        <v>145</v>
      </c>
      <c r="D58" s="2">
        <v>0</v>
      </c>
      <c r="E58" s="2">
        <v>1</v>
      </c>
      <c r="F58" s="2">
        <v>1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t="s">
        <v>147</v>
      </c>
      <c r="M58" s="62" t="s">
        <v>1988</v>
      </c>
      <c r="N58">
        <f t="shared" si="0"/>
        <v>0</v>
      </c>
      <c r="O58" t="s">
        <v>42</v>
      </c>
      <c r="P58" t="s">
        <v>27</v>
      </c>
      <c r="Q58" t="s">
        <v>146</v>
      </c>
      <c r="R58" s="47">
        <v>304199</v>
      </c>
      <c r="S58" s="102"/>
    </row>
    <row r="59" spans="1:19" ht="17" hidden="1" thickBot="1" x14ac:dyDescent="0.25">
      <c r="A59" t="s">
        <v>4585</v>
      </c>
      <c r="B59" s="43" t="s">
        <v>120</v>
      </c>
      <c r="C59" t="s">
        <v>149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t="s">
        <v>151</v>
      </c>
      <c r="M59" s="62" t="s">
        <v>1988</v>
      </c>
      <c r="N59">
        <f t="shared" si="0"/>
        <v>0</v>
      </c>
      <c r="O59" t="s">
        <v>148</v>
      </c>
      <c r="P59" t="s">
        <v>2</v>
      </c>
      <c r="Q59" t="s">
        <v>150</v>
      </c>
      <c r="R59" s="47">
        <v>310634</v>
      </c>
      <c r="S59" s="102"/>
    </row>
    <row r="60" spans="1:19" ht="17" hidden="1" thickBot="1" x14ac:dyDescent="0.25">
      <c r="A60" t="s">
        <v>4586</v>
      </c>
      <c r="B60" s="43" t="s">
        <v>120</v>
      </c>
      <c r="C60" t="s">
        <v>152</v>
      </c>
      <c r="D60" s="2">
        <v>0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t="s">
        <v>46</v>
      </c>
      <c r="M60" s="62" t="s">
        <v>1988</v>
      </c>
      <c r="N60">
        <f t="shared" si="0"/>
        <v>0</v>
      </c>
      <c r="O60" t="s">
        <v>148</v>
      </c>
      <c r="P60" t="s">
        <v>2</v>
      </c>
      <c r="Q60" t="s">
        <v>153</v>
      </c>
      <c r="R60" s="47">
        <v>310634</v>
      </c>
      <c r="S60" s="102"/>
    </row>
    <row r="61" spans="1:19" s="10" customFormat="1" ht="17" hidden="1" thickBot="1" x14ac:dyDescent="0.25">
      <c r="A61" s="10" t="s">
        <v>4369</v>
      </c>
      <c r="B61" s="45" t="s">
        <v>120</v>
      </c>
      <c r="C61" s="10" t="s">
        <v>154</v>
      </c>
      <c r="D61" s="96">
        <v>0</v>
      </c>
      <c r="E61" s="96">
        <v>1</v>
      </c>
      <c r="F61" s="96">
        <v>0</v>
      </c>
      <c r="G61" s="96">
        <v>0</v>
      </c>
      <c r="H61" s="96">
        <v>0</v>
      </c>
      <c r="I61" s="96">
        <v>0</v>
      </c>
      <c r="J61" s="96">
        <v>0</v>
      </c>
      <c r="K61" s="96">
        <v>0</v>
      </c>
      <c r="L61" s="10" t="s">
        <v>156</v>
      </c>
      <c r="M61" s="98" t="s">
        <v>1988</v>
      </c>
      <c r="N61" s="10">
        <f t="shared" si="0"/>
        <v>0</v>
      </c>
      <c r="O61" s="10" t="s">
        <v>5</v>
      </c>
      <c r="P61" s="10" t="s">
        <v>27</v>
      </c>
      <c r="Q61" s="10" t="s">
        <v>155</v>
      </c>
      <c r="R61" s="97">
        <v>312959</v>
      </c>
      <c r="S61" s="102"/>
    </row>
    <row r="62" spans="1:19" s="10" customFormat="1" ht="17" hidden="1" thickBot="1" x14ac:dyDescent="0.25">
      <c r="A62" s="10" t="s">
        <v>4369</v>
      </c>
      <c r="B62" s="45" t="s">
        <v>120</v>
      </c>
      <c r="C62" s="10" t="s">
        <v>157</v>
      </c>
      <c r="D62" s="96">
        <v>0</v>
      </c>
      <c r="E62" s="96">
        <v>0</v>
      </c>
      <c r="F62" s="96">
        <v>0</v>
      </c>
      <c r="G62" s="96">
        <v>1</v>
      </c>
      <c r="H62" s="96">
        <v>0</v>
      </c>
      <c r="I62" s="96">
        <v>0</v>
      </c>
      <c r="J62" s="96">
        <v>0</v>
      </c>
      <c r="K62" s="96">
        <v>0</v>
      </c>
      <c r="L62" s="10" t="s">
        <v>156</v>
      </c>
      <c r="M62" s="98" t="s">
        <v>1988</v>
      </c>
      <c r="N62" s="10">
        <f t="shared" si="0"/>
        <v>0</v>
      </c>
      <c r="O62" s="10" t="s">
        <v>123</v>
      </c>
      <c r="P62" s="10" t="s">
        <v>23</v>
      </c>
      <c r="Q62" s="10" t="s">
        <v>155</v>
      </c>
      <c r="R62" s="97">
        <v>313795</v>
      </c>
      <c r="S62" s="102"/>
    </row>
    <row r="63" spans="1:19" ht="17" hidden="1" thickBot="1" x14ac:dyDescent="0.25">
      <c r="A63" t="s">
        <v>4370</v>
      </c>
      <c r="B63" s="43" t="s">
        <v>120</v>
      </c>
      <c r="C63" t="s">
        <v>158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t="s">
        <v>160</v>
      </c>
      <c r="M63" s="62" t="s">
        <v>1988</v>
      </c>
      <c r="N63">
        <f t="shared" si="0"/>
        <v>0</v>
      </c>
      <c r="O63" t="s">
        <v>5</v>
      </c>
      <c r="P63" t="s">
        <v>27</v>
      </c>
      <c r="Q63" t="s">
        <v>159</v>
      </c>
      <c r="R63" s="47">
        <v>319736</v>
      </c>
      <c r="S63" s="102"/>
    </row>
    <row r="64" spans="1:19" ht="17" hidden="1" thickBot="1" x14ac:dyDescent="0.25">
      <c r="A64" t="s">
        <v>4587</v>
      </c>
      <c r="B64" s="43" t="s">
        <v>120</v>
      </c>
      <c r="C64" t="s">
        <v>161</v>
      </c>
      <c r="D64" s="103">
        <v>0</v>
      </c>
      <c r="E64" s="103">
        <v>1</v>
      </c>
      <c r="F64" s="103">
        <v>1</v>
      </c>
      <c r="G64" s="103">
        <v>1</v>
      </c>
      <c r="H64" s="103">
        <v>0</v>
      </c>
      <c r="I64" s="103">
        <v>0</v>
      </c>
      <c r="J64" s="103">
        <v>0</v>
      </c>
      <c r="K64" s="103">
        <v>0</v>
      </c>
      <c r="L64" t="s">
        <v>120</v>
      </c>
      <c r="M64" s="62" t="s">
        <v>1988</v>
      </c>
      <c r="N64">
        <f t="shared" si="0"/>
        <v>0</v>
      </c>
      <c r="O64" t="s">
        <v>123</v>
      </c>
      <c r="P64" t="s">
        <v>27</v>
      </c>
      <c r="Q64" t="s">
        <v>162</v>
      </c>
      <c r="R64" s="47">
        <v>323928</v>
      </c>
      <c r="S64" s="102"/>
    </row>
    <row r="65" spans="1:19" x14ac:dyDescent="0.2">
      <c r="A65" s="260" t="s">
        <v>4371</v>
      </c>
      <c r="B65" s="261" t="s">
        <v>6378</v>
      </c>
      <c r="C65" s="262" t="s">
        <v>163</v>
      </c>
      <c r="D65" s="263">
        <v>0</v>
      </c>
      <c r="E65" s="226">
        <v>1</v>
      </c>
      <c r="F65" s="227">
        <v>1</v>
      </c>
      <c r="G65" s="228">
        <v>1</v>
      </c>
      <c r="H65" s="226">
        <v>0</v>
      </c>
      <c r="I65" s="227">
        <v>0</v>
      </c>
      <c r="J65" s="227">
        <v>0</v>
      </c>
      <c r="K65" s="228">
        <v>0</v>
      </c>
      <c r="L65" s="264" t="s">
        <v>165</v>
      </c>
      <c r="M65" s="63" t="s">
        <v>1988</v>
      </c>
      <c r="N65" s="270" t="str">
        <f t="shared" si="0"/>
        <v>Cluster_3</v>
      </c>
      <c r="O65" s="60" t="s">
        <v>42</v>
      </c>
      <c r="P65" s="60" t="s">
        <v>27</v>
      </c>
      <c r="Q65" s="60" t="s">
        <v>164</v>
      </c>
      <c r="R65" s="94">
        <v>325848</v>
      </c>
      <c r="S65" s="102" t="s">
        <v>6363</v>
      </c>
    </row>
    <row r="66" spans="1:19" ht="17" thickBot="1" x14ac:dyDescent="0.25">
      <c r="A66" s="265" t="s">
        <v>4371</v>
      </c>
      <c r="B66" s="266" t="s">
        <v>6378</v>
      </c>
      <c r="C66" s="267" t="s">
        <v>166</v>
      </c>
      <c r="D66" s="268">
        <v>0</v>
      </c>
      <c r="E66" s="229">
        <v>0</v>
      </c>
      <c r="F66" s="230">
        <v>0</v>
      </c>
      <c r="G66" s="231">
        <v>1</v>
      </c>
      <c r="H66" s="229">
        <v>0</v>
      </c>
      <c r="I66" s="230">
        <v>0</v>
      </c>
      <c r="J66" s="230">
        <v>0</v>
      </c>
      <c r="K66" s="231">
        <v>0</v>
      </c>
      <c r="L66" s="269" t="s">
        <v>165</v>
      </c>
      <c r="M66" s="63" t="s">
        <v>1988</v>
      </c>
      <c r="N66" s="271" t="str">
        <f t="shared" si="0"/>
        <v>Cluster_3</v>
      </c>
      <c r="O66" s="60" t="s">
        <v>21</v>
      </c>
      <c r="P66" s="60" t="s">
        <v>27</v>
      </c>
      <c r="Q66" s="60" t="s">
        <v>164</v>
      </c>
      <c r="R66" s="94">
        <v>327235</v>
      </c>
      <c r="S66" s="102" t="s">
        <v>6363</v>
      </c>
    </row>
    <row r="67" spans="1:19" ht="17" hidden="1" thickBot="1" x14ac:dyDescent="0.25">
      <c r="A67" t="s">
        <v>3766</v>
      </c>
      <c r="B67" s="43" t="s">
        <v>3143</v>
      </c>
      <c r="C67" t="s">
        <v>167</v>
      </c>
      <c r="D67" s="6">
        <v>0</v>
      </c>
      <c r="E67" s="6">
        <v>1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t="s">
        <v>169</v>
      </c>
      <c r="M67" s="62" t="s">
        <v>1988</v>
      </c>
      <c r="N67">
        <f t="shared" si="0"/>
        <v>0</v>
      </c>
      <c r="O67" t="s">
        <v>5</v>
      </c>
      <c r="P67" t="s">
        <v>7</v>
      </c>
      <c r="Q67" t="s">
        <v>168</v>
      </c>
      <c r="R67" s="47">
        <v>339317</v>
      </c>
      <c r="S67" s="102"/>
    </row>
    <row r="68" spans="1:19" ht="17" hidden="1" thickBot="1" x14ac:dyDescent="0.25">
      <c r="A68" t="s">
        <v>3767</v>
      </c>
      <c r="B68" s="43" t="s">
        <v>3143</v>
      </c>
      <c r="C68" t="s">
        <v>170</v>
      </c>
      <c r="D68" s="2">
        <v>0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t="s">
        <v>172</v>
      </c>
      <c r="M68" s="62" t="s">
        <v>1988</v>
      </c>
      <c r="N68">
        <f t="shared" si="0"/>
        <v>0</v>
      </c>
      <c r="O68" t="s">
        <v>82</v>
      </c>
      <c r="P68" t="s">
        <v>7</v>
      </c>
      <c r="Q68" t="s">
        <v>171</v>
      </c>
      <c r="R68" s="47">
        <v>347442</v>
      </c>
      <c r="S68" s="102"/>
    </row>
    <row r="69" spans="1:19" ht="17" hidden="1" thickBot="1" x14ac:dyDescent="0.25">
      <c r="A69" t="s">
        <v>3768</v>
      </c>
      <c r="B69" s="43" t="s">
        <v>3755</v>
      </c>
      <c r="C69" t="s">
        <v>173</v>
      </c>
      <c r="D69" s="2">
        <v>0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t="s">
        <v>175</v>
      </c>
      <c r="M69" s="62" t="s">
        <v>1988</v>
      </c>
      <c r="N69">
        <f t="shared" si="0"/>
        <v>0</v>
      </c>
      <c r="O69" t="s">
        <v>38</v>
      </c>
      <c r="P69" t="s">
        <v>7</v>
      </c>
      <c r="Q69" t="s">
        <v>174</v>
      </c>
      <c r="R69" s="47">
        <v>355802</v>
      </c>
      <c r="S69" s="102"/>
    </row>
    <row r="70" spans="1:19" ht="17" hidden="1" thickBot="1" x14ac:dyDescent="0.25">
      <c r="A70" t="s">
        <v>3769</v>
      </c>
      <c r="B70" s="43" t="s">
        <v>3345</v>
      </c>
      <c r="C70" t="s">
        <v>176</v>
      </c>
      <c r="D70" s="2">
        <v>0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t="s">
        <v>178</v>
      </c>
      <c r="M70" s="62" t="s">
        <v>1988</v>
      </c>
      <c r="N70">
        <f t="shared" si="0"/>
        <v>0</v>
      </c>
      <c r="O70" t="s">
        <v>21</v>
      </c>
      <c r="P70" t="s">
        <v>7</v>
      </c>
      <c r="Q70" t="s">
        <v>177</v>
      </c>
      <c r="R70" s="47">
        <v>358448</v>
      </c>
      <c r="S70" s="102"/>
    </row>
    <row r="71" spans="1:19" ht="17" hidden="1" thickBot="1" x14ac:dyDescent="0.25">
      <c r="A71" t="s">
        <v>4372</v>
      </c>
      <c r="B71" s="43" t="s">
        <v>120</v>
      </c>
      <c r="C71" t="s">
        <v>179</v>
      </c>
      <c r="D71" s="2">
        <v>0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t="s">
        <v>181</v>
      </c>
      <c r="M71" s="62" t="s">
        <v>1988</v>
      </c>
      <c r="N71">
        <f t="shared" si="0"/>
        <v>0</v>
      </c>
      <c r="O71" t="s">
        <v>21</v>
      </c>
      <c r="P71" t="s">
        <v>27</v>
      </c>
      <c r="Q71" t="s">
        <v>180</v>
      </c>
      <c r="R71" s="47">
        <v>374595</v>
      </c>
      <c r="S71" s="102"/>
    </row>
    <row r="72" spans="1:19" ht="17" hidden="1" thickBot="1" x14ac:dyDescent="0.25">
      <c r="A72" t="s">
        <v>4373</v>
      </c>
      <c r="B72" s="43" t="s">
        <v>120</v>
      </c>
      <c r="C72" t="s">
        <v>182</v>
      </c>
      <c r="D72" s="2">
        <v>0</v>
      </c>
      <c r="E72" s="2">
        <v>0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t="s">
        <v>45</v>
      </c>
      <c r="M72" s="62" t="s">
        <v>1988</v>
      </c>
      <c r="N72">
        <f t="shared" si="0"/>
        <v>0</v>
      </c>
      <c r="O72" t="s">
        <v>82</v>
      </c>
      <c r="P72" t="s">
        <v>27</v>
      </c>
      <c r="Q72" t="s">
        <v>183</v>
      </c>
      <c r="R72" s="47">
        <v>386481</v>
      </c>
      <c r="S72" s="102"/>
    </row>
    <row r="73" spans="1:19" ht="17" hidden="1" thickBot="1" x14ac:dyDescent="0.25">
      <c r="A73" t="s">
        <v>3770</v>
      </c>
      <c r="B73" s="43" t="s">
        <v>3143</v>
      </c>
      <c r="C73" t="s">
        <v>184</v>
      </c>
      <c r="D73" s="2">
        <v>0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t="s">
        <v>186</v>
      </c>
      <c r="M73" s="62" t="s">
        <v>1988</v>
      </c>
      <c r="N73">
        <f t="shared" si="0"/>
        <v>0</v>
      </c>
      <c r="O73" t="s">
        <v>21</v>
      </c>
      <c r="P73" t="s">
        <v>7</v>
      </c>
      <c r="Q73" t="s">
        <v>185</v>
      </c>
      <c r="R73" s="47">
        <v>387578</v>
      </c>
      <c r="S73" s="102"/>
    </row>
    <row r="74" spans="1:19" ht="17" hidden="1" thickBot="1" x14ac:dyDescent="0.25">
      <c r="A74" t="s">
        <v>3771</v>
      </c>
      <c r="B74" s="43" t="s">
        <v>3143</v>
      </c>
      <c r="C74" t="s">
        <v>187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t="s">
        <v>189</v>
      </c>
      <c r="M74" s="62" t="s">
        <v>1988</v>
      </c>
      <c r="N74">
        <f t="shared" si="0"/>
        <v>0</v>
      </c>
      <c r="O74" t="s">
        <v>34</v>
      </c>
      <c r="P74" t="s">
        <v>7</v>
      </c>
      <c r="Q74" t="s">
        <v>188</v>
      </c>
      <c r="R74" s="47">
        <v>389451</v>
      </c>
      <c r="S74" s="102"/>
    </row>
    <row r="75" spans="1:19" ht="17" hidden="1" thickBot="1" x14ac:dyDescent="0.25">
      <c r="A75" t="s">
        <v>4374</v>
      </c>
      <c r="B75" s="43" t="s">
        <v>120</v>
      </c>
      <c r="C75" t="s">
        <v>190</v>
      </c>
      <c r="D75" s="2">
        <v>0</v>
      </c>
      <c r="E75" s="2">
        <v>0</v>
      </c>
      <c r="F75" s="2">
        <v>1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t="s">
        <v>192</v>
      </c>
      <c r="M75" s="62" t="s">
        <v>1988</v>
      </c>
      <c r="N75">
        <f t="shared" si="0"/>
        <v>0</v>
      </c>
      <c r="O75" t="s">
        <v>0</v>
      </c>
      <c r="P75" t="s">
        <v>2</v>
      </c>
      <c r="Q75" t="s">
        <v>191</v>
      </c>
      <c r="R75" s="47">
        <v>391247</v>
      </c>
      <c r="S75" s="102"/>
    </row>
    <row r="76" spans="1:19" ht="17" hidden="1" thickBot="1" x14ac:dyDescent="0.25">
      <c r="A76" t="s">
        <v>4375</v>
      </c>
      <c r="B76" s="43" t="s">
        <v>120</v>
      </c>
      <c r="C76" t="s">
        <v>193</v>
      </c>
      <c r="D76" s="2">
        <v>0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t="s">
        <v>195</v>
      </c>
      <c r="M76" s="62" t="s">
        <v>1988</v>
      </c>
      <c r="N76">
        <f t="shared" si="0"/>
        <v>0</v>
      </c>
      <c r="O76" t="s">
        <v>42</v>
      </c>
      <c r="P76" t="s">
        <v>27</v>
      </c>
      <c r="Q76" t="s">
        <v>194</v>
      </c>
      <c r="R76" s="47">
        <v>403695</v>
      </c>
      <c r="S76" s="102"/>
    </row>
    <row r="77" spans="1:19" ht="17" hidden="1" thickBot="1" x14ac:dyDescent="0.25">
      <c r="A77" t="s">
        <v>4376</v>
      </c>
      <c r="B77" s="43" t="s">
        <v>120</v>
      </c>
      <c r="C77" t="s">
        <v>196</v>
      </c>
      <c r="D77" s="2">
        <v>0</v>
      </c>
      <c r="E77" s="2">
        <v>0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t="s">
        <v>198</v>
      </c>
      <c r="M77" s="62" t="s">
        <v>1988</v>
      </c>
      <c r="N77">
        <f t="shared" si="0"/>
        <v>0</v>
      </c>
      <c r="O77" t="s">
        <v>123</v>
      </c>
      <c r="P77" t="s">
        <v>64</v>
      </c>
      <c r="Q77" t="s">
        <v>197</v>
      </c>
      <c r="R77" s="47">
        <v>410075</v>
      </c>
      <c r="S77" s="102"/>
    </row>
    <row r="78" spans="1:19" ht="17" hidden="1" thickBot="1" x14ac:dyDescent="0.25">
      <c r="A78" t="s">
        <v>4377</v>
      </c>
      <c r="B78" s="43" t="s">
        <v>120</v>
      </c>
      <c r="C78" t="s">
        <v>199</v>
      </c>
      <c r="D78" s="2">
        <v>0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t="s">
        <v>201</v>
      </c>
      <c r="M78" s="62" t="s">
        <v>1988</v>
      </c>
      <c r="N78">
        <f t="shared" si="0"/>
        <v>0</v>
      </c>
      <c r="O78" t="s">
        <v>5</v>
      </c>
      <c r="P78" t="s">
        <v>27</v>
      </c>
      <c r="Q78" t="s">
        <v>200</v>
      </c>
      <c r="R78" s="47">
        <v>426783</v>
      </c>
      <c r="S78" s="102"/>
    </row>
    <row r="79" spans="1:19" ht="17" hidden="1" thickBot="1" x14ac:dyDescent="0.25">
      <c r="A79" t="s">
        <v>4588</v>
      </c>
      <c r="B79" s="43" t="s">
        <v>120</v>
      </c>
      <c r="C79" t="s">
        <v>202</v>
      </c>
      <c r="D79" s="2">
        <v>0</v>
      </c>
      <c r="E79" s="2">
        <v>0</v>
      </c>
      <c r="F79" s="2">
        <v>1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t="s">
        <v>204</v>
      </c>
      <c r="M79" s="62" t="s">
        <v>1988</v>
      </c>
      <c r="N79">
        <f t="shared" si="0"/>
        <v>0</v>
      </c>
      <c r="O79" t="s">
        <v>5</v>
      </c>
      <c r="P79" t="s">
        <v>23</v>
      </c>
      <c r="Q79" t="s">
        <v>203</v>
      </c>
      <c r="R79" s="47">
        <v>440738</v>
      </c>
      <c r="S79" s="102"/>
    </row>
    <row r="80" spans="1:19" ht="17" hidden="1" thickBot="1" x14ac:dyDescent="0.25">
      <c r="A80" t="s">
        <v>4378</v>
      </c>
      <c r="B80" s="43" t="s">
        <v>120</v>
      </c>
      <c r="C80" t="s">
        <v>205</v>
      </c>
      <c r="D80" s="2">
        <v>0</v>
      </c>
      <c r="E80" s="2">
        <v>0</v>
      </c>
      <c r="F80" s="2">
        <v>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t="s">
        <v>207</v>
      </c>
      <c r="M80" s="62" t="s">
        <v>1988</v>
      </c>
      <c r="N80">
        <f t="shared" si="0"/>
        <v>0</v>
      </c>
      <c r="O80" t="s">
        <v>0</v>
      </c>
      <c r="P80" t="s">
        <v>2</v>
      </c>
      <c r="Q80" t="s">
        <v>206</v>
      </c>
      <c r="R80" s="47">
        <v>443520</v>
      </c>
      <c r="S80" s="102"/>
    </row>
    <row r="81" spans="1:20" ht="17" hidden="1" thickBot="1" x14ac:dyDescent="0.25">
      <c r="A81" t="s">
        <v>4589</v>
      </c>
      <c r="B81" s="43" t="s">
        <v>120</v>
      </c>
      <c r="C81" t="s">
        <v>208</v>
      </c>
      <c r="D81" s="2">
        <v>0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t="s">
        <v>210</v>
      </c>
      <c r="M81" s="62" t="s">
        <v>1988</v>
      </c>
      <c r="N81">
        <f t="shared" si="0"/>
        <v>0</v>
      </c>
      <c r="O81" t="s">
        <v>38</v>
      </c>
      <c r="P81" t="s">
        <v>27</v>
      </c>
      <c r="Q81" t="s">
        <v>209</v>
      </c>
      <c r="R81" s="47">
        <v>443870</v>
      </c>
      <c r="S81" s="102"/>
    </row>
    <row r="82" spans="1:20" ht="17" hidden="1" thickBot="1" x14ac:dyDescent="0.25">
      <c r="A82" t="s">
        <v>4379</v>
      </c>
      <c r="B82" s="43" t="s">
        <v>120</v>
      </c>
      <c r="C82" t="s">
        <v>211</v>
      </c>
      <c r="D82" s="2">
        <v>0</v>
      </c>
      <c r="E82" s="2">
        <v>0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t="s">
        <v>213</v>
      </c>
      <c r="M82" s="62" t="s">
        <v>1988</v>
      </c>
      <c r="N82">
        <f t="shared" si="0"/>
        <v>0</v>
      </c>
      <c r="O82" t="s">
        <v>5</v>
      </c>
      <c r="P82" t="s">
        <v>27</v>
      </c>
      <c r="Q82" t="s">
        <v>212</v>
      </c>
      <c r="R82" s="47">
        <v>467025</v>
      </c>
      <c r="S82" s="102"/>
    </row>
    <row r="83" spans="1:20" ht="17" hidden="1" thickBot="1" x14ac:dyDescent="0.25">
      <c r="A83" t="s">
        <v>4380</v>
      </c>
      <c r="B83" s="43" t="s">
        <v>120</v>
      </c>
      <c r="C83" t="s">
        <v>214</v>
      </c>
      <c r="D83" s="103">
        <v>0</v>
      </c>
      <c r="E83" s="103">
        <v>0</v>
      </c>
      <c r="F83" s="103">
        <v>1</v>
      </c>
      <c r="G83" s="103">
        <v>0</v>
      </c>
      <c r="H83" s="103">
        <v>0</v>
      </c>
      <c r="I83" s="103">
        <v>0</v>
      </c>
      <c r="J83" s="103">
        <v>0</v>
      </c>
      <c r="K83" s="103">
        <v>0</v>
      </c>
      <c r="L83" t="s">
        <v>216</v>
      </c>
      <c r="M83" s="62" t="s">
        <v>1988</v>
      </c>
      <c r="N83">
        <f t="shared" si="0"/>
        <v>0</v>
      </c>
      <c r="O83" t="s">
        <v>34</v>
      </c>
      <c r="P83" t="s">
        <v>27</v>
      </c>
      <c r="Q83" t="s">
        <v>215</v>
      </c>
      <c r="R83" s="47">
        <v>472032</v>
      </c>
      <c r="S83" s="102"/>
    </row>
    <row r="84" spans="1:20" x14ac:dyDescent="0.2">
      <c r="A84" s="260" t="s">
        <v>4381</v>
      </c>
      <c r="B84" s="261" t="s">
        <v>120</v>
      </c>
      <c r="C84" s="262" t="s">
        <v>218</v>
      </c>
      <c r="D84" s="263">
        <v>0</v>
      </c>
      <c r="E84" s="226">
        <v>1</v>
      </c>
      <c r="F84" s="227">
        <v>1</v>
      </c>
      <c r="G84" s="228">
        <v>1</v>
      </c>
      <c r="H84" s="226">
        <v>0</v>
      </c>
      <c r="I84" s="227">
        <v>0</v>
      </c>
      <c r="J84" s="227">
        <v>0</v>
      </c>
      <c r="K84" s="228">
        <v>0</v>
      </c>
      <c r="L84" s="264" t="s">
        <v>220</v>
      </c>
      <c r="M84" s="63" t="s">
        <v>1988</v>
      </c>
      <c r="N84" s="270" t="str">
        <f t="shared" si="0"/>
        <v>Cluster_4</v>
      </c>
      <c r="O84" s="60" t="s">
        <v>217</v>
      </c>
      <c r="P84" s="60" t="s">
        <v>2</v>
      </c>
      <c r="Q84" s="60" t="s">
        <v>219</v>
      </c>
      <c r="R84" s="94">
        <v>492838</v>
      </c>
      <c r="S84" s="102" t="s">
        <v>6364</v>
      </c>
    </row>
    <row r="85" spans="1:20" ht="17" thickBot="1" x14ac:dyDescent="0.25">
      <c r="A85" s="265" t="s">
        <v>4381</v>
      </c>
      <c r="B85" s="266" t="s">
        <v>120</v>
      </c>
      <c r="C85" s="267" t="s">
        <v>221</v>
      </c>
      <c r="D85" s="268">
        <v>0</v>
      </c>
      <c r="E85" s="229">
        <v>1</v>
      </c>
      <c r="F85" s="230">
        <v>0</v>
      </c>
      <c r="G85" s="231">
        <v>0</v>
      </c>
      <c r="H85" s="229">
        <v>0</v>
      </c>
      <c r="I85" s="230">
        <v>0</v>
      </c>
      <c r="J85" s="230">
        <v>0</v>
      </c>
      <c r="K85" s="231">
        <v>0</v>
      </c>
      <c r="L85" s="269" t="s">
        <v>220</v>
      </c>
      <c r="M85" s="63" t="s">
        <v>1988</v>
      </c>
      <c r="N85" s="271" t="str">
        <f t="shared" si="0"/>
        <v>Cluster_4</v>
      </c>
      <c r="O85" s="95" t="s">
        <v>217</v>
      </c>
      <c r="P85" s="60" t="s">
        <v>2</v>
      </c>
      <c r="Q85" s="60" t="s">
        <v>219</v>
      </c>
      <c r="R85" s="94">
        <v>493917</v>
      </c>
      <c r="S85" s="102" t="s">
        <v>6364</v>
      </c>
    </row>
    <row r="86" spans="1:20" ht="17" hidden="1" thickBot="1" x14ac:dyDescent="0.25">
      <c r="A86" t="s">
        <v>4382</v>
      </c>
      <c r="B86" s="43" t="s">
        <v>120</v>
      </c>
      <c r="C86" t="s">
        <v>222</v>
      </c>
      <c r="D86" s="6">
        <v>0</v>
      </c>
      <c r="E86" s="6">
        <v>0</v>
      </c>
      <c r="F86" s="6">
        <v>0</v>
      </c>
      <c r="G86" s="6">
        <v>1</v>
      </c>
      <c r="H86" s="6">
        <v>0</v>
      </c>
      <c r="I86" s="6">
        <v>0</v>
      </c>
      <c r="J86" s="6">
        <v>0</v>
      </c>
      <c r="K86" s="6">
        <v>0</v>
      </c>
      <c r="L86" t="s">
        <v>224</v>
      </c>
      <c r="M86" s="62" t="s">
        <v>1988</v>
      </c>
      <c r="N86">
        <f t="shared" si="0"/>
        <v>0</v>
      </c>
      <c r="O86" t="s">
        <v>82</v>
      </c>
      <c r="P86" t="s">
        <v>27</v>
      </c>
      <c r="Q86" t="s">
        <v>223</v>
      </c>
      <c r="R86" s="47">
        <v>509673</v>
      </c>
      <c r="S86" s="102"/>
    </row>
    <row r="87" spans="1:20" ht="17" hidden="1" thickBot="1" x14ac:dyDescent="0.25">
      <c r="A87" s="7" t="s">
        <v>3772</v>
      </c>
      <c r="B87" s="44" t="s">
        <v>3720</v>
      </c>
      <c r="C87" s="7" t="s">
        <v>225</v>
      </c>
      <c r="D87" s="8">
        <v>1</v>
      </c>
      <c r="E87" s="8">
        <v>1</v>
      </c>
      <c r="F87" s="8">
        <v>1</v>
      </c>
      <c r="G87" s="8">
        <v>1</v>
      </c>
      <c r="H87" s="8">
        <v>1</v>
      </c>
      <c r="I87" s="8">
        <v>1</v>
      </c>
      <c r="J87" s="8">
        <v>1</v>
      </c>
      <c r="K87" s="8">
        <v>1</v>
      </c>
      <c r="L87" s="7" t="s">
        <v>227</v>
      </c>
      <c r="M87" s="289" t="s">
        <v>2035</v>
      </c>
      <c r="N87" s="7">
        <f t="shared" si="0"/>
        <v>0</v>
      </c>
      <c r="O87" s="7" t="s">
        <v>148</v>
      </c>
      <c r="P87" s="7" t="s">
        <v>7</v>
      </c>
      <c r="Q87" s="7" t="s">
        <v>226</v>
      </c>
      <c r="R87" s="48">
        <v>515786</v>
      </c>
      <c r="S87" s="102"/>
    </row>
    <row r="88" spans="1:20" ht="17" hidden="1" thickBot="1" x14ac:dyDescent="0.25">
      <c r="A88" t="s">
        <v>4813</v>
      </c>
      <c r="B88" s="43" t="s">
        <v>120</v>
      </c>
      <c r="C88" t="s">
        <v>228</v>
      </c>
      <c r="D88" s="2">
        <v>0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t="s">
        <v>230</v>
      </c>
      <c r="M88" s="62" t="s">
        <v>1988</v>
      </c>
      <c r="N88">
        <f t="shared" si="0"/>
        <v>0</v>
      </c>
      <c r="O88" t="s">
        <v>5</v>
      </c>
      <c r="P88" t="s">
        <v>23</v>
      </c>
      <c r="Q88" t="s">
        <v>229</v>
      </c>
      <c r="R88" s="47">
        <v>521863</v>
      </c>
      <c r="S88" s="102"/>
    </row>
    <row r="89" spans="1:20" ht="17" hidden="1" thickBot="1" x14ac:dyDescent="0.25">
      <c r="A89" t="s">
        <v>4814</v>
      </c>
      <c r="B89" s="43" t="s">
        <v>120</v>
      </c>
      <c r="C89" t="s">
        <v>231</v>
      </c>
      <c r="D89" s="2">
        <v>0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t="s">
        <v>233</v>
      </c>
      <c r="M89" s="62" t="s">
        <v>1988</v>
      </c>
      <c r="N89">
        <f t="shared" si="0"/>
        <v>0</v>
      </c>
      <c r="O89" t="s">
        <v>82</v>
      </c>
      <c r="P89" t="s">
        <v>27</v>
      </c>
      <c r="Q89" t="s">
        <v>232</v>
      </c>
      <c r="R89" s="47">
        <v>553237</v>
      </c>
      <c r="S89" s="102"/>
    </row>
    <row r="90" spans="1:20" ht="17" hidden="1" thickBot="1" x14ac:dyDescent="0.25">
      <c r="A90" t="s">
        <v>4383</v>
      </c>
      <c r="B90" s="43" t="s">
        <v>120</v>
      </c>
      <c r="C90" t="s">
        <v>234</v>
      </c>
      <c r="D90" s="2">
        <v>0</v>
      </c>
      <c r="E90" s="2">
        <v>0</v>
      </c>
      <c r="F90" s="2">
        <v>0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t="s">
        <v>236</v>
      </c>
      <c r="M90" s="62" t="s">
        <v>1988</v>
      </c>
      <c r="N90">
        <f t="shared" si="0"/>
        <v>0</v>
      </c>
      <c r="O90" t="s">
        <v>0</v>
      </c>
      <c r="P90" t="s">
        <v>2</v>
      </c>
      <c r="Q90" t="s">
        <v>235</v>
      </c>
      <c r="R90" s="47">
        <v>564602</v>
      </c>
      <c r="S90" s="102"/>
    </row>
    <row r="91" spans="1:20" ht="17" hidden="1" thickBot="1" x14ac:dyDescent="0.25">
      <c r="A91" t="s">
        <v>4384</v>
      </c>
      <c r="B91" s="43" t="s">
        <v>120</v>
      </c>
      <c r="C91" t="s">
        <v>237</v>
      </c>
      <c r="D91" s="2">
        <v>0</v>
      </c>
      <c r="E91" s="2">
        <v>1</v>
      </c>
      <c r="F91" s="2">
        <v>1</v>
      </c>
      <c r="G91" s="2">
        <v>1</v>
      </c>
      <c r="H91" s="2">
        <v>0</v>
      </c>
      <c r="I91" s="2">
        <v>0</v>
      </c>
      <c r="J91" s="2">
        <v>0</v>
      </c>
      <c r="K91" s="2">
        <v>0</v>
      </c>
      <c r="L91" t="s">
        <v>239</v>
      </c>
      <c r="M91" s="62" t="s">
        <v>1988</v>
      </c>
      <c r="N91">
        <f t="shared" ref="N91:N154" si="1">S91</f>
        <v>0</v>
      </c>
      <c r="O91" t="s">
        <v>34</v>
      </c>
      <c r="P91" t="s">
        <v>23</v>
      </c>
      <c r="Q91" t="s">
        <v>238</v>
      </c>
      <c r="R91" s="47">
        <v>568637</v>
      </c>
      <c r="S91" s="102"/>
    </row>
    <row r="92" spans="1:20" ht="17" hidden="1" thickBot="1" x14ac:dyDescent="0.25">
      <c r="A92" t="s">
        <v>4385</v>
      </c>
      <c r="B92" s="43" t="s">
        <v>120</v>
      </c>
      <c r="C92" t="s">
        <v>240</v>
      </c>
      <c r="D92" s="2">
        <v>0</v>
      </c>
      <c r="E92" s="2">
        <v>0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t="s">
        <v>242</v>
      </c>
      <c r="M92" s="62" t="s">
        <v>1988</v>
      </c>
      <c r="N92">
        <f t="shared" si="1"/>
        <v>0</v>
      </c>
      <c r="O92" t="s">
        <v>5</v>
      </c>
      <c r="P92" t="s">
        <v>27</v>
      </c>
      <c r="Q92" t="s">
        <v>241</v>
      </c>
      <c r="R92" s="47">
        <v>571047</v>
      </c>
      <c r="S92" s="102"/>
    </row>
    <row r="93" spans="1:20" ht="17" hidden="1" thickBot="1" x14ac:dyDescent="0.25">
      <c r="A93" t="s">
        <v>4386</v>
      </c>
      <c r="B93" s="43" t="s">
        <v>120</v>
      </c>
      <c r="C93" t="s">
        <v>243</v>
      </c>
      <c r="D93" s="2">
        <v>0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t="s">
        <v>245</v>
      </c>
      <c r="M93" s="62" t="s">
        <v>1988</v>
      </c>
      <c r="N93">
        <f t="shared" si="1"/>
        <v>0</v>
      </c>
      <c r="O93" t="s">
        <v>5</v>
      </c>
      <c r="P93" t="s">
        <v>27</v>
      </c>
      <c r="Q93" t="s">
        <v>244</v>
      </c>
      <c r="R93" s="47">
        <v>573255</v>
      </c>
      <c r="S93" s="102"/>
    </row>
    <row r="94" spans="1:20" ht="17" hidden="1" thickBot="1" x14ac:dyDescent="0.25">
      <c r="A94" t="s">
        <v>4387</v>
      </c>
      <c r="B94" s="43" t="s">
        <v>120</v>
      </c>
      <c r="C94" t="s">
        <v>246</v>
      </c>
      <c r="D94" s="2">
        <v>0</v>
      </c>
      <c r="E94" s="2">
        <v>0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  <c r="L94" t="s">
        <v>248</v>
      </c>
      <c r="M94" s="62" t="s">
        <v>1988</v>
      </c>
      <c r="N94">
        <f t="shared" si="1"/>
        <v>0</v>
      </c>
      <c r="O94" t="s">
        <v>0</v>
      </c>
      <c r="P94" t="s">
        <v>2</v>
      </c>
      <c r="Q94" t="s">
        <v>247</v>
      </c>
      <c r="R94" s="47">
        <v>594646</v>
      </c>
      <c r="S94" s="102"/>
    </row>
    <row r="95" spans="1:20" ht="17" hidden="1" thickBot="1" x14ac:dyDescent="0.25">
      <c r="A95" t="s">
        <v>4590</v>
      </c>
      <c r="B95" s="43" t="s">
        <v>120</v>
      </c>
      <c r="C95" t="s">
        <v>249</v>
      </c>
      <c r="D95" s="2">
        <v>0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t="s">
        <v>251</v>
      </c>
      <c r="M95" s="62" t="s">
        <v>1988</v>
      </c>
      <c r="N95">
        <f t="shared" si="1"/>
        <v>0</v>
      </c>
      <c r="O95" t="s">
        <v>38</v>
      </c>
      <c r="P95" t="s">
        <v>23</v>
      </c>
      <c r="Q95" t="s">
        <v>250</v>
      </c>
      <c r="R95" s="47">
        <v>599363</v>
      </c>
      <c r="S95" s="102"/>
      <c r="T95" s="10"/>
    </row>
    <row r="96" spans="1:20" ht="17" hidden="1" thickBot="1" x14ac:dyDescent="0.25">
      <c r="A96" t="s">
        <v>4590</v>
      </c>
      <c r="B96" s="43" t="s">
        <v>120</v>
      </c>
      <c r="C96" t="s">
        <v>252</v>
      </c>
      <c r="D96" s="2">
        <v>0</v>
      </c>
      <c r="E96" s="2">
        <v>0</v>
      </c>
      <c r="F96" s="2">
        <v>1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t="s">
        <v>251</v>
      </c>
      <c r="M96" s="62" t="s">
        <v>1988</v>
      </c>
      <c r="N96">
        <f t="shared" si="1"/>
        <v>0</v>
      </c>
      <c r="O96" t="s">
        <v>21</v>
      </c>
      <c r="P96" t="s">
        <v>23</v>
      </c>
      <c r="Q96" t="s">
        <v>250</v>
      </c>
      <c r="R96" s="47">
        <v>599597</v>
      </c>
      <c r="S96" s="102"/>
      <c r="T96" s="10"/>
    </row>
    <row r="97" spans="1:19" ht="17" hidden="1" thickBot="1" x14ac:dyDescent="0.25">
      <c r="A97" t="s">
        <v>4591</v>
      </c>
      <c r="B97" s="43" t="s">
        <v>120</v>
      </c>
      <c r="C97" t="s">
        <v>253</v>
      </c>
      <c r="D97" s="2">
        <v>0</v>
      </c>
      <c r="E97" s="2">
        <v>1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t="s">
        <v>45</v>
      </c>
      <c r="M97" s="62" t="s">
        <v>1988</v>
      </c>
      <c r="N97">
        <f t="shared" si="1"/>
        <v>0</v>
      </c>
      <c r="O97" t="s">
        <v>82</v>
      </c>
      <c r="P97" t="s">
        <v>23</v>
      </c>
      <c r="Q97" t="s">
        <v>254</v>
      </c>
      <c r="R97" s="47">
        <v>602130</v>
      </c>
      <c r="S97" s="102"/>
    </row>
    <row r="98" spans="1:19" ht="17" hidden="1" thickBot="1" x14ac:dyDescent="0.25">
      <c r="A98" t="s">
        <v>4388</v>
      </c>
      <c r="B98" s="43" t="s">
        <v>120</v>
      </c>
      <c r="C98" t="s">
        <v>255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t="s">
        <v>257</v>
      </c>
      <c r="M98" s="62" t="s">
        <v>1988</v>
      </c>
      <c r="N98">
        <f t="shared" si="1"/>
        <v>0</v>
      </c>
      <c r="O98" t="s">
        <v>42</v>
      </c>
      <c r="P98" t="s">
        <v>27</v>
      </c>
      <c r="Q98" t="s">
        <v>256</v>
      </c>
      <c r="R98" s="47">
        <v>607716</v>
      </c>
      <c r="S98" s="102"/>
    </row>
    <row r="99" spans="1:19" ht="17" hidden="1" thickBot="1" x14ac:dyDescent="0.25">
      <c r="A99" t="s">
        <v>4592</v>
      </c>
      <c r="B99" s="43" t="s">
        <v>120</v>
      </c>
      <c r="C99" t="s">
        <v>259</v>
      </c>
      <c r="D99" s="2">
        <v>0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t="s">
        <v>261</v>
      </c>
      <c r="M99" s="62" t="s">
        <v>1988</v>
      </c>
      <c r="N99">
        <f t="shared" si="1"/>
        <v>0</v>
      </c>
      <c r="O99" t="s">
        <v>258</v>
      </c>
      <c r="P99" t="s">
        <v>2</v>
      </c>
      <c r="Q99" t="s">
        <v>260</v>
      </c>
      <c r="R99" s="47">
        <v>613447</v>
      </c>
      <c r="S99" s="102"/>
    </row>
    <row r="100" spans="1:19" ht="17" hidden="1" thickBot="1" x14ac:dyDescent="0.25">
      <c r="A100" t="s">
        <v>4593</v>
      </c>
      <c r="B100" s="43" t="s">
        <v>120</v>
      </c>
      <c r="C100" t="s">
        <v>263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v>0</v>
      </c>
      <c r="K100" s="2">
        <v>0</v>
      </c>
      <c r="L100" t="s">
        <v>45</v>
      </c>
      <c r="M100" s="62" t="s">
        <v>1988</v>
      </c>
      <c r="N100">
        <f t="shared" si="1"/>
        <v>0</v>
      </c>
      <c r="O100" s="3" t="s">
        <v>262</v>
      </c>
      <c r="P100" t="s">
        <v>2</v>
      </c>
      <c r="Q100" t="s">
        <v>264</v>
      </c>
      <c r="R100" s="47">
        <v>615849</v>
      </c>
      <c r="S100" s="102"/>
    </row>
    <row r="101" spans="1:19" ht="17" hidden="1" thickBot="1" x14ac:dyDescent="0.25">
      <c r="A101" t="s">
        <v>4594</v>
      </c>
      <c r="B101" s="43" t="s">
        <v>120</v>
      </c>
      <c r="C101" t="s">
        <v>265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t="s">
        <v>267</v>
      </c>
      <c r="M101" s="62" t="s">
        <v>1988</v>
      </c>
      <c r="N101">
        <f t="shared" si="1"/>
        <v>0</v>
      </c>
      <c r="O101" t="s">
        <v>82</v>
      </c>
      <c r="P101" t="s">
        <v>23</v>
      </c>
      <c r="Q101" t="s">
        <v>266</v>
      </c>
      <c r="R101" s="47">
        <v>627307</v>
      </c>
      <c r="S101" s="102"/>
    </row>
    <row r="102" spans="1:19" ht="17" hidden="1" thickBot="1" x14ac:dyDescent="0.25">
      <c r="A102" t="s">
        <v>4595</v>
      </c>
      <c r="B102" s="43" t="s">
        <v>120</v>
      </c>
      <c r="C102" t="s">
        <v>268</v>
      </c>
      <c r="D102" s="2">
        <v>0</v>
      </c>
      <c r="E102" s="2">
        <v>1</v>
      </c>
      <c r="F102" s="2">
        <v>1</v>
      </c>
      <c r="G102" s="2">
        <v>1</v>
      </c>
      <c r="H102" s="2">
        <v>0</v>
      </c>
      <c r="I102" s="2">
        <v>0</v>
      </c>
      <c r="J102" s="2">
        <v>0</v>
      </c>
      <c r="K102" s="2">
        <v>0</v>
      </c>
      <c r="L102" t="s">
        <v>270</v>
      </c>
      <c r="M102" s="62" t="s">
        <v>1988</v>
      </c>
      <c r="N102">
        <f t="shared" si="1"/>
        <v>0</v>
      </c>
      <c r="O102" t="s">
        <v>34</v>
      </c>
      <c r="P102" t="s">
        <v>27</v>
      </c>
      <c r="Q102" t="s">
        <v>269</v>
      </c>
      <c r="R102" s="47">
        <v>643942</v>
      </c>
      <c r="S102" s="102"/>
    </row>
    <row r="103" spans="1:19" ht="17" hidden="1" thickBot="1" x14ac:dyDescent="0.25">
      <c r="A103" t="s">
        <v>4389</v>
      </c>
      <c r="B103" s="43" t="s">
        <v>120</v>
      </c>
      <c r="C103" t="s">
        <v>271</v>
      </c>
      <c r="D103" s="2">
        <v>0</v>
      </c>
      <c r="E103" s="2">
        <v>1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t="s">
        <v>273</v>
      </c>
      <c r="M103" s="62" t="s">
        <v>1988</v>
      </c>
      <c r="N103">
        <f t="shared" si="1"/>
        <v>0</v>
      </c>
      <c r="O103" t="s">
        <v>5</v>
      </c>
      <c r="P103" t="s">
        <v>23</v>
      </c>
      <c r="Q103" t="s">
        <v>272</v>
      </c>
      <c r="R103" s="47">
        <v>661226</v>
      </c>
      <c r="S103" s="102"/>
    </row>
    <row r="104" spans="1:19" ht="17" hidden="1" thickBot="1" x14ac:dyDescent="0.25">
      <c r="A104" t="s">
        <v>3773</v>
      </c>
      <c r="B104" s="43" t="s">
        <v>3143</v>
      </c>
      <c r="C104" t="s">
        <v>274</v>
      </c>
      <c r="D104" s="2">
        <v>0</v>
      </c>
      <c r="E104" s="2">
        <v>0</v>
      </c>
      <c r="F104" s="2">
        <v>0</v>
      </c>
      <c r="G104" s="2">
        <v>1</v>
      </c>
      <c r="H104" s="2">
        <v>0</v>
      </c>
      <c r="I104" s="2">
        <v>0</v>
      </c>
      <c r="J104" s="2">
        <v>0</v>
      </c>
      <c r="K104" s="2">
        <v>0</v>
      </c>
      <c r="L104" t="s">
        <v>276</v>
      </c>
      <c r="M104" s="62" t="s">
        <v>1988</v>
      </c>
      <c r="N104">
        <f t="shared" si="1"/>
        <v>0</v>
      </c>
      <c r="O104" t="s">
        <v>38</v>
      </c>
      <c r="P104" t="s">
        <v>7</v>
      </c>
      <c r="Q104" t="s">
        <v>275</v>
      </c>
      <c r="R104" s="47">
        <v>664130</v>
      </c>
      <c r="S104" s="102"/>
    </row>
    <row r="105" spans="1:19" ht="17" hidden="1" thickBot="1" x14ac:dyDescent="0.25">
      <c r="A105" t="s">
        <v>4596</v>
      </c>
      <c r="B105" s="43" t="s">
        <v>120</v>
      </c>
      <c r="C105" t="s">
        <v>277</v>
      </c>
      <c r="D105" s="2">
        <v>0</v>
      </c>
      <c r="E105" s="2">
        <v>0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t="s">
        <v>279</v>
      </c>
      <c r="M105" s="62" t="s">
        <v>1988</v>
      </c>
      <c r="N105">
        <f t="shared" si="1"/>
        <v>0</v>
      </c>
      <c r="O105" t="s">
        <v>38</v>
      </c>
      <c r="P105" t="s">
        <v>27</v>
      </c>
      <c r="Q105" t="s">
        <v>278</v>
      </c>
      <c r="R105" s="47">
        <v>664938</v>
      </c>
      <c r="S105" s="102"/>
    </row>
    <row r="106" spans="1:19" ht="17" hidden="1" thickBot="1" x14ac:dyDescent="0.25">
      <c r="A106" t="s">
        <v>4390</v>
      </c>
      <c r="B106" s="43" t="s">
        <v>4849</v>
      </c>
      <c r="C106" t="s">
        <v>280</v>
      </c>
      <c r="D106" s="2">
        <v>0</v>
      </c>
      <c r="E106" s="2">
        <v>0</v>
      </c>
      <c r="F106" s="2">
        <v>1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t="s">
        <v>282</v>
      </c>
      <c r="M106" s="62" t="s">
        <v>1988</v>
      </c>
      <c r="N106">
        <f t="shared" si="1"/>
        <v>0</v>
      </c>
      <c r="O106" t="s">
        <v>82</v>
      </c>
      <c r="P106" t="s">
        <v>23</v>
      </c>
      <c r="Q106" t="s">
        <v>281</v>
      </c>
      <c r="R106" s="47">
        <v>692755</v>
      </c>
      <c r="S106" s="102"/>
    </row>
    <row r="107" spans="1:19" ht="17" hidden="1" thickBot="1" x14ac:dyDescent="0.25">
      <c r="A107" t="s">
        <v>4597</v>
      </c>
      <c r="B107" s="43" t="s">
        <v>120</v>
      </c>
      <c r="C107" t="s">
        <v>283</v>
      </c>
      <c r="D107" s="103">
        <v>0</v>
      </c>
      <c r="E107" s="103">
        <v>1</v>
      </c>
      <c r="F107" s="103">
        <v>0</v>
      </c>
      <c r="G107" s="103">
        <v>0</v>
      </c>
      <c r="H107" s="103">
        <v>0</v>
      </c>
      <c r="I107" s="103">
        <v>0</v>
      </c>
      <c r="J107" s="103">
        <v>0</v>
      </c>
      <c r="K107" s="103">
        <v>0</v>
      </c>
      <c r="L107" t="s">
        <v>285</v>
      </c>
      <c r="M107" s="62" t="s">
        <v>1988</v>
      </c>
      <c r="N107">
        <f t="shared" si="1"/>
        <v>0</v>
      </c>
      <c r="O107" t="s">
        <v>5</v>
      </c>
      <c r="P107" t="s">
        <v>23</v>
      </c>
      <c r="Q107" t="s">
        <v>284</v>
      </c>
      <c r="R107" s="47">
        <v>697444</v>
      </c>
      <c r="S107" s="102"/>
    </row>
    <row r="108" spans="1:19" x14ac:dyDescent="0.2">
      <c r="A108" s="112" t="s">
        <v>4598</v>
      </c>
      <c r="B108" s="113" t="s">
        <v>2113</v>
      </c>
      <c r="C108" s="114" t="s">
        <v>286</v>
      </c>
      <c r="D108" s="232">
        <v>0</v>
      </c>
      <c r="E108" s="233">
        <v>1</v>
      </c>
      <c r="F108" s="234">
        <v>0</v>
      </c>
      <c r="G108" s="235">
        <v>0</v>
      </c>
      <c r="H108" s="233">
        <v>0</v>
      </c>
      <c r="I108" s="234">
        <v>0</v>
      </c>
      <c r="J108" s="234">
        <v>0</v>
      </c>
      <c r="K108" s="235">
        <v>0</v>
      </c>
      <c r="L108" s="272" t="s">
        <v>288</v>
      </c>
      <c r="M108" s="247" t="s">
        <v>1988</v>
      </c>
      <c r="N108" s="275" t="str">
        <f t="shared" si="1"/>
        <v>Cluster_5</v>
      </c>
      <c r="O108" s="114" t="s">
        <v>21</v>
      </c>
      <c r="P108" s="114" t="s">
        <v>27</v>
      </c>
      <c r="Q108" s="114" t="s">
        <v>287</v>
      </c>
      <c r="R108" s="115">
        <v>703067</v>
      </c>
      <c r="S108" s="109" t="s">
        <v>6365</v>
      </c>
    </row>
    <row r="109" spans="1:19" x14ac:dyDescent="0.2">
      <c r="A109" s="116" t="s">
        <v>4598</v>
      </c>
      <c r="B109" s="117" t="s">
        <v>2113</v>
      </c>
      <c r="C109" s="118" t="s">
        <v>289</v>
      </c>
      <c r="D109" s="236">
        <v>0</v>
      </c>
      <c r="E109" s="237">
        <v>0</v>
      </c>
      <c r="F109" s="238">
        <v>0</v>
      </c>
      <c r="G109" s="239">
        <v>1</v>
      </c>
      <c r="H109" s="237">
        <v>0</v>
      </c>
      <c r="I109" s="238">
        <v>0</v>
      </c>
      <c r="J109" s="238">
        <v>0</v>
      </c>
      <c r="K109" s="239">
        <v>0</v>
      </c>
      <c r="L109" s="273" t="s">
        <v>288</v>
      </c>
      <c r="M109" s="248" t="s">
        <v>1988</v>
      </c>
      <c r="N109" s="276" t="str">
        <f t="shared" si="1"/>
        <v>Cluster_5</v>
      </c>
      <c r="O109" s="118" t="s">
        <v>123</v>
      </c>
      <c r="P109" s="118" t="s">
        <v>27</v>
      </c>
      <c r="Q109" s="118" t="s">
        <v>287</v>
      </c>
      <c r="R109" s="119">
        <v>703873</v>
      </c>
      <c r="S109" s="120" t="s">
        <v>6365</v>
      </c>
    </row>
    <row r="110" spans="1:19" ht="17" thickBot="1" x14ac:dyDescent="0.25">
      <c r="A110" s="121" t="s">
        <v>4598</v>
      </c>
      <c r="B110" s="122" t="s">
        <v>2113</v>
      </c>
      <c r="C110" s="123" t="s">
        <v>290</v>
      </c>
      <c r="D110" s="240">
        <v>0</v>
      </c>
      <c r="E110" s="241">
        <v>1</v>
      </c>
      <c r="F110" s="242">
        <v>1</v>
      </c>
      <c r="G110" s="243">
        <v>1</v>
      </c>
      <c r="H110" s="241">
        <v>0</v>
      </c>
      <c r="I110" s="242">
        <v>0</v>
      </c>
      <c r="J110" s="242">
        <v>0</v>
      </c>
      <c r="K110" s="243">
        <v>0</v>
      </c>
      <c r="L110" s="274" t="s">
        <v>288</v>
      </c>
      <c r="M110" s="249" t="s">
        <v>1988</v>
      </c>
      <c r="N110" s="277" t="str">
        <f t="shared" si="1"/>
        <v>Cluster_5</v>
      </c>
      <c r="O110" s="123" t="s">
        <v>82</v>
      </c>
      <c r="P110" s="123" t="s">
        <v>27</v>
      </c>
      <c r="Q110" s="123" t="s">
        <v>287</v>
      </c>
      <c r="R110" s="124">
        <v>704339</v>
      </c>
      <c r="S110" s="111" t="s">
        <v>6365</v>
      </c>
    </row>
    <row r="111" spans="1:19" ht="17" hidden="1" thickBot="1" x14ac:dyDescent="0.25">
      <c r="A111" t="s">
        <v>3774</v>
      </c>
      <c r="B111" s="43" t="s">
        <v>2640</v>
      </c>
      <c r="C111" t="s">
        <v>291</v>
      </c>
      <c r="D111" s="6">
        <v>0</v>
      </c>
      <c r="E111" s="6">
        <v>0</v>
      </c>
      <c r="F111" s="6">
        <v>0</v>
      </c>
      <c r="G111" s="6">
        <v>1</v>
      </c>
      <c r="H111" s="6">
        <v>0</v>
      </c>
      <c r="I111" s="6">
        <v>0</v>
      </c>
      <c r="J111" s="6">
        <v>0</v>
      </c>
      <c r="K111" s="6">
        <v>0</v>
      </c>
      <c r="L111" t="s">
        <v>293</v>
      </c>
      <c r="M111" s="62" t="s">
        <v>1988</v>
      </c>
      <c r="N111">
        <f t="shared" si="1"/>
        <v>0</v>
      </c>
      <c r="O111" t="s">
        <v>21</v>
      </c>
      <c r="P111" t="s">
        <v>7</v>
      </c>
      <c r="Q111" t="s">
        <v>292</v>
      </c>
      <c r="R111" s="47">
        <v>705264</v>
      </c>
      <c r="S111" s="102"/>
    </row>
    <row r="112" spans="1:19" ht="17" hidden="1" thickBot="1" x14ac:dyDescent="0.25">
      <c r="A112" t="s">
        <v>4599</v>
      </c>
      <c r="B112" s="43" t="s">
        <v>120</v>
      </c>
      <c r="C112" t="s">
        <v>295</v>
      </c>
      <c r="D112" s="2">
        <v>0</v>
      </c>
      <c r="E112" s="2">
        <v>0</v>
      </c>
      <c r="F112" s="2">
        <v>1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t="s">
        <v>297</v>
      </c>
      <c r="M112" s="62" t="s">
        <v>1988</v>
      </c>
      <c r="N112">
        <f t="shared" si="1"/>
        <v>0</v>
      </c>
      <c r="O112" t="s">
        <v>294</v>
      </c>
      <c r="P112" t="s">
        <v>27</v>
      </c>
      <c r="Q112" t="s">
        <v>296</v>
      </c>
      <c r="R112" s="47">
        <v>710448</v>
      </c>
      <c r="S112" s="102"/>
    </row>
    <row r="113" spans="1:19" ht="17" hidden="1" thickBot="1" x14ac:dyDescent="0.25">
      <c r="A113" t="s">
        <v>4391</v>
      </c>
      <c r="B113" s="43" t="s">
        <v>120</v>
      </c>
      <c r="C113" t="s">
        <v>298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  <c r="J113" s="2">
        <v>0</v>
      </c>
      <c r="K113" s="2">
        <v>0</v>
      </c>
      <c r="L113" t="s">
        <v>300</v>
      </c>
      <c r="M113" s="62" t="s">
        <v>1988</v>
      </c>
      <c r="N113">
        <f t="shared" si="1"/>
        <v>0</v>
      </c>
      <c r="O113" t="s">
        <v>123</v>
      </c>
      <c r="P113" t="s">
        <v>64</v>
      </c>
      <c r="Q113" t="s">
        <v>299</v>
      </c>
      <c r="R113" s="47">
        <v>715252</v>
      </c>
      <c r="S113" s="102"/>
    </row>
    <row r="114" spans="1:19" ht="17" hidden="1" thickBot="1" x14ac:dyDescent="0.25">
      <c r="A114" t="s">
        <v>4392</v>
      </c>
      <c r="B114" s="43" t="s">
        <v>120</v>
      </c>
      <c r="C114" t="s">
        <v>301</v>
      </c>
      <c r="D114" s="2">
        <v>0</v>
      </c>
      <c r="E114" s="2">
        <v>0</v>
      </c>
      <c r="F114" s="2">
        <v>0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t="s">
        <v>303</v>
      </c>
      <c r="M114" s="62" t="s">
        <v>1988</v>
      </c>
      <c r="N114">
        <f t="shared" si="1"/>
        <v>0</v>
      </c>
      <c r="O114" t="s">
        <v>21</v>
      </c>
      <c r="P114" t="s">
        <v>27</v>
      </c>
      <c r="Q114" t="s">
        <v>302</v>
      </c>
      <c r="R114" s="47">
        <v>722418</v>
      </c>
      <c r="S114" s="102"/>
    </row>
    <row r="115" spans="1:19" ht="17" hidden="1" thickBot="1" x14ac:dyDescent="0.25">
      <c r="A115" t="s">
        <v>4600</v>
      </c>
      <c r="B115" s="43" t="s">
        <v>120</v>
      </c>
      <c r="C115" t="s">
        <v>304</v>
      </c>
      <c r="D115" s="2">
        <v>0</v>
      </c>
      <c r="E115" s="2">
        <v>0</v>
      </c>
      <c r="F115" s="2">
        <v>1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t="s">
        <v>306</v>
      </c>
      <c r="M115" s="62" t="s">
        <v>1988</v>
      </c>
      <c r="N115">
        <f t="shared" si="1"/>
        <v>0</v>
      </c>
      <c r="O115" t="s">
        <v>38</v>
      </c>
      <c r="P115" t="s">
        <v>64</v>
      </c>
      <c r="Q115" t="s">
        <v>305</v>
      </c>
      <c r="R115" s="47">
        <v>724562</v>
      </c>
      <c r="S115" s="102"/>
    </row>
    <row r="116" spans="1:19" ht="17" hidden="1" thickBot="1" x14ac:dyDescent="0.25">
      <c r="A116" t="s">
        <v>4601</v>
      </c>
      <c r="B116" s="43" t="s">
        <v>120</v>
      </c>
      <c r="C116" t="s">
        <v>307</v>
      </c>
      <c r="D116" s="2">
        <v>0</v>
      </c>
      <c r="E116" s="2">
        <v>1</v>
      </c>
      <c r="F116" s="2">
        <v>1</v>
      </c>
      <c r="G116" s="2">
        <v>1</v>
      </c>
      <c r="H116" s="2">
        <v>0</v>
      </c>
      <c r="I116" s="2">
        <v>0</v>
      </c>
      <c r="J116" s="2">
        <v>0</v>
      </c>
      <c r="K116" s="2">
        <v>0</v>
      </c>
      <c r="L116" t="s">
        <v>309</v>
      </c>
      <c r="M116" s="62" t="s">
        <v>1988</v>
      </c>
      <c r="N116">
        <f t="shared" si="1"/>
        <v>0</v>
      </c>
      <c r="O116" t="s">
        <v>67</v>
      </c>
      <c r="P116" t="s">
        <v>27</v>
      </c>
      <c r="Q116" t="s">
        <v>308</v>
      </c>
      <c r="R116" s="47">
        <v>726827</v>
      </c>
      <c r="S116" s="102"/>
    </row>
    <row r="117" spans="1:19" ht="17" hidden="1" thickBot="1" x14ac:dyDescent="0.25">
      <c r="A117" t="s">
        <v>4602</v>
      </c>
      <c r="B117" s="43" t="s">
        <v>4850</v>
      </c>
      <c r="C117" t="s">
        <v>310</v>
      </c>
      <c r="D117" s="2">
        <v>0</v>
      </c>
      <c r="E117" s="2">
        <v>1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t="s">
        <v>312</v>
      </c>
      <c r="M117" s="62" t="s">
        <v>1988</v>
      </c>
      <c r="N117">
        <f t="shared" si="1"/>
        <v>0</v>
      </c>
      <c r="O117" t="s">
        <v>34</v>
      </c>
      <c r="P117" t="s">
        <v>27</v>
      </c>
      <c r="Q117" t="s">
        <v>311</v>
      </c>
      <c r="R117" s="47">
        <v>727575</v>
      </c>
      <c r="S117" s="102"/>
    </row>
    <row r="118" spans="1:19" ht="17" hidden="1" thickBot="1" x14ac:dyDescent="0.25">
      <c r="A118" t="s">
        <v>3775</v>
      </c>
      <c r="B118" s="43" t="s">
        <v>2640</v>
      </c>
      <c r="C118" t="s">
        <v>313</v>
      </c>
      <c r="D118" s="2">
        <v>0</v>
      </c>
      <c r="E118" s="2">
        <v>0</v>
      </c>
      <c r="F118" s="2">
        <v>0</v>
      </c>
      <c r="G118" s="2">
        <v>1</v>
      </c>
      <c r="H118" s="2">
        <v>0</v>
      </c>
      <c r="I118" s="2">
        <v>0</v>
      </c>
      <c r="J118" s="2">
        <v>0</v>
      </c>
      <c r="K118" s="2">
        <v>0</v>
      </c>
      <c r="L118" t="s">
        <v>315</v>
      </c>
      <c r="M118" s="62" t="s">
        <v>1988</v>
      </c>
      <c r="N118">
        <f t="shared" si="1"/>
        <v>0</v>
      </c>
      <c r="O118" t="s">
        <v>34</v>
      </c>
      <c r="P118" t="s">
        <v>7</v>
      </c>
      <c r="Q118" t="s">
        <v>314</v>
      </c>
      <c r="R118" s="47">
        <v>729376</v>
      </c>
      <c r="S118" s="102"/>
    </row>
    <row r="119" spans="1:19" ht="17" hidden="1" thickBot="1" x14ac:dyDescent="0.25">
      <c r="A119" t="s">
        <v>4603</v>
      </c>
      <c r="B119" s="43" t="s">
        <v>120</v>
      </c>
      <c r="C119" t="s">
        <v>316</v>
      </c>
      <c r="D119" s="2">
        <v>0</v>
      </c>
      <c r="E119" s="2">
        <v>1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t="s">
        <v>318</v>
      </c>
      <c r="M119" s="62" t="s">
        <v>1988</v>
      </c>
      <c r="N119">
        <f t="shared" si="1"/>
        <v>0</v>
      </c>
      <c r="O119" t="s">
        <v>21</v>
      </c>
      <c r="P119" t="s">
        <v>27</v>
      </c>
      <c r="Q119" t="s">
        <v>317</v>
      </c>
      <c r="R119" s="47">
        <v>731310</v>
      </c>
      <c r="S119" s="102"/>
    </row>
    <row r="120" spans="1:19" ht="17" hidden="1" thickBot="1" x14ac:dyDescent="0.25">
      <c r="A120" t="s">
        <v>4604</v>
      </c>
      <c r="B120" s="43" t="s">
        <v>120</v>
      </c>
      <c r="C120" t="s">
        <v>319</v>
      </c>
      <c r="D120" s="2">
        <v>0</v>
      </c>
      <c r="E120" s="2">
        <v>1</v>
      </c>
      <c r="F120" s="2">
        <v>1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t="s">
        <v>321</v>
      </c>
      <c r="M120" s="62" t="s">
        <v>1988</v>
      </c>
      <c r="N120">
        <f t="shared" si="1"/>
        <v>0</v>
      </c>
      <c r="O120" t="s">
        <v>0</v>
      </c>
      <c r="P120" t="s">
        <v>2</v>
      </c>
      <c r="Q120" t="s">
        <v>320</v>
      </c>
      <c r="R120" s="47">
        <v>734785</v>
      </c>
      <c r="S120" s="102"/>
    </row>
    <row r="121" spans="1:19" ht="17" hidden="1" thickBot="1" x14ac:dyDescent="0.25">
      <c r="A121" t="s">
        <v>4605</v>
      </c>
      <c r="B121" s="43" t="s">
        <v>120</v>
      </c>
      <c r="C121" t="s">
        <v>322</v>
      </c>
      <c r="D121" s="2">
        <v>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t="s">
        <v>324</v>
      </c>
      <c r="M121" s="62" t="s">
        <v>1988</v>
      </c>
      <c r="N121">
        <f t="shared" si="1"/>
        <v>0</v>
      </c>
      <c r="O121" t="s">
        <v>21</v>
      </c>
      <c r="P121" t="s">
        <v>27</v>
      </c>
      <c r="Q121" t="s">
        <v>323</v>
      </c>
      <c r="R121" s="47">
        <v>742893</v>
      </c>
      <c r="S121" s="102"/>
    </row>
    <row r="122" spans="1:19" ht="17" hidden="1" thickBot="1" x14ac:dyDescent="0.25">
      <c r="A122" t="s">
        <v>3776</v>
      </c>
      <c r="B122" s="43" t="s">
        <v>2640</v>
      </c>
      <c r="C122" t="s">
        <v>325</v>
      </c>
      <c r="D122" s="2">
        <v>0</v>
      </c>
      <c r="E122" s="2">
        <v>1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t="s">
        <v>327</v>
      </c>
      <c r="M122" s="62" t="s">
        <v>1988</v>
      </c>
      <c r="N122">
        <f t="shared" si="1"/>
        <v>0</v>
      </c>
      <c r="O122" t="s">
        <v>0</v>
      </c>
      <c r="P122" t="s">
        <v>7</v>
      </c>
      <c r="Q122" t="s">
        <v>326</v>
      </c>
      <c r="R122" s="47">
        <v>755768</v>
      </c>
      <c r="S122" s="102"/>
    </row>
    <row r="123" spans="1:19" ht="17" hidden="1" thickBot="1" x14ac:dyDescent="0.25">
      <c r="A123" t="s">
        <v>3777</v>
      </c>
      <c r="B123" s="43" t="s">
        <v>2640</v>
      </c>
      <c r="C123" t="s">
        <v>328</v>
      </c>
      <c r="D123" s="2">
        <v>0</v>
      </c>
      <c r="E123" s="2">
        <v>1</v>
      </c>
      <c r="F123" s="2">
        <v>1</v>
      </c>
      <c r="G123" s="2">
        <v>1</v>
      </c>
      <c r="H123" s="2">
        <v>0</v>
      </c>
      <c r="I123" s="2">
        <v>0</v>
      </c>
      <c r="J123" s="2">
        <v>0</v>
      </c>
      <c r="K123" s="2">
        <v>0</v>
      </c>
      <c r="L123" t="s">
        <v>330</v>
      </c>
      <c r="M123" s="62" t="s">
        <v>1988</v>
      </c>
      <c r="N123">
        <f t="shared" si="1"/>
        <v>0</v>
      </c>
      <c r="O123" t="s">
        <v>104</v>
      </c>
      <c r="P123" t="s">
        <v>7</v>
      </c>
      <c r="Q123" t="s">
        <v>329</v>
      </c>
      <c r="R123" s="47">
        <v>766173</v>
      </c>
      <c r="S123" s="102"/>
    </row>
    <row r="124" spans="1:19" ht="17" hidden="1" thickBot="1" x14ac:dyDescent="0.25">
      <c r="A124" t="s">
        <v>3777</v>
      </c>
      <c r="B124" s="43" t="s">
        <v>2640</v>
      </c>
      <c r="C124" t="s">
        <v>331</v>
      </c>
      <c r="D124" s="2">
        <v>0</v>
      </c>
      <c r="E124" s="2">
        <v>0</v>
      </c>
      <c r="F124" s="2">
        <v>0</v>
      </c>
      <c r="G124" s="2">
        <v>1</v>
      </c>
      <c r="H124" s="2">
        <v>0</v>
      </c>
      <c r="I124" s="2">
        <v>0</v>
      </c>
      <c r="J124" s="2">
        <v>0</v>
      </c>
      <c r="K124" s="2">
        <v>0</v>
      </c>
      <c r="L124" t="s">
        <v>330</v>
      </c>
      <c r="M124" s="62" t="s">
        <v>1988</v>
      </c>
      <c r="N124">
        <f t="shared" si="1"/>
        <v>0</v>
      </c>
      <c r="O124" t="s">
        <v>5</v>
      </c>
      <c r="P124" t="s">
        <v>7</v>
      </c>
      <c r="Q124" t="s">
        <v>329</v>
      </c>
      <c r="R124" s="47">
        <v>766358</v>
      </c>
      <c r="S124" s="102"/>
    </row>
    <row r="125" spans="1:19" ht="17" hidden="1" thickBot="1" x14ac:dyDescent="0.25">
      <c r="A125" t="s">
        <v>3778</v>
      </c>
      <c r="B125" s="43" t="s">
        <v>3143</v>
      </c>
      <c r="C125" t="s">
        <v>332</v>
      </c>
      <c r="D125" s="2">
        <v>0</v>
      </c>
      <c r="E125" s="2">
        <v>0</v>
      </c>
      <c r="F125" s="2">
        <v>1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t="s">
        <v>334</v>
      </c>
      <c r="M125" s="62" t="s">
        <v>1988</v>
      </c>
      <c r="N125">
        <f t="shared" si="1"/>
        <v>0</v>
      </c>
      <c r="O125" t="s">
        <v>104</v>
      </c>
      <c r="P125" t="s">
        <v>7</v>
      </c>
      <c r="Q125" t="s">
        <v>333</v>
      </c>
      <c r="R125" s="47">
        <v>782916</v>
      </c>
      <c r="S125" s="102"/>
    </row>
    <row r="126" spans="1:19" ht="17" hidden="1" thickBot="1" x14ac:dyDescent="0.25">
      <c r="A126" t="s">
        <v>4393</v>
      </c>
      <c r="B126" s="43" t="s">
        <v>120</v>
      </c>
      <c r="C126" t="s">
        <v>335</v>
      </c>
      <c r="D126" s="2">
        <v>0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t="s">
        <v>46</v>
      </c>
      <c r="M126" s="62" t="s">
        <v>1988</v>
      </c>
      <c r="N126">
        <f t="shared" si="1"/>
        <v>0</v>
      </c>
      <c r="O126" t="s">
        <v>5</v>
      </c>
      <c r="P126" t="s">
        <v>27</v>
      </c>
      <c r="Q126" t="s">
        <v>336</v>
      </c>
      <c r="R126" s="47">
        <v>784104</v>
      </c>
      <c r="S126" s="102"/>
    </row>
    <row r="127" spans="1:19" ht="17" hidden="1" thickBot="1" x14ac:dyDescent="0.25">
      <c r="A127" t="s">
        <v>3779</v>
      </c>
      <c r="B127" s="43" t="s">
        <v>3143</v>
      </c>
      <c r="C127" t="s">
        <v>337</v>
      </c>
      <c r="D127" s="2">
        <v>0</v>
      </c>
      <c r="E127" s="2">
        <v>1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t="s">
        <v>339</v>
      </c>
      <c r="M127" s="62" t="s">
        <v>1988</v>
      </c>
      <c r="N127">
        <f t="shared" si="1"/>
        <v>0</v>
      </c>
      <c r="O127" t="s">
        <v>5</v>
      </c>
      <c r="P127" t="s">
        <v>7</v>
      </c>
      <c r="Q127" t="s">
        <v>338</v>
      </c>
      <c r="R127" s="47">
        <v>787779</v>
      </c>
      <c r="S127" s="102"/>
    </row>
    <row r="128" spans="1:19" ht="17" hidden="1" thickBot="1" x14ac:dyDescent="0.25">
      <c r="A128" t="s">
        <v>4394</v>
      </c>
      <c r="B128" s="43" t="s">
        <v>120</v>
      </c>
      <c r="C128" t="s">
        <v>340</v>
      </c>
      <c r="D128" s="103">
        <v>0</v>
      </c>
      <c r="E128" s="103">
        <v>1</v>
      </c>
      <c r="F128" s="103">
        <v>0</v>
      </c>
      <c r="G128" s="103">
        <v>0</v>
      </c>
      <c r="H128" s="103">
        <v>0</v>
      </c>
      <c r="I128" s="103">
        <v>0</v>
      </c>
      <c r="J128" s="103">
        <v>0</v>
      </c>
      <c r="K128" s="103">
        <v>0</v>
      </c>
      <c r="L128" t="s">
        <v>342</v>
      </c>
      <c r="M128" s="62" t="s">
        <v>1988</v>
      </c>
      <c r="N128">
        <f t="shared" si="1"/>
        <v>0</v>
      </c>
      <c r="O128" t="s">
        <v>82</v>
      </c>
      <c r="P128" t="s">
        <v>27</v>
      </c>
      <c r="Q128" t="s">
        <v>341</v>
      </c>
      <c r="R128" s="47">
        <v>788305</v>
      </c>
      <c r="S128" s="102"/>
    </row>
    <row r="129" spans="1:19" x14ac:dyDescent="0.2">
      <c r="A129" s="112" t="s">
        <v>4395</v>
      </c>
      <c r="B129" s="125" t="s">
        <v>120</v>
      </c>
      <c r="C129" s="114" t="s">
        <v>343</v>
      </c>
      <c r="D129" s="232">
        <v>0</v>
      </c>
      <c r="E129" s="233">
        <v>0</v>
      </c>
      <c r="F129" s="234">
        <v>1</v>
      </c>
      <c r="G129" s="235">
        <v>0</v>
      </c>
      <c r="H129" s="233">
        <v>0</v>
      </c>
      <c r="I129" s="234">
        <v>0</v>
      </c>
      <c r="J129" s="234">
        <v>0</v>
      </c>
      <c r="K129" s="235">
        <v>0</v>
      </c>
      <c r="L129" s="272" t="s">
        <v>345</v>
      </c>
      <c r="M129" s="247" t="s">
        <v>1988</v>
      </c>
      <c r="N129" s="275" t="str">
        <f t="shared" si="1"/>
        <v>Cluster_6</v>
      </c>
      <c r="O129" s="114" t="s">
        <v>0</v>
      </c>
      <c r="P129" s="114" t="s">
        <v>2</v>
      </c>
      <c r="Q129" s="114" t="s">
        <v>344</v>
      </c>
      <c r="R129" s="115">
        <v>792787</v>
      </c>
      <c r="S129" s="109" t="s">
        <v>6366</v>
      </c>
    </row>
    <row r="130" spans="1:19" x14ac:dyDescent="0.2">
      <c r="A130" s="116" t="s">
        <v>4395</v>
      </c>
      <c r="B130" s="126" t="s">
        <v>120</v>
      </c>
      <c r="C130" s="118" t="s">
        <v>346</v>
      </c>
      <c r="D130" s="236">
        <v>0</v>
      </c>
      <c r="E130" s="237">
        <v>0</v>
      </c>
      <c r="F130" s="238">
        <v>0</v>
      </c>
      <c r="G130" s="239">
        <v>1</v>
      </c>
      <c r="H130" s="237">
        <v>0</v>
      </c>
      <c r="I130" s="238">
        <v>0</v>
      </c>
      <c r="J130" s="238">
        <v>0</v>
      </c>
      <c r="K130" s="239">
        <v>0</v>
      </c>
      <c r="L130" s="273" t="s">
        <v>345</v>
      </c>
      <c r="M130" s="248" t="s">
        <v>1988</v>
      </c>
      <c r="N130" s="276" t="str">
        <f t="shared" si="1"/>
        <v>Cluster_6</v>
      </c>
      <c r="O130" s="118" t="s">
        <v>123</v>
      </c>
      <c r="P130" s="118" t="s">
        <v>64</v>
      </c>
      <c r="Q130" s="118" t="s">
        <v>344</v>
      </c>
      <c r="R130" s="119">
        <v>793825</v>
      </c>
      <c r="S130" s="120" t="s">
        <v>6366</v>
      </c>
    </row>
    <row r="131" spans="1:19" ht="17" thickBot="1" x14ac:dyDescent="0.25">
      <c r="A131" s="121" t="s">
        <v>4395</v>
      </c>
      <c r="B131" s="127" t="s">
        <v>120</v>
      </c>
      <c r="C131" s="123" t="s">
        <v>347</v>
      </c>
      <c r="D131" s="240">
        <v>0</v>
      </c>
      <c r="E131" s="241">
        <v>1</v>
      </c>
      <c r="F131" s="242">
        <v>1</v>
      </c>
      <c r="G131" s="243">
        <v>1</v>
      </c>
      <c r="H131" s="241">
        <v>0</v>
      </c>
      <c r="I131" s="242">
        <v>0</v>
      </c>
      <c r="J131" s="242">
        <v>0</v>
      </c>
      <c r="K131" s="243">
        <v>0</v>
      </c>
      <c r="L131" s="274" t="s">
        <v>345</v>
      </c>
      <c r="M131" s="249" t="s">
        <v>1988</v>
      </c>
      <c r="N131" s="277" t="str">
        <f t="shared" si="1"/>
        <v>Cluster_6</v>
      </c>
      <c r="O131" s="123" t="s">
        <v>148</v>
      </c>
      <c r="P131" s="123" t="s">
        <v>2</v>
      </c>
      <c r="Q131" s="123" t="s">
        <v>344</v>
      </c>
      <c r="R131" s="124">
        <v>793868</v>
      </c>
      <c r="S131" s="111" t="s">
        <v>6366</v>
      </c>
    </row>
    <row r="132" spans="1:19" ht="17" hidden="1" thickBot="1" x14ac:dyDescent="0.25">
      <c r="A132" t="s">
        <v>4606</v>
      </c>
      <c r="B132" s="43" t="s">
        <v>120</v>
      </c>
      <c r="C132" t="s">
        <v>348</v>
      </c>
      <c r="D132" s="6">
        <v>0</v>
      </c>
      <c r="E132" s="6">
        <v>1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t="s">
        <v>120</v>
      </c>
      <c r="M132" s="62" t="s">
        <v>1988</v>
      </c>
      <c r="N132">
        <f t="shared" si="1"/>
        <v>0</v>
      </c>
      <c r="O132" t="s">
        <v>21</v>
      </c>
      <c r="P132" t="s">
        <v>349</v>
      </c>
      <c r="Q132" t="s">
        <v>350</v>
      </c>
      <c r="R132" s="47">
        <v>798280</v>
      </c>
      <c r="S132" s="102"/>
    </row>
    <row r="133" spans="1:19" ht="17" hidden="1" thickBot="1" x14ac:dyDescent="0.25">
      <c r="A133" t="s">
        <v>3780</v>
      </c>
      <c r="B133" s="43" t="s">
        <v>3143</v>
      </c>
      <c r="C133" t="s">
        <v>351</v>
      </c>
      <c r="D133" s="2">
        <v>0</v>
      </c>
      <c r="E133" s="2">
        <v>0</v>
      </c>
      <c r="F133" s="2">
        <v>0</v>
      </c>
      <c r="G133" s="2">
        <v>1</v>
      </c>
      <c r="H133" s="2">
        <v>0</v>
      </c>
      <c r="I133" s="2">
        <v>0</v>
      </c>
      <c r="J133" s="2">
        <v>0</v>
      </c>
      <c r="K133" s="2">
        <v>0</v>
      </c>
      <c r="L133" t="s">
        <v>353</v>
      </c>
      <c r="M133" s="62" t="s">
        <v>1988</v>
      </c>
      <c r="N133">
        <f t="shared" si="1"/>
        <v>0</v>
      </c>
      <c r="O133" t="s">
        <v>82</v>
      </c>
      <c r="P133" t="s">
        <v>7</v>
      </c>
      <c r="Q133" t="s">
        <v>352</v>
      </c>
      <c r="R133" s="47">
        <v>809900</v>
      </c>
      <c r="S133" s="102"/>
    </row>
    <row r="134" spans="1:19" ht="17" hidden="1" thickBot="1" x14ac:dyDescent="0.25">
      <c r="A134" t="s">
        <v>4396</v>
      </c>
      <c r="B134" s="43" t="s">
        <v>120</v>
      </c>
      <c r="C134" t="s">
        <v>354</v>
      </c>
      <c r="D134" s="2">
        <v>0</v>
      </c>
      <c r="E134" s="2">
        <v>0</v>
      </c>
      <c r="F134" s="2">
        <v>0</v>
      </c>
      <c r="G134" s="2">
        <v>1</v>
      </c>
      <c r="H134" s="2">
        <v>0</v>
      </c>
      <c r="I134" s="2">
        <v>0</v>
      </c>
      <c r="J134" s="2">
        <v>0</v>
      </c>
      <c r="K134" s="2">
        <v>0</v>
      </c>
      <c r="L134" t="s">
        <v>356</v>
      </c>
      <c r="M134" s="62" t="s">
        <v>1988</v>
      </c>
      <c r="N134">
        <f t="shared" si="1"/>
        <v>0</v>
      </c>
      <c r="O134" t="s">
        <v>21</v>
      </c>
      <c r="P134" t="s">
        <v>27</v>
      </c>
      <c r="Q134" t="s">
        <v>355</v>
      </c>
      <c r="R134" s="47">
        <v>816705</v>
      </c>
      <c r="S134" s="102"/>
    </row>
    <row r="135" spans="1:19" ht="17" hidden="1" thickBot="1" x14ac:dyDescent="0.25">
      <c r="A135" t="s">
        <v>4397</v>
      </c>
      <c r="B135" s="43" t="s">
        <v>120</v>
      </c>
      <c r="C135" t="s">
        <v>357</v>
      </c>
      <c r="D135" s="2">
        <v>0</v>
      </c>
      <c r="E135" s="2">
        <v>0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t="s">
        <v>359</v>
      </c>
      <c r="M135" s="62" t="s">
        <v>1988</v>
      </c>
      <c r="N135">
        <f t="shared" si="1"/>
        <v>0</v>
      </c>
      <c r="O135" t="s">
        <v>67</v>
      </c>
      <c r="P135" t="s">
        <v>27</v>
      </c>
      <c r="Q135" t="s">
        <v>358</v>
      </c>
      <c r="R135" s="47">
        <v>818123</v>
      </c>
      <c r="S135" s="102"/>
    </row>
    <row r="136" spans="1:19" ht="17" hidden="1" thickBot="1" x14ac:dyDescent="0.25">
      <c r="A136" t="s">
        <v>4607</v>
      </c>
      <c r="B136" s="43" t="s">
        <v>120</v>
      </c>
      <c r="C136" t="s">
        <v>361</v>
      </c>
      <c r="D136" s="2">
        <v>0</v>
      </c>
      <c r="E136" s="2">
        <v>0</v>
      </c>
      <c r="F136" s="2">
        <v>1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t="s">
        <v>363</v>
      </c>
      <c r="M136" s="62" t="s">
        <v>1988</v>
      </c>
      <c r="N136">
        <f t="shared" si="1"/>
        <v>0</v>
      </c>
      <c r="O136" t="s">
        <v>360</v>
      </c>
      <c r="P136" t="s">
        <v>2</v>
      </c>
      <c r="Q136" t="s">
        <v>362</v>
      </c>
      <c r="R136" s="47">
        <v>823518</v>
      </c>
      <c r="S136" s="102"/>
    </row>
    <row r="137" spans="1:19" ht="17" hidden="1" thickBot="1" x14ac:dyDescent="0.25">
      <c r="A137" t="s">
        <v>4608</v>
      </c>
      <c r="B137" s="43" t="s">
        <v>120</v>
      </c>
      <c r="C137" t="s">
        <v>364</v>
      </c>
      <c r="D137" s="2">
        <v>0</v>
      </c>
      <c r="E137" s="2">
        <v>0</v>
      </c>
      <c r="F137" s="2">
        <v>0</v>
      </c>
      <c r="G137" s="2">
        <v>1</v>
      </c>
      <c r="H137" s="2">
        <v>0</v>
      </c>
      <c r="I137" s="2">
        <v>0</v>
      </c>
      <c r="J137" s="2">
        <v>0</v>
      </c>
      <c r="K137" s="2">
        <v>0</v>
      </c>
      <c r="L137" t="s">
        <v>366</v>
      </c>
      <c r="M137" s="62" t="s">
        <v>1988</v>
      </c>
      <c r="N137">
        <f t="shared" si="1"/>
        <v>0</v>
      </c>
      <c r="O137" t="s">
        <v>148</v>
      </c>
      <c r="P137" t="s">
        <v>2</v>
      </c>
      <c r="Q137" t="s">
        <v>365</v>
      </c>
      <c r="R137" s="47">
        <v>826489</v>
      </c>
      <c r="S137" s="102"/>
    </row>
    <row r="138" spans="1:19" ht="17" hidden="1" thickBot="1" x14ac:dyDescent="0.25">
      <c r="A138" t="s">
        <v>4609</v>
      </c>
      <c r="B138" s="43" t="s">
        <v>120</v>
      </c>
      <c r="C138" t="s">
        <v>367</v>
      </c>
      <c r="D138" s="2">
        <v>0</v>
      </c>
      <c r="E138" s="2">
        <v>0</v>
      </c>
      <c r="F138" s="2">
        <v>1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t="s">
        <v>369</v>
      </c>
      <c r="M138" s="62" t="s">
        <v>1988</v>
      </c>
      <c r="N138">
        <f t="shared" si="1"/>
        <v>0</v>
      </c>
      <c r="O138" t="s">
        <v>21</v>
      </c>
      <c r="P138" t="s">
        <v>27</v>
      </c>
      <c r="Q138" t="s">
        <v>368</v>
      </c>
      <c r="R138" s="47">
        <v>844916</v>
      </c>
      <c r="S138" s="102"/>
    </row>
    <row r="139" spans="1:19" ht="17" hidden="1" thickBot="1" x14ac:dyDescent="0.25">
      <c r="A139" t="s">
        <v>4398</v>
      </c>
      <c r="B139" s="43" t="s">
        <v>120</v>
      </c>
      <c r="C139" t="s">
        <v>370</v>
      </c>
      <c r="D139" s="2">
        <v>0</v>
      </c>
      <c r="E139" s="2">
        <v>1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t="s">
        <v>372</v>
      </c>
      <c r="M139" s="62" t="s">
        <v>1988</v>
      </c>
      <c r="N139">
        <f t="shared" si="1"/>
        <v>0</v>
      </c>
      <c r="O139" t="s">
        <v>5</v>
      </c>
      <c r="P139" t="s">
        <v>27</v>
      </c>
      <c r="Q139" t="s">
        <v>371</v>
      </c>
      <c r="R139" s="47">
        <v>862394</v>
      </c>
      <c r="S139" s="102"/>
    </row>
    <row r="140" spans="1:19" ht="17" hidden="1" thickBot="1" x14ac:dyDescent="0.25">
      <c r="A140" t="s">
        <v>3781</v>
      </c>
      <c r="B140" s="43" t="s">
        <v>3143</v>
      </c>
      <c r="C140" t="s">
        <v>373</v>
      </c>
      <c r="D140" s="2">
        <v>0</v>
      </c>
      <c r="E140" s="2">
        <v>1</v>
      </c>
      <c r="F140" s="2">
        <v>1</v>
      </c>
      <c r="G140" s="2">
        <v>1</v>
      </c>
      <c r="H140" s="2">
        <v>0</v>
      </c>
      <c r="I140" s="2">
        <v>0</v>
      </c>
      <c r="J140" s="2">
        <v>0</v>
      </c>
      <c r="K140" s="2">
        <v>0</v>
      </c>
      <c r="L140" t="s">
        <v>375</v>
      </c>
      <c r="M140" s="62" t="s">
        <v>1988</v>
      </c>
      <c r="N140">
        <f t="shared" si="1"/>
        <v>0</v>
      </c>
      <c r="O140" t="s">
        <v>5</v>
      </c>
      <c r="P140" t="s">
        <v>7</v>
      </c>
      <c r="Q140" t="s">
        <v>374</v>
      </c>
      <c r="R140" s="47">
        <v>864364</v>
      </c>
      <c r="S140" s="102"/>
    </row>
    <row r="141" spans="1:19" ht="17" hidden="1" thickBot="1" x14ac:dyDescent="0.25">
      <c r="A141" t="s">
        <v>4399</v>
      </c>
      <c r="B141" s="43" t="s">
        <v>120</v>
      </c>
      <c r="C141" t="s">
        <v>376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t="s">
        <v>378</v>
      </c>
      <c r="M141" s="62" t="s">
        <v>1988</v>
      </c>
      <c r="N141">
        <f t="shared" si="1"/>
        <v>0</v>
      </c>
      <c r="O141" t="s">
        <v>34</v>
      </c>
      <c r="P141" t="s">
        <v>27</v>
      </c>
      <c r="Q141" t="s">
        <v>377</v>
      </c>
      <c r="R141" s="47">
        <v>867502</v>
      </c>
      <c r="S141" s="102"/>
    </row>
    <row r="142" spans="1:19" ht="17" hidden="1" thickBot="1" x14ac:dyDescent="0.25">
      <c r="A142" t="s">
        <v>4400</v>
      </c>
      <c r="B142" s="43" t="s">
        <v>120</v>
      </c>
      <c r="C142" t="s">
        <v>379</v>
      </c>
      <c r="D142" s="2">
        <v>0</v>
      </c>
      <c r="E142" s="2">
        <v>1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t="s">
        <v>381</v>
      </c>
      <c r="M142" s="62" t="s">
        <v>1988</v>
      </c>
      <c r="N142">
        <f t="shared" si="1"/>
        <v>0</v>
      </c>
      <c r="O142" t="s">
        <v>5</v>
      </c>
      <c r="P142" t="s">
        <v>27</v>
      </c>
      <c r="Q142" t="s">
        <v>380</v>
      </c>
      <c r="R142" s="47">
        <v>875643</v>
      </c>
      <c r="S142" s="102"/>
    </row>
    <row r="143" spans="1:19" ht="17" hidden="1" thickBot="1" x14ac:dyDescent="0.25">
      <c r="A143" t="s">
        <v>4610</v>
      </c>
      <c r="B143" s="43" t="s">
        <v>120</v>
      </c>
      <c r="C143" t="s">
        <v>382</v>
      </c>
      <c r="D143" s="2">
        <v>0</v>
      </c>
      <c r="E143" s="2">
        <v>1</v>
      </c>
      <c r="F143" s="2">
        <v>1</v>
      </c>
      <c r="G143" s="2">
        <v>1</v>
      </c>
      <c r="H143" s="2">
        <v>0</v>
      </c>
      <c r="I143" s="2">
        <v>0</v>
      </c>
      <c r="J143" s="2">
        <v>0</v>
      </c>
      <c r="K143" s="2">
        <v>0</v>
      </c>
      <c r="L143" t="s">
        <v>384</v>
      </c>
      <c r="M143" s="62" t="s">
        <v>1988</v>
      </c>
      <c r="N143">
        <f t="shared" si="1"/>
        <v>0</v>
      </c>
      <c r="O143" t="s">
        <v>217</v>
      </c>
      <c r="P143" t="s">
        <v>2</v>
      </c>
      <c r="Q143" t="s">
        <v>383</v>
      </c>
      <c r="R143" s="47">
        <v>878719</v>
      </c>
      <c r="S143" s="102"/>
    </row>
    <row r="144" spans="1:19" ht="17" hidden="1" thickBot="1" x14ac:dyDescent="0.25">
      <c r="A144" t="s">
        <v>4401</v>
      </c>
      <c r="B144" s="43" t="s">
        <v>120</v>
      </c>
      <c r="C144" t="s">
        <v>385</v>
      </c>
      <c r="D144" s="2">
        <v>0</v>
      </c>
      <c r="E144" s="2">
        <v>1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t="s">
        <v>387</v>
      </c>
      <c r="M144" s="62" t="s">
        <v>1988</v>
      </c>
      <c r="N144">
        <f t="shared" si="1"/>
        <v>0</v>
      </c>
      <c r="O144" t="s">
        <v>34</v>
      </c>
      <c r="P144" t="s">
        <v>27</v>
      </c>
      <c r="Q144" t="s">
        <v>386</v>
      </c>
      <c r="R144" s="47">
        <v>891197</v>
      </c>
      <c r="S144" s="102"/>
    </row>
    <row r="145" spans="1:20" ht="17" hidden="1" thickBot="1" x14ac:dyDescent="0.25">
      <c r="A145" t="s">
        <v>3782</v>
      </c>
      <c r="B145" s="43" t="s">
        <v>3345</v>
      </c>
      <c r="C145" t="s">
        <v>389</v>
      </c>
      <c r="D145" s="2">
        <v>0</v>
      </c>
      <c r="E145" s="2">
        <v>1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t="s">
        <v>391</v>
      </c>
      <c r="M145" s="62" t="s">
        <v>1988</v>
      </c>
      <c r="N145">
        <f t="shared" si="1"/>
        <v>0</v>
      </c>
      <c r="O145" t="s">
        <v>388</v>
      </c>
      <c r="P145" t="s">
        <v>7</v>
      </c>
      <c r="Q145" t="s">
        <v>390</v>
      </c>
      <c r="R145" s="47">
        <v>903245</v>
      </c>
      <c r="S145" s="102"/>
    </row>
    <row r="146" spans="1:20" ht="17" hidden="1" thickBot="1" x14ac:dyDescent="0.25">
      <c r="A146" t="s">
        <v>4611</v>
      </c>
      <c r="B146" s="43" t="s">
        <v>120</v>
      </c>
      <c r="C146" t="s">
        <v>392</v>
      </c>
      <c r="D146" s="2">
        <v>0</v>
      </c>
      <c r="E146" s="2">
        <v>1</v>
      </c>
      <c r="F146" s="2">
        <v>1</v>
      </c>
      <c r="G146" s="2">
        <v>1</v>
      </c>
      <c r="H146" s="2">
        <v>0</v>
      </c>
      <c r="I146" s="2">
        <v>0</v>
      </c>
      <c r="J146" s="2">
        <v>0</v>
      </c>
      <c r="K146" s="2">
        <v>0</v>
      </c>
      <c r="L146" t="s">
        <v>394</v>
      </c>
      <c r="M146" s="62" t="s">
        <v>1988</v>
      </c>
      <c r="N146">
        <f t="shared" si="1"/>
        <v>0</v>
      </c>
      <c r="O146" t="s">
        <v>82</v>
      </c>
      <c r="P146" t="s">
        <v>27</v>
      </c>
      <c r="Q146" t="s">
        <v>393</v>
      </c>
      <c r="R146" s="47">
        <v>910497</v>
      </c>
      <c r="S146" s="102"/>
    </row>
    <row r="147" spans="1:20" ht="17" hidden="1" thickBot="1" x14ac:dyDescent="0.25">
      <c r="A147" t="s">
        <v>4612</v>
      </c>
      <c r="B147" s="43" t="s">
        <v>120</v>
      </c>
      <c r="C147" t="s">
        <v>395</v>
      </c>
      <c r="D147" s="2">
        <v>0</v>
      </c>
      <c r="E147" s="2">
        <v>1</v>
      </c>
      <c r="F147" s="2">
        <v>1</v>
      </c>
      <c r="G147" s="2">
        <v>1</v>
      </c>
      <c r="H147" s="2">
        <v>0</v>
      </c>
      <c r="I147" s="2">
        <v>0</v>
      </c>
      <c r="J147" s="2">
        <v>0</v>
      </c>
      <c r="K147" s="2">
        <v>0</v>
      </c>
      <c r="L147" t="s">
        <v>397</v>
      </c>
      <c r="M147" s="62" t="s">
        <v>1988</v>
      </c>
      <c r="N147">
        <f t="shared" si="1"/>
        <v>0</v>
      </c>
      <c r="O147" t="s">
        <v>34</v>
      </c>
      <c r="P147" t="s">
        <v>23</v>
      </c>
      <c r="Q147" t="s">
        <v>396</v>
      </c>
      <c r="R147" s="47">
        <v>914778</v>
      </c>
      <c r="S147" s="102"/>
    </row>
    <row r="148" spans="1:20" ht="17" hidden="1" thickBot="1" x14ac:dyDescent="0.25">
      <c r="A148" t="s">
        <v>3783</v>
      </c>
      <c r="B148" s="43" t="s">
        <v>2640</v>
      </c>
      <c r="C148" t="s">
        <v>398</v>
      </c>
      <c r="D148" s="103">
        <v>0</v>
      </c>
      <c r="E148" s="103">
        <v>1</v>
      </c>
      <c r="F148" s="103">
        <v>0</v>
      </c>
      <c r="G148" s="103">
        <v>0</v>
      </c>
      <c r="H148" s="103">
        <v>0</v>
      </c>
      <c r="I148" s="103">
        <v>0</v>
      </c>
      <c r="J148" s="103">
        <v>0</v>
      </c>
      <c r="K148" s="103">
        <v>0</v>
      </c>
      <c r="L148" t="s">
        <v>400</v>
      </c>
      <c r="M148" s="62" t="s">
        <v>1988</v>
      </c>
      <c r="N148">
        <f t="shared" si="1"/>
        <v>0</v>
      </c>
      <c r="O148" t="s">
        <v>5</v>
      </c>
      <c r="P148" t="s">
        <v>7</v>
      </c>
      <c r="Q148" t="s">
        <v>399</v>
      </c>
      <c r="R148" s="47">
        <v>914833</v>
      </c>
      <c r="S148" s="102"/>
    </row>
    <row r="149" spans="1:20" x14ac:dyDescent="0.2">
      <c r="A149" s="260" t="s">
        <v>4613</v>
      </c>
      <c r="B149" s="261" t="s">
        <v>6395</v>
      </c>
      <c r="C149" s="262" t="s">
        <v>402</v>
      </c>
      <c r="D149" s="263">
        <v>0</v>
      </c>
      <c r="E149" s="226">
        <v>0</v>
      </c>
      <c r="F149" s="227">
        <v>0</v>
      </c>
      <c r="G149" s="228">
        <v>0</v>
      </c>
      <c r="H149" s="226">
        <v>0</v>
      </c>
      <c r="I149" s="227">
        <v>0</v>
      </c>
      <c r="J149" s="227">
        <v>0</v>
      </c>
      <c r="K149" s="228">
        <v>1</v>
      </c>
      <c r="L149" s="264" t="s">
        <v>404</v>
      </c>
      <c r="M149" s="63" t="s">
        <v>1988</v>
      </c>
      <c r="N149" s="270" t="str">
        <f t="shared" si="1"/>
        <v>Cluster_7</v>
      </c>
      <c r="O149" s="60" t="s">
        <v>401</v>
      </c>
      <c r="P149" s="60" t="s">
        <v>2</v>
      </c>
      <c r="Q149" s="60" t="s">
        <v>403</v>
      </c>
      <c r="R149" s="94">
        <v>916521</v>
      </c>
      <c r="S149" s="102" t="s">
        <v>6367</v>
      </c>
    </row>
    <row r="150" spans="1:20" ht="17" thickBot="1" x14ac:dyDescent="0.25">
      <c r="A150" s="265" t="s">
        <v>4613</v>
      </c>
      <c r="B150" s="266" t="s">
        <v>6395</v>
      </c>
      <c r="C150" s="267" t="s">
        <v>406</v>
      </c>
      <c r="D150" s="268">
        <v>0</v>
      </c>
      <c r="E150" s="229">
        <v>0</v>
      </c>
      <c r="F150" s="230">
        <v>0</v>
      </c>
      <c r="G150" s="231">
        <v>0</v>
      </c>
      <c r="H150" s="229">
        <v>0</v>
      </c>
      <c r="I150" s="230">
        <v>0</v>
      </c>
      <c r="J150" s="230">
        <v>1</v>
      </c>
      <c r="K150" s="231">
        <v>1</v>
      </c>
      <c r="L150" s="269" t="s">
        <v>404</v>
      </c>
      <c r="M150" s="63" t="s">
        <v>1988</v>
      </c>
      <c r="N150" s="271" t="str">
        <f t="shared" si="1"/>
        <v>Cluster_7</v>
      </c>
      <c r="O150" s="60" t="s">
        <v>405</v>
      </c>
      <c r="P150" s="60" t="s">
        <v>2</v>
      </c>
      <c r="Q150" s="60" t="s">
        <v>403</v>
      </c>
      <c r="R150" s="94">
        <v>916565</v>
      </c>
      <c r="S150" s="102" t="s">
        <v>6367</v>
      </c>
    </row>
    <row r="151" spans="1:20" ht="17" hidden="1" thickBot="1" x14ac:dyDescent="0.25">
      <c r="A151" t="s">
        <v>4614</v>
      </c>
      <c r="B151" s="43" t="s">
        <v>120</v>
      </c>
      <c r="C151" t="s">
        <v>407</v>
      </c>
      <c r="D151" s="6">
        <v>0</v>
      </c>
      <c r="E151" s="6">
        <v>1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t="s">
        <v>409</v>
      </c>
      <c r="M151" s="62" t="s">
        <v>1988</v>
      </c>
      <c r="N151">
        <f t="shared" si="1"/>
        <v>0</v>
      </c>
      <c r="O151" t="s">
        <v>21</v>
      </c>
      <c r="P151" t="s">
        <v>27</v>
      </c>
      <c r="Q151" t="s">
        <v>408</v>
      </c>
      <c r="R151" s="47">
        <v>917983</v>
      </c>
      <c r="S151" s="102"/>
      <c r="T151" s="10"/>
    </row>
    <row r="152" spans="1:20" ht="17" hidden="1" thickBot="1" x14ac:dyDescent="0.25">
      <c r="A152" t="s">
        <v>4615</v>
      </c>
      <c r="B152" s="43" t="s">
        <v>4851</v>
      </c>
      <c r="C152" t="s">
        <v>410</v>
      </c>
      <c r="D152" s="2">
        <v>0</v>
      </c>
      <c r="E152" s="2">
        <v>0</v>
      </c>
      <c r="F152" s="2">
        <v>0</v>
      </c>
      <c r="G152" s="2">
        <v>1</v>
      </c>
      <c r="H152" s="2">
        <v>0</v>
      </c>
      <c r="I152" s="2">
        <v>0</v>
      </c>
      <c r="J152" s="2">
        <v>0</v>
      </c>
      <c r="K152" s="2">
        <v>0</v>
      </c>
      <c r="L152" t="s">
        <v>412</v>
      </c>
      <c r="M152" s="62" t="s">
        <v>1988</v>
      </c>
      <c r="N152">
        <f t="shared" si="1"/>
        <v>0</v>
      </c>
      <c r="O152" t="s">
        <v>21</v>
      </c>
      <c r="P152" t="s">
        <v>27</v>
      </c>
      <c r="Q152" t="s">
        <v>411</v>
      </c>
      <c r="R152" s="47">
        <v>924970</v>
      </c>
      <c r="S152" s="102"/>
      <c r="T152" s="10"/>
    </row>
    <row r="153" spans="1:20" ht="17" hidden="1" thickBot="1" x14ac:dyDescent="0.25">
      <c r="A153" t="s">
        <v>4616</v>
      </c>
      <c r="B153" s="43" t="s">
        <v>120</v>
      </c>
      <c r="C153" t="s">
        <v>413</v>
      </c>
      <c r="D153" s="2">
        <v>0</v>
      </c>
      <c r="E153" s="2">
        <v>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t="s">
        <v>120</v>
      </c>
      <c r="M153" s="62" t="s">
        <v>1988</v>
      </c>
      <c r="N153">
        <f t="shared" si="1"/>
        <v>0</v>
      </c>
      <c r="O153" t="s">
        <v>21</v>
      </c>
      <c r="P153" t="s">
        <v>27</v>
      </c>
      <c r="Q153" t="s">
        <v>414</v>
      </c>
      <c r="R153" s="47">
        <v>958913</v>
      </c>
      <c r="S153" s="102"/>
      <c r="T153" s="10"/>
    </row>
    <row r="154" spans="1:20" ht="17" hidden="1" thickBot="1" x14ac:dyDescent="0.25">
      <c r="A154" t="s">
        <v>3784</v>
      </c>
      <c r="B154" s="43" t="s">
        <v>3756</v>
      </c>
      <c r="C154" t="s">
        <v>415</v>
      </c>
      <c r="D154" s="2">
        <v>0</v>
      </c>
      <c r="E154" s="2">
        <v>1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t="s">
        <v>417</v>
      </c>
      <c r="M154" s="62" t="s">
        <v>1988</v>
      </c>
      <c r="N154">
        <f t="shared" si="1"/>
        <v>0</v>
      </c>
      <c r="O154" t="s">
        <v>82</v>
      </c>
      <c r="P154" t="s">
        <v>7</v>
      </c>
      <c r="Q154" t="s">
        <v>416</v>
      </c>
      <c r="R154" s="47">
        <v>959819</v>
      </c>
      <c r="S154" s="102"/>
      <c r="T154" s="10"/>
    </row>
    <row r="155" spans="1:20" ht="17" hidden="1" thickBot="1" x14ac:dyDescent="0.25">
      <c r="A155" t="s">
        <v>4617</v>
      </c>
      <c r="B155" s="43" t="s">
        <v>120</v>
      </c>
      <c r="C155" t="s">
        <v>418</v>
      </c>
      <c r="D155" s="2">
        <v>0</v>
      </c>
      <c r="E155" s="2">
        <v>1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t="s">
        <v>420</v>
      </c>
      <c r="M155" s="62" t="s">
        <v>1988</v>
      </c>
      <c r="N155">
        <f t="shared" ref="N155:N218" si="2">S155</f>
        <v>0</v>
      </c>
      <c r="O155" t="s">
        <v>0</v>
      </c>
      <c r="P155" t="s">
        <v>2</v>
      </c>
      <c r="Q155" t="s">
        <v>419</v>
      </c>
      <c r="R155" s="47">
        <v>961139</v>
      </c>
      <c r="S155" s="102"/>
      <c r="T155" s="10"/>
    </row>
    <row r="156" spans="1:20" ht="17" hidden="1" thickBot="1" x14ac:dyDescent="0.25">
      <c r="A156" t="s">
        <v>4618</v>
      </c>
      <c r="B156" s="43" t="s">
        <v>120</v>
      </c>
      <c r="C156" t="s">
        <v>421</v>
      </c>
      <c r="D156" s="2">
        <v>0</v>
      </c>
      <c r="E156" s="2">
        <v>0</v>
      </c>
      <c r="F156" s="2">
        <v>0</v>
      </c>
      <c r="G156" s="2">
        <v>1</v>
      </c>
      <c r="H156" s="2">
        <v>0</v>
      </c>
      <c r="I156" s="2">
        <v>0</v>
      </c>
      <c r="J156" s="2">
        <v>0</v>
      </c>
      <c r="K156" s="2">
        <v>0</v>
      </c>
      <c r="L156" t="s">
        <v>423</v>
      </c>
      <c r="M156" s="62" t="s">
        <v>1988</v>
      </c>
      <c r="N156">
        <f t="shared" si="2"/>
        <v>0</v>
      </c>
      <c r="O156" t="s">
        <v>21</v>
      </c>
      <c r="P156" t="s">
        <v>27</v>
      </c>
      <c r="Q156" t="s">
        <v>422</v>
      </c>
      <c r="R156" s="47">
        <v>972884</v>
      </c>
      <c r="S156" s="102"/>
      <c r="T156" s="10"/>
    </row>
    <row r="157" spans="1:20" ht="17" hidden="1" thickBot="1" x14ac:dyDescent="0.25">
      <c r="A157" t="s">
        <v>4402</v>
      </c>
      <c r="B157" s="43" t="s">
        <v>120</v>
      </c>
      <c r="C157" t="s">
        <v>424</v>
      </c>
      <c r="D157" s="2">
        <v>0</v>
      </c>
      <c r="E157" s="2">
        <v>0</v>
      </c>
      <c r="F157" s="2">
        <v>1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t="s">
        <v>426</v>
      </c>
      <c r="M157" s="62" t="s">
        <v>1988</v>
      </c>
      <c r="N157">
        <f t="shared" si="2"/>
        <v>0</v>
      </c>
      <c r="O157" t="s">
        <v>38</v>
      </c>
      <c r="P157" t="s">
        <v>27</v>
      </c>
      <c r="Q157" t="s">
        <v>425</v>
      </c>
      <c r="R157" s="47">
        <v>978017</v>
      </c>
      <c r="S157" s="102"/>
      <c r="T157" s="10"/>
    </row>
    <row r="158" spans="1:20" ht="17" hidden="1" thickBot="1" x14ac:dyDescent="0.25">
      <c r="A158" t="s">
        <v>4619</v>
      </c>
      <c r="B158" s="43" t="s">
        <v>120</v>
      </c>
      <c r="C158" t="s">
        <v>427</v>
      </c>
      <c r="D158" s="2">
        <v>0</v>
      </c>
      <c r="E158" s="2">
        <v>1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t="s">
        <v>429</v>
      </c>
      <c r="M158" s="62" t="s">
        <v>1988</v>
      </c>
      <c r="N158">
        <f t="shared" si="2"/>
        <v>0</v>
      </c>
      <c r="O158" t="s">
        <v>21</v>
      </c>
      <c r="P158" t="s">
        <v>27</v>
      </c>
      <c r="Q158" t="s">
        <v>428</v>
      </c>
      <c r="R158" s="47">
        <v>994411</v>
      </c>
      <c r="S158" s="102"/>
      <c r="T158" s="10"/>
    </row>
    <row r="159" spans="1:20" ht="17" hidden="1" thickBot="1" x14ac:dyDescent="0.25">
      <c r="A159" t="s">
        <v>3785</v>
      </c>
      <c r="B159" s="43" t="s">
        <v>2640</v>
      </c>
      <c r="C159" t="s">
        <v>430</v>
      </c>
      <c r="D159" s="2">
        <v>0</v>
      </c>
      <c r="E159" s="2">
        <v>1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t="s">
        <v>432</v>
      </c>
      <c r="M159" s="62" t="s">
        <v>1988</v>
      </c>
      <c r="N159">
        <f t="shared" si="2"/>
        <v>0</v>
      </c>
      <c r="O159" t="s">
        <v>0</v>
      </c>
      <c r="P159" t="s">
        <v>7</v>
      </c>
      <c r="Q159" t="s">
        <v>431</v>
      </c>
      <c r="R159" s="47">
        <v>994807</v>
      </c>
      <c r="S159" s="102"/>
      <c r="T159" s="10"/>
    </row>
    <row r="160" spans="1:20" ht="17" hidden="1" thickBot="1" x14ac:dyDescent="0.25">
      <c r="A160" t="s">
        <v>4403</v>
      </c>
      <c r="B160" s="43" t="s">
        <v>120</v>
      </c>
      <c r="C160" t="s">
        <v>433</v>
      </c>
      <c r="D160" s="2">
        <v>0</v>
      </c>
      <c r="E160" s="2">
        <v>1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t="s">
        <v>435</v>
      </c>
      <c r="M160" s="62" t="s">
        <v>1988</v>
      </c>
      <c r="N160">
        <f t="shared" si="2"/>
        <v>0</v>
      </c>
      <c r="O160" t="s">
        <v>38</v>
      </c>
      <c r="P160" t="s">
        <v>27</v>
      </c>
      <c r="Q160" t="s">
        <v>434</v>
      </c>
      <c r="R160" s="47">
        <v>1005687</v>
      </c>
      <c r="S160" s="102"/>
      <c r="T160" s="10"/>
    </row>
    <row r="161" spans="1:20" s="10" customFormat="1" ht="17" hidden="1" thickBot="1" x14ac:dyDescent="0.25">
      <c r="A161" s="10" t="s">
        <v>4404</v>
      </c>
      <c r="B161" s="45" t="s">
        <v>120</v>
      </c>
      <c r="C161" s="10" t="s">
        <v>436</v>
      </c>
      <c r="D161" s="96">
        <v>0</v>
      </c>
      <c r="E161" s="96">
        <v>0</v>
      </c>
      <c r="F161" s="96">
        <v>1</v>
      </c>
      <c r="G161" s="96">
        <v>0</v>
      </c>
      <c r="H161" s="96">
        <v>0</v>
      </c>
      <c r="I161" s="96">
        <v>0</v>
      </c>
      <c r="J161" s="96">
        <v>0</v>
      </c>
      <c r="K161" s="96">
        <v>0</v>
      </c>
      <c r="L161" s="10" t="s">
        <v>438</v>
      </c>
      <c r="M161" s="98" t="s">
        <v>1988</v>
      </c>
      <c r="N161" s="10">
        <f t="shared" si="2"/>
        <v>0</v>
      </c>
      <c r="O161" s="10" t="s">
        <v>82</v>
      </c>
      <c r="P161" s="10" t="s">
        <v>23</v>
      </c>
      <c r="Q161" s="10" t="s">
        <v>437</v>
      </c>
      <c r="R161" s="97">
        <v>1022511</v>
      </c>
      <c r="S161" s="102"/>
    </row>
    <row r="162" spans="1:20" s="10" customFormat="1" ht="17" hidden="1" thickBot="1" x14ac:dyDescent="0.25">
      <c r="A162" s="10" t="s">
        <v>4404</v>
      </c>
      <c r="B162" s="45" t="s">
        <v>120</v>
      </c>
      <c r="C162" s="10" t="s">
        <v>439</v>
      </c>
      <c r="D162" s="96">
        <v>0</v>
      </c>
      <c r="E162" s="96">
        <v>0</v>
      </c>
      <c r="F162" s="96">
        <v>1</v>
      </c>
      <c r="G162" s="96">
        <v>0</v>
      </c>
      <c r="H162" s="96">
        <v>0</v>
      </c>
      <c r="I162" s="96">
        <v>0</v>
      </c>
      <c r="J162" s="96">
        <v>0</v>
      </c>
      <c r="K162" s="96">
        <v>0</v>
      </c>
      <c r="L162" s="10" t="s">
        <v>438</v>
      </c>
      <c r="M162" s="98" t="s">
        <v>1988</v>
      </c>
      <c r="N162" s="10">
        <f t="shared" si="2"/>
        <v>0</v>
      </c>
      <c r="O162" s="10" t="s">
        <v>82</v>
      </c>
      <c r="P162" s="10" t="s">
        <v>23</v>
      </c>
      <c r="Q162" s="10" t="s">
        <v>437</v>
      </c>
      <c r="R162" s="97">
        <v>1022925</v>
      </c>
      <c r="S162" s="102"/>
    </row>
    <row r="163" spans="1:20" ht="17" hidden="1" thickBot="1" x14ac:dyDescent="0.25">
      <c r="A163" t="s">
        <v>4405</v>
      </c>
      <c r="B163" s="43" t="s">
        <v>120</v>
      </c>
      <c r="C163" t="s">
        <v>440</v>
      </c>
      <c r="D163" s="2">
        <v>0</v>
      </c>
      <c r="E163" s="2">
        <v>1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t="s">
        <v>442</v>
      </c>
      <c r="M163" s="62" t="s">
        <v>1988</v>
      </c>
      <c r="N163">
        <f t="shared" si="2"/>
        <v>0</v>
      </c>
      <c r="O163" t="s">
        <v>38</v>
      </c>
      <c r="P163" t="s">
        <v>27</v>
      </c>
      <c r="Q163" t="s">
        <v>441</v>
      </c>
      <c r="R163" s="47">
        <v>1025320</v>
      </c>
      <c r="S163" s="102"/>
      <c r="T163" s="10"/>
    </row>
    <row r="164" spans="1:20" ht="17" hidden="1" thickBot="1" x14ac:dyDescent="0.25">
      <c r="A164" t="s">
        <v>4406</v>
      </c>
      <c r="B164" s="43" t="s">
        <v>120</v>
      </c>
      <c r="C164" t="s">
        <v>443</v>
      </c>
      <c r="D164" s="2">
        <v>0</v>
      </c>
      <c r="E164" s="2">
        <v>0</v>
      </c>
      <c r="F164" s="2">
        <v>0</v>
      </c>
      <c r="G164" s="2">
        <v>1</v>
      </c>
      <c r="H164" s="2">
        <v>0</v>
      </c>
      <c r="I164" s="2">
        <v>0</v>
      </c>
      <c r="J164" s="2">
        <v>0</v>
      </c>
      <c r="K164" s="2">
        <v>0</v>
      </c>
      <c r="L164" t="s">
        <v>445</v>
      </c>
      <c r="M164" s="62" t="s">
        <v>1988</v>
      </c>
      <c r="N164">
        <f t="shared" si="2"/>
        <v>0</v>
      </c>
      <c r="O164" t="s">
        <v>5</v>
      </c>
      <c r="P164" t="s">
        <v>27</v>
      </c>
      <c r="Q164" t="s">
        <v>444</v>
      </c>
      <c r="R164" s="47">
        <v>1039580</v>
      </c>
      <c r="S164" s="102"/>
      <c r="T164" s="10"/>
    </row>
    <row r="165" spans="1:20" ht="17" hidden="1" thickBot="1" x14ac:dyDescent="0.25">
      <c r="A165" t="s">
        <v>4407</v>
      </c>
      <c r="B165" s="43" t="s">
        <v>120</v>
      </c>
      <c r="C165" t="s">
        <v>446</v>
      </c>
      <c r="D165" s="2">
        <v>0</v>
      </c>
      <c r="E165" s="2">
        <v>1</v>
      </c>
      <c r="F165" s="2">
        <v>1</v>
      </c>
      <c r="G165" s="2">
        <v>1</v>
      </c>
      <c r="H165" s="2">
        <v>0</v>
      </c>
      <c r="I165" s="2">
        <v>0</v>
      </c>
      <c r="J165" s="2">
        <v>0</v>
      </c>
      <c r="K165" s="2">
        <v>0</v>
      </c>
      <c r="L165" t="s">
        <v>448</v>
      </c>
      <c r="M165" s="62" t="s">
        <v>1988</v>
      </c>
      <c r="N165">
        <f t="shared" si="2"/>
        <v>0</v>
      </c>
      <c r="O165" t="s">
        <v>82</v>
      </c>
      <c r="P165" t="s">
        <v>27</v>
      </c>
      <c r="Q165" t="s">
        <v>447</v>
      </c>
      <c r="R165" s="47">
        <v>1045110</v>
      </c>
      <c r="S165" s="102"/>
      <c r="T165" s="10"/>
    </row>
    <row r="166" spans="1:20" ht="17" hidden="1" thickBot="1" x14ac:dyDescent="0.25">
      <c r="A166" t="s">
        <v>4620</v>
      </c>
      <c r="B166" s="43" t="s">
        <v>120</v>
      </c>
      <c r="C166" t="s">
        <v>449</v>
      </c>
      <c r="D166" s="2">
        <v>0</v>
      </c>
      <c r="E166" s="2">
        <v>0</v>
      </c>
      <c r="F166" s="2">
        <v>1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t="s">
        <v>451</v>
      </c>
      <c r="M166" s="62" t="s">
        <v>1988</v>
      </c>
      <c r="N166">
        <f t="shared" si="2"/>
        <v>0</v>
      </c>
      <c r="O166" t="s">
        <v>82</v>
      </c>
      <c r="P166" t="s">
        <v>23</v>
      </c>
      <c r="Q166" t="s">
        <v>450</v>
      </c>
      <c r="R166" s="47">
        <v>1051820</v>
      </c>
      <c r="S166" s="102"/>
      <c r="T166" s="10"/>
    </row>
    <row r="167" spans="1:20" ht="17" hidden="1" thickBot="1" x14ac:dyDescent="0.25">
      <c r="A167" t="s">
        <v>4621</v>
      </c>
      <c r="B167" s="43" t="s">
        <v>120</v>
      </c>
      <c r="C167" t="s">
        <v>452</v>
      </c>
      <c r="D167" s="2">
        <v>0</v>
      </c>
      <c r="E167" s="2">
        <v>0</v>
      </c>
      <c r="F167" s="2">
        <v>0</v>
      </c>
      <c r="G167" s="2">
        <v>1</v>
      </c>
      <c r="H167" s="2">
        <v>0</v>
      </c>
      <c r="I167" s="2">
        <v>0</v>
      </c>
      <c r="J167" s="2">
        <v>0</v>
      </c>
      <c r="K167" s="2">
        <v>0</v>
      </c>
      <c r="L167" t="s">
        <v>454</v>
      </c>
      <c r="M167" s="62" t="s">
        <v>1988</v>
      </c>
      <c r="N167">
        <f t="shared" si="2"/>
        <v>0</v>
      </c>
      <c r="O167" t="s">
        <v>82</v>
      </c>
      <c r="P167" t="s">
        <v>27</v>
      </c>
      <c r="Q167" t="s">
        <v>453</v>
      </c>
      <c r="R167" s="47">
        <v>1062667</v>
      </c>
      <c r="S167" s="102"/>
      <c r="T167" s="10"/>
    </row>
    <row r="168" spans="1:20" s="10" customFormat="1" ht="17" hidden="1" thickBot="1" x14ac:dyDescent="0.25">
      <c r="A168" s="10" t="s">
        <v>4622</v>
      </c>
      <c r="B168" s="45" t="s">
        <v>120</v>
      </c>
      <c r="C168" s="10" t="s">
        <v>455</v>
      </c>
      <c r="D168" s="96">
        <v>0</v>
      </c>
      <c r="E168" s="96">
        <v>0</v>
      </c>
      <c r="F168" s="96">
        <v>1</v>
      </c>
      <c r="G168" s="96">
        <v>0</v>
      </c>
      <c r="H168" s="96">
        <v>0</v>
      </c>
      <c r="I168" s="96">
        <v>0</v>
      </c>
      <c r="J168" s="96">
        <v>0</v>
      </c>
      <c r="K168" s="96">
        <v>0</v>
      </c>
      <c r="L168" s="10" t="s">
        <v>46</v>
      </c>
      <c r="M168" s="98" t="s">
        <v>1988</v>
      </c>
      <c r="N168" s="10">
        <f t="shared" si="2"/>
        <v>0</v>
      </c>
      <c r="O168" s="10" t="s">
        <v>5</v>
      </c>
      <c r="P168" s="10" t="s">
        <v>23</v>
      </c>
      <c r="Q168" s="10" t="s">
        <v>456</v>
      </c>
      <c r="R168" s="97">
        <v>1063291</v>
      </c>
      <c r="S168" s="102"/>
    </row>
    <row r="169" spans="1:20" s="10" customFormat="1" ht="17" hidden="1" thickBot="1" x14ac:dyDescent="0.25">
      <c r="A169" s="10" t="s">
        <v>4622</v>
      </c>
      <c r="B169" s="45" t="s">
        <v>120</v>
      </c>
      <c r="C169" s="10" t="s">
        <v>457</v>
      </c>
      <c r="D169" s="96">
        <v>0</v>
      </c>
      <c r="E169" s="96">
        <v>1</v>
      </c>
      <c r="F169" s="96">
        <v>1</v>
      </c>
      <c r="G169" s="96">
        <v>1</v>
      </c>
      <c r="H169" s="96">
        <v>0</v>
      </c>
      <c r="I169" s="96">
        <v>0</v>
      </c>
      <c r="J169" s="96">
        <v>0</v>
      </c>
      <c r="K169" s="96">
        <v>0</v>
      </c>
      <c r="L169" s="10" t="s">
        <v>46</v>
      </c>
      <c r="M169" s="98" t="s">
        <v>1988</v>
      </c>
      <c r="N169" s="10">
        <f t="shared" si="2"/>
        <v>0</v>
      </c>
      <c r="O169" s="10" t="s">
        <v>5</v>
      </c>
      <c r="P169" s="10" t="s">
        <v>23</v>
      </c>
      <c r="Q169" s="10" t="s">
        <v>456</v>
      </c>
      <c r="R169" s="97">
        <v>1063348</v>
      </c>
      <c r="S169" s="102"/>
    </row>
    <row r="170" spans="1:20" ht="17" hidden="1" thickBot="1" x14ac:dyDescent="0.25">
      <c r="A170" t="s">
        <v>4408</v>
      </c>
      <c r="B170" s="43" t="s">
        <v>120</v>
      </c>
      <c r="C170" t="s">
        <v>458</v>
      </c>
      <c r="D170" s="2">
        <v>0</v>
      </c>
      <c r="E170" s="2">
        <v>0</v>
      </c>
      <c r="F170" s="2">
        <v>1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t="s">
        <v>460</v>
      </c>
      <c r="M170" s="62" t="s">
        <v>1988</v>
      </c>
      <c r="N170">
        <f t="shared" si="2"/>
        <v>0</v>
      </c>
      <c r="O170" t="s">
        <v>0</v>
      </c>
      <c r="P170" t="s">
        <v>2</v>
      </c>
      <c r="Q170" t="s">
        <v>459</v>
      </c>
      <c r="R170" s="47">
        <v>1064509</v>
      </c>
      <c r="S170" s="102"/>
      <c r="T170" s="10"/>
    </row>
    <row r="171" spans="1:20" ht="17" hidden="1" thickBot="1" x14ac:dyDescent="0.25">
      <c r="A171" t="s">
        <v>3786</v>
      </c>
      <c r="B171" s="43" t="s">
        <v>3143</v>
      </c>
      <c r="C171" t="s">
        <v>461</v>
      </c>
      <c r="D171" s="2">
        <v>0</v>
      </c>
      <c r="E171" s="2">
        <v>0</v>
      </c>
      <c r="F171" s="2">
        <v>0</v>
      </c>
      <c r="G171" s="2">
        <v>1</v>
      </c>
      <c r="H171" s="2">
        <v>0</v>
      </c>
      <c r="I171" s="2">
        <v>0</v>
      </c>
      <c r="J171" s="2">
        <v>0</v>
      </c>
      <c r="K171" s="2">
        <v>0</v>
      </c>
      <c r="L171" t="s">
        <v>463</v>
      </c>
      <c r="M171" s="62" t="s">
        <v>1988</v>
      </c>
      <c r="N171">
        <f t="shared" si="2"/>
        <v>0</v>
      </c>
      <c r="O171" t="s">
        <v>82</v>
      </c>
      <c r="P171" t="s">
        <v>7</v>
      </c>
      <c r="Q171" t="s">
        <v>462</v>
      </c>
      <c r="R171" s="47">
        <v>1067594</v>
      </c>
      <c r="S171" s="102"/>
      <c r="T171" s="10"/>
    </row>
    <row r="172" spans="1:20" ht="17" hidden="1" thickBot="1" x14ac:dyDescent="0.25">
      <c r="A172" t="s">
        <v>4409</v>
      </c>
      <c r="B172" s="43" t="s">
        <v>120</v>
      </c>
      <c r="C172" t="s">
        <v>464</v>
      </c>
      <c r="D172" s="2">
        <v>0</v>
      </c>
      <c r="E172" s="2">
        <v>1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t="s">
        <v>46</v>
      </c>
      <c r="M172" s="62" t="s">
        <v>1988</v>
      </c>
      <c r="N172">
        <f t="shared" si="2"/>
        <v>0</v>
      </c>
      <c r="O172" t="s">
        <v>5</v>
      </c>
      <c r="P172" t="s">
        <v>27</v>
      </c>
      <c r="Q172" t="s">
        <v>465</v>
      </c>
      <c r="R172" s="47">
        <v>1069677</v>
      </c>
      <c r="S172" s="102"/>
      <c r="T172" s="10"/>
    </row>
    <row r="173" spans="1:20" ht="17" hidden="1" thickBot="1" x14ac:dyDescent="0.25">
      <c r="A173" t="s">
        <v>4410</v>
      </c>
      <c r="B173" s="43" t="s">
        <v>120</v>
      </c>
      <c r="C173" t="s">
        <v>467</v>
      </c>
      <c r="D173" s="2">
        <v>0</v>
      </c>
      <c r="E173" s="2">
        <v>0</v>
      </c>
      <c r="F173" s="2">
        <v>1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t="s">
        <v>469</v>
      </c>
      <c r="M173" s="62" t="s">
        <v>1988</v>
      </c>
      <c r="N173">
        <f t="shared" si="2"/>
        <v>0</v>
      </c>
      <c r="O173" t="s">
        <v>466</v>
      </c>
      <c r="P173" t="s">
        <v>2</v>
      </c>
      <c r="Q173" t="s">
        <v>468</v>
      </c>
      <c r="R173" s="47">
        <v>1073657</v>
      </c>
      <c r="S173" s="102"/>
      <c r="T173" s="10"/>
    </row>
    <row r="174" spans="1:20" ht="17" hidden="1" thickBot="1" x14ac:dyDescent="0.25">
      <c r="A174" t="s">
        <v>3787</v>
      </c>
      <c r="B174" s="43" t="s">
        <v>3345</v>
      </c>
      <c r="C174" t="s">
        <v>470</v>
      </c>
      <c r="D174" s="2">
        <v>0</v>
      </c>
      <c r="E174" s="2">
        <v>0</v>
      </c>
      <c r="F174" s="2">
        <v>0</v>
      </c>
      <c r="G174" s="2">
        <v>1</v>
      </c>
      <c r="H174" s="2">
        <v>0</v>
      </c>
      <c r="I174" s="2">
        <v>0</v>
      </c>
      <c r="J174" s="2">
        <v>0</v>
      </c>
      <c r="K174" s="2">
        <v>0</v>
      </c>
      <c r="L174" t="s">
        <v>169</v>
      </c>
      <c r="M174" s="62" t="s">
        <v>1988</v>
      </c>
      <c r="N174">
        <f t="shared" si="2"/>
        <v>0</v>
      </c>
      <c r="O174" t="s">
        <v>5</v>
      </c>
      <c r="P174" t="s">
        <v>7</v>
      </c>
      <c r="Q174" t="s">
        <v>471</v>
      </c>
      <c r="R174" s="47">
        <v>1091503</v>
      </c>
      <c r="S174" s="102"/>
      <c r="T174" s="10"/>
    </row>
    <row r="175" spans="1:20" ht="17" hidden="1" thickBot="1" x14ac:dyDescent="0.25">
      <c r="A175" t="s">
        <v>3787</v>
      </c>
      <c r="B175" s="43" t="s">
        <v>3345</v>
      </c>
      <c r="C175" t="s">
        <v>472</v>
      </c>
      <c r="D175" s="2">
        <v>0</v>
      </c>
      <c r="E175" s="2">
        <v>0</v>
      </c>
      <c r="F175" s="2">
        <v>1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t="s">
        <v>169</v>
      </c>
      <c r="M175" s="62" t="s">
        <v>1988</v>
      </c>
      <c r="N175">
        <f t="shared" si="2"/>
        <v>0</v>
      </c>
      <c r="O175" t="s">
        <v>67</v>
      </c>
      <c r="P175" t="s">
        <v>7</v>
      </c>
      <c r="Q175" t="s">
        <v>471</v>
      </c>
      <c r="R175" s="47">
        <v>1091554</v>
      </c>
      <c r="S175" s="102"/>
      <c r="T175" s="10"/>
    </row>
    <row r="176" spans="1:20" ht="17" hidden="1" thickBot="1" x14ac:dyDescent="0.25">
      <c r="A176" t="s">
        <v>4411</v>
      </c>
      <c r="B176" s="43" t="s">
        <v>120</v>
      </c>
      <c r="C176" t="s">
        <v>473</v>
      </c>
      <c r="D176" s="2">
        <v>0</v>
      </c>
      <c r="E176" s="2">
        <v>1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t="s">
        <v>120</v>
      </c>
      <c r="M176" s="62" t="s">
        <v>1988</v>
      </c>
      <c r="N176">
        <f t="shared" si="2"/>
        <v>0</v>
      </c>
      <c r="O176" t="s">
        <v>5</v>
      </c>
      <c r="P176" t="s">
        <v>349</v>
      </c>
      <c r="Q176" t="s">
        <v>474</v>
      </c>
      <c r="R176" s="47">
        <v>1092809</v>
      </c>
      <c r="S176" s="102"/>
    </row>
    <row r="177" spans="1:19" ht="17" hidden="1" thickBot="1" x14ac:dyDescent="0.25">
      <c r="A177" t="s">
        <v>4623</v>
      </c>
      <c r="B177" s="43" t="s">
        <v>120</v>
      </c>
      <c r="C177" t="s">
        <v>475</v>
      </c>
      <c r="D177" s="2">
        <v>0</v>
      </c>
      <c r="E177" s="2">
        <v>1</v>
      </c>
      <c r="F177" s="2">
        <v>1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t="s">
        <v>120</v>
      </c>
      <c r="M177" s="62" t="s">
        <v>1988</v>
      </c>
      <c r="N177">
        <f t="shared" si="2"/>
        <v>0</v>
      </c>
      <c r="O177" t="s">
        <v>5</v>
      </c>
      <c r="P177" t="s">
        <v>27</v>
      </c>
      <c r="Q177" t="s">
        <v>476</v>
      </c>
      <c r="R177" s="47">
        <v>1100700</v>
      </c>
      <c r="S177" s="102"/>
    </row>
    <row r="178" spans="1:19" s="10" customFormat="1" ht="17" hidden="1" thickBot="1" x14ac:dyDescent="0.25">
      <c r="A178" s="10" t="s">
        <v>4624</v>
      </c>
      <c r="B178" s="45" t="s">
        <v>120</v>
      </c>
      <c r="C178" s="10" t="s">
        <v>477</v>
      </c>
      <c r="D178" s="96">
        <v>0</v>
      </c>
      <c r="E178" s="96">
        <v>1</v>
      </c>
      <c r="F178" s="96">
        <v>1</v>
      </c>
      <c r="G178" s="96">
        <v>1</v>
      </c>
      <c r="H178" s="96">
        <v>0</v>
      </c>
      <c r="I178" s="96">
        <v>0</v>
      </c>
      <c r="J178" s="96">
        <v>0</v>
      </c>
      <c r="K178" s="96">
        <v>0</v>
      </c>
      <c r="L178" s="10" t="s">
        <v>46</v>
      </c>
      <c r="M178" s="98" t="s">
        <v>1988</v>
      </c>
      <c r="N178" s="10">
        <f t="shared" si="2"/>
        <v>0</v>
      </c>
      <c r="O178" s="10" t="s">
        <v>21</v>
      </c>
      <c r="P178" s="10" t="s">
        <v>27</v>
      </c>
      <c r="Q178" s="10" t="s">
        <v>478</v>
      </c>
      <c r="R178" s="97">
        <v>1101341</v>
      </c>
      <c r="S178" s="102"/>
    </row>
    <row r="179" spans="1:19" s="10" customFormat="1" ht="17" hidden="1" thickBot="1" x14ac:dyDescent="0.25">
      <c r="A179" s="10" t="s">
        <v>4624</v>
      </c>
      <c r="B179" s="45" t="s">
        <v>120</v>
      </c>
      <c r="C179" s="10" t="s">
        <v>479</v>
      </c>
      <c r="D179" s="96">
        <v>0</v>
      </c>
      <c r="E179" s="96">
        <v>1</v>
      </c>
      <c r="F179" s="96">
        <v>1</v>
      </c>
      <c r="G179" s="96">
        <v>1</v>
      </c>
      <c r="H179" s="96">
        <v>0</v>
      </c>
      <c r="I179" s="96">
        <v>0</v>
      </c>
      <c r="J179" s="96">
        <v>0</v>
      </c>
      <c r="K179" s="96">
        <v>0</v>
      </c>
      <c r="L179" s="10" t="s">
        <v>46</v>
      </c>
      <c r="M179" s="98" t="s">
        <v>1988</v>
      </c>
      <c r="N179" s="10">
        <f t="shared" si="2"/>
        <v>0</v>
      </c>
      <c r="O179" s="99" t="s">
        <v>34</v>
      </c>
      <c r="P179" s="10" t="s">
        <v>23</v>
      </c>
      <c r="Q179" s="10" t="s">
        <v>478</v>
      </c>
      <c r="R179" s="97">
        <v>1101397</v>
      </c>
      <c r="S179" s="102"/>
    </row>
    <row r="180" spans="1:19" ht="17" hidden="1" thickBot="1" x14ac:dyDescent="0.25">
      <c r="A180" t="s">
        <v>4412</v>
      </c>
      <c r="B180" s="43" t="s">
        <v>120</v>
      </c>
      <c r="C180" t="s">
        <v>480</v>
      </c>
      <c r="D180" s="2">
        <v>0</v>
      </c>
      <c r="E180" s="2">
        <v>0</v>
      </c>
      <c r="F180" s="2">
        <v>0</v>
      </c>
      <c r="G180" s="2">
        <v>1</v>
      </c>
      <c r="H180" s="2">
        <v>0</v>
      </c>
      <c r="I180" s="2">
        <v>0</v>
      </c>
      <c r="J180" s="2">
        <v>0</v>
      </c>
      <c r="K180" s="2">
        <v>0</v>
      </c>
      <c r="L180" t="s">
        <v>482</v>
      </c>
      <c r="M180" s="62" t="s">
        <v>1988</v>
      </c>
      <c r="N180">
        <f t="shared" si="2"/>
        <v>0</v>
      </c>
      <c r="O180" t="s">
        <v>5</v>
      </c>
      <c r="P180" t="s">
        <v>27</v>
      </c>
      <c r="Q180" t="s">
        <v>481</v>
      </c>
      <c r="R180" s="47">
        <v>1110248</v>
      </c>
      <c r="S180" s="102"/>
    </row>
    <row r="181" spans="1:19" ht="17" hidden="1" thickBot="1" x14ac:dyDescent="0.25">
      <c r="A181" s="7" t="s">
        <v>3788</v>
      </c>
      <c r="B181" s="44" t="s">
        <v>3143</v>
      </c>
      <c r="C181" s="7" t="s">
        <v>484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1</v>
      </c>
      <c r="J181" s="8">
        <v>1</v>
      </c>
      <c r="K181" s="8">
        <v>1</v>
      </c>
      <c r="L181" s="7" t="s">
        <v>486</v>
      </c>
      <c r="M181" s="289" t="s">
        <v>2035</v>
      </c>
      <c r="N181" s="7">
        <f t="shared" si="2"/>
        <v>0</v>
      </c>
      <c r="O181" s="7" t="s">
        <v>483</v>
      </c>
      <c r="P181" s="7" t="s">
        <v>7</v>
      </c>
      <c r="Q181" s="7" t="s">
        <v>485</v>
      </c>
      <c r="R181" s="48">
        <v>1115785</v>
      </c>
      <c r="S181" s="102"/>
    </row>
    <row r="182" spans="1:19" ht="17" hidden="1" thickBot="1" x14ac:dyDescent="0.25">
      <c r="A182" t="s">
        <v>4625</v>
      </c>
      <c r="B182" s="43" t="s">
        <v>120</v>
      </c>
      <c r="C182" t="s">
        <v>487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2">
        <v>0</v>
      </c>
      <c r="K182" s="2">
        <v>0</v>
      </c>
      <c r="L182" t="s">
        <v>489</v>
      </c>
      <c r="M182" s="62" t="s">
        <v>1988</v>
      </c>
      <c r="N182">
        <f t="shared" si="2"/>
        <v>0</v>
      </c>
      <c r="O182" t="s">
        <v>34</v>
      </c>
      <c r="P182" t="s">
        <v>27</v>
      </c>
      <c r="Q182" t="s">
        <v>488</v>
      </c>
      <c r="R182" s="47">
        <v>1121035</v>
      </c>
      <c r="S182" s="102"/>
    </row>
    <row r="183" spans="1:19" ht="17" hidden="1" thickBot="1" x14ac:dyDescent="0.25">
      <c r="A183" t="s">
        <v>4815</v>
      </c>
      <c r="B183" s="43" t="s">
        <v>120</v>
      </c>
      <c r="C183" t="s">
        <v>490</v>
      </c>
      <c r="D183" s="2">
        <v>0</v>
      </c>
      <c r="E183" s="2">
        <v>1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t="s">
        <v>492</v>
      </c>
      <c r="M183" s="62" t="s">
        <v>1988</v>
      </c>
      <c r="N183">
        <f t="shared" si="2"/>
        <v>0</v>
      </c>
      <c r="O183" t="s">
        <v>34</v>
      </c>
      <c r="P183" t="s">
        <v>27</v>
      </c>
      <c r="Q183" t="s">
        <v>491</v>
      </c>
      <c r="R183" s="47">
        <v>1129267</v>
      </c>
      <c r="S183" s="102"/>
    </row>
    <row r="184" spans="1:19" ht="17" hidden="1" thickBot="1" x14ac:dyDescent="0.25">
      <c r="A184" t="s">
        <v>4413</v>
      </c>
      <c r="B184" s="43" t="s">
        <v>120</v>
      </c>
      <c r="C184" t="s">
        <v>493</v>
      </c>
      <c r="D184" s="2">
        <v>0</v>
      </c>
      <c r="E184" s="2">
        <v>1</v>
      </c>
      <c r="F184" s="2">
        <v>1</v>
      </c>
      <c r="G184" s="2">
        <v>1</v>
      </c>
      <c r="H184" s="2">
        <v>0</v>
      </c>
      <c r="I184" s="2">
        <v>0</v>
      </c>
      <c r="J184" s="2">
        <v>0</v>
      </c>
      <c r="K184" s="2">
        <v>0</v>
      </c>
      <c r="L184" t="s">
        <v>45</v>
      </c>
      <c r="M184" s="62" t="s">
        <v>1988</v>
      </c>
      <c r="N184">
        <f t="shared" si="2"/>
        <v>0</v>
      </c>
      <c r="O184" t="s">
        <v>5</v>
      </c>
      <c r="P184" t="s">
        <v>27</v>
      </c>
      <c r="Q184" t="s">
        <v>494</v>
      </c>
      <c r="R184" s="47">
        <v>1136091</v>
      </c>
      <c r="S184" s="102"/>
    </row>
    <row r="185" spans="1:19" ht="17" hidden="1" thickBot="1" x14ac:dyDescent="0.25">
      <c r="A185" t="s">
        <v>4816</v>
      </c>
      <c r="B185" s="43" t="s">
        <v>4852</v>
      </c>
      <c r="C185" t="s">
        <v>495</v>
      </c>
      <c r="D185" s="2">
        <v>0</v>
      </c>
      <c r="E185" s="2">
        <v>0</v>
      </c>
      <c r="F185" s="2">
        <v>0</v>
      </c>
      <c r="G185" s="2">
        <v>1</v>
      </c>
      <c r="H185" s="2">
        <v>0</v>
      </c>
      <c r="I185" s="2">
        <v>0</v>
      </c>
      <c r="J185" s="2">
        <v>0</v>
      </c>
      <c r="K185" s="2">
        <v>0</v>
      </c>
      <c r="L185" t="s">
        <v>46</v>
      </c>
      <c r="M185" s="62" t="s">
        <v>1988</v>
      </c>
      <c r="N185">
        <f t="shared" si="2"/>
        <v>0</v>
      </c>
      <c r="O185" t="s">
        <v>38</v>
      </c>
      <c r="P185" t="s">
        <v>23</v>
      </c>
      <c r="Q185" t="s">
        <v>496</v>
      </c>
      <c r="R185" s="47">
        <v>1137829</v>
      </c>
      <c r="S185" s="102"/>
    </row>
    <row r="186" spans="1:19" ht="17" hidden="1" thickBot="1" x14ac:dyDescent="0.25">
      <c r="A186" t="s">
        <v>4414</v>
      </c>
      <c r="B186" s="43" t="s">
        <v>120</v>
      </c>
      <c r="C186" t="s">
        <v>497</v>
      </c>
      <c r="D186" s="2">
        <v>0</v>
      </c>
      <c r="E186" s="2">
        <v>1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t="s">
        <v>499</v>
      </c>
      <c r="M186" s="62" t="s">
        <v>1988</v>
      </c>
      <c r="N186">
        <f t="shared" si="2"/>
        <v>0</v>
      </c>
      <c r="O186" t="s">
        <v>294</v>
      </c>
      <c r="P186" t="s">
        <v>27</v>
      </c>
      <c r="Q186" t="s">
        <v>498</v>
      </c>
      <c r="R186" s="47">
        <v>1151841</v>
      </c>
      <c r="S186" s="102"/>
    </row>
    <row r="187" spans="1:19" ht="17" hidden="1" thickBot="1" x14ac:dyDescent="0.25">
      <c r="A187" t="s">
        <v>3789</v>
      </c>
      <c r="B187" s="43" t="s">
        <v>3345</v>
      </c>
      <c r="C187" t="s">
        <v>500</v>
      </c>
      <c r="D187" s="2">
        <v>0</v>
      </c>
      <c r="E187" s="2">
        <v>1</v>
      </c>
      <c r="F187" s="2">
        <v>1</v>
      </c>
      <c r="G187" s="2">
        <v>1</v>
      </c>
      <c r="H187" s="2">
        <v>0</v>
      </c>
      <c r="I187" s="2">
        <v>0</v>
      </c>
      <c r="J187" s="2">
        <v>0</v>
      </c>
      <c r="K187" s="2">
        <v>0</v>
      </c>
      <c r="L187" t="s">
        <v>502</v>
      </c>
      <c r="M187" s="62" t="s">
        <v>1988</v>
      </c>
      <c r="N187">
        <f t="shared" si="2"/>
        <v>0</v>
      </c>
      <c r="O187" t="s">
        <v>5</v>
      </c>
      <c r="P187" t="s">
        <v>7</v>
      </c>
      <c r="Q187" t="s">
        <v>501</v>
      </c>
      <c r="R187" s="47">
        <v>1156782</v>
      </c>
      <c r="S187" s="102"/>
    </row>
    <row r="188" spans="1:19" ht="17" hidden="1" thickBot="1" x14ac:dyDescent="0.25">
      <c r="A188" t="s">
        <v>4415</v>
      </c>
      <c r="B188" s="43" t="s">
        <v>120</v>
      </c>
      <c r="C188" t="s">
        <v>504</v>
      </c>
      <c r="D188" s="2">
        <v>0</v>
      </c>
      <c r="E188" s="2">
        <v>1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t="s">
        <v>506</v>
      </c>
      <c r="M188" s="62" t="s">
        <v>1988</v>
      </c>
      <c r="N188">
        <f t="shared" si="2"/>
        <v>0</v>
      </c>
      <c r="O188" t="s">
        <v>503</v>
      </c>
      <c r="P188" t="s">
        <v>2</v>
      </c>
      <c r="Q188" t="s">
        <v>505</v>
      </c>
      <c r="R188" s="47">
        <v>1178349</v>
      </c>
      <c r="S188" s="102"/>
    </row>
    <row r="189" spans="1:19" ht="17" hidden="1" thickBot="1" x14ac:dyDescent="0.25">
      <c r="A189" t="s">
        <v>3790</v>
      </c>
      <c r="B189" s="43" t="s">
        <v>2640</v>
      </c>
      <c r="C189" t="s">
        <v>508</v>
      </c>
      <c r="D189" s="2">
        <v>0</v>
      </c>
      <c r="E189" s="2">
        <v>1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t="s">
        <v>510</v>
      </c>
      <c r="M189" s="62" t="s">
        <v>1988</v>
      </c>
      <c r="N189">
        <f t="shared" si="2"/>
        <v>0</v>
      </c>
      <c r="O189" t="s">
        <v>507</v>
      </c>
      <c r="P189" t="s">
        <v>7</v>
      </c>
      <c r="Q189" t="s">
        <v>509</v>
      </c>
      <c r="R189" s="47">
        <v>1188966</v>
      </c>
      <c r="S189" s="102"/>
    </row>
    <row r="190" spans="1:19" ht="17" hidden="1" thickBot="1" x14ac:dyDescent="0.25">
      <c r="A190" t="s">
        <v>4416</v>
      </c>
      <c r="B190" s="43" t="s">
        <v>4853</v>
      </c>
      <c r="C190" t="s">
        <v>511</v>
      </c>
      <c r="D190" s="2">
        <v>0</v>
      </c>
      <c r="E190" s="2">
        <v>1</v>
      </c>
      <c r="F190" s="2">
        <v>1</v>
      </c>
      <c r="G190" s="2">
        <v>1</v>
      </c>
      <c r="H190" s="2">
        <v>0</v>
      </c>
      <c r="I190" s="2">
        <v>0</v>
      </c>
      <c r="J190" s="2">
        <v>0</v>
      </c>
      <c r="K190" s="2">
        <v>0</v>
      </c>
      <c r="L190" t="s">
        <v>513</v>
      </c>
      <c r="M190" s="62" t="s">
        <v>1988</v>
      </c>
      <c r="N190">
        <f t="shared" si="2"/>
        <v>0</v>
      </c>
      <c r="O190" t="s">
        <v>294</v>
      </c>
      <c r="P190" t="s">
        <v>27</v>
      </c>
      <c r="Q190" t="s">
        <v>512</v>
      </c>
      <c r="R190" s="47">
        <v>1189416</v>
      </c>
      <c r="S190" s="102"/>
    </row>
    <row r="191" spans="1:19" ht="17" hidden="1" thickBot="1" x14ac:dyDescent="0.25">
      <c r="A191" t="s">
        <v>3791</v>
      </c>
      <c r="B191" s="43" t="s">
        <v>3143</v>
      </c>
      <c r="C191" t="s">
        <v>515</v>
      </c>
      <c r="D191" s="2">
        <v>0</v>
      </c>
      <c r="E191" s="2">
        <v>1</v>
      </c>
      <c r="F191" s="2">
        <v>1</v>
      </c>
      <c r="G191" s="2">
        <v>1</v>
      </c>
      <c r="H191" s="2">
        <v>0</v>
      </c>
      <c r="I191" s="2">
        <v>0</v>
      </c>
      <c r="J191" s="2">
        <v>0</v>
      </c>
      <c r="K191" s="2">
        <v>0</v>
      </c>
      <c r="L191" t="s">
        <v>517</v>
      </c>
      <c r="M191" s="62" t="s">
        <v>1988</v>
      </c>
      <c r="N191">
        <f t="shared" si="2"/>
        <v>0</v>
      </c>
      <c r="O191" t="s">
        <v>514</v>
      </c>
      <c r="P191" t="s">
        <v>7</v>
      </c>
      <c r="Q191" t="s">
        <v>516</v>
      </c>
      <c r="R191" s="47">
        <v>1191172</v>
      </c>
      <c r="S191" s="102"/>
    </row>
    <row r="192" spans="1:19" ht="17" hidden="1" thickBot="1" x14ac:dyDescent="0.25">
      <c r="A192" t="s">
        <v>4626</v>
      </c>
      <c r="B192" s="43" t="s">
        <v>120</v>
      </c>
      <c r="C192" t="s">
        <v>518</v>
      </c>
      <c r="D192" s="2">
        <v>0</v>
      </c>
      <c r="E192" s="2">
        <v>0</v>
      </c>
      <c r="F192" s="2">
        <v>0</v>
      </c>
      <c r="G192" s="2">
        <v>1</v>
      </c>
      <c r="H192" s="2">
        <v>0</v>
      </c>
      <c r="I192" s="2">
        <v>0</v>
      </c>
      <c r="J192" s="2">
        <v>0</v>
      </c>
      <c r="K192" s="2">
        <v>0</v>
      </c>
      <c r="L192" t="s">
        <v>520</v>
      </c>
      <c r="M192" s="62" t="s">
        <v>1988</v>
      </c>
      <c r="N192">
        <f t="shared" si="2"/>
        <v>0</v>
      </c>
      <c r="O192" t="s">
        <v>294</v>
      </c>
      <c r="P192" t="s">
        <v>27</v>
      </c>
      <c r="Q192" t="s">
        <v>519</v>
      </c>
      <c r="R192" s="47">
        <v>1193886</v>
      </c>
      <c r="S192" s="102"/>
    </row>
    <row r="193" spans="1:19" ht="17" hidden="1" thickBot="1" x14ac:dyDescent="0.25">
      <c r="A193" t="s">
        <v>3792</v>
      </c>
      <c r="B193" s="43" t="s">
        <v>2640</v>
      </c>
      <c r="C193" t="s">
        <v>521</v>
      </c>
      <c r="D193" s="2">
        <v>0</v>
      </c>
      <c r="E193" s="2">
        <v>1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t="s">
        <v>523</v>
      </c>
      <c r="M193" s="62" t="s">
        <v>1988</v>
      </c>
      <c r="N193">
        <f t="shared" si="2"/>
        <v>0</v>
      </c>
      <c r="O193" t="s">
        <v>21</v>
      </c>
      <c r="P193" t="s">
        <v>7</v>
      </c>
      <c r="Q193" t="s">
        <v>522</v>
      </c>
      <c r="R193" s="47">
        <v>1207786</v>
      </c>
      <c r="S193" s="102"/>
    </row>
    <row r="194" spans="1:19" ht="17" hidden="1" thickBot="1" x14ac:dyDescent="0.25">
      <c r="A194" t="s">
        <v>4627</v>
      </c>
      <c r="B194" s="43" t="s">
        <v>120</v>
      </c>
      <c r="C194" t="s">
        <v>524</v>
      </c>
      <c r="D194" s="2">
        <v>0</v>
      </c>
      <c r="E194" s="2">
        <v>1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t="s">
        <v>526</v>
      </c>
      <c r="M194" s="62" t="s">
        <v>1988</v>
      </c>
      <c r="N194">
        <f t="shared" si="2"/>
        <v>0</v>
      </c>
      <c r="O194" t="s">
        <v>5</v>
      </c>
      <c r="P194" t="s">
        <v>23</v>
      </c>
      <c r="Q194" t="s">
        <v>525</v>
      </c>
      <c r="R194" s="47">
        <v>1208912</v>
      </c>
      <c r="S194" s="102"/>
    </row>
    <row r="195" spans="1:19" ht="17" hidden="1" thickBot="1" x14ac:dyDescent="0.25">
      <c r="A195" t="s">
        <v>4628</v>
      </c>
      <c r="B195" s="43" t="s">
        <v>120</v>
      </c>
      <c r="C195" t="s">
        <v>527</v>
      </c>
      <c r="D195" s="2">
        <v>0</v>
      </c>
      <c r="E195" s="2">
        <v>0</v>
      </c>
      <c r="F195" s="2">
        <v>0</v>
      </c>
      <c r="G195" s="2">
        <v>1</v>
      </c>
      <c r="H195" s="2">
        <v>0</v>
      </c>
      <c r="I195" s="2">
        <v>0</v>
      </c>
      <c r="J195" s="2">
        <v>0</v>
      </c>
      <c r="K195" s="2">
        <v>0</v>
      </c>
      <c r="L195" t="s">
        <v>529</v>
      </c>
      <c r="M195" s="62" t="s">
        <v>1988</v>
      </c>
      <c r="N195">
        <f t="shared" si="2"/>
        <v>0</v>
      </c>
      <c r="O195" t="s">
        <v>38</v>
      </c>
      <c r="P195" t="s">
        <v>27</v>
      </c>
      <c r="Q195" t="s">
        <v>528</v>
      </c>
      <c r="R195" s="47">
        <v>1210339</v>
      </c>
      <c r="S195" s="102"/>
    </row>
    <row r="196" spans="1:19" ht="17" hidden="1" thickBot="1" x14ac:dyDescent="0.25">
      <c r="A196" t="s">
        <v>4629</v>
      </c>
      <c r="B196" s="43" t="s">
        <v>120</v>
      </c>
      <c r="C196" t="s">
        <v>530</v>
      </c>
      <c r="D196" s="2">
        <v>0</v>
      </c>
      <c r="E196" s="2">
        <v>0</v>
      </c>
      <c r="F196" s="2">
        <v>1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t="s">
        <v>532</v>
      </c>
      <c r="M196" s="62" t="s">
        <v>1988</v>
      </c>
      <c r="N196">
        <f t="shared" si="2"/>
        <v>0</v>
      </c>
      <c r="O196" t="s">
        <v>21</v>
      </c>
      <c r="P196" t="s">
        <v>64</v>
      </c>
      <c r="Q196" t="s">
        <v>531</v>
      </c>
      <c r="R196" s="47">
        <v>1214915</v>
      </c>
      <c r="S196" s="102"/>
    </row>
    <row r="197" spans="1:19" ht="17" hidden="1" thickBot="1" x14ac:dyDescent="0.25">
      <c r="A197" t="s">
        <v>4417</v>
      </c>
      <c r="B197" s="43" t="s">
        <v>120</v>
      </c>
      <c r="C197" t="s">
        <v>533</v>
      </c>
      <c r="D197" s="2">
        <v>0</v>
      </c>
      <c r="E197" s="2">
        <v>1</v>
      </c>
      <c r="F197" s="2">
        <v>1</v>
      </c>
      <c r="G197" s="2">
        <v>1</v>
      </c>
      <c r="H197" s="2">
        <v>0</v>
      </c>
      <c r="I197" s="2">
        <v>0</v>
      </c>
      <c r="J197" s="2">
        <v>0</v>
      </c>
      <c r="K197" s="2">
        <v>0</v>
      </c>
      <c r="L197" t="s">
        <v>535</v>
      </c>
      <c r="M197" s="62" t="s">
        <v>1988</v>
      </c>
      <c r="N197">
        <f t="shared" si="2"/>
        <v>0</v>
      </c>
      <c r="O197" t="s">
        <v>123</v>
      </c>
      <c r="P197" t="s">
        <v>27</v>
      </c>
      <c r="Q197" t="s">
        <v>534</v>
      </c>
      <c r="R197" s="47">
        <v>1216657</v>
      </c>
      <c r="S197" s="102"/>
    </row>
    <row r="198" spans="1:19" ht="17" hidden="1" thickBot="1" x14ac:dyDescent="0.25">
      <c r="A198" t="s">
        <v>4418</v>
      </c>
      <c r="B198" s="43" t="s">
        <v>120</v>
      </c>
      <c r="C198" t="s">
        <v>536</v>
      </c>
      <c r="D198" s="2">
        <v>0</v>
      </c>
      <c r="E198" s="2">
        <v>0</v>
      </c>
      <c r="F198" s="2">
        <v>1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t="s">
        <v>538</v>
      </c>
      <c r="M198" s="62" t="s">
        <v>1988</v>
      </c>
      <c r="N198">
        <f t="shared" si="2"/>
        <v>0</v>
      </c>
      <c r="O198" t="s">
        <v>5</v>
      </c>
      <c r="P198" t="s">
        <v>23</v>
      </c>
      <c r="Q198" t="s">
        <v>537</v>
      </c>
      <c r="R198" s="47">
        <v>1229999</v>
      </c>
      <c r="S198" s="102"/>
    </row>
    <row r="199" spans="1:19" ht="17" hidden="1" thickBot="1" x14ac:dyDescent="0.25">
      <c r="A199" t="s">
        <v>3793</v>
      </c>
      <c r="B199" s="43" t="s">
        <v>3143</v>
      </c>
      <c r="C199" t="s">
        <v>539</v>
      </c>
      <c r="D199" s="2">
        <v>0</v>
      </c>
      <c r="E199" s="2">
        <v>1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t="s">
        <v>541</v>
      </c>
      <c r="M199" s="62" t="s">
        <v>1988</v>
      </c>
      <c r="N199">
        <f t="shared" si="2"/>
        <v>0</v>
      </c>
      <c r="O199" t="s">
        <v>21</v>
      </c>
      <c r="P199" t="s">
        <v>7</v>
      </c>
      <c r="Q199" t="s">
        <v>540</v>
      </c>
      <c r="R199" s="47">
        <v>1230236</v>
      </c>
      <c r="S199" s="102"/>
    </row>
    <row r="200" spans="1:19" ht="17" hidden="1" thickBot="1" x14ac:dyDescent="0.25">
      <c r="A200" t="s">
        <v>4419</v>
      </c>
      <c r="B200" s="43" t="s">
        <v>120</v>
      </c>
      <c r="C200" t="s">
        <v>542</v>
      </c>
      <c r="D200" s="2">
        <v>0</v>
      </c>
      <c r="E200" s="2">
        <v>0</v>
      </c>
      <c r="F200" s="2">
        <v>0</v>
      </c>
      <c r="G200" s="2">
        <v>1</v>
      </c>
      <c r="H200" s="2">
        <v>0</v>
      </c>
      <c r="I200" s="2">
        <v>0</v>
      </c>
      <c r="J200" s="2">
        <v>0</v>
      </c>
      <c r="K200" s="2">
        <v>0</v>
      </c>
      <c r="L200" t="s">
        <v>544</v>
      </c>
      <c r="M200" s="62" t="s">
        <v>1988</v>
      </c>
      <c r="N200">
        <f t="shared" si="2"/>
        <v>0</v>
      </c>
      <c r="O200" t="s">
        <v>38</v>
      </c>
      <c r="P200" t="s">
        <v>27</v>
      </c>
      <c r="Q200" t="s">
        <v>543</v>
      </c>
      <c r="R200" s="47">
        <v>1234589</v>
      </c>
      <c r="S200" s="102"/>
    </row>
    <row r="201" spans="1:19" ht="17" hidden="1" thickBot="1" x14ac:dyDescent="0.25">
      <c r="A201" t="s">
        <v>4420</v>
      </c>
      <c r="B201" s="43" t="s">
        <v>120</v>
      </c>
      <c r="C201" t="s">
        <v>545</v>
      </c>
      <c r="D201" s="2">
        <v>0</v>
      </c>
      <c r="E201" s="2">
        <v>0</v>
      </c>
      <c r="F201" s="2">
        <v>1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t="s">
        <v>547</v>
      </c>
      <c r="M201" s="62" t="s">
        <v>1988</v>
      </c>
      <c r="N201">
        <f t="shared" si="2"/>
        <v>0</v>
      </c>
      <c r="O201" t="s">
        <v>82</v>
      </c>
      <c r="P201" t="s">
        <v>27</v>
      </c>
      <c r="Q201" t="s">
        <v>546</v>
      </c>
      <c r="R201" s="47">
        <v>1236084</v>
      </c>
      <c r="S201" s="102"/>
    </row>
    <row r="202" spans="1:19" ht="17" hidden="1" thickBot="1" x14ac:dyDescent="0.25">
      <c r="A202" t="s">
        <v>4421</v>
      </c>
      <c r="B202" s="43" t="s">
        <v>120</v>
      </c>
      <c r="C202" t="s">
        <v>548</v>
      </c>
      <c r="D202" s="2">
        <v>0</v>
      </c>
      <c r="E202" s="2">
        <v>1</v>
      </c>
      <c r="F202" s="2">
        <v>1</v>
      </c>
      <c r="G202" s="2">
        <v>1</v>
      </c>
      <c r="H202" s="2">
        <v>0</v>
      </c>
      <c r="I202" s="2">
        <v>0</v>
      </c>
      <c r="J202" s="2">
        <v>0</v>
      </c>
      <c r="K202" s="2">
        <v>0</v>
      </c>
      <c r="L202" t="s">
        <v>550</v>
      </c>
      <c r="M202" s="62" t="s">
        <v>1988</v>
      </c>
      <c r="N202">
        <f t="shared" si="2"/>
        <v>0</v>
      </c>
      <c r="O202" t="s">
        <v>42</v>
      </c>
      <c r="P202" t="s">
        <v>27</v>
      </c>
      <c r="Q202" t="s">
        <v>549</v>
      </c>
      <c r="R202" s="47">
        <v>1241244</v>
      </c>
      <c r="S202" s="102"/>
    </row>
    <row r="203" spans="1:19" ht="17" hidden="1" thickBot="1" x14ac:dyDescent="0.25">
      <c r="A203" t="s">
        <v>4422</v>
      </c>
      <c r="B203" s="43" t="s">
        <v>120</v>
      </c>
      <c r="C203" t="s">
        <v>551</v>
      </c>
      <c r="D203" s="2">
        <v>0</v>
      </c>
      <c r="E203" s="2">
        <v>0</v>
      </c>
      <c r="F203" s="2">
        <v>1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t="s">
        <v>553</v>
      </c>
      <c r="M203" s="62" t="s">
        <v>1988</v>
      </c>
      <c r="N203">
        <f t="shared" si="2"/>
        <v>0</v>
      </c>
      <c r="O203" t="s">
        <v>294</v>
      </c>
      <c r="P203" t="s">
        <v>27</v>
      </c>
      <c r="Q203" t="s">
        <v>552</v>
      </c>
      <c r="R203" s="47">
        <v>1243581</v>
      </c>
      <c r="S203" s="102"/>
    </row>
    <row r="204" spans="1:19" ht="17" hidden="1" thickBot="1" x14ac:dyDescent="0.25">
      <c r="A204" t="s">
        <v>3794</v>
      </c>
      <c r="B204" s="43" t="s">
        <v>3345</v>
      </c>
      <c r="C204" t="s">
        <v>554</v>
      </c>
      <c r="D204" s="2">
        <v>0</v>
      </c>
      <c r="E204" s="2">
        <v>1</v>
      </c>
      <c r="F204" s="2">
        <v>1</v>
      </c>
      <c r="G204" s="2">
        <v>1</v>
      </c>
      <c r="H204" s="2">
        <v>0</v>
      </c>
      <c r="I204" s="2">
        <v>0</v>
      </c>
      <c r="J204" s="2">
        <v>0</v>
      </c>
      <c r="K204" s="2">
        <v>0</v>
      </c>
      <c r="L204" t="s">
        <v>556</v>
      </c>
      <c r="M204" s="62" t="s">
        <v>1988</v>
      </c>
      <c r="N204">
        <f t="shared" si="2"/>
        <v>0</v>
      </c>
      <c r="O204" t="s">
        <v>42</v>
      </c>
      <c r="P204" t="s">
        <v>7</v>
      </c>
      <c r="Q204" t="s">
        <v>555</v>
      </c>
      <c r="R204" s="47">
        <v>1248355</v>
      </c>
      <c r="S204" s="102"/>
    </row>
    <row r="205" spans="1:19" ht="17" hidden="1" thickBot="1" x14ac:dyDescent="0.25">
      <c r="A205" t="s">
        <v>4630</v>
      </c>
      <c r="B205" s="43" t="s">
        <v>120</v>
      </c>
      <c r="C205" t="s">
        <v>557</v>
      </c>
      <c r="D205" s="2">
        <v>0</v>
      </c>
      <c r="E205" s="2">
        <v>1</v>
      </c>
      <c r="F205" s="2">
        <v>1</v>
      </c>
      <c r="G205" s="2">
        <v>1</v>
      </c>
      <c r="H205" s="2">
        <v>0</v>
      </c>
      <c r="I205" s="2">
        <v>0</v>
      </c>
      <c r="J205" s="2">
        <v>0</v>
      </c>
      <c r="K205" s="2">
        <v>0</v>
      </c>
      <c r="L205" t="s">
        <v>559</v>
      </c>
      <c r="M205" s="62" t="s">
        <v>1988</v>
      </c>
      <c r="N205">
        <f t="shared" si="2"/>
        <v>0</v>
      </c>
      <c r="O205" t="s">
        <v>82</v>
      </c>
      <c r="P205" t="s">
        <v>27</v>
      </c>
      <c r="Q205" t="s">
        <v>558</v>
      </c>
      <c r="R205" s="47">
        <v>1267496</v>
      </c>
      <c r="S205" s="102"/>
    </row>
    <row r="206" spans="1:19" ht="17" hidden="1" thickBot="1" x14ac:dyDescent="0.25">
      <c r="A206" t="s">
        <v>4631</v>
      </c>
      <c r="B206" s="43" t="s">
        <v>4854</v>
      </c>
      <c r="C206" t="s">
        <v>560</v>
      </c>
      <c r="D206" s="2">
        <v>0</v>
      </c>
      <c r="E206" s="2">
        <v>0</v>
      </c>
      <c r="F206" s="2">
        <v>0</v>
      </c>
      <c r="G206" s="2">
        <v>1</v>
      </c>
      <c r="H206" s="2">
        <v>0</v>
      </c>
      <c r="I206" s="2">
        <v>0</v>
      </c>
      <c r="J206" s="2">
        <v>0</v>
      </c>
      <c r="K206" s="2">
        <v>0</v>
      </c>
      <c r="L206" t="s">
        <v>562</v>
      </c>
      <c r="M206" s="62" t="s">
        <v>1988</v>
      </c>
      <c r="N206">
        <f t="shared" si="2"/>
        <v>0</v>
      </c>
      <c r="O206" t="s">
        <v>123</v>
      </c>
      <c r="P206" t="s">
        <v>27</v>
      </c>
      <c r="Q206" t="s">
        <v>561</v>
      </c>
      <c r="R206" s="47">
        <v>1268321</v>
      </c>
      <c r="S206" s="102"/>
    </row>
    <row r="207" spans="1:19" ht="17" hidden="1" thickBot="1" x14ac:dyDescent="0.25">
      <c r="A207" t="s">
        <v>4423</v>
      </c>
      <c r="B207" s="43" t="s">
        <v>120</v>
      </c>
      <c r="C207" t="s">
        <v>563</v>
      </c>
      <c r="D207" s="2">
        <v>0</v>
      </c>
      <c r="E207" s="2">
        <v>0</v>
      </c>
      <c r="F207" s="2">
        <v>0</v>
      </c>
      <c r="G207" s="2">
        <v>1</v>
      </c>
      <c r="H207" s="2">
        <v>0</v>
      </c>
      <c r="I207" s="2">
        <v>0</v>
      </c>
      <c r="J207" s="2">
        <v>0</v>
      </c>
      <c r="K207" s="2">
        <v>0</v>
      </c>
      <c r="L207" t="s">
        <v>565</v>
      </c>
      <c r="M207" s="62" t="s">
        <v>1988</v>
      </c>
      <c r="N207">
        <f t="shared" si="2"/>
        <v>0</v>
      </c>
      <c r="O207" s="1" t="s">
        <v>123</v>
      </c>
      <c r="P207" t="s">
        <v>27</v>
      </c>
      <c r="Q207" t="s">
        <v>564</v>
      </c>
      <c r="R207" s="47">
        <v>1272053</v>
      </c>
      <c r="S207" s="102"/>
    </row>
    <row r="208" spans="1:19" ht="17" hidden="1" thickBot="1" x14ac:dyDescent="0.25">
      <c r="A208" t="s">
        <v>4424</v>
      </c>
      <c r="B208" s="43" t="s">
        <v>120</v>
      </c>
      <c r="C208" t="s">
        <v>566</v>
      </c>
      <c r="D208" s="2">
        <v>0</v>
      </c>
      <c r="E208" s="2">
        <v>1</v>
      </c>
      <c r="F208" s="2">
        <v>1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t="s">
        <v>568</v>
      </c>
      <c r="M208" s="62" t="s">
        <v>1988</v>
      </c>
      <c r="N208">
        <f t="shared" si="2"/>
        <v>0</v>
      </c>
      <c r="O208" t="s">
        <v>38</v>
      </c>
      <c r="P208" t="s">
        <v>27</v>
      </c>
      <c r="Q208" t="s">
        <v>567</v>
      </c>
      <c r="R208" s="47">
        <v>1274761</v>
      </c>
      <c r="S208" s="102"/>
    </row>
    <row r="209" spans="1:19" ht="17" hidden="1" thickBot="1" x14ac:dyDescent="0.25">
      <c r="A209" s="7" t="s">
        <v>4817</v>
      </c>
      <c r="B209" s="44" t="s">
        <v>120</v>
      </c>
      <c r="C209" s="7" t="s">
        <v>569</v>
      </c>
      <c r="D209" s="8">
        <v>1</v>
      </c>
      <c r="E209" s="8">
        <v>1</v>
      </c>
      <c r="F209" s="8">
        <v>1</v>
      </c>
      <c r="G209" s="8">
        <v>1</v>
      </c>
      <c r="H209" s="8">
        <v>1</v>
      </c>
      <c r="I209" s="8">
        <v>1</v>
      </c>
      <c r="J209" s="8">
        <v>1</v>
      </c>
      <c r="K209" s="8">
        <v>1</v>
      </c>
      <c r="L209" s="7" t="s">
        <v>120</v>
      </c>
      <c r="M209" s="289" t="s">
        <v>2035</v>
      </c>
      <c r="N209" s="7">
        <f t="shared" si="2"/>
        <v>0</v>
      </c>
      <c r="O209" s="7" t="s">
        <v>0</v>
      </c>
      <c r="P209" s="7" t="s">
        <v>349</v>
      </c>
      <c r="Q209" s="7" t="s">
        <v>570</v>
      </c>
      <c r="R209" s="48">
        <v>1290524</v>
      </c>
      <c r="S209" s="102"/>
    </row>
    <row r="210" spans="1:19" ht="17" hidden="1" thickBot="1" x14ac:dyDescent="0.25">
      <c r="A210" t="s">
        <v>4632</v>
      </c>
      <c r="B210" s="43" t="s">
        <v>120</v>
      </c>
      <c r="C210" t="s">
        <v>571</v>
      </c>
      <c r="D210" s="2">
        <v>0</v>
      </c>
      <c r="E210" s="2">
        <v>0</v>
      </c>
      <c r="F210" s="2">
        <v>1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t="s">
        <v>46</v>
      </c>
      <c r="M210" s="62" t="s">
        <v>1988</v>
      </c>
      <c r="N210">
        <f t="shared" si="2"/>
        <v>0</v>
      </c>
      <c r="O210" t="s">
        <v>34</v>
      </c>
      <c r="P210" t="s">
        <v>27</v>
      </c>
      <c r="Q210" t="s">
        <v>572</v>
      </c>
      <c r="R210" s="47">
        <v>1293141</v>
      </c>
      <c r="S210" s="102"/>
    </row>
    <row r="211" spans="1:19" ht="17" hidden="1" thickBot="1" x14ac:dyDescent="0.25">
      <c r="A211" t="s">
        <v>4425</v>
      </c>
      <c r="B211" s="43" t="s">
        <v>120</v>
      </c>
      <c r="C211" t="s">
        <v>573</v>
      </c>
      <c r="D211" s="2">
        <v>0</v>
      </c>
      <c r="E211" s="2">
        <v>0</v>
      </c>
      <c r="F211" s="2">
        <v>0</v>
      </c>
      <c r="G211" s="2">
        <v>1</v>
      </c>
      <c r="H211" s="2">
        <v>0</v>
      </c>
      <c r="I211" s="2">
        <v>0</v>
      </c>
      <c r="J211" s="2">
        <v>0</v>
      </c>
      <c r="K211" s="2">
        <v>0</v>
      </c>
      <c r="L211" t="s">
        <v>575</v>
      </c>
      <c r="M211" s="62" t="s">
        <v>1988</v>
      </c>
      <c r="N211">
        <f t="shared" si="2"/>
        <v>0</v>
      </c>
      <c r="O211" t="s">
        <v>82</v>
      </c>
      <c r="P211" t="s">
        <v>27</v>
      </c>
      <c r="Q211" t="s">
        <v>574</v>
      </c>
      <c r="R211" s="47">
        <v>1295328</v>
      </c>
      <c r="S211" s="102"/>
    </row>
    <row r="212" spans="1:19" ht="17" hidden="1" thickBot="1" x14ac:dyDescent="0.25">
      <c r="A212" t="s">
        <v>4818</v>
      </c>
      <c r="B212" s="43" t="s">
        <v>120</v>
      </c>
      <c r="C212" t="s">
        <v>576</v>
      </c>
      <c r="D212" s="2">
        <v>0</v>
      </c>
      <c r="E212" s="2">
        <v>1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t="s">
        <v>578</v>
      </c>
      <c r="M212" s="62" t="s">
        <v>1988</v>
      </c>
      <c r="N212">
        <f t="shared" si="2"/>
        <v>0</v>
      </c>
      <c r="O212" t="s">
        <v>5</v>
      </c>
      <c r="P212" t="s">
        <v>27</v>
      </c>
      <c r="Q212" t="s">
        <v>577</v>
      </c>
      <c r="R212" s="47">
        <v>1296735</v>
      </c>
      <c r="S212" s="102"/>
    </row>
    <row r="213" spans="1:19" ht="17" hidden="1" thickBot="1" x14ac:dyDescent="0.25">
      <c r="A213" t="s">
        <v>4426</v>
      </c>
      <c r="B213" s="43" t="s">
        <v>120</v>
      </c>
      <c r="C213" t="s">
        <v>579</v>
      </c>
      <c r="D213" s="2">
        <v>0</v>
      </c>
      <c r="E213" s="2">
        <v>0</v>
      </c>
      <c r="F213" s="2">
        <v>0</v>
      </c>
      <c r="G213" s="2">
        <v>1</v>
      </c>
      <c r="H213" s="2">
        <v>0</v>
      </c>
      <c r="I213" s="2">
        <v>0</v>
      </c>
      <c r="J213" s="2">
        <v>0</v>
      </c>
      <c r="K213" s="2">
        <v>0</v>
      </c>
      <c r="L213" t="s">
        <v>581</v>
      </c>
      <c r="M213" s="62" t="s">
        <v>1988</v>
      </c>
      <c r="N213">
        <f t="shared" si="2"/>
        <v>0</v>
      </c>
      <c r="O213" t="s">
        <v>82</v>
      </c>
      <c r="P213" t="s">
        <v>23</v>
      </c>
      <c r="Q213" t="s">
        <v>580</v>
      </c>
      <c r="R213" s="47">
        <v>1300330</v>
      </c>
      <c r="S213" s="102"/>
    </row>
    <row r="214" spans="1:19" ht="17" hidden="1" thickBot="1" x14ac:dyDescent="0.25">
      <c r="A214" t="s">
        <v>4633</v>
      </c>
      <c r="B214" s="43" t="s">
        <v>120</v>
      </c>
      <c r="C214" t="s">
        <v>582</v>
      </c>
      <c r="D214" s="2">
        <v>0</v>
      </c>
      <c r="E214" s="2">
        <v>0</v>
      </c>
      <c r="F214" s="2">
        <v>0</v>
      </c>
      <c r="G214" s="2">
        <v>1</v>
      </c>
      <c r="H214" s="2">
        <v>0</v>
      </c>
      <c r="I214" s="2">
        <v>0</v>
      </c>
      <c r="J214" s="2">
        <v>0</v>
      </c>
      <c r="K214" s="2">
        <v>0</v>
      </c>
      <c r="L214" t="s">
        <v>120</v>
      </c>
      <c r="M214" s="62" t="s">
        <v>1988</v>
      </c>
      <c r="N214">
        <f t="shared" si="2"/>
        <v>0</v>
      </c>
      <c r="O214" t="s">
        <v>5</v>
      </c>
      <c r="P214" t="s">
        <v>27</v>
      </c>
      <c r="Q214" t="s">
        <v>583</v>
      </c>
      <c r="R214" s="47">
        <v>1301534</v>
      </c>
      <c r="S214" s="102"/>
    </row>
    <row r="215" spans="1:19" ht="17" hidden="1" thickBot="1" x14ac:dyDescent="0.25">
      <c r="A215" t="s">
        <v>3795</v>
      </c>
      <c r="B215" s="43" t="s">
        <v>3720</v>
      </c>
      <c r="C215" t="s">
        <v>584</v>
      </c>
      <c r="D215" s="2">
        <v>0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t="s">
        <v>586</v>
      </c>
      <c r="M215" s="62" t="s">
        <v>1988</v>
      </c>
      <c r="N215">
        <f t="shared" si="2"/>
        <v>0</v>
      </c>
      <c r="O215" s="1" t="s">
        <v>30</v>
      </c>
      <c r="P215" t="s">
        <v>7</v>
      </c>
      <c r="Q215" t="s">
        <v>585</v>
      </c>
      <c r="R215" s="47">
        <v>1304651</v>
      </c>
      <c r="S215" s="102"/>
    </row>
    <row r="216" spans="1:19" ht="17" hidden="1" thickBot="1" x14ac:dyDescent="0.25">
      <c r="A216" t="s">
        <v>4427</v>
      </c>
      <c r="B216" s="43" t="s">
        <v>120</v>
      </c>
      <c r="C216" t="s">
        <v>587</v>
      </c>
      <c r="D216" s="2">
        <v>0</v>
      </c>
      <c r="E216" s="2">
        <v>0</v>
      </c>
      <c r="F216" s="2">
        <v>0</v>
      </c>
      <c r="G216" s="2">
        <v>1</v>
      </c>
      <c r="H216" s="2">
        <v>0</v>
      </c>
      <c r="I216" s="2">
        <v>0</v>
      </c>
      <c r="J216" s="2">
        <v>0</v>
      </c>
      <c r="K216" s="2">
        <v>0</v>
      </c>
      <c r="L216" t="s">
        <v>120</v>
      </c>
      <c r="M216" s="62" t="s">
        <v>1988</v>
      </c>
      <c r="N216">
        <f t="shared" si="2"/>
        <v>0</v>
      </c>
      <c r="O216" t="s">
        <v>21</v>
      </c>
      <c r="P216" t="s">
        <v>23</v>
      </c>
      <c r="Q216" t="s">
        <v>588</v>
      </c>
      <c r="R216" s="47">
        <v>1326326</v>
      </c>
      <c r="S216" s="102"/>
    </row>
    <row r="217" spans="1:19" ht="17" hidden="1" thickBot="1" x14ac:dyDescent="0.25">
      <c r="A217" s="7" t="s">
        <v>4819</v>
      </c>
      <c r="B217" s="44" t="s">
        <v>120</v>
      </c>
      <c r="C217" s="7" t="s">
        <v>589</v>
      </c>
      <c r="D217" s="104">
        <v>1</v>
      </c>
      <c r="E217" s="104">
        <v>1</v>
      </c>
      <c r="F217" s="104">
        <v>1</v>
      </c>
      <c r="G217" s="104">
        <v>1</v>
      </c>
      <c r="H217" s="104">
        <v>1</v>
      </c>
      <c r="I217" s="104">
        <v>1</v>
      </c>
      <c r="J217" s="104">
        <v>1</v>
      </c>
      <c r="K217" s="104">
        <v>1</v>
      </c>
      <c r="L217" s="7" t="s">
        <v>591</v>
      </c>
      <c r="M217" s="289" t="s">
        <v>2035</v>
      </c>
      <c r="N217" s="7">
        <f t="shared" si="2"/>
        <v>0</v>
      </c>
      <c r="O217" s="7" t="s">
        <v>123</v>
      </c>
      <c r="P217" s="7" t="s">
        <v>27</v>
      </c>
      <c r="Q217" s="7" t="s">
        <v>590</v>
      </c>
      <c r="R217" s="48">
        <v>1328473</v>
      </c>
      <c r="S217" s="102"/>
    </row>
    <row r="218" spans="1:19" x14ac:dyDescent="0.2">
      <c r="A218" s="260" t="s">
        <v>4428</v>
      </c>
      <c r="B218" s="261" t="s">
        <v>6393</v>
      </c>
      <c r="C218" s="262" t="s">
        <v>592</v>
      </c>
      <c r="D218" s="263">
        <v>0</v>
      </c>
      <c r="E218" s="226">
        <v>1</v>
      </c>
      <c r="F218" s="227">
        <v>0</v>
      </c>
      <c r="G218" s="228">
        <v>0</v>
      </c>
      <c r="H218" s="226">
        <v>0</v>
      </c>
      <c r="I218" s="227">
        <v>0</v>
      </c>
      <c r="J218" s="227">
        <v>0</v>
      </c>
      <c r="K218" s="228">
        <v>0</v>
      </c>
      <c r="L218" s="284" t="s">
        <v>594</v>
      </c>
      <c r="M218" s="63" t="s">
        <v>1988</v>
      </c>
      <c r="N218" s="270" t="str">
        <f t="shared" si="2"/>
        <v>Cluster_8</v>
      </c>
      <c r="O218" s="60" t="s">
        <v>5</v>
      </c>
      <c r="P218" s="60" t="s">
        <v>27</v>
      </c>
      <c r="Q218" s="60" t="s">
        <v>593</v>
      </c>
      <c r="R218" s="94">
        <v>1332292</v>
      </c>
      <c r="S218" s="102" t="s">
        <v>6368</v>
      </c>
    </row>
    <row r="219" spans="1:19" ht="17" thickBot="1" x14ac:dyDescent="0.25">
      <c r="A219" s="265" t="s">
        <v>4428</v>
      </c>
      <c r="B219" s="266" t="s">
        <v>6393</v>
      </c>
      <c r="C219" s="267" t="s">
        <v>595</v>
      </c>
      <c r="D219" s="268">
        <v>0</v>
      </c>
      <c r="E219" s="229">
        <v>0</v>
      </c>
      <c r="F219" s="230">
        <v>0</v>
      </c>
      <c r="G219" s="231">
        <v>1</v>
      </c>
      <c r="H219" s="229">
        <v>0</v>
      </c>
      <c r="I219" s="230">
        <v>0</v>
      </c>
      <c r="J219" s="230">
        <v>0</v>
      </c>
      <c r="K219" s="231">
        <v>0</v>
      </c>
      <c r="L219" s="285" t="s">
        <v>594</v>
      </c>
      <c r="M219" s="63" t="s">
        <v>1988</v>
      </c>
      <c r="N219" s="271" t="str">
        <f t="shared" ref="N219:N282" si="3">S219</f>
        <v>Cluster_8</v>
      </c>
      <c r="O219" s="60" t="s">
        <v>67</v>
      </c>
      <c r="P219" s="60" t="s">
        <v>27</v>
      </c>
      <c r="Q219" s="60" t="s">
        <v>593</v>
      </c>
      <c r="R219" s="94">
        <v>1332297</v>
      </c>
      <c r="S219" s="102" t="s">
        <v>6368</v>
      </c>
    </row>
    <row r="220" spans="1:19" ht="17" hidden="1" thickBot="1" x14ac:dyDescent="0.25">
      <c r="A220" t="s">
        <v>3796</v>
      </c>
      <c r="B220" s="43" t="s">
        <v>2640</v>
      </c>
      <c r="C220" t="s">
        <v>596</v>
      </c>
      <c r="D220" s="6">
        <v>0</v>
      </c>
      <c r="E220" s="6">
        <v>1</v>
      </c>
      <c r="F220" s="6">
        <v>1</v>
      </c>
      <c r="G220" s="6">
        <v>1</v>
      </c>
      <c r="H220" s="6">
        <v>0</v>
      </c>
      <c r="I220" s="6">
        <v>0</v>
      </c>
      <c r="J220" s="6">
        <v>0</v>
      </c>
      <c r="K220" s="6">
        <v>0</v>
      </c>
      <c r="L220" t="s">
        <v>598</v>
      </c>
      <c r="M220" s="62" t="s">
        <v>1988</v>
      </c>
      <c r="N220">
        <f t="shared" si="3"/>
        <v>0</v>
      </c>
      <c r="O220" t="s">
        <v>0</v>
      </c>
      <c r="P220" t="s">
        <v>7</v>
      </c>
      <c r="Q220" t="s">
        <v>597</v>
      </c>
      <c r="R220" s="47">
        <v>1337857</v>
      </c>
      <c r="S220" s="102"/>
    </row>
    <row r="221" spans="1:19" ht="17" hidden="1" thickBot="1" x14ac:dyDescent="0.25">
      <c r="A221" t="s">
        <v>4820</v>
      </c>
      <c r="B221" s="43" t="s">
        <v>120</v>
      </c>
      <c r="C221" t="s">
        <v>599</v>
      </c>
      <c r="D221" s="2">
        <v>0</v>
      </c>
      <c r="E221" s="2">
        <v>1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t="s">
        <v>46</v>
      </c>
      <c r="M221" s="62" t="s">
        <v>1988</v>
      </c>
      <c r="N221">
        <f t="shared" si="3"/>
        <v>0</v>
      </c>
      <c r="O221" t="s">
        <v>21</v>
      </c>
      <c r="P221" t="s">
        <v>27</v>
      </c>
      <c r="Q221" t="s">
        <v>600</v>
      </c>
      <c r="R221" s="47">
        <v>1338205</v>
      </c>
      <c r="S221" s="102"/>
    </row>
    <row r="222" spans="1:19" ht="17" hidden="1" thickBot="1" x14ac:dyDescent="0.25">
      <c r="A222" t="s">
        <v>3797</v>
      </c>
      <c r="B222" s="43" t="s">
        <v>2640</v>
      </c>
      <c r="C222" t="s">
        <v>601</v>
      </c>
      <c r="D222" s="2">
        <v>0</v>
      </c>
      <c r="E222" s="2">
        <v>1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t="s">
        <v>603</v>
      </c>
      <c r="M222" s="62" t="s">
        <v>1988</v>
      </c>
      <c r="N222">
        <f t="shared" si="3"/>
        <v>0</v>
      </c>
      <c r="O222" t="s">
        <v>38</v>
      </c>
      <c r="P222" t="s">
        <v>7</v>
      </c>
      <c r="Q222" t="s">
        <v>602</v>
      </c>
      <c r="R222" s="47">
        <v>1339150</v>
      </c>
      <c r="S222" s="102"/>
    </row>
    <row r="223" spans="1:19" ht="17" hidden="1" thickBot="1" x14ac:dyDescent="0.25">
      <c r="A223" t="s">
        <v>3798</v>
      </c>
      <c r="B223" s="43" t="s">
        <v>3345</v>
      </c>
      <c r="C223" t="s">
        <v>604</v>
      </c>
      <c r="D223" s="2">
        <v>0</v>
      </c>
      <c r="E223" s="2">
        <v>1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t="s">
        <v>606</v>
      </c>
      <c r="M223" s="62" t="s">
        <v>1988</v>
      </c>
      <c r="N223">
        <f t="shared" si="3"/>
        <v>0</v>
      </c>
      <c r="O223" t="s">
        <v>82</v>
      </c>
      <c r="P223" t="s">
        <v>7</v>
      </c>
      <c r="Q223" t="s">
        <v>605</v>
      </c>
      <c r="R223" s="47">
        <v>1341454</v>
      </c>
      <c r="S223" s="102"/>
    </row>
    <row r="224" spans="1:19" ht="17" hidden="1" thickBot="1" x14ac:dyDescent="0.25">
      <c r="A224" t="s">
        <v>4429</v>
      </c>
      <c r="B224" s="43" t="s">
        <v>120</v>
      </c>
      <c r="C224" t="s">
        <v>607</v>
      </c>
      <c r="D224" s="2">
        <v>0</v>
      </c>
      <c r="E224" s="2">
        <v>0</v>
      </c>
      <c r="F224" s="2">
        <v>1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t="s">
        <v>609</v>
      </c>
      <c r="M224" s="62" t="s">
        <v>1988</v>
      </c>
      <c r="N224">
        <f t="shared" si="3"/>
        <v>0</v>
      </c>
      <c r="O224" t="s">
        <v>5</v>
      </c>
      <c r="P224" t="s">
        <v>27</v>
      </c>
      <c r="Q224" t="s">
        <v>608</v>
      </c>
      <c r="R224" s="47">
        <v>1350073</v>
      </c>
      <c r="S224" s="102"/>
    </row>
    <row r="225" spans="1:19" ht="17" hidden="1" thickBot="1" x14ac:dyDescent="0.25">
      <c r="A225" t="s">
        <v>4430</v>
      </c>
      <c r="B225" s="43" t="s">
        <v>120</v>
      </c>
      <c r="C225" t="s">
        <v>610</v>
      </c>
      <c r="D225" s="2">
        <v>0</v>
      </c>
      <c r="E225" s="2">
        <v>0</v>
      </c>
      <c r="F225" s="2">
        <v>1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t="s">
        <v>612</v>
      </c>
      <c r="M225" s="62" t="s">
        <v>1988</v>
      </c>
      <c r="N225">
        <f t="shared" si="3"/>
        <v>0</v>
      </c>
      <c r="O225" t="s">
        <v>5</v>
      </c>
      <c r="P225" t="s">
        <v>23</v>
      </c>
      <c r="Q225" t="s">
        <v>611</v>
      </c>
      <c r="R225" s="47">
        <v>1357851</v>
      </c>
      <c r="S225" s="102"/>
    </row>
    <row r="226" spans="1:19" ht="17" hidden="1" thickBot="1" x14ac:dyDescent="0.25">
      <c r="A226" t="s">
        <v>3799</v>
      </c>
      <c r="B226" s="43" t="s">
        <v>2640</v>
      </c>
      <c r="C226" t="s">
        <v>613</v>
      </c>
      <c r="D226" s="2">
        <v>0</v>
      </c>
      <c r="E226" s="2">
        <v>0</v>
      </c>
      <c r="F226" s="2">
        <v>0</v>
      </c>
      <c r="G226" s="2">
        <v>1</v>
      </c>
      <c r="H226" s="2">
        <v>0</v>
      </c>
      <c r="I226" s="2">
        <v>0</v>
      </c>
      <c r="J226" s="2">
        <v>0</v>
      </c>
      <c r="K226" s="2">
        <v>0</v>
      </c>
      <c r="L226" t="s">
        <v>615</v>
      </c>
      <c r="M226" s="62" t="s">
        <v>1988</v>
      </c>
      <c r="N226">
        <f t="shared" si="3"/>
        <v>0</v>
      </c>
      <c r="O226" t="s">
        <v>5</v>
      </c>
      <c r="P226" t="s">
        <v>7</v>
      </c>
      <c r="Q226" t="s">
        <v>614</v>
      </c>
      <c r="R226" s="47">
        <v>1369935</v>
      </c>
      <c r="S226" s="102"/>
    </row>
    <row r="227" spans="1:19" ht="17" hidden="1" thickBot="1" x14ac:dyDescent="0.25">
      <c r="A227" t="s">
        <v>4634</v>
      </c>
      <c r="B227" s="43" t="s">
        <v>120</v>
      </c>
      <c r="C227" t="s">
        <v>616</v>
      </c>
      <c r="D227" s="2">
        <v>0</v>
      </c>
      <c r="E227" s="2">
        <v>1</v>
      </c>
      <c r="F227" s="2">
        <v>1</v>
      </c>
      <c r="G227" s="2">
        <v>1</v>
      </c>
      <c r="H227" s="2">
        <v>0</v>
      </c>
      <c r="I227" s="2">
        <v>0</v>
      </c>
      <c r="J227" s="2">
        <v>0</v>
      </c>
      <c r="K227" s="2">
        <v>0</v>
      </c>
      <c r="L227" t="s">
        <v>618</v>
      </c>
      <c r="M227" s="62" t="s">
        <v>1988</v>
      </c>
      <c r="N227">
        <f t="shared" si="3"/>
        <v>0</v>
      </c>
      <c r="O227" t="s">
        <v>123</v>
      </c>
      <c r="P227" t="s">
        <v>27</v>
      </c>
      <c r="Q227" t="s">
        <v>617</v>
      </c>
      <c r="R227" s="47">
        <v>1371043</v>
      </c>
      <c r="S227" s="102"/>
    </row>
    <row r="228" spans="1:19" ht="17" hidden="1" thickBot="1" x14ac:dyDescent="0.25">
      <c r="A228" t="s">
        <v>4635</v>
      </c>
      <c r="B228" s="43" t="s">
        <v>120</v>
      </c>
      <c r="C228" t="s">
        <v>619</v>
      </c>
      <c r="D228" s="2">
        <v>0</v>
      </c>
      <c r="E228" s="2">
        <v>0</v>
      </c>
      <c r="F228" s="2">
        <v>1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t="s">
        <v>621</v>
      </c>
      <c r="M228" s="62" t="s">
        <v>1988</v>
      </c>
      <c r="N228">
        <f t="shared" si="3"/>
        <v>0</v>
      </c>
      <c r="O228" t="s">
        <v>294</v>
      </c>
      <c r="P228" t="s">
        <v>64</v>
      </c>
      <c r="Q228" t="s">
        <v>620</v>
      </c>
      <c r="R228" s="47">
        <v>1389538</v>
      </c>
      <c r="S228" s="102"/>
    </row>
    <row r="229" spans="1:19" ht="17" hidden="1" thickBot="1" x14ac:dyDescent="0.25">
      <c r="A229" t="s">
        <v>3800</v>
      </c>
      <c r="B229" s="43" t="s">
        <v>3345</v>
      </c>
      <c r="C229" t="s">
        <v>622</v>
      </c>
      <c r="D229" s="2">
        <v>0</v>
      </c>
      <c r="E229" s="2">
        <v>1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t="s">
        <v>624</v>
      </c>
      <c r="M229" s="62" t="s">
        <v>1988</v>
      </c>
      <c r="N229">
        <f t="shared" si="3"/>
        <v>0</v>
      </c>
      <c r="O229" t="s">
        <v>30</v>
      </c>
      <c r="P229" t="s">
        <v>7</v>
      </c>
      <c r="Q229" t="s">
        <v>623</v>
      </c>
      <c r="R229" s="47">
        <v>1390005</v>
      </c>
      <c r="S229" s="102"/>
    </row>
    <row r="230" spans="1:19" s="10" customFormat="1" ht="17" hidden="1" thickBot="1" x14ac:dyDescent="0.25">
      <c r="A230" s="10" t="s">
        <v>4431</v>
      </c>
      <c r="B230" s="45" t="s">
        <v>120</v>
      </c>
      <c r="C230" s="10" t="s">
        <v>625</v>
      </c>
      <c r="D230" s="96">
        <v>0</v>
      </c>
      <c r="E230" s="96">
        <v>1</v>
      </c>
      <c r="F230" s="96">
        <v>0</v>
      </c>
      <c r="G230" s="96">
        <v>0</v>
      </c>
      <c r="H230" s="96">
        <v>0</v>
      </c>
      <c r="I230" s="96">
        <v>0</v>
      </c>
      <c r="J230" s="96">
        <v>0</v>
      </c>
      <c r="K230" s="96">
        <v>0</v>
      </c>
      <c r="L230" s="10" t="s">
        <v>627</v>
      </c>
      <c r="M230" s="98" t="s">
        <v>1988</v>
      </c>
      <c r="N230" s="10">
        <f t="shared" si="3"/>
        <v>0</v>
      </c>
      <c r="O230" s="10" t="s">
        <v>38</v>
      </c>
      <c r="P230" s="10" t="s">
        <v>27</v>
      </c>
      <c r="Q230" s="10" t="s">
        <v>626</v>
      </c>
      <c r="R230" s="97">
        <v>1404100</v>
      </c>
      <c r="S230" s="102"/>
    </row>
    <row r="231" spans="1:19" s="10" customFormat="1" ht="17" hidden="1" thickBot="1" x14ac:dyDescent="0.25">
      <c r="A231" s="10" t="s">
        <v>4431</v>
      </c>
      <c r="B231" s="45" t="s">
        <v>120</v>
      </c>
      <c r="C231" s="10" t="s">
        <v>628</v>
      </c>
      <c r="D231" s="96">
        <v>0</v>
      </c>
      <c r="E231" s="96">
        <v>1</v>
      </c>
      <c r="F231" s="96">
        <v>1</v>
      </c>
      <c r="G231" s="96">
        <v>1</v>
      </c>
      <c r="H231" s="96">
        <v>0</v>
      </c>
      <c r="I231" s="96">
        <v>0</v>
      </c>
      <c r="J231" s="96">
        <v>0</v>
      </c>
      <c r="K231" s="96">
        <v>0</v>
      </c>
      <c r="L231" s="10" t="s">
        <v>627</v>
      </c>
      <c r="M231" s="98" t="s">
        <v>1988</v>
      </c>
      <c r="N231" s="10">
        <f t="shared" si="3"/>
        <v>0</v>
      </c>
      <c r="O231" s="10" t="s">
        <v>38</v>
      </c>
      <c r="P231" s="10" t="s">
        <v>23</v>
      </c>
      <c r="Q231" s="10" t="s">
        <v>626</v>
      </c>
      <c r="R231" s="97">
        <v>1404126</v>
      </c>
      <c r="S231" s="102"/>
    </row>
    <row r="232" spans="1:19" ht="17" hidden="1" thickBot="1" x14ac:dyDescent="0.25">
      <c r="A232" t="s">
        <v>4636</v>
      </c>
      <c r="B232" s="43" t="s">
        <v>120</v>
      </c>
      <c r="C232" t="s">
        <v>629</v>
      </c>
      <c r="D232" s="2">
        <v>0</v>
      </c>
      <c r="E232" s="2">
        <v>0</v>
      </c>
      <c r="F232" s="2">
        <v>0</v>
      </c>
      <c r="G232" s="2">
        <v>1</v>
      </c>
      <c r="H232" s="2">
        <v>0</v>
      </c>
      <c r="I232" s="2">
        <v>0</v>
      </c>
      <c r="J232" s="2">
        <v>0</v>
      </c>
      <c r="K232" s="2">
        <v>0</v>
      </c>
      <c r="L232" t="s">
        <v>631</v>
      </c>
      <c r="M232" s="62" t="s">
        <v>1988</v>
      </c>
      <c r="N232">
        <f t="shared" si="3"/>
        <v>0</v>
      </c>
      <c r="O232" t="s">
        <v>38</v>
      </c>
      <c r="P232" t="s">
        <v>27</v>
      </c>
      <c r="Q232" t="s">
        <v>630</v>
      </c>
      <c r="R232" s="47">
        <v>1420700</v>
      </c>
      <c r="S232" s="102"/>
    </row>
    <row r="233" spans="1:19" ht="17" hidden="1" thickBot="1" x14ac:dyDescent="0.25">
      <c r="A233" t="s">
        <v>3801</v>
      </c>
      <c r="B233" s="43" t="s">
        <v>3345</v>
      </c>
      <c r="C233" t="s">
        <v>632</v>
      </c>
      <c r="D233" s="2">
        <v>0</v>
      </c>
      <c r="E233" s="2">
        <v>1</v>
      </c>
      <c r="F233" s="2">
        <v>1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t="s">
        <v>634</v>
      </c>
      <c r="M233" s="62" t="s">
        <v>1988</v>
      </c>
      <c r="N233">
        <f t="shared" si="3"/>
        <v>0</v>
      </c>
      <c r="O233" t="s">
        <v>82</v>
      </c>
      <c r="P233" t="s">
        <v>7</v>
      </c>
      <c r="Q233" t="s">
        <v>633</v>
      </c>
      <c r="R233" s="47">
        <v>1421493</v>
      </c>
      <c r="S233" s="102"/>
    </row>
    <row r="234" spans="1:19" ht="17" hidden="1" thickBot="1" x14ac:dyDescent="0.25">
      <c r="A234" t="s">
        <v>4432</v>
      </c>
      <c r="B234" s="43" t="s">
        <v>120</v>
      </c>
      <c r="C234" t="s">
        <v>635</v>
      </c>
      <c r="D234" s="2">
        <v>0</v>
      </c>
      <c r="E234" s="2">
        <v>1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t="s">
        <v>637</v>
      </c>
      <c r="M234" s="62" t="s">
        <v>1988</v>
      </c>
      <c r="N234">
        <f t="shared" si="3"/>
        <v>0</v>
      </c>
      <c r="O234" t="s">
        <v>294</v>
      </c>
      <c r="P234" t="s">
        <v>27</v>
      </c>
      <c r="Q234" t="s">
        <v>636</v>
      </c>
      <c r="R234" s="47">
        <v>1426098</v>
      </c>
      <c r="S234" s="102"/>
    </row>
    <row r="235" spans="1:19" ht="17" hidden="1" thickBot="1" x14ac:dyDescent="0.25">
      <c r="A235" t="s">
        <v>4433</v>
      </c>
      <c r="B235" s="43" t="s">
        <v>120</v>
      </c>
      <c r="C235" t="s">
        <v>638</v>
      </c>
      <c r="D235" s="2">
        <v>0</v>
      </c>
      <c r="E235" s="2">
        <v>1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t="s">
        <v>640</v>
      </c>
      <c r="M235" s="62" t="s">
        <v>1988</v>
      </c>
      <c r="N235">
        <f t="shared" si="3"/>
        <v>0</v>
      </c>
      <c r="O235" t="s">
        <v>38</v>
      </c>
      <c r="P235" t="s">
        <v>23</v>
      </c>
      <c r="Q235" t="s">
        <v>639</v>
      </c>
      <c r="R235" s="47">
        <v>1427438</v>
      </c>
      <c r="S235" s="102"/>
    </row>
    <row r="236" spans="1:19" ht="17" hidden="1" thickBot="1" x14ac:dyDescent="0.25">
      <c r="A236" t="s">
        <v>4434</v>
      </c>
      <c r="B236" s="43" t="s">
        <v>120</v>
      </c>
      <c r="C236" t="s">
        <v>641</v>
      </c>
      <c r="D236" s="2">
        <v>0</v>
      </c>
      <c r="E236" s="2">
        <v>1</v>
      </c>
      <c r="F236" s="2">
        <v>1</v>
      </c>
      <c r="G236" s="2">
        <v>1</v>
      </c>
      <c r="H236" s="2">
        <v>0</v>
      </c>
      <c r="I236" s="2">
        <v>0</v>
      </c>
      <c r="J236" s="2">
        <v>0</v>
      </c>
      <c r="K236" s="2">
        <v>0</v>
      </c>
      <c r="L236" t="s">
        <v>643</v>
      </c>
      <c r="M236" s="62" t="s">
        <v>1988</v>
      </c>
      <c r="N236">
        <f t="shared" si="3"/>
        <v>0</v>
      </c>
      <c r="O236" t="s">
        <v>42</v>
      </c>
      <c r="P236" t="s">
        <v>27</v>
      </c>
      <c r="Q236" t="s">
        <v>642</v>
      </c>
      <c r="R236" s="47">
        <v>1430790</v>
      </c>
      <c r="S236" s="102"/>
    </row>
    <row r="237" spans="1:19" ht="17" hidden="1" thickBot="1" x14ac:dyDescent="0.25">
      <c r="A237" t="s">
        <v>4435</v>
      </c>
      <c r="B237" s="43" t="s">
        <v>120</v>
      </c>
      <c r="C237" t="s">
        <v>644</v>
      </c>
      <c r="D237" s="2">
        <v>0</v>
      </c>
      <c r="E237" s="2">
        <v>0</v>
      </c>
      <c r="F237" s="2">
        <v>0</v>
      </c>
      <c r="G237" s="2">
        <v>1</v>
      </c>
      <c r="H237" s="2">
        <v>0</v>
      </c>
      <c r="I237" s="2">
        <v>0</v>
      </c>
      <c r="J237" s="2">
        <v>0</v>
      </c>
      <c r="K237" s="2">
        <v>0</v>
      </c>
      <c r="L237" t="s">
        <v>646</v>
      </c>
      <c r="M237" s="62" t="s">
        <v>1988</v>
      </c>
      <c r="N237">
        <f t="shared" si="3"/>
        <v>0</v>
      </c>
      <c r="O237" t="s">
        <v>21</v>
      </c>
      <c r="P237" t="s">
        <v>23</v>
      </c>
      <c r="Q237" t="s">
        <v>645</v>
      </c>
      <c r="R237" s="47">
        <v>1466916</v>
      </c>
      <c r="S237" s="102"/>
    </row>
    <row r="238" spans="1:19" s="10" customFormat="1" ht="17" hidden="1" thickBot="1" x14ac:dyDescent="0.25">
      <c r="A238" s="10" t="s">
        <v>4637</v>
      </c>
      <c r="B238" s="45" t="s">
        <v>120</v>
      </c>
      <c r="C238" s="10" t="s">
        <v>647</v>
      </c>
      <c r="D238" s="96">
        <v>0</v>
      </c>
      <c r="E238" s="96">
        <v>0</v>
      </c>
      <c r="F238" s="96">
        <v>0</v>
      </c>
      <c r="G238" s="96">
        <v>1</v>
      </c>
      <c r="H238" s="96">
        <v>0</v>
      </c>
      <c r="I238" s="96">
        <v>0</v>
      </c>
      <c r="J238" s="96">
        <v>0</v>
      </c>
      <c r="K238" s="96">
        <v>0</v>
      </c>
      <c r="L238" s="10" t="s">
        <v>46</v>
      </c>
      <c r="M238" s="98" t="s">
        <v>1988</v>
      </c>
      <c r="N238" s="10">
        <f t="shared" si="3"/>
        <v>0</v>
      </c>
      <c r="O238" s="10" t="s">
        <v>123</v>
      </c>
      <c r="P238" s="10" t="s">
        <v>27</v>
      </c>
      <c r="Q238" s="10" t="s">
        <v>648</v>
      </c>
      <c r="R238" s="97">
        <v>1473096</v>
      </c>
      <c r="S238" s="102"/>
    </row>
    <row r="239" spans="1:19" s="10" customFormat="1" ht="17" hidden="1" thickBot="1" x14ac:dyDescent="0.25">
      <c r="A239" s="10" t="s">
        <v>4637</v>
      </c>
      <c r="B239" s="45" t="s">
        <v>120</v>
      </c>
      <c r="C239" s="10" t="s">
        <v>649</v>
      </c>
      <c r="D239" s="96">
        <v>0</v>
      </c>
      <c r="E239" s="96">
        <v>1</v>
      </c>
      <c r="F239" s="96">
        <v>0</v>
      </c>
      <c r="G239" s="96">
        <v>0</v>
      </c>
      <c r="H239" s="96">
        <v>0</v>
      </c>
      <c r="I239" s="96">
        <v>0</v>
      </c>
      <c r="J239" s="96">
        <v>0</v>
      </c>
      <c r="K239" s="96">
        <v>0</v>
      </c>
      <c r="L239" s="10" t="s">
        <v>46</v>
      </c>
      <c r="M239" s="98" t="s">
        <v>1988</v>
      </c>
      <c r="N239" s="10">
        <f t="shared" si="3"/>
        <v>0</v>
      </c>
      <c r="O239" s="10" t="s">
        <v>5</v>
      </c>
      <c r="P239" s="10" t="s">
        <v>23</v>
      </c>
      <c r="Q239" s="10" t="s">
        <v>648</v>
      </c>
      <c r="R239" s="97">
        <v>1473690</v>
      </c>
      <c r="S239" s="102"/>
    </row>
    <row r="240" spans="1:19" ht="17" hidden="1" thickBot="1" x14ac:dyDescent="0.25">
      <c r="A240" t="s">
        <v>4436</v>
      </c>
      <c r="B240" s="43" t="s">
        <v>120</v>
      </c>
      <c r="C240" t="s">
        <v>650</v>
      </c>
      <c r="D240" s="2">
        <v>0</v>
      </c>
      <c r="E240" s="2">
        <v>0</v>
      </c>
      <c r="F240" s="2">
        <v>0</v>
      </c>
      <c r="G240" s="2">
        <v>1</v>
      </c>
      <c r="H240" s="2">
        <v>0</v>
      </c>
      <c r="I240" s="2">
        <v>0</v>
      </c>
      <c r="J240" s="2">
        <v>0</v>
      </c>
      <c r="K240" s="2">
        <v>0</v>
      </c>
      <c r="L240" t="s">
        <v>652</v>
      </c>
      <c r="M240" s="62" t="s">
        <v>1988</v>
      </c>
      <c r="N240">
        <f t="shared" si="3"/>
        <v>0</v>
      </c>
      <c r="O240" t="s">
        <v>21</v>
      </c>
      <c r="P240" t="s">
        <v>27</v>
      </c>
      <c r="Q240" t="s">
        <v>651</v>
      </c>
      <c r="R240" s="47">
        <v>1482456</v>
      </c>
      <c r="S240" s="102"/>
    </row>
    <row r="241" spans="1:19" ht="17" hidden="1" thickBot="1" x14ac:dyDescent="0.25">
      <c r="A241" t="s">
        <v>4437</v>
      </c>
      <c r="B241" s="43" t="s">
        <v>120</v>
      </c>
      <c r="C241" t="s">
        <v>653</v>
      </c>
      <c r="D241" s="2">
        <v>0</v>
      </c>
      <c r="E241" s="2">
        <v>1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t="s">
        <v>655</v>
      </c>
      <c r="M241" s="62" t="s">
        <v>1988</v>
      </c>
      <c r="N241">
        <f t="shared" si="3"/>
        <v>0</v>
      </c>
      <c r="O241" t="s">
        <v>38</v>
      </c>
      <c r="P241" t="s">
        <v>27</v>
      </c>
      <c r="Q241" t="s">
        <v>654</v>
      </c>
      <c r="R241" s="47">
        <v>1492237</v>
      </c>
      <c r="S241" s="102"/>
    </row>
    <row r="242" spans="1:19" ht="17" hidden="1" thickBot="1" x14ac:dyDescent="0.25">
      <c r="A242" t="s">
        <v>4438</v>
      </c>
      <c r="B242" s="43" t="s">
        <v>120</v>
      </c>
      <c r="C242" t="s">
        <v>656</v>
      </c>
      <c r="D242" s="2">
        <v>0</v>
      </c>
      <c r="E242" s="2">
        <v>1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t="s">
        <v>658</v>
      </c>
      <c r="M242" s="62" t="s">
        <v>1988</v>
      </c>
      <c r="N242">
        <f t="shared" si="3"/>
        <v>0</v>
      </c>
      <c r="O242" t="s">
        <v>38</v>
      </c>
      <c r="P242" t="s">
        <v>27</v>
      </c>
      <c r="Q242" t="s">
        <v>657</v>
      </c>
      <c r="R242" s="47">
        <v>1508624</v>
      </c>
      <c r="S242" s="102"/>
    </row>
    <row r="243" spans="1:19" ht="17" hidden="1" thickBot="1" x14ac:dyDescent="0.25">
      <c r="A243" t="s">
        <v>4439</v>
      </c>
      <c r="B243" s="43" t="s">
        <v>120</v>
      </c>
      <c r="C243" t="s">
        <v>659</v>
      </c>
      <c r="D243" s="2">
        <v>0</v>
      </c>
      <c r="E243" s="2">
        <v>0</v>
      </c>
      <c r="F243" s="2">
        <v>0</v>
      </c>
      <c r="G243" s="2">
        <v>1</v>
      </c>
      <c r="H243" s="2">
        <v>0</v>
      </c>
      <c r="I243" s="2">
        <v>0</v>
      </c>
      <c r="J243" s="2">
        <v>0</v>
      </c>
      <c r="K243" s="2">
        <v>0</v>
      </c>
      <c r="L243" t="s">
        <v>661</v>
      </c>
      <c r="M243" s="62" t="s">
        <v>1988</v>
      </c>
      <c r="N243">
        <f t="shared" si="3"/>
        <v>0</v>
      </c>
      <c r="O243" t="s">
        <v>38</v>
      </c>
      <c r="P243" t="s">
        <v>23</v>
      </c>
      <c r="Q243" t="s">
        <v>660</v>
      </c>
      <c r="R243" s="47">
        <v>1509513</v>
      </c>
      <c r="S243" s="102"/>
    </row>
    <row r="244" spans="1:19" s="10" customFormat="1" ht="17" hidden="1" thickBot="1" x14ac:dyDescent="0.25">
      <c r="A244" s="10" t="s">
        <v>4638</v>
      </c>
      <c r="B244" s="45" t="s">
        <v>120</v>
      </c>
      <c r="C244" s="10" t="s">
        <v>662</v>
      </c>
      <c r="D244" s="96">
        <v>0</v>
      </c>
      <c r="E244" s="96">
        <v>1</v>
      </c>
      <c r="F244" s="96">
        <v>1</v>
      </c>
      <c r="G244" s="96">
        <v>1</v>
      </c>
      <c r="H244" s="96">
        <v>0</v>
      </c>
      <c r="I244" s="96">
        <v>0</v>
      </c>
      <c r="J244" s="96">
        <v>0</v>
      </c>
      <c r="K244" s="96">
        <v>0</v>
      </c>
      <c r="L244" s="10" t="s">
        <v>664</v>
      </c>
      <c r="M244" s="98" t="s">
        <v>1988</v>
      </c>
      <c r="N244" s="10">
        <f t="shared" si="3"/>
        <v>0</v>
      </c>
      <c r="O244" s="10" t="s">
        <v>30</v>
      </c>
      <c r="P244" s="10" t="s">
        <v>64</v>
      </c>
      <c r="Q244" s="10" t="s">
        <v>663</v>
      </c>
      <c r="R244" s="97">
        <v>1516748</v>
      </c>
      <c r="S244" s="102"/>
    </row>
    <row r="245" spans="1:19" s="10" customFormat="1" ht="17" hidden="1" thickBot="1" x14ac:dyDescent="0.25">
      <c r="A245" s="10" t="s">
        <v>4638</v>
      </c>
      <c r="B245" s="45" t="s">
        <v>120</v>
      </c>
      <c r="C245" s="10" t="s">
        <v>665</v>
      </c>
      <c r="D245" s="96">
        <v>0</v>
      </c>
      <c r="E245" s="96">
        <v>0</v>
      </c>
      <c r="F245" s="96">
        <v>0</v>
      </c>
      <c r="G245" s="96">
        <v>1</v>
      </c>
      <c r="H245" s="96">
        <v>0</v>
      </c>
      <c r="I245" s="96">
        <v>0</v>
      </c>
      <c r="J245" s="96">
        <v>0</v>
      </c>
      <c r="K245" s="96">
        <v>0</v>
      </c>
      <c r="L245" s="10" t="s">
        <v>664</v>
      </c>
      <c r="M245" s="98" t="s">
        <v>1988</v>
      </c>
      <c r="N245" s="10">
        <f t="shared" si="3"/>
        <v>0</v>
      </c>
      <c r="O245" s="10" t="s">
        <v>38</v>
      </c>
      <c r="P245" s="10" t="s">
        <v>23</v>
      </c>
      <c r="Q245" s="10" t="s">
        <v>663</v>
      </c>
      <c r="R245" s="97">
        <v>1516816</v>
      </c>
      <c r="S245" s="102"/>
    </row>
    <row r="246" spans="1:19" ht="17" hidden="1" thickBot="1" x14ac:dyDescent="0.25">
      <c r="A246" t="s">
        <v>4440</v>
      </c>
      <c r="B246" s="43" t="s">
        <v>120</v>
      </c>
      <c r="C246" t="s">
        <v>666</v>
      </c>
      <c r="D246" s="2">
        <v>0</v>
      </c>
      <c r="E246" s="2">
        <v>1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t="s">
        <v>668</v>
      </c>
      <c r="M246" s="62" t="s">
        <v>1988</v>
      </c>
      <c r="N246">
        <f t="shared" si="3"/>
        <v>0</v>
      </c>
      <c r="O246" t="s">
        <v>21</v>
      </c>
      <c r="P246" t="s">
        <v>27</v>
      </c>
      <c r="Q246" t="s">
        <v>667</v>
      </c>
      <c r="R246" s="47">
        <v>1530234</v>
      </c>
      <c r="S246" s="102"/>
    </row>
    <row r="247" spans="1:19" ht="17" hidden="1" thickBot="1" x14ac:dyDescent="0.25">
      <c r="A247" t="s">
        <v>3802</v>
      </c>
      <c r="B247" s="43" t="s">
        <v>3345</v>
      </c>
      <c r="C247" t="s">
        <v>669</v>
      </c>
      <c r="D247" s="2">
        <v>0</v>
      </c>
      <c r="E247" s="2">
        <v>0</v>
      </c>
      <c r="F247" s="2">
        <v>0</v>
      </c>
      <c r="G247" s="2">
        <v>1</v>
      </c>
      <c r="H247" s="2">
        <v>0</v>
      </c>
      <c r="I247" s="2">
        <v>0</v>
      </c>
      <c r="J247" s="2">
        <v>0</v>
      </c>
      <c r="K247" s="2">
        <v>0</v>
      </c>
      <c r="L247" t="s">
        <v>671</v>
      </c>
      <c r="M247" s="62" t="s">
        <v>1988</v>
      </c>
      <c r="N247">
        <f t="shared" si="3"/>
        <v>0</v>
      </c>
      <c r="O247" t="s">
        <v>67</v>
      </c>
      <c r="P247" t="s">
        <v>7</v>
      </c>
      <c r="Q247" t="s">
        <v>670</v>
      </c>
      <c r="R247" s="47">
        <v>1530894</v>
      </c>
      <c r="S247" s="102"/>
    </row>
    <row r="248" spans="1:19" ht="17" hidden="1" thickBot="1" x14ac:dyDescent="0.25">
      <c r="A248" t="s">
        <v>4441</v>
      </c>
      <c r="B248" s="43" t="s">
        <v>120</v>
      </c>
      <c r="C248" t="s">
        <v>673</v>
      </c>
      <c r="D248" s="2">
        <v>0</v>
      </c>
      <c r="E248" s="2">
        <v>1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t="s">
        <v>675</v>
      </c>
      <c r="M248" s="62" t="s">
        <v>1988</v>
      </c>
      <c r="N248">
        <f t="shared" si="3"/>
        <v>0</v>
      </c>
      <c r="O248" t="s">
        <v>672</v>
      </c>
      <c r="P248" t="s">
        <v>2</v>
      </c>
      <c r="Q248" t="s">
        <v>674</v>
      </c>
      <c r="R248" s="47">
        <v>1535149</v>
      </c>
      <c r="S248" s="102"/>
    </row>
    <row r="249" spans="1:19" ht="17" hidden="1" thickBot="1" x14ac:dyDescent="0.25">
      <c r="A249" t="s">
        <v>4639</v>
      </c>
      <c r="B249" s="43" t="s">
        <v>120</v>
      </c>
      <c r="C249" t="s">
        <v>676</v>
      </c>
      <c r="D249" s="2">
        <v>0</v>
      </c>
      <c r="E249" s="2">
        <v>1</v>
      </c>
      <c r="F249" s="2">
        <v>1</v>
      </c>
      <c r="G249" s="2">
        <v>1</v>
      </c>
      <c r="H249" s="2">
        <v>0</v>
      </c>
      <c r="I249" s="2">
        <v>0</v>
      </c>
      <c r="J249" s="2">
        <v>0</v>
      </c>
      <c r="K249" s="2">
        <v>0</v>
      </c>
      <c r="L249" t="s">
        <v>678</v>
      </c>
      <c r="M249" s="62" t="s">
        <v>1988</v>
      </c>
      <c r="N249">
        <f t="shared" si="3"/>
        <v>0</v>
      </c>
      <c r="O249" t="s">
        <v>21</v>
      </c>
      <c r="P249" t="s">
        <v>23</v>
      </c>
      <c r="Q249" t="s">
        <v>677</v>
      </c>
      <c r="R249" s="47">
        <v>1536319</v>
      </c>
      <c r="S249" s="102"/>
    </row>
    <row r="250" spans="1:19" ht="17" hidden="1" thickBot="1" x14ac:dyDescent="0.25">
      <c r="A250" t="s">
        <v>3803</v>
      </c>
      <c r="B250" s="43" t="s">
        <v>2640</v>
      </c>
      <c r="C250" t="s">
        <v>679</v>
      </c>
      <c r="D250" s="2">
        <v>0</v>
      </c>
      <c r="E250" s="2">
        <v>0</v>
      </c>
      <c r="F250" s="2">
        <v>0</v>
      </c>
      <c r="G250" s="2">
        <v>1</v>
      </c>
      <c r="H250" s="2">
        <v>0</v>
      </c>
      <c r="I250" s="2">
        <v>0</v>
      </c>
      <c r="J250" s="2">
        <v>0</v>
      </c>
      <c r="K250" s="2">
        <v>0</v>
      </c>
      <c r="L250" t="s">
        <v>681</v>
      </c>
      <c r="M250" s="62" t="s">
        <v>1988</v>
      </c>
      <c r="N250">
        <f t="shared" si="3"/>
        <v>0</v>
      </c>
      <c r="O250" t="s">
        <v>5</v>
      </c>
      <c r="P250" t="s">
        <v>7</v>
      </c>
      <c r="Q250" t="s">
        <v>680</v>
      </c>
      <c r="R250" s="47">
        <v>1548547</v>
      </c>
      <c r="S250" s="102"/>
    </row>
    <row r="251" spans="1:19" ht="17" hidden="1" thickBot="1" x14ac:dyDescent="0.25">
      <c r="A251" t="s">
        <v>4640</v>
      </c>
      <c r="B251" s="43" t="s">
        <v>120</v>
      </c>
      <c r="C251" t="s">
        <v>682</v>
      </c>
      <c r="D251" s="2">
        <v>0</v>
      </c>
      <c r="E251" s="2">
        <v>0</v>
      </c>
      <c r="F251" s="2">
        <v>0</v>
      </c>
      <c r="G251" s="2">
        <v>1</v>
      </c>
      <c r="H251" s="2">
        <v>0</v>
      </c>
      <c r="I251" s="2">
        <v>0</v>
      </c>
      <c r="J251" s="2">
        <v>0</v>
      </c>
      <c r="K251" s="2">
        <v>0</v>
      </c>
      <c r="L251" t="s">
        <v>684</v>
      </c>
      <c r="M251" s="62" t="s">
        <v>1988</v>
      </c>
      <c r="N251">
        <f t="shared" si="3"/>
        <v>0</v>
      </c>
      <c r="O251" t="s">
        <v>30</v>
      </c>
      <c r="P251" t="s">
        <v>23</v>
      </c>
      <c r="Q251" t="s">
        <v>683</v>
      </c>
      <c r="R251" s="47">
        <v>1556196</v>
      </c>
      <c r="S251" s="102"/>
    </row>
    <row r="252" spans="1:19" ht="17" hidden="1" thickBot="1" x14ac:dyDescent="0.25">
      <c r="A252" t="s">
        <v>4641</v>
      </c>
      <c r="B252" s="43" t="s">
        <v>120</v>
      </c>
      <c r="C252" t="s">
        <v>685</v>
      </c>
      <c r="D252" s="2">
        <v>0</v>
      </c>
      <c r="E252" s="2">
        <v>1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t="s">
        <v>687</v>
      </c>
      <c r="M252" s="62" t="s">
        <v>1988</v>
      </c>
      <c r="N252">
        <f t="shared" si="3"/>
        <v>0</v>
      </c>
      <c r="O252" t="s">
        <v>82</v>
      </c>
      <c r="P252" t="s">
        <v>27</v>
      </c>
      <c r="Q252" t="s">
        <v>686</v>
      </c>
      <c r="R252" s="47">
        <v>1560704</v>
      </c>
      <c r="S252" s="102"/>
    </row>
    <row r="253" spans="1:19" ht="17" hidden="1" thickBot="1" x14ac:dyDescent="0.25">
      <c r="A253" t="s">
        <v>4442</v>
      </c>
      <c r="B253" s="43" t="s">
        <v>120</v>
      </c>
      <c r="C253" t="s">
        <v>688</v>
      </c>
      <c r="D253" s="2">
        <v>0</v>
      </c>
      <c r="E253" s="2">
        <v>0</v>
      </c>
      <c r="F253" s="2">
        <v>1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t="s">
        <v>46</v>
      </c>
      <c r="M253" s="62" t="s">
        <v>1988</v>
      </c>
      <c r="N253">
        <f t="shared" si="3"/>
        <v>0</v>
      </c>
      <c r="O253" t="s">
        <v>5</v>
      </c>
      <c r="P253" t="s">
        <v>27</v>
      </c>
      <c r="Q253" t="s">
        <v>689</v>
      </c>
      <c r="R253" s="47">
        <v>1560960</v>
      </c>
      <c r="S253" s="102"/>
    </row>
    <row r="254" spans="1:19" ht="17" hidden="1" thickBot="1" x14ac:dyDescent="0.25">
      <c r="A254" t="s">
        <v>4642</v>
      </c>
      <c r="B254" s="43" t="s">
        <v>120</v>
      </c>
      <c r="C254" t="s">
        <v>690</v>
      </c>
      <c r="D254" s="2">
        <v>0</v>
      </c>
      <c r="E254" s="2">
        <v>0</v>
      </c>
      <c r="F254" s="2">
        <v>0</v>
      </c>
      <c r="G254" s="2">
        <v>1</v>
      </c>
      <c r="H254" s="2">
        <v>0</v>
      </c>
      <c r="I254" s="2">
        <v>0</v>
      </c>
      <c r="J254" s="2">
        <v>0</v>
      </c>
      <c r="K254" s="2">
        <v>0</v>
      </c>
      <c r="L254" t="s">
        <v>692</v>
      </c>
      <c r="M254" s="62" t="s">
        <v>1988</v>
      </c>
      <c r="N254">
        <f t="shared" si="3"/>
        <v>0</v>
      </c>
      <c r="O254" t="s">
        <v>38</v>
      </c>
      <c r="P254" t="s">
        <v>23</v>
      </c>
      <c r="Q254" t="s">
        <v>691</v>
      </c>
      <c r="R254" s="47">
        <v>1573489</v>
      </c>
      <c r="S254" s="102"/>
    </row>
    <row r="255" spans="1:19" ht="17" hidden="1" thickBot="1" x14ac:dyDescent="0.25">
      <c r="A255" t="s">
        <v>4643</v>
      </c>
      <c r="B255" s="43" t="s">
        <v>120</v>
      </c>
      <c r="C255" t="s">
        <v>693</v>
      </c>
      <c r="D255" s="2">
        <v>0</v>
      </c>
      <c r="E255" s="2">
        <v>1</v>
      </c>
      <c r="F255" s="2">
        <v>1</v>
      </c>
      <c r="G255" s="2">
        <v>1</v>
      </c>
      <c r="H255" s="2">
        <v>0</v>
      </c>
      <c r="I255" s="2">
        <v>0</v>
      </c>
      <c r="J255" s="2">
        <v>0</v>
      </c>
      <c r="K255" s="2">
        <v>0</v>
      </c>
      <c r="L255" t="s">
        <v>695</v>
      </c>
      <c r="M255" s="62" t="s">
        <v>1988</v>
      </c>
      <c r="N255">
        <f t="shared" si="3"/>
        <v>0</v>
      </c>
      <c r="O255" t="s">
        <v>38</v>
      </c>
      <c r="P255" t="s">
        <v>27</v>
      </c>
      <c r="Q255" t="s">
        <v>694</v>
      </c>
      <c r="R255" s="47">
        <v>1582601</v>
      </c>
      <c r="S255" s="102"/>
    </row>
    <row r="256" spans="1:19" ht="17" hidden="1" thickBot="1" x14ac:dyDescent="0.25">
      <c r="A256" t="s">
        <v>4644</v>
      </c>
      <c r="B256" s="43" t="s">
        <v>120</v>
      </c>
      <c r="C256" t="s">
        <v>696</v>
      </c>
      <c r="D256" s="2">
        <v>0</v>
      </c>
      <c r="E256" s="2">
        <v>0</v>
      </c>
      <c r="F256" s="2">
        <v>1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t="s">
        <v>698</v>
      </c>
      <c r="M256" s="62" t="s">
        <v>1988</v>
      </c>
      <c r="N256">
        <f t="shared" si="3"/>
        <v>0</v>
      </c>
      <c r="O256" t="s">
        <v>21</v>
      </c>
      <c r="P256" t="s">
        <v>27</v>
      </c>
      <c r="Q256" t="s">
        <v>697</v>
      </c>
      <c r="R256" s="47">
        <v>1586699</v>
      </c>
      <c r="S256" s="102"/>
    </row>
    <row r="257" spans="1:19" ht="17" hidden="1" thickBot="1" x14ac:dyDescent="0.25">
      <c r="A257" t="s">
        <v>4443</v>
      </c>
      <c r="B257" s="43" t="s">
        <v>120</v>
      </c>
      <c r="C257" t="s">
        <v>699</v>
      </c>
      <c r="D257" s="2">
        <v>0</v>
      </c>
      <c r="E257" s="2">
        <v>0</v>
      </c>
      <c r="F257" s="2">
        <v>0</v>
      </c>
      <c r="G257" s="2">
        <v>1</v>
      </c>
      <c r="H257" s="2">
        <v>0</v>
      </c>
      <c r="I257" s="2">
        <v>0</v>
      </c>
      <c r="J257" s="2">
        <v>0</v>
      </c>
      <c r="K257" s="2">
        <v>0</v>
      </c>
      <c r="L257" t="s">
        <v>701</v>
      </c>
      <c r="M257" s="62" t="s">
        <v>1988</v>
      </c>
      <c r="N257">
        <f t="shared" si="3"/>
        <v>0</v>
      </c>
      <c r="O257" t="s">
        <v>0</v>
      </c>
      <c r="P257" t="s">
        <v>2</v>
      </c>
      <c r="Q257" t="s">
        <v>700</v>
      </c>
      <c r="R257" s="47">
        <v>1596668</v>
      </c>
      <c r="S257" s="102"/>
    </row>
    <row r="258" spans="1:19" ht="17" hidden="1" thickBot="1" x14ac:dyDescent="0.25">
      <c r="A258" t="s">
        <v>4645</v>
      </c>
      <c r="B258" s="43" t="s">
        <v>120</v>
      </c>
      <c r="C258" t="s">
        <v>702</v>
      </c>
      <c r="D258" s="2">
        <v>0</v>
      </c>
      <c r="E258" s="2">
        <v>0</v>
      </c>
      <c r="F258" s="2">
        <v>1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t="s">
        <v>704</v>
      </c>
      <c r="M258" s="62" t="s">
        <v>1988</v>
      </c>
      <c r="N258">
        <f t="shared" si="3"/>
        <v>0</v>
      </c>
      <c r="O258" t="s">
        <v>34</v>
      </c>
      <c r="P258" t="s">
        <v>27</v>
      </c>
      <c r="Q258" t="s">
        <v>703</v>
      </c>
      <c r="R258" s="47">
        <v>1598440</v>
      </c>
      <c r="S258" s="102"/>
    </row>
    <row r="259" spans="1:19" s="10" customFormat="1" ht="17" hidden="1" thickBot="1" x14ac:dyDescent="0.25">
      <c r="A259" s="10" t="s">
        <v>4444</v>
      </c>
      <c r="B259" s="45" t="s">
        <v>120</v>
      </c>
      <c r="C259" s="10" t="s">
        <v>705</v>
      </c>
      <c r="D259" s="96">
        <v>0</v>
      </c>
      <c r="E259" s="96">
        <v>1</v>
      </c>
      <c r="F259" s="96">
        <v>0</v>
      </c>
      <c r="G259" s="96">
        <v>0</v>
      </c>
      <c r="H259" s="96">
        <v>0</v>
      </c>
      <c r="I259" s="96">
        <v>0</v>
      </c>
      <c r="J259" s="96">
        <v>0</v>
      </c>
      <c r="K259" s="96">
        <v>0</v>
      </c>
      <c r="L259" s="10" t="s">
        <v>707</v>
      </c>
      <c r="M259" s="98" t="s">
        <v>1988</v>
      </c>
      <c r="N259" s="10">
        <f t="shared" si="3"/>
        <v>0</v>
      </c>
      <c r="O259" s="10" t="s">
        <v>21</v>
      </c>
      <c r="P259" s="10" t="s">
        <v>23</v>
      </c>
      <c r="Q259" s="10" t="s">
        <v>706</v>
      </c>
      <c r="R259" s="97">
        <v>1600558</v>
      </c>
      <c r="S259" s="102"/>
    </row>
    <row r="260" spans="1:19" s="10" customFormat="1" ht="17" hidden="1" thickBot="1" x14ac:dyDescent="0.25">
      <c r="A260" s="10" t="s">
        <v>4444</v>
      </c>
      <c r="B260" s="45" t="s">
        <v>120</v>
      </c>
      <c r="C260" s="10" t="s">
        <v>708</v>
      </c>
      <c r="D260" s="96">
        <v>0</v>
      </c>
      <c r="E260" s="96">
        <v>1</v>
      </c>
      <c r="F260" s="96">
        <v>0</v>
      </c>
      <c r="G260" s="96">
        <v>0</v>
      </c>
      <c r="H260" s="96">
        <v>0</v>
      </c>
      <c r="I260" s="96">
        <v>0</v>
      </c>
      <c r="J260" s="96">
        <v>0</v>
      </c>
      <c r="K260" s="96">
        <v>0</v>
      </c>
      <c r="L260" s="10" t="s">
        <v>707</v>
      </c>
      <c r="M260" s="98" t="s">
        <v>1988</v>
      </c>
      <c r="N260" s="10">
        <f t="shared" si="3"/>
        <v>0</v>
      </c>
      <c r="O260" s="10" t="s">
        <v>30</v>
      </c>
      <c r="P260" s="10" t="s">
        <v>27</v>
      </c>
      <c r="Q260" s="10" t="s">
        <v>706</v>
      </c>
      <c r="R260" s="97">
        <v>1601373</v>
      </c>
      <c r="S260" s="102"/>
    </row>
    <row r="261" spans="1:19" ht="17" hidden="1" thickBot="1" x14ac:dyDescent="0.25">
      <c r="A261" t="s">
        <v>4445</v>
      </c>
      <c r="B261" s="43" t="s">
        <v>120</v>
      </c>
      <c r="C261" t="s">
        <v>709</v>
      </c>
      <c r="D261" s="2">
        <v>0</v>
      </c>
      <c r="E261" s="2">
        <v>0</v>
      </c>
      <c r="F261" s="2">
        <v>0</v>
      </c>
      <c r="G261" s="2">
        <v>1</v>
      </c>
      <c r="H261" s="2">
        <v>0</v>
      </c>
      <c r="I261" s="2">
        <v>0</v>
      </c>
      <c r="J261" s="2">
        <v>0</v>
      </c>
      <c r="K261" s="2">
        <v>0</v>
      </c>
      <c r="L261" t="s">
        <v>711</v>
      </c>
      <c r="M261" s="62" t="s">
        <v>1988</v>
      </c>
      <c r="N261">
        <f t="shared" si="3"/>
        <v>0</v>
      </c>
      <c r="O261" t="s">
        <v>21</v>
      </c>
      <c r="P261" t="s">
        <v>23</v>
      </c>
      <c r="Q261" t="s">
        <v>710</v>
      </c>
      <c r="R261" s="47">
        <v>1602138</v>
      </c>
      <c r="S261" s="102"/>
    </row>
    <row r="262" spans="1:19" ht="17" hidden="1" thickBot="1" x14ac:dyDescent="0.25">
      <c r="A262" t="s">
        <v>3804</v>
      </c>
      <c r="B262" s="43" t="s">
        <v>3720</v>
      </c>
      <c r="C262" t="s">
        <v>712</v>
      </c>
      <c r="D262" s="2">
        <v>0</v>
      </c>
      <c r="E262" s="2">
        <v>0</v>
      </c>
      <c r="F262" s="2">
        <v>0</v>
      </c>
      <c r="G262" s="2">
        <v>1</v>
      </c>
      <c r="H262" s="2">
        <v>0</v>
      </c>
      <c r="I262" s="2">
        <v>0</v>
      </c>
      <c r="J262" s="2">
        <v>0</v>
      </c>
      <c r="K262" s="2">
        <v>0</v>
      </c>
      <c r="L262" t="s">
        <v>714</v>
      </c>
      <c r="M262" s="62" t="s">
        <v>1988</v>
      </c>
      <c r="N262">
        <f t="shared" si="3"/>
        <v>0</v>
      </c>
      <c r="O262" t="s">
        <v>5</v>
      </c>
      <c r="P262" t="s">
        <v>7</v>
      </c>
      <c r="Q262" t="s">
        <v>713</v>
      </c>
      <c r="R262" s="47">
        <v>1603850</v>
      </c>
      <c r="S262" s="102"/>
    </row>
    <row r="263" spans="1:19" ht="17" hidden="1" thickBot="1" x14ac:dyDescent="0.25">
      <c r="A263" t="s">
        <v>4646</v>
      </c>
      <c r="B263" s="43" t="s">
        <v>120</v>
      </c>
      <c r="C263" t="s">
        <v>715</v>
      </c>
      <c r="D263" s="2">
        <v>0</v>
      </c>
      <c r="E263" s="2">
        <v>0</v>
      </c>
      <c r="F263" s="2">
        <v>0</v>
      </c>
      <c r="G263" s="2">
        <v>1</v>
      </c>
      <c r="H263" s="2">
        <v>0</v>
      </c>
      <c r="I263" s="2">
        <v>0</v>
      </c>
      <c r="J263" s="2">
        <v>0</v>
      </c>
      <c r="K263" s="2">
        <v>0</v>
      </c>
      <c r="L263" t="s">
        <v>717</v>
      </c>
      <c r="M263" s="62" t="s">
        <v>1988</v>
      </c>
      <c r="N263">
        <f t="shared" si="3"/>
        <v>0</v>
      </c>
      <c r="O263" t="s">
        <v>5</v>
      </c>
      <c r="P263" t="s">
        <v>27</v>
      </c>
      <c r="Q263" t="s">
        <v>716</v>
      </c>
      <c r="R263" s="47">
        <v>1607343</v>
      </c>
      <c r="S263" s="102"/>
    </row>
    <row r="264" spans="1:19" ht="17" hidden="1" thickBot="1" x14ac:dyDescent="0.25">
      <c r="A264" t="s">
        <v>4446</v>
      </c>
      <c r="B264" s="43" t="s">
        <v>120</v>
      </c>
      <c r="C264" t="s">
        <v>718</v>
      </c>
      <c r="D264" s="2">
        <v>0</v>
      </c>
      <c r="E264" s="2">
        <v>0</v>
      </c>
      <c r="F264" s="2">
        <v>0</v>
      </c>
      <c r="G264" s="2">
        <v>1</v>
      </c>
      <c r="H264" s="2">
        <v>0</v>
      </c>
      <c r="I264" s="2">
        <v>0</v>
      </c>
      <c r="J264" s="2">
        <v>0</v>
      </c>
      <c r="K264" s="2">
        <v>0</v>
      </c>
      <c r="L264" t="s">
        <v>720</v>
      </c>
      <c r="M264" s="62" t="s">
        <v>1988</v>
      </c>
      <c r="N264">
        <f t="shared" si="3"/>
        <v>0</v>
      </c>
      <c r="O264" t="s">
        <v>503</v>
      </c>
      <c r="P264" t="s">
        <v>2</v>
      </c>
      <c r="Q264" t="s">
        <v>719</v>
      </c>
      <c r="R264" s="47">
        <v>1625505</v>
      </c>
      <c r="S264" s="102"/>
    </row>
    <row r="265" spans="1:19" ht="17" hidden="1" thickBot="1" x14ac:dyDescent="0.25">
      <c r="A265" t="s">
        <v>4647</v>
      </c>
      <c r="B265" s="43" t="s">
        <v>120</v>
      </c>
      <c r="C265" t="s">
        <v>721</v>
      </c>
      <c r="D265" s="2">
        <v>0</v>
      </c>
      <c r="E265" s="2">
        <v>1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t="s">
        <v>724</v>
      </c>
      <c r="M265" s="62" t="s">
        <v>1988</v>
      </c>
      <c r="N265">
        <f t="shared" si="3"/>
        <v>0</v>
      </c>
      <c r="O265" t="s">
        <v>82</v>
      </c>
      <c r="P265" t="s">
        <v>722</v>
      </c>
      <c r="Q265" t="s">
        <v>723</v>
      </c>
      <c r="R265" s="47">
        <v>1631387</v>
      </c>
      <c r="S265" s="102"/>
    </row>
    <row r="266" spans="1:19" s="10" customFormat="1" ht="17" hidden="1" thickBot="1" x14ac:dyDescent="0.25">
      <c r="A266" s="10" t="s">
        <v>4648</v>
      </c>
      <c r="B266" s="45" t="s">
        <v>120</v>
      </c>
      <c r="C266" s="10" t="s">
        <v>725</v>
      </c>
      <c r="D266" s="96">
        <v>0</v>
      </c>
      <c r="E266" s="96">
        <v>0</v>
      </c>
      <c r="F266" s="96">
        <v>0</v>
      </c>
      <c r="G266" s="96">
        <v>1</v>
      </c>
      <c r="H266" s="96">
        <v>0</v>
      </c>
      <c r="I266" s="96">
        <v>0</v>
      </c>
      <c r="J266" s="96">
        <v>0</v>
      </c>
      <c r="K266" s="96">
        <v>0</v>
      </c>
      <c r="L266" s="10" t="s">
        <v>727</v>
      </c>
      <c r="M266" s="98" t="s">
        <v>1988</v>
      </c>
      <c r="N266" s="10">
        <f t="shared" si="3"/>
        <v>0</v>
      </c>
      <c r="O266" s="10" t="s">
        <v>0</v>
      </c>
      <c r="P266" s="10" t="s">
        <v>2</v>
      </c>
      <c r="Q266" s="10" t="s">
        <v>726</v>
      </c>
      <c r="R266" s="97">
        <v>1640410</v>
      </c>
      <c r="S266" s="102"/>
    </row>
    <row r="267" spans="1:19" s="10" customFormat="1" ht="17" hidden="1" thickBot="1" x14ac:dyDescent="0.25">
      <c r="A267" s="10" t="s">
        <v>4648</v>
      </c>
      <c r="B267" s="45" t="s">
        <v>120</v>
      </c>
      <c r="C267" s="10" t="s">
        <v>728</v>
      </c>
      <c r="D267" s="96">
        <v>0</v>
      </c>
      <c r="E267" s="96">
        <v>0</v>
      </c>
      <c r="F267" s="96">
        <v>1</v>
      </c>
      <c r="G267" s="96">
        <v>0</v>
      </c>
      <c r="H267" s="96">
        <v>0</v>
      </c>
      <c r="I267" s="96">
        <v>0</v>
      </c>
      <c r="J267" s="96">
        <v>0</v>
      </c>
      <c r="K267" s="96">
        <v>0</v>
      </c>
      <c r="L267" s="10" t="s">
        <v>727</v>
      </c>
      <c r="M267" s="98" t="s">
        <v>1988</v>
      </c>
      <c r="N267" s="10">
        <f t="shared" si="3"/>
        <v>0</v>
      </c>
      <c r="O267" s="10" t="s">
        <v>5</v>
      </c>
      <c r="P267" s="10" t="s">
        <v>23</v>
      </c>
      <c r="Q267" s="10" t="s">
        <v>726</v>
      </c>
      <c r="R267" s="97">
        <v>1640891</v>
      </c>
      <c r="S267" s="102"/>
    </row>
    <row r="268" spans="1:19" ht="17" hidden="1" thickBot="1" x14ac:dyDescent="0.25">
      <c r="A268" t="s">
        <v>4447</v>
      </c>
      <c r="B268" s="43" t="s">
        <v>120</v>
      </c>
      <c r="C268" t="s">
        <v>729</v>
      </c>
      <c r="D268" s="2">
        <v>0</v>
      </c>
      <c r="E268" s="2">
        <v>0</v>
      </c>
      <c r="F268" s="2">
        <v>0</v>
      </c>
      <c r="G268" s="2">
        <v>1</v>
      </c>
      <c r="H268" s="2">
        <v>0</v>
      </c>
      <c r="I268" s="2">
        <v>0</v>
      </c>
      <c r="J268" s="2">
        <v>0</v>
      </c>
      <c r="K268" s="2">
        <v>0</v>
      </c>
      <c r="L268" t="s">
        <v>731</v>
      </c>
      <c r="M268" s="62" t="s">
        <v>1988</v>
      </c>
      <c r="N268">
        <f t="shared" si="3"/>
        <v>0</v>
      </c>
      <c r="O268" t="s">
        <v>82</v>
      </c>
      <c r="P268" t="s">
        <v>23</v>
      </c>
      <c r="Q268" t="s">
        <v>730</v>
      </c>
      <c r="R268" s="47">
        <v>1643728</v>
      </c>
      <c r="S268" s="102"/>
    </row>
    <row r="269" spans="1:19" ht="17" hidden="1" thickBot="1" x14ac:dyDescent="0.25">
      <c r="A269" t="s">
        <v>4649</v>
      </c>
      <c r="B269" s="43" t="s">
        <v>120</v>
      </c>
      <c r="C269" t="s">
        <v>732</v>
      </c>
      <c r="D269" s="2">
        <v>0</v>
      </c>
      <c r="E269" s="2">
        <v>0</v>
      </c>
      <c r="F269" s="2">
        <v>0</v>
      </c>
      <c r="G269" s="2">
        <v>1</v>
      </c>
      <c r="H269" s="2">
        <v>0</v>
      </c>
      <c r="I269" s="2">
        <v>0</v>
      </c>
      <c r="J269" s="2">
        <v>0</v>
      </c>
      <c r="K269" s="2">
        <v>0</v>
      </c>
      <c r="L269" t="s">
        <v>734</v>
      </c>
      <c r="M269" s="62" t="s">
        <v>1988</v>
      </c>
      <c r="N269">
        <f t="shared" si="3"/>
        <v>0</v>
      </c>
      <c r="O269" t="s">
        <v>5</v>
      </c>
      <c r="P269" t="s">
        <v>27</v>
      </c>
      <c r="Q269" t="s">
        <v>733</v>
      </c>
      <c r="R269" s="47">
        <v>1646203</v>
      </c>
      <c r="S269" s="102"/>
    </row>
    <row r="270" spans="1:19" ht="17" hidden="1" thickBot="1" x14ac:dyDescent="0.25">
      <c r="A270" t="s">
        <v>4448</v>
      </c>
      <c r="B270" s="43" t="s">
        <v>120</v>
      </c>
      <c r="C270" t="s">
        <v>735</v>
      </c>
      <c r="D270" s="2">
        <v>0</v>
      </c>
      <c r="E270" s="2">
        <v>0</v>
      </c>
      <c r="F270" s="2">
        <v>1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t="s">
        <v>737</v>
      </c>
      <c r="M270" s="62" t="s">
        <v>1988</v>
      </c>
      <c r="N270">
        <f t="shared" si="3"/>
        <v>0</v>
      </c>
      <c r="O270" t="s">
        <v>82</v>
      </c>
      <c r="P270" t="s">
        <v>27</v>
      </c>
      <c r="Q270" t="s">
        <v>736</v>
      </c>
      <c r="R270" s="47">
        <v>1672027</v>
      </c>
      <c r="S270" s="102"/>
    </row>
    <row r="271" spans="1:19" ht="17" hidden="1" thickBot="1" x14ac:dyDescent="0.25">
      <c r="A271" t="s">
        <v>4449</v>
      </c>
      <c r="B271" s="43" t="s">
        <v>120</v>
      </c>
      <c r="C271" t="s">
        <v>738</v>
      </c>
      <c r="D271" s="2">
        <v>0</v>
      </c>
      <c r="E271" s="2">
        <v>1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t="s">
        <v>740</v>
      </c>
      <c r="M271" s="62" t="s">
        <v>1988</v>
      </c>
      <c r="N271">
        <f t="shared" si="3"/>
        <v>0</v>
      </c>
      <c r="O271" t="s">
        <v>0</v>
      </c>
      <c r="P271" t="s">
        <v>2</v>
      </c>
      <c r="Q271" t="s">
        <v>739</v>
      </c>
      <c r="R271" s="47">
        <v>1677312</v>
      </c>
      <c r="S271" s="102"/>
    </row>
    <row r="272" spans="1:19" ht="17" hidden="1" thickBot="1" x14ac:dyDescent="0.25">
      <c r="A272" t="s">
        <v>4650</v>
      </c>
      <c r="B272" s="43" t="s">
        <v>120</v>
      </c>
      <c r="C272" t="s">
        <v>741</v>
      </c>
      <c r="D272" s="2">
        <v>0</v>
      </c>
      <c r="E272" s="2">
        <v>1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t="s">
        <v>743</v>
      </c>
      <c r="M272" s="62" t="s">
        <v>1988</v>
      </c>
      <c r="N272">
        <f t="shared" si="3"/>
        <v>0</v>
      </c>
      <c r="O272" t="s">
        <v>38</v>
      </c>
      <c r="P272" t="s">
        <v>23</v>
      </c>
      <c r="Q272" t="s">
        <v>742</v>
      </c>
      <c r="R272" s="47">
        <v>1682985</v>
      </c>
      <c r="S272" s="102"/>
    </row>
    <row r="273" spans="1:19" ht="17" hidden="1" thickBot="1" x14ac:dyDescent="0.25">
      <c r="A273" t="s">
        <v>4450</v>
      </c>
      <c r="B273" s="43" t="s">
        <v>120</v>
      </c>
      <c r="C273" t="s">
        <v>744</v>
      </c>
      <c r="D273" s="2">
        <v>0</v>
      </c>
      <c r="E273" s="2">
        <v>0</v>
      </c>
      <c r="F273" s="2">
        <v>0</v>
      </c>
      <c r="G273" s="2">
        <v>1</v>
      </c>
      <c r="H273" s="2">
        <v>0</v>
      </c>
      <c r="I273" s="2">
        <v>0</v>
      </c>
      <c r="J273" s="2">
        <v>0</v>
      </c>
      <c r="K273" s="2">
        <v>0</v>
      </c>
      <c r="L273" t="s">
        <v>746</v>
      </c>
      <c r="M273" s="62" t="s">
        <v>1988</v>
      </c>
      <c r="N273">
        <f t="shared" si="3"/>
        <v>0</v>
      </c>
      <c r="O273" s="3" t="s">
        <v>262</v>
      </c>
      <c r="P273" t="s">
        <v>2</v>
      </c>
      <c r="Q273" t="s">
        <v>745</v>
      </c>
      <c r="R273" s="47">
        <v>1685321</v>
      </c>
      <c r="S273" s="102"/>
    </row>
    <row r="274" spans="1:19" ht="17" hidden="1" thickBot="1" x14ac:dyDescent="0.25">
      <c r="A274" t="s">
        <v>4651</v>
      </c>
      <c r="B274" s="43" t="s">
        <v>120</v>
      </c>
      <c r="C274" t="s">
        <v>747</v>
      </c>
      <c r="D274" s="2">
        <v>0</v>
      </c>
      <c r="E274" s="2">
        <v>0</v>
      </c>
      <c r="F274" s="2">
        <v>0</v>
      </c>
      <c r="G274" s="2">
        <v>1</v>
      </c>
      <c r="H274" s="2">
        <v>0</v>
      </c>
      <c r="I274" s="2">
        <v>0</v>
      </c>
      <c r="J274" s="2">
        <v>0</v>
      </c>
      <c r="K274" s="2">
        <v>0</v>
      </c>
      <c r="L274" t="s">
        <v>749</v>
      </c>
      <c r="M274" s="62" t="s">
        <v>1988</v>
      </c>
      <c r="N274">
        <f t="shared" si="3"/>
        <v>0</v>
      </c>
      <c r="O274" t="s">
        <v>82</v>
      </c>
      <c r="P274" t="s">
        <v>23</v>
      </c>
      <c r="Q274" t="s">
        <v>748</v>
      </c>
      <c r="R274" s="47">
        <v>1686680</v>
      </c>
      <c r="S274" s="102"/>
    </row>
    <row r="275" spans="1:19" ht="17" hidden="1" thickBot="1" x14ac:dyDescent="0.25">
      <c r="A275" t="s">
        <v>4451</v>
      </c>
      <c r="B275" s="43" t="s">
        <v>120</v>
      </c>
      <c r="C275" t="s">
        <v>750</v>
      </c>
      <c r="D275" s="2">
        <v>0</v>
      </c>
      <c r="E275" s="2">
        <v>0</v>
      </c>
      <c r="F275" s="2">
        <v>1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t="s">
        <v>752</v>
      </c>
      <c r="M275" s="62" t="s">
        <v>1988</v>
      </c>
      <c r="N275">
        <f t="shared" si="3"/>
        <v>0</v>
      </c>
      <c r="O275" t="s">
        <v>38</v>
      </c>
      <c r="P275" t="s">
        <v>27</v>
      </c>
      <c r="Q275" t="s">
        <v>751</v>
      </c>
      <c r="R275" s="47">
        <v>1695718</v>
      </c>
      <c r="S275" s="102"/>
    </row>
    <row r="276" spans="1:19" ht="17" hidden="1" thickBot="1" x14ac:dyDescent="0.25">
      <c r="A276" t="s">
        <v>4652</v>
      </c>
      <c r="B276" s="43" t="s">
        <v>120</v>
      </c>
      <c r="C276" t="s">
        <v>753</v>
      </c>
      <c r="D276" s="2">
        <v>0</v>
      </c>
      <c r="E276" s="2">
        <v>1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t="s">
        <v>755</v>
      </c>
      <c r="M276" s="62" t="s">
        <v>1988</v>
      </c>
      <c r="N276">
        <f t="shared" si="3"/>
        <v>0</v>
      </c>
      <c r="O276" t="s">
        <v>294</v>
      </c>
      <c r="P276" t="s">
        <v>27</v>
      </c>
      <c r="Q276" t="s">
        <v>754</v>
      </c>
      <c r="R276" s="47">
        <v>1696344</v>
      </c>
      <c r="S276" s="102"/>
    </row>
    <row r="277" spans="1:19" ht="17" hidden="1" thickBot="1" x14ac:dyDescent="0.25">
      <c r="A277" t="s">
        <v>4653</v>
      </c>
      <c r="B277" s="43" t="s">
        <v>120</v>
      </c>
      <c r="C277" t="s">
        <v>756</v>
      </c>
      <c r="D277" s="2">
        <v>0</v>
      </c>
      <c r="E277" s="2">
        <v>1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t="s">
        <v>758</v>
      </c>
      <c r="M277" s="62" t="s">
        <v>1988</v>
      </c>
      <c r="N277">
        <f t="shared" si="3"/>
        <v>0</v>
      </c>
      <c r="O277" t="s">
        <v>82</v>
      </c>
      <c r="P277" t="s">
        <v>27</v>
      </c>
      <c r="Q277" t="s">
        <v>757</v>
      </c>
      <c r="R277" s="47">
        <v>1701460</v>
      </c>
      <c r="S277" s="102"/>
    </row>
    <row r="278" spans="1:19" ht="17" hidden="1" thickBot="1" x14ac:dyDescent="0.25">
      <c r="A278" t="s">
        <v>4452</v>
      </c>
      <c r="B278" s="43" t="s">
        <v>4855</v>
      </c>
      <c r="C278" t="s">
        <v>759</v>
      </c>
      <c r="D278" s="2">
        <v>0</v>
      </c>
      <c r="E278" s="2">
        <v>0</v>
      </c>
      <c r="F278" s="2">
        <v>1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t="s">
        <v>761</v>
      </c>
      <c r="M278" s="62" t="s">
        <v>1988</v>
      </c>
      <c r="N278">
        <f t="shared" si="3"/>
        <v>0</v>
      </c>
      <c r="O278" s="1" t="s">
        <v>5</v>
      </c>
      <c r="P278" t="s">
        <v>27</v>
      </c>
      <c r="Q278" t="s">
        <v>760</v>
      </c>
      <c r="R278" s="47">
        <v>1702417</v>
      </c>
      <c r="S278" s="102"/>
    </row>
    <row r="279" spans="1:19" ht="17" hidden="1" thickBot="1" x14ac:dyDescent="0.25">
      <c r="A279" t="s">
        <v>4654</v>
      </c>
      <c r="B279" s="43" t="s">
        <v>120</v>
      </c>
      <c r="C279" t="s">
        <v>763</v>
      </c>
      <c r="D279" s="2">
        <v>0</v>
      </c>
      <c r="E279" s="2">
        <v>0</v>
      </c>
      <c r="F279" s="2">
        <v>1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t="s">
        <v>765</v>
      </c>
      <c r="M279" s="62" t="s">
        <v>1988</v>
      </c>
      <c r="N279">
        <f t="shared" si="3"/>
        <v>0</v>
      </c>
      <c r="O279" t="s">
        <v>762</v>
      </c>
      <c r="P279" t="s">
        <v>2</v>
      </c>
      <c r="Q279" t="s">
        <v>764</v>
      </c>
      <c r="R279" s="47">
        <v>1708941</v>
      </c>
      <c r="S279" s="102"/>
    </row>
    <row r="280" spans="1:19" ht="17" hidden="1" thickBot="1" x14ac:dyDescent="0.25">
      <c r="A280" s="7" t="s">
        <v>4821</v>
      </c>
      <c r="B280" s="44" t="s">
        <v>120</v>
      </c>
      <c r="C280" s="7" t="s">
        <v>766</v>
      </c>
      <c r="D280" s="8">
        <v>1</v>
      </c>
      <c r="E280" s="8">
        <v>1</v>
      </c>
      <c r="F280" s="8">
        <v>1</v>
      </c>
      <c r="G280" s="8">
        <v>1</v>
      </c>
      <c r="H280" s="8">
        <v>1</v>
      </c>
      <c r="I280" s="8">
        <v>1</v>
      </c>
      <c r="J280" s="8">
        <v>1</v>
      </c>
      <c r="K280" s="8">
        <v>1</v>
      </c>
      <c r="L280" s="7" t="s">
        <v>768</v>
      </c>
      <c r="M280" s="289" t="s">
        <v>2035</v>
      </c>
      <c r="N280" s="7">
        <f t="shared" si="3"/>
        <v>0</v>
      </c>
      <c r="O280" s="7" t="s">
        <v>82</v>
      </c>
      <c r="P280" s="7" t="s">
        <v>27</v>
      </c>
      <c r="Q280" s="7" t="s">
        <v>767</v>
      </c>
      <c r="R280" s="48">
        <v>1723496</v>
      </c>
      <c r="S280" s="102"/>
    </row>
    <row r="281" spans="1:19" ht="17" hidden="1" thickBot="1" x14ac:dyDescent="0.25">
      <c r="A281" t="s">
        <v>4655</v>
      </c>
      <c r="B281" s="43" t="s">
        <v>120</v>
      </c>
      <c r="C281" t="s">
        <v>769</v>
      </c>
      <c r="D281" s="2">
        <v>0</v>
      </c>
      <c r="E281" s="2">
        <v>0</v>
      </c>
      <c r="F281" s="2">
        <v>1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t="s">
        <v>771</v>
      </c>
      <c r="M281" s="62" t="s">
        <v>1988</v>
      </c>
      <c r="N281">
        <f t="shared" si="3"/>
        <v>0</v>
      </c>
      <c r="O281" s="3" t="s">
        <v>10</v>
      </c>
      <c r="P281" t="s">
        <v>2</v>
      </c>
      <c r="Q281" t="s">
        <v>770</v>
      </c>
      <c r="R281" s="47">
        <v>1726454</v>
      </c>
      <c r="S281" s="102"/>
    </row>
    <row r="282" spans="1:19" ht="17" hidden="1" thickBot="1" x14ac:dyDescent="0.25">
      <c r="A282" t="s">
        <v>4656</v>
      </c>
      <c r="B282" s="43" t="s">
        <v>120</v>
      </c>
      <c r="C282" t="s">
        <v>772</v>
      </c>
      <c r="D282" s="2">
        <v>0</v>
      </c>
      <c r="E282" s="2">
        <v>0</v>
      </c>
      <c r="F282" s="2">
        <v>0</v>
      </c>
      <c r="G282" s="2">
        <v>1</v>
      </c>
      <c r="H282" s="2">
        <v>0</v>
      </c>
      <c r="I282" s="2">
        <v>0</v>
      </c>
      <c r="J282" s="2">
        <v>0</v>
      </c>
      <c r="K282" s="2">
        <v>0</v>
      </c>
      <c r="L282" t="s">
        <v>46</v>
      </c>
      <c r="M282" s="62" t="s">
        <v>1988</v>
      </c>
      <c r="N282">
        <f t="shared" si="3"/>
        <v>0</v>
      </c>
      <c r="O282" t="s">
        <v>5</v>
      </c>
      <c r="P282" t="s">
        <v>27</v>
      </c>
      <c r="Q282" t="s">
        <v>773</v>
      </c>
      <c r="R282" s="47">
        <v>1730721</v>
      </c>
      <c r="S282" s="102"/>
    </row>
    <row r="283" spans="1:19" ht="17" hidden="1" thickBot="1" x14ac:dyDescent="0.25">
      <c r="A283" t="s">
        <v>3805</v>
      </c>
      <c r="B283" s="43" t="s">
        <v>3345</v>
      </c>
      <c r="C283" t="s">
        <v>774</v>
      </c>
      <c r="D283" s="2">
        <v>0</v>
      </c>
      <c r="E283" s="2">
        <v>1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t="s">
        <v>776</v>
      </c>
      <c r="M283" s="62" t="s">
        <v>1988</v>
      </c>
      <c r="N283">
        <f t="shared" ref="N283:N346" si="4">S283</f>
        <v>0</v>
      </c>
      <c r="O283" t="s">
        <v>21</v>
      </c>
      <c r="P283" t="s">
        <v>7</v>
      </c>
      <c r="Q283" t="s">
        <v>775</v>
      </c>
      <c r="R283" s="47">
        <v>1733299</v>
      </c>
      <c r="S283" s="102"/>
    </row>
    <row r="284" spans="1:19" ht="17" hidden="1" thickBot="1" x14ac:dyDescent="0.25">
      <c r="A284" t="s">
        <v>4453</v>
      </c>
      <c r="B284" s="43" t="s">
        <v>120</v>
      </c>
      <c r="C284" t="s">
        <v>777</v>
      </c>
      <c r="D284" s="2">
        <v>0</v>
      </c>
      <c r="E284" s="2">
        <v>0</v>
      </c>
      <c r="F284" s="2">
        <v>1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t="s">
        <v>779</v>
      </c>
      <c r="M284" s="62" t="s">
        <v>1988</v>
      </c>
      <c r="N284">
        <f t="shared" si="4"/>
        <v>0</v>
      </c>
      <c r="O284" t="s">
        <v>82</v>
      </c>
      <c r="P284" t="s">
        <v>23</v>
      </c>
      <c r="Q284" t="s">
        <v>778</v>
      </c>
      <c r="R284" s="47">
        <v>1734434</v>
      </c>
      <c r="S284" s="102"/>
    </row>
    <row r="285" spans="1:19" ht="17" hidden="1" thickBot="1" x14ac:dyDescent="0.25">
      <c r="A285" t="s">
        <v>4822</v>
      </c>
      <c r="B285" s="43" t="s">
        <v>120</v>
      </c>
      <c r="C285" t="s">
        <v>780</v>
      </c>
      <c r="D285" s="2">
        <v>0</v>
      </c>
      <c r="E285" s="2">
        <v>0</v>
      </c>
      <c r="F285" s="2">
        <v>0</v>
      </c>
      <c r="G285" s="2">
        <v>1</v>
      </c>
      <c r="H285" s="2">
        <v>0</v>
      </c>
      <c r="I285" s="2">
        <v>0</v>
      </c>
      <c r="J285" s="2">
        <v>0</v>
      </c>
      <c r="K285" s="2">
        <v>0</v>
      </c>
      <c r="L285" t="s">
        <v>782</v>
      </c>
      <c r="M285" s="62" t="s">
        <v>1988</v>
      </c>
      <c r="N285">
        <f t="shared" si="4"/>
        <v>0</v>
      </c>
      <c r="O285" t="s">
        <v>82</v>
      </c>
      <c r="P285" t="s">
        <v>23</v>
      </c>
      <c r="Q285" t="s">
        <v>781</v>
      </c>
      <c r="R285" s="47">
        <v>1735367</v>
      </c>
      <c r="S285" s="102"/>
    </row>
    <row r="286" spans="1:19" ht="17" hidden="1" thickBot="1" x14ac:dyDescent="0.25">
      <c r="A286" t="s">
        <v>3806</v>
      </c>
      <c r="B286" s="43" t="s">
        <v>3143</v>
      </c>
      <c r="C286" t="s">
        <v>783</v>
      </c>
      <c r="D286" s="103">
        <v>0</v>
      </c>
      <c r="E286" s="103">
        <v>0</v>
      </c>
      <c r="F286" s="103">
        <v>0</v>
      </c>
      <c r="G286" s="103">
        <v>1</v>
      </c>
      <c r="H286" s="103">
        <v>0</v>
      </c>
      <c r="I286" s="103">
        <v>0</v>
      </c>
      <c r="J286" s="103">
        <v>0</v>
      </c>
      <c r="K286" s="103">
        <v>0</v>
      </c>
      <c r="L286" t="s">
        <v>785</v>
      </c>
      <c r="M286" s="62" t="s">
        <v>1988</v>
      </c>
      <c r="N286">
        <f t="shared" si="4"/>
        <v>0</v>
      </c>
      <c r="O286" t="s">
        <v>82</v>
      </c>
      <c r="P286" t="s">
        <v>7</v>
      </c>
      <c r="Q286" t="s">
        <v>784</v>
      </c>
      <c r="R286" s="47">
        <v>1738786</v>
      </c>
      <c r="S286" s="102"/>
    </row>
    <row r="287" spans="1:19" s="10" customFormat="1" x14ac:dyDescent="0.2">
      <c r="A287" s="260" t="s">
        <v>4657</v>
      </c>
      <c r="B287" s="261" t="s">
        <v>6394</v>
      </c>
      <c r="C287" s="262" t="s">
        <v>786</v>
      </c>
      <c r="D287" s="263">
        <v>0</v>
      </c>
      <c r="E287" s="226">
        <v>0</v>
      </c>
      <c r="F287" s="227">
        <v>1</v>
      </c>
      <c r="G287" s="228">
        <v>0</v>
      </c>
      <c r="H287" s="226">
        <v>0</v>
      </c>
      <c r="I287" s="227">
        <v>0</v>
      </c>
      <c r="J287" s="227">
        <v>0</v>
      </c>
      <c r="K287" s="228">
        <v>0</v>
      </c>
      <c r="L287" s="264" t="s">
        <v>788</v>
      </c>
      <c r="M287" s="63" t="s">
        <v>1988</v>
      </c>
      <c r="N287" s="270" t="str">
        <f t="shared" si="4"/>
        <v>Cluster_9</v>
      </c>
      <c r="O287" s="60" t="s">
        <v>38</v>
      </c>
      <c r="P287" s="60" t="s">
        <v>27</v>
      </c>
      <c r="Q287" s="60" t="s">
        <v>787</v>
      </c>
      <c r="R287" s="94">
        <v>1747159</v>
      </c>
      <c r="S287" s="102" t="s">
        <v>6369</v>
      </c>
    </row>
    <row r="288" spans="1:19" s="10" customFormat="1" ht="17" thickBot="1" x14ac:dyDescent="0.25">
      <c r="A288" s="265" t="s">
        <v>4657</v>
      </c>
      <c r="B288" s="266" t="s">
        <v>6394</v>
      </c>
      <c r="C288" s="267" t="s">
        <v>789</v>
      </c>
      <c r="D288" s="268">
        <v>0</v>
      </c>
      <c r="E288" s="229">
        <v>0</v>
      </c>
      <c r="F288" s="230">
        <v>1</v>
      </c>
      <c r="G288" s="231">
        <v>0</v>
      </c>
      <c r="H288" s="229">
        <v>0</v>
      </c>
      <c r="I288" s="230">
        <v>0</v>
      </c>
      <c r="J288" s="230">
        <v>0</v>
      </c>
      <c r="K288" s="231">
        <v>0</v>
      </c>
      <c r="L288" s="269" t="s">
        <v>788</v>
      </c>
      <c r="M288" s="63" t="s">
        <v>1988</v>
      </c>
      <c r="N288" s="271" t="str">
        <f t="shared" si="4"/>
        <v>Cluster_9</v>
      </c>
      <c r="O288" s="60" t="s">
        <v>123</v>
      </c>
      <c r="P288" s="60" t="s">
        <v>27</v>
      </c>
      <c r="Q288" s="60" t="s">
        <v>787</v>
      </c>
      <c r="R288" s="94">
        <v>1749345</v>
      </c>
      <c r="S288" s="102" t="s">
        <v>6369</v>
      </c>
    </row>
    <row r="289" spans="1:19" ht="17" hidden="1" thickBot="1" x14ac:dyDescent="0.25">
      <c r="A289" t="s">
        <v>4454</v>
      </c>
      <c r="B289" s="43" t="s">
        <v>120</v>
      </c>
      <c r="C289" t="s">
        <v>790</v>
      </c>
      <c r="D289" s="6">
        <v>0</v>
      </c>
      <c r="E289" s="6">
        <v>1</v>
      </c>
      <c r="F289" s="6">
        <v>1</v>
      </c>
      <c r="G289" s="6">
        <v>1</v>
      </c>
      <c r="H289" s="6">
        <v>0</v>
      </c>
      <c r="I289" s="6">
        <v>0</v>
      </c>
      <c r="J289" s="6">
        <v>0</v>
      </c>
      <c r="K289" s="6">
        <v>0</v>
      </c>
      <c r="L289" t="s">
        <v>792</v>
      </c>
      <c r="M289" s="62" t="s">
        <v>1988</v>
      </c>
      <c r="N289">
        <f t="shared" si="4"/>
        <v>0</v>
      </c>
      <c r="O289" t="s">
        <v>21</v>
      </c>
      <c r="P289" t="s">
        <v>27</v>
      </c>
      <c r="Q289" t="s">
        <v>791</v>
      </c>
      <c r="R289" s="47">
        <v>1750730</v>
      </c>
      <c r="S289" s="102"/>
    </row>
    <row r="290" spans="1:19" ht="17" hidden="1" thickBot="1" x14ac:dyDescent="0.25">
      <c r="A290" t="s">
        <v>4455</v>
      </c>
      <c r="B290" s="43" t="s">
        <v>120</v>
      </c>
      <c r="C290" t="s">
        <v>793</v>
      </c>
      <c r="D290" s="2">
        <v>0</v>
      </c>
      <c r="E290" s="2">
        <v>0</v>
      </c>
      <c r="F290" s="2">
        <v>0</v>
      </c>
      <c r="G290" s="2">
        <v>1</v>
      </c>
      <c r="H290" s="2">
        <v>0</v>
      </c>
      <c r="I290" s="2">
        <v>0</v>
      </c>
      <c r="J290" s="2">
        <v>0</v>
      </c>
      <c r="K290" s="2">
        <v>0</v>
      </c>
      <c r="L290" t="s">
        <v>795</v>
      </c>
      <c r="M290" s="62" t="s">
        <v>1988</v>
      </c>
      <c r="N290">
        <f t="shared" si="4"/>
        <v>0</v>
      </c>
      <c r="O290" t="s">
        <v>34</v>
      </c>
      <c r="P290" t="s">
        <v>27</v>
      </c>
      <c r="Q290" t="s">
        <v>794</v>
      </c>
      <c r="R290" s="47">
        <v>1753692</v>
      </c>
      <c r="S290" s="102"/>
    </row>
    <row r="291" spans="1:19" ht="17" hidden="1" thickBot="1" x14ac:dyDescent="0.25">
      <c r="A291" t="s">
        <v>3807</v>
      </c>
      <c r="B291" s="43" t="s">
        <v>3757</v>
      </c>
      <c r="C291" t="s">
        <v>796</v>
      </c>
      <c r="D291" s="2">
        <v>0</v>
      </c>
      <c r="E291" s="2">
        <v>0</v>
      </c>
      <c r="F291" s="2">
        <v>0</v>
      </c>
      <c r="G291" s="2">
        <v>1</v>
      </c>
      <c r="H291" s="2">
        <v>0</v>
      </c>
      <c r="I291" s="2">
        <v>0</v>
      </c>
      <c r="J291" s="2">
        <v>0</v>
      </c>
      <c r="K291" s="2">
        <v>0</v>
      </c>
      <c r="L291" t="s">
        <v>798</v>
      </c>
      <c r="M291" s="62" t="s">
        <v>1988</v>
      </c>
      <c r="N291">
        <f t="shared" si="4"/>
        <v>0</v>
      </c>
      <c r="O291" t="s">
        <v>217</v>
      </c>
      <c r="P291" t="s">
        <v>7</v>
      </c>
      <c r="Q291" t="s">
        <v>797</v>
      </c>
      <c r="R291" s="47">
        <v>1759974</v>
      </c>
      <c r="S291" s="102"/>
    </row>
    <row r="292" spans="1:19" ht="17" hidden="1" thickBot="1" x14ac:dyDescent="0.25">
      <c r="A292" t="s">
        <v>4658</v>
      </c>
      <c r="B292" s="43" t="s">
        <v>120</v>
      </c>
      <c r="C292" t="s">
        <v>799</v>
      </c>
      <c r="D292" s="2">
        <v>0</v>
      </c>
      <c r="E292" s="2">
        <v>0</v>
      </c>
      <c r="F292" s="2">
        <v>0</v>
      </c>
      <c r="G292" s="2">
        <v>1</v>
      </c>
      <c r="H292" s="2">
        <v>0</v>
      </c>
      <c r="I292" s="2">
        <v>0</v>
      </c>
      <c r="J292" s="2">
        <v>0</v>
      </c>
      <c r="K292" s="2">
        <v>0</v>
      </c>
      <c r="L292" t="s">
        <v>801</v>
      </c>
      <c r="M292" s="62" t="s">
        <v>1988</v>
      </c>
      <c r="N292">
        <f t="shared" si="4"/>
        <v>0</v>
      </c>
      <c r="O292" t="s">
        <v>42</v>
      </c>
      <c r="P292" t="s">
        <v>27</v>
      </c>
      <c r="Q292" t="s">
        <v>800</v>
      </c>
      <c r="R292" s="47">
        <v>1761936</v>
      </c>
      <c r="S292" s="102"/>
    </row>
    <row r="293" spans="1:19" ht="17" hidden="1" thickBot="1" x14ac:dyDescent="0.25">
      <c r="A293" t="s">
        <v>4456</v>
      </c>
      <c r="B293" s="43" t="s">
        <v>120</v>
      </c>
      <c r="C293" t="s">
        <v>802</v>
      </c>
      <c r="D293" s="2">
        <v>0</v>
      </c>
      <c r="E293" s="2">
        <v>0</v>
      </c>
      <c r="F293" s="2">
        <v>1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t="s">
        <v>804</v>
      </c>
      <c r="M293" s="62" t="s">
        <v>1988</v>
      </c>
      <c r="N293">
        <f t="shared" si="4"/>
        <v>0</v>
      </c>
      <c r="O293" t="s">
        <v>42</v>
      </c>
      <c r="P293" t="s">
        <v>27</v>
      </c>
      <c r="Q293" t="s">
        <v>803</v>
      </c>
      <c r="R293" s="47">
        <v>1766092</v>
      </c>
      <c r="S293" s="102"/>
    </row>
    <row r="294" spans="1:19" ht="17" hidden="1" thickBot="1" x14ac:dyDescent="0.25">
      <c r="A294" t="s">
        <v>4457</v>
      </c>
      <c r="B294" s="43" t="s">
        <v>120</v>
      </c>
      <c r="C294" t="s">
        <v>805</v>
      </c>
      <c r="D294" s="2">
        <v>0</v>
      </c>
      <c r="E294" s="2">
        <v>0</v>
      </c>
      <c r="F294" s="2">
        <v>1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t="s">
        <v>807</v>
      </c>
      <c r="M294" s="62" t="s">
        <v>1988</v>
      </c>
      <c r="N294">
        <f t="shared" si="4"/>
        <v>0</v>
      </c>
      <c r="O294" t="s">
        <v>21</v>
      </c>
      <c r="P294" t="s">
        <v>27</v>
      </c>
      <c r="Q294" t="s">
        <v>806</v>
      </c>
      <c r="R294" s="47">
        <v>1767254</v>
      </c>
      <c r="S294" s="102"/>
    </row>
    <row r="295" spans="1:19" ht="17" hidden="1" thickBot="1" x14ac:dyDescent="0.25">
      <c r="A295" t="s">
        <v>4659</v>
      </c>
      <c r="B295" s="43" t="s">
        <v>120</v>
      </c>
      <c r="C295" t="s">
        <v>808</v>
      </c>
      <c r="D295" s="2">
        <v>0</v>
      </c>
      <c r="E295" s="2">
        <v>0</v>
      </c>
      <c r="F295" s="2">
        <v>0</v>
      </c>
      <c r="G295" s="2">
        <v>1</v>
      </c>
      <c r="H295" s="2">
        <v>0</v>
      </c>
      <c r="I295" s="2">
        <v>0</v>
      </c>
      <c r="J295" s="2">
        <v>0</v>
      </c>
      <c r="K295" s="2">
        <v>0</v>
      </c>
      <c r="L295" t="s">
        <v>810</v>
      </c>
      <c r="M295" s="62" t="s">
        <v>1988</v>
      </c>
      <c r="N295">
        <f t="shared" si="4"/>
        <v>0</v>
      </c>
      <c r="O295" t="s">
        <v>123</v>
      </c>
      <c r="P295" t="s">
        <v>27</v>
      </c>
      <c r="Q295" t="s">
        <v>809</v>
      </c>
      <c r="R295" s="47">
        <v>1770610</v>
      </c>
      <c r="S295" s="102"/>
    </row>
    <row r="296" spans="1:19" ht="17" hidden="1" thickBot="1" x14ac:dyDescent="0.25">
      <c r="A296" t="s">
        <v>3808</v>
      </c>
      <c r="B296" s="43" t="s">
        <v>3345</v>
      </c>
      <c r="C296" t="s">
        <v>811</v>
      </c>
      <c r="D296" s="2">
        <v>0</v>
      </c>
      <c r="E296" s="2">
        <v>1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t="s">
        <v>813</v>
      </c>
      <c r="M296" s="62" t="s">
        <v>1988</v>
      </c>
      <c r="N296">
        <f t="shared" si="4"/>
        <v>0</v>
      </c>
      <c r="O296" t="s">
        <v>38</v>
      </c>
      <c r="P296" t="s">
        <v>7</v>
      </c>
      <c r="Q296" t="s">
        <v>812</v>
      </c>
      <c r="R296" s="47">
        <v>1774208</v>
      </c>
      <c r="S296" s="102"/>
    </row>
    <row r="297" spans="1:19" ht="17" hidden="1" thickBot="1" x14ac:dyDescent="0.25">
      <c r="A297" t="s">
        <v>4458</v>
      </c>
      <c r="B297" s="43" t="s">
        <v>120</v>
      </c>
      <c r="C297" t="s">
        <v>814</v>
      </c>
      <c r="D297" s="2">
        <v>0</v>
      </c>
      <c r="E297" s="2">
        <v>0</v>
      </c>
      <c r="F297" s="2">
        <v>1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t="s">
        <v>120</v>
      </c>
      <c r="M297" s="62" t="s">
        <v>1988</v>
      </c>
      <c r="N297">
        <f t="shared" si="4"/>
        <v>0</v>
      </c>
      <c r="O297" t="s">
        <v>50</v>
      </c>
      <c r="P297" t="s">
        <v>349</v>
      </c>
      <c r="Q297" t="s">
        <v>815</v>
      </c>
      <c r="R297" s="47">
        <v>1774387</v>
      </c>
      <c r="S297" s="102"/>
    </row>
    <row r="298" spans="1:19" ht="17" hidden="1" thickBot="1" x14ac:dyDescent="0.25">
      <c r="A298" t="s">
        <v>3809</v>
      </c>
      <c r="B298" s="43" t="s">
        <v>3143</v>
      </c>
      <c r="C298" t="s">
        <v>816</v>
      </c>
      <c r="D298" s="2">
        <v>0</v>
      </c>
      <c r="E298" s="2">
        <v>0</v>
      </c>
      <c r="F298" s="2">
        <v>0</v>
      </c>
      <c r="G298" s="2">
        <v>1</v>
      </c>
      <c r="H298" s="2">
        <v>0</v>
      </c>
      <c r="I298" s="2">
        <v>0</v>
      </c>
      <c r="J298" s="2">
        <v>0</v>
      </c>
      <c r="K298" s="2">
        <v>0</v>
      </c>
      <c r="L298" t="s">
        <v>49</v>
      </c>
      <c r="M298" s="62" t="s">
        <v>1988</v>
      </c>
      <c r="N298">
        <f t="shared" si="4"/>
        <v>0</v>
      </c>
      <c r="O298" t="s">
        <v>82</v>
      </c>
      <c r="P298" t="s">
        <v>7</v>
      </c>
      <c r="Q298" t="s">
        <v>817</v>
      </c>
      <c r="R298" s="47">
        <v>1775326</v>
      </c>
      <c r="S298" s="102"/>
    </row>
    <row r="299" spans="1:19" ht="17" hidden="1" thickBot="1" x14ac:dyDescent="0.25">
      <c r="A299" t="s">
        <v>4660</v>
      </c>
      <c r="B299" s="43" t="s">
        <v>120</v>
      </c>
      <c r="C299" t="s">
        <v>818</v>
      </c>
      <c r="D299" s="2">
        <v>0</v>
      </c>
      <c r="E299" s="2">
        <v>0</v>
      </c>
      <c r="F299" s="2">
        <v>0</v>
      </c>
      <c r="G299" s="2">
        <v>1</v>
      </c>
      <c r="H299" s="2">
        <v>0</v>
      </c>
      <c r="I299" s="2">
        <v>0</v>
      </c>
      <c r="J299" s="2">
        <v>0</v>
      </c>
      <c r="K299" s="2">
        <v>0</v>
      </c>
      <c r="L299" t="s">
        <v>45</v>
      </c>
      <c r="M299" s="62" t="s">
        <v>1988</v>
      </c>
      <c r="N299">
        <f t="shared" si="4"/>
        <v>0</v>
      </c>
      <c r="O299" t="s">
        <v>82</v>
      </c>
      <c r="P299" t="s">
        <v>23</v>
      </c>
      <c r="Q299" t="s">
        <v>819</v>
      </c>
      <c r="R299" s="47">
        <v>1801863</v>
      </c>
      <c r="S299" s="102"/>
    </row>
    <row r="300" spans="1:19" s="10" customFormat="1" ht="17" hidden="1" thickBot="1" x14ac:dyDescent="0.25">
      <c r="A300" s="10" t="s">
        <v>4459</v>
      </c>
      <c r="B300" s="45" t="s">
        <v>120</v>
      </c>
      <c r="C300" s="10" t="s">
        <v>820</v>
      </c>
      <c r="D300" s="96">
        <v>0</v>
      </c>
      <c r="E300" s="96">
        <v>0</v>
      </c>
      <c r="F300" s="96">
        <v>0</v>
      </c>
      <c r="G300" s="96">
        <v>1</v>
      </c>
      <c r="H300" s="96">
        <v>0</v>
      </c>
      <c r="I300" s="96">
        <v>0</v>
      </c>
      <c r="J300" s="96">
        <v>0</v>
      </c>
      <c r="K300" s="96">
        <v>0</v>
      </c>
      <c r="L300" s="10" t="s">
        <v>120</v>
      </c>
      <c r="M300" s="98" t="s">
        <v>1988</v>
      </c>
      <c r="N300" s="10">
        <f t="shared" si="4"/>
        <v>0</v>
      </c>
      <c r="O300" s="10" t="s">
        <v>42</v>
      </c>
      <c r="P300" s="10" t="s">
        <v>821</v>
      </c>
      <c r="Q300" s="10" t="s">
        <v>822</v>
      </c>
      <c r="R300" s="97">
        <v>1802255</v>
      </c>
      <c r="S300" s="102"/>
    </row>
    <row r="301" spans="1:19" s="10" customFormat="1" ht="17" hidden="1" thickBot="1" x14ac:dyDescent="0.25">
      <c r="A301" s="10" t="s">
        <v>4459</v>
      </c>
      <c r="B301" s="45" t="s">
        <v>120</v>
      </c>
      <c r="C301" s="10" t="s">
        <v>823</v>
      </c>
      <c r="D301" s="96">
        <v>0</v>
      </c>
      <c r="E301" s="96">
        <v>1</v>
      </c>
      <c r="F301" s="96">
        <v>0</v>
      </c>
      <c r="G301" s="96">
        <v>0</v>
      </c>
      <c r="H301" s="96">
        <v>0</v>
      </c>
      <c r="I301" s="96">
        <v>0</v>
      </c>
      <c r="J301" s="96">
        <v>0</v>
      </c>
      <c r="K301" s="96">
        <v>0</v>
      </c>
      <c r="L301" s="10" t="s">
        <v>120</v>
      </c>
      <c r="M301" s="98" t="s">
        <v>1988</v>
      </c>
      <c r="N301" s="10">
        <f t="shared" si="4"/>
        <v>0</v>
      </c>
      <c r="O301" s="10" t="s">
        <v>82</v>
      </c>
      <c r="P301" s="10" t="s">
        <v>27</v>
      </c>
      <c r="Q301" s="10" t="s">
        <v>822</v>
      </c>
      <c r="R301" s="97">
        <v>1802318</v>
      </c>
      <c r="S301" s="102"/>
    </row>
    <row r="302" spans="1:19" ht="17" hidden="1" thickBot="1" x14ac:dyDescent="0.25">
      <c r="A302" t="s">
        <v>4460</v>
      </c>
      <c r="B302" s="43" t="s">
        <v>120</v>
      </c>
      <c r="C302" t="s">
        <v>824</v>
      </c>
      <c r="D302" s="2">
        <v>0</v>
      </c>
      <c r="E302" s="2">
        <v>0</v>
      </c>
      <c r="F302" s="2">
        <v>0</v>
      </c>
      <c r="G302" s="2">
        <v>1</v>
      </c>
      <c r="H302" s="2">
        <v>0</v>
      </c>
      <c r="I302" s="2">
        <v>0</v>
      </c>
      <c r="J302" s="2">
        <v>0</v>
      </c>
      <c r="K302" s="2">
        <v>0</v>
      </c>
      <c r="L302" t="s">
        <v>826</v>
      </c>
      <c r="M302" s="62" t="s">
        <v>1988</v>
      </c>
      <c r="N302">
        <f t="shared" si="4"/>
        <v>0</v>
      </c>
      <c r="O302" t="s">
        <v>21</v>
      </c>
      <c r="P302" t="s">
        <v>27</v>
      </c>
      <c r="Q302" t="s">
        <v>825</v>
      </c>
      <c r="R302" s="47">
        <v>1806527</v>
      </c>
      <c r="S302" s="102"/>
    </row>
    <row r="303" spans="1:19" ht="17" hidden="1" thickBot="1" x14ac:dyDescent="0.25">
      <c r="A303" t="s">
        <v>3810</v>
      </c>
      <c r="B303" s="43" t="s">
        <v>3143</v>
      </c>
      <c r="C303" t="s">
        <v>827</v>
      </c>
      <c r="D303" s="2">
        <v>0</v>
      </c>
      <c r="E303" s="2">
        <v>0</v>
      </c>
      <c r="F303" s="2">
        <v>0</v>
      </c>
      <c r="G303" s="2">
        <v>1</v>
      </c>
      <c r="H303" s="2">
        <v>0</v>
      </c>
      <c r="I303" s="2">
        <v>0</v>
      </c>
      <c r="J303" s="2">
        <v>0</v>
      </c>
      <c r="K303" s="2">
        <v>0</v>
      </c>
      <c r="L303" t="s">
        <v>829</v>
      </c>
      <c r="M303" s="62" t="s">
        <v>1988</v>
      </c>
      <c r="N303">
        <f t="shared" si="4"/>
        <v>0</v>
      </c>
      <c r="O303" t="s">
        <v>5</v>
      </c>
      <c r="P303" t="s">
        <v>7</v>
      </c>
      <c r="Q303" t="s">
        <v>828</v>
      </c>
      <c r="R303" s="47">
        <v>1809261</v>
      </c>
      <c r="S303" s="102"/>
    </row>
    <row r="304" spans="1:19" ht="17" hidden="1" thickBot="1" x14ac:dyDescent="0.25">
      <c r="A304" t="s">
        <v>4661</v>
      </c>
      <c r="B304" s="43" t="s">
        <v>120</v>
      </c>
      <c r="C304" t="s">
        <v>831</v>
      </c>
      <c r="D304" s="2">
        <v>0</v>
      </c>
      <c r="E304" s="2">
        <v>0</v>
      </c>
      <c r="F304" s="2">
        <v>0</v>
      </c>
      <c r="G304" s="2">
        <v>0</v>
      </c>
      <c r="H304" s="2">
        <v>1</v>
      </c>
      <c r="I304" s="2">
        <v>1</v>
      </c>
      <c r="J304" s="2">
        <v>0</v>
      </c>
      <c r="K304" s="2">
        <v>0</v>
      </c>
      <c r="L304" t="s">
        <v>833</v>
      </c>
      <c r="M304" s="62" t="s">
        <v>1988</v>
      </c>
      <c r="N304">
        <f t="shared" si="4"/>
        <v>0</v>
      </c>
      <c r="O304" t="s">
        <v>830</v>
      </c>
      <c r="P304" t="s">
        <v>2</v>
      </c>
      <c r="Q304" t="s">
        <v>832</v>
      </c>
      <c r="R304" s="47">
        <v>1812432</v>
      </c>
      <c r="S304" s="102"/>
    </row>
    <row r="305" spans="1:19" ht="17" hidden="1" thickBot="1" x14ac:dyDescent="0.25">
      <c r="A305" t="s">
        <v>4662</v>
      </c>
      <c r="B305" s="43" t="s">
        <v>120</v>
      </c>
      <c r="C305" t="s">
        <v>834</v>
      </c>
      <c r="D305" s="2">
        <v>0</v>
      </c>
      <c r="E305" s="2">
        <v>1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t="s">
        <v>836</v>
      </c>
      <c r="M305" s="62" t="s">
        <v>1988</v>
      </c>
      <c r="N305">
        <f t="shared" si="4"/>
        <v>0</v>
      </c>
      <c r="O305" t="s">
        <v>38</v>
      </c>
      <c r="P305" t="s">
        <v>27</v>
      </c>
      <c r="Q305" t="s">
        <v>835</v>
      </c>
      <c r="R305" s="47">
        <v>1816912</v>
      </c>
      <c r="S305" s="102"/>
    </row>
    <row r="306" spans="1:19" ht="17" hidden="1" thickBot="1" x14ac:dyDescent="0.25">
      <c r="A306" t="s">
        <v>4461</v>
      </c>
      <c r="B306" s="43" t="s">
        <v>120</v>
      </c>
      <c r="C306" t="s">
        <v>837</v>
      </c>
      <c r="D306" s="2">
        <v>0</v>
      </c>
      <c r="E306" s="2">
        <v>0</v>
      </c>
      <c r="F306" s="2">
        <v>0</v>
      </c>
      <c r="G306" s="2">
        <v>1</v>
      </c>
      <c r="H306" s="2">
        <v>0</v>
      </c>
      <c r="I306" s="2">
        <v>0</v>
      </c>
      <c r="J306" s="2">
        <v>0</v>
      </c>
      <c r="K306" s="2">
        <v>0</v>
      </c>
      <c r="L306" t="s">
        <v>839</v>
      </c>
      <c r="M306" s="62" t="s">
        <v>1988</v>
      </c>
      <c r="N306">
        <f t="shared" si="4"/>
        <v>0</v>
      </c>
      <c r="O306" t="s">
        <v>5</v>
      </c>
      <c r="P306" t="s">
        <v>23</v>
      </c>
      <c r="Q306" t="s">
        <v>838</v>
      </c>
      <c r="R306" s="47">
        <v>1826004</v>
      </c>
      <c r="S306" s="102"/>
    </row>
    <row r="307" spans="1:19" ht="17" hidden="1" thickBot="1" x14ac:dyDescent="0.25">
      <c r="A307" t="s">
        <v>4462</v>
      </c>
      <c r="B307" s="43" t="s">
        <v>120</v>
      </c>
      <c r="C307" t="s">
        <v>840</v>
      </c>
      <c r="D307" s="2">
        <v>0</v>
      </c>
      <c r="E307" s="2">
        <v>0</v>
      </c>
      <c r="F307" s="2">
        <v>0</v>
      </c>
      <c r="G307" s="2">
        <v>1</v>
      </c>
      <c r="H307" s="2">
        <v>0</v>
      </c>
      <c r="I307" s="2">
        <v>0</v>
      </c>
      <c r="J307" s="2">
        <v>0</v>
      </c>
      <c r="K307" s="2">
        <v>0</v>
      </c>
      <c r="L307" t="s">
        <v>842</v>
      </c>
      <c r="M307" s="62" t="s">
        <v>1988</v>
      </c>
      <c r="N307">
        <f t="shared" si="4"/>
        <v>0</v>
      </c>
      <c r="O307" t="s">
        <v>217</v>
      </c>
      <c r="P307" t="s">
        <v>2</v>
      </c>
      <c r="Q307" t="s">
        <v>841</v>
      </c>
      <c r="R307" s="47">
        <v>1837599</v>
      </c>
      <c r="S307" s="102"/>
    </row>
    <row r="308" spans="1:19" ht="17" hidden="1" thickBot="1" x14ac:dyDescent="0.25">
      <c r="A308" t="s">
        <v>4663</v>
      </c>
      <c r="B308" s="43" t="s">
        <v>120</v>
      </c>
      <c r="C308" t="s">
        <v>843</v>
      </c>
      <c r="D308" s="2">
        <v>0</v>
      </c>
      <c r="E308" s="2">
        <v>0</v>
      </c>
      <c r="F308" s="2">
        <v>1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t="s">
        <v>845</v>
      </c>
      <c r="M308" s="62" t="s">
        <v>1988</v>
      </c>
      <c r="N308">
        <f t="shared" si="4"/>
        <v>0</v>
      </c>
      <c r="O308" s="3" t="s">
        <v>262</v>
      </c>
      <c r="P308" t="s">
        <v>2</v>
      </c>
      <c r="Q308" t="s">
        <v>844</v>
      </c>
      <c r="R308" s="47">
        <v>1847257</v>
      </c>
      <c r="S308" s="102"/>
    </row>
    <row r="309" spans="1:19" ht="17" hidden="1" thickBot="1" x14ac:dyDescent="0.25">
      <c r="A309" t="s">
        <v>3811</v>
      </c>
      <c r="B309" s="43" t="s">
        <v>3345</v>
      </c>
      <c r="C309" t="s">
        <v>846</v>
      </c>
      <c r="D309" s="2">
        <v>0</v>
      </c>
      <c r="E309" s="2">
        <v>0</v>
      </c>
      <c r="F309" s="2">
        <v>0</v>
      </c>
      <c r="G309" s="2">
        <v>1</v>
      </c>
      <c r="H309" s="2">
        <v>0</v>
      </c>
      <c r="I309" s="2">
        <v>0</v>
      </c>
      <c r="J309" s="2">
        <v>0</v>
      </c>
      <c r="K309" s="2">
        <v>0</v>
      </c>
      <c r="L309" t="s">
        <v>848</v>
      </c>
      <c r="M309" s="62" t="s">
        <v>1988</v>
      </c>
      <c r="N309">
        <f t="shared" si="4"/>
        <v>0</v>
      </c>
      <c r="O309" t="s">
        <v>82</v>
      </c>
      <c r="P309" t="s">
        <v>7</v>
      </c>
      <c r="Q309" t="s">
        <v>847</v>
      </c>
      <c r="R309" s="47">
        <v>1878955</v>
      </c>
      <c r="S309" s="102"/>
    </row>
    <row r="310" spans="1:19" ht="17" hidden="1" thickBot="1" x14ac:dyDescent="0.25">
      <c r="A310" t="s">
        <v>4463</v>
      </c>
      <c r="B310" s="43" t="s">
        <v>120</v>
      </c>
      <c r="C310" t="s">
        <v>849</v>
      </c>
      <c r="D310" s="103">
        <v>0</v>
      </c>
      <c r="E310" s="103">
        <v>1</v>
      </c>
      <c r="F310" s="103">
        <v>0</v>
      </c>
      <c r="G310" s="103">
        <v>0</v>
      </c>
      <c r="H310" s="103">
        <v>0</v>
      </c>
      <c r="I310" s="103">
        <v>0</v>
      </c>
      <c r="J310" s="103">
        <v>0</v>
      </c>
      <c r="K310" s="103">
        <v>0</v>
      </c>
      <c r="L310" t="s">
        <v>851</v>
      </c>
      <c r="M310" s="62" t="s">
        <v>1988</v>
      </c>
      <c r="N310">
        <f t="shared" si="4"/>
        <v>0</v>
      </c>
      <c r="O310" t="s">
        <v>82</v>
      </c>
      <c r="P310" t="s">
        <v>27</v>
      </c>
      <c r="Q310" t="s">
        <v>850</v>
      </c>
      <c r="R310" s="47">
        <v>1880353</v>
      </c>
      <c r="S310" s="102"/>
    </row>
    <row r="311" spans="1:19" s="10" customFormat="1" x14ac:dyDescent="0.2">
      <c r="A311" s="260" t="s">
        <v>4664</v>
      </c>
      <c r="B311" s="261" t="s">
        <v>6396</v>
      </c>
      <c r="C311" s="262" t="s">
        <v>852</v>
      </c>
      <c r="D311" s="263">
        <v>0</v>
      </c>
      <c r="E311" s="226">
        <v>0</v>
      </c>
      <c r="F311" s="227">
        <v>0</v>
      </c>
      <c r="G311" s="228">
        <v>1</v>
      </c>
      <c r="H311" s="226">
        <v>0</v>
      </c>
      <c r="I311" s="227">
        <v>0</v>
      </c>
      <c r="J311" s="227">
        <v>0</v>
      </c>
      <c r="K311" s="228">
        <v>0</v>
      </c>
      <c r="L311" s="264" t="s">
        <v>854</v>
      </c>
      <c r="M311" s="63" t="s">
        <v>1988</v>
      </c>
      <c r="N311" s="270" t="str">
        <f t="shared" si="4"/>
        <v>Cluster_10</v>
      </c>
      <c r="O311" s="101" t="s">
        <v>262</v>
      </c>
      <c r="P311" s="60" t="s">
        <v>2</v>
      </c>
      <c r="Q311" s="60" t="s">
        <v>853</v>
      </c>
      <c r="R311" s="94">
        <v>1882584</v>
      </c>
      <c r="S311" s="102" t="s">
        <v>6370</v>
      </c>
    </row>
    <row r="312" spans="1:19" s="10" customFormat="1" ht="17" thickBot="1" x14ac:dyDescent="0.25">
      <c r="A312" s="265" t="s">
        <v>4664</v>
      </c>
      <c r="B312" s="266" t="s">
        <v>6396</v>
      </c>
      <c r="C312" s="267" t="s">
        <v>855</v>
      </c>
      <c r="D312" s="268">
        <v>0</v>
      </c>
      <c r="E312" s="229">
        <v>1</v>
      </c>
      <c r="F312" s="230">
        <v>1</v>
      </c>
      <c r="G312" s="231">
        <v>1</v>
      </c>
      <c r="H312" s="229">
        <v>0</v>
      </c>
      <c r="I312" s="230">
        <v>0</v>
      </c>
      <c r="J312" s="230">
        <v>0</v>
      </c>
      <c r="K312" s="231">
        <v>0</v>
      </c>
      <c r="L312" s="269" t="s">
        <v>854</v>
      </c>
      <c r="M312" s="63" t="s">
        <v>1988</v>
      </c>
      <c r="N312" s="271" t="str">
        <f t="shared" si="4"/>
        <v>Cluster_10</v>
      </c>
      <c r="O312" s="60" t="s">
        <v>30</v>
      </c>
      <c r="P312" s="60" t="s">
        <v>27</v>
      </c>
      <c r="Q312" s="60" t="s">
        <v>853</v>
      </c>
      <c r="R312" s="94">
        <v>1882676</v>
      </c>
      <c r="S312" s="102" t="s">
        <v>6370</v>
      </c>
    </row>
    <row r="313" spans="1:19" ht="17" hidden="1" thickBot="1" x14ac:dyDescent="0.25">
      <c r="A313" t="s">
        <v>3812</v>
      </c>
      <c r="B313" s="43" t="s">
        <v>3345</v>
      </c>
      <c r="C313" t="s">
        <v>856</v>
      </c>
      <c r="D313" s="6">
        <v>0</v>
      </c>
      <c r="E313" s="6">
        <v>0</v>
      </c>
      <c r="F313" s="6">
        <v>0</v>
      </c>
      <c r="G313" s="6">
        <v>1</v>
      </c>
      <c r="H313" s="6">
        <v>0</v>
      </c>
      <c r="I313" s="6">
        <v>0</v>
      </c>
      <c r="J313" s="6">
        <v>0</v>
      </c>
      <c r="K313" s="6">
        <v>0</v>
      </c>
      <c r="L313" t="s">
        <v>858</v>
      </c>
      <c r="M313" s="62" t="s">
        <v>1988</v>
      </c>
      <c r="N313">
        <f t="shared" si="4"/>
        <v>0</v>
      </c>
      <c r="O313" t="s">
        <v>5</v>
      </c>
      <c r="P313" t="s">
        <v>7</v>
      </c>
      <c r="Q313" t="s">
        <v>857</v>
      </c>
      <c r="R313" s="47">
        <v>1891721</v>
      </c>
      <c r="S313" s="102"/>
    </row>
    <row r="314" spans="1:19" ht="17" hidden="1" thickBot="1" x14ac:dyDescent="0.25">
      <c r="A314" t="s">
        <v>4464</v>
      </c>
      <c r="B314" s="43" t="s">
        <v>120</v>
      </c>
      <c r="C314" t="s">
        <v>859</v>
      </c>
      <c r="D314" s="2">
        <v>0</v>
      </c>
      <c r="E314" s="2">
        <v>1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t="s">
        <v>861</v>
      </c>
      <c r="M314" s="62" t="s">
        <v>1988</v>
      </c>
      <c r="N314">
        <f t="shared" si="4"/>
        <v>0</v>
      </c>
      <c r="O314" t="s">
        <v>82</v>
      </c>
      <c r="P314" t="s">
        <v>27</v>
      </c>
      <c r="Q314" t="s">
        <v>860</v>
      </c>
      <c r="R314" s="47">
        <v>1892125</v>
      </c>
      <c r="S314" s="102"/>
    </row>
    <row r="315" spans="1:19" ht="17" hidden="1" thickBot="1" x14ac:dyDescent="0.25">
      <c r="A315" t="s">
        <v>3813</v>
      </c>
      <c r="B315" s="43" t="s">
        <v>3143</v>
      </c>
      <c r="C315" t="s">
        <v>862</v>
      </c>
      <c r="D315" s="103">
        <v>0</v>
      </c>
      <c r="E315" s="103">
        <v>1</v>
      </c>
      <c r="F315" s="103">
        <v>1</v>
      </c>
      <c r="G315" s="103">
        <v>1</v>
      </c>
      <c r="H315" s="103">
        <v>0</v>
      </c>
      <c r="I315" s="103">
        <v>0</v>
      </c>
      <c r="J315" s="103">
        <v>0</v>
      </c>
      <c r="K315" s="103">
        <v>0</v>
      </c>
      <c r="L315" t="s">
        <v>864</v>
      </c>
      <c r="M315" s="62" t="s">
        <v>1988</v>
      </c>
      <c r="N315">
        <f t="shared" si="4"/>
        <v>0</v>
      </c>
      <c r="O315" t="s">
        <v>294</v>
      </c>
      <c r="P315" t="s">
        <v>7</v>
      </c>
      <c r="Q315" t="s">
        <v>863</v>
      </c>
      <c r="R315" s="47">
        <v>1903944</v>
      </c>
      <c r="S315" s="102"/>
    </row>
    <row r="316" spans="1:19" s="10" customFormat="1" x14ac:dyDescent="0.2">
      <c r="A316" s="260" t="s">
        <v>4465</v>
      </c>
      <c r="B316" s="261" t="s">
        <v>6251</v>
      </c>
      <c r="C316" s="262" t="s">
        <v>865</v>
      </c>
      <c r="D316" s="263">
        <v>0</v>
      </c>
      <c r="E316" s="226">
        <v>0</v>
      </c>
      <c r="F316" s="227">
        <v>0</v>
      </c>
      <c r="G316" s="228">
        <v>1</v>
      </c>
      <c r="H316" s="226">
        <v>0</v>
      </c>
      <c r="I316" s="227">
        <v>0</v>
      </c>
      <c r="J316" s="227">
        <v>0</v>
      </c>
      <c r="K316" s="228">
        <v>0</v>
      </c>
      <c r="L316" s="264" t="s">
        <v>867</v>
      </c>
      <c r="M316" s="63" t="s">
        <v>1988</v>
      </c>
      <c r="N316" s="270" t="str">
        <f t="shared" si="4"/>
        <v>Cluster_11</v>
      </c>
      <c r="O316" s="60" t="s">
        <v>38</v>
      </c>
      <c r="P316" s="60" t="s">
        <v>27</v>
      </c>
      <c r="Q316" s="60" t="s">
        <v>866</v>
      </c>
      <c r="R316" s="94">
        <v>1904646</v>
      </c>
      <c r="S316" s="102" t="s">
        <v>6371</v>
      </c>
    </row>
    <row r="317" spans="1:19" s="10" customFormat="1" ht="17" thickBot="1" x14ac:dyDescent="0.25">
      <c r="A317" s="265" t="s">
        <v>4465</v>
      </c>
      <c r="B317" s="266" t="s">
        <v>6251</v>
      </c>
      <c r="C317" s="267" t="s">
        <v>868</v>
      </c>
      <c r="D317" s="268">
        <v>0</v>
      </c>
      <c r="E317" s="229">
        <v>0</v>
      </c>
      <c r="F317" s="230">
        <v>0</v>
      </c>
      <c r="G317" s="231">
        <v>1</v>
      </c>
      <c r="H317" s="229">
        <v>0</v>
      </c>
      <c r="I317" s="230">
        <v>0</v>
      </c>
      <c r="J317" s="230">
        <v>0</v>
      </c>
      <c r="K317" s="231">
        <v>0</v>
      </c>
      <c r="L317" s="269" t="s">
        <v>867</v>
      </c>
      <c r="M317" s="63" t="s">
        <v>1988</v>
      </c>
      <c r="N317" s="271" t="str">
        <f t="shared" si="4"/>
        <v>Cluster_11</v>
      </c>
      <c r="O317" s="60" t="s">
        <v>0</v>
      </c>
      <c r="P317" s="60" t="s">
        <v>2</v>
      </c>
      <c r="Q317" s="60" t="s">
        <v>866</v>
      </c>
      <c r="R317" s="94">
        <v>1904875</v>
      </c>
      <c r="S317" s="102" t="s">
        <v>6371</v>
      </c>
    </row>
    <row r="318" spans="1:19" ht="17" hidden="1" thickBot="1" x14ac:dyDescent="0.25">
      <c r="A318" t="s">
        <v>4466</v>
      </c>
      <c r="B318" s="43" t="s">
        <v>120</v>
      </c>
      <c r="C318" t="s">
        <v>869</v>
      </c>
      <c r="D318" s="6">
        <v>0</v>
      </c>
      <c r="E318" s="6">
        <v>0</v>
      </c>
      <c r="F318" s="6">
        <v>1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t="s">
        <v>871</v>
      </c>
      <c r="M318" s="62" t="s">
        <v>1988</v>
      </c>
      <c r="N318">
        <f t="shared" si="4"/>
        <v>0</v>
      </c>
      <c r="O318" t="s">
        <v>38</v>
      </c>
      <c r="P318" t="s">
        <v>27</v>
      </c>
      <c r="Q318" t="s">
        <v>870</v>
      </c>
      <c r="R318" s="47">
        <v>1911808</v>
      </c>
      <c r="S318" s="102"/>
    </row>
    <row r="319" spans="1:19" ht="17" hidden="1" thickBot="1" x14ac:dyDescent="0.25">
      <c r="A319" t="s">
        <v>4665</v>
      </c>
      <c r="B319" s="43" t="s">
        <v>120</v>
      </c>
      <c r="C319" t="s">
        <v>872</v>
      </c>
      <c r="D319" s="2">
        <v>0</v>
      </c>
      <c r="E319" s="2">
        <v>1</v>
      </c>
      <c r="F319" s="2">
        <v>1</v>
      </c>
      <c r="G319" s="2">
        <v>1</v>
      </c>
      <c r="H319" s="2">
        <v>0</v>
      </c>
      <c r="I319" s="2">
        <v>0</v>
      </c>
      <c r="J319" s="2">
        <v>0</v>
      </c>
      <c r="K319" s="2">
        <v>0</v>
      </c>
      <c r="L319" t="s">
        <v>874</v>
      </c>
      <c r="M319" s="62" t="s">
        <v>1988</v>
      </c>
      <c r="N319">
        <f t="shared" si="4"/>
        <v>0</v>
      </c>
      <c r="O319" s="1" t="s">
        <v>294</v>
      </c>
      <c r="P319" t="s">
        <v>23</v>
      </c>
      <c r="Q319" t="s">
        <v>873</v>
      </c>
      <c r="R319" s="47">
        <v>1913173</v>
      </c>
      <c r="S319" s="102"/>
    </row>
    <row r="320" spans="1:19" ht="17" hidden="1" thickBot="1" x14ac:dyDescent="0.25">
      <c r="A320" t="s">
        <v>3814</v>
      </c>
      <c r="B320" s="43" t="s">
        <v>3345</v>
      </c>
      <c r="C320" t="s">
        <v>875</v>
      </c>
      <c r="D320" s="2">
        <v>0</v>
      </c>
      <c r="E320" s="2">
        <v>1</v>
      </c>
      <c r="F320" s="2">
        <v>1</v>
      </c>
      <c r="G320" s="2">
        <v>1</v>
      </c>
      <c r="H320" s="2">
        <v>0</v>
      </c>
      <c r="I320" s="2">
        <v>0</v>
      </c>
      <c r="J320" s="2">
        <v>0</v>
      </c>
      <c r="K320" s="2">
        <v>0</v>
      </c>
      <c r="L320" t="s">
        <v>877</v>
      </c>
      <c r="M320" s="62" t="s">
        <v>1988</v>
      </c>
      <c r="N320">
        <f t="shared" si="4"/>
        <v>0</v>
      </c>
      <c r="O320" s="3" t="s">
        <v>262</v>
      </c>
      <c r="P320" t="s">
        <v>7</v>
      </c>
      <c r="Q320" t="s">
        <v>876</v>
      </c>
      <c r="R320" s="47">
        <v>1914738</v>
      </c>
      <c r="S320" s="102"/>
    </row>
    <row r="321" spans="1:19" ht="17" hidden="1" thickBot="1" x14ac:dyDescent="0.25">
      <c r="A321" s="7" t="s">
        <v>3815</v>
      </c>
      <c r="B321" s="44" t="s">
        <v>2640</v>
      </c>
      <c r="C321" s="7" t="s">
        <v>879</v>
      </c>
      <c r="D321" s="8">
        <v>1</v>
      </c>
      <c r="E321" s="8">
        <v>1</v>
      </c>
      <c r="F321" s="8">
        <v>1</v>
      </c>
      <c r="G321" s="8">
        <v>1</v>
      </c>
      <c r="H321" s="8">
        <v>1</v>
      </c>
      <c r="I321" s="8">
        <v>1</v>
      </c>
      <c r="J321" s="8">
        <v>1</v>
      </c>
      <c r="K321" s="8">
        <v>1</v>
      </c>
      <c r="L321" s="7" t="s">
        <v>881</v>
      </c>
      <c r="M321" s="289" t="s">
        <v>2035</v>
      </c>
      <c r="N321" s="7">
        <f t="shared" si="4"/>
        <v>0</v>
      </c>
      <c r="O321" s="7" t="s">
        <v>878</v>
      </c>
      <c r="P321" s="7" t="s">
        <v>7</v>
      </c>
      <c r="Q321" s="7" t="s">
        <v>880</v>
      </c>
      <c r="R321" s="48">
        <v>1925867</v>
      </c>
      <c r="S321" s="102"/>
    </row>
    <row r="322" spans="1:19" ht="17" hidden="1" thickBot="1" x14ac:dyDescent="0.25">
      <c r="A322" t="s">
        <v>4467</v>
      </c>
      <c r="B322" s="43" t="s">
        <v>4856</v>
      </c>
      <c r="C322" t="s">
        <v>882</v>
      </c>
      <c r="D322" s="2">
        <v>0</v>
      </c>
      <c r="E322" s="2">
        <v>0</v>
      </c>
      <c r="F322" s="2">
        <v>1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t="s">
        <v>884</v>
      </c>
      <c r="M322" s="62" t="s">
        <v>1988</v>
      </c>
      <c r="N322">
        <f t="shared" si="4"/>
        <v>0</v>
      </c>
      <c r="O322" t="s">
        <v>42</v>
      </c>
      <c r="P322" t="s">
        <v>27</v>
      </c>
      <c r="Q322" t="s">
        <v>883</v>
      </c>
      <c r="R322" s="47">
        <v>1933523</v>
      </c>
      <c r="S322" s="102"/>
    </row>
    <row r="323" spans="1:19" ht="17" hidden="1" thickBot="1" x14ac:dyDescent="0.25">
      <c r="A323" t="s">
        <v>3816</v>
      </c>
      <c r="B323" s="43" t="s">
        <v>3345</v>
      </c>
      <c r="C323" t="s">
        <v>885</v>
      </c>
      <c r="D323" s="2">
        <v>0</v>
      </c>
      <c r="E323" s="2">
        <v>0</v>
      </c>
      <c r="F323" s="2">
        <v>0</v>
      </c>
      <c r="G323" s="2">
        <v>1</v>
      </c>
      <c r="H323" s="2">
        <v>0</v>
      </c>
      <c r="I323" s="2">
        <v>0</v>
      </c>
      <c r="J323" s="2">
        <v>0</v>
      </c>
      <c r="K323" s="2">
        <v>0</v>
      </c>
      <c r="L323" t="s">
        <v>887</v>
      </c>
      <c r="M323" s="62" t="s">
        <v>1988</v>
      </c>
      <c r="N323">
        <f t="shared" si="4"/>
        <v>0</v>
      </c>
      <c r="O323" t="s">
        <v>5</v>
      </c>
      <c r="P323" t="s">
        <v>7</v>
      </c>
      <c r="Q323" t="s">
        <v>886</v>
      </c>
      <c r="R323" s="47">
        <v>1949881</v>
      </c>
      <c r="S323" s="102"/>
    </row>
    <row r="324" spans="1:19" ht="17" hidden="1" thickBot="1" x14ac:dyDescent="0.25">
      <c r="A324" t="s">
        <v>4468</v>
      </c>
      <c r="B324" s="43" t="s">
        <v>120</v>
      </c>
      <c r="C324" t="s">
        <v>888</v>
      </c>
      <c r="D324" s="2">
        <v>0</v>
      </c>
      <c r="E324" s="2">
        <v>1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t="s">
        <v>890</v>
      </c>
      <c r="M324" s="62" t="s">
        <v>1988</v>
      </c>
      <c r="N324">
        <f t="shared" si="4"/>
        <v>0</v>
      </c>
      <c r="O324" s="1" t="s">
        <v>21</v>
      </c>
      <c r="P324" t="s">
        <v>23</v>
      </c>
      <c r="Q324" t="s">
        <v>889</v>
      </c>
      <c r="R324" s="47">
        <v>1971158</v>
      </c>
      <c r="S324" s="102"/>
    </row>
    <row r="325" spans="1:19" ht="17" hidden="1" thickBot="1" x14ac:dyDescent="0.25">
      <c r="A325" t="s">
        <v>4468</v>
      </c>
      <c r="B325" s="43" t="s">
        <v>120</v>
      </c>
      <c r="C325" t="s">
        <v>891</v>
      </c>
      <c r="D325" s="2">
        <v>0</v>
      </c>
      <c r="E325" s="2">
        <v>0</v>
      </c>
      <c r="F325" s="2">
        <v>1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t="s">
        <v>890</v>
      </c>
      <c r="M325" s="62" t="s">
        <v>1988</v>
      </c>
      <c r="N325">
        <f t="shared" si="4"/>
        <v>0</v>
      </c>
      <c r="O325" s="1" t="s">
        <v>67</v>
      </c>
      <c r="P325" t="s">
        <v>27</v>
      </c>
      <c r="Q325" t="s">
        <v>889</v>
      </c>
      <c r="R325" s="47">
        <v>1971560</v>
      </c>
      <c r="S325" s="102"/>
    </row>
    <row r="326" spans="1:19" ht="17" hidden="1" thickBot="1" x14ac:dyDescent="0.25">
      <c r="A326" s="7" t="s">
        <v>4823</v>
      </c>
      <c r="B326" s="44" t="s">
        <v>120</v>
      </c>
      <c r="C326" s="7" t="s">
        <v>892</v>
      </c>
      <c r="D326" s="8">
        <v>1</v>
      </c>
      <c r="E326" s="8">
        <v>1</v>
      </c>
      <c r="F326" s="8">
        <v>1</v>
      </c>
      <c r="G326" s="8">
        <v>1</v>
      </c>
      <c r="H326" s="8">
        <v>1</v>
      </c>
      <c r="I326" s="8">
        <v>1</v>
      </c>
      <c r="J326" s="8">
        <v>1</v>
      </c>
      <c r="K326" s="8">
        <v>1</v>
      </c>
      <c r="L326" s="7" t="s">
        <v>120</v>
      </c>
      <c r="M326" s="289" t="s">
        <v>2035</v>
      </c>
      <c r="N326" s="7">
        <f t="shared" si="4"/>
        <v>0</v>
      </c>
      <c r="O326" s="7" t="s">
        <v>38</v>
      </c>
      <c r="P326" s="7" t="s">
        <v>27</v>
      </c>
      <c r="Q326" s="7" t="s">
        <v>893</v>
      </c>
      <c r="R326" s="48">
        <v>1978109</v>
      </c>
      <c r="S326" s="102"/>
    </row>
    <row r="327" spans="1:19" ht="17" hidden="1" thickBot="1" x14ac:dyDescent="0.25">
      <c r="A327" s="7" t="s">
        <v>4823</v>
      </c>
      <c r="B327" s="44" t="s">
        <v>120</v>
      </c>
      <c r="C327" s="7" t="s">
        <v>894</v>
      </c>
      <c r="D327" s="8">
        <v>1</v>
      </c>
      <c r="E327" s="8">
        <v>1</v>
      </c>
      <c r="F327" s="8">
        <v>1</v>
      </c>
      <c r="G327" s="8">
        <v>1</v>
      </c>
      <c r="H327" s="8">
        <v>1</v>
      </c>
      <c r="I327" s="8">
        <v>1</v>
      </c>
      <c r="J327" s="8">
        <v>1</v>
      </c>
      <c r="K327" s="8">
        <v>1</v>
      </c>
      <c r="L327" s="7" t="s">
        <v>120</v>
      </c>
      <c r="M327" s="289" t="s">
        <v>2035</v>
      </c>
      <c r="N327" s="7">
        <f t="shared" si="4"/>
        <v>0</v>
      </c>
      <c r="O327" s="7" t="s">
        <v>82</v>
      </c>
      <c r="P327" s="7" t="s">
        <v>23</v>
      </c>
      <c r="Q327" s="7" t="s">
        <v>893</v>
      </c>
      <c r="R327" s="48">
        <v>1978116</v>
      </c>
      <c r="S327" s="102"/>
    </row>
    <row r="328" spans="1:19" ht="17" hidden="1" thickBot="1" x14ac:dyDescent="0.25">
      <c r="A328" t="s">
        <v>4666</v>
      </c>
      <c r="B328" s="43" t="s">
        <v>120</v>
      </c>
      <c r="C328" t="s">
        <v>895</v>
      </c>
      <c r="D328" s="2">
        <v>0</v>
      </c>
      <c r="E328" s="2">
        <v>0</v>
      </c>
      <c r="F328" s="2">
        <v>1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t="s">
        <v>897</v>
      </c>
      <c r="M328" s="62" t="s">
        <v>1988</v>
      </c>
      <c r="N328">
        <f t="shared" si="4"/>
        <v>0</v>
      </c>
      <c r="O328" t="s">
        <v>5</v>
      </c>
      <c r="P328" t="s">
        <v>23</v>
      </c>
      <c r="Q328" t="s">
        <v>896</v>
      </c>
      <c r="R328" s="47">
        <v>1984371</v>
      </c>
      <c r="S328" s="102"/>
    </row>
    <row r="329" spans="1:19" ht="17" hidden="1" thickBot="1" x14ac:dyDescent="0.25">
      <c r="A329" t="s">
        <v>3817</v>
      </c>
      <c r="B329" s="43" t="s">
        <v>3345</v>
      </c>
      <c r="C329" t="s">
        <v>898</v>
      </c>
      <c r="D329" s="2">
        <v>0</v>
      </c>
      <c r="E329" s="2">
        <v>0</v>
      </c>
      <c r="F329" s="2">
        <v>0</v>
      </c>
      <c r="G329" s="2">
        <v>1</v>
      </c>
      <c r="H329" s="2">
        <v>0</v>
      </c>
      <c r="I329" s="2">
        <v>0</v>
      </c>
      <c r="J329" s="2">
        <v>0</v>
      </c>
      <c r="K329" s="2">
        <v>0</v>
      </c>
      <c r="L329" t="s">
        <v>900</v>
      </c>
      <c r="M329" s="62" t="s">
        <v>1988</v>
      </c>
      <c r="N329">
        <f t="shared" si="4"/>
        <v>0</v>
      </c>
      <c r="O329" t="s">
        <v>0</v>
      </c>
      <c r="P329" t="s">
        <v>7</v>
      </c>
      <c r="Q329" t="s">
        <v>899</v>
      </c>
      <c r="R329" s="47">
        <v>1986955</v>
      </c>
      <c r="S329" s="102"/>
    </row>
    <row r="330" spans="1:19" ht="17" hidden="1" thickBot="1" x14ac:dyDescent="0.25">
      <c r="A330" t="s">
        <v>4667</v>
      </c>
      <c r="B330" s="43" t="s">
        <v>120</v>
      </c>
      <c r="C330" t="s">
        <v>901</v>
      </c>
      <c r="D330" s="2">
        <v>0</v>
      </c>
      <c r="E330" s="2">
        <v>0</v>
      </c>
      <c r="F330" s="2">
        <v>0</v>
      </c>
      <c r="G330" s="2">
        <v>1</v>
      </c>
      <c r="H330" s="2">
        <v>0</v>
      </c>
      <c r="I330" s="2">
        <v>0</v>
      </c>
      <c r="J330" s="2">
        <v>0</v>
      </c>
      <c r="K330" s="2">
        <v>0</v>
      </c>
      <c r="L330" t="s">
        <v>903</v>
      </c>
      <c r="M330" s="62" t="s">
        <v>1988</v>
      </c>
      <c r="N330">
        <f t="shared" si="4"/>
        <v>0</v>
      </c>
      <c r="O330" t="s">
        <v>82</v>
      </c>
      <c r="P330" t="s">
        <v>23</v>
      </c>
      <c r="Q330" t="s">
        <v>902</v>
      </c>
      <c r="R330" s="47">
        <v>1988683</v>
      </c>
      <c r="S330" s="102"/>
    </row>
    <row r="331" spans="1:19" ht="17" hidden="1" thickBot="1" x14ac:dyDescent="0.25">
      <c r="A331" t="s">
        <v>4668</v>
      </c>
      <c r="B331" s="43" t="s">
        <v>120</v>
      </c>
      <c r="C331" t="s">
        <v>904</v>
      </c>
      <c r="D331" s="2">
        <v>0</v>
      </c>
      <c r="E331" s="2">
        <v>0</v>
      </c>
      <c r="F331" s="2">
        <v>0</v>
      </c>
      <c r="G331" s="2">
        <v>1</v>
      </c>
      <c r="H331" s="2">
        <v>0</v>
      </c>
      <c r="I331" s="2">
        <v>0</v>
      </c>
      <c r="J331" s="2">
        <v>0</v>
      </c>
      <c r="K331" s="2">
        <v>0</v>
      </c>
      <c r="L331" t="s">
        <v>906</v>
      </c>
      <c r="M331" s="62" t="s">
        <v>1988</v>
      </c>
      <c r="N331">
        <f t="shared" si="4"/>
        <v>0</v>
      </c>
      <c r="O331" t="s">
        <v>21</v>
      </c>
      <c r="P331" t="s">
        <v>23</v>
      </c>
      <c r="Q331" t="s">
        <v>905</v>
      </c>
      <c r="R331" s="47">
        <v>1991276</v>
      </c>
      <c r="S331" s="102"/>
    </row>
    <row r="332" spans="1:19" ht="17" hidden="1" thickBot="1" x14ac:dyDescent="0.25">
      <c r="A332" t="s">
        <v>4669</v>
      </c>
      <c r="B332" s="43" t="s">
        <v>120</v>
      </c>
      <c r="C332" t="s">
        <v>907</v>
      </c>
      <c r="D332" s="2">
        <v>0</v>
      </c>
      <c r="E332" s="2">
        <v>1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t="s">
        <v>909</v>
      </c>
      <c r="M332" s="62" t="s">
        <v>1988</v>
      </c>
      <c r="N332">
        <f t="shared" si="4"/>
        <v>0</v>
      </c>
      <c r="O332" t="s">
        <v>30</v>
      </c>
      <c r="P332" t="s">
        <v>27</v>
      </c>
      <c r="Q332" t="s">
        <v>908</v>
      </c>
      <c r="R332" s="47">
        <v>1998088</v>
      </c>
      <c r="S332" s="102"/>
    </row>
    <row r="333" spans="1:19" ht="17" hidden="1" thickBot="1" x14ac:dyDescent="0.25">
      <c r="A333" t="s">
        <v>4670</v>
      </c>
      <c r="B333" s="43" t="s">
        <v>120</v>
      </c>
      <c r="C333" t="s">
        <v>910</v>
      </c>
      <c r="D333" s="103">
        <v>0</v>
      </c>
      <c r="E333" s="103">
        <v>1</v>
      </c>
      <c r="F333" s="103">
        <v>1</v>
      </c>
      <c r="G333" s="103">
        <v>1</v>
      </c>
      <c r="H333" s="103">
        <v>0</v>
      </c>
      <c r="I333" s="103">
        <v>0</v>
      </c>
      <c r="J333" s="103">
        <v>0</v>
      </c>
      <c r="K333" s="103">
        <v>0</v>
      </c>
      <c r="L333" t="s">
        <v>912</v>
      </c>
      <c r="M333" s="62" t="s">
        <v>1988</v>
      </c>
      <c r="N333">
        <f t="shared" si="4"/>
        <v>0</v>
      </c>
      <c r="O333" t="s">
        <v>82</v>
      </c>
      <c r="P333" t="s">
        <v>23</v>
      </c>
      <c r="Q333" t="s">
        <v>911</v>
      </c>
      <c r="R333" s="47">
        <v>2000837</v>
      </c>
      <c r="S333" s="102"/>
    </row>
    <row r="334" spans="1:19" x14ac:dyDescent="0.2">
      <c r="A334" s="260" t="s">
        <v>4824</v>
      </c>
      <c r="B334" s="261" t="s">
        <v>6397</v>
      </c>
      <c r="C334" s="262" t="s">
        <v>913</v>
      </c>
      <c r="D334" s="263">
        <v>0</v>
      </c>
      <c r="E334" s="226">
        <v>0</v>
      </c>
      <c r="F334" s="227">
        <v>0</v>
      </c>
      <c r="G334" s="228">
        <v>1</v>
      </c>
      <c r="H334" s="226">
        <v>0</v>
      </c>
      <c r="I334" s="227">
        <v>0</v>
      </c>
      <c r="J334" s="227">
        <v>0</v>
      </c>
      <c r="K334" s="228">
        <v>0</v>
      </c>
      <c r="L334" s="264" t="s">
        <v>915</v>
      </c>
      <c r="M334" s="63" t="s">
        <v>1988</v>
      </c>
      <c r="N334" s="270" t="str">
        <f t="shared" si="4"/>
        <v>Cluster_12</v>
      </c>
      <c r="O334" s="60" t="s">
        <v>38</v>
      </c>
      <c r="P334" s="60" t="s">
        <v>27</v>
      </c>
      <c r="Q334" s="60" t="s">
        <v>914</v>
      </c>
      <c r="R334" s="94">
        <v>2010582</v>
      </c>
      <c r="S334" s="102" t="s">
        <v>6372</v>
      </c>
    </row>
    <row r="335" spans="1:19" ht="17" thickBot="1" x14ac:dyDescent="0.25">
      <c r="A335" s="265" t="s">
        <v>4824</v>
      </c>
      <c r="B335" s="266" t="s">
        <v>6397</v>
      </c>
      <c r="C335" s="267" t="s">
        <v>916</v>
      </c>
      <c r="D335" s="268">
        <v>0</v>
      </c>
      <c r="E335" s="229">
        <v>1</v>
      </c>
      <c r="F335" s="230">
        <v>1</v>
      </c>
      <c r="G335" s="231">
        <v>1</v>
      </c>
      <c r="H335" s="229">
        <v>0</v>
      </c>
      <c r="I335" s="230">
        <v>0</v>
      </c>
      <c r="J335" s="230">
        <v>0</v>
      </c>
      <c r="K335" s="231">
        <v>0</v>
      </c>
      <c r="L335" s="269" t="s">
        <v>915</v>
      </c>
      <c r="M335" s="63" t="s">
        <v>1988</v>
      </c>
      <c r="N335" s="271" t="str">
        <f t="shared" si="4"/>
        <v>Cluster_12</v>
      </c>
      <c r="O335" s="60" t="s">
        <v>67</v>
      </c>
      <c r="P335" s="60" t="s">
        <v>27</v>
      </c>
      <c r="Q335" s="60" t="s">
        <v>914</v>
      </c>
      <c r="R335" s="94">
        <v>2010881</v>
      </c>
      <c r="S335" s="102" t="s">
        <v>6372</v>
      </c>
    </row>
    <row r="336" spans="1:19" ht="17" hidden="1" thickBot="1" x14ac:dyDescent="0.25">
      <c r="A336" t="s">
        <v>4469</v>
      </c>
      <c r="B336" s="43" t="s">
        <v>120</v>
      </c>
      <c r="C336" t="s">
        <v>917</v>
      </c>
      <c r="D336" s="6">
        <v>0</v>
      </c>
      <c r="E336" s="6">
        <v>0</v>
      </c>
      <c r="F336" s="6">
        <v>0</v>
      </c>
      <c r="G336" s="6">
        <v>1</v>
      </c>
      <c r="H336" s="6">
        <v>0</v>
      </c>
      <c r="I336" s="6">
        <v>0</v>
      </c>
      <c r="J336" s="6">
        <v>0</v>
      </c>
      <c r="K336" s="6">
        <v>0</v>
      </c>
      <c r="L336" t="s">
        <v>919</v>
      </c>
      <c r="M336" s="62" t="s">
        <v>1988</v>
      </c>
      <c r="N336">
        <f t="shared" si="4"/>
        <v>0</v>
      </c>
      <c r="O336" t="s">
        <v>38</v>
      </c>
      <c r="P336" t="s">
        <v>23</v>
      </c>
      <c r="Q336" t="s">
        <v>918</v>
      </c>
      <c r="R336" s="47">
        <v>2015119</v>
      </c>
      <c r="S336" s="102"/>
    </row>
    <row r="337" spans="1:19" ht="17" hidden="1" thickBot="1" x14ac:dyDescent="0.25">
      <c r="A337" t="s">
        <v>4825</v>
      </c>
      <c r="B337" s="43" t="s">
        <v>120</v>
      </c>
      <c r="C337" t="s">
        <v>920</v>
      </c>
      <c r="D337" s="2">
        <v>0</v>
      </c>
      <c r="E337" s="2">
        <v>0</v>
      </c>
      <c r="F337" s="2">
        <v>1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t="s">
        <v>922</v>
      </c>
      <c r="M337" s="62" t="s">
        <v>1988</v>
      </c>
      <c r="N337">
        <f t="shared" si="4"/>
        <v>0</v>
      </c>
      <c r="O337" t="s">
        <v>38</v>
      </c>
      <c r="P337" t="s">
        <v>23</v>
      </c>
      <c r="Q337" t="s">
        <v>921</v>
      </c>
      <c r="R337" s="47">
        <v>2018811</v>
      </c>
      <c r="S337" s="102"/>
    </row>
    <row r="338" spans="1:19" ht="17" hidden="1" thickBot="1" x14ac:dyDescent="0.25">
      <c r="A338" t="s">
        <v>4671</v>
      </c>
      <c r="B338" s="43" t="s">
        <v>120</v>
      </c>
      <c r="C338" t="s">
        <v>923</v>
      </c>
      <c r="D338" s="2">
        <v>0</v>
      </c>
      <c r="E338" s="2">
        <v>1</v>
      </c>
      <c r="F338" s="2">
        <v>1</v>
      </c>
      <c r="G338" s="2">
        <v>1</v>
      </c>
      <c r="H338" s="2">
        <v>0</v>
      </c>
      <c r="I338" s="2">
        <v>0</v>
      </c>
      <c r="J338" s="2">
        <v>0</v>
      </c>
      <c r="K338" s="2">
        <v>0</v>
      </c>
      <c r="L338" t="s">
        <v>925</v>
      </c>
      <c r="M338" s="62" t="s">
        <v>1988</v>
      </c>
      <c r="N338">
        <f t="shared" si="4"/>
        <v>0</v>
      </c>
      <c r="O338" t="s">
        <v>21</v>
      </c>
      <c r="P338" t="s">
        <v>27</v>
      </c>
      <c r="Q338" t="s">
        <v>924</v>
      </c>
      <c r="R338" s="47">
        <v>2022772</v>
      </c>
      <c r="S338" s="102"/>
    </row>
    <row r="339" spans="1:19" ht="17" hidden="1" thickBot="1" x14ac:dyDescent="0.25">
      <c r="A339" t="s">
        <v>4672</v>
      </c>
      <c r="B339" s="43" t="s">
        <v>120</v>
      </c>
      <c r="C339" t="s">
        <v>926</v>
      </c>
      <c r="D339" s="2">
        <v>0</v>
      </c>
      <c r="E339" s="2">
        <v>1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t="s">
        <v>928</v>
      </c>
      <c r="M339" s="62" t="s">
        <v>1988</v>
      </c>
      <c r="N339">
        <f t="shared" si="4"/>
        <v>0</v>
      </c>
      <c r="O339" t="s">
        <v>21</v>
      </c>
      <c r="P339" t="s">
        <v>27</v>
      </c>
      <c r="Q339" t="s">
        <v>927</v>
      </c>
      <c r="R339" s="47">
        <v>2025113</v>
      </c>
      <c r="S339" s="102"/>
    </row>
    <row r="340" spans="1:19" ht="17" hidden="1" thickBot="1" x14ac:dyDescent="0.25">
      <c r="A340" t="s">
        <v>4673</v>
      </c>
      <c r="B340" s="43" t="s">
        <v>120</v>
      </c>
      <c r="C340" t="s">
        <v>929</v>
      </c>
      <c r="D340" s="2">
        <v>0</v>
      </c>
      <c r="E340" s="2">
        <v>0</v>
      </c>
      <c r="F340" s="2">
        <v>0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t="s">
        <v>931</v>
      </c>
      <c r="M340" s="62" t="s">
        <v>1988</v>
      </c>
      <c r="N340">
        <f t="shared" si="4"/>
        <v>0</v>
      </c>
      <c r="O340" t="s">
        <v>21</v>
      </c>
      <c r="P340" t="s">
        <v>23</v>
      </c>
      <c r="Q340" t="s">
        <v>930</v>
      </c>
      <c r="R340" s="47">
        <v>2030007</v>
      </c>
      <c r="S340" s="102"/>
    </row>
    <row r="341" spans="1:19" ht="17" hidden="1" thickBot="1" x14ac:dyDescent="0.25">
      <c r="A341" t="s">
        <v>3818</v>
      </c>
      <c r="B341" s="43" t="s">
        <v>3345</v>
      </c>
      <c r="C341" t="s">
        <v>932</v>
      </c>
      <c r="D341" s="2">
        <v>0</v>
      </c>
      <c r="E341" s="2">
        <v>1</v>
      </c>
      <c r="F341" s="2">
        <v>1</v>
      </c>
      <c r="G341" s="2">
        <v>1</v>
      </c>
      <c r="H341" s="2">
        <v>0</v>
      </c>
      <c r="I341" s="2">
        <v>0</v>
      </c>
      <c r="J341" s="2">
        <v>0</v>
      </c>
      <c r="K341" s="2">
        <v>0</v>
      </c>
      <c r="L341" t="s">
        <v>934</v>
      </c>
      <c r="M341" s="62" t="s">
        <v>1988</v>
      </c>
      <c r="N341">
        <f t="shared" si="4"/>
        <v>0</v>
      </c>
      <c r="O341" t="s">
        <v>82</v>
      </c>
      <c r="P341" t="s">
        <v>7</v>
      </c>
      <c r="Q341" t="s">
        <v>933</v>
      </c>
      <c r="R341" s="47">
        <v>2034056</v>
      </c>
      <c r="S341" s="102"/>
    </row>
    <row r="342" spans="1:19" ht="17" hidden="1" thickBot="1" x14ac:dyDescent="0.25">
      <c r="A342" t="s">
        <v>4826</v>
      </c>
      <c r="B342" s="43" t="s">
        <v>120</v>
      </c>
      <c r="C342" t="s">
        <v>935</v>
      </c>
      <c r="D342" s="2">
        <v>0</v>
      </c>
      <c r="E342" s="2">
        <v>0</v>
      </c>
      <c r="F342" s="2">
        <v>1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t="s">
        <v>937</v>
      </c>
      <c r="M342" s="62" t="s">
        <v>1988</v>
      </c>
      <c r="N342">
        <f t="shared" si="4"/>
        <v>0</v>
      </c>
      <c r="O342" t="s">
        <v>294</v>
      </c>
      <c r="P342" t="s">
        <v>23</v>
      </c>
      <c r="Q342" t="s">
        <v>936</v>
      </c>
      <c r="R342" s="47">
        <v>2036601</v>
      </c>
      <c r="S342" s="102"/>
    </row>
    <row r="343" spans="1:19" ht="17" hidden="1" thickBot="1" x14ac:dyDescent="0.25">
      <c r="A343" t="s">
        <v>4827</v>
      </c>
      <c r="B343" s="43" t="s">
        <v>120</v>
      </c>
      <c r="C343" t="s">
        <v>938</v>
      </c>
      <c r="D343" s="2">
        <v>0</v>
      </c>
      <c r="E343" s="2">
        <v>0</v>
      </c>
      <c r="F343" s="2">
        <v>0</v>
      </c>
      <c r="G343" s="2">
        <v>1</v>
      </c>
      <c r="H343" s="2">
        <v>0</v>
      </c>
      <c r="I343" s="2">
        <v>0</v>
      </c>
      <c r="J343" s="2">
        <v>0</v>
      </c>
      <c r="K343" s="2">
        <v>0</v>
      </c>
      <c r="L343" t="s">
        <v>940</v>
      </c>
      <c r="M343" s="62" t="s">
        <v>1988</v>
      </c>
      <c r="N343">
        <f t="shared" si="4"/>
        <v>0</v>
      </c>
      <c r="O343" t="s">
        <v>82</v>
      </c>
      <c r="P343" t="s">
        <v>27</v>
      </c>
      <c r="Q343" t="s">
        <v>939</v>
      </c>
      <c r="R343" s="47">
        <v>2037554</v>
      </c>
      <c r="S343" s="102"/>
    </row>
    <row r="344" spans="1:19" ht="17" hidden="1" thickBot="1" x14ac:dyDescent="0.25">
      <c r="A344" t="s">
        <v>4674</v>
      </c>
      <c r="B344" s="43" t="s">
        <v>120</v>
      </c>
      <c r="C344" t="s">
        <v>941</v>
      </c>
      <c r="D344" s="2">
        <v>0</v>
      </c>
      <c r="E344" s="2">
        <v>0</v>
      </c>
      <c r="F344" s="2">
        <v>1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t="s">
        <v>943</v>
      </c>
      <c r="M344" s="62" t="s">
        <v>1988</v>
      </c>
      <c r="N344">
        <f t="shared" si="4"/>
        <v>0</v>
      </c>
      <c r="O344" t="s">
        <v>294</v>
      </c>
      <c r="P344" t="s">
        <v>64</v>
      </c>
      <c r="Q344" t="s">
        <v>942</v>
      </c>
      <c r="R344" s="47">
        <v>2050245</v>
      </c>
      <c r="S344" s="102"/>
    </row>
    <row r="345" spans="1:19" ht="17" hidden="1" thickBot="1" x14ac:dyDescent="0.25">
      <c r="A345" t="s">
        <v>4470</v>
      </c>
      <c r="B345" s="43" t="s">
        <v>120</v>
      </c>
      <c r="C345" t="s">
        <v>945</v>
      </c>
      <c r="D345" s="2">
        <v>0</v>
      </c>
      <c r="E345" s="2">
        <v>0</v>
      </c>
      <c r="F345" s="2">
        <v>1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t="s">
        <v>947</v>
      </c>
      <c r="M345" s="62" t="s">
        <v>1988</v>
      </c>
      <c r="N345">
        <f t="shared" si="4"/>
        <v>0</v>
      </c>
      <c r="O345" s="3" t="s">
        <v>944</v>
      </c>
      <c r="P345" t="s">
        <v>2</v>
      </c>
      <c r="Q345" t="s">
        <v>946</v>
      </c>
      <c r="R345" s="47">
        <v>2065599</v>
      </c>
      <c r="S345" s="102"/>
    </row>
    <row r="346" spans="1:19" ht="17" hidden="1" thickBot="1" x14ac:dyDescent="0.25">
      <c r="A346" t="s">
        <v>4675</v>
      </c>
      <c r="B346" s="43" t="s">
        <v>120</v>
      </c>
      <c r="C346" t="s">
        <v>948</v>
      </c>
      <c r="D346" s="2">
        <v>0</v>
      </c>
      <c r="E346" s="2">
        <v>1</v>
      </c>
      <c r="F346" s="2">
        <v>1</v>
      </c>
      <c r="G346" s="2">
        <v>1</v>
      </c>
      <c r="H346" s="2">
        <v>0</v>
      </c>
      <c r="I346" s="2">
        <v>0</v>
      </c>
      <c r="J346" s="2">
        <v>0</v>
      </c>
      <c r="K346" s="2">
        <v>0</v>
      </c>
      <c r="L346" t="s">
        <v>950</v>
      </c>
      <c r="M346" s="62" t="s">
        <v>1988</v>
      </c>
      <c r="N346">
        <f t="shared" si="4"/>
        <v>0</v>
      </c>
      <c r="O346" t="s">
        <v>30</v>
      </c>
      <c r="P346" t="s">
        <v>27</v>
      </c>
      <c r="Q346" t="s">
        <v>949</v>
      </c>
      <c r="R346" s="47">
        <v>2091928</v>
      </c>
      <c r="S346" s="102"/>
    </row>
    <row r="347" spans="1:19" ht="17" hidden="1" thickBot="1" x14ac:dyDescent="0.25">
      <c r="A347" t="s">
        <v>4676</v>
      </c>
      <c r="B347" s="43" t="s">
        <v>120</v>
      </c>
      <c r="C347" t="s">
        <v>951</v>
      </c>
      <c r="D347" s="2">
        <v>0</v>
      </c>
      <c r="E347" s="2">
        <v>0</v>
      </c>
      <c r="F347" s="2">
        <v>0</v>
      </c>
      <c r="G347" s="2">
        <v>1</v>
      </c>
      <c r="H347" s="2">
        <v>0</v>
      </c>
      <c r="I347" s="2">
        <v>0</v>
      </c>
      <c r="J347" s="2">
        <v>0</v>
      </c>
      <c r="K347" s="2">
        <v>0</v>
      </c>
      <c r="L347" t="s">
        <v>953</v>
      </c>
      <c r="M347" s="62" t="s">
        <v>1988</v>
      </c>
      <c r="N347">
        <f t="shared" ref="N347:N410" si="5">S347</f>
        <v>0</v>
      </c>
      <c r="O347" t="s">
        <v>5</v>
      </c>
      <c r="P347" t="s">
        <v>27</v>
      </c>
      <c r="Q347" t="s">
        <v>952</v>
      </c>
      <c r="R347" s="47">
        <v>2092840</v>
      </c>
      <c r="S347" s="102"/>
    </row>
    <row r="348" spans="1:19" ht="17" hidden="1" thickBot="1" x14ac:dyDescent="0.25">
      <c r="A348" t="s">
        <v>3819</v>
      </c>
      <c r="B348" s="43" t="s">
        <v>2640</v>
      </c>
      <c r="C348" t="s">
        <v>954</v>
      </c>
      <c r="D348" s="2">
        <v>0</v>
      </c>
      <c r="E348" s="2">
        <v>1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t="s">
        <v>956</v>
      </c>
      <c r="M348" s="62" t="s">
        <v>1988</v>
      </c>
      <c r="N348">
        <f t="shared" si="5"/>
        <v>0</v>
      </c>
      <c r="O348" t="s">
        <v>30</v>
      </c>
      <c r="P348" t="s">
        <v>7</v>
      </c>
      <c r="Q348" t="s">
        <v>955</v>
      </c>
      <c r="R348" s="47">
        <v>2093769</v>
      </c>
      <c r="S348" s="102"/>
    </row>
    <row r="349" spans="1:19" ht="17" hidden="1" thickBot="1" x14ac:dyDescent="0.25">
      <c r="A349" t="s">
        <v>3820</v>
      </c>
      <c r="B349" s="43" t="s">
        <v>3345</v>
      </c>
      <c r="C349" t="s">
        <v>957</v>
      </c>
      <c r="D349" s="2">
        <v>0</v>
      </c>
      <c r="E349" s="2">
        <v>1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t="s">
        <v>959</v>
      </c>
      <c r="M349" s="62" t="s">
        <v>1988</v>
      </c>
      <c r="N349">
        <f t="shared" si="5"/>
        <v>0</v>
      </c>
      <c r="O349" s="1" t="s">
        <v>5</v>
      </c>
      <c r="P349" t="s">
        <v>7</v>
      </c>
      <c r="Q349" t="s">
        <v>958</v>
      </c>
      <c r="R349" s="47">
        <v>2094291</v>
      </c>
      <c r="S349" s="102"/>
    </row>
    <row r="350" spans="1:19" ht="17" hidden="1" thickBot="1" x14ac:dyDescent="0.25">
      <c r="A350" t="s">
        <v>4471</v>
      </c>
      <c r="B350" s="43" t="s">
        <v>120</v>
      </c>
      <c r="C350" t="s">
        <v>960</v>
      </c>
      <c r="D350" s="2">
        <v>0</v>
      </c>
      <c r="E350" s="2">
        <v>0</v>
      </c>
      <c r="F350" s="2">
        <v>0</v>
      </c>
      <c r="G350" s="2">
        <v>1</v>
      </c>
      <c r="H350" s="2">
        <v>0</v>
      </c>
      <c r="I350" s="2">
        <v>0</v>
      </c>
      <c r="J350" s="2">
        <v>0</v>
      </c>
      <c r="K350" s="2">
        <v>0</v>
      </c>
      <c r="L350" t="s">
        <v>962</v>
      </c>
      <c r="M350" s="62" t="s">
        <v>1988</v>
      </c>
      <c r="N350">
        <f t="shared" si="5"/>
        <v>0</v>
      </c>
      <c r="O350" t="s">
        <v>5</v>
      </c>
      <c r="P350" t="s">
        <v>23</v>
      </c>
      <c r="Q350" t="s">
        <v>961</v>
      </c>
      <c r="R350" s="47">
        <v>2094777</v>
      </c>
      <c r="S350" s="102"/>
    </row>
    <row r="351" spans="1:19" ht="17" hidden="1" thickBot="1" x14ac:dyDescent="0.25">
      <c r="A351" s="7" t="s">
        <v>4828</v>
      </c>
      <c r="B351" s="44" t="s">
        <v>120</v>
      </c>
      <c r="C351" s="7" t="s">
        <v>963</v>
      </c>
      <c r="D351" s="8">
        <v>1</v>
      </c>
      <c r="E351" s="8">
        <v>1</v>
      </c>
      <c r="F351" s="8">
        <v>1</v>
      </c>
      <c r="G351" s="8">
        <v>1</v>
      </c>
      <c r="H351" s="8">
        <v>1</v>
      </c>
      <c r="I351" s="8">
        <v>1</v>
      </c>
      <c r="J351" s="8">
        <v>1</v>
      </c>
      <c r="K351" s="8">
        <v>1</v>
      </c>
      <c r="L351" s="7" t="s">
        <v>120</v>
      </c>
      <c r="M351" s="289" t="s">
        <v>2035</v>
      </c>
      <c r="N351" s="7">
        <f t="shared" si="5"/>
        <v>0</v>
      </c>
      <c r="O351" s="7" t="s">
        <v>50</v>
      </c>
      <c r="P351" s="7" t="s">
        <v>349</v>
      </c>
      <c r="Q351" s="7" t="s">
        <v>964</v>
      </c>
      <c r="R351" s="48">
        <v>2104877</v>
      </c>
      <c r="S351" s="102"/>
    </row>
    <row r="352" spans="1:19" ht="17" hidden="1" thickBot="1" x14ac:dyDescent="0.25">
      <c r="A352" t="s">
        <v>4677</v>
      </c>
      <c r="B352" s="43" t="s">
        <v>120</v>
      </c>
      <c r="C352" t="s">
        <v>965</v>
      </c>
      <c r="D352" s="2">
        <v>0</v>
      </c>
      <c r="E352" s="2">
        <v>0</v>
      </c>
      <c r="F352" s="2">
        <v>0</v>
      </c>
      <c r="G352" s="2">
        <v>1</v>
      </c>
      <c r="H352" s="2">
        <v>0</v>
      </c>
      <c r="I352" s="2">
        <v>0</v>
      </c>
      <c r="J352" s="2">
        <v>0</v>
      </c>
      <c r="K352" s="2">
        <v>0</v>
      </c>
      <c r="L352" t="s">
        <v>967</v>
      </c>
      <c r="M352" s="62" t="s">
        <v>1988</v>
      </c>
      <c r="N352">
        <f t="shared" si="5"/>
        <v>0</v>
      </c>
      <c r="O352" t="s">
        <v>0</v>
      </c>
      <c r="P352" t="s">
        <v>2</v>
      </c>
      <c r="Q352" t="s">
        <v>966</v>
      </c>
      <c r="R352" s="47">
        <v>2111681</v>
      </c>
      <c r="S352" s="102"/>
    </row>
    <row r="353" spans="1:19" ht="17" hidden="1" thickBot="1" x14ac:dyDescent="0.25">
      <c r="A353" t="s">
        <v>4678</v>
      </c>
      <c r="B353" s="43" t="s">
        <v>120</v>
      </c>
      <c r="C353" t="s">
        <v>968</v>
      </c>
      <c r="D353" s="2">
        <v>0</v>
      </c>
      <c r="E353" s="2">
        <v>0</v>
      </c>
      <c r="F353" s="2">
        <v>1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t="s">
        <v>970</v>
      </c>
      <c r="M353" s="62" t="s">
        <v>1988</v>
      </c>
      <c r="N353">
        <f t="shared" si="5"/>
        <v>0</v>
      </c>
      <c r="O353" t="s">
        <v>21</v>
      </c>
      <c r="P353" t="s">
        <v>27</v>
      </c>
      <c r="Q353" t="s">
        <v>969</v>
      </c>
      <c r="R353" s="47">
        <v>2124358</v>
      </c>
      <c r="S353" s="102"/>
    </row>
    <row r="354" spans="1:19" ht="17" hidden="1" thickBot="1" x14ac:dyDescent="0.25">
      <c r="A354" t="s">
        <v>4472</v>
      </c>
      <c r="B354" s="43" t="s">
        <v>120</v>
      </c>
      <c r="C354" t="s">
        <v>971</v>
      </c>
      <c r="D354" s="2">
        <v>0</v>
      </c>
      <c r="E354" s="2">
        <v>1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t="s">
        <v>973</v>
      </c>
      <c r="M354" s="62" t="s">
        <v>1988</v>
      </c>
      <c r="N354">
        <f t="shared" si="5"/>
        <v>0</v>
      </c>
      <c r="O354" t="s">
        <v>82</v>
      </c>
      <c r="P354" t="s">
        <v>27</v>
      </c>
      <c r="Q354" t="s">
        <v>972</v>
      </c>
      <c r="R354" s="47">
        <v>2133465</v>
      </c>
      <c r="S354" s="102"/>
    </row>
    <row r="355" spans="1:19" ht="17" hidden="1" thickBot="1" x14ac:dyDescent="0.25">
      <c r="A355" t="s">
        <v>4473</v>
      </c>
      <c r="B355" s="43" t="s">
        <v>120</v>
      </c>
      <c r="C355" t="s">
        <v>974</v>
      </c>
      <c r="D355" s="2">
        <v>0</v>
      </c>
      <c r="E355" s="2">
        <v>0</v>
      </c>
      <c r="F355" s="2">
        <v>0</v>
      </c>
      <c r="G355" s="2">
        <v>1</v>
      </c>
      <c r="H355" s="2">
        <v>0</v>
      </c>
      <c r="I355" s="2">
        <v>0</v>
      </c>
      <c r="J355" s="2">
        <v>0</v>
      </c>
      <c r="K355" s="2">
        <v>0</v>
      </c>
      <c r="L355" t="s">
        <v>120</v>
      </c>
      <c r="M355" s="62" t="s">
        <v>1988</v>
      </c>
      <c r="N355">
        <f t="shared" si="5"/>
        <v>0</v>
      </c>
      <c r="O355" t="s">
        <v>5</v>
      </c>
      <c r="P355" t="s">
        <v>135</v>
      </c>
      <c r="Q355" t="s">
        <v>975</v>
      </c>
      <c r="R355" s="47">
        <v>2134823</v>
      </c>
      <c r="S355" s="102"/>
    </row>
    <row r="356" spans="1:19" ht="17" hidden="1" thickBot="1" x14ac:dyDescent="0.25">
      <c r="A356" t="s">
        <v>4474</v>
      </c>
      <c r="B356" s="43" t="s">
        <v>120</v>
      </c>
      <c r="C356" t="s">
        <v>976</v>
      </c>
      <c r="D356" s="2">
        <v>0</v>
      </c>
      <c r="E356" s="2">
        <v>1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t="s">
        <v>568</v>
      </c>
      <c r="M356" s="62" t="s">
        <v>1988</v>
      </c>
      <c r="N356">
        <f t="shared" si="5"/>
        <v>0</v>
      </c>
      <c r="O356" t="s">
        <v>67</v>
      </c>
      <c r="P356" t="s">
        <v>27</v>
      </c>
      <c r="Q356" t="s">
        <v>977</v>
      </c>
      <c r="R356" s="47">
        <v>2140338</v>
      </c>
      <c r="S356" s="102"/>
    </row>
    <row r="357" spans="1:19" ht="17" hidden="1" thickBot="1" x14ac:dyDescent="0.25">
      <c r="A357" t="s">
        <v>4679</v>
      </c>
      <c r="B357" s="43" t="s">
        <v>120</v>
      </c>
      <c r="C357" t="s">
        <v>978</v>
      </c>
      <c r="D357" s="2">
        <v>0</v>
      </c>
      <c r="E357" s="2">
        <v>0</v>
      </c>
      <c r="F357" s="2">
        <v>1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t="s">
        <v>980</v>
      </c>
      <c r="M357" s="62" t="s">
        <v>1988</v>
      </c>
      <c r="N357">
        <f t="shared" si="5"/>
        <v>0</v>
      </c>
      <c r="O357" t="s">
        <v>38</v>
      </c>
      <c r="P357" t="s">
        <v>27</v>
      </c>
      <c r="Q357" t="s">
        <v>979</v>
      </c>
      <c r="R357" s="47">
        <v>2142959</v>
      </c>
      <c r="S357" s="102"/>
    </row>
    <row r="358" spans="1:19" ht="17" hidden="1" thickBot="1" x14ac:dyDescent="0.25">
      <c r="A358" t="s">
        <v>4680</v>
      </c>
      <c r="B358" s="43" t="s">
        <v>120</v>
      </c>
      <c r="C358" t="s">
        <v>981</v>
      </c>
      <c r="D358" s="2">
        <v>0</v>
      </c>
      <c r="E358" s="2">
        <v>0</v>
      </c>
      <c r="F358" s="2">
        <v>0</v>
      </c>
      <c r="G358" s="2">
        <v>1</v>
      </c>
      <c r="H358" s="2">
        <v>0</v>
      </c>
      <c r="I358" s="2">
        <v>0</v>
      </c>
      <c r="J358" s="2">
        <v>0</v>
      </c>
      <c r="K358" s="2">
        <v>0</v>
      </c>
      <c r="L358" t="s">
        <v>983</v>
      </c>
      <c r="M358" s="62" t="s">
        <v>1988</v>
      </c>
      <c r="N358">
        <f t="shared" si="5"/>
        <v>0</v>
      </c>
      <c r="O358" t="s">
        <v>123</v>
      </c>
      <c r="P358" t="s">
        <v>27</v>
      </c>
      <c r="Q358" t="s">
        <v>982</v>
      </c>
      <c r="R358" s="47">
        <v>2163669</v>
      </c>
      <c r="S358" s="102"/>
    </row>
    <row r="359" spans="1:19" ht="17" hidden="1" thickBot="1" x14ac:dyDescent="0.25">
      <c r="A359" t="s">
        <v>4681</v>
      </c>
      <c r="B359" s="43" t="s">
        <v>120</v>
      </c>
      <c r="C359" t="s">
        <v>984</v>
      </c>
      <c r="D359" s="2">
        <v>0</v>
      </c>
      <c r="E359" s="2">
        <v>1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t="s">
        <v>986</v>
      </c>
      <c r="M359" s="62" t="s">
        <v>1988</v>
      </c>
      <c r="N359">
        <f t="shared" si="5"/>
        <v>0</v>
      </c>
      <c r="O359" t="s">
        <v>5</v>
      </c>
      <c r="P359" t="s">
        <v>23</v>
      </c>
      <c r="Q359" t="s">
        <v>985</v>
      </c>
      <c r="R359" s="47">
        <v>2164762</v>
      </c>
      <c r="S359" s="102"/>
    </row>
    <row r="360" spans="1:19" ht="17" hidden="1" thickBot="1" x14ac:dyDescent="0.25">
      <c r="A360" t="s">
        <v>3821</v>
      </c>
      <c r="B360" s="43" t="s">
        <v>2640</v>
      </c>
      <c r="C360" t="s">
        <v>987</v>
      </c>
      <c r="D360" s="2">
        <v>0</v>
      </c>
      <c r="E360" s="2">
        <v>1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t="s">
        <v>989</v>
      </c>
      <c r="M360" s="62" t="s">
        <v>1988</v>
      </c>
      <c r="N360">
        <f t="shared" si="5"/>
        <v>0</v>
      </c>
      <c r="O360" s="1" t="s">
        <v>14</v>
      </c>
      <c r="P360" t="s">
        <v>7</v>
      </c>
      <c r="Q360" t="s">
        <v>988</v>
      </c>
      <c r="R360" s="47">
        <v>2165569</v>
      </c>
      <c r="S360" s="102"/>
    </row>
    <row r="361" spans="1:19" ht="17" hidden="1" thickBot="1" x14ac:dyDescent="0.25">
      <c r="A361" t="s">
        <v>4682</v>
      </c>
      <c r="B361" s="43" t="s">
        <v>120</v>
      </c>
      <c r="C361" t="s">
        <v>990</v>
      </c>
      <c r="D361" s="2">
        <v>0</v>
      </c>
      <c r="E361" s="2">
        <v>0</v>
      </c>
      <c r="F361" s="2">
        <v>1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t="s">
        <v>992</v>
      </c>
      <c r="M361" s="62" t="s">
        <v>1988</v>
      </c>
      <c r="N361">
        <f t="shared" si="5"/>
        <v>0</v>
      </c>
      <c r="O361" t="s">
        <v>21</v>
      </c>
      <c r="P361" t="s">
        <v>27</v>
      </c>
      <c r="Q361" t="s">
        <v>991</v>
      </c>
      <c r="R361" s="47">
        <v>2166155</v>
      </c>
      <c r="S361" s="102"/>
    </row>
    <row r="362" spans="1:19" ht="17" hidden="1" thickBot="1" x14ac:dyDescent="0.25">
      <c r="A362" s="7" t="s">
        <v>3822</v>
      </c>
      <c r="B362" s="44" t="s">
        <v>3345</v>
      </c>
      <c r="C362" s="7" t="s">
        <v>993</v>
      </c>
      <c r="D362" s="8">
        <v>1</v>
      </c>
      <c r="E362" s="8">
        <v>1</v>
      </c>
      <c r="F362" s="8">
        <v>1</v>
      </c>
      <c r="G362" s="8">
        <v>1</v>
      </c>
      <c r="H362" s="8">
        <v>1</v>
      </c>
      <c r="I362" s="8">
        <v>1</v>
      </c>
      <c r="J362" s="8">
        <v>1</v>
      </c>
      <c r="K362" s="8">
        <v>1</v>
      </c>
      <c r="L362" s="7" t="s">
        <v>995</v>
      </c>
      <c r="M362" s="289" t="s">
        <v>2035</v>
      </c>
      <c r="N362" s="7">
        <f t="shared" si="5"/>
        <v>0</v>
      </c>
      <c r="O362" s="7" t="s">
        <v>217</v>
      </c>
      <c r="P362" s="7" t="s">
        <v>7</v>
      </c>
      <c r="Q362" s="7" t="s">
        <v>994</v>
      </c>
      <c r="R362" s="48">
        <v>2168202</v>
      </c>
      <c r="S362" s="102"/>
    </row>
    <row r="363" spans="1:19" ht="17" hidden="1" thickBot="1" x14ac:dyDescent="0.25">
      <c r="A363" t="s">
        <v>4475</v>
      </c>
      <c r="B363" s="43" t="s">
        <v>4857</v>
      </c>
      <c r="C363" t="s">
        <v>996</v>
      </c>
      <c r="D363" s="2">
        <v>0</v>
      </c>
      <c r="E363" s="2">
        <v>0</v>
      </c>
      <c r="F363" s="2">
        <v>1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t="s">
        <v>998</v>
      </c>
      <c r="M363" s="62" t="s">
        <v>1988</v>
      </c>
      <c r="N363">
        <f t="shared" si="5"/>
        <v>0</v>
      </c>
      <c r="O363" t="s">
        <v>38</v>
      </c>
      <c r="P363" t="s">
        <v>23</v>
      </c>
      <c r="Q363" t="s">
        <v>997</v>
      </c>
      <c r="R363" s="47">
        <v>2171523</v>
      </c>
      <c r="S363" s="102"/>
    </row>
    <row r="364" spans="1:19" ht="17" hidden="1" thickBot="1" x14ac:dyDescent="0.25">
      <c r="A364" t="s">
        <v>4476</v>
      </c>
      <c r="B364" s="43" t="s">
        <v>120</v>
      </c>
      <c r="C364" t="s">
        <v>999</v>
      </c>
      <c r="D364" s="2">
        <v>0</v>
      </c>
      <c r="E364" s="2">
        <v>1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t="s">
        <v>1001</v>
      </c>
      <c r="M364" s="62" t="s">
        <v>1988</v>
      </c>
      <c r="N364">
        <f t="shared" si="5"/>
        <v>0</v>
      </c>
      <c r="O364" t="s">
        <v>21</v>
      </c>
      <c r="P364" t="s">
        <v>23</v>
      </c>
      <c r="Q364" t="s">
        <v>1000</v>
      </c>
      <c r="R364" s="47">
        <v>2175704</v>
      </c>
      <c r="S364" s="102"/>
    </row>
    <row r="365" spans="1:19" ht="17" hidden="1" thickBot="1" x14ac:dyDescent="0.25">
      <c r="A365" t="s">
        <v>4683</v>
      </c>
      <c r="B365" s="43" t="s">
        <v>120</v>
      </c>
      <c r="C365" t="s">
        <v>1002</v>
      </c>
      <c r="D365" s="103">
        <v>0</v>
      </c>
      <c r="E365" s="103">
        <v>0</v>
      </c>
      <c r="F365" s="103">
        <v>0</v>
      </c>
      <c r="G365" s="103">
        <v>1</v>
      </c>
      <c r="H365" s="103">
        <v>0</v>
      </c>
      <c r="I365" s="103">
        <v>0</v>
      </c>
      <c r="J365" s="103">
        <v>0</v>
      </c>
      <c r="K365" s="103">
        <v>0</v>
      </c>
      <c r="L365" t="s">
        <v>1004</v>
      </c>
      <c r="M365" s="62" t="s">
        <v>1988</v>
      </c>
      <c r="N365">
        <f t="shared" si="5"/>
        <v>0</v>
      </c>
      <c r="O365" t="s">
        <v>50</v>
      </c>
      <c r="P365" t="s">
        <v>2</v>
      </c>
      <c r="Q365" t="s">
        <v>1003</v>
      </c>
      <c r="R365" s="47">
        <v>2187088</v>
      </c>
      <c r="S365" s="102"/>
    </row>
    <row r="366" spans="1:19" x14ac:dyDescent="0.2">
      <c r="A366" s="260" t="s">
        <v>4684</v>
      </c>
      <c r="B366" s="261" t="s">
        <v>6398</v>
      </c>
      <c r="C366" s="262" t="s">
        <v>1005</v>
      </c>
      <c r="D366" s="263">
        <v>0</v>
      </c>
      <c r="E366" s="226">
        <v>0</v>
      </c>
      <c r="F366" s="227">
        <v>0</v>
      </c>
      <c r="G366" s="228">
        <v>1</v>
      </c>
      <c r="H366" s="226">
        <v>0</v>
      </c>
      <c r="I366" s="227">
        <v>0</v>
      </c>
      <c r="J366" s="227">
        <v>0</v>
      </c>
      <c r="K366" s="228">
        <v>0</v>
      </c>
      <c r="L366" s="264" t="s">
        <v>1007</v>
      </c>
      <c r="M366" s="63" t="s">
        <v>1988</v>
      </c>
      <c r="N366" s="270" t="str">
        <f t="shared" si="5"/>
        <v>Cluster_13</v>
      </c>
      <c r="O366" s="60" t="s">
        <v>294</v>
      </c>
      <c r="P366" s="60" t="s">
        <v>27</v>
      </c>
      <c r="Q366" s="60" t="s">
        <v>1006</v>
      </c>
      <c r="R366" s="94">
        <v>2190418</v>
      </c>
      <c r="S366" s="102" t="s">
        <v>6373</v>
      </c>
    </row>
    <row r="367" spans="1:19" ht="17" thickBot="1" x14ac:dyDescent="0.25">
      <c r="A367" s="265" t="s">
        <v>4684</v>
      </c>
      <c r="B367" s="266" t="s">
        <v>6398</v>
      </c>
      <c r="C367" s="267" t="s">
        <v>1008</v>
      </c>
      <c r="D367" s="268">
        <v>0</v>
      </c>
      <c r="E367" s="229">
        <v>1</v>
      </c>
      <c r="F367" s="230">
        <v>0</v>
      </c>
      <c r="G367" s="231">
        <v>0</v>
      </c>
      <c r="H367" s="229">
        <v>0</v>
      </c>
      <c r="I367" s="230">
        <v>0</v>
      </c>
      <c r="J367" s="230">
        <v>0</v>
      </c>
      <c r="K367" s="231">
        <v>0</v>
      </c>
      <c r="L367" s="269" t="s">
        <v>1007</v>
      </c>
      <c r="M367" s="63" t="s">
        <v>1988</v>
      </c>
      <c r="N367" s="271" t="str">
        <f t="shared" si="5"/>
        <v>Cluster_13</v>
      </c>
      <c r="O367" s="101" t="s">
        <v>944</v>
      </c>
      <c r="P367" s="60" t="s">
        <v>2</v>
      </c>
      <c r="Q367" s="60" t="s">
        <v>1006</v>
      </c>
      <c r="R367" s="94">
        <v>2192219</v>
      </c>
      <c r="S367" s="102" t="s">
        <v>6373</v>
      </c>
    </row>
    <row r="368" spans="1:19" ht="17" hidden="1" thickBot="1" x14ac:dyDescent="0.25">
      <c r="A368" t="s">
        <v>4685</v>
      </c>
      <c r="B368" s="43" t="s">
        <v>120</v>
      </c>
      <c r="C368" t="s">
        <v>1009</v>
      </c>
      <c r="D368" s="6">
        <v>0</v>
      </c>
      <c r="E368" s="6">
        <v>0</v>
      </c>
      <c r="F368" s="6">
        <v>0</v>
      </c>
      <c r="G368" s="6">
        <v>1</v>
      </c>
      <c r="H368" s="6">
        <v>0</v>
      </c>
      <c r="I368" s="6">
        <v>0</v>
      </c>
      <c r="J368" s="6">
        <v>0</v>
      </c>
      <c r="K368" s="6">
        <v>0</v>
      </c>
      <c r="L368" t="s">
        <v>120</v>
      </c>
      <c r="M368" s="62" t="s">
        <v>1988</v>
      </c>
      <c r="N368">
        <f t="shared" si="5"/>
        <v>0</v>
      </c>
      <c r="O368" t="s">
        <v>5</v>
      </c>
      <c r="P368" t="s">
        <v>23</v>
      </c>
      <c r="Q368" t="s">
        <v>1010</v>
      </c>
      <c r="R368" s="47">
        <v>2192841</v>
      </c>
      <c r="S368" s="102"/>
    </row>
    <row r="369" spans="1:19" ht="17" hidden="1" thickBot="1" x14ac:dyDescent="0.25">
      <c r="A369" t="s">
        <v>4477</v>
      </c>
      <c r="B369" s="43" t="s">
        <v>120</v>
      </c>
      <c r="C369" t="s">
        <v>1011</v>
      </c>
      <c r="D369" s="2">
        <v>0</v>
      </c>
      <c r="E369" s="2">
        <v>0</v>
      </c>
      <c r="F369" s="2">
        <v>1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t="s">
        <v>1013</v>
      </c>
      <c r="M369" s="62" t="s">
        <v>1988</v>
      </c>
      <c r="N369">
        <f t="shared" si="5"/>
        <v>0</v>
      </c>
      <c r="O369" t="s">
        <v>82</v>
      </c>
      <c r="P369" t="s">
        <v>23</v>
      </c>
      <c r="Q369" t="s">
        <v>1012</v>
      </c>
      <c r="R369" s="47">
        <v>2193910</v>
      </c>
      <c r="S369" s="102"/>
    </row>
    <row r="370" spans="1:19" ht="17" hidden="1" thickBot="1" x14ac:dyDescent="0.25">
      <c r="A370" t="s">
        <v>4477</v>
      </c>
      <c r="B370" s="43" t="s">
        <v>120</v>
      </c>
      <c r="C370" t="s">
        <v>1014</v>
      </c>
      <c r="D370" s="2">
        <v>0</v>
      </c>
      <c r="E370" s="2">
        <v>0</v>
      </c>
      <c r="F370" s="2">
        <v>0</v>
      </c>
      <c r="G370" s="2">
        <v>1</v>
      </c>
      <c r="H370" s="2">
        <v>0</v>
      </c>
      <c r="I370" s="2">
        <v>0</v>
      </c>
      <c r="J370" s="2">
        <v>0</v>
      </c>
      <c r="K370" s="2">
        <v>0</v>
      </c>
      <c r="L370" t="s">
        <v>1013</v>
      </c>
      <c r="M370" s="62" t="s">
        <v>1988</v>
      </c>
      <c r="N370">
        <f t="shared" si="5"/>
        <v>0</v>
      </c>
      <c r="O370" t="s">
        <v>5</v>
      </c>
      <c r="P370" t="s">
        <v>27</v>
      </c>
      <c r="Q370" t="s">
        <v>1012</v>
      </c>
      <c r="R370" s="47">
        <v>2193921</v>
      </c>
      <c r="S370" s="102"/>
    </row>
    <row r="371" spans="1:19" ht="17" hidden="1" thickBot="1" x14ac:dyDescent="0.25">
      <c r="A371" t="s">
        <v>3823</v>
      </c>
      <c r="B371" s="43" t="s">
        <v>3345</v>
      </c>
      <c r="C371" t="s">
        <v>1016</v>
      </c>
      <c r="D371" s="2">
        <v>0</v>
      </c>
      <c r="E371" s="2">
        <v>0</v>
      </c>
      <c r="F371" s="2">
        <v>1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t="s">
        <v>1018</v>
      </c>
      <c r="M371" s="62" t="s">
        <v>1988</v>
      </c>
      <c r="N371">
        <f t="shared" si="5"/>
        <v>0</v>
      </c>
      <c r="O371" t="s">
        <v>1015</v>
      </c>
      <c r="P371" t="s">
        <v>7</v>
      </c>
      <c r="Q371" t="s">
        <v>1017</v>
      </c>
      <c r="R371" s="47">
        <v>2201120</v>
      </c>
      <c r="S371" s="102"/>
    </row>
    <row r="372" spans="1:19" ht="17" hidden="1" thickBot="1" x14ac:dyDescent="0.25">
      <c r="A372" t="s">
        <v>4829</v>
      </c>
      <c r="B372" s="43" t="s">
        <v>120</v>
      </c>
      <c r="C372" t="s">
        <v>1019</v>
      </c>
      <c r="D372" s="2">
        <v>0</v>
      </c>
      <c r="E372" s="2">
        <v>0</v>
      </c>
      <c r="F372" s="2">
        <v>0</v>
      </c>
      <c r="G372" s="2">
        <v>0</v>
      </c>
      <c r="H372" s="2">
        <v>1</v>
      </c>
      <c r="I372" s="2">
        <v>1</v>
      </c>
      <c r="J372" s="2">
        <v>0</v>
      </c>
      <c r="K372" s="2">
        <v>0</v>
      </c>
      <c r="L372" t="s">
        <v>1021</v>
      </c>
      <c r="M372" s="62" t="s">
        <v>1988</v>
      </c>
      <c r="N372">
        <f t="shared" si="5"/>
        <v>0</v>
      </c>
      <c r="O372" t="s">
        <v>507</v>
      </c>
      <c r="P372" t="s">
        <v>2</v>
      </c>
      <c r="Q372" t="s">
        <v>1020</v>
      </c>
      <c r="R372" s="47">
        <v>2213846</v>
      </c>
      <c r="S372" s="102"/>
    </row>
    <row r="373" spans="1:19" ht="17" hidden="1" thickBot="1" x14ac:dyDescent="0.25">
      <c r="A373" t="s">
        <v>4686</v>
      </c>
      <c r="B373" s="43" t="s">
        <v>120</v>
      </c>
      <c r="C373" t="s">
        <v>1022</v>
      </c>
      <c r="D373" s="2">
        <v>0</v>
      </c>
      <c r="E373" s="2">
        <v>1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t="s">
        <v>1024</v>
      </c>
      <c r="M373" s="62" t="s">
        <v>1988</v>
      </c>
      <c r="N373">
        <f t="shared" si="5"/>
        <v>0</v>
      </c>
      <c r="O373" t="s">
        <v>82</v>
      </c>
      <c r="P373" t="s">
        <v>27</v>
      </c>
      <c r="Q373" t="s">
        <v>1023</v>
      </c>
      <c r="R373" s="47">
        <v>2214140</v>
      </c>
      <c r="S373" s="102"/>
    </row>
    <row r="374" spans="1:19" ht="17" hidden="1" thickBot="1" x14ac:dyDescent="0.25">
      <c r="A374" t="s">
        <v>4687</v>
      </c>
      <c r="B374" s="43" t="s">
        <v>120</v>
      </c>
      <c r="C374" t="s">
        <v>1025</v>
      </c>
      <c r="D374" s="2">
        <v>0</v>
      </c>
      <c r="E374" s="2">
        <v>0</v>
      </c>
      <c r="F374" s="2">
        <v>1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t="s">
        <v>1027</v>
      </c>
      <c r="M374" s="62" t="s">
        <v>1988</v>
      </c>
      <c r="N374">
        <f t="shared" si="5"/>
        <v>0</v>
      </c>
      <c r="O374" t="s">
        <v>30</v>
      </c>
      <c r="P374" t="s">
        <v>23</v>
      </c>
      <c r="Q374" t="s">
        <v>1026</v>
      </c>
      <c r="R374" s="47">
        <v>2217559</v>
      </c>
      <c r="S374" s="102"/>
    </row>
    <row r="375" spans="1:19" ht="17" hidden="1" thickBot="1" x14ac:dyDescent="0.25">
      <c r="A375" t="s">
        <v>4688</v>
      </c>
      <c r="B375" s="43" t="s">
        <v>120</v>
      </c>
      <c r="C375" t="s">
        <v>1028</v>
      </c>
      <c r="D375" s="2">
        <v>0</v>
      </c>
      <c r="E375" s="2">
        <v>1</v>
      </c>
      <c r="F375" s="2">
        <v>1</v>
      </c>
      <c r="G375" s="2">
        <v>1</v>
      </c>
      <c r="H375" s="2">
        <v>0</v>
      </c>
      <c r="I375" s="2">
        <v>0</v>
      </c>
      <c r="J375" s="2">
        <v>0</v>
      </c>
      <c r="K375" s="2">
        <v>0</v>
      </c>
      <c r="L375" t="s">
        <v>1030</v>
      </c>
      <c r="M375" s="62" t="s">
        <v>1988</v>
      </c>
      <c r="N375">
        <f t="shared" si="5"/>
        <v>0</v>
      </c>
      <c r="O375" t="s">
        <v>82</v>
      </c>
      <c r="P375" t="s">
        <v>27</v>
      </c>
      <c r="Q375" t="s">
        <v>1029</v>
      </c>
      <c r="R375" s="47">
        <v>2218332</v>
      </c>
      <c r="S375" s="102"/>
    </row>
    <row r="376" spans="1:19" ht="17" hidden="1" thickBot="1" x14ac:dyDescent="0.25">
      <c r="A376" t="s">
        <v>4689</v>
      </c>
      <c r="B376" s="43" t="s">
        <v>120</v>
      </c>
      <c r="C376" t="s">
        <v>1031</v>
      </c>
      <c r="D376" s="2">
        <v>0</v>
      </c>
      <c r="E376" s="2">
        <v>0</v>
      </c>
      <c r="F376" s="2">
        <v>0</v>
      </c>
      <c r="G376" s="2">
        <v>1</v>
      </c>
      <c r="H376" s="2">
        <v>0</v>
      </c>
      <c r="I376" s="2">
        <v>0</v>
      </c>
      <c r="J376" s="2">
        <v>0</v>
      </c>
      <c r="K376" s="2">
        <v>0</v>
      </c>
      <c r="L376" t="s">
        <v>1033</v>
      </c>
      <c r="M376" s="62" t="s">
        <v>1988</v>
      </c>
      <c r="N376">
        <f t="shared" si="5"/>
        <v>0</v>
      </c>
      <c r="O376" t="s">
        <v>82</v>
      </c>
      <c r="P376" t="s">
        <v>27</v>
      </c>
      <c r="Q376" t="s">
        <v>1032</v>
      </c>
      <c r="R376" s="47">
        <v>2219272</v>
      </c>
      <c r="S376" s="102"/>
    </row>
    <row r="377" spans="1:19" ht="17" hidden="1" thickBot="1" x14ac:dyDescent="0.25">
      <c r="A377" t="s">
        <v>4690</v>
      </c>
      <c r="B377" s="43" t="s">
        <v>120</v>
      </c>
      <c r="C377" t="s">
        <v>1034</v>
      </c>
      <c r="D377" s="2">
        <v>0</v>
      </c>
      <c r="E377" s="2">
        <v>0</v>
      </c>
      <c r="F377" s="2">
        <v>0</v>
      </c>
      <c r="G377" s="2">
        <v>1</v>
      </c>
      <c r="H377" s="2">
        <v>0</v>
      </c>
      <c r="I377" s="2">
        <v>0</v>
      </c>
      <c r="J377" s="2">
        <v>0</v>
      </c>
      <c r="K377" s="2">
        <v>0</v>
      </c>
      <c r="L377" t="s">
        <v>1036</v>
      </c>
      <c r="M377" s="62" t="s">
        <v>1988</v>
      </c>
      <c r="N377">
        <f t="shared" si="5"/>
        <v>0</v>
      </c>
      <c r="O377" t="s">
        <v>34</v>
      </c>
      <c r="P377" t="s">
        <v>27</v>
      </c>
      <c r="Q377" t="s">
        <v>1035</v>
      </c>
      <c r="R377" s="47">
        <v>2234072</v>
      </c>
      <c r="S377" s="102"/>
    </row>
    <row r="378" spans="1:19" ht="17" hidden="1" thickBot="1" x14ac:dyDescent="0.25">
      <c r="A378" t="s">
        <v>4691</v>
      </c>
      <c r="B378" s="43" t="s">
        <v>120</v>
      </c>
      <c r="C378" t="s">
        <v>1037</v>
      </c>
      <c r="D378" s="2">
        <v>0</v>
      </c>
      <c r="E378" s="2">
        <v>1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t="s">
        <v>1039</v>
      </c>
      <c r="M378" s="62" t="s">
        <v>1988</v>
      </c>
      <c r="N378">
        <f t="shared" si="5"/>
        <v>0</v>
      </c>
      <c r="O378" t="s">
        <v>21</v>
      </c>
      <c r="P378" t="s">
        <v>23</v>
      </c>
      <c r="Q378" t="s">
        <v>1038</v>
      </c>
      <c r="R378" s="47">
        <v>2235285</v>
      </c>
      <c r="S378" s="102"/>
    </row>
    <row r="379" spans="1:19" ht="17" hidden="1" thickBot="1" x14ac:dyDescent="0.25">
      <c r="A379" t="s">
        <v>4692</v>
      </c>
      <c r="B379" s="43" t="s">
        <v>120</v>
      </c>
      <c r="C379" t="s">
        <v>1040</v>
      </c>
      <c r="D379" s="2">
        <v>0</v>
      </c>
      <c r="E379" s="2">
        <v>0</v>
      </c>
      <c r="F379" s="2">
        <v>1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t="s">
        <v>1042</v>
      </c>
      <c r="M379" s="62" t="s">
        <v>1988</v>
      </c>
      <c r="N379">
        <f t="shared" si="5"/>
        <v>0</v>
      </c>
      <c r="O379" t="s">
        <v>294</v>
      </c>
      <c r="P379" t="s">
        <v>27</v>
      </c>
      <c r="Q379" t="s">
        <v>1041</v>
      </c>
      <c r="R379" s="47">
        <v>2249174</v>
      </c>
      <c r="S379" s="102"/>
    </row>
    <row r="380" spans="1:19" ht="17" hidden="1" thickBot="1" x14ac:dyDescent="0.25">
      <c r="A380" t="s">
        <v>4693</v>
      </c>
      <c r="B380" s="43" t="s">
        <v>120</v>
      </c>
      <c r="C380" t="s">
        <v>1043</v>
      </c>
      <c r="D380" s="2">
        <v>0</v>
      </c>
      <c r="E380" s="2">
        <v>0</v>
      </c>
      <c r="F380" s="2">
        <v>0</v>
      </c>
      <c r="G380" s="2">
        <v>1</v>
      </c>
      <c r="H380" s="2">
        <v>0</v>
      </c>
      <c r="I380" s="2">
        <v>0</v>
      </c>
      <c r="J380" s="2">
        <v>0</v>
      </c>
      <c r="K380" s="2">
        <v>0</v>
      </c>
      <c r="L380" t="s">
        <v>1045</v>
      </c>
      <c r="M380" s="62" t="s">
        <v>1988</v>
      </c>
      <c r="N380">
        <f t="shared" si="5"/>
        <v>0</v>
      </c>
      <c r="O380" t="s">
        <v>82</v>
      </c>
      <c r="P380" t="s">
        <v>27</v>
      </c>
      <c r="Q380" t="s">
        <v>1044</v>
      </c>
      <c r="R380" s="47">
        <v>2250320</v>
      </c>
      <c r="S380" s="102"/>
    </row>
    <row r="381" spans="1:19" ht="17" hidden="1" thickBot="1" x14ac:dyDescent="0.25">
      <c r="A381" t="s">
        <v>4694</v>
      </c>
      <c r="B381" s="43" t="s">
        <v>120</v>
      </c>
      <c r="C381" t="s">
        <v>1046</v>
      </c>
      <c r="D381" s="2">
        <v>0</v>
      </c>
      <c r="E381" s="2">
        <v>0</v>
      </c>
      <c r="F381" s="2">
        <v>1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t="s">
        <v>1048</v>
      </c>
      <c r="M381" s="62" t="s">
        <v>1988</v>
      </c>
      <c r="N381">
        <f t="shared" si="5"/>
        <v>0</v>
      </c>
      <c r="O381" t="s">
        <v>82</v>
      </c>
      <c r="P381" t="s">
        <v>27</v>
      </c>
      <c r="Q381" t="s">
        <v>1047</v>
      </c>
      <c r="R381" s="47">
        <v>2259463</v>
      </c>
      <c r="S381" s="102"/>
    </row>
    <row r="382" spans="1:19" ht="17" hidden="1" thickBot="1" x14ac:dyDescent="0.25">
      <c r="A382" t="s">
        <v>4478</v>
      </c>
      <c r="B382" s="43" t="s">
        <v>120</v>
      </c>
      <c r="C382" t="s">
        <v>1049</v>
      </c>
      <c r="D382" s="2">
        <v>0</v>
      </c>
      <c r="E382" s="2">
        <v>1</v>
      </c>
      <c r="F382" s="2">
        <v>1</v>
      </c>
      <c r="G382" s="2">
        <v>1</v>
      </c>
      <c r="H382" s="2">
        <v>0</v>
      </c>
      <c r="I382" s="2">
        <v>0</v>
      </c>
      <c r="J382" s="2">
        <v>0</v>
      </c>
      <c r="K382" s="2">
        <v>0</v>
      </c>
      <c r="L382" t="s">
        <v>1051</v>
      </c>
      <c r="M382" s="62" t="s">
        <v>1988</v>
      </c>
      <c r="N382">
        <f t="shared" si="5"/>
        <v>0</v>
      </c>
      <c r="O382" t="s">
        <v>34</v>
      </c>
      <c r="P382" t="s">
        <v>23</v>
      </c>
      <c r="Q382" t="s">
        <v>1050</v>
      </c>
      <c r="R382" s="47">
        <v>2260589</v>
      </c>
      <c r="S382" s="102"/>
    </row>
    <row r="383" spans="1:19" ht="17" hidden="1" thickBot="1" x14ac:dyDescent="0.25">
      <c r="A383" t="s">
        <v>3824</v>
      </c>
      <c r="B383" s="43" t="s">
        <v>3143</v>
      </c>
      <c r="C383" t="s">
        <v>1052</v>
      </c>
      <c r="D383" s="2">
        <v>0</v>
      </c>
      <c r="E383" s="2">
        <v>0</v>
      </c>
      <c r="F383" s="2">
        <v>1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t="s">
        <v>1054</v>
      </c>
      <c r="M383" s="62" t="s">
        <v>1988</v>
      </c>
      <c r="N383">
        <f t="shared" si="5"/>
        <v>0</v>
      </c>
      <c r="O383" t="s">
        <v>30</v>
      </c>
      <c r="P383" t="s">
        <v>7</v>
      </c>
      <c r="Q383" t="s">
        <v>1053</v>
      </c>
      <c r="R383" s="47">
        <v>2282723</v>
      </c>
      <c r="S383" s="102"/>
    </row>
    <row r="384" spans="1:19" ht="17" hidden="1" thickBot="1" x14ac:dyDescent="0.25">
      <c r="A384" t="s">
        <v>3825</v>
      </c>
      <c r="B384" s="43" t="s">
        <v>3345</v>
      </c>
      <c r="C384" t="s">
        <v>1055</v>
      </c>
      <c r="D384" s="2">
        <v>0</v>
      </c>
      <c r="E384" s="2">
        <v>1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t="s">
        <v>1057</v>
      </c>
      <c r="M384" s="62" t="s">
        <v>1988</v>
      </c>
      <c r="N384">
        <f t="shared" si="5"/>
        <v>0</v>
      </c>
      <c r="O384" t="s">
        <v>82</v>
      </c>
      <c r="P384" t="s">
        <v>7</v>
      </c>
      <c r="Q384" t="s">
        <v>1056</v>
      </c>
      <c r="R384" s="47">
        <v>2285098</v>
      </c>
      <c r="S384" s="102"/>
    </row>
    <row r="385" spans="1:19" ht="17" hidden="1" thickBot="1" x14ac:dyDescent="0.25">
      <c r="A385" t="s">
        <v>3826</v>
      </c>
      <c r="B385" s="43" t="s">
        <v>3720</v>
      </c>
      <c r="C385" t="s">
        <v>1058</v>
      </c>
      <c r="D385" s="2">
        <v>0</v>
      </c>
      <c r="E385" s="2">
        <v>0</v>
      </c>
      <c r="F385" s="2">
        <v>1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t="s">
        <v>1060</v>
      </c>
      <c r="M385" s="62" t="s">
        <v>1988</v>
      </c>
      <c r="N385">
        <f t="shared" si="5"/>
        <v>0</v>
      </c>
      <c r="O385" t="s">
        <v>82</v>
      </c>
      <c r="P385" t="s">
        <v>7</v>
      </c>
      <c r="Q385" t="s">
        <v>1059</v>
      </c>
      <c r="R385" s="47">
        <v>2294169</v>
      </c>
      <c r="S385" s="102"/>
    </row>
    <row r="386" spans="1:19" ht="17" hidden="1" thickBot="1" x14ac:dyDescent="0.25">
      <c r="A386" t="s">
        <v>4695</v>
      </c>
      <c r="B386" s="43" t="s">
        <v>120</v>
      </c>
      <c r="C386" t="s">
        <v>1061</v>
      </c>
      <c r="D386" s="2">
        <v>0</v>
      </c>
      <c r="E386" s="2">
        <v>0</v>
      </c>
      <c r="F386" s="2">
        <v>0</v>
      </c>
      <c r="G386" s="2">
        <v>1</v>
      </c>
      <c r="H386" s="2">
        <v>0</v>
      </c>
      <c r="I386" s="2">
        <v>0</v>
      </c>
      <c r="J386" s="2">
        <v>0</v>
      </c>
      <c r="K386" s="2">
        <v>0</v>
      </c>
      <c r="L386" t="s">
        <v>1063</v>
      </c>
      <c r="M386" s="62" t="s">
        <v>1988</v>
      </c>
      <c r="N386">
        <f t="shared" si="5"/>
        <v>0</v>
      </c>
      <c r="O386" t="s">
        <v>5</v>
      </c>
      <c r="P386" t="s">
        <v>27</v>
      </c>
      <c r="Q386" t="s">
        <v>1062</v>
      </c>
      <c r="R386" s="47">
        <v>2298348</v>
      </c>
      <c r="S386" s="102"/>
    </row>
    <row r="387" spans="1:19" ht="17" hidden="1" thickBot="1" x14ac:dyDescent="0.25">
      <c r="A387" t="s">
        <v>3827</v>
      </c>
      <c r="B387" s="43" t="s">
        <v>3143</v>
      </c>
      <c r="C387" t="s">
        <v>1064</v>
      </c>
      <c r="D387" s="2">
        <v>0</v>
      </c>
      <c r="E387" s="2">
        <v>0</v>
      </c>
      <c r="F387" s="2">
        <v>0</v>
      </c>
      <c r="G387" s="2">
        <v>1</v>
      </c>
      <c r="H387" s="2">
        <v>0</v>
      </c>
      <c r="I387" s="2">
        <v>0</v>
      </c>
      <c r="J387" s="2">
        <v>0</v>
      </c>
      <c r="K387" s="2">
        <v>0</v>
      </c>
      <c r="L387" t="s">
        <v>1066</v>
      </c>
      <c r="M387" s="62" t="s">
        <v>1988</v>
      </c>
      <c r="N387">
        <f t="shared" si="5"/>
        <v>0</v>
      </c>
      <c r="O387" t="s">
        <v>82</v>
      </c>
      <c r="P387" t="s">
        <v>7</v>
      </c>
      <c r="Q387" t="s">
        <v>1065</v>
      </c>
      <c r="R387" s="47">
        <v>2304038</v>
      </c>
      <c r="S387" s="102"/>
    </row>
    <row r="388" spans="1:19" ht="17" hidden="1" thickBot="1" x14ac:dyDescent="0.25">
      <c r="A388" t="s">
        <v>3828</v>
      </c>
      <c r="B388" s="43" t="s">
        <v>2640</v>
      </c>
      <c r="C388" t="s">
        <v>1067</v>
      </c>
      <c r="D388" s="2">
        <v>0</v>
      </c>
      <c r="E388" s="2">
        <v>0</v>
      </c>
      <c r="F388" s="2">
        <v>0</v>
      </c>
      <c r="G388" s="2">
        <v>1</v>
      </c>
      <c r="H388" s="2">
        <v>0</v>
      </c>
      <c r="I388" s="2">
        <v>0</v>
      </c>
      <c r="J388" s="2">
        <v>0</v>
      </c>
      <c r="K388" s="2">
        <v>0</v>
      </c>
      <c r="L388" t="s">
        <v>1069</v>
      </c>
      <c r="M388" s="62" t="s">
        <v>1988</v>
      </c>
      <c r="N388">
        <f t="shared" si="5"/>
        <v>0</v>
      </c>
      <c r="O388" t="s">
        <v>123</v>
      </c>
      <c r="P388" t="s">
        <v>7</v>
      </c>
      <c r="Q388" t="s">
        <v>1068</v>
      </c>
      <c r="R388" s="47">
        <v>2312609</v>
      </c>
      <c r="S388" s="102"/>
    </row>
    <row r="389" spans="1:19" ht="17" hidden="1" thickBot="1" x14ac:dyDescent="0.25">
      <c r="A389" t="s">
        <v>4696</v>
      </c>
      <c r="B389" s="43" t="s">
        <v>120</v>
      </c>
      <c r="C389" t="s">
        <v>1070</v>
      </c>
      <c r="D389" s="2">
        <v>0</v>
      </c>
      <c r="E389" s="2">
        <v>1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t="s">
        <v>1072</v>
      </c>
      <c r="M389" s="62" t="s">
        <v>1988</v>
      </c>
      <c r="N389">
        <f t="shared" si="5"/>
        <v>0</v>
      </c>
      <c r="O389" t="s">
        <v>21</v>
      </c>
      <c r="P389" t="s">
        <v>27</v>
      </c>
      <c r="Q389" t="s">
        <v>1071</v>
      </c>
      <c r="R389" s="47">
        <v>2324181</v>
      </c>
      <c r="S389" s="102"/>
    </row>
    <row r="390" spans="1:19" ht="17" hidden="1" thickBot="1" x14ac:dyDescent="0.25">
      <c r="A390" t="s">
        <v>4479</v>
      </c>
      <c r="B390" s="43" t="s">
        <v>120</v>
      </c>
      <c r="C390" t="s">
        <v>1073</v>
      </c>
      <c r="D390" s="2">
        <v>0</v>
      </c>
      <c r="E390" s="2">
        <v>0</v>
      </c>
      <c r="F390" s="2">
        <v>1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t="s">
        <v>1075</v>
      </c>
      <c r="M390" s="62" t="s">
        <v>1988</v>
      </c>
      <c r="N390">
        <f t="shared" si="5"/>
        <v>0</v>
      </c>
      <c r="O390" t="s">
        <v>30</v>
      </c>
      <c r="P390" t="s">
        <v>27</v>
      </c>
      <c r="Q390" t="s">
        <v>1074</v>
      </c>
      <c r="R390" s="47">
        <v>2347126</v>
      </c>
      <c r="S390" s="102"/>
    </row>
    <row r="391" spans="1:19" ht="17" hidden="1" thickBot="1" x14ac:dyDescent="0.25">
      <c r="A391" t="s">
        <v>4697</v>
      </c>
      <c r="B391" s="43" t="s">
        <v>120</v>
      </c>
      <c r="C391" t="s">
        <v>1076</v>
      </c>
      <c r="D391" s="103">
        <v>0</v>
      </c>
      <c r="E391" s="103">
        <v>0</v>
      </c>
      <c r="F391" s="103">
        <v>1</v>
      </c>
      <c r="G391" s="103">
        <v>0</v>
      </c>
      <c r="H391" s="103">
        <v>0</v>
      </c>
      <c r="I391" s="103">
        <v>0</v>
      </c>
      <c r="J391" s="103">
        <v>0</v>
      </c>
      <c r="K391" s="103">
        <v>0</v>
      </c>
      <c r="L391" t="s">
        <v>1078</v>
      </c>
      <c r="M391" s="62" t="s">
        <v>1988</v>
      </c>
      <c r="N391">
        <f t="shared" si="5"/>
        <v>0</v>
      </c>
      <c r="O391" t="s">
        <v>38</v>
      </c>
      <c r="P391" t="s">
        <v>23</v>
      </c>
      <c r="Q391" t="s">
        <v>1077</v>
      </c>
      <c r="R391" s="47">
        <v>2349938</v>
      </c>
      <c r="S391" s="102"/>
    </row>
    <row r="392" spans="1:19" x14ac:dyDescent="0.2">
      <c r="A392" s="260" t="s">
        <v>4480</v>
      </c>
      <c r="B392" s="261" t="s">
        <v>6399</v>
      </c>
      <c r="C392" s="262" t="s">
        <v>1079</v>
      </c>
      <c r="D392" s="263">
        <v>0</v>
      </c>
      <c r="E392" s="226">
        <v>1</v>
      </c>
      <c r="F392" s="227">
        <v>1</v>
      </c>
      <c r="G392" s="228">
        <v>1</v>
      </c>
      <c r="H392" s="226">
        <v>0</v>
      </c>
      <c r="I392" s="227">
        <v>0</v>
      </c>
      <c r="J392" s="227">
        <v>0</v>
      </c>
      <c r="K392" s="228">
        <v>0</v>
      </c>
      <c r="L392" s="264" t="s">
        <v>1081</v>
      </c>
      <c r="M392" s="63" t="s">
        <v>1988</v>
      </c>
      <c r="N392" s="270" t="str">
        <f t="shared" si="5"/>
        <v>Cluster_14</v>
      </c>
      <c r="O392" s="60" t="s">
        <v>38</v>
      </c>
      <c r="P392" s="60" t="s">
        <v>27</v>
      </c>
      <c r="Q392" s="60" t="s">
        <v>1080</v>
      </c>
      <c r="R392" s="94">
        <v>2354359</v>
      </c>
      <c r="S392" s="102" t="s">
        <v>6374</v>
      </c>
    </row>
    <row r="393" spans="1:19" ht="17" thickBot="1" x14ac:dyDescent="0.25">
      <c r="A393" s="265" t="s">
        <v>4480</v>
      </c>
      <c r="B393" s="266" t="s">
        <v>6399</v>
      </c>
      <c r="C393" s="267" t="s">
        <v>1082</v>
      </c>
      <c r="D393" s="268">
        <v>0</v>
      </c>
      <c r="E393" s="229">
        <v>0</v>
      </c>
      <c r="F393" s="230">
        <v>1</v>
      </c>
      <c r="G393" s="231">
        <v>0</v>
      </c>
      <c r="H393" s="229">
        <v>0</v>
      </c>
      <c r="I393" s="230">
        <v>0</v>
      </c>
      <c r="J393" s="230">
        <v>0</v>
      </c>
      <c r="K393" s="231">
        <v>0</v>
      </c>
      <c r="L393" s="269" t="s">
        <v>1081</v>
      </c>
      <c r="M393" s="63" t="s">
        <v>1988</v>
      </c>
      <c r="N393" s="271" t="str">
        <f t="shared" si="5"/>
        <v>Cluster_14</v>
      </c>
      <c r="O393" s="60" t="s">
        <v>21</v>
      </c>
      <c r="P393" s="60" t="s">
        <v>27</v>
      </c>
      <c r="Q393" s="60" t="s">
        <v>1080</v>
      </c>
      <c r="R393" s="94">
        <v>2354932</v>
      </c>
      <c r="S393" s="102" t="s">
        <v>6374</v>
      </c>
    </row>
    <row r="394" spans="1:19" ht="17" hidden="1" thickBot="1" x14ac:dyDescent="0.25">
      <c r="A394" t="s">
        <v>4481</v>
      </c>
      <c r="B394" s="43" t="s">
        <v>120</v>
      </c>
      <c r="C394" t="s">
        <v>1083</v>
      </c>
      <c r="D394" s="6">
        <v>0</v>
      </c>
      <c r="E394" s="6">
        <v>1</v>
      </c>
      <c r="F394" s="6">
        <v>1</v>
      </c>
      <c r="G394" s="6">
        <v>1</v>
      </c>
      <c r="H394" s="6">
        <v>0</v>
      </c>
      <c r="I394" s="6">
        <v>0</v>
      </c>
      <c r="J394" s="6">
        <v>0</v>
      </c>
      <c r="K394" s="6">
        <v>0</v>
      </c>
      <c r="L394" t="s">
        <v>1085</v>
      </c>
      <c r="M394" s="62" t="s">
        <v>1988</v>
      </c>
      <c r="N394">
        <f t="shared" si="5"/>
        <v>0</v>
      </c>
      <c r="O394" t="s">
        <v>42</v>
      </c>
      <c r="P394" t="s">
        <v>27</v>
      </c>
      <c r="Q394" t="s">
        <v>1084</v>
      </c>
      <c r="R394" s="47">
        <v>2365748</v>
      </c>
      <c r="S394" s="102"/>
    </row>
    <row r="395" spans="1:19" ht="17" hidden="1" thickBot="1" x14ac:dyDescent="0.25">
      <c r="A395" t="s">
        <v>4698</v>
      </c>
      <c r="B395" s="43" t="s">
        <v>120</v>
      </c>
      <c r="C395" t="s">
        <v>1086</v>
      </c>
      <c r="D395" s="2">
        <v>0</v>
      </c>
      <c r="E395" s="2">
        <v>0</v>
      </c>
      <c r="F395" s="2">
        <v>0</v>
      </c>
      <c r="G395" s="2">
        <v>1</v>
      </c>
      <c r="H395" s="2">
        <v>0</v>
      </c>
      <c r="I395" s="2">
        <v>0</v>
      </c>
      <c r="J395" s="2">
        <v>0</v>
      </c>
      <c r="K395" s="2">
        <v>0</v>
      </c>
      <c r="L395" t="s">
        <v>1088</v>
      </c>
      <c r="M395" s="62" t="s">
        <v>1988</v>
      </c>
      <c r="N395">
        <f t="shared" si="5"/>
        <v>0</v>
      </c>
      <c r="O395" t="s">
        <v>38</v>
      </c>
      <c r="P395" t="s">
        <v>27</v>
      </c>
      <c r="Q395" t="s">
        <v>1087</v>
      </c>
      <c r="R395" s="47">
        <v>2375748</v>
      </c>
      <c r="S395" s="102"/>
    </row>
    <row r="396" spans="1:19" ht="17" hidden="1" thickBot="1" x14ac:dyDescent="0.25">
      <c r="A396" t="s">
        <v>4482</v>
      </c>
      <c r="B396" s="43" t="s">
        <v>120</v>
      </c>
      <c r="C396" t="s">
        <v>1089</v>
      </c>
      <c r="D396" s="2">
        <v>0</v>
      </c>
      <c r="E396" s="2">
        <v>0</v>
      </c>
      <c r="F396" s="2">
        <v>1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t="s">
        <v>1091</v>
      </c>
      <c r="M396" s="62" t="s">
        <v>1988</v>
      </c>
      <c r="N396">
        <f t="shared" si="5"/>
        <v>0</v>
      </c>
      <c r="O396" t="s">
        <v>82</v>
      </c>
      <c r="P396" t="s">
        <v>27</v>
      </c>
      <c r="Q396" t="s">
        <v>1090</v>
      </c>
      <c r="R396" s="47">
        <v>2377763</v>
      </c>
      <c r="S396" s="102"/>
    </row>
    <row r="397" spans="1:19" ht="17" hidden="1" thickBot="1" x14ac:dyDescent="0.25">
      <c r="A397" t="s">
        <v>4483</v>
      </c>
      <c r="B397" s="43" t="s">
        <v>120</v>
      </c>
      <c r="C397" t="s">
        <v>1092</v>
      </c>
      <c r="D397" s="2">
        <v>0</v>
      </c>
      <c r="E397" s="2">
        <v>1</v>
      </c>
      <c r="F397" s="2">
        <v>1</v>
      </c>
      <c r="G397" s="2">
        <v>1</v>
      </c>
      <c r="H397" s="2">
        <v>0</v>
      </c>
      <c r="I397" s="2">
        <v>0</v>
      </c>
      <c r="J397" s="2">
        <v>0</v>
      </c>
      <c r="K397" s="2">
        <v>0</v>
      </c>
      <c r="L397" t="s">
        <v>1094</v>
      </c>
      <c r="M397" s="62" t="s">
        <v>1988</v>
      </c>
      <c r="N397">
        <f t="shared" si="5"/>
        <v>0</v>
      </c>
      <c r="O397" s="1" t="s">
        <v>5</v>
      </c>
      <c r="P397" t="s">
        <v>27</v>
      </c>
      <c r="Q397" t="s">
        <v>1093</v>
      </c>
      <c r="R397" s="47">
        <v>2384934</v>
      </c>
      <c r="S397" s="102"/>
    </row>
    <row r="398" spans="1:19" ht="17" hidden="1" thickBot="1" x14ac:dyDescent="0.25">
      <c r="A398" t="s">
        <v>4699</v>
      </c>
      <c r="B398" s="43" t="s">
        <v>120</v>
      </c>
      <c r="C398" t="s">
        <v>1095</v>
      </c>
      <c r="D398" s="2">
        <v>0</v>
      </c>
      <c r="E398" s="2">
        <v>0</v>
      </c>
      <c r="F398" s="2">
        <v>0</v>
      </c>
      <c r="G398" s="2">
        <v>1</v>
      </c>
      <c r="H398" s="2">
        <v>0</v>
      </c>
      <c r="I398" s="2">
        <v>0</v>
      </c>
      <c r="J398" s="2">
        <v>0</v>
      </c>
      <c r="K398" s="2">
        <v>0</v>
      </c>
      <c r="L398" t="s">
        <v>1097</v>
      </c>
      <c r="M398" s="62" t="s">
        <v>1988</v>
      </c>
      <c r="N398">
        <f t="shared" si="5"/>
        <v>0</v>
      </c>
      <c r="O398" s="1" t="s">
        <v>38</v>
      </c>
      <c r="P398" t="s">
        <v>27</v>
      </c>
      <c r="Q398" t="s">
        <v>1096</v>
      </c>
      <c r="R398" s="47">
        <v>2385990</v>
      </c>
      <c r="S398" s="102"/>
    </row>
    <row r="399" spans="1:19" ht="17" hidden="1" thickBot="1" x14ac:dyDescent="0.25">
      <c r="A399" s="7" t="s">
        <v>4830</v>
      </c>
      <c r="B399" s="44" t="s">
        <v>120</v>
      </c>
      <c r="C399" s="7" t="s">
        <v>1098</v>
      </c>
      <c r="D399" s="8">
        <v>1</v>
      </c>
      <c r="E399" s="8">
        <v>1</v>
      </c>
      <c r="F399" s="8">
        <v>1</v>
      </c>
      <c r="G399" s="8">
        <v>1</v>
      </c>
      <c r="H399" s="8">
        <v>1</v>
      </c>
      <c r="I399" s="8">
        <v>1</v>
      </c>
      <c r="J399" s="8">
        <v>1</v>
      </c>
      <c r="K399" s="8">
        <v>1</v>
      </c>
      <c r="L399" s="7" t="s">
        <v>1100</v>
      </c>
      <c r="M399" s="289" t="s">
        <v>2035</v>
      </c>
      <c r="N399" s="7">
        <f t="shared" si="5"/>
        <v>0</v>
      </c>
      <c r="O399" s="9" t="s">
        <v>123</v>
      </c>
      <c r="P399" s="7" t="s">
        <v>27</v>
      </c>
      <c r="Q399" s="7" t="s">
        <v>1099</v>
      </c>
      <c r="R399" s="48">
        <v>2391971</v>
      </c>
      <c r="S399" s="102"/>
    </row>
    <row r="400" spans="1:19" ht="17" hidden="1" thickBot="1" x14ac:dyDescent="0.25">
      <c r="A400" s="7" t="s">
        <v>4830</v>
      </c>
      <c r="B400" s="44" t="s">
        <v>120</v>
      </c>
      <c r="C400" s="7" t="s">
        <v>1101</v>
      </c>
      <c r="D400" s="8">
        <v>1</v>
      </c>
      <c r="E400" s="8">
        <v>1</v>
      </c>
      <c r="F400" s="8">
        <v>1</v>
      </c>
      <c r="G400" s="8">
        <v>1</v>
      </c>
      <c r="H400" s="8">
        <v>1</v>
      </c>
      <c r="I400" s="8">
        <v>1</v>
      </c>
      <c r="J400" s="8">
        <v>1</v>
      </c>
      <c r="K400" s="8">
        <v>1</v>
      </c>
      <c r="L400" s="7" t="s">
        <v>1100</v>
      </c>
      <c r="M400" s="289" t="s">
        <v>2035</v>
      </c>
      <c r="N400" s="7">
        <f t="shared" si="5"/>
        <v>0</v>
      </c>
      <c r="O400" s="7" t="s">
        <v>30</v>
      </c>
      <c r="P400" s="7" t="s">
        <v>27</v>
      </c>
      <c r="Q400" s="7" t="s">
        <v>1099</v>
      </c>
      <c r="R400" s="48">
        <v>2391985</v>
      </c>
      <c r="S400" s="102"/>
    </row>
    <row r="401" spans="1:19" ht="17" hidden="1" thickBot="1" x14ac:dyDescent="0.25">
      <c r="A401" s="7" t="s">
        <v>4830</v>
      </c>
      <c r="B401" s="44" t="s">
        <v>120</v>
      </c>
      <c r="C401" s="7" t="s">
        <v>1102</v>
      </c>
      <c r="D401" s="8">
        <v>1</v>
      </c>
      <c r="E401" s="8">
        <v>1</v>
      </c>
      <c r="F401" s="8">
        <v>1</v>
      </c>
      <c r="G401" s="8">
        <v>1</v>
      </c>
      <c r="H401" s="8">
        <v>1</v>
      </c>
      <c r="I401" s="8">
        <v>1</v>
      </c>
      <c r="J401" s="8">
        <v>1</v>
      </c>
      <c r="K401" s="8">
        <v>1</v>
      </c>
      <c r="L401" s="7" t="s">
        <v>1100</v>
      </c>
      <c r="M401" s="289" t="s">
        <v>2035</v>
      </c>
      <c r="N401" s="7">
        <f t="shared" si="5"/>
        <v>0</v>
      </c>
      <c r="O401" s="7" t="s">
        <v>67</v>
      </c>
      <c r="P401" s="7" t="s">
        <v>27</v>
      </c>
      <c r="Q401" s="7" t="s">
        <v>1099</v>
      </c>
      <c r="R401" s="48">
        <v>2392046</v>
      </c>
      <c r="S401" s="102"/>
    </row>
    <row r="402" spans="1:19" ht="17" hidden="1" thickBot="1" x14ac:dyDescent="0.25">
      <c r="A402" t="s">
        <v>4700</v>
      </c>
      <c r="B402" s="43" t="s">
        <v>120</v>
      </c>
      <c r="C402" t="s">
        <v>1103</v>
      </c>
      <c r="D402" s="2">
        <v>0</v>
      </c>
      <c r="E402" s="2">
        <v>0</v>
      </c>
      <c r="F402" s="2">
        <v>1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t="s">
        <v>594</v>
      </c>
      <c r="M402" s="62" t="s">
        <v>1988</v>
      </c>
      <c r="N402">
        <f t="shared" si="5"/>
        <v>0</v>
      </c>
      <c r="O402" t="s">
        <v>82</v>
      </c>
      <c r="P402" t="s">
        <v>27</v>
      </c>
      <c r="Q402" t="s">
        <v>1104</v>
      </c>
      <c r="R402" s="47">
        <v>2392923</v>
      </c>
      <c r="S402" s="102"/>
    </row>
    <row r="403" spans="1:19" ht="17" hidden="1" thickBot="1" x14ac:dyDescent="0.25">
      <c r="A403" t="s">
        <v>4701</v>
      </c>
      <c r="B403" s="43" t="s">
        <v>120</v>
      </c>
      <c r="C403" t="s">
        <v>1105</v>
      </c>
      <c r="D403" s="2">
        <v>0</v>
      </c>
      <c r="E403" s="2">
        <v>0</v>
      </c>
      <c r="F403" s="2">
        <v>1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t="s">
        <v>1107</v>
      </c>
      <c r="M403" s="62" t="s">
        <v>1988</v>
      </c>
      <c r="N403">
        <f t="shared" si="5"/>
        <v>0</v>
      </c>
      <c r="O403" t="s">
        <v>5</v>
      </c>
      <c r="P403" t="s">
        <v>27</v>
      </c>
      <c r="Q403" t="s">
        <v>1106</v>
      </c>
      <c r="R403" s="47">
        <v>2412547</v>
      </c>
      <c r="S403" s="102"/>
    </row>
    <row r="404" spans="1:19" ht="17" hidden="1" thickBot="1" x14ac:dyDescent="0.25">
      <c r="A404" t="s">
        <v>4702</v>
      </c>
      <c r="B404" s="43" t="s">
        <v>120</v>
      </c>
      <c r="C404" t="s">
        <v>1108</v>
      </c>
      <c r="D404" s="2">
        <v>0</v>
      </c>
      <c r="E404" s="2">
        <v>0</v>
      </c>
      <c r="F404" s="2">
        <v>0</v>
      </c>
      <c r="G404" s="2">
        <v>1</v>
      </c>
      <c r="H404" s="2">
        <v>0</v>
      </c>
      <c r="I404" s="2">
        <v>0</v>
      </c>
      <c r="J404" s="2">
        <v>0</v>
      </c>
      <c r="K404" s="2">
        <v>0</v>
      </c>
      <c r="L404" t="s">
        <v>1110</v>
      </c>
      <c r="M404" s="62" t="s">
        <v>1988</v>
      </c>
      <c r="N404">
        <f t="shared" si="5"/>
        <v>0</v>
      </c>
      <c r="O404" t="s">
        <v>21</v>
      </c>
      <c r="P404" t="s">
        <v>23</v>
      </c>
      <c r="Q404" t="s">
        <v>1109</v>
      </c>
      <c r="R404" s="47">
        <v>2414646</v>
      </c>
      <c r="S404" s="102"/>
    </row>
    <row r="405" spans="1:19" ht="17" hidden="1" thickBot="1" x14ac:dyDescent="0.25">
      <c r="A405" t="s">
        <v>4703</v>
      </c>
      <c r="B405" s="43" t="s">
        <v>120</v>
      </c>
      <c r="C405" t="s">
        <v>1112</v>
      </c>
      <c r="D405" s="2">
        <v>0</v>
      </c>
      <c r="E405" s="2">
        <v>0</v>
      </c>
      <c r="F405" s="2">
        <v>0</v>
      </c>
      <c r="G405" s="2">
        <v>1</v>
      </c>
      <c r="H405" s="2">
        <v>0</v>
      </c>
      <c r="I405" s="2">
        <v>0</v>
      </c>
      <c r="J405" s="2">
        <v>0</v>
      </c>
      <c r="K405" s="2">
        <v>0</v>
      </c>
      <c r="L405" t="s">
        <v>1114</v>
      </c>
      <c r="M405" s="62" t="s">
        <v>1988</v>
      </c>
      <c r="N405">
        <f t="shared" si="5"/>
        <v>0</v>
      </c>
      <c r="O405" t="s">
        <v>1111</v>
      </c>
      <c r="P405" t="s">
        <v>2</v>
      </c>
      <c r="Q405" t="s">
        <v>1113</v>
      </c>
      <c r="R405" s="47">
        <v>2417616</v>
      </c>
      <c r="S405" s="102"/>
    </row>
    <row r="406" spans="1:19" ht="17" hidden="1" thickBot="1" x14ac:dyDescent="0.25">
      <c r="A406" t="s">
        <v>4484</v>
      </c>
      <c r="B406" s="43" t="s">
        <v>120</v>
      </c>
      <c r="C406" t="s">
        <v>1115</v>
      </c>
      <c r="D406" s="2">
        <v>0</v>
      </c>
      <c r="E406" s="2">
        <v>0</v>
      </c>
      <c r="F406" s="2">
        <v>1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t="s">
        <v>1117</v>
      </c>
      <c r="M406" s="62" t="s">
        <v>1988</v>
      </c>
      <c r="N406">
        <f t="shared" si="5"/>
        <v>0</v>
      </c>
      <c r="O406" t="s">
        <v>38</v>
      </c>
      <c r="P406" t="s">
        <v>27</v>
      </c>
      <c r="Q406" t="s">
        <v>1116</v>
      </c>
      <c r="R406" s="47">
        <v>2438314</v>
      </c>
      <c r="S406" s="102"/>
    </row>
    <row r="407" spans="1:19" ht="17" hidden="1" thickBot="1" x14ac:dyDescent="0.25">
      <c r="A407" t="s">
        <v>4485</v>
      </c>
      <c r="B407" s="43" t="s">
        <v>120</v>
      </c>
      <c r="C407" t="s">
        <v>1118</v>
      </c>
      <c r="D407" s="2">
        <v>0</v>
      </c>
      <c r="E407" s="2">
        <v>0</v>
      </c>
      <c r="F407" s="2">
        <v>0</v>
      </c>
      <c r="G407" s="2">
        <v>1</v>
      </c>
      <c r="H407" s="2">
        <v>0</v>
      </c>
      <c r="I407" s="2">
        <v>0</v>
      </c>
      <c r="J407" s="2">
        <v>0</v>
      </c>
      <c r="K407" s="2">
        <v>0</v>
      </c>
      <c r="L407" t="s">
        <v>1120</v>
      </c>
      <c r="M407" s="62" t="s">
        <v>1988</v>
      </c>
      <c r="N407">
        <f t="shared" si="5"/>
        <v>0</v>
      </c>
      <c r="O407" s="3" t="s">
        <v>262</v>
      </c>
      <c r="P407" t="s">
        <v>2</v>
      </c>
      <c r="Q407" t="s">
        <v>1119</v>
      </c>
      <c r="R407" s="47">
        <v>2446899</v>
      </c>
      <c r="S407" s="102"/>
    </row>
    <row r="408" spans="1:19" ht="17" hidden="1" thickBot="1" x14ac:dyDescent="0.25">
      <c r="A408" t="s">
        <v>4704</v>
      </c>
      <c r="B408" s="43" t="s">
        <v>120</v>
      </c>
      <c r="C408" t="s">
        <v>1121</v>
      </c>
      <c r="D408" s="2">
        <v>0</v>
      </c>
      <c r="E408" s="2">
        <v>0</v>
      </c>
      <c r="F408" s="2">
        <v>0</v>
      </c>
      <c r="G408" s="2">
        <v>1</v>
      </c>
      <c r="H408" s="2">
        <v>0</v>
      </c>
      <c r="I408" s="2">
        <v>0</v>
      </c>
      <c r="J408" s="2">
        <v>0</v>
      </c>
      <c r="K408" s="2">
        <v>0</v>
      </c>
      <c r="L408" t="s">
        <v>1123</v>
      </c>
      <c r="M408" s="62" t="s">
        <v>1988</v>
      </c>
      <c r="N408">
        <f t="shared" si="5"/>
        <v>0</v>
      </c>
      <c r="O408" t="s">
        <v>21</v>
      </c>
      <c r="P408" t="s">
        <v>23</v>
      </c>
      <c r="Q408" t="s">
        <v>1122</v>
      </c>
      <c r="R408" s="47">
        <v>2448515</v>
      </c>
      <c r="S408" s="102"/>
    </row>
    <row r="409" spans="1:19" ht="17" hidden="1" thickBot="1" x14ac:dyDescent="0.25">
      <c r="A409" t="s">
        <v>3829</v>
      </c>
      <c r="B409" s="43" t="s">
        <v>3345</v>
      </c>
      <c r="C409" t="s">
        <v>1124</v>
      </c>
      <c r="D409" s="2">
        <v>0</v>
      </c>
      <c r="E409" s="2">
        <v>0</v>
      </c>
      <c r="F409" s="2">
        <v>0</v>
      </c>
      <c r="G409" s="2">
        <v>1</v>
      </c>
      <c r="H409" s="2">
        <v>0</v>
      </c>
      <c r="I409" s="2">
        <v>0</v>
      </c>
      <c r="J409" s="2">
        <v>0</v>
      </c>
      <c r="K409" s="2">
        <v>0</v>
      </c>
      <c r="L409" t="s">
        <v>1126</v>
      </c>
      <c r="M409" s="62" t="s">
        <v>1988</v>
      </c>
      <c r="N409">
        <f t="shared" si="5"/>
        <v>0</v>
      </c>
      <c r="O409" t="s">
        <v>82</v>
      </c>
      <c r="P409" t="s">
        <v>7</v>
      </c>
      <c r="Q409" t="s">
        <v>1125</v>
      </c>
      <c r="R409" s="47">
        <v>2455351</v>
      </c>
      <c r="S409" s="102"/>
    </row>
    <row r="410" spans="1:19" ht="17" hidden="1" thickBot="1" x14ac:dyDescent="0.25">
      <c r="A410" t="s">
        <v>4705</v>
      </c>
      <c r="B410" s="43" t="s">
        <v>120</v>
      </c>
      <c r="C410" t="s">
        <v>1127</v>
      </c>
      <c r="D410" s="2">
        <v>0</v>
      </c>
      <c r="E410" s="2">
        <v>1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t="s">
        <v>1129</v>
      </c>
      <c r="M410" s="62" t="s">
        <v>1988</v>
      </c>
      <c r="N410">
        <f t="shared" si="5"/>
        <v>0</v>
      </c>
      <c r="O410" t="s">
        <v>294</v>
      </c>
      <c r="P410" t="s">
        <v>27</v>
      </c>
      <c r="Q410" t="s">
        <v>1128</v>
      </c>
      <c r="R410" s="47">
        <v>2463056</v>
      </c>
      <c r="S410" s="102"/>
    </row>
    <row r="411" spans="1:19" ht="17" hidden="1" thickBot="1" x14ac:dyDescent="0.25">
      <c r="A411" t="s">
        <v>4706</v>
      </c>
      <c r="B411" s="43" t="s">
        <v>120</v>
      </c>
      <c r="C411" t="s">
        <v>1130</v>
      </c>
      <c r="D411" s="2">
        <v>0</v>
      </c>
      <c r="E411" s="2">
        <v>1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t="s">
        <v>1132</v>
      </c>
      <c r="M411" s="62" t="s">
        <v>1988</v>
      </c>
      <c r="N411">
        <f t="shared" ref="N411:N474" si="6">S411</f>
        <v>0</v>
      </c>
      <c r="O411" s="1" t="s">
        <v>38</v>
      </c>
      <c r="P411" t="s">
        <v>27</v>
      </c>
      <c r="Q411" t="s">
        <v>1131</v>
      </c>
      <c r="R411" s="47">
        <v>2464535</v>
      </c>
      <c r="S411" s="102"/>
    </row>
    <row r="412" spans="1:19" ht="17" hidden="1" thickBot="1" x14ac:dyDescent="0.25">
      <c r="A412" t="s">
        <v>3830</v>
      </c>
      <c r="B412" s="43" t="s">
        <v>2640</v>
      </c>
      <c r="C412" t="s">
        <v>1133</v>
      </c>
      <c r="D412" s="2">
        <v>0</v>
      </c>
      <c r="E412" s="2">
        <v>0</v>
      </c>
      <c r="F412" s="2">
        <v>1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t="s">
        <v>1135</v>
      </c>
      <c r="M412" s="62" t="s">
        <v>1988</v>
      </c>
      <c r="N412">
        <f t="shared" si="6"/>
        <v>0</v>
      </c>
      <c r="O412" t="s">
        <v>360</v>
      </c>
      <c r="P412" t="s">
        <v>7</v>
      </c>
      <c r="Q412" t="s">
        <v>1134</v>
      </c>
      <c r="R412" s="47">
        <v>2475483</v>
      </c>
      <c r="S412" s="102"/>
    </row>
    <row r="413" spans="1:19" ht="17" hidden="1" thickBot="1" x14ac:dyDescent="0.25">
      <c r="A413" s="7" t="s">
        <v>4831</v>
      </c>
      <c r="B413" s="44" t="s">
        <v>120</v>
      </c>
      <c r="C413" s="7" t="s">
        <v>1136</v>
      </c>
      <c r="D413" s="8">
        <v>1</v>
      </c>
      <c r="E413" s="8">
        <v>1</v>
      </c>
      <c r="F413" s="8">
        <v>1</v>
      </c>
      <c r="G413" s="8">
        <v>1</v>
      </c>
      <c r="H413" s="8">
        <v>1</v>
      </c>
      <c r="I413" s="8">
        <v>1</v>
      </c>
      <c r="J413" s="8">
        <v>1</v>
      </c>
      <c r="K413" s="8">
        <v>1</v>
      </c>
      <c r="L413" s="7" t="s">
        <v>1138</v>
      </c>
      <c r="M413" s="289" t="s">
        <v>2035</v>
      </c>
      <c r="N413" s="7">
        <f t="shared" si="6"/>
        <v>0</v>
      </c>
      <c r="O413" s="7" t="s">
        <v>5</v>
      </c>
      <c r="P413" s="7" t="s">
        <v>27</v>
      </c>
      <c r="Q413" s="7" t="s">
        <v>1137</v>
      </c>
      <c r="R413" s="48">
        <v>2480438</v>
      </c>
      <c r="S413" s="102"/>
    </row>
    <row r="414" spans="1:19" ht="17" hidden="1" thickBot="1" x14ac:dyDescent="0.25">
      <c r="A414" t="s">
        <v>4832</v>
      </c>
      <c r="B414" s="43" t="s">
        <v>120</v>
      </c>
      <c r="C414" t="s">
        <v>1139</v>
      </c>
      <c r="D414" s="2">
        <v>0</v>
      </c>
      <c r="E414" s="2">
        <v>0</v>
      </c>
      <c r="F414" s="2">
        <v>0</v>
      </c>
      <c r="G414" s="2">
        <v>1</v>
      </c>
      <c r="H414" s="2">
        <v>0</v>
      </c>
      <c r="I414" s="2">
        <v>0</v>
      </c>
      <c r="J414" s="2">
        <v>0</v>
      </c>
      <c r="K414" s="2">
        <v>0</v>
      </c>
      <c r="L414" t="s">
        <v>1141</v>
      </c>
      <c r="M414" s="62" t="s">
        <v>1988</v>
      </c>
      <c r="N414">
        <f t="shared" si="6"/>
        <v>0</v>
      </c>
      <c r="O414" t="s">
        <v>21</v>
      </c>
      <c r="P414" t="s">
        <v>27</v>
      </c>
      <c r="Q414" t="s">
        <v>1140</v>
      </c>
      <c r="R414" s="47">
        <v>2486909</v>
      </c>
      <c r="S414" s="102"/>
    </row>
    <row r="415" spans="1:19" ht="17" hidden="1" thickBot="1" x14ac:dyDescent="0.25">
      <c r="A415" t="s">
        <v>4833</v>
      </c>
      <c r="B415" s="43" t="s">
        <v>120</v>
      </c>
      <c r="C415" t="s">
        <v>1142</v>
      </c>
      <c r="D415" s="2">
        <v>0</v>
      </c>
      <c r="E415" s="2">
        <v>1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t="s">
        <v>1144</v>
      </c>
      <c r="M415" s="62" t="s">
        <v>1988</v>
      </c>
      <c r="N415">
        <f t="shared" si="6"/>
        <v>0</v>
      </c>
      <c r="O415" t="s">
        <v>38</v>
      </c>
      <c r="P415" t="s">
        <v>27</v>
      </c>
      <c r="Q415" t="s">
        <v>1143</v>
      </c>
      <c r="R415" s="47">
        <v>2492497</v>
      </c>
      <c r="S415" s="102"/>
    </row>
    <row r="416" spans="1:19" ht="17" hidden="1" thickBot="1" x14ac:dyDescent="0.25">
      <c r="A416" t="s">
        <v>4486</v>
      </c>
      <c r="B416" s="43" t="s">
        <v>120</v>
      </c>
      <c r="C416" t="s">
        <v>1145</v>
      </c>
      <c r="D416" s="2">
        <v>0</v>
      </c>
      <c r="E416" s="2">
        <v>0</v>
      </c>
      <c r="F416" s="2">
        <v>1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t="s">
        <v>1147</v>
      </c>
      <c r="M416" s="62" t="s">
        <v>1988</v>
      </c>
      <c r="N416">
        <f t="shared" si="6"/>
        <v>0</v>
      </c>
      <c r="O416" t="s">
        <v>42</v>
      </c>
      <c r="P416" t="s">
        <v>27</v>
      </c>
      <c r="Q416" t="s">
        <v>1146</v>
      </c>
      <c r="R416" s="47">
        <v>2494189</v>
      </c>
      <c r="S416" s="102"/>
    </row>
    <row r="417" spans="1:19" ht="17" hidden="1" thickBot="1" x14ac:dyDescent="0.25">
      <c r="A417" t="s">
        <v>4707</v>
      </c>
      <c r="B417" s="43" t="s">
        <v>120</v>
      </c>
      <c r="C417" t="s">
        <v>1148</v>
      </c>
      <c r="D417" s="2">
        <v>0</v>
      </c>
      <c r="E417" s="2">
        <v>1</v>
      </c>
      <c r="F417" s="2">
        <v>1</v>
      </c>
      <c r="G417" s="2">
        <v>1</v>
      </c>
      <c r="H417" s="2">
        <v>0</v>
      </c>
      <c r="I417" s="2">
        <v>0</v>
      </c>
      <c r="J417" s="2">
        <v>0</v>
      </c>
      <c r="K417" s="2">
        <v>0</v>
      </c>
      <c r="L417" t="s">
        <v>1150</v>
      </c>
      <c r="M417" s="62" t="s">
        <v>1988</v>
      </c>
      <c r="N417">
        <f t="shared" si="6"/>
        <v>0</v>
      </c>
      <c r="O417" t="s">
        <v>82</v>
      </c>
      <c r="P417" t="s">
        <v>23</v>
      </c>
      <c r="Q417" t="s">
        <v>1149</v>
      </c>
      <c r="R417" s="47">
        <v>2497623</v>
      </c>
      <c r="S417" s="102"/>
    </row>
    <row r="418" spans="1:19" ht="17" hidden="1" thickBot="1" x14ac:dyDescent="0.25">
      <c r="A418" t="s">
        <v>3831</v>
      </c>
      <c r="B418" s="43" t="s">
        <v>3720</v>
      </c>
      <c r="C418" t="s">
        <v>1151</v>
      </c>
      <c r="D418" s="2">
        <v>0</v>
      </c>
      <c r="E418" s="2">
        <v>0</v>
      </c>
      <c r="F418" s="2">
        <v>0</v>
      </c>
      <c r="G418" s="2">
        <v>1</v>
      </c>
      <c r="H418" s="2">
        <v>0</v>
      </c>
      <c r="I418" s="2">
        <v>0</v>
      </c>
      <c r="J418" s="2">
        <v>0</v>
      </c>
      <c r="K418" s="2">
        <v>0</v>
      </c>
      <c r="L418" t="s">
        <v>1153</v>
      </c>
      <c r="M418" s="62" t="s">
        <v>1988</v>
      </c>
      <c r="N418">
        <f t="shared" si="6"/>
        <v>0</v>
      </c>
      <c r="O418" t="s">
        <v>82</v>
      </c>
      <c r="P418" t="s">
        <v>7</v>
      </c>
      <c r="Q418" t="s">
        <v>1152</v>
      </c>
      <c r="R418" s="47">
        <v>2504690</v>
      </c>
      <c r="S418" s="102"/>
    </row>
    <row r="419" spans="1:19" ht="17" hidden="1" thickBot="1" x14ac:dyDescent="0.25">
      <c r="A419" t="s">
        <v>4708</v>
      </c>
      <c r="B419" s="43" t="s">
        <v>120</v>
      </c>
      <c r="C419" t="s">
        <v>1154</v>
      </c>
      <c r="D419" s="2">
        <v>0</v>
      </c>
      <c r="E419" s="2">
        <v>1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t="s">
        <v>1156</v>
      </c>
      <c r="M419" s="62" t="s">
        <v>1988</v>
      </c>
      <c r="N419">
        <f t="shared" si="6"/>
        <v>0</v>
      </c>
      <c r="O419" t="s">
        <v>38</v>
      </c>
      <c r="P419" t="s">
        <v>23</v>
      </c>
      <c r="Q419" t="s">
        <v>1155</v>
      </c>
      <c r="R419" s="47">
        <v>2508650</v>
      </c>
      <c r="S419" s="102"/>
    </row>
    <row r="420" spans="1:19" ht="17" hidden="1" thickBot="1" x14ac:dyDescent="0.25">
      <c r="A420" t="s">
        <v>4709</v>
      </c>
      <c r="B420" s="43" t="s">
        <v>120</v>
      </c>
      <c r="C420" t="s">
        <v>1157</v>
      </c>
      <c r="D420" s="2">
        <v>0</v>
      </c>
      <c r="E420" s="2">
        <v>1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t="s">
        <v>1159</v>
      </c>
      <c r="M420" s="62" t="s">
        <v>1988</v>
      </c>
      <c r="N420">
        <f t="shared" si="6"/>
        <v>0</v>
      </c>
      <c r="O420" t="s">
        <v>5</v>
      </c>
      <c r="P420" t="s">
        <v>27</v>
      </c>
      <c r="Q420" t="s">
        <v>1158</v>
      </c>
      <c r="R420" s="47">
        <v>2530895</v>
      </c>
      <c r="S420" s="102"/>
    </row>
    <row r="421" spans="1:19" ht="17" hidden="1" thickBot="1" x14ac:dyDescent="0.25">
      <c r="A421" t="s">
        <v>4710</v>
      </c>
      <c r="B421" s="43" t="s">
        <v>120</v>
      </c>
      <c r="C421" t="s">
        <v>1160</v>
      </c>
      <c r="D421" s="2">
        <v>0</v>
      </c>
      <c r="E421" s="2">
        <v>0</v>
      </c>
      <c r="F421" s="2">
        <v>1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t="s">
        <v>1162</v>
      </c>
      <c r="M421" s="62" t="s">
        <v>1988</v>
      </c>
      <c r="N421">
        <f t="shared" si="6"/>
        <v>0</v>
      </c>
      <c r="O421" t="s">
        <v>82</v>
      </c>
      <c r="P421" t="s">
        <v>27</v>
      </c>
      <c r="Q421" t="s">
        <v>1161</v>
      </c>
      <c r="R421" s="47">
        <v>2555440</v>
      </c>
      <c r="S421" s="102"/>
    </row>
    <row r="422" spans="1:19" ht="17" hidden="1" thickBot="1" x14ac:dyDescent="0.25">
      <c r="A422" t="s">
        <v>3832</v>
      </c>
      <c r="B422" s="43" t="s">
        <v>3345</v>
      </c>
      <c r="C422" t="s">
        <v>1163</v>
      </c>
      <c r="D422" s="2">
        <v>0</v>
      </c>
      <c r="E422" s="2">
        <v>0</v>
      </c>
      <c r="F422" s="2">
        <v>0</v>
      </c>
      <c r="G422" s="2">
        <v>1</v>
      </c>
      <c r="H422" s="2">
        <v>0</v>
      </c>
      <c r="I422" s="2">
        <v>0</v>
      </c>
      <c r="J422" s="2">
        <v>0</v>
      </c>
      <c r="K422" s="2">
        <v>0</v>
      </c>
      <c r="L422" t="s">
        <v>1165</v>
      </c>
      <c r="M422" s="62" t="s">
        <v>1988</v>
      </c>
      <c r="N422">
        <f t="shared" si="6"/>
        <v>0</v>
      </c>
      <c r="O422" t="s">
        <v>82</v>
      </c>
      <c r="P422" t="s">
        <v>7</v>
      </c>
      <c r="Q422" t="s">
        <v>1164</v>
      </c>
      <c r="R422" s="47">
        <v>2556157</v>
      </c>
      <c r="S422" s="102"/>
    </row>
    <row r="423" spans="1:19" ht="17" hidden="1" thickBot="1" x14ac:dyDescent="0.25">
      <c r="A423" t="s">
        <v>4711</v>
      </c>
      <c r="B423" s="43" t="s">
        <v>120</v>
      </c>
      <c r="C423" t="s">
        <v>1166</v>
      </c>
      <c r="D423" s="2">
        <v>0</v>
      </c>
      <c r="E423" s="2">
        <v>1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t="s">
        <v>1168</v>
      </c>
      <c r="M423" s="62" t="s">
        <v>1988</v>
      </c>
      <c r="N423">
        <f t="shared" si="6"/>
        <v>0</v>
      </c>
      <c r="O423" t="s">
        <v>5</v>
      </c>
      <c r="P423" t="s">
        <v>23</v>
      </c>
      <c r="Q423" t="s">
        <v>1167</v>
      </c>
      <c r="R423" s="47">
        <v>2559641</v>
      </c>
      <c r="S423" s="102"/>
    </row>
    <row r="424" spans="1:19" ht="17" hidden="1" thickBot="1" x14ac:dyDescent="0.25">
      <c r="A424" t="s">
        <v>4712</v>
      </c>
      <c r="B424" s="43" t="s">
        <v>120</v>
      </c>
      <c r="C424" t="s">
        <v>1169</v>
      </c>
      <c r="D424" s="2">
        <v>0</v>
      </c>
      <c r="E424" s="2">
        <v>0</v>
      </c>
      <c r="F424" s="2">
        <v>0</v>
      </c>
      <c r="G424" s="2">
        <v>1</v>
      </c>
      <c r="H424" s="2">
        <v>0</v>
      </c>
      <c r="I424" s="2">
        <v>0</v>
      </c>
      <c r="J424" s="2">
        <v>0</v>
      </c>
      <c r="K424" s="2">
        <v>0</v>
      </c>
      <c r="L424" t="s">
        <v>1171</v>
      </c>
      <c r="M424" s="62" t="s">
        <v>1988</v>
      </c>
      <c r="N424">
        <f t="shared" si="6"/>
        <v>0</v>
      </c>
      <c r="O424" t="s">
        <v>38</v>
      </c>
      <c r="P424" t="s">
        <v>64</v>
      </c>
      <c r="Q424" t="s">
        <v>1170</v>
      </c>
      <c r="R424" s="47">
        <v>2561057</v>
      </c>
      <c r="S424" s="102"/>
    </row>
    <row r="425" spans="1:19" ht="17" hidden="1" thickBot="1" x14ac:dyDescent="0.25">
      <c r="A425" t="s">
        <v>4487</v>
      </c>
      <c r="B425" s="43" t="s">
        <v>120</v>
      </c>
      <c r="C425" t="s">
        <v>1172</v>
      </c>
      <c r="D425" s="2">
        <v>0</v>
      </c>
      <c r="E425" s="2">
        <v>0</v>
      </c>
      <c r="F425" s="2">
        <v>0</v>
      </c>
      <c r="G425" s="2">
        <v>1</v>
      </c>
      <c r="H425" s="2">
        <v>0</v>
      </c>
      <c r="I425" s="2">
        <v>0</v>
      </c>
      <c r="J425" s="2">
        <v>0</v>
      </c>
      <c r="K425" s="2">
        <v>0</v>
      </c>
      <c r="L425" t="s">
        <v>1174</v>
      </c>
      <c r="M425" s="62" t="s">
        <v>1988</v>
      </c>
      <c r="N425">
        <f t="shared" si="6"/>
        <v>0</v>
      </c>
      <c r="O425" t="s">
        <v>82</v>
      </c>
      <c r="P425" t="s">
        <v>27</v>
      </c>
      <c r="Q425" t="s">
        <v>1173</v>
      </c>
      <c r="R425" s="47">
        <v>2571721</v>
      </c>
      <c r="S425" s="102"/>
    </row>
    <row r="426" spans="1:19" ht="17" hidden="1" thickBot="1" x14ac:dyDescent="0.25">
      <c r="A426" t="s">
        <v>3833</v>
      </c>
      <c r="B426" s="43" t="s">
        <v>3345</v>
      </c>
      <c r="C426" t="s">
        <v>1175</v>
      </c>
      <c r="D426" s="2">
        <v>0</v>
      </c>
      <c r="E426" s="2">
        <v>0</v>
      </c>
      <c r="F426" s="2">
        <v>1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t="s">
        <v>1177</v>
      </c>
      <c r="M426" s="62" t="s">
        <v>1988</v>
      </c>
      <c r="N426">
        <f t="shared" si="6"/>
        <v>0</v>
      </c>
      <c r="O426" t="s">
        <v>82</v>
      </c>
      <c r="P426" t="s">
        <v>7</v>
      </c>
      <c r="Q426" t="s">
        <v>1176</v>
      </c>
      <c r="R426" s="47">
        <v>2576552</v>
      </c>
      <c r="S426" s="102"/>
    </row>
    <row r="427" spans="1:19" ht="17" hidden="1" thickBot="1" x14ac:dyDescent="0.25">
      <c r="A427" t="s">
        <v>3834</v>
      </c>
      <c r="B427" s="43" t="s">
        <v>2640</v>
      </c>
      <c r="C427" t="s">
        <v>1178</v>
      </c>
      <c r="D427" s="2">
        <v>0</v>
      </c>
      <c r="E427" s="2">
        <v>1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t="s">
        <v>1180</v>
      </c>
      <c r="M427" s="62" t="s">
        <v>1988</v>
      </c>
      <c r="N427">
        <f t="shared" si="6"/>
        <v>0</v>
      </c>
      <c r="O427" t="s">
        <v>67</v>
      </c>
      <c r="P427" t="s">
        <v>7</v>
      </c>
      <c r="Q427" t="s">
        <v>1179</v>
      </c>
      <c r="R427" s="47">
        <v>2580425</v>
      </c>
      <c r="S427" s="102"/>
    </row>
    <row r="428" spans="1:19" ht="17" hidden="1" thickBot="1" x14ac:dyDescent="0.25">
      <c r="A428" t="s">
        <v>3835</v>
      </c>
      <c r="B428" s="43" t="s">
        <v>3143</v>
      </c>
      <c r="C428" t="s">
        <v>1181</v>
      </c>
      <c r="D428" s="2">
        <v>0</v>
      </c>
      <c r="E428" s="2">
        <v>0</v>
      </c>
      <c r="F428" s="2">
        <v>1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t="s">
        <v>169</v>
      </c>
      <c r="M428" s="62" t="s">
        <v>1988</v>
      </c>
      <c r="N428">
        <f t="shared" si="6"/>
        <v>0</v>
      </c>
      <c r="O428" t="s">
        <v>30</v>
      </c>
      <c r="P428" t="s">
        <v>7</v>
      </c>
      <c r="Q428" t="s">
        <v>1182</v>
      </c>
      <c r="R428" s="47">
        <v>2583619</v>
      </c>
      <c r="S428" s="102"/>
    </row>
    <row r="429" spans="1:19" ht="17" hidden="1" thickBot="1" x14ac:dyDescent="0.25">
      <c r="A429" t="s">
        <v>3836</v>
      </c>
      <c r="B429" s="43" t="s">
        <v>3345</v>
      </c>
      <c r="C429" t="s">
        <v>1183</v>
      </c>
      <c r="D429" s="2">
        <v>0</v>
      </c>
      <c r="E429" s="2">
        <v>0</v>
      </c>
      <c r="F429" s="2">
        <v>1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t="s">
        <v>1185</v>
      </c>
      <c r="M429" s="62" t="s">
        <v>1988</v>
      </c>
      <c r="N429">
        <f t="shared" si="6"/>
        <v>0</v>
      </c>
      <c r="O429" t="s">
        <v>82</v>
      </c>
      <c r="P429" t="s">
        <v>7</v>
      </c>
      <c r="Q429" t="s">
        <v>1184</v>
      </c>
      <c r="R429" s="47">
        <v>2587412</v>
      </c>
      <c r="S429" s="102"/>
    </row>
    <row r="430" spans="1:19" ht="17" hidden="1" thickBot="1" x14ac:dyDescent="0.25">
      <c r="A430" t="s">
        <v>4713</v>
      </c>
      <c r="B430" s="43" t="s">
        <v>120</v>
      </c>
      <c r="C430" t="s">
        <v>1186</v>
      </c>
      <c r="D430" s="2">
        <v>0</v>
      </c>
      <c r="E430" s="2">
        <v>0</v>
      </c>
      <c r="F430" s="2">
        <v>1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t="s">
        <v>1188</v>
      </c>
      <c r="M430" s="62" t="s">
        <v>1988</v>
      </c>
      <c r="N430">
        <f t="shared" si="6"/>
        <v>0</v>
      </c>
      <c r="O430" t="s">
        <v>294</v>
      </c>
      <c r="P430" t="s">
        <v>64</v>
      </c>
      <c r="Q430" t="s">
        <v>1187</v>
      </c>
      <c r="R430" s="47">
        <v>2627124</v>
      </c>
      <c r="S430" s="102"/>
    </row>
    <row r="431" spans="1:19" ht="17" hidden="1" thickBot="1" x14ac:dyDescent="0.25">
      <c r="A431" t="s">
        <v>4488</v>
      </c>
      <c r="B431" s="43" t="s">
        <v>120</v>
      </c>
      <c r="C431" t="s">
        <v>1189</v>
      </c>
      <c r="D431" s="2">
        <v>0</v>
      </c>
      <c r="E431" s="2">
        <v>1</v>
      </c>
      <c r="F431" s="2">
        <v>1</v>
      </c>
      <c r="G431" s="2">
        <v>1</v>
      </c>
      <c r="H431" s="2">
        <v>0</v>
      </c>
      <c r="I431" s="2">
        <v>0</v>
      </c>
      <c r="J431" s="2">
        <v>0</v>
      </c>
      <c r="K431" s="2">
        <v>0</v>
      </c>
      <c r="L431" t="s">
        <v>1191</v>
      </c>
      <c r="M431" s="62" t="s">
        <v>1988</v>
      </c>
      <c r="N431">
        <f t="shared" si="6"/>
        <v>0</v>
      </c>
      <c r="O431" t="s">
        <v>30</v>
      </c>
      <c r="P431" t="s">
        <v>27</v>
      </c>
      <c r="Q431" t="s">
        <v>1190</v>
      </c>
      <c r="R431" s="47">
        <v>2635532</v>
      </c>
      <c r="S431" s="102"/>
    </row>
    <row r="432" spans="1:19" ht="17" hidden="1" thickBot="1" x14ac:dyDescent="0.25">
      <c r="A432" t="s">
        <v>4714</v>
      </c>
      <c r="B432" s="43" t="s">
        <v>120</v>
      </c>
      <c r="C432" t="s">
        <v>1192</v>
      </c>
      <c r="D432" s="2">
        <v>0</v>
      </c>
      <c r="E432" s="2">
        <v>0</v>
      </c>
      <c r="F432" s="2">
        <v>0</v>
      </c>
      <c r="G432" s="2">
        <v>1</v>
      </c>
      <c r="H432" s="2">
        <v>0</v>
      </c>
      <c r="I432" s="2">
        <v>0</v>
      </c>
      <c r="J432" s="2">
        <v>0</v>
      </c>
      <c r="K432" s="2">
        <v>0</v>
      </c>
      <c r="L432" t="s">
        <v>46</v>
      </c>
      <c r="M432" s="62" t="s">
        <v>1988</v>
      </c>
      <c r="N432">
        <f t="shared" si="6"/>
        <v>0</v>
      </c>
      <c r="O432" t="s">
        <v>82</v>
      </c>
      <c r="P432" t="s">
        <v>27</v>
      </c>
      <c r="Q432" t="s">
        <v>1193</v>
      </c>
      <c r="R432" s="47">
        <v>2637242</v>
      </c>
      <c r="S432" s="102"/>
    </row>
    <row r="433" spans="1:19" ht="17" hidden="1" thickBot="1" x14ac:dyDescent="0.25">
      <c r="A433" t="s">
        <v>3837</v>
      </c>
      <c r="B433" s="43" t="s">
        <v>3720</v>
      </c>
      <c r="C433" t="s">
        <v>1194</v>
      </c>
      <c r="D433" s="2">
        <v>0</v>
      </c>
      <c r="E433" s="2">
        <v>0</v>
      </c>
      <c r="F433" s="2">
        <v>0</v>
      </c>
      <c r="G433" s="2">
        <v>1</v>
      </c>
      <c r="H433" s="2">
        <v>0</v>
      </c>
      <c r="I433" s="2">
        <v>0</v>
      </c>
      <c r="J433" s="2">
        <v>0</v>
      </c>
      <c r="K433" s="2">
        <v>0</v>
      </c>
      <c r="L433" t="s">
        <v>1196</v>
      </c>
      <c r="M433" s="62" t="s">
        <v>1988</v>
      </c>
      <c r="N433">
        <f t="shared" si="6"/>
        <v>0</v>
      </c>
      <c r="O433" t="s">
        <v>5</v>
      </c>
      <c r="P433" t="s">
        <v>7</v>
      </c>
      <c r="Q433" t="s">
        <v>1195</v>
      </c>
      <c r="R433" s="47">
        <v>2640766</v>
      </c>
      <c r="S433" s="102"/>
    </row>
    <row r="434" spans="1:19" ht="17" hidden="1" thickBot="1" x14ac:dyDescent="0.25">
      <c r="A434" t="s">
        <v>3838</v>
      </c>
      <c r="B434" s="43" t="s">
        <v>3345</v>
      </c>
      <c r="C434" t="s">
        <v>1197</v>
      </c>
      <c r="D434" s="2">
        <v>0</v>
      </c>
      <c r="E434" s="2">
        <v>0</v>
      </c>
      <c r="F434" s="2">
        <v>1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t="s">
        <v>1199</v>
      </c>
      <c r="M434" s="62" t="s">
        <v>1988</v>
      </c>
      <c r="N434">
        <f t="shared" si="6"/>
        <v>0</v>
      </c>
      <c r="O434" t="s">
        <v>82</v>
      </c>
      <c r="P434" t="s">
        <v>7</v>
      </c>
      <c r="Q434" t="s">
        <v>1198</v>
      </c>
      <c r="R434" s="47">
        <v>2643180</v>
      </c>
      <c r="S434" s="102"/>
    </row>
    <row r="435" spans="1:19" ht="17" hidden="1" thickBot="1" x14ac:dyDescent="0.25">
      <c r="A435" t="s">
        <v>3838</v>
      </c>
      <c r="B435" s="43" t="s">
        <v>3345</v>
      </c>
      <c r="C435" t="s">
        <v>1200</v>
      </c>
      <c r="D435" s="2">
        <v>0</v>
      </c>
      <c r="E435" s="2">
        <v>0</v>
      </c>
      <c r="F435" s="2">
        <v>0</v>
      </c>
      <c r="G435" s="2">
        <v>1</v>
      </c>
      <c r="H435" s="2">
        <v>0</v>
      </c>
      <c r="I435" s="2">
        <v>0</v>
      </c>
      <c r="J435" s="2">
        <v>0</v>
      </c>
      <c r="K435" s="2">
        <v>0</v>
      </c>
      <c r="L435" t="s">
        <v>1199</v>
      </c>
      <c r="M435" s="62" t="s">
        <v>1988</v>
      </c>
      <c r="N435">
        <f t="shared" si="6"/>
        <v>0</v>
      </c>
      <c r="O435" t="s">
        <v>123</v>
      </c>
      <c r="P435" t="s">
        <v>7</v>
      </c>
      <c r="Q435" t="s">
        <v>1198</v>
      </c>
      <c r="R435" s="47">
        <v>2643216</v>
      </c>
      <c r="S435" s="102"/>
    </row>
    <row r="436" spans="1:19" ht="17" hidden="1" thickBot="1" x14ac:dyDescent="0.25">
      <c r="A436" t="s">
        <v>4715</v>
      </c>
      <c r="B436" s="43" t="s">
        <v>120</v>
      </c>
      <c r="C436" t="s">
        <v>1201</v>
      </c>
      <c r="D436" s="2">
        <v>0</v>
      </c>
      <c r="E436" s="2">
        <v>0</v>
      </c>
      <c r="F436" s="2">
        <v>0</v>
      </c>
      <c r="G436" s="2">
        <v>1</v>
      </c>
      <c r="H436" s="2">
        <v>0</v>
      </c>
      <c r="I436" s="2">
        <v>0</v>
      </c>
      <c r="J436" s="2">
        <v>0</v>
      </c>
      <c r="K436" s="2">
        <v>0</v>
      </c>
      <c r="L436" t="s">
        <v>1203</v>
      </c>
      <c r="M436" s="62" t="s">
        <v>1988</v>
      </c>
      <c r="N436">
        <f t="shared" si="6"/>
        <v>0</v>
      </c>
      <c r="O436" t="s">
        <v>38</v>
      </c>
      <c r="P436" t="s">
        <v>27</v>
      </c>
      <c r="Q436" t="s">
        <v>1202</v>
      </c>
      <c r="R436" s="47">
        <v>2654156</v>
      </c>
      <c r="S436" s="102"/>
    </row>
    <row r="437" spans="1:19" ht="17" hidden="1" thickBot="1" x14ac:dyDescent="0.25">
      <c r="A437" t="s">
        <v>4489</v>
      </c>
      <c r="B437" s="43" t="s">
        <v>120</v>
      </c>
      <c r="C437" t="s">
        <v>1205</v>
      </c>
      <c r="D437" s="2">
        <v>0</v>
      </c>
      <c r="E437" s="2">
        <v>0</v>
      </c>
      <c r="F437" s="2">
        <v>0</v>
      </c>
      <c r="G437" s="2">
        <v>1</v>
      </c>
      <c r="H437" s="2">
        <v>0</v>
      </c>
      <c r="I437" s="2">
        <v>0</v>
      </c>
      <c r="J437" s="2">
        <v>0</v>
      </c>
      <c r="K437" s="2">
        <v>0</v>
      </c>
      <c r="L437" t="s">
        <v>1207</v>
      </c>
      <c r="M437" s="62" t="s">
        <v>1988</v>
      </c>
      <c r="N437">
        <f t="shared" si="6"/>
        <v>0</v>
      </c>
      <c r="O437" t="s">
        <v>1204</v>
      </c>
      <c r="P437" t="s">
        <v>2</v>
      </c>
      <c r="Q437" t="s">
        <v>1206</v>
      </c>
      <c r="R437" s="47">
        <v>2656574</v>
      </c>
      <c r="S437" s="102"/>
    </row>
    <row r="438" spans="1:19" ht="17" hidden="1" thickBot="1" x14ac:dyDescent="0.25">
      <c r="A438" t="s">
        <v>4716</v>
      </c>
      <c r="B438" s="43" t="s">
        <v>120</v>
      </c>
      <c r="C438" t="s">
        <v>1208</v>
      </c>
      <c r="D438" s="2">
        <v>0</v>
      </c>
      <c r="E438" s="2">
        <v>0</v>
      </c>
      <c r="F438" s="2">
        <v>1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t="s">
        <v>1210</v>
      </c>
      <c r="M438" s="62" t="s">
        <v>1988</v>
      </c>
      <c r="N438">
        <f t="shared" si="6"/>
        <v>0</v>
      </c>
      <c r="O438" t="s">
        <v>294</v>
      </c>
      <c r="P438" t="s">
        <v>27</v>
      </c>
      <c r="Q438" t="s">
        <v>1209</v>
      </c>
      <c r="R438" s="47">
        <v>2658667</v>
      </c>
      <c r="S438" s="102"/>
    </row>
    <row r="439" spans="1:19" ht="17" hidden="1" thickBot="1" x14ac:dyDescent="0.25">
      <c r="A439" t="s">
        <v>4490</v>
      </c>
      <c r="B439" s="43" t="s">
        <v>120</v>
      </c>
      <c r="C439" t="s">
        <v>1211</v>
      </c>
      <c r="D439" s="2">
        <v>0</v>
      </c>
      <c r="E439" s="2">
        <v>0</v>
      </c>
      <c r="F439" s="2">
        <v>1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t="s">
        <v>1213</v>
      </c>
      <c r="M439" s="62" t="s">
        <v>1988</v>
      </c>
      <c r="N439">
        <f t="shared" si="6"/>
        <v>0</v>
      </c>
      <c r="O439" t="s">
        <v>294</v>
      </c>
      <c r="P439" t="s">
        <v>27</v>
      </c>
      <c r="Q439" t="s">
        <v>1212</v>
      </c>
      <c r="R439" s="47">
        <v>2668796</v>
      </c>
      <c r="S439" s="102"/>
    </row>
    <row r="440" spans="1:19" ht="17" hidden="1" thickBot="1" x14ac:dyDescent="0.25">
      <c r="A440" t="s">
        <v>3839</v>
      </c>
      <c r="B440" s="43" t="s">
        <v>3345</v>
      </c>
      <c r="C440" t="s">
        <v>1214</v>
      </c>
      <c r="D440" s="2">
        <v>0</v>
      </c>
      <c r="E440" s="2">
        <v>0</v>
      </c>
      <c r="F440" s="2">
        <v>0</v>
      </c>
      <c r="G440" s="2">
        <v>1</v>
      </c>
      <c r="H440" s="2">
        <v>0</v>
      </c>
      <c r="I440" s="2">
        <v>0</v>
      </c>
      <c r="J440" s="2">
        <v>0</v>
      </c>
      <c r="K440" s="2">
        <v>0</v>
      </c>
      <c r="L440" t="s">
        <v>1216</v>
      </c>
      <c r="M440" s="62" t="s">
        <v>1988</v>
      </c>
      <c r="N440">
        <f t="shared" si="6"/>
        <v>0</v>
      </c>
      <c r="O440" t="s">
        <v>294</v>
      </c>
      <c r="P440" t="s">
        <v>7</v>
      </c>
      <c r="Q440" t="s">
        <v>1215</v>
      </c>
      <c r="R440" s="47">
        <v>2672654</v>
      </c>
      <c r="S440" s="102"/>
    </row>
    <row r="441" spans="1:19" ht="17" hidden="1" thickBot="1" x14ac:dyDescent="0.25">
      <c r="A441" t="s">
        <v>4834</v>
      </c>
      <c r="B441" s="43" t="s">
        <v>120</v>
      </c>
      <c r="C441" t="s">
        <v>1217</v>
      </c>
      <c r="D441" s="2">
        <v>0</v>
      </c>
      <c r="E441" s="2">
        <v>1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t="s">
        <v>120</v>
      </c>
      <c r="M441" s="62" t="s">
        <v>1988</v>
      </c>
      <c r="N441">
        <f t="shared" si="6"/>
        <v>0</v>
      </c>
      <c r="O441" t="s">
        <v>82</v>
      </c>
      <c r="P441" t="s">
        <v>349</v>
      </c>
      <c r="Q441" t="s">
        <v>1218</v>
      </c>
      <c r="R441" s="47">
        <v>2681606</v>
      </c>
      <c r="S441" s="102"/>
    </row>
    <row r="442" spans="1:19" ht="17" hidden="1" thickBot="1" x14ac:dyDescent="0.25">
      <c r="A442" t="s">
        <v>4717</v>
      </c>
      <c r="B442" s="43" t="s">
        <v>120</v>
      </c>
      <c r="C442" t="s">
        <v>1219</v>
      </c>
      <c r="D442" s="2">
        <v>0</v>
      </c>
      <c r="E442" s="2">
        <v>1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t="s">
        <v>120</v>
      </c>
      <c r="M442" s="62" t="s">
        <v>1988</v>
      </c>
      <c r="N442">
        <f t="shared" si="6"/>
        <v>0</v>
      </c>
      <c r="O442" t="s">
        <v>21</v>
      </c>
      <c r="P442" t="s">
        <v>349</v>
      </c>
      <c r="Q442" t="s">
        <v>1220</v>
      </c>
      <c r="R442" s="47">
        <v>2690112</v>
      </c>
      <c r="S442" s="102"/>
    </row>
    <row r="443" spans="1:19" ht="17" hidden="1" thickBot="1" x14ac:dyDescent="0.25">
      <c r="A443" t="s">
        <v>4718</v>
      </c>
      <c r="B443" s="43" t="s">
        <v>120</v>
      </c>
      <c r="C443" t="s">
        <v>1221</v>
      </c>
      <c r="D443" s="2">
        <v>0</v>
      </c>
      <c r="E443" s="2">
        <v>0</v>
      </c>
      <c r="F443" s="2">
        <v>0</v>
      </c>
      <c r="G443" s="2">
        <v>1</v>
      </c>
      <c r="H443" s="2">
        <v>0</v>
      </c>
      <c r="I443" s="2">
        <v>0</v>
      </c>
      <c r="J443" s="2">
        <v>0</v>
      </c>
      <c r="K443" s="2">
        <v>0</v>
      </c>
      <c r="L443" t="s">
        <v>1223</v>
      </c>
      <c r="M443" s="62" t="s">
        <v>1988</v>
      </c>
      <c r="N443">
        <f t="shared" si="6"/>
        <v>0</v>
      </c>
      <c r="O443" t="s">
        <v>294</v>
      </c>
      <c r="P443" t="s">
        <v>23</v>
      </c>
      <c r="Q443" t="s">
        <v>1222</v>
      </c>
      <c r="R443" s="47">
        <v>2709580</v>
      </c>
      <c r="S443" s="102"/>
    </row>
    <row r="444" spans="1:19" ht="17" hidden="1" thickBot="1" x14ac:dyDescent="0.25">
      <c r="A444" t="s">
        <v>4719</v>
      </c>
      <c r="B444" s="43" t="s">
        <v>120</v>
      </c>
      <c r="C444" t="s">
        <v>1224</v>
      </c>
      <c r="D444" s="2">
        <v>0</v>
      </c>
      <c r="E444" s="2">
        <v>0</v>
      </c>
      <c r="F444" s="2">
        <v>0</v>
      </c>
      <c r="G444" s="2">
        <v>1</v>
      </c>
      <c r="H444" s="2">
        <v>0</v>
      </c>
      <c r="I444" s="2">
        <v>0</v>
      </c>
      <c r="J444" s="2">
        <v>0</v>
      </c>
      <c r="K444" s="2">
        <v>0</v>
      </c>
      <c r="L444" t="s">
        <v>1226</v>
      </c>
      <c r="M444" s="62" t="s">
        <v>1988</v>
      </c>
      <c r="N444">
        <f t="shared" si="6"/>
        <v>0</v>
      </c>
      <c r="O444" t="s">
        <v>82</v>
      </c>
      <c r="P444" t="s">
        <v>23</v>
      </c>
      <c r="Q444" t="s">
        <v>1225</v>
      </c>
      <c r="R444" s="47">
        <v>2710963</v>
      </c>
      <c r="S444" s="102"/>
    </row>
    <row r="445" spans="1:19" ht="17" hidden="1" thickBot="1" x14ac:dyDescent="0.25">
      <c r="A445" t="s">
        <v>4720</v>
      </c>
      <c r="B445" s="43" t="s">
        <v>120</v>
      </c>
      <c r="C445" t="s">
        <v>1227</v>
      </c>
      <c r="D445" s="2">
        <v>0</v>
      </c>
      <c r="E445" s="2">
        <v>1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t="s">
        <v>1229</v>
      </c>
      <c r="M445" s="62" t="s">
        <v>1988</v>
      </c>
      <c r="N445">
        <f t="shared" si="6"/>
        <v>0</v>
      </c>
      <c r="O445" t="s">
        <v>5</v>
      </c>
      <c r="P445" t="s">
        <v>23</v>
      </c>
      <c r="Q445" t="s">
        <v>1228</v>
      </c>
      <c r="R445" s="47">
        <v>2714193</v>
      </c>
      <c r="S445" s="102"/>
    </row>
    <row r="446" spans="1:19" ht="17" hidden="1" thickBot="1" x14ac:dyDescent="0.25">
      <c r="A446" t="s">
        <v>4721</v>
      </c>
      <c r="B446" s="43" t="s">
        <v>3280</v>
      </c>
      <c r="C446" t="s">
        <v>1230</v>
      </c>
      <c r="D446" s="2">
        <v>0</v>
      </c>
      <c r="E446" s="2">
        <v>0</v>
      </c>
      <c r="F446" s="2">
        <v>1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t="s">
        <v>1232</v>
      </c>
      <c r="M446" s="62" t="s">
        <v>1988</v>
      </c>
      <c r="N446">
        <f t="shared" si="6"/>
        <v>0</v>
      </c>
      <c r="O446" t="s">
        <v>21</v>
      </c>
      <c r="P446" t="s">
        <v>27</v>
      </c>
      <c r="Q446" t="s">
        <v>1231</v>
      </c>
      <c r="R446" s="47">
        <v>2722584</v>
      </c>
      <c r="S446" s="102"/>
    </row>
    <row r="447" spans="1:19" ht="17" hidden="1" thickBot="1" x14ac:dyDescent="0.25">
      <c r="A447" t="s">
        <v>4722</v>
      </c>
      <c r="B447" s="43" t="s">
        <v>4858</v>
      </c>
      <c r="C447" t="s">
        <v>1234</v>
      </c>
      <c r="D447" s="2">
        <v>0</v>
      </c>
      <c r="E447" s="2">
        <v>0</v>
      </c>
      <c r="F447" s="2">
        <v>1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t="s">
        <v>1236</v>
      </c>
      <c r="M447" s="62" t="s">
        <v>1988</v>
      </c>
      <c r="N447">
        <f t="shared" si="6"/>
        <v>0</v>
      </c>
      <c r="O447" t="s">
        <v>1233</v>
      </c>
      <c r="P447" t="s">
        <v>27</v>
      </c>
      <c r="Q447" t="s">
        <v>1235</v>
      </c>
      <c r="R447" s="47">
        <v>2731893</v>
      </c>
      <c r="S447" s="102"/>
    </row>
    <row r="448" spans="1:19" ht="17" hidden="1" thickBot="1" x14ac:dyDescent="0.25">
      <c r="A448" t="s">
        <v>4723</v>
      </c>
      <c r="B448" s="43" t="s">
        <v>120</v>
      </c>
      <c r="C448" t="s">
        <v>1237</v>
      </c>
      <c r="D448" s="2">
        <v>0</v>
      </c>
      <c r="E448" s="2">
        <v>0</v>
      </c>
      <c r="F448" s="2">
        <v>1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t="s">
        <v>1239</v>
      </c>
      <c r="M448" s="62" t="s">
        <v>1988</v>
      </c>
      <c r="N448">
        <f t="shared" si="6"/>
        <v>0</v>
      </c>
      <c r="O448" t="s">
        <v>30</v>
      </c>
      <c r="P448" t="s">
        <v>27</v>
      </c>
      <c r="Q448" t="s">
        <v>1238</v>
      </c>
      <c r="R448" s="47">
        <v>2745931</v>
      </c>
      <c r="S448" s="102"/>
    </row>
    <row r="449" spans="1:19" ht="17" hidden="1" thickBot="1" x14ac:dyDescent="0.25">
      <c r="A449" t="s">
        <v>4724</v>
      </c>
      <c r="B449" s="43" t="s">
        <v>120</v>
      </c>
      <c r="C449" t="s">
        <v>1240</v>
      </c>
      <c r="D449" s="2">
        <v>0</v>
      </c>
      <c r="E449" s="2">
        <v>0</v>
      </c>
      <c r="F449" s="2">
        <v>0</v>
      </c>
      <c r="G449" s="2">
        <v>1</v>
      </c>
      <c r="H449" s="2">
        <v>0</v>
      </c>
      <c r="I449" s="2">
        <v>0</v>
      </c>
      <c r="J449" s="2">
        <v>0</v>
      </c>
      <c r="K449" s="2">
        <v>0</v>
      </c>
      <c r="L449" t="s">
        <v>1242</v>
      </c>
      <c r="M449" s="62" t="s">
        <v>1988</v>
      </c>
      <c r="N449">
        <f t="shared" si="6"/>
        <v>0</v>
      </c>
      <c r="O449" s="1" t="s">
        <v>21</v>
      </c>
      <c r="P449" t="s">
        <v>27</v>
      </c>
      <c r="Q449" t="s">
        <v>1241</v>
      </c>
      <c r="R449" s="47">
        <v>2760952</v>
      </c>
      <c r="S449" s="102"/>
    </row>
    <row r="450" spans="1:19" ht="17" hidden="1" thickBot="1" x14ac:dyDescent="0.25">
      <c r="A450" t="s">
        <v>4725</v>
      </c>
      <c r="B450" s="43" t="s">
        <v>120</v>
      </c>
      <c r="C450" t="s">
        <v>1243</v>
      </c>
      <c r="D450" s="2">
        <v>0</v>
      </c>
      <c r="E450" s="2">
        <v>1</v>
      </c>
      <c r="F450" s="2">
        <v>1</v>
      </c>
      <c r="G450" s="2">
        <v>1</v>
      </c>
      <c r="H450" s="2">
        <v>0</v>
      </c>
      <c r="I450" s="2">
        <v>0</v>
      </c>
      <c r="J450" s="2">
        <v>0</v>
      </c>
      <c r="K450" s="2">
        <v>0</v>
      </c>
      <c r="L450" t="s">
        <v>1245</v>
      </c>
      <c r="M450" s="62" t="s">
        <v>1988</v>
      </c>
      <c r="N450">
        <f t="shared" si="6"/>
        <v>0</v>
      </c>
      <c r="O450" t="s">
        <v>21</v>
      </c>
      <c r="P450" t="s">
        <v>23</v>
      </c>
      <c r="Q450" t="s">
        <v>1244</v>
      </c>
      <c r="R450" s="47">
        <v>2771444</v>
      </c>
      <c r="S450" s="102"/>
    </row>
    <row r="451" spans="1:19" ht="17" hidden="1" thickBot="1" x14ac:dyDescent="0.25">
      <c r="A451" s="7" t="s">
        <v>3840</v>
      </c>
      <c r="B451" s="44" t="s">
        <v>3143</v>
      </c>
      <c r="C451" s="7" t="s">
        <v>1247</v>
      </c>
      <c r="D451" s="8">
        <v>1</v>
      </c>
      <c r="E451" s="8">
        <v>1</v>
      </c>
      <c r="F451" s="8">
        <v>1</v>
      </c>
      <c r="G451" s="8">
        <v>1</v>
      </c>
      <c r="H451" s="8">
        <v>1</v>
      </c>
      <c r="I451" s="8">
        <v>1</v>
      </c>
      <c r="J451" s="8">
        <v>1</v>
      </c>
      <c r="K451" s="8">
        <v>1</v>
      </c>
      <c r="L451" s="7" t="s">
        <v>1249</v>
      </c>
      <c r="M451" s="289" t="s">
        <v>2035</v>
      </c>
      <c r="N451" s="7">
        <f t="shared" si="6"/>
        <v>0</v>
      </c>
      <c r="O451" s="7" t="s">
        <v>1246</v>
      </c>
      <c r="P451" s="7" t="s">
        <v>7</v>
      </c>
      <c r="Q451" s="7" t="s">
        <v>1248</v>
      </c>
      <c r="R451" s="48">
        <v>2782477</v>
      </c>
      <c r="S451" s="102"/>
    </row>
    <row r="452" spans="1:19" ht="17" hidden="1" thickBot="1" x14ac:dyDescent="0.25">
      <c r="A452" t="s">
        <v>3841</v>
      </c>
      <c r="B452" s="43" t="s">
        <v>3345</v>
      </c>
      <c r="C452" t="s">
        <v>1250</v>
      </c>
      <c r="D452" s="2">
        <v>0</v>
      </c>
      <c r="E452" s="2">
        <v>1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t="s">
        <v>169</v>
      </c>
      <c r="M452" s="62" t="s">
        <v>1988</v>
      </c>
      <c r="N452">
        <f t="shared" si="6"/>
        <v>0</v>
      </c>
      <c r="O452" t="s">
        <v>38</v>
      </c>
      <c r="P452" t="s">
        <v>7</v>
      </c>
      <c r="Q452" t="s">
        <v>1251</v>
      </c>
      <c r="R452" s="47">
        <v>2784519</v>
      </c>
      <c r="S452" s="102"/>
    </row>
    <row r="453" spans="1:19" ht="17" hidden="1" thickBot="1" x14ac:dyDescent="0.25">
      <c r="A453" t="s">
        <v>4726</v>
      </c>
      <c r="B453" s="43" t="s">
        <v>120</v>
      </c>
      <c r="C453" t="s">
        <v>1252</v>
      </c>
      <c r="D453" s="2">
        <v>0</v>
      </c>
      <c r="E453" s="2">
        <v>0</v>
      </c>
      <c r="F453" s="2">
        <v>1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t="s">
        <v>1254</v>
      </c>
      <c r="M453" s="62" t="s">
        <v>1988</v>
      </c>
      <c r="N453">
        <f t="shared" si="6"/>
        <v>0</v>
      </c>
      <c r="O453" t="s">
        <v>5</v>
      </c>
      <c r="P453" t="s">
        <v>23</v>
      </c>
      <c r="Q453" t="s">
        <v>1253</v>
      </c>
      <c r="R453" s="47">
        <v>2785373</v>
      </c>
      <c r="S453" s="102"/>
    </row>
    <row r="454" spans="1:19" ht="17" hidden="1" thickBot="1" x14ac:dyDescent="0.25">
      <c r="A454" t="s">
        <v>4727</v>
      </c>
      <c r="B454" s="43" t="s">
        <v>120</v>
      </c>
      <c r="C454" t="s">
        <v>1255</v>
      </c>
      <c r="D454" s="2">
        <v>0</v>
      </c>
      <c r="E454" s="2">
        <v>1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t="s">
        <v>591</v>
      </c>
      <c r="M454" s="62" t="s">
        <v>1988</v>
      </c>
      <c r="N454">
        <f t="shared" si="6"/>
        <v>0</v>
      </c>
      <c r="O454" t="s">
        <v>21</v>
      </c>
      <c r="P454" t="s">
        <v>27</v>
      </c>
      <c r="Q454" t="s">
        <v>1256</v>
      </c>
      <c r="R454" s="47">
        <v>2787523</v>
      </c>
      <c r="S454" s="102"/>
    </row>
    <row r="455" spans="1:19" ht="17" hidden="1" thickBot="1" x14ac:dyDescent="0.25">
      <c r="A455" t="s">
        <v>4728</v>
      </c>
      <c r="B455" s="43" t="s">
        <v>120</v>
      </c>
      <c r="C455" t="s">
        <v>1257</v>
      </c>
      <c r="D455" s="2">
        <v>0</v>
      </c>
      <c r="E455" s="2">
        <v>0</v>
      </c>
      <c r="F455" s="2">
        <v>1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t="s">
        <v>120</v>
      </c>
      <c r="M455" s="62" t="s">
        <v>1988</v>
      </c>
      <c r="N455">
        <f t="shared" si="6"/>
        <v>0</v>
      </c>
      <c r="O455" s="1" t="s">
        <v>82</v>
      </c>
      <c r="P455" t="s">
        <v>27</v>
      </c>
      <c r="Q455" t="s">
        <v>1258</v>
      </c>
      <c r="R455" s="47">
        <v>2817738</v>
      </c>
      <c r="S455" s="102"/>
    </row>
    <row r="456" spans="1:19" ht="17" hidden="1" thickBot="1" x14ac:dyDescent="0.25">
      <c r="A456" t="s">
        <v>3842</v>
      </c>
      <c r="B456" s="43" t="s">
        <v>3143</v>
      </c>
      <c r="C456" t="s">
        <v>1259</v>
      </c>
      <c r="D456" s="2">
        <v>0</v>
      </c>
      <c r="E456" s="2">
        <v>1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t="s">
        <v>1261</v>
      </c>
      <c r="M456" s="62" t="s">
        <v>1988</v>
      </c>
      <c r="N456">
        <f t="shared" si="6"/>
        <v>0</v>
      </c>
      <c r="O456" s="1" t="s">
        <v>21</v>
      </c>
      <c r="P456" t="s">
        <v>7</v>
      </c>
      <c r="Q456" t="s">
        <v>1260</v>
      </c>
      <c r="R456" s="47">
        <v>2824008</v>
      </c>
      <c r="S456" s="102"/>
    </row>
    <row r="457" spans="1:19" ht="17" hidden="1" thickBot="1" x14ac:dyDescent="0.25">
      <c r="A457" s="7" t="s">
        <v>4835</v>
      </c>
      <c r="B457" s="44" t="s">
        <v>120</v>
      </c>
      <c r="C457" s="7" t="s">
        <v>1262</v>
      </c>
      <c r="D457" s="8">
        <v>1</v>
      </c>
      <c r="E457" s="8">
        <v>1</v>
      </c>
      <c r="F457" s="8">
        <v>1</v>
      </c>
      <c r="G457" s="8">
        <v>1</v>
      </c>
      <c r="H457" s="8">
        <v>1</v>
      </c>
      <c r="I457" s="8">
        <v>1</v>
      </c>
      <c r="J457" s="8">
        <v>1</v>
      </c>
      <c r="K457" s="8">
        <v>1</v>
      </c>
      <c r="L457" s="7" t="s">
        <v>1264</v>
      </c>
      <c r="M457" s="289" t="s">
        <v>2035</v>
      </c>
      <c r="N457" s="7">
        <f t="shared" si="6"/>
        <v>0</v>
      </c>
      <c r="O457" s="7" t="s">
        <v>123</v>
      </c>
      <c r="P457" s="7" t="s">
        <v>27</v>
      </c>
      <c r="Q457" s="7" t="s">
        <v>1263</v>
      </c>
      <c r="R457" s="48">
        <v>2826322</v>
      </c>
      <c r="S457" s="102"/>
    </row>
    <row r="458" spans="1:19" ht="17" hidden="1" thickBot="1" x14ac:dyDescent="0.25">
      <c r="A458" s="7" t="s">
        <v>4835</v>
      </c>
      <c r="B458" s="44" t="s">
        <v>120</v>
      </c>
      <c r="C458" s="7" t="s">
        <v>1265</v>
      </c>
      <c r="D458" s="8">
        <v>1</v>
      </c>
      <c r="E458" s="8">
        <v>1</v>
      </c>
      <c r="F458" s="8">
        <v>1</v>
      </c>
      <c r="G458" s="8">
        <v>1</v>
      </c>
      <c r="H458" s="8">
        <v>1</v>
      </c>
      <c r="I458" s="8">
        <v>1</v>
      </c>
      <c r="J458" s="8">
        <v>1</v>
      </c>
      <c r="K458" s="8">
        <v>1</v>
      </c>
      <c r="L458" s="7" t="s">
        <v>1264</v>
      </c>
      <c r="M458" s="289" t="s">
        <v>2035</v>
      </c>
      <c r="N458" s="7">
        <f t="shared" si="6"/>
        <v>0</v>
      </c>
      <c r="O458" s="7" t="s">
        <v>123</v>
      </c>
      <c r="P458" s="7" t="s">
        <v>27</v>
      </c>
      <c r="Q458" s="7" t="s">
        <v>1263</v>
      </c>
      <c r="R458" s="48">
        <v>2826326</v>
      </c>
      <c r="S458" s="102"/>
    </row>
    <row r="459" spans="1:19" ht="17" hidden="1" thickBot="1" x14ac:dyDescent="0.25">
      <c r="A459" t="s">
        <v>3843</v>
      </c>
      <c r="B459" s="43" t="s">
        <v>2640</v>
      </c>
      <c r="C459" t="s">
        <v>1266</v>
      </c>
      <c r="D459" s="2">
        <v>0</v>
      </c>
      <c r="E459" s="2">
        <v>0</v>
      </c>
      <c r="F459" s="2">
        <v>0</v>
      </c>
      <c r="G459" s="2">
        <v>1</v>
      </c>
      <c r="H459" s="2">
        <v>0</v>
      </c>
      <c r="I459" s="2">
        <v>0</v>
      </c>
      <c r="J459" s="2">
        <v>0</v>
      </c>
      <c r="K459" s="2">
        <v>0</v>
      </c>
      <c r="L459" t="s">
        <v>1268</v>
      </c>
      <c r="M459" s="62" t="s">
        <v>1988</v>
      </c>
      <c r="N459">
        <f t="shared" si="6"/>
        <v>0</v>
      </c>
      <c r="O459" t="s">
        <v>21</v>
      </c>
      <c r="P459" t="s">
        <v>7</v>
      </c>
      <c r="Q459" t="s">
        <v>1267</v>
      </c>
      <c r="R459" s="47">
        <v>2833874</v>
      </c>
      <c r="S459" s="102"/>
    </row>
    <row r="460" spans="1:19" ht="17" hidden="1" thickBot="1" x14ac:dyDescent="0.25">
      <c r="A460" t="s">
        <v>4491</v>
      </c>
      <c r="B460" s="43" t="s">
        <v>120</v>
      </c>
      <c r="C460" t="s">
        <v>1269</v>
      </c>
      <c r="D460" s="2">
        <v>0</v>
      </c>
      <c r="E460" s="2">
        <v>0</v>
      </c>
      <c r="F460" s="2">
        <v>0</v>
      </c>
      <c r="G460" s="2">
        <v>1</v>
      </c>
      <c r="H460" s="2">
        <v>0</v>
      </c>
      <c r="I460" s="2">
        <v>0</v>
      </c>
      <c r="J460" s="2">
        <v>0</v>
      </c>
      <c r="K460" s="2">
        <v>0</v>
      </c>
      <c r="L460" t="s">
        <v>1271</v>
      </c>
      <c r="M460" s="62" t="s">
        <v>1988</v>
      </c>
      <c r="N460">
        <f t="shared" si="6"/>
        <v>0</v>
      </c>
      <c r="O460" t="s">
        <v>82</v>
      </c>
      <c r="P460" t="s">
        <v>23</v>
      </c>
      <c r="Q460" t="s">
        <v>1270</v>
      </c>
      <c r="R460" s="47">
        <v>2834645</v>
      </c>
      <c r="S460" s="102"/>
    </row>
    <row r="461" spans="1:19" ht="17" hidden="1" thickBot="1" x14ac:dyDescent="0.25">
      <c r="A461" t="s">
        <v>4729</v>
      </c>
      <c r="B461" s="43" t="s">
        <v>120</v>
      </c>
      <c r="C461" t="s">
        <v>1272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1</v>
      </c>
      <c r="K461" s="2">
        <v>1</v>
      </c>
      <c r="L461" t="s">
        <v>120</v>
      </c>
      <c r="M461" s="62" t="s">
        <v>1988</v>
      </c>
      <c r="N461">
        <f t="shared" si="6"/>
        <v>0</v>
      </c>
      <c r="O461" t="s">
        <v>21</v>
      </c>
      <c r="P461" t="s">
        <v>135</v>
      </c>
      <c r="Q461" t="s">
        <v>1273</v>
      </c>
      <c r="R461" s="47">
        <v>2855049</v>
      </c>
      <c r="S461" s="102"/>
    </row>
    <row r="462" spans="1:19" ht="17" hidden="1" thickBot="1" x14ac:dyDescent="0.25">
      <c r="A462" t="s">
        <v>3844</v>
      </c>
      <c r="B462" s="43" t="s">
        <v>2640</v>
      </c>
      <c r="C462" t="s">
        <v>1274</v>
      </c>
      <c r="D462" s="2">
        <v>0</v>
      </c>
      <c r="E462" s="2">
        <v>0</v>
      </c>
      <c r="F462" s="2">
        <v>0</v>
      </c>
      <c r="G462" s="2">
        <v>1</v>
      </c>
      <c r="H462" s="2">
        <v>0</v>
      </c>
      <c r="I462" s="2">
        <v>0</v>
      </c>
      <c r="J462" s="2">
        <v>0</v>
      </c>
      <c r="K462" s="2">
        <v>0</v>
      </c>
      <c r="L462" t="s">
        <v>1276</v>
      </c>
      <c r="M462" s="62" t="s">
        <v>1988</v>
      </c>
      <c r="N462">
        <f t="shared" si="6"/>
        <v>0</v>
      </c>
      <c r="O462" t="s">
        <v>82</v>
      </c>
      <c r="P462" t="s">
        <v>7</v>
      </c>
      <c r="Q462" t="s">
        <v>1275</v>
      </c>
      <c r="R462" s="47">
        <v>2855724</v>
      </c>
      <c r="S462" s="102"/>
    </row>
    <row r="463" spans="1:19" ht="17" hidden="1" thickBot="1" x14ac:dyDescent="0.25">
      <c r="A463" t="s">
        <v>4730</v>
      </c>
      <c r="B463" s="43" t="s">
        <v>120</v>
      </c>
      <c r="C463" t="s">
        <v>1277</v>
      </c>
      <c r="D463" s="2">
        <v>0</v>
      </c>
      <c r="E463" s="2">
        <v>0</v>
      </c>
      <c r="F463" s="2">
        <v>1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t="s">
        <v>1279</v>
      </c>
      <c r="M463" s="62" t="s">
        <v>1988</v>
      </c>
      <c r="N463">
        <f t="shared" si="6"/>
        <v>0</v>
      </c>
      <c r="O463" t="s">
        <v>38</v>
      </c>
      <c r="P463" t="s">
        <v>27</v>
      </c>
      <c r="Q463" t="s">
        <v>1278</v>
      </c>
      <c r="R463" s="47">
        <v>2869455</v>
      </c>
      <c r="S463" s="102"/>
    </row>
    <row r="464" spans="1:19" ht="17" hidden="1" thickBot="1" x14ac:dyDescent="0.25">
      <c r="A464" t="s">
        <v>3845</v>
      </c>
      <c r="B464" s="43" t="s">
        <v>3143</v>
      </c>
      <c r="C464" t="s">
        <v>1280</v>
      </c>
      <c r="D464" s="2">
        <v>0</v>
      </c>
      <c r="E464" s="2">
        <v>0</v>
      </c>
      <c r="F464" s="2">
        <v>1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t="s">
        <v>1282</v>
      </c>
      <c r="M464" s="62" t="s">
        <v>1988</v>
      </c>
      <c r="N464">
        <f t="shared" si="6"/>
        <v>0</v>
      </c>
      <c r="O464" t="s">
        <v>21</v>
      </c>
      <c r="P464" t="s">
        <v>7</v>
      </c>
      <c r="Q464" t="s">
        <v>1281</v>
      </c>
      <c r="R464" s="47">
        <v>2874813</v>
      </c>
      <c r="S464" s="102"/>
    </row>
    <row r="465" spans="1:19" ht="17" hidden="1" thickBot="1" x14ac:dyDescent="0.25">
      <c r="A465" t="s">
        <v>4492</v>
      </c>
      <c r="B465" s="43" t="s">
        <v>120</v>
      </c>
      <c r="C465" t="s">
        <v>1283</v>
      </c>
      <c r="D465" s="2">
        <v>0</v>
      </c>
      <c r="E465" s="2">
        <v>0</v>
      </c>
      <c r="F465" s="2">
        <v>1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t="s">
        <v>1285</v>
      </c>
      <c r="M465" s="62" t="s">
        <v>1988</v>
      </c>
      <c r="N465">
        <f t="shared" si="6"/>
        <v>0</v>
      </c>
      <c r="O465" t="s">
        <v>21</v>
      </c>
      <c r="P465" t="s">
        <v>23</v>
      </c>
      <c r="Q465" t="s">
        <v>1284</v>
      </c>
      <c r="R465" s="47">
        <v>2895689</v>
      </c>
      <c r="S465" s="102"/>
    </row>
    <row r="466" spans="1:19" ht="17" hidden="1" thickBot="1" x14ac:dyDescent="0.25">
      <c r="A466" t="s">
        <v>4493</v>
      </c>
      <c r="B466" s="43" t="s">
        <v>120</v>
      </c>
      <c r="C466" t="s">
        <v>1286</v>
      </c>
      <c r="D466" s="2">
        <v>0</v>
      </c>
      <c r="E466" s="2">
        <v>0</v>
      </c>
      <c r="F466" s="2">
        <v>1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t="s">
        <v>1288</v>
      </c>
      <c r="M466" s="62" t="s">
        <v>1988</v>
      </c>
      <c r="N466">
        <f t="shared" si="6"/>
        <v>0</v>
      </c>
      <c r="O466" t="s">
        <v>38</v>
      </c>
      <c r="P466" t="s">
        <v>27</v>
      </c>
      <c r="Q466" t="s">
        <v>1287</v>
      </c>
      <c r="R466" s="47">
        <v>2905445</v>
      </c>
      <c r="S466" s="102"/>
    </row>
    <row r="467" spans="1:19" ht="17" hidden="1" thickBot="1" x14ac:dyDescent="0.25">
      <c r="A467" t="s">
        <v>4494</v>
      </c>
      <c r="B467" s="43" t="s">
        <v>120</v>
      </c>
      <c r="C467" t="s">
        <v>1290</v>
      </c>
      <c r="D467" s="103">
        <v>0</v>
      </c>
      <c r="E467" s="103">
        <v>1</v>
      </c>
      <c r="F467" s="103">
        <v>0</v>
      </c>
      <c r="G467" s="103">
        <v>0</v>
      </c>
      <c r="H467" s="103">
        <v>0</v>
      </c>
      <c r="I467" s="103">
        <v>0</v>
      </c>
      <c r="J467" s="103">
        <v>0</v>
      </c>
      <c r="K467" s="103">
        <v>0</v>
      </c>
      <c r="L467" t="s">
        <v>46</v>
      </c>
      <c r="M467" s="62" t="s">
        <v>1988</v>
      </c>
      <c r="N467">
        <f t="shared" si="6"/>
        <v>0</v>
      </c>
      <c r="O467" t="s">
        <v>1289</v>
      </c>
      <c r="P467" t="s">
        <v>23</v>
      </c>
      <c r="Q467" t="s">
        <v>1291</v>
      </c>
      <c r="R467" s="47">
        <v>2907793</v>
      </c>
      <c r="S467" s="102"/>
    </row>
    <row r="468" spans="1:19" ht="17" hidden="1" thickBot="1" x14ac:dyDescent="0.25">
      <c r="A468" s="278" t="s">
        <v>4494</v>
      </c>
      <c r="B468" s="279" t="s">
        <v>120</v>
      </c>
      <c r="C468" s="280" t="s">
        <v>1292</v>
      </c>
      <c r="D468" s="281">
        <v>0</v>
      </c>
      <c r="E468" s="244">
        <v>1</v>
      </c>
      <c r="F468" s="245">
        <v>0</v>
      </c>
      <c r="G468" s="246">
        <v>0</v>
      </c>
      <c r="H468" s="244">
        <v>0</v>
      </c>
      <c r="I468" s="245">
        <v>0</v>
      </c>
      <c r="J468" s="245">
        <v>0</v>
      </c>
      <c r="K468" s="246">
        <v>0</v>
      </c>
      <c r="L468" s="282" t="s">
        <v>46</v>
      </c>
      <c r="M468" s="63" t="s">
        <v>1988</v>
      </c>
      <c r="N468" s="283"/>
      <c r="O468" s="60" t="s">
        <v>1289</v>
      </c>
      <c r="P468" s="60" t="s">
        <v>27</v>
      </c>
      <c r="Q468" s="60" t="s">
        <v>1291</v>
      </c>
      <c r="R468" s="94">
        <v>2908162</v>
      </c>
      <c r="S468" s="102"/>
    </row>
    <row r="469" spans="1:19" ht="17" hidden="1" thickBot="1" x14ac:dyDescent="0.25">
      <c r="A469" t="s">
        <v>4494</v>
      </c>
      <c r="B469" s="43" t="s">
        <v>120</v>
      </c>
      <c r="C469" t="s">
        <v>1293</v>
      </c>
      <c r="D469" s="105">
        <v>0</v>
      </c>
      <c r="E469" s="105">
        <v>0</v>
      </c>
      <c r="F469" s="105">
        <v>1</v>
      </c>
      <c r="G469" s="105">
        <v>0</v>
      </c>
      <c r="H469" s="105">
        <v>0</v>
      </c>
      <c r="I469" s="105">
        <v>0</v>
      </c>
      <c r="J469" s="105">
        <v>0</v>
      </c>
      <c r="K469" s="105">
        <v>0</v>
      </c>
      <c r="L469" t="s">
        <v>46</v>
      </c>
      <c r="M469" s="62" t="s">
        <v>1988</v>
      </c>
      <c r="N469">
        <f t="shared" si="6"/>
        <v>0</v>
      </c>
      <c r="O469" s="1" t="s">
        <v>82</v>
      </c>
      <c r="P469" t="s">
        <v>23</v>
      </c>
      <c r="Q469" t="s">
        <v>1291</v>
      </c>
      <c r="R469" s="47">
        <v>2908315</v>
      </c>
      <c r="S469" s="102"/>
    </row>
    <row r="470" spans="1:19" ht="17" hidden="1" thickBot="1" x14ac:dyDescent="0.25">
      <c r="A470" s="278" t="s">
        <v>4495</v>
      </c>
      <c r="B470" s="279" t="s">
        <v>120</v>
      </c>
      <c r="C470" s="280" t="s">
        <v>1294</v>
      </c>
      <c r="D470" s="281">
        <v>0</v>
      </c>
      <c r="E470" s="244">
        <v>1</v>
      </c>
      <c r="F470" s="245">
        <v>0</v>
      </c>
      <c r="G470" s="246">
        <v>0</v>
      </c>
      <c r="H470" s="244">
        <v>0</v>
      </c>
      <c r="I470" s="245">
        <v>0</v>
      </c>
      <c r="J470" s="245">
        <v>0</v>
      </c>
      <c r="K470" s="246">
        <v>0</v>
      </c>
      <c r="L470" s="282" t="s">
        <v>46</v>
      </c>
      <c r="M470" s="63" t="s">
        <v>1988</v>
      </c>
      <c r="N470" s="283"/>
      <c r="O470" s="60" t="s">
        <v>294</v>
      </c>
      <c r="P470" s="60" t="s">
        <v>27</v>
      </c>
      <c r="Q470" s="60" t="s">
        <v>1295</v>
      </c>
      <c r="R470" s="94">
        <v>2909293</v>
      </c>
      <c r="S470" s="102"/>
    </row>
    <row r="471" spans="1:19" ht="17" hidden="1" thickBot="1" x14ac:dyDescent="0.25">
      <c r="A471" s="7" t="s">
        <v>4836</v>
      </c>
      <c r="B471" s="44" t="s">
        <v>120</v>
      </c>
      <c r="C471" s="7" t="s">
        <v>1296</v>
      </c>
      <c r="D471" s="106">
        <v>1</v>
      </c>
      <c r="E471" s="106">
        <v>1</v>
      </c>
      <c r="F471" s="106">
        <v>1</v>
      </c>
      <c r="G471" s="106">
        <v>1</v>
      </c>
      <c r="H471" s="106">
        <v>1</v>
      </c>
      <c r="I471" s="106">
        <v>1</v>
      </c>
      <c r="J471" s="106">
        <v>1</v>
      </c>
      <c r="K471" s="106">
        <v>1</v>
      </c>
      <c r="L471" s="7" t="s">
        <v>120</v>
      </c>
      <c r="M471" s="289" t="s">
        <v>2035</v>
      </c>
      <c r="N471" s="7">
        <f t="shared" si="6"/>
        <v>0</v>
      </c>
      <c r="O471" s="7" t="s">
        <v>67</v>
      </c>
      <c r="P471" s="7" t="s">
        <v>349</v>
      </c>
      <c r="Q471" s="7" t="s">
        <v>1297</v>
      </c>
      <c r="R471" s="48">
        <v>2917346</v>
      </c>
      <c r="S471" s="102"/>
    </row>
    <row r="472" spans="1:19" ht="17" hidden="1" thickBot="1" x14ac:dyDescent="0.25">
      <c r="A472" t="s">
        <v>3846</v>
      </c>
      <c r="B472" s="43" t="s">
        <v>3143</v>
      </c>
      <c r="C472" t="s">
        <v>1298</v>
      </c>
      <c r="D472" s="2">
        <v>0</v>
      </c>
      <c r="E472" s="2">
        <v>1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t="s">
        <v>1300</v>
      </c>
      <c r="M472" s="62" t="s">
        <v>1988</v>
      </c>
      <c r="N472">
        <f t="shared" si="6"/>
        <v>0</v>
      </c>
      <c r="O472" t="s">
        <v>82</v>
      </c>
      <c r="P472" t="s">
        <v>7</v>
      </c>
      <c r="Q472" t="s">
        <v>1299</v>
      </c>
      <c r="R472" s="47">
        <v>2920032</v>
      </c>
      <c r="S472" s="102"/>
    </row>
    <row r="473" spans="1:19" ht="17" hidden="1" thickBot="1" x14ac:dyDescent="0.25">
      <c r="A473" t="s">
        <v>4496</v>
      </c>
      <c r="B473" s="43" t="s">
        <v>120</v>
      </c>
      <c r="C473" t="s">
        <v>1301</v>
      </c>
      <c r="D473" s="2">
        <v>0</v>
      </c>
      <c r="E473" s="2">
        <v>1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t="s">
        <v>1303</v>
      </c>
      <c r="M473" s="62" t="s">
        <v>1988</v>
      </c>
      <c r="N473">
        <f t="shared" si="6"/>
        <v>0</v>
      </c>
      <c r="O473" t="s">
        <v>503</v>
      </c>
      <c r="P473" t="s">
        <v>2</v>
      </c>
      <c r="Q473" t="s">
        <v>1302</v>
      </c>
      <c r="R473" s="47">
        <v>2935637</v>
      </c>
      <c r="S473" s="102"/>
    </row>
    <row r="474" spans="1:19" ht="17" hidden="1" thickBot="1" x14ac:dyDescent="0.25">
      <c r="A474" t="s">
        <v>3847</v>
      </c>
      <c r="B474" s="43" t="s">
        <v>2640</v>
      </c>
      <c r="C474" t="s">
        <v>1304</v>
      </c>
      <c r="D474" s="2">
        <v>0</v>
      </c>
      <c r="E474" s="2">
        <v>1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t="s">
        <v>1306</v>
      </c>
      <c r="M474" s="62" t="s">
        <v>1988</v>
      </c>
      <c r="N474">
        <f t="shared" si="6"/>
        <v>0</v>
      </c>
      <c r="O474" t="s">
        <v>82</v>
      </c>
      <c r="P474" t="s">
        <v>7</v>
      </c>
      <c r="Q474" t="s">
        <v>1305</v>
      </c>
      <c r="R474" s="47">
        <v>2946072</v>
      </c>
      <c r="S474" s="102"/>
    </row>
    <row r="475" spans="1:19" ht="17" hidden="1" thickBot="1" x14ac:dyDescent="0.25">
      <c r="A475" t="s">
        <v>4837</v>
      </c>
      <c r="B475" s="43" t="s">
        <v>120</v>
      </c>
      <c r="C475" t="s">
        <v>1307</v>
      </c>
      <c r="D475" s="2">
        <v>0</v>
      </c>
      <c r="E475" s="2">
        <v>0</v>
      </c>
      <c r="F475" s="2">
        <v>1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t="s">
        <v>120</v>
      </c>
      <c r="M475" s="62" t="s">
        <v>1988</v>
      </c>
      <c r="N475">
        <f t="shared" ref="N475:N538" si="7">S475</f>
        <v>0</v>
      </c>
      <c r="O475" t="s">
        <v>294</v>
      </c>
      <c r="P475" t="s">
        <v>23</v>
      </c>
      <c r="Q475" t="s">
        <v>1308</v>
      </c>
      <c r="R475" s="47">
        <v>2948298</v>
      </c>
      <c r="S475" s="102"/>
    </row>
    <row r="476" spans="1:19" ht="17" hidden="1" thickBot="1" x14ac:dyDescent="0.25">
      <c r="A476" t="s">
        <v>4838</v>
      </c>
      <c r="B476" s="43" t="s">
        <v>120</v>
      </c>
      <c r="C476" t="s">
        <v>1309</v>
      </c>
      <c r="D476" s="2">
        <v>0</v>
      </c>
      <c r="E476" s="2">
        <v>0</v>
      </c>
      <c r="F476" s="2">
        <v>0</v>
      </c>
      <c r="G476" s="2">
        <v>1</v>
      </c>
      <c r="H476" s="2">
        <v>0</v>
      </c>
      <c r="I476" s="2">
        <v>0</v>
      </c>
      <c r="J476" s="2">
        <v>0</v>
      </c>
      <c r="K476" s="2">
        <v>0</v>
      </c>
      <c r="L476" t="s">
        <v>120</v>
      </c>
      <c r="M476" s="62" t="s">
        <v>1988</v>
      </c>
      <c r="N476">
        <f t="shared" si="7"/>
        <v>0</v>
      </c>
      <c r="O476" t="s">
        <v>38</v>
      </c>
      <c r="P476" t="s">
        <v>64</v>
      </c>
      <c r="Q476" t="s">
        <v>1310</v>
      </c>
      <c r="R476" s="47">
        <v>2949773</v>
      </c>
      <c r="S476" s="102"/>
    </row>
    <row r="477" spans="1:19" ht="17" hidden="1" thickBot="1" x14ac:dyDescent="0.25">
      <c r="A477" t="s">
        <v>4731</v>
      </c>
      <c r="B477" s="43" t="s">
        <v>120</v>
      </c>
      <c r="C477" t="s">
        <v>1311</v>
      </c>
      <c r="D477" s="2">
        <v>0</v>
      </c>
      <c r="E477" s="2">
        <v>0</v>
      </c>
      <c r="F477" s="2">
        <v>0</v>
      </c>
      <c r="G477" s="2">
        <v>1</v>
      </c>
      <c r="H477" s="2">
        <v>0</v>
      </c>
      <c r="I477" s="2">
        <v>0</v>
      </c>
      <c r="J477" s="2">
        <v>0</v>
      </c>
      <c r="K477" s="2">
        <v>0</v>
      </c>
      <c r="L477" t="s">
        <v>1313</v>
      </c>
      <c r="M477" s="62" t="s">
        <v>1988</v>
      </c>
      <c r="N477">
        <f t="shared" si="7"/>
        <v>0</v>
      </c>
      <c r="O477" t="s">
        <v>82</v>
      </c>
      <c r="P477" t="s">
        <v>27</v>
      </c>
      <c r="Q477" t="s">
        <v>1312</v>
      </c>
      <c r="R477" s="47">
        <v>2953981</v>
      </c>
      <c r="S477" s="102"/>
    </row>
    <row r="478" spans="1:19" ht="17" hidden="1" thickBot="1" x14ac:dyDescent="0.25">
      <c r="A478" t="s">
        <v>3848</v>
      </c>
      <c r="B478" s="43" t="s">
        <v>3143</v>
      </c>
      <c r="C478" t="s">
        <v>1314</v>
      </c>
      <c r="D478" s="2">
        <v>0</v>
      </c>
      <c r="E478" s="2">
        <v>0</v>
      </c>
      <c r="F478" s="2">
        <v>0</v>
      </c>
      <c r="G478" s="2">
        <v>1</v>
      </c>
      <c r="H478" s="2">
        <v>0</v>
      </c>
      <c r="I478" s="2">
        <v>0</v>
      </c>
      <c r="J478" s="2">
        <v>0</v>
      </c>
      <c r="K478" s="2">
        <v>0</v>
      </c>
      <c r="L478" t="s">
        <v>1316</v>
      </c>
      <c r="M478" s="62" t="s">
        <v>1988</v>
      </c>
      <c r="N478">
        <f t="shared" si="7"/>
        <v>0</v>
      </c>
      <c r="O478" t="s">
        <v>21</v>
      </c>
      <c r="P478" t="s">
        <v>7</v>
      </c>
      <c r="Q478" t="s">
        <v>1315</v>
      </c>
      <c r="R478" s="47">
        <v>2957813</v>
      </c>
      <c r="S478" s="102"/>
    </row>
    <row r="479" spans="1:19" ht="17" hidden="1" thickBot="1" x14ac:dyDescent="0.25">
      <c r="A479" t="s">
        <v>4497</v>
      </c>
      <c r="B479" s="43" t="s">
        <v>120</v>
      </c>
      <c r="C479" t="s">
        <v>1317</v>
      </c>
      <c r="D479" s="2">
        <v>0</v>
      </c>
      <c r="E479" s="2">
        <v>1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t="s">
        <v>1319</v>
      </c>
      <c r="M479" s="62" t="s">
        <v>1988</v>
      </c>
      <c r="N479">
        <f t="shared" si="7"/>
        <v>0</v>
      </c>
      <c r="O479" t="s">
        <v>38</v>
      </c>
      <c r="P479" t="s">
        <v>27</v>
      </c>
      <c r="Q479" t="s">
        <v>1318</v>
      </c>
      <c r="R479" s="47">
        <v>2980098</v>
      </c>
      <c r="S479" s="102"/>
    </row>
    <row r="480" spans="1:19" ht="17" hidden="1" thickBot="1" x14ac:dyDescent="0.25">
      <c r="A480" t="s">
        <v>3849</v>
      </c>
      <c r="B480" s="43" t="s">
        <v>2640</v>
      </c>
      <c r="C480" t="s">
        <v>1320</v>
      </c>
      <c r="D480" s="2">
        <v>0</v>
      </c>
      <c r="E480" s="2">
        <v>0</v>
      </c>
      <c r="F480" s="2">
        <v>0</v>
      </c>
      <c r="G480" s="2">
        <v>1</v>
      </c>
      <c r="H480" s="2">
        <v>0</v>
      </c>
      <c r="I480" s="2">
        <v>0</v>
      </c>
      <c r="J480" s="2">
        <v>0</v>
      </c>
      <c r="K480" s="2">
        <v>0</v>
      </c>
      <c r="L480" t="s">
        <v>1322</v>
      </c>
      <c r="M480" s="62" t="s">
        <v>1988</v>
      </c>
      <c r="N480">
        <f t="shared" si="7"/>
        <v>0</v>
      </c>
      <c r="O480" t="s">
        <v>21</v>
      </c>
      <c r="P480" t="s">
        <v>7</v>
      </c>
      <c r="Q480" t="s">
        <v>1321</v>
      </c>
      <c r="R480" s="47">
        <v>2986465</v>
      </c>
      <c r="S480" s="102"/>
    </row>
    <row r="481" spans="1:19" ht="17" hidden="1" thickBot="1" x14ac:dyDescent="0.25">
      <c r="A481" t="s">
        <v>4498</v>
      </c>
      <c r="B481" s="43" t="s">
        <v>120</v>
      </c>
      <c r="C481" t="s">
        <v>1323</v>
      </c>
      <c r="D481" s="2">
        <v>0</v>
      </c>
      <c r="E481" s="2">
        <v>0</v>
      </c>
      <c r="F481" s="2">
        <v>0</v>
      </c>
      <c r="G481" s="2">
        <v>1</v>
      </c>
      <c r="H481" s="2">
        <v>0</v>
      </c>
      <c r="I481" s="2">
        <v>0</v>
      </c>
      <c r="J481" s="2">
        <v>0</v>
      </c>
      <c r="K481" s="2">
        <v>0</v>
      </c>
      <c r="L481" t="s">
        <v>1325</v>
      </c>
      <c r="M481" s="62" t="s">
        <v>1988</v>
      </c>
      <c r="N481">
        <f t="shared" si="7"/>
        <v>0</v>
      </c>
      <c r="O481" t="s">
        <v>82</v>
      </c>
      <c r="P481" t="s">
        <v>23</v>
      </c>
      <c r="Q481" t="s">
        <v>1324</v>
      </c>
      <c r="R481" s="47">
        <v>3020751</v>
      </c>
      <c r="S481" s="102"/>
    </row>
    <row r="482" spans="1:19" ht="17" hidden="1" thickBot="1" x14ac:dyDescent="0.25">
      <c r="A482" t="s">
        <v>4499</v>
      </c>
      <c r="B482" s="43" t="s">
        <v>120</v>
      </c>
      <c r="C482" t="s">
        <v>1326</v>
      </c>
      <c r="D482" s="2">
        <v>0</v>
      </c>
      <c r="E482" s="2">
        <v>1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t="s">
        <v>1328</v>
      </c>
      <c r="M482" s="62" t="s">
        <v>1988</v>
      </c>
      <c r="N482">
        <f t="shared" si="7"/>
        <v>0</v>
      </c>
      <c r="O482" t="s">
        <v>5</v>
      </c>
      <c r="P482" t="s">
        <v>23</v>
      </c>
      <c r="Q482" t="s">
        <v>1327</v>
      </c>
      <c r="R482" s="47">
        <v>3027828</v>
      </c>
      <c r="S482" s="102"/>
    </row>
    <row r="483" spans="1:19" ht="17" hidden="1" thickBot="1" x14ac:dyDescent="0.25">
      <c r="A483" t="s">
        <v>4500</v>
      </c>
      <c r="B483" s="43" t="s">
        <v>120</v>
      </c>
      <c r="C483" t="s">
        <v>1329</v>
      </c>
      <c r="D483" s="2">
        <v>0</v>
      </c>
      <c r="E483" s="2">
        <v>1</v>
      </c>
      <c r="F483" s="2">
        <v>1</v>
      </c>
      <c r="G483" s="2">
        <v>1</v>
      </c>
      <c r="H483" s="2">
        <v>0</v>
      </c>
      <c r="I483" s="2">
        <v>0</v>
      </c>
      <c r="J483" s="2">
        <v>0</v>
      </c>
      <c r="K483" s="2">
        <v>0</v>
      </c>
      <c r="L483" t="s">
        <v>1331</v>
      </c>
      <c r="M483" s="62" t="s">
        <v>1988</v>
      </c>
      <c r="N483">
        <f t="shared" si="7"/>
        <v>0</v>
      </c>
      <c r="O483" t="s">
        <v>82</v>
      </c>
      <c r="P483" t="s">
        <v>23</v>
      </c>
      <c r="Q483" t="s">
        <v>1330</v>
      </c>
      <c r="R483" s="47">
        <v>3041786</v>
      </c>
      <c r="S483" s="102"/>
    </row>
    <row r="484" spans="1:19" ht="17" hidden="1" thickBot="1" x14ac:dyDescent="0.25">
      <c r="A484" t="s">
        <v>4732</v>
      </c>
      <c r="B484" s="43" t="s">
        <v>120</v>
      </c>
      <c r="C484" t="s">
        <v>1332</v>
      </c>
      <c r="D484" s="2">
        <v>0</v>
      </c>
      <c r="E484" s="2">
        <v>1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t="s">
        <v>1334</v>
      </c>
      <c r="M484" s="62" t="s">
        <v>1988</v>
      </c>
      <c r="N484">
        <f t="shared" si="7"/>
        <v>0</v>
      </c>
      <c r="O484" t="s">
        <v>21</v>
      </c>
      <c r="P484" t="s">
        <v>27</v>
      </c>
      <c r="Q484" t="s">
        <v>1333</v>
      </c>
      <c r="R484" s="47">
        <v>3043105</v>
      </c>
      <c r="S484" s="102"/>
    </row>
    <row r="485" spans="1:19" ht="17" hidden="1" thickBot="1" x14ac:dyDescent="0.25">
      <c r="A485" t="s">
        <v>4466</v>
      </c>
      <c r="B485" s="43" t="s">
        <v>4859</v>
      </c>
      <c r="C485" t="s">
        <v>1335</v>
      </c>
      <c r="D485" s="2">
        <v>0</v>
      </c>
      <c r="E485" s="2">
        <v>0</v>
      </c>
      <c r="F485" s="2">
        <v>0</v>
      </c>
      <c r="G485" s="2">
        <v>1</v>
      </c>
      <c r="H485" s="2">
        <v>0</v>
      </c>
      <c r="I485" s="2">
        <v>0</v>
      </c>
      <c r="J485" s="2">
        <v>0</v>
      </c>
      <c r="K485" s="2">
        <v>0</v>
      </c>
      <c r="L485" t="s">
        <v>871</v>
      </c>
      <c r="M485" s="62" t="s">
        <v>1988</v>
      </c>
      <c r="N485">
        <f t="shared" si="7"/>
        <v>0</v>
      </c>
      <c r="O485" t="s">
        <v>483</v>
      </c>
      <c r="P485" t="s">
        <v>2</v>
      </c>
      <c r="Q485" t="s">
        <v>1336</v>
      </c>
      <c r="R485" s="47">
        <v>3044870</v>
      </c>
      <c r="S485" s="102"/>
    </row>
    <row r="486" spans="1:19" ht="17" hidden="1" thickBot="1" x14ac:dyDescent="0.25">
      <c r="A486" t="s">
        <v>4839</v>
      </c>
      <c r="B486" s="43" t="s">
        <v>120</v>
      </c>
      <c r="C486" t="s">
        <v>1337</v>
      </c>
      <c r="D486" s="2">
        <v>0</v>
      </c>
      <c r="E486" s="2">
        <v>1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t="s">
        <v>1339</v>
      </c>
      <c r="M486" s="62" t="s">
        <v>1988</v>
      </c>
      <c r="N486">
        <f t="shared" si="7"/>
        <v>0</v>
      </c>
      <c r="O486" t="s">
        <v>82</v>
      </c>
      <c r="P486" t="s">
        <v>27</v>
      </c>
      <c r="Q486" t="s">
        <v>1338</v>
      </c>
      <c r="R486" s="47">
        <v>3052041</v>
      </c>
      <c r="S486" s="102"/>
    </row>
    <row r="487" spans="1:19" ht="17" hidden="1" thickBot="1" x14ac:dyDescent="0.25">
      <c r="A487" t="s">
        <v>4733</v>
      </c>
      <c r="B487" s="43" t="s">
        <v>4860</v>
      </c>
      <c r="C487" t="s">
        <v>1340</v>
      </c>
      <c r="D487" s="2">
        <v>0</v>
      </c>
      <c r="E487" s="2">
        <v>0</v>
      </c>
      <c r="F487" s="2">
        <v>0</v>
      </c>
      <c r="G487" s="2">
        <v>1</v>
      </c>
      <c r="H487" s="2">
        <v>0</v>
      </c>
      <c r="I487" s="2">
        <v>0</v>
      </c>
      <c r="J487" s="2">
        <v>0</v>
      </c>
      <c r="K487" s="2">
        <v>0</v>
      </c>
      <c r="L487" t="s">
        <v>568</v>
      </c>
      <c r="M487" s="62" t="s">
        <v>1988</v>
      </c>
      <c r="N487">
        <f t="shared" si="7"/>
        <v>0</v>
      </c>
      <c r="O487" t="s">
        <v>123</v>
      </c>
      <c r="P487" t="s">
        <v>27</v>
      </c>
      <c r="Q487" t="s">
        <v>1341</v>
      </c>
      <c r="R487" s="47">
        <v>3056503</v>
      </c>
      <c r="S487" s="102"/>
    </row>
    <row r="488" spans="1:19" ht="17" hidden="1" thickBot="1" x14ac:dyDescent="0.25">
      <c r="A488" t="s">
        <v>4734</v>
      </c>
      <c r="B488" s="43" t="s">
        <v>120</v>
      </c>
      <c r="C488" t="s">
        <v>1342</v>
      </c>
      <c r="D488" s="2">
        <v>0</v>
      </c>
      <c r="E488" s="2">
        <v>0</v>
      </c>
      <c r="F488" s="2">
        <v>1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t="s">
        <v>1344</v>
      </c>
      <c r="M488" s="62" t="s">
        <v>1988</v>
      </c>
      <c r="N488">
        <f t="shared" si="7"/>
        <v>0</v>
      </c>
      <c r="O488" t="s">
        <v>483</v>
      </c>
      <c r="P488" t="s">
        <v>2</v>
      </c>
      <c r="Q488" t="s">
        <v>1343</v>
      </c>
      <c r="R488" s="47">
        <v>3058169</v>
      </c>
      <c r="S488" s="102"/>
    </row>
    <row r="489" spans="1:19" ht="17" hidden="1" thickBot="1" x14ac:dyDescent="0.25">
      <c r="A489" t="s">
        <v>3850</v>
      </c>
      <c r="B489" s="43" t="s">
        <v>3345</v>
      </c>
      <c r="C489" t="s">
        <v>1346</v>
      </c>
      <c r="D489" s="2">
        <v>0</v>
      </c>
      <c r="E489" s="2">
        <v>0</v>
      </c>
      <c r="F489" s="2">
        <v>0</v>
      </c>
      <c r="G489" s="2">
        <v>1</v>
      </c>
      <c r="H489" s="2">
        <v>0</v>
      </c>
      <c r="I489" s="2">
        <v>0</v>
      </c>
      <c r="J489" s="2">
        <v>0</v>
      </c>
      <c r="K489" s="2">
        <v>0</v>
      </c>
      <c r="L489" t="s">
        <v>1348</v>
      </c>
      <c r="M489" s="62" t="s">
        <v>1988</v>
      </c>
      <c r="N489">
        <f t="shared" si="7"/>
        <v>0</v>
      </c>
      <c r="O489" t="s">
        <v>1345</v>
      </c>
      <c r="P489" t="s">
        <v>7</v>
      </c>
      <c r="Q489" t="s">
        <v>1347</v>
      </c>
      <c r="R489" s="47">
        <v>3064520</v>
      </c>
      <c r="S489" s="102"/>
    </row>
    <row r="490" spans="1:19" ht="17" hidden="1" thickBot="1" x14ac:dyDescent="0.25">
      <c r="A490" t="s">
        <v>3851</v>
      </c>
      <c r="B490" s="43" t="s">
        <v>3720</v>
      </c>
      <c r="C490" t="s">
        <v>1349</v>
      </c>
      <c r="D490" s="2">
        <v>0</v>
      </c>
      <c r="E490" s="2">
        <v>1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t="s">
        <v>49</v>
      </c>
      <c r="M490" s="62" t="s">
        <v>1988</v>
      </c>
      <c r="N490">
        <f t="shared" si="7"/>
        <v>0</v>
      </c>
      <c r="O490" t="s">
        <v>5</v>
      </c>
      <c r="P490" t="s">
        <v>7</v>
      </c>
      <c r="Q490" t="s">
        <v>1350</v>
      </c>
      <c r="R490" s="47">
        <v>3066373</v>
      </c>
      <c r="S490" s="102"/>
    </row>
    <row r="491" spans="1:19" ht="17" hidden="1" thickBot="1" x14ac:dyDescent="0.25">
      <c r="A491" t="s">
        <v>4735</v>
      </c>
      <c r="B491" s="43" t="s">
        <v>120</v>
      </c>
      <c r="C491" t="s">
        <v>1351</v>
      </c>
      <c r="D491" s="2">
        <v>0</v>
      </c>
      <c r="E491" s="2">
        <v>0</v>
      </c>
      <c r="F491" s="2">
        <v>1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t="s">
        <v>1353</v>
      </c>
      <c r="M491" s="62" t="s">
        <v>1988</v>
      </c>
      <c r="N491">
        <f t="shared" si="7"/>
        <v>0</v>
      </c>
      <c r="O491" t="s">
        <v>67</v>
      </c>
      <c r="P491" t="s">
        <v>27</v>
      </c>
      <c r="Q491" t="s">
        <v>1352</v>
      </c>
      <c r="R491" s="47">
        <v>3081497</v>
      </c>
      <c r="S491" s="102"/>
    </row>
    <row r="492" spans="1:19" ht="17" hidden="1" thickBot="1" x14ac:dyDescent="0.25">
      <c r="A492" t="s">
        <v>4501</v>
      </c>
      <c r="B492" s="43" t="s">
        <v>120</v>
      </c>
      <c r="C492" t="s">
        <v>1354</v>
      </c>
      <c r="D492" s="2">
        <v>0</v>
      </c>
      <c r="E492" s="2">
        <v>0</v>
      </c>
      <c r="F492" s="2">
        <v>0</v>
      </c>
      <c r="G492" s="2">
        <v>1</v>
      </c>
      <c r="H492" s="2">
        <v>0</v>
      </c>
      <c r="I492" s="2">
        <v>0</v>
      </c>
      <c r="J492" s="2">
        <v>0</v>
      </c>
      <c r="K492" s="2">
        <v>0</v>
      </c>
      <c r="L492" t="s">
        <v>1356</v>
      </c>
      <c r="M492" s="62" t="s">
        <v>1988</v>
      </c>
      <c r="N492">
        <f t="shared" si="7"/>
        <v>0</v>
      </c>
      <c r="O492" t="s">
        <v>38</v>
      </c>
      <c r="P492" t="s">
        <v>27</v>
      </c>
      <c r="Q492" t="s">
        <v>1355</v>
      </c>
      <c r="R492" s="47">
        <v>3082402</v>
      </c>
      <c r="S492" s="102"/>
    </row>
    <row r="493" spans="1:19" ht="17" hidden="1" thickBot="1" x14ac:dyDescent="0.25">
      <c r="A493" t="s">
        <v>3852</v>
      </c>
      <c r="B493" s="43" t="s">
        <v>3345</v>
      </c>
      <c r="C493" t="s">
        <v>1357</v>
      </c>
      <c r="D493" s="2">
        <v>0</v>
      </c>
      <c r="E493" s="2">
        <v>1</v>
      </c>
      <c r="F493" s="2">
        <v>1</v>
      </c>
      <c r="G493" s="2">
        <v>1</v>
      </c>
      <c r="H493" s="2">
        <v>0</v>
      </c>
      <c r="I493" s="2">
        <v>0</v>
      </c>
      <c r="J493" s="2">
        <v>0</v>
      </c>
      <c r="K493" s="2">
        <v>0</v>
      </c>
      <c r="L493" t="s">
        <v>1359</v>
      </c>
      <c r="M493" s="62" t="s">
        <v>1988</v>
      </c>
      <c r="N493">
        <f t="shared" si="7"/>
        <v>0</v>
      </c>
      <c r="O493" t="s">
        <v>82</v>
      </c>
      <c r="P493" t="s">
        <v>7</v>
      </c>
      <c r="Q493" t="s">
        <v>1358</v>
      </c>
      <c r="R493" s="47">
        <v>3083395</v>
      </c>
      <c r="S493" s="102"/>
    </row>
    <row r="494" spans="1:19" ht="17" hidden="1" thickBot="1" x14ac:dyDescent="0.25">
      <c r="A494" t="s">
        <v>3853</v>
      </c>
      <c r="B494" s="43" t="s">
        <v>3720</v>
      </c>
      <c r="C494" t="s">
        <v>1360</v>
      </c>
      <c r="D494" s="2">
        <v>0</v>
      </c>
      <c r="E494" s="2">
        <v>1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t="s">
        <v>1362</v>
      </c>
      <c r="M494" s="62" t="s">
        <v>1988</v>
      </c>
      <c r="N494">
        <f t="shared" si="7"/>
        <v>0</v>
      </c>
      <c r="O494" t="s">
        <v>34</v>
      </c>
      <c r="P494" t="s">
        <v>7</v>
      </c>
      <c r="Q494" t="s">
        <v>1361</v>
      </c>
      <c r="R494" s="47">
        <v>3085720</v>
      </c>
      <c r="S494" s="102"/>
    </row>
    <row r="495" spans="1:19" ht="17" hidden="1" thickBot="1" x14ac:dyDescent="0.25">
      <c r="A495" t="s">
        <v>4736</v>
      </c>
      <c r="B495" s="43" t="s">
        <v>120</v>
      </c>
      <c r="C495" t="s">
        <v>1363</v>
      </c>
      <c r="D495" s="2">
        <v>0</v>
      </c>
      <c r="E495" s="2">
        <v>0</v>
      </c>
      <c r="F495" s="2">
        <v>0</v>
      </c>
      <c r="G495" s="2">
        <v>1</v>
      </c>
      <c r="H495" s="2">
        <v>0</v>
      </c>
      <c r="I495" s="2">
        <v>0</v>
      </c>
      <c r="J495" s="2">
        <v>0</v>
      </c>
      <c r="K495" s="2">
        <v>0</v>
      </c>
      <c r="L495" t="s">
        <v>1365</v>
      </c>
      <c r="M495" s="62" t="s">
        <v>1988</v>
      </c>
      <c r="N495">
        <f t="shared" si="7"/>
        <v>0</v>
      </c>
      <c r="O495" t="s">
        <v>1111</v>
      </c>
      <c r="P495" t="s">
        <v>2</v>
      </c>
      <c r="Q495" t="s">
        <v>1364</v>
      </c>
      <c r="R495" s="47">
        <v>3102000</v>
      </c>
      <c r="S495" s="102"/>
    </row>
    <row r="496" spans="1:19" ht="17" hidden="1" thickBot="1" x14ac:dyDescent="0.25">
      <c r="A496" t="s">
        <v>4737</v>
      </c>
      <c r="B496" s="43" t="s">
        <v>120</v>
      </c>
      <c r="C496" t="s">
        <v>1366</v>
      </c>
      <c r="D496" s="2">
        <v>0</v>
      </c>
      <c r="E496" s="2">
        <v>0</v>
      </c>
      <c r="F496" s="2">
        <v>1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t="s">
        <v>1368</v>
      </c>
      <c r="M496" s="62" t="s">
        <v>1988</v>
      </c>
      <c r="N496">
        <f t="shared" si="7"/>
        <v>0</v>
      </c>
      <c r="O496" t="s">
        <v>30</v>
      </c>
      <c r="P496" t="s">
        <v>23</v>
      </c>
      <c r="Q496" t="s">
        <v>1367</v>
      </c>
      <c r="R496" s="47">
        <v>3112108</v>
      </c>
      <c r="S496" s="102"/>
    </row>
    <row r="497" spans="1:19" ht="17" hidden="1" thickBot="1" x14ac:dyDescent="0.25">
      <c r="A497" t="s">
        <v>3854</v>
      </c>
      <c r="B497" s="43" t="s">
        <v>2640</v>
      </c>
      <c r="C497" t="s">
        <v>1369</v>
      </c>
      <c r="D497" s="2">
        <v>0</v>
      </c>
      <c r="E497" s="2">
        <v>0</v>
      </c>
      <c r="F497" s="2">
        <v>1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t="s">
        <v>1371</v>
      </c>
      <c r="M497" s="62" t="s">
        <v>1988</v>
      </c>
      <c r="N497">
        <f t="shared" si="7"/>
        <v>0</v>
      </c>
      <c r="O497" t="s">
        <v>5</v>
      </c>
      <c r="P497" t="s">
        <v>7</v>
      </c>
      <c r="Q497" t="s">
        <v>1370</v>
      </c>
      <c r="R497" s="47">
        <v>3116282</v>
      </c>
      <c r="S497" s="102"/>
    </row>
    <row r="498" spans="1:19" ht="17" hidden="1" thickBot="1" x14ac:dyDescent="0.25">
      <c r="A498" t="s">
        <v>4502</v>
      </c>
      <c r="B498" s="43" t="s">
        <v>120</v>
      </c>
      <c r="C498" t="s">
        <v>1372</v>
      </c>
      <c r="D498" s="2">
        <v>0</v>
      </c>
      <c r="E498" s="2">
        <v>1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t="s">
        <v>1374</v>
      </c>
      <c r="M498" s="62" t="s">
        <v>1988</v>
      </c>
      <c r="N498">
        <f t="shared" si="7"/>
        <v>0</v>
      </c>
      <c r="O498" t="s">
        <v>5</v>
      </c>
      <c r="P498" t="s">
        <v>27</v>
      </c>
      <c r="Q498" t="s">
        <v>1373</v>
      </c>
      <c r="R498" s="47">
        <v>3138330</v>
      </c>
      <c r="S498" s="102"/>
    </row>
    <row r="499" spans="1:19" ht="17" hidden="1" thickBot="1" x14ac:dyDescent="0.25">
      <c r="A499" t="s">
        <v>3855</v>
      </c>
      <c r="B499" s="43" t="s">
        <v>3345</v>
      </c>
      <c r="C499" t="s">
        <v>1375</v>
      </c>
      <c r="D499" s="2">
        <v>0</v>
      </c>
      <c r="E499" s="2">
        <v>0</v>
      </c>
      <c r="F499" s="2">
        <v>1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t="s">
        <v>1377</v>
      </c>
      <c r="M499" s="62" t="s">
        <v>1988</v>
      </c>
      <c r="N499">
        <f t="shared" si="7"/>
        <v>0</v>
      </c>
      <c r="O499" t="s">
        <v>483</v>
      </c>
      <c r="P499" t="s">
        <v>7</v>
      </c>
      <c r="Q499" t="s">
        <v>1376</v>
      </c>
      <c r="R499" s="47">
        <v>3146465</v>
      </c>
      <c r="S499" s="102"/>
    </row>
    <row r="500" spans="1:19" ht="17" hidden="1" thickBot="1" x14ac:dyDescent="0.25">
      <c r="A500" t="s">
        <v>4503</v>
      </c>
      <c r="B500" s="43" t="s">
        <v>120</v>
      </c>
      <c r="C500" t="s">
        <v>1378</v>
      </c>
      <c r="D500" s="2">
        <v>0</v>
      </c>
      <c r="E500" s="2">
        <v>1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t="s">
        <v>1380</v>
      </c>
      <c r="M500" s="62" t="s">
        <v>1988</v>
      </c>
      <c r="N500">
        <f t="shared" si="7"/>
        <v>0</v>
      </c>
      <c r="O500" t="s">
        <v>294</v>
      </c>
      <c r="P500" t="s">
        <v>23</v>
      </c>
      <c r="Q500" t="s">
        <v>1379</v>
      </c>
      <c r="R500" s="47">
        <v>3150681</v>
      </c>
      <c r="S500" s="102"/>
    </row>
    <row r="501" spans="1:19" ht="17" hidden="1" thickBot="1" x14ac:dyDescent="0.25">
      <c r="A501" t="s">
        <v>4738</v>
      </c>
      <c r="B501" s="43" t="s">
        <v>120</v>
      </c>
      <c r="C501" t="s">
        <v>1381</v>
      </c>
      <c r="D501" s="2">
        <v>0</v>
      </c>
      <c r="E501" s="2">
        <v>0</v>
      </c>
      <c r="F501" s="2">
        <v>1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t="s">
        <v>1383</v>
      </c>
      <c r="M501" s="62" t="s">
        <v>1988</v>
      </c>
      <c r="N501">
        <f t="shared" si="7"/>
        <v>0</v>
      </c>
      <c r="O501" t="s">
        <v>50</v>
      </c>
      <c r="P501" t="s">
        <v>2</v>
      </c>
      <c r="Q501" t="s">
        <v>1382</v>
      </c>
      <c r="R501" s="47">
        <v>3154861</v>
      </c>
      <c r="S501" s="102"/>
    </row>
    <row r="502" spans="1:19" ht="17" hidden="1" thickBot="1" x14ac:dyDescent="0.25">
      <c r="A502" t="s">
        <v>3856</v>
      </c>
      <c r="B502" s="43" t="s">
        <v>2640</v>
      </c>
      <c r="C502" t="s">
        <v>1384</v>
      </c>
      <c r="D502" s="2">
        <v>0</v>
      </c>
      <c r="E502" s="2">
        <v>1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t="s">
        <v>1386</v>
      </c>
      <c r="M502" s="62" t="s">
        <v>1988</v>
      </c>
      <c r="N502">
        <f t="shared" si="7"/>
        <v>0</v>
      </c>
      <c r="O502" t="s">
        <v>38</v>
      </c>
      <c r="P502" t="s">
        <v>7</v>
      </c>
      <c r="Q502" t="s">
        <v>1385</v>
      </c>
      <c r="R502" s="47">
        <v>3155047</v>
      </c>
      <c r="S502" s="102"/>
    </row>
    <row r="503" spans="1:19" ht="17" hidden="1" thickBot="1" x14ac:dyDescent="0.25">
      <c r="A503" t="s">
        <v>4739</v>
      </c>
      <c r="B503" s="43" t="s">
        <v>120</v>
      </c>
      <c r="C503" t="s">
        <v>1387</v>
      </c>
      <c r="D503" s="2">
        <v>0</v>
      </c>
      <c r="E503" s="2">
        <v>0</v>
      </c>
      <c r="F503" s="2">
        <v>0</v>
      </c>
      <c r="G503" s="2">
        <v>1</v>
      </c>
      <c r="H503" s="2">
        <v>0</v>
      </c>
      <c r="I503" s="2">
        <v>0</v>
      </c>
      <c r="J503" s="2">
        <v>0</v>
      </c>
      <c r="K503" s="2">
        <v>0</v>
      </c>
      <c r="L503" t="s">
        <v>1389</v>
      </c>
      <c r="M503" s="62" t="s">
        <v>1988</v>
      </c>
      <c r="N503">
        <f t="shared" si="7"/>
        <v>0</v>
      </c>
      <c r="O503" t="s">
        <v>21</v>
      </c>
      <c r="P503" t="s">
        <v>27</v>
      </c>
      <c r="Q503" t="s">
        <v>1388</v>
      </c>
      <c r="R503" s="47">
        <v>3159224</v>
      </c>
      <c r="S503" s="102"/>
    </row>
    <row r="504" spans="1:19" ht="17" hidden="1" thickBot="1" x14ac:dyDescent="0.25">
      <c r="A504" t="s">
        <v>3857</v>
      </c>
      <c r="B504" s="43" t="s">
        <v>2640</v>
      </c>
      <c r="C504" t="s">
        <v>1390</v>
      </c>
      <c r="D504" s="2">
        <v>0</v>
      </c>
      <c r="E504" s="2">
        <v>1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t="s">
        <v>1392</v>
      </c>
      <c r="M504" s="62" t="s">
        <v>1988</v>
      </c>
      <c r="N504">
        <f t="shared" si="7"/>
        <v>0</v>
      </c>
      <c r="O504" t="s">
        <v>123</v>
      </c>
      <c r="P504" t="s">
        <v>7</v>
      </c>
      <c r="Q504" t="s">
        <v>1391</v>
      </c>
      <c r="R504" s="47">
        <v>3179575</v>
      </c>
      <c r="S504" s="102"/>
    </row>
    <row r="505" spans="1:19" ht="17" hidden="1" thickBot="1" x14ac:dyDescent="0.25">
      <c r="A505" t="s">
        <v>4740</v>
      </c>
      <c r="B505" s="43" t="s">
        <v>120</v>
      </c>
      <c r="C505" t="s">
        <v>1393</v>
      </c>
      <c r="D505" s="2">
        <v>0</v>
      </c>
      <c r="E505" s="2">
        <v>0</v>
      </c>
      <c r="F505" s="2">
        <v>0</v>
      </c>
      <c r="G505" s="2">
        <v>1</v>
      </c>
      <c r="H505" s="2">
        <v>0</v>
      </c>
      <c r="I505" s="2">
        <v>0</v>
      </c>
      <c r="J505" s="2">
        <v>0</v>
      </c>
      <c r="K505" s="2">
        <v>0</v>
      </c>
      <c r="L505" t="s">
        <v>1395</v>
      </c>
      <c r="M505" s="62" t="s">
        <v>1988</v>
      </c>
      <c r="N505">
        <f t="shared" si="7"/>
        <v>0</v>
      </c>
      <c r="O505" t="s">
        <v>21</v>
      </c>
      <c r="P505" t="s">
        <v>23</v>
      </c>
      <c r="Q505" t="s">
        <v>1394</v>
      </c>
      <c r="R505" s="47">
        <v>3181251</v>
      </c>
      <c r="S505" s="102"/>
    </row>
    <row r="506" spans="1:19" ht="17" hidden="1" thickBot="1" x14ac:dyDescent="0.25">
      <c r="A506" t="s">
        <v>4740</v>
      </c>
      <c r="B506" s="43" t="s">
        <v>120</v>
      </c>
      <c r="C506" t="s">
        <v>1396</v>
      </c>
      <c r="D506" s="2">
        <v>0</v>
      </c>
      <c r="E506" s="2">
        <v>1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t="s">
        <v>1395</v>
      </c>
      <c r="M506" s="62" t="s">
        <v>1988</v>
      </c>
      <c r="N506">
        <f t="shared" si="7"/>
        <v>0</v>
      </c>
      <c r="O506" t="s">
        <v>21</v>
      </c>
      <c r="P506" t="s">
        <v>27</v>
      </c>
      <c r="Q506" t="s">
        <v>1394</v>
      </c>
      <c r="R506" s="47">
        <v>3181819</v>
      </c>
      <c r="S506" s="102"/>
    </row>
    <row r="507" spans="1:19" ht="17" hidden="1" thickBot="1" x14ac:dyDescent="0.25">
      <c r="A507" t="s">
        <v>4840</v>
      </c>
      <c r="B507" s="43" t="s">
        <v>120</v>
      </c>
      <c r="C507" t="s">
        <v>1397</v>
      </c>
      <c r="D507" s="2">
        <v>0</v>
      </c>
      <c r="E507" s="2">
        <v>1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t="s">
        <v>1399</v>
      </c>
      <c r="M507" s="62" t="s">
        <v>1988</v>
      </c>
      <c r="N507">
        <f t="shared" si="7"/>
        <v>0</v>
      </c>
      <c r="O507" s="1" t="s">
        <v>21</v>
      </c>
      <c r="P507" t="s">
        <v>27</v>
      </c>
      <c r="Q507" t="s">
        <v>1398</v>
      </c>
      <c r="R507" s="47">
        <v>3193508</v>
      </c>
      <c r="S507" s="102"/>
    </row>
    <row r="508" spans="1:19" ht="17" hidden="1" thickBot="1" x14ac:dyDescent="0.25">
      <c r="A508" t="s">
        <v>4741</v>
      </c>
      <c r="B508" s="43" t="s">
        <v>120</v>
      </c>
      <c r="C508" t="s">
        <v>1400</v>
      </c>
      <c r="D508" s="2">
        <v>0</v>
      </c>
      <c r="E508" s="2">
        <v>1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t="s">
        <v>46</v>
      </c>
      <c r="M508" s="62" t="s">
        <v>1988</v>
      </c>
      <c r="N508">
        <f t="shared" si="7"/>
        <v>0</v>
      </c>
      <c r="O508" t="s">
        <v>82</v>
      </c>
      <c r="P508" t="s">
        <v>23</v>
      </c>
      <c r="Q508" t="s">
        <v>1401</v>
      </c>
      <c r="R508" s="47">
        <v>3205879</v>
      </c>
      <c r="S508" s="102"/>
    </row>
    <row r="509" spans="1:19" ht="17" hidden="1" thickBot="1" x14ac:dyDescent="0.25">
      <c r="A509" s="7" t="s">
        <v>4841</v>
      </c>
      <c r="B509" s="44" t="s">
        <v>120</v>
      </c>
      <c r="C509" s="7" t="s">
        <v>1402</v>
      </c>
      <c r="D509" s="8">
        <v>1</v>
      </c>
      <c r="E509" s="8">
        <v>1</v>
      </c>
      <c r="F509" s="8">
        <v>1</v>
      </c>
      <c r="G509" s="8">
        <v>1</v>
      </c>
      <c r="H509" s="8">
        <v>1</v>
      </c>
      <c r="I509" s="8">
        <v>1</v>
      </c>
      <c r="J509" s="8">
        <v>1</v>
      </c>
      <c r="K509" s="8">
        <v>1</v>
      </c>
      <c r="L509" s="7" t="s">
        <v>120</v>
      </c>
      <c r="M509" s="289" t="s">
        <v>2035</v>
      </c>
      <c r="N509" s="7">
        <f t="shared" si="7"/>
        <v>0</v>
      </c>
      <c r="O509" s="7" t="s">
        <v>67</v>
      </c>
      <c r="P509" s="7" t="s">
        <v>349</v>
      </c>
      <c r="Q509" s="7" t="s">
        <v>1403</v>
      </c>
      <c r="R509" s="48">
        <v>3213731</v>
      </c>
      <c r="S509" s="102"/>
    </row>
    <row r="510" spans="1:19" ht="17" hidden="1" thickBot="1" x14ac:dyDescent="0.25">
      <c r="A510" t="s">
        <v>3858</v>
      </c>
      <c r="B510" s="43" t="s">
        <v>2640</v>
      </c>
      <c r="C510" t="s">
        <v>1404</v>
      </c>
      <c r="D510" s="2">
        <v>0</v>
      </c>
      <c r="E510" s="2">
        <v>0</v>
      </c>
      <c r="F510" s="2">
        <v>1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t="s">
        <v>1406</v>
      </c>
      <c r="M510" s="62" t="s">
        <v>1988</v>
      </c>
      <c r="N510">
        <f t="shared" si="7"/>
        <v>0</v>
      </c>
      <c r="O510" t="s">
        <v>30</v>
      </c>
      <c r="P510" t="s">
        <v>7</v>
      </c>
      <c r="Q510" t="s">
        <v>1405</v>
      </c>
      <c r="R510" s="47">
        <v>3216683</v>
      </c>
      <c r="S510" s="102"/>
    </row>
    <row r="511" spans="1:19" ht="17" hidden="1" thickBot="1" x14ac:dyDescent="0.25">
      <c r="A511" t="s">
        <v>4742</v>
      </c>
      <c r="B511" s="43" t="s">
        <v>120</v>
      </c>
      <c r="C511" t="s">
        <v>1407</v>
      </c>
      <c r="D511" s="2">
        <v>0</v>
      </c>
      <c r="E511" s="2">
        <v>0</v>
      </c>
      <c r="F511" s="2">
        <v>1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t="s">
        <v>1409</v>
      </c>
      <c r="M511" s="62" t="s">
        <v>1988</v>
      </c>
      <c r="N511">
        <f t="shared" si="7"/>
        <v>0</v>
      </c>
      <c r="O511" t="s">
        <v>38</v>
      </c>
      <c r="P511" t="s">
        <v>23</v>
      </c>
      <c r="Q511" t="s">
        <v>1408</v>
      </c>
      <c r="R511" s="47">
        <v>3227315</v>
      </c>
      <c r="S511" s="102"/>
    </row>
    <row r="512" spans="1:19" ht="17" hidden="1" thickBot="1" x14ac:dyDescent="0.25">
      <c r="A512" t="s">
        <v>3859</v>
      </c>
      <c r="B512" s="43" t="s">
        <v>2640</v>
      </c>
      <c r="C512" t="s">
        <v>1410</v>
      </c>
      <c r="D512" s="2">
        <v>0</v>
      </c>
      <c r="E512" s="2">
        <v>0</v>
      </c>
      <c r="F512" s="2">
        <v>1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t="s">
        <v>1412</v>
      </c>
      <c r="M512" s="62" t="s">
        <v>1988</v>
      </c>
      <c r="N512">
        <f t="shared" si="7"/>
        <v>0</v>
      </c>
      <c r="O512" t="s">
        <v>258</v>
      </c>
      <c r="P512" t="s">
        <v>7</v>
      </c>
      <c r="Q512" t="s">
        <v>1411</v>
      </c>
      <c r="R512" s="47">
        <v>3227950</v>
      </c>
      <c r="S512" s="102"/>
    </row>
    <row r="513" spans="1:19" ht="17" hidden="1" thickBot="1" x14ac:dyDescent="0.25">
      <c r="A513" t="s">
        <v>4743</v>
      </c>
      <c r="B513" s="43" t="s">
        <v>120</v>
      </c>
      <c r="C513" t="s">
        <v>1413</v>
      </c>
      <c r="D513" s="2">
        <v>0</v>
      </c>
      <c r="E513" s="2">
        <v>0</v>
      </c>
      <c r="F513" s="2">
        <v>0</v>
      </c>
      <c r="G513" s="2">
        <v>1</v>
      </c>
      <c r="H513" s="2">
        <v>0</v>
      </c>
      <c r="I513" s="2">
        <v>0</v>
      </c>
      <c r="J513" s="2">
        <v>0</v>
      </c>
      <c r="K513" s="2">
        <v>0</v>
      </c>
      <c r="L513" t="s">
        <v>1415</v>
      </c>
      <c r="M513" s="62" t="s">
        <v>1988</v>
      </c>
      <c r="N513">
        <f t="shared" si="7"/>
        <v>0</v>
      </c>
      <c r="O513" t="s">
        <v>67</v>
      </c>
      <c r="P513" t="s">
        <v>27</v>
      </c>
      <c r="Q513" t="s">
        <v>1414</v>
      </c>
      <c r="R513" s="47">
        <v>3263120</v>
      </c>
      <c r="S513" s="102"/>
    </row>
    <row r="514" spans="1:19" ht="17" hidden="1" thickBot="1" x14ac:dyDescent="0.25">
      <c r="A514" t="s">
        <v>3860</v>
      </c>
      <c r="B514" s="43" t="s">
        <v>3345</v>
      </c>
      <c r="C514" t="s">
        <v>1416</v>
      </c>
      <c r="D514" s="2">
        <v>0</v>
      </c>
      <c r="E514" s="2">
        <v>1</v>
      </c>
      <c r="F514" s="2">
        <v>1</v>
      </c>
      <c r="G514" s="2">
        <v>1</v>
      </c>
      <c r="H514" s="2">
        <v>0</v>
      </c>
      <c r="I514" s="2">
        <v>0</v>
      </c>
      <c r="J514" s="2">
        <v>0</v>
      </c>
      <c r="K514" s="2">
        <v>0</v>
      </c>
      <c r="L514" t="s">
        <v>1418</v>
      </c>
      <c r="M514" s="62" t="s">
        <v>1988</v>
      </c>
      <c r="N514">
        <f t="shared" si="7"/>
        <v>0</v>
      </c>
      <c r="O514" t="s">
        <v>82</v>
      </c>
      <c r="P514" t="s">
        <v>7</v>
      </c>
      <c r="Q514" t="s">
        <v>1417</v>
      </c>
      <c r="R514" s="47">
        <v>3265253</v>
      </c>
      <c r="S514" s="102"/>
    </row>
    <row r="515" spans="1:19" ht="17" hidden="1" thickBot="1" x14ac:dyDescent="0.25">
      <c r="A515" t="s">
        <v>4504</v>
      </c>
      <c r="B515" s="43" t="s">
        <v>120</v>
      </c>
      <c r="C515" t="s">
        <v>1419</v>
      </c>
      <c r="D515" s="2">
        <v>0</v>
      </c>
      <c r="E515" s="2">
        <v>0</v>
      </c>
      <c r="F515" s="2">
        <v>1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t="s">
        <v>1421</v>
      </c>
      <c r="M515" s="62" t="s">
        <v>1988</v>
      </c>
      <c r="N515">
        <f t="shared" si="7"/>
        <v>0</v>
      </c>
      <c r="O515" t="s">
        <v>38</v>
      </c>
      <c r="P515" t="s">
        <v>27</v>
      </c>
      <c r="Q515" t="s">
        <v>1420</v>
      </c>
      <c r="R515" s="47">
        <v>3282145</v>
      </c>
      <c r="S515" s="102"/>
    </row>
    <row r="516" spans="1:19" ht="17" hidden="1" thickBot="1" x14ac:dyDescent="0.25">
      <c r="A516" t="s">
        <v>4744</v>
      </c>
      <c r="B516" s="43" t="s">
        <v>120</v>
      </c>
      <c r="C516" t="s">
        <v>1422</v>
      </c>
      <c r="D516" s="2">
        <v>0</v>
      </c>
      <c r="E516" s="2">
        <v>0</v>
      </c>
      <c r="F516" s="2">
        <v>0</v>
      </c>
      <c r="G516" s="2">
        <v>1</v>
      </c>
      <c r="H516" s="2">
        <v>0</v>
      </c>
      <c r="I516" s="2">
        <v>0</v>
      </c>
      <c r="J516" s="2">
        <v>0</v>
      </c>
      <c r="K516" s="2">
        <v>0</v>
      </c>
      <c r="L516" t="s">
        <v>1424</v>
      </c>
      <c r="M516" s="62" t="s">
        <v>1988</v>
      </c>
      <c r="N516">
        <f t="shared" si="7"/>
        <v>0</v>
      </c>
      <c r="O516" t="s">
        <v>38</v>
      </c>
      <c r="P516" t="s">
        <v>23</v>
      </c>
      <c r="Q516" t="s">
        <v>1423</v>
      </c>
      <c r="R516" s="47">
        <v>3306950</v>
      </c>
      <c r="S516" s="102"/>
    </row>
    <row r="517" spans="1:19" ht="17" hidden="1" thickBot="1" x14ac:dyDescent="0.25">
      <c r="A517" t="s">
        <v>4505</v>
      </c>
      <c r="B517" s="43" t="s">
        <v>120</v>
      </c>
      <c r="C517" t="s">
        <v>1425</v>
      </c>
      <c r="D517" s="2">
        <v>0</v>
      </c>
      <c r="E517" s="2">
        <v>1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t="s">
        <v>1427</v>
      </c>
      <c r="M517" s="62" t="s">
        <v>1988</v>
      </c>
      <c r="N517">
        <f t="shared" si="7"/>
        <v>0</v>
      </c>
      <c r="O517" t="s">
        <v>34</v>
      </c>
      <c r="P517" t="s">
        <v>27</v>
      </c>
      <c r="Q517" t="s">
        <v>1426</v>
      </c>
      <c r="R517" s="47">
        <v>3307409</v>
      </c>
      <c r="S517" s="102"/>
    </row>
    <row r="518" spans="1:19" ht="17" hidden="1" thickBot="1" x14ac:dyDescent="0.25">
      <c r="A518" t="s">
        <v>3861</v>
      </c>
      <c r="B518" s="43" t="s">
        <v>2640</v>
      </c>
      <c r="C518" t="s">
        <v>1428</v>
      </c>
      <c r="D518" s="2">
        <v>0</v>
      </c>
      <c r="E518" s="2">
        <v>1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t="s">
        <v>1430</v>
      </c>
      <c r="M518" s="62" t="s">
        <v>1988</v>
      </c>
      <c r="N518">
        <f t="shared" si="7"/>
        <v>0</v>
      </c>
      <c r="O518" t="s">
        <v>50</v>
      </c>
      <c r="P518" t="s">
        <v>7</v>
      </c>
      <c r="Q518" t="s">
        <v>1429</v>
      </c>
      <c r="R518" s="47">
        <v>3310309</v>
      </c>
      <c r="S518" s="102"/>
    </row>
    <row r="519" spans="1:19" ht="17" hidden="1" thickBot="1" x14ac:dyDescent="0.25">
      <c r="A519" t="s">
        <v>3862</v>
      </c>
      <c r="B519" s="43" t="s">
        <v>3720</v>
      </c>
      <c r="C519" t="s">
        <v>1431</v>
      </c>
      <c r="D519" s="2">
        <v>0</v>
      </c>
      <c r="E519" s="2">
        <v>0</v>
      </c>
      <c r="F519" s="2">
        <v>0</v>
      </c>
      <c r="G519" s="2">
        <v>1</v>
      </c>
      <c r="H519" s="2">
        <v>0</v>
      </c>
      <c r="I519" s="2">
        <v>0</v>
      </c>
      <c r="J519" s="2">
        <v>0</v>
      </c>
      <c r="K519" s="2">
        <v>0</v>
      </c>
      <c r="L519" t="s">
        <v>1433</v>
      </c>
      <c r="M519" s="62" t="s">
        <v>1988</v>
      </c>
      <c r="N519">
        <f t="shared" si="7"/>
        <v>0</v>
      </c>
      <c r="O519" t="s">
        <v>148</v>
      </c>
      <c r="P519" t="s">
        <v>7</v>
      </c>
      <c r="Q519" t="s">
        <v>1432</v>
      </c>
      <c r="R519" s="47">
        <v>3318778</v>
      </c>
      <c r="S519" s="102"/>
    </row>
    <row r="520" spans="1:19" ht="17" hidden="1" thickBot="1" x14ac:dyDescent="0.25">
      <c r="A520" t="s">
        <v>4745</v>
      </c>
      <c r="B520" s="43" t="s">
        <v>120</v>
      </c>
      <c r="C520" t="s">
        <v>1434</v>
      </c>
      <c r="D520" s="2">
        <v>0</v>
      </c>
      <c r="E520" s="2">
        <v>0</v>
      </c>
      <c r="F520" s="2">
        <v>0</v>
      </c>
      <c r="G520" s="2">
        <v>1</v>
      </c>
      <c r="H520" s="2">
        <v>0</v>
      </c>
      <c r="I520" s="2">
        <v>0</v>
      </c>
      <c r="J520" s="2">
        <v>0</v>
      </c>
      <c r="K520" s="2">
        <v>0</v>
      </c>
      <c r="L520" t="s">
        <v>1436</v>
      </c>
      <c r="M520" s="62" t="s">
        <v>1988</v>
      </c>
      <c r="N520">
        <f t="shared" si="7"/>
        <v>0</v>
      </c>
      <c r="O520" t="s">
        <v>38</v>
      </c>
      <c r="P520" t="s">
        <v>23</v>
      </c>
      <c r="Q520" t="s">
        <v>1435</v>
      </c>
      <c r="R520" s="47">
        <v>3331423</v>
      </c>
      <c r="S520" s="102"/>
    </row>
    <row r="521" spans="1:19" ht="17" hidden="1" thickBot="1" x14ac:dyDescent="0.25">
      <c r="A521" t="s">
        <v>4745</v>
      </c>
      <c r="B521" s="43" t="s">
        <v>120</v>
      </c>
      <c r="C521" t="s">
        <v>1437</v>
      </c>
      <c r="D521" s="2">
        <v>0</v>
      </c>
      <c r="E521" s="2">
        <v>0</v>
      </c>
      <c r="F521" s="2">
        <v>1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t="s">
        <v>1436</v>
      </c>
      <c r="M521" s="62" t="s">
        <v>1988</v>
      </c>
      <c r="N521">
        <f t="shared" si="7"/>
        <v>0</v>
      </c>
      <c r="O521" s="3" t="s">
        <v>10</v>
      </c>
      <c r="P521" t="s">
        <v>2</v>
      </c>
      <c r="Q521" t="s">
        <v>1435</v>
      </c>
      <c r="R521" s="47">
        <v>3331645</v>
      </c>
      <c r="S521" s="102"/>
    </row>
    <row r="522" spans="1:19" ht="17" hidden="1" thickBot="1" x14ac:dyDescent="0.25">
      <c r="A522" t="s">
        <v>4506</v>
      </c>
      <c r="B522" s="43" t="s">
        <v>120</v>
      </c>
      <c r="C522" t="s">
        <v>1438</v>
      </c>
      <c r="D522" s="2">
        <v>0</v>
      </c>
      <c r="E522" s="2">
        <v>0</v>
      </c>
      <c r="F522" s="2">
        <v>0</v>
      </c>
      <c r="G522" s="2">
        <v>1</v>
      </c>
      <c r="H522" s="2">
        <v>0</v>
      </c>
      <c r="I522" s="2">
        <v>0</v>
      </c>
      <c r="J522" s="2">
        <v>0</v>
      </c>
      <c r="K522" s="2">
        <v>0</v>
      </c>
      <c r="L522" t="s">
        <v>1440</v>
      </c>
      <c r="M522" s="62" t="s">
        <v>1988</v>
      </c>
      <c r="N522">
        <f t="shared" si="7"/>
        <v>0</v>
      </c>
      <c r="O522" t="s">
        <v>21</v>
      </c>
      <c r="P522" t="s">
        <v>27</v>
      </c>
      <c r="Q522" t="s">
        <v>1439</v>
      </c>
      <c r="R522" s="47">
        <v>3340056</v>
      </c>
      <c r="S522" s="102"/>
    </row>
    <row r="523" spans="1:19" ht="17" hidden="1" thickBot="1" x14ac:dyDescent="0.25">
      <c r="A523" t="s">
        <v>4507</v>
      </c>
      <c r="B523" s="43" t="s">
        <v>120</v>
      </c>
      <c r="C523" t="s">
        <v>1441</v>
      </c>
      <c r="D523" s="2">
        <v>0</v>
      </c>
      <c r="E523" s="2">
        <v>0</v>
      </c>
      <c r="F523" s="2">
        <v>0</v>
      </c>
      <c r="G523" s="2">
        <v>1</v>
      </c>
      <c r="H523" s="2">
        <v>0</v>
      </c>
      <c r="I523" s="2">
        <v>0</v>
      </c>
      <c r="J523" s="2">
        <v>0</v>
      </c>
      <c r="K523" s="2">
        <v>0</v>
      </c>
      <c r="L523" t="s">
        <v>1443</v>
      </c>
      <c r="M523" s="62" t="s">
        <v>1988</v>
      </c>
      <c r="N523">
        <f t="shared" si="7"/>
        <v>0</v>
      </c>
      <c r="O523" t="s">
        <v>67</v>
      </c>
      <c r="P523" t="s">
        <v>27</v>
      </c>
      <c r="Q523" t="s">
        <v>1442</v>
      </c>
      <c r="R523" s="47">
        <v>3345107</v>
      </c>
      <c r="S523" s="102"/>
    </row>
    <row r="524" spans="1:19" ht="17" hidden="1" thickBot="1" x14ac:dyDescent="0.25">
      <c r="A524" t="s">
        <v>3863</v>
      </c>
      <c r="B524" s="43" t="s">
        <v>3345</v>
      </c>
      <c r="C524" t="s">
        <v>1444</v>
      </c>
      <c r="D524" s="2">
        <v>0</v>
      </c>
      <c r="E524" s="2">
        <v>1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t="s">
        <v>1446</v>
      </c>
      <c r="M524" s="62" t="s">
        <v>1988</v>
      </c>
      <c r="N524">
        <f t="shared" si="7"/>
        <v>0</v>
      </c>
      <c r="O524" t="s">
        <v>123</v>
      </c>
      <c r="P524" t="s">
        <v>7</v>
      </c>
      <c r="Q524" t="s">
        <v>1445</v>
      </c>
      <c r="R524" s="47">
        <v>3349671</v>
      </c>
      <c r="S524" s="102"/>
    </row>
    <row r="525" spans="1:19" ht="17" hidden="1" thickBot="1" x14ac:dyDescent="0.25">
      <c r="A525" t="s">
        <v>4508</v>
      </c>
      <c r="B525" s="43" t="s">
        <v>120</v>
      </c>
      <c r="C525" t="s">
        <v>1447</v>
      </c>
      <c r="D525" s="2">
        <v>0</v>
      </c>
      <c r="E525" s="2">
        <v>1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t="s">
        <v>1449</v>
      </c>
      <c r="M525" s="62" t="s">
        <v>1988</v>
      </c>
      <c r="N525">
        <f t="shared" si="7"/>
        <v>0</v>
      </c>
      <c r="O525" t="s">
        <v>672</v>
      </c>
      <c r="P525" t="s">
        <v>2</v>
      </c>
      <c r="Q525" t="s">
        <v>1448</v>
      </c>
      <c r="R525" s="47">
        <v>3351973</v>
      </c>
      <c r="S525" s="102"/>
    </row>
    <row r="526" spans="1:19" ht="17" hidden="1" thickBot="1" x14ac:dyDescent="0.25">
      <c r="A526" t="s">
        <v>4509</v>
      </c>
      <c r="B526" s="43" t="s">
        <v>120</v>
      </c>
      <c r="C526" t="s">
        <v>1450</v>
      </c>
      <c r="D526" s="2">
        <v>0</v>
      </c>
      <c r="E526" s="2">
        <v>1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t="s">
        <v>1452</v>
      </c>
      <c r="M526" s="62" t="s">
        <v>1988</v>
      </c>
      <c r="N526">
        <f t="shared" si="7"/>
        <v>0</v>
      </c>
      <c r="O526" t="s">
        <v>42</v>
      </c>
      <c r="P526" t="s">
        <v>27</v>
      </c>
      <c r="Q526" t="s">
        <v>1451</v>
      </c>
      <c r="R526" s="47">
        <v>3360859</v>
      </c>
      <c r="S526" s="102"/>
    </row>
    <row r="527" spans="1:19" ht="17" hidden="1" thickBot="1" x14ac:dyDescent="0.25">
      <c r="A527" t="s">
        <v>4510</v>
      </c>
      <c r="B527" s="43" t="s">
        <v>120</v>
      </c>
      <c r="C527" t="s">
        <v>1453</v>
      </c>
      <c r="D527" s="2">
        <v>0</v>
      </c>
      <c r="E527" s="2">
        <v>0</v>
      </c>
      <c r="F527" s="2">
        <v>0</v>
      </c>
      <c r="G527" s="2">
        <v>1</v>
      </c>
      <c r="H527" s="2">
        <v>0</v>
      </c>
      <c r="I527" s="2">
        <v>0</v>
      </c>
      <c r="J527" s="2">
        <v>0</v>
      </c>
      <c r="K527" s="2">
        <v>0</v>
      </c>
      <c r="L527" t="s">
        <v>1455</v>
      </c>
      <c r="M527" s="62" t="s">
        <v>1988</v>
      </c>
      <c r="N527">
        <f t="shared" si="7"/>
        <v>0</v>
      </c>
      <c r="O527" t="s">
        <v>42</v>
      </c>
      <c r="P527" t="s">
        <v>23</v>
      </c>
      <c r="Q527" t="s">
        <v>1454</v>
      </c>
      <c r="R527" s="47">
        <v>3371727</v>
      </c>
      <c r="S527" s="102"/>
    </row>
    <row r="528" spans="1:19" ht="17" hidden="1" thickBot="1" x14ac:dyDescent="0.25">
      <c r="A528" t="s">
        <v>3864</v>
      </c>
      <c r="B528" s="43" t="s">
        <v>3345</v>
      </c>
      <c r="C528" t="s">
        <v>1456</v>
      </c>
      <c r="D528" s="2">
        <v>0</v>
      </c>
      <c r="E528" s="2">
        <v>1</v>
      </c>
      <c r="F528" s="2">
        <v>1</v>
      </c>
      <c r="G528" s="2">
        <v>1</v>
      </c>
      <c r="H528" s="2">
        <v>0</v>
      </c>
      <c r="I528" s="2">
        <v>0</v>
      </c>
      <c r="J528" s="2">
        <v>0</v>
      </c>
      <c r="K528" s="2">
        <v>0</v>
      </c>
      <c r="L528" t="s">
        <v>1458</v>
      </c>
      <c r="M528" s="62" t="s">
        <v>1988</v>
      </c>
      <c r="N528">
        <f t="shared" si="7"/>
        <v>0</v>
      </c>
      <c r="O528" t="s">
        <v>5</v>
      </c>
      <c r="P528" t="s">
        <v>7</v>
      </c>
      <c r="Q528" t="s">
        <v>1457</v>
      </c>
      <c r="R528" s="47">
        <v>3372488</v>
      </c>
      <c r="S528" s="102"/>
    </row>
    <row r="529" spans="1:19" ht="17" hidden="1" thickBot="1" x14ac:dyDescent="0.25">
      <c r="A529" t="s">
        <v>3865</v>
      </c>
      <c r="B529" s="43" t="s">
        <v>3143</v>
      </c>
      <c r="C529" t="s">
        <v>1459</v>
      </c>
      <c r="D529" s="2">
        <v>0</v>
      </c>
      <c r="E529" s="2">
        <v>0</v>
      </c>
      <c r="F529" s="2">
        <v>0</v>
      </c>
      <c r="G529" s="2">
        <v>1</v>
      </c>
      <c r="H529" s="2">
        <v>0</v>
      </c>
      <c r="I529" s="2">
        <v>0</v>
      </c>
      <c r="J529" s="2">
        <v>0</v>
      </c>
      <c r="K529" s="2">
        <v>0</v>
      </c>
      <c r="L529" t="s">
        <v>1461</v>
      </c>
      <c r="M529" s="62" t="s">
        <v>1988</v>
      </c>
      <c r="N529">
        <f t="shared" si="7"/>
        <v>0</v>
      </c>
      <c r="O529" t="s">
        <v>38</v>
      </c>
      <c r="P529" t="s">
        <v>7</v>
      </c>
      <c r="Q529" t="s">
        <v>1460</v>
      </c>
      <c r="R529" s="47">
        <v>3392573</v>
      </c>
      <c r="S529" s="102"/>
    </row>
    <row r="530" spans="1:19" ht="17" hidden="1" thickBot="1" x14ac:dyDescent="0.25">
      <c r="A530" t="s">
        <v>4511</v>
      </c>
      <c r="B530" s="43" t="s">
        <v>120</v>
      </c>
      <c r="C530" t="s">
        <v>1462</v>
      </c>
      <c r="D530" s="2">
        <v>0</v>
      </c>
      <c r="E530" s="2">
        <v>0</v>
      </c>
      <c r="F530" s="2">
        <v>0</v>
      </c>
      <c r="G530" s="2">
        <v>1</v>
      </c>
      <c r="H530" s="2">
        <v>0</v>
      </c>
      <c r="I530" s="2">
        <v>0</v>
      </c>
      <c r="J530" s="2">
        <v>0</v>
      </c>
      <c r="K530" s="2">
        <v>0</v>
      </c>
      <c r="L530" t="s">
        <v>1464</v>
      </c>
      <c r="M530" s="62" t="s">
        <v>1988</v>
      </c>
      <c r="N530">
        <f t="shared" si="7"/>
        <v>0</v>
      </c>
      <c r="O530" t="s">
        <v>21</v>
      </c>
      <c r="P530" t="s">
        <v>23</v>
      </c>
      <c r="Q530" t="s">
        <v>1463</v>
      </c>
      <c r="R530" s="47">
        <v>3413468</v>
      </c>
      <c r="S530" s="102"/>
    </row>
    <row r="531" spans="1:19" ht="17" hidden="1" thickBot="1" x14ac:dyDescent="0.25">
      <c r="A531" t="s">
        <v>4746</v>
      </c>
      <c r="B531" s="43" t="s">
        <v>120</v>
      </c>
      <c r="C531" t="s">
        <v>1465</v>
      </c>
      <c r="D531" s="2">
        <v>0</v>
      </c>
      <c r="E531" s="2">
        <v>1</v>
      </c>
      <c r="F531" s="2">
        <v>1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t="s">
        <v>1467</v>
      </c>
      <c r="M531" s="62" t="s">
        <v>1988</v>
      </c>
      <c r="N531">
        <f t="shared" si="7"/>
        <v>0</v>
      </c>
      <c r="O531" t="s">
        <v>82</v>
      </c>
      <c r="P531" t="s">
        <v>27</v>
      </c>
      <c r="Q531" t="s">
        <v>1466</v>
      </c>
      <c r="R531" s="47">
        <v>3428307</v>
      </c>
      <c r="S531" s="102"/>
    </row>
    <row r="532" spans="1:19" ht="17" hidden="1" thickBot="1" x14ac:dyDescent="0.25">
      <c r="A532" t="s">
        <v>3866</v>
      </c>
      <c r="B532" s="43" t="s">
        <v>2640</v>
      </c>
      <c r="C532" t="s">
        <v>1468</v>
      </c>
      <c r="D532" s="2">
        <v>0</v>
      </c>
      <c r="E532" s="2">
        <v>1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t="s">
        <v>1470</v>
      </c>
      <c r="M532" s="62" t="s">
        <v>1988</v>
      </c>
      <c r="N532">
        <f t="shared" si="7"/>
        <v>0</v>
      </c>
      <c r="O532" t="s">
        <v>82</v>
      </c>
      <c r="P532" t="s">
        <v>7</v>
      </c>
      <c r="Q532" t="s">
        <v>1469</v>
      </c>
      <c r="R532" s="47">
        <v>3430661</v>
      </c>
      <c r="S532" s="102"/>
    </row>
    <row r="533" spans="1:19" ht="17" hidden="1" thickBot="1" x14ac:dyDescent="0.25">
      <c r="A533" t="s">
        <v>3867</v>
      </c>
      <c r="B533" s="43" t="s">
        <v>3345</v>
      </c>
      <c r="C533" t="s">
        <v>1471</v>
      </c>
      <c r="D533" s="2">
        <v>0</v>
      </c>
      <c r="E533" s="2">
        <v>0</v>
      </c>
      <c r="F533" s="2">
        <v>0</v>
      </c>
      <c r="G533" s="2">
        <v>1</v>
      </c>
      <c r="H533" s="2">
        <v>0</v>
      </c>
      <c r="I533" s="2">
        <v>0</v>
      </c>
      <c r="J533" s="2">
        <v>0</v>
      </c>
      <c r="K533" s="2">
        <v>0</v>
      </c>
      <c r="L533" t="s">
        <v>1473</v>
      </c>
      <c r="M533" s="62" t="s">
        <v>1988</v>
      </c>
      <c r="N533">
        <f t="shared" si="7"/>
        <v>0</v>
      </c>
      <c r="O533" t="s">
        <v>82</v>
      </c>
      <c r="P533" t="s">
        <v>7</v>
      </c>
      <c r="Q533" t="s">
        <v>1472</v>
      </c>
      <c r="R533" s="47">
        <v>3436811</v>
      </c>
      <c r="S533" s="102"/>
    </row>
    <row r="534" spans="1:19" ht="17" hidden="1" thickBot="1" x14ac:dyDescent="0.25">
      <c r="A534" t="s">
        <v>4747</v>
      </c>
      <c r="B534" s="43" t="s">
        <v>120</v>
      </c>
      <c r="C534" t="s">
        <v>1474</v>
      </c>
      <c r="D534" s="2">
        <v>0</v>
      </c>
      <c r="E534" s="2">
        <v>0</v>
      </c>
      <c r="F534" s="2">
        <v>0</v>
      </c>
      <c r="G534" s="2">
        <v>1</v>
      </c>
      <c r="H534" s="2">
        <v>0</v>
      </c>
      <c r="I534" s="2">
        <v>0</v>
      </c>
      <c r="J534" s="2">
        <v>0</v>
      </c>
      <c r="K534" s="2">
        <v>0</v>
      </c>
      <c r="L534" t="s">
        <v>1476</v>
      </c>
      <c r="M534" s="62" t="s">
        <v>1988</v>
      </c>
      <c r="N534">
        <f t="shared" si="7"/>
        <v>0</v>
      </c>
      <c r="O534" t="s">
        <v>82</v>
      </c>
      <c r="P534" t="s">
        <v>27</v>
      </c>
      <c r="Q534" t="s">
        <v>1475</v>
      </c>
      <c r="R534" s="47">
        <v>3451624</v>
      </c>
      <c r="S534" s="102"/>
    </row>
    <row r="535" spans="1:19" ht="17" hidden="1" thickBot="1" x14ac:dyDescent="0.25">
      <c r="A535" t="s">
        <v>4748</v>
      </c>
      <c r="B535" s="43" t="s">
        <v>120</v>
      </c>
      <c r="C535" t="s">
        <v>1477</v>
      </c>
      <c r="D535" s="2">
        <v>0</v>
      </c>
      <c r="E535" s="2">
        <v>0</v>
      </c>
      <c r="F535" s="2">
        <v>0</v>
      </c>
      <c r="G535" s="2">
        <v>1</v>
      </c>
      <c r="H535" s="2">
        <v>0</v>
      </c>
      <c r="I535" s="2">
        <v>0</v>
      </c>
      <c r="J535" s="2">
        <v>0</v>
      </c>
      <c r="K535" s="2">
        <v>0</v>
      </c>
      <c r="L535" t="s">
        <v>1479</v>
      </c>
      <c r="M535" s="62" t="s">
        <v>1988</v>
      </c>
      <c r="N535">
        <f t="shared" si="7"/>
        <v>0</v>
      </c>
      <c r="O535" t="s">
        <v>34</v>
      </c>
      <c r="P535" t="s">
        <v>27</v>
      </c>
      <c r="Q535" t="s">
        <v>1478</v>
      </c>
      <c r="R535" s="47">
        <v>3465944</v>
      </c>
      <c r="S535" s="102"/>
    </row>
    <row r="536" spans="1:19" ht="17" hidden="1" thickBot="1" x14ac:dyDescent="0.25">
      <c r="A536" t="s">
        <v>4749</v>
      </c>
      <c r="B536" s="43" t="s">
        <v>4861</v>
      </c>
      <c r="C536" t="s">
        <v>1480</v>
      </c>
      <c r="D536" s="2">
        <v>0</v>
      </c>
      <c r="E536" s="2">
        <v>0</v>
      </c>
      <c r="F536" s="2">
        <v>0</v>
      </c>
      <c r="G536" s="2">
        <v>1</v>
      </c>
      <c r="H536" s="2">
        <v>0</v>
      </c>
      <c r="I536" s="2">
        <v>0</v>
      </c>
      <c r="J536" s="2">
        <v>0</v>
      </c>
      <c r="K536" s="2">
        <v>0</v>
      </c>
      <c r="L536" t="s">
        <v>1482</v>
      </c>
      <c r="M536" s="62" t="s">
        <v>1988</v>
      </c>
      <c r="N536">
        <f t="shared" si="7"/>
        <v>0</v>
      </c>
      <c r="O536" t="s">
        <v>82</v>
      </c>
      <c r="P536" t="s">
        <v>27</v>
      </c>
      <c r="Q536" t="s">
        <v>1481</v>
      </c>
      <c r="R536" s="47">
        <v>3469828</v>
      </c>
      <c r="S536" s="102"/>
    </row>
    <row r="537" spans="1:19" ht="17" hidden="1" thickBot="1" x14ac:dyDescent="0.25">
      <c r="A537" t="s">
        <v>4750</v>
      </c>
      <c r="B537" s="43" t="s">
        <v>120</v>
      </c>
      <c r="C537" t="s">
        <v>1483</v>
      </c>
      <c r="D537" s="2">
        <v>0</v>
      </c>
      <c r="E537" s="2">
        <v>0</v>
      </c>
      <c r="F537" s="2">
        <v>0</v>
      </c>
      <c r="G537" s="2">
        <v>1</v>
      </c>
      <c r="H537" s="2">
        <v>0</v>
      </c>
      <c r="I537" s="2">
        <v>0</v>
      </c>
      <c r="J537" s="2">
        <v>0</v>
      </c>
      <c r="K537" s="2">
        <v>0</v>
      </c>
      <c r="L537" t="s">
        <v>46</v>
      </c>
      <c r="M537" s="62" t="s">
        <v>1988</v>
      </c>
      <c r="N537">
        <f t="shared" si="7"/>
        <v>0</v>
      </c>
      <c r="O537" t="s">
        <v>762</v>
      </c>
      <c r="P537" t="s">
        <v>2</v>
      </c>
      <c r="Q537" t="s">
        <v>1484</v>
      </c>
      <c r="R537" s="47">
        <v>3474394</v>
      </c>
      <c r="S537" s="102"/>
    </row>
    <row r="538" spans="1:19" ht="17" hidden="1" thickBot="1" x14ac:dyDescent="0.25">
      <c r="A538" t="s">
        <v>4751</v>
      </c>
      <c r="B538" s="43" t="s">
        <v>120</v>
      </c>
      <c r="C538" t="s">
        <v>1485</v>
      </c>
      <c r="D538" s="2">
        <v>0</v>
      </c>
      <c r="E538" s="2">
        <v>0</v>
      </c>
      <c r="F538" s="2">
        <v>0</v>
      </c>
      <c r="G538" s="2">
        <v>1</v>
      </c>
      <c r="H538" s="2">
        <v>0</v>
      </c>
      <c r="I538" s="2">
        <v>0</v>
      </c>
      <c r="J538" s="2">
        <v>0</v>
      </c>
      <c r="K538" s="2">
        <v>0</v>
      </c>
      <c r="L538" t="s">
        <v>1487</v>
      </c>
      <c r="M538" s="62" t="s">
        <v>1988</v>
      </c>
      <c r="N538">
        <f t="shared" si="7"/>
        <v>0</v>
      </c>
      <c r="O538" t="s">
        <v>38</v>
      </c>
      <c r="P538" t="s">
        <v>23</v>
      </c>
      <c r="Q538" t="s">
        <v>1486</v>
      </c>
      <c r="R538" s="47">
        <v>3477407</v>
      </c>
      <c r="S538" s="102"/>
    </row>
    <row r="539" spans="1:19" ht="17" hidden="1" thickBot="1" x14ac:dyDescent="0.25">
      <c r="A539" t="s">
        <v>4752</v>
      </c>
      <c r="B539" s="43" t="s">
        <v>4862</v>
      </c>
      <c r="C539" t="s">
        <v>1488</v>
      </c>
      <c r="D539" s="2">
        <v>0</v>
      </c>
      <c r="E539" s="2">
        <v>1</v>
      </c>
      <c r="F539" s="2">
        <v>1</v>
      </c>
      <c r="G539" s="2">
        <v>1</v>
      </c>
      <c r="H539" s="2">
        <v>0</v>
      </c>
      <c r="I539" s="2">
        <v>0</v>
      </c>
      <c r="J539" s="2">
        <v>0</v>
      </c>
      <c r="K539" s="2">
        <v>0</v>
      </c>
      <c r="L539" t="s">
        <v>120</v>
      </c>
      <c r="M539" s="62" t="s">
        <v>1988</v>
      </c>
      <c r="N539">
        <f t="shared" ref="N539:N602" si="8">S539</f>
        <v>0</v>
      </c>
      <c r="O539" t="s">
        <v>21</v>
      </c>
      <c r="P539" t="s">
        <v>27</v>
      </c>
      <c r="Q539" t="s">
        <v>1489</v>
      </c>
      <c r="R539" s="47">
        <v>3479904</v>
      </c>
      <c r="S539" s="102"/>
    </row>
    <row r="540" spans="1:19" ht="17" hidden="1" thickBot="1" x14ac:dyDescent="0.25">
      <c r="A540" t="s">
        <v>4512</v>
      </c>
      <c r="B540" s="43" t="s">
        <v>120</v>
      </c>
      <c r="C540" t="s">
        <v>1490</v>
      </c>
      <c r="D540" s="2">
        <v>0</v>
      </c>
      <c r="E540" s="2">
        <v>0</v>
      </c>
      <c r="F540" s="2">
        <v>1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t="s">
        <v>1492</v>
      </c>
      <c r="M540" s="62" t="s">
        <v>1988</v>
      </c>
      <c r="N540">
        <f t="shared" si="8"/>
        <v>0</v>
      </c>
      <c r="O540" t="s">
        <v>21</v>
      </c>
      <c r="P540" t="s">
        <v>27</v>
      </c>
      <c r="Q540" t="s">
        <v>1491</v>
      </c>
      <c r="R540" s="47">
        <v>3495162</v>
      </c>
      <c r="S540" s="102"/>
    </row>
    <row r="541" spans="1:19" ht="17" hidden="1" thickBot="1" x14ac:dyDescent="0.25">
      <c r="A541" t="s">
        <v>4513</v>
      </c>
      <c r="B541" s="43" t="s">
        <v>120</v>
      </c>
      <c r="C541" t="s">
        <v>1493</v>
      </c>
      <c r="D541" s="2">
        <v>0</v>
      </c>
      <c r="E541" s="2">
        <v>0</v>
      </c>
      <c r="F541" s="2">
        <v>0</v>
      </c>
      <c r="G541" s="2">
        <v>1</v>
      </c>
      <c r="H541" s="2">
        <v>0</v>
      </c>
      <c r="I541" s="2">
        <v>0</v>
      </c>
      <c r="J541" s="2">
        <v>0</v>
      </c>
      <c r="K541" s="2">
        <v>0</v>
      </c>
      <c r="L541" t="s">
        <v>1495</v>
      </c>
      <c r="M541" s="62" t="s">
        <v>1988</v>
      </c>
      <c r="N541">
        <f t="shared" si="8"/>
        <v>0</v>
      </c>
      <c r="O541" t="s">
        <v>42</v>
      </c>
      <c r="P541" t="s">
        <v>23</v>
      </c>
      <c r="Q541" t="s">
        <v>1494</v>
      </c>
      <c r="R541" s="47">
        <v>3496520</v>
      </c>
      <c r="S541" s="102"/>
    </row>
    <row r="542" spans="1:19" ht="17" hidden="1" thickBot="1" x14ac:dyDescent="0.25">
      <c r="A542" t="s">
        <v>4514</v>
      </c>
      <c r="B542" s="43" t="s">
        <v>120</v>
      </c>
      <c r="C542" t="s">
        <v>1496</v>
      </c>
      <c r="D542" s="2">
        <v>0</v>
      </c>
      <c r="E542" s="2">
        <v>0</v>
      </c>
      <c r="F542" s="2">
        <v>1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t="s">
        <v>1498</v>
      </c>
      <c r="M542" s="62" t="s">
        <v>1988</v>
      </c>
      <c r="N542">
        <f t="shared" si="8"/>
        <v>0</v>
      </c>
      <c r="O542" t="s">
        <v>34</v>
      </c>
      <c r="P542" t="s">
        <v>27</v>
      </c>
      <c r="Q542" t="s">
        <v>1497</v>
      </c>
      <c r="R542" s="47">
        <v>3513172</v>
      </c>
      <c r="S542" s="102"/>
    </row>
    <row r="543" spans="1:19" ht="17" hidden="1" thickBot="1" x14ac:dyDescent="0.25">
      <c r="A543" t="s">
        <v>4721</v>
      </c>
      <c r="B543" s="43" t="s">
        <v>3280</v>
      </c>
      <c r="C543" t="s">
        <v>1499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1</v>
      </c>
      <c r="K543" s="2">
        <v>1</v>
      </c>
      <c r="L543" t="s">
        <v>1232</v>
      </c>
      <c r="M543" s="62" t="s">
        <v>1988</v>
      </c>
      <c r="N543">
        <f t="shared" si="8"/>
        <v>0</v>
      </c>
      <c r="O543" t="s">
        <v>1233</v>
      </c>
      <c r="P543" t="s">
        <v>27</v>
      </c>
      <c r="Q543" t="s">
        <v>1231</v>
      </c>
      <c r="R543" s="47">
        <v>3524802</v>
      </c>
      <c r="S543" s="102"/>
    </row>
    <row r="544" spans="1:19" ht="17" hidden="1" thickBot="1" x14ac:dyDescent="0.25">
      <c r="A544" t="s">
        <v>4753</v>
      </c>
      <c r="B544" s="43" t="s">
        <v>120</v>
      </c>
      <c r="C544" t="s">
        <v>1500</v>
      </c>
      <c r="D544" s="2">
        <v>0</v>
      </c>
      <c r="E544" s="2">
        <v>0</v>
      </c>
      <c r="F544" s="2">
        <v>1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t="s">
        <v>1502</v>
      </c>
      <c r="M544" s="62" t="s">
        <v>1988</v>
      </c>
      <c r="N544">
        <f t="shared" si="8"/>
        <v>0</v>
      </c>
      <c r="O544" t="s">
        <v>21</v>
      </c>
      <c r="P544" t="s">
        <v>27</v>
      </c>
      <c r="Q544" t="s">
        <v>1501</v>
      </c>
      <c r="R544" s="47">
        <v>3526484</v>
      </c>
      <c r="S544" s="102"/>
    </row>
    <row r="545" spans="1:19" ht="17" hidden="1" thickBot="1" x14ac:dyDescent="0.25">
      <c r="A545" t="s">
        <v>4754</v>
      </c>
      <c r="B545" s="43" t="s">
        <v>120</v>
      </c>
      <c r="C545" t="s">
        <v>1503</v>
      </c>
      <c r="D545" s="2">
        <v>0</v>
      </c>
      <c r="E545" s="2">
        <v>0</v>
      </c>
      <c r="F545" s="2">
        <v>0</v>
      </c>
      <c r="G545" s="2">
        <v>1</v>
      </c>
      <c r="H545" s="2">
        <v>0</v>
      </c>
      <c r="I545" s="2">
        <v>0</v>
      </c>
      <c r="J545" s="2">
        <v>0</v>
      </c>
      <c r="K545" s="2">
        <v>0</v>
      </c>
      <c r="L545" t="s">
        <v>1505</v>
      </c>
      <c r="M545" s="62" t="s">
        <v>1988</v>
      </c>
      <c r="N545">
        <f t="shared" si="8"/>
        <v>0</v>
      </c>
      <c r="O545" t="s">
        <v>82</v>
      </c>
      <c r="P545" t="s">
        <v>23</v>
      </c>
      <c r="Q545" t="s">
        <v>1504</v>
      </c>
      <c r="R545" s="47">
        <v>3536623</v>
      </c>
      <c r="S545" s="102"/>
    </row>
    <row r="546" spans="1:19" ht="17" hidden="1" thickBot="1" x14ac:dyDescent="0.25">
      <c r="A546" t="s">
        <v>4755</v>
      </c>
      <c r="B546" s="43" t="s">
        <v>120</v>
      </c>
      <c r="C546" t="s">
        <v>1506</v>
      </c>
      <c r="D546" s="2">
        <v>0</v>
      </c>
      <c r="E546" s="2">
        <v>0</v>
      </c>
      <c r="F546" s="2">
        <v>0</v>
      </c>
      <c r="G546" s="2">
        <v>1</v>
      </c>
      <c r="H546" s="2">
        <v>0</v>
      </c>
      <c r="I546" s="2">
        <v>0</v>
      </c>
      <c r="J546" s="2">
        <v>0</v>
      </c>
      <c r="K546" s="2">
        <v>0</v>
      </c>
      <c r="L546" t="s">
        <v>1508</v>
      </c>
      <c r="M546" s="62" t="s">
        <v>1988</v>
      </c>
      <c r="N546">
        <f t="shared" si="8"/>
        <v>0</v>
      </c>
      <c r="O546" t="s">
        <v>21</v>
      </c>
      <c r="P546" t="s">
        <v>27</v>
      </c>
      <c r="Q546" t="s">
        <v>1507</v>
      </c>
      <c r="R546" s="47">
        <v>3538250</v>
      </c>
      <c r="S546" s="102"/>
    </row>
    <row r="547" spans="1:19" ht="17" hidden="1" thickBot="1" x14ac:dyDescent="0.25">
      <c r="A547" t="s">
        <v>4842</v>
      </c>
      <c r="B547" s="43" t="s">
        <v>120</v>
      </c>
      <c r="C547" t="s">
        <v>1509</v>
      </c>
      <c r="D547" s="2">
        <v>0</v>
      </c>
      <c r="E547" s="2">
        <v>1</v>
      </c>
      <c r="F547" s="2">
        <v>1</v>
      </c>
      <c r="G547" s="2">
        <v>1</v>
      </c>
      <c r="H547" s="2">
        <v>0</v>
      </c>
      <c r="I547" s="2">
        <v>0</v>
      </c>
      <c r="J547" s="2">
        <v>0</v>
      </c>
      <c r="K547" s="2">
        <v>0</v>
      </c>
      <c r="L547" t="s">
        <v>1511</v>
      </c>
      <c r="M547" s="62" t="s">
        <v>1988</v>
      </c>
      <c r="N547">
        <f t="shared" si="8"/>
        <v>0</v>
      </c>
      <c r="O547" t="s">
        <v>34</v>
      </c>
      <c r="P547" t="s">
        <v>27</v>
      </c>
      <c r="Q547" t="s">
        <v>1510</v>
      </c>
      <c r="R547" s="47">
        <v>3549366</v>
      </c>
      <c r="S547" s="102"/>
    </row>
    <row r="548" spans="1:19" ht="17" hidden="1" thickBot="1" x14ac:dyDescent="0.25">
      <c r="A548" t="s">
        <v>4756</v>
      </c>
      <c r="B548" s="43" t="s">
        <v>120</v>
      </c>
      <c r="C548" t="s">
        <v>1512</v>
      </c>
      <c r="D548" s="2">
        <v>0</v>
      </c>
      <c r="E548" s="2">
        <v>1</v>
      </c>
      <c r="F548" s="2">
        <v>1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t="s">
        <v>1514</v>
      </c>
      <c r="M548" s="62" t="s">
        <v>1988</v>
      </c>
      <c r="N548">
        <f t="shared" si="8"/>
        <v>0</v>
      </c>
      <c r="O548" t="s">
        <v>82</v>
      </c>
      <c r="P548" t="s">
        <v>27</v>
      </c>
      <c r="Q548" t="s">
        <v>1513</v>
      </c>
      <c r="R548" s="47">
        <v>3557202</v>
      </c>
      <c r="S548" s="102"/>
    </row>
    <row r="549" spans="1:19" ht="17" hidden="1" thickBot="1" x14ac:dyDescent="0.25">
      <c r="A549" t="s">
        <v>4515</v>
      </c>
      <c r="B549" s="43" t="s">
        <v>120</v>
      </c>
      <c r="C549" t="s">
        <v>1515</v>
      </c>
      <c r="D549" s="2">
        <v>0</v>
      </c>
      <c r="E549" s="2">
        <v>0</v>
      </c>
      <c r="F549" s="2">
        <v>0</v>
      </c>
      <c r="G549" s="2">
        <v>1</v>
      </c>
      <c r="H549" s="2">
        <v>0</v>
      </c>
      <c r="I549" s="2">
        <v>0</v>
      </c>
      <c r="J549" s="2">
        <v>0</v>
      </c>
      <c r="K549" s="2">
        <v>0</v>
      </c>
      <c r="L549" t="s">
        <v>1517</v>
      </c>
      <c r="M549" s="62" t="s">
        <v>1988</v>
      </c>
      <c r="N549">
        <f t="shared" si="8"/>
        <v>0</v>
      </c>
      <c r="O549" t="s">
        <v>38</v>
      </c>
      <c r="P549" t="s">
        <v>27</v>
      </c>
      <c r="Q549" t="s">
        <v>1516</v>
      </c>
      <c r="R549" s="47">
        <v>3561594</v>
      </c>
      <c r="S549" s="102"/>
    </row>
    <row r="550" spans="1:19" ht="17" hidden="1" thickBot="1" x14ac:dyDescent="0.25">
      <c r="A550" t="s">
        <v>3868</v>
      </c>
      <c r="B550" s="43" t="s">
        <v>3345</v>
      </c>
      <c r="C550" t="s">
        <v>1518</v>
      </c>
      <c r="D550" s="2">
        <v>0</v>
      </c>
      <c r="E550" s="2">
        <v>1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t="s">
        <v>1520</v>
      </c>
      <c r="M550" s="62" t="s">
        <v>1988</v>
      </c>
      <c r="N550">
        <f t="shared" si="8"/>
        <v>0</v>
      </c>
      <c r="O550" t="s">
        <v>5</v>
      </c>
      <c r="P550" t="s">
        <v>7</v>
      </c>
      <c r="Q550" t="s">
        <v>1519</v>
      </c>
      <c r="R550" s="47">
        <v>3574698</v>
      </c>
      <c r="S550" s="102"/>
    </row>
    <row r="551" spans="1:19" ht="17" hidden="1" thickBot="1" x14ac:dyDescent="0.25">
      <c r="A551" t="s">
        <v>4757</v>
      </c>
      <c r="B551" s="43" t="s">
        <v>120</v>
      </c>
      <c r="C551" t="s">
        <v>1521</v>
      </c>
      <c r="D551" s="2">
        <v>0</v>
      </c>
      <c r="E551" s="2">
        <v>0</v>
      </c>
      <c r="F551" s="2">
        <v>0</v>
      </c>
      <c r="G551" s="2">
        <v>1</v>
      </c>
      <c r="H551" s="2">
        <v>0</v>
      </c>
      <c r="I551" s="2">
        <v>0</v>
      </c>
      <c r="J551" s="2">
        <v>0</v>
      </c>
      <c r="K551" s="2">
        <v>0</v>
      </c>
      <c r="L551" t="s">
        <v>1523</v>
      </c>
      <c r="M551" s="62" t="s">
        <v>1988</v>
      </c>
      <c r="N551">
        <f t="shared" si="8"/>
        <v>0</v>
      </c>
      <c r="O551" t="s">
        <v>82</v>
      </c>
      <c r="P551" t="s">
        <v>23</v>
      </c>
      <c r="Q551" t="s">
        <v>1522</v>
      </c>
      <c r="R551" s="47">
        <v>3597876</v>
      </c>
      <c r="S551" s="102"/>
    </row>
    <row r="552" spans="1:19" ht="17" hidden="1" thickBot="1" x14ac:dyDescent="0.25">
      <c r="A552" t="s">
        <v>4758</v>
      </c>
      <c r="B552" s="43" t="s">
        <v>120</v>
      </c>
      <c r="C552" t="s">
        <v>1524</v>
      </c>
      <c r="D552" s="2">
        <v>0</v>
      </c>
      <c r="E552" s="2">
        <v>0</v>
      </c>
      <c r="F552" s="2">
        <v>0</v>
      </c>
      <c r="G552" s="2">
        <v>1</v>
      </c>
      <c r="H552" s="2">
        <v>0</v>
      </c>
      <c r="I552" s="2">
        <v>0</v>
      </c>
      <c r="J552" s="2">
        <v>0</v>
      </c>
      <c r="K552" s="2">
        <v>0</v>
      </c>
      <c r="L552" t="s">
        <v>1526</v>
      </c>
      <c r="M552" s="62" t="s">
        <v>1988</v>
      </c>
      <c r="N552">
        <f t="shared" si="8"/>
        <v>0</v>
      </c>
      <c r="O552" t="s">
        <v>82</v>
      </c>
      <c r="P552" t="s">
        <v>27</v>
      </c>
      <c r="Q552" t="s">
        <v>1525</v>
      </c>
      <c r="R552" s="47">
        <v>3598575</v>
      </c>
      <c r="S552" s="102"/>
    </row>
    <row r="553" spans="1:19" ht="17" hidden="1" thickBot="1" x14ac:dyDescent="0.25">
      <c r="A553" t="s">
        <v>3869</v>
      </c>
      <c r="B553" s="43" t="s">
        <v>2640</v>
      </c>
      <c r="C553" t="s">
        <v>1527</v>
      </c>
      <c r="D553" s="2">
        <v>0</v>
      </c>
      <c r="E553" s="2">
        <v>1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t="s">
        <v>1529</v>
      </c>
      <c r="M553" s="62" t="s">
        <v>1988</v>
      </c>
      <c r="N553">
        <f t="shared" si="8"/>
        <v>0</v>
      </c>
      <c r="O553" t="s">
        <v>38</v>
      </c>
      <c r="P553" t="s">
        <v>7</v>
      </c>
      <c r="Q553" t="s">
        <v>1528</v>
      </c>
      <c r="R553" s="47">
        <v>3601843</v>
      </c>
      <c r="S553" s="102"/>
    </row>
    <row r="554" spans="1:19" ht="17" hidden="1" thickBot="1" x14ac:dyDescent="0.25">
      <c r="A554" t="s">
        <v>4759</v>
      </c>
      <c r="B554" s="43" t="s">
        <v>120</v>
      </c>
      <c r="C554" t="s">
        <v>1530</v>
      </c>
      <c r="D554" s="2">
        <v>0</v>
      </c>
      <c r="E554" s="2">
        <v>0</v>
      </c>
      <c r="F554" s="2">
        <v>1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t="s">
        <v>1532</v>
      </c>
      <c r="M554" s="62" t="s">
        <v>1988</v>
      </c>
      <c r="N554">
        <f t="shared" si="8"/>
        <v>0</v>
      </c>
      <c r="O554" t="s">
        <v>21</v>
      </c>
      <c r="P554" t="s">
        <v>27</v>
      </c>
      <c r="Q554" t="s">
        <v>1531</v>
      </c>
      <c r="R554" s="47">
        <v>3607945</v>
      </c>
      <c r="S554" s="102"/>
    </row>
    <row r="555" spans="1:19" ht="17" hidden="1" thickBot="1" x14ac:dyDescent="0.25">
      <c r="A555" t="s">
        <v>3870</v>
      </c>
      <c r="B555" s="43" t="s">
        <v>2640</v>
      </c>
      <c r="C555" t="s">
        <v>1533</v>
      </c>
      <c r="D555" s="2">
        <v>0</v>
      </c>
      <c r="E555" s="2">
        <v>0</v>
      </c>
      <c r="F555" s="2">
        <v>1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t="s">
        <v>1535</v>
      </c>
      <c r="M555" s="62" t="s">
        <v>1988</v>
      </c>
      <c r="N555">
        <f t="shared" si="8"/>
        <v>0</v>
      </c>
      <c r="O555" t="s">
        <v>82</v>
      </c>
      <c r="P555" t="s">
        <v>7</v>
      </c>
      <c r="Q555" t="s">
        <v>1534</v>
      </c>
      <c r="R555" s="47">
        <v>3610526</v>
      </c>
      <c r="S555" s="102"/>
    </row>
    <row r="556" spans="1:19" ht="17" hidden="1" thickBot="1" x14ac:dyDescent="0.25">
      <c r="A556" t="s">
        <v>4760</v>
      </c>
      <c r="B556" s="43" t="s">
        <v>120</v>
      </c>
      <c r="C556" t="s">
        <v>1536</v>
      </c>
      <c r="D556" s="2">
        <v>0</v>
      </c>
      <c r="E556" s="2">
        <v>1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t="s">
        <v>1538</v>
      </c>
      <c r="M556" s="62" t="s">
        <v>1988</v>
      </c>
      <c r="N556">
        <f t="shared" si="8"/>
        <v>0</v>
      </c>
      <c r="O556" t="s">
        <v>82</v>
      </c>
      <c r="P556" t="s">
        <v>23</v>
      </c>
      <c r="Q556" t="s">
        <v>1537</v>
      </c>
      <c r="R556" s="47">
        <v>3611610</v>
      </c>
      <c r="S556" s="102"/>
    </row>
    <row r="557" spans="1:19" ht="17" hidden="1" thickBot="1" x14ac:dyDescent="0.25">
      <c r="A557" t="s">
        <v>4761</v>
      </c>
      <c r="B557" s="43" t="s">
        <v>120</v>
      </c>
      <c r="C557" t="s">
        <v>1539</v>
      </c>
      <c r="D557" s="2">
        <v>0</v>
      </c>
      <c r="E557" s="2">
        <v>1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t="s">
        <v>1541</v>
      </c>
      <c r="M557" s="62" t="s">
        <v>1988</v>
      </c>
      <c r="N557">
        <f t="shared" si="8"/>
        <v>0</v>
      </c>
      <c r="O557" t="s">
        <v>38</v>
      </c>
      <c r="P557" t="s">
        <v>27</v>
      </c>
      <c r="Q557" t="s">
        <v>1540</v>
      </c>
      <c r="R557" s="47">
        <v>3616207</v>
      </c>
      <c r="S557" s="102"/>
    </row>
    <row r="558" spans="1:19" ht="17" hidden="1" thickBot="1" x14ac:dyDescent="0.25">
      <c r="A558" t="s">
        <v>4516</v>
      </c>
      <c r="B558" s="43" t="s">
        <v>120</v>
      </c>
      <c r="C558" t="s">
        <v>1542</v>
      </c>
      <c r="D558" s="2">
        <v>0</v>
      </c>
      <c r="E558" s="2">
        <v>0</v>
      </c>
      <c r="F558" s="2">
        <v>0</v>
      </c>
      <c r="G558" s="2">
        <v>1</v>
      </c>
      <c r="H558" s="2">
        <v>0</v>
      </c>
      <c r="I558" s="2">
        <v>0</v>
      </c>
      <c r="J558" s="2">
        <v>0</v>
      </c>
      <c r="K558" s="2">
        <v>0</v>
      </c>
      <c r="L558" t="s">
        <v>1544</v>
      </c>
      <c r="M558" s="62" t="s">
        <v>1988</v>
      </c>
      <c r="N558">
        <f t="shared" si="8"/>
        <v>0</v>
      </c>
      <c r="O558" t="s">
        <v>38</v>
      </c>
      <c r="P558" t="s">
        <v>23</v>
      </c>
      <c r="Q558" t="s">
        <v>1543</v>
      </c>
      <c r="R558" s="47">
        <v>3623969</v>
      </c>
      <c r="S558" s="102"/>
    </row>
    <row r="559" spans="1:19" ht="17" hidden="1" thickBot="1" x14ac:dyDescent="0.25">
      <c r="A559" t="s">
        <v>4517</v>
      </c>
      <c r="B559" s="43" t="s">
        <v>120</v>
      </c>
      <c r="C559" t="s">
        <v>1546</v>
      </c>
      <c r="D559" s="2">
        <v>0</v>
      </c>
      <c r="E559" s="2">
        <v>1</v>
      </c>
      <c r="F559" s="2">
        <v>1</v>
      </c>
      <c r="G559" s="2">
        <v>1</v>
      </c>
      <c r="H559" s="2">
        <v>0</v>
      </c>
      <c r="I559" s="2">
        <v>0</v>
      </c>
      <c r="J559" s="2">
        <v>0</v>
      </c>
      <c r="K559" s="2">
        <v>0</v>
      </c>
      <c r="L559" t="s">
        <v>1548</v>
      </c>
      <c r="M559" s="62" t="s">
        <v>1988</v>
      </c>
      <c r="N559">
        <f t="shared" si="8"/>
        <v>0</v>
      </c>
      <c r="O559" t="s">
        <v>1545</v>
      </c>
      <c r="P559" t="s">
        <v>2</v>
      </c>
      <c r="Q559" t="s">
        <v>1547</v>
      </c>
      <c r="R559" s="47">
        <v>3638109</v>
      </c>
      <c r="S559" s="102"/>
    </row>
    <row r="560" spans="1:19" ht="17" hidden="1" thickBot="1" x14ac:dyDescent="0.25">
      <c r="A560" t="s">
        <v>4762</v>
      </c>
      <c r="B560" s="43" t="s">
        <v>120</v>
      </c>
      <c r="C560" t="s">
        <v>1549</v>
      </c>
      <c r="D560" s="2">
        <v>0</v>
      </c>
      <c r="E560" s="2">
        <v>1</v>
      </c>
      <c r="F560" s="2">
        <v>1</v>
      </c>
      <c r="G560" s="2">
        <v>1</v>
      </c>
      <c r="H560" s="2">
        <v>0</v>
      </c>
      <c r="I560" s="2">
        <v>0</v>
      </c>
      <c r="J560" s="2">
        <v>0</v>
      </c>
      <c r="K560" s="2">
        <v>0</v>
      </c>
      <c r="L560" t="s">
        <v>1551</v>
      </c>
      <c r="M560" s="62" t="s">
        <v>1988</v>
      </c>
      <c r="N560">
        <f t="shared" si="8"/>
        <v>0</v>
      </c>
      <c r="O560" t="s">
        <v>21</v>
      </c>
      <c r="P560" t="s">
        <v>27</v>
      </c>
      <c r="Q560" t="s">
        <v>1550</v>
      </c>
      <c r="R560" s="47">
        <v>3657224</v>
      </c>
      <c r="S560" s="102"/>
    </row>
    <row r="561" spans="1:19" ht="17" hidden="1" thickBot="1" x14ac:dyDescent="0.25">
      <c r="A561" t="s">
        <v>4518</v>
      </c>
      <c r="B561" s="43" t="s">
        <v>120</v>
      </c>
      <c r="C561" t="s">
        <v>1552</v>
      </c>
      <c r="D561" s="2">
        <v>0</v>
      </c>
      <c r="E561" s="2">
        <v>1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t="s">
        <v>1554</v>
      </c>
      <c r="M561" s="62" t="s">
        <v>1988</v>
      </c>
      <c r="N561">
        <f t="shared" si="8"/>
        <v>0</v>
      </c>
      <c r="O561" t="s">
        <v>5</v>
      </c>
      <c r="P561" t="s">
        <v>27</v>
      </c>
      <c r="Q561" t="s">
        <v>1553</v>
      </c>
      <c r="R561" s="47">
        <v>3668219</v>
      </c>
      <c r="S561" s="102"/>
    </row>
    <row r="562" spans="1:19" ht="17" hidden="1" thickBot="1" x14ac:dyDescent="0.25">
      <c r="A562" t="s">
        <v>4519</v>
      </c>
      <c r="B562" s="43" t="s">
        <v>120</v>
      </c>
      <c r="C562" t="s">
        <v>1555</v>
      </c>
      <c r="D562" s="2">
        <v>0</v>
      </c>
      <c r="E562" s="2">
        <v>0</v>
      </c>
      <c r="F562" s="2">
        <v>1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t="s">
        <v>120</v>
      </c>
      <c r="M562" s="62" t="s">
        <v>1988</v>
      </c>
      <c r="N562">
        <f t="shared" si="8"/>
        <v>0</v>
      </c>
      <c r="O562" t="s">
        <v>5</v>
      </c>
      <c r="P562" t="s">
        <v>27</v>
      </c>
      <c r="Q562" t="s">
        <v>1556</v>
      </c>
      <c r="R562" s="47">
        <v>3677668</v>
      </c>
      <c r="S562" s="102"/>
    </row>
    <row r="563" spans="1:19" ht="17" hidden="1" thickBot="1" x14ac:dyDescent="0.25">
      <c r="A563" t="s">
        <v>3871</v>
      </c>
      <c r="B563" s="43" t="s">
        <v>3345</v>
      </c>
      <c r="C563" t="s">
        <v>1557</v>
      </c>
      <c r="D563" s="2">
        <v>0</v>
      </c>
      <c r="E563" s="2">
        <v>1</v>
      </c>
      <c r="F563" s="2">
        <v>1</v>
      </c>
      <c r="G563" s="2">
        <v>1</v>
      </c>
      <c r="H563" s="2">
        <v>0</v>
      </c>
      <c r="I563" s="2">
        <v>0</v>
      </c>
      <c r="J563" s="2">
        <v>0</v>
      </c>
      <c r="K563" s="2">
        <v>0</v>
      </c>
      <c r="L563" t="s">
        <v>1559</v>
      </c>
      <c r="M563" s="62" t="s">
        <v>1988</v>
      </c>
      <c r="N563">
        <f t="shared" si="8"/>
        <v>0</v>
      </c>
      <c r="O563" t="s">
        <v>82</v>
      </c>
      <c r="P563" t="s">
        <v>7</v>
      </c>
      <c r="Q563" t="s">
        <v>1558</v>
      </c>
      <c r="R563" s="47">
        <v>3690777</v>
      </c>
      <c r="S563" s="102"/>
    </row>
    <row r="564" spans="1:19" ht="17" hidden="1" thickBot="1" x14ac:dyDescent="0.25">
      <c r="A564" t="s">
        <v>4763</v>
      </c>
      <c r="B564" s="43" t="s">
        <v>120</v>
      </c>
      <c r="C564" t="s">
        <v>1560</v>
      </c>
      <c r="D564" s="2">
        <v>0</v>
      </c>
      <c r="E564" s="2">
        <v>1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t="s">
        <v>1562</v>
      </c>
      <c r="M564" s="62" t="s">
        <v>1988</v>
      </c>
      <c r="N564">
        <f t="shared" si="8"/>
        <v>0</v>
      </c>
      <c r="O564" t="s">
        <v>38</v>
      </c>
      <c r="P564" t="s">
        <v>27</v>
      </c>
      <c r="Q564" t="s">
        <v>1561</v>
      </c>
      <c r="R564" s="47">
        <v>3696271</v>
      </c>
      <c r="S564" s="102"/>
    </row>
    <row r="565" spans="1:19" ht="17" hidden="1" thickBot="1" x14ac:dyDescent="0.25">
      <c r="A565" t="s">
        <v>4764</v>
      </c>
      <c r="B565" s="43" t="s">
        <v>120</v>
      </c>
      <c r="C565" t="s">
        <v>1563</v>
      </c>
      <c r="D565" s="2">
        <v>0</v>
      </c>
      <c r="E565" s="2">
        <v>0</v>
      </c>
      <c r="F565" s="2">
        <v>1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t="s">
        <v>1565</v>
      </c>
      <c r="M565" s="62" t="s">
        <v>1988</v>
      </c>
      <c r="N565">
        <f t="shared" si="8"/>
        <v>0</v>
      </c>
      <c r="O565" t="s">
        <v>82</v>
      </c>
      <c r="P565" t="s">
        <v>27</v>
      </c>
      <c r="Q565" t="s">
        <v>1564</v>
      </c>
      <c r="R565" s="47">
        <v>3697296</v>
      </c>
      <c r="S565" s="102"/>
    </row>
    <row r="566" spans="1:19" ht="17" hidden="1" thickBot="1" x14ac:dyDescent="0.25">
      <c r="A566" t="s">
        <v>4765</v>
      </c>
      <c r="B566" s="43" t="s">
        <v>120</v>
      </c>
      <c r="C566" t="s">
        <v>1566</v>
      </c>
      <c r="D566" s="2">
        <v>0</v>
      </c>
      <c r="E566" s="2">
        <v>0</v>
      </c>
      <c r="F566" s="2">
        <v>1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t="s">
        <v>1568</v>
      </c>
      <c r="M566" s="62" t="s">
        <v>1988</v>
      </c>
      <c r="N566">
        <f t="shared" si="8"/>
        <v>0</v>
      </c>
      <c r="O566" t="s">
        <v>38</v>
      </c>
      <c r="P566" t="s">
        <v>27</v>
      </c>
      <c r="Q566" t="s">
        <v>1567</v>
      </c>
      <c r="R566" s="47">
        <v>3700346</v>
      </c>
      <c r="S566" s="102"/>
    </row>
    <row r="567" spans="1:19" ht="17" hidden="1" thickBot="1" x14ac:dyDescent="0.25">
      <c r="A567" t="s">
        <v>4766</v>
      </c>
      <c r="B567" s="43" t="s">
        <v>120</v>
      </c>
      <c r="C567" t="s">
        <v>1569</v>
      </c>
      <c r="D567" s="2">
        <v>0</v>
      </c>
      <c r="E567" s="2">
        <v>1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t="s">
        <v>45</v>
      </c>
      <c r="M567" s="62" t="s">
        <v>1988</v>
      </c>
      <c r="N567">
        <f t="shared" si="8"/>
        <v>0</v>
      </c>
      <c r="O567" t="s">
        <v>82</v>
      </c>
      <c r="P567" t="s">
        <v>23</v>
      </c>
      <c r="Q567" t="s">
        <v>1570</v>
      </c>
      <c r="R567" s="47">
        <v>3704515</v>
      </c>
      <c r="S567" s="102"/>
    </row>
    <row r="568" spans="1:19" ht="17" hidden="1" thickBot="1" x14ac:dyDescent="0.25">
      <c r="A568" t="s">
        <v>4520</v>
      </c>
      <c r="B568" s="43" t="s">
        <v>120</v>
      </c>
      <c r="C568" t="s">
        <v>1571</v>
      </c>
      <c r="D568" s="2">
        <v>0</v>
      </c>
      <c r="E568" s="2">
        <v>1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t="s">
        <v>1573</v>
      </c>
      <c r="M568" s="62" t="s">
        <v>1988</v>
      </c>
      <c r="N568">
        <f t="shared" si="8"/>
        <v>0</v>
      </c>
      <c r="O568" s="1" t="s">
        <v>294</v>
      </c>
      <c r="P568" t="s">
        <v>27</v>
      </c>
      <c r="Q568" t="s">
        <v>1572</v>
      </c>
      <c r="R568" s="47">
        <v>3710672</v>
      </c>
      <c r="S568" s="102"/>
    </row>
    <row r="569" spans="1:19" ht="17" hidden="1" thickBot="1" x14ac:dyDescent="0.25">
      <c r="A569" t="s">
        <v>4767</v>
      </c>
      <c r="B569" s="43" t="s">
        <v>120</v>
      </c>
      <c r="C569" t="s">
        <v>1574</v>
      </c>
      <c r="D569" s="2">
        <v>0</v>
      </c>
      <c r="E569" s="2">
        <v>1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t="s">
        <v>1576</v>
      </c>
      <c r="M569" s="62" t="s">
        <v>1988</v>
      </c>
      <c r="N569">
        <f t="shared" si="8"/>
        <v>0</v>
      </c>
      <c r="O569" t="s">
        <v>50</v>
      </c>
      <c r="P569" t="s">
        <v>2</v>
      </c>
      <c r="Q569" t="s">
        <v>1575</v>
      </c>
      <c r="R569" s="47">
        <v>3725076</v>
      </c>
      <c r="S569" s="102"/>
    </row>
    <row r="570" spans="1:19" ht="17" hidden="1" thickBot="1" x14ac:dyDescent="0.25">
      <c r="A570" s="7" t="s">
        <v>3872</v>
      </c>
      <c r="B570" s="44" t="s">
        <v>3143</v>
      </c>
      <c r="C570" s="7" t="s">
        <v>1577</v>
      </c>
      <c r="D570" s="8">
        <v>1</v>
      </c>
      <c r="E570" s="8">
        <v>1</v>
      </c>
      <c r="F570" s="8">
        <v>1</v>
      </c>
      <c r="G570" s="8">
        <v>1</v>
      </c>
      <c r="H570" s="8">
        <v>1</v>
      </c>
      <c r="I570" s="8">
        <v>1</v>
      </c>
      <c r="J570" s="8">
        <v>1</v>
      </c>
      <c r="K570" s="8">
        <v>1</v>
      </c>
      <c r="L570" s="7" t="s">
        <v>1579</v>
      </c>
      <c r="M570" s="289" t="s">
        <v>2035</v>
      </c>
      <c r="N570" s="7">
        <f t="shared" si="8"/>
        <v>0</v>
      </c>
      <c r="O570" s="7" t="s">
        <v>1204</v>
      </c>
      <c r="P570" s="7" t="s">
        <v>7</v>
      </c>
      <c r="Q570" s="7" t="s">
        <v>1578</v>
      </c>
      <c r="R570" s="48">
        <v>3729988</v>
      </c>
      <c r="S570" s="102"/>
    </row>
    <row r="571" spans="1:19" ht="17" hidden="1" thickBot="1" x14ac:dyDescent="0.25">
      <c r="A571" t="s">
        <v>4521</v>
      </c>
      <c r="B571" s="43" t="s">
        <v>120</v>
      </c>
      <c r="C571" t="s">
        <v>1580</v>
      </c>
      <c r="D571" s="2">
        <v>0</v>
      </c>
      <c r="E571" s="2">
        <v>0</v>
      </c>
      <c r="F571" s="2">
        <v>1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t="s">
        <v>1582</v>
      </c>
      <c r="M571" s="62" t="s">
        <v>1988</v>
      </c>
      <c r="N571">
        <f t="shared" si="8"/>
        <v>0</v>
      </c>
      <c r="O571" t="s">
        <v>5</v>
      </c>
      <c r="P571" t="s">
        <v>27</v>
      </c>
      <c r="Q571" t="s">
        <v>1581</v>
      </c>
      <c r="R571" s="47">
        <v>3731104</v>
      </c>
      <c r="S571" s="102"/>
    </row>
    <row r="572" spans="1:19" ht="17" hidden="1" thickBot="1" x14ac:dyDescent="0.25">
      <c r="A572" t="s">
        <v>4522</v>
      </c>
      <c r="B572" s="43" t="s">
        <v>120</v>
      </c>
      <c r="C572" t="s">
        <v>1583</v>
      </c>
      <c r="D572" s="2">
        <v>0</v>
      </c>
      <c r="E572" s="2">
        <v>1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t="s">
        <v>46</v>
      </c>
      <c r="M572" s="62" t="s">
        <v>1988</v>
      </c>
      <c r="N572">
        <f t="shared" si="8"/>
        <v>0</v>
      </c>
      <c r="O572" t="s">
        <v>38</v>
      </c>
      <c r="P572" t="s">
        <v>27</v>
      </c>
      <c r="Q572" t="s">
        <v>1584</v>
      </c>
      <c r="R572" s="47">
        <v>3731862</v>
      </c>
      <c r="S572" s="102"/>
    </row>
    <row r="573" spans="1:19" ht="17" hidden="1" thickBot="1" x14ac:dyDescent="0.25">
      <c r="A573" t="s">
        <v>4768</v>
      </c>
      <c r="B573" s="43" t="s">
        <v>120</v>
      </c>
      <c r="C573" t="s">
        <v>1585</v>
      </c>
      <c r="D573" s="2">
        <v>0</v>
      </c>
      <c r="E573" s="2">
        <v>1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t="s">
        <v>1587</v>
      </c>
      <c r="M573" s="62" t="s">
        <v>1988</v>
      </c>
      <c r="N573">
        <f t="shared" si="8"/>
        <v>0</v>
      </c>
      <c r="O573" t="s">
        <v>0</v>
      </c>
      <c r="P573" t="s">
        <v>2</v>
      </c>
      <c r="Q573" t="s">
        <v>1586</v>
      </c>
      <c r="R573" s="47">
        <v>3739336</v>
      </c>
      <c r="S573" s="102"/>
    </row>
    <row r="574" spans="1:19" ht="17" hidden="1" thickBot="1" x14ac:dyDescent="0.25">
      <c r="A574" t="s">
        <v>4769</v>
      </c>
      <c r="B574" s="43" t="s">
        <v>120</v>
      </c>
      <c r="C574" t="s">
        <v>1588</v>
      </c>
      <c r="D574" s="2">
        <v>0</v>
      </c>
      <c r="E574" s="2">
        <v>0</v>
      </c>
      <c r="F574" s="2">
        <v>0</v>
      </c>
      <c r="G574" s="2">
        <v>1</v>
      </c>
      <c r="H574" s="2">
        <v>0</v>
      </c>
      <c r="I574" s="2">
        <v>0</v>
      </c>
      <c r="J574" s="2">
        <v>0</v>
      </c>
      <c r="K574" s="2">
        <v>0</v>
      </c>
      <c r="L574" t="s">
        <v>1590</v>
      </c>
      <c r="M574" s="62" t="s">
        <v>1988</v>
      </c>
      <c r="N574">
        <f t="shared" si="8"/>
        <v>0</v>
      </c>
      <c r="O574" t="s">
        <v>21</v>
      </c>
      <c r="P574" t="s">
        <v>27</v>
      </c>
      <c r="Q574" t="s">
        <v>1589</v>
      </c>
      <c r="R574" s="47">
        <v>3768114</v>
      </c>
      <c r="S574" s="102"/>
    </row>
    <row r="575" spans="1:19" ht="17" hidden="1" thickBot="1" x14ac:dyDescent="0.25">
      <c r="A575" t="s">
        <v>3873</v>
      </c>
      <c r="B575" s="43" t="s">
        <v>2640</v>
      </c>
      <c r="C575" t="s">
        <v>1591</v>
      </c>
      <c r="D575" s="2">
        <v>0</v>
      </c>
      <c r="E575" s="2">
        <v>1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t="s">
        <v>1593</v>
      </c>
      <c r="M575" s="62" t="s">
        <v>1988</v>
      </c>
      <c r="N575">
        <f t="shared" si="8"/>
        <v>0</v>
      </c>
      <c r="O575" t="s">
        <v>5</v>
      </c>
      <c r="P575" t="s">
        <v>7</v>
      </c>
      <c r="Q575" t="s">
        <v>1592</v>
      </c>
      <c r="R575" s="47">
        <v>3770759</v>
      </c>
      <c r="S575" s="102"/>
    </row>
    <row r="576" spans="1:19" ht="17" hidden="1" thickBot="1" x14ac:dyDescent="0.25">
      <c r="A576" t="s">
        <v>3874</v>
      </c>
      <c r="B576" s="43" t="s">
        <v>3345</v>
      </c>
      <c r="C576" t="s">
        <v>1594</v>
      </c>
      <c r="D576" s="2">
        <v>0</v>
      </c>
      <c r="E576" s="2">
        <v>0</v>
      </c>
      <c r="F576" s="2">
        <v>0</v>
      </c>
      <c r="G576" s="2">
        <v>1</v>
      </c>
      <c r="H576" s="2">
        <v>0</v>
      </c>
      <c r="I576" s="2">
        <v>0</v>
      </c>
      <c r="J576" s="2">
        <v>0</v>
      </c>
      <c r="K576" s="2">
        <v>0</v>
      </c>
      <c r="L576" t="s">
        <v>1596</v>
      </c>
      <c r="M576" s="62" t="s">
        <v>1988</v>
      </c>
      <c r="N576">
        <f t="shared" si="8"/>
        <v>0</v>
      </c>
      <c r="O576" t="s">
        <v>21</v>
      </c>
      <c r="P576" t="s">
        <v>7</v>
      </c>
      <c r="Q576" t="s">
        <v>1595</v>
      </c>
      <c r="R576" s="47">
        <v>3793972</v>
      </c>
      <c r="S576" s="102"/>
    </row>
    <row r="577" spans="1:19" ht="17" hidden="1" thickBot="1" x14ac:dyDescent="0.25">
      <c r="A577" t="s">
        <v>4770</v>
      </c>
      <c r="B577" s="43" t="s">
        <v>120</v>
      </c>
      <c r="C577" t="s">
        <v>1597</v>
      </c>
      <c r="D577" s="2">
        <v>0</v>
      </c>
      <c r="E577" s="2">
        <v>1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t="s">
        <v>1599</v>
      </c>
      <c r="M577" s="62" t="s">
        <v>1988</v>
      </c>
      <c r="N577">
        <f t="shared" si="8"/>
        <v>0</v>
      </c>
      <c r="O577" t="s">
        <v>82</v>
      </c>
      <c r="P577" t="s">
        <v>27</v>
      </c>
      <c r="Q577" t="s">
        <v>1598</v>
      </c>
      <c r="R577" s="47">
        <v>3812078</v>
      </c>
      <c r="S577" s="102"/>
    </row>
    <row r="578" spans="1:19" ht="17" hidden="1" thickBot="1" x14ac:dyDescent="0.25">
      <c r="A578" t="s">
        <v>4771</v>
      </c>
      <c r="B578" s="43" t="s">
        <v>120</v>
      </c>
      <c r="C578" t="s">
        <v>1600</v>
      </c>
      <c r="D578" s="2">
        <v>0</v>
      </c>
      <c r="E578" s="2">
        <v>0</v>
      </c>
      <c r="F578" s="2">
        <v>0</v>
      </c>
      <c r="G578" s="2">
        <v>1</v>
      </c>
      <c r="H578" s="2">
        <v>0</v>
      </c>
      <c r="I578" s="2">
        <v>0</v>
      </c>
      <c r="J578" s="2">
        <v>0</v>
      </c>
      <c r="K578" s="2">
        <v>0</v>
      </c>
      <c r="L578" t="s">
        <v>1602</v>
      </c>
      <c r="M578" s="62" t="s">
        <v>1988</v>
      </c>
      <c r="N578">
        <f t="shared" si="8"/>
        <v>0</v>
      </c>
      <c r="O578" t="s">
        <v>38</v>
      </c>
      <c r="P578" t="s">
        <v>23</v>
      </c>
      <c r="Q578" t="s">
        <v>1601</v>
      </c>
      <c r="R578" s="47">
        <v>3827856</v>
      </c>
      <c r="S578" s="102"/>
    </row>
    <row r="579" spans="1:19" ht="17" hidden="1" thickBot="1" x14ac:dyDescent="0.25">
      <c r="A579" t="s">
        <v>4772</v>
      </c>
      <c r="B579" s="43" t="s">
        <v>120</v>
      </c>
      <c r="C579" t="s">
        <v>1603</v>
      </c>
      <c r="D579" s="2">
        <v>0</v>
      </c>
      <c r="E579" s="2">
        <v>0</v>
      </c>
      <c r="F579" s="2">
        <v>0</v>
      </c>
      <c r="G579" s="2">
        <v>1</v>
      </c>
      <c r="H579" s="2">
        <v>0</v>
      </c>
      <c r="I579" s="2">
        <v>0</v>
      </c>
      <c r="J579" s="2">
        <v>0</v>
      </c>
      <c r="K579" s="2">
        <v>0</v>
      </c>
      <c r="L579" t="s">
        <v>1605</v>
      </c>
      <c r="M579" s="62" t="s">
        <v>1988</v>
      </c>
      <c r="N579">
        <f t="shared" si="8"/>
        <v>0</v>
      </c>
      <c r="O579" t="s">
        <v>21</v>
      </c>
      <c r="P579" t="s">
        <v>23</v>
      </c>
      <c r="Q579" t="s">
        <v>1604</v>
      </c>
      <c r="R579" s="47">
        <v>3828645</v>
      </c>
      <c r="S579" s="102"/>
    </row>
    <row r="580" spans="1:19" ht="17" hidden="1" thickBot="1" x14ac:dyDescent="0.25">
      <c r="A580" t="s">
        <v>4773</v>
      </c>
      <c r="B580" s="43" t="s">
        <v>120</v>
      </c>
      <c r="C580" t="s">
        <v>1606</v>
      </c>
      <c r="D580" s="2">
        <v>0</v>
      </c>
      <c r="E580" s="2">
        <v>1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t="s">
        <v>1608</v>
      </c>
      <c r="M580" s="62" t="s">
        <v>1988</v>
      </c>
      <c r="N580">
        <f t="shared" si="8"/>
        <v>0</v>
      </c>
      <c r="O580" t="s">
        <v>67</v>
      </c>
      <c r="P580" t="s">
        <v>23</v>
      </c>
      <c r="Q580" t="s">
        <v>1607</v>
      </c>
      <c r="R580" s="47">
        <v>3845523</v>
      </c>
      <c r="S580" s="102"/>
    </row>
    <row r="581" spans="1:19" ht="17" hidden="1" thickBot="1" x14ac:dyDescent="0.25">
      <c r="A581" t="s">
        <v>4523</v>
      </c>
      <c r="B581" s="43" t="s">
        <v>120</v>
      </c>
      <c r="C581" t="s">
        <v>1609</v>
      </c>
      <c r="D581" s="2">
        <v>0</v>
      </c>
      <c r="E581" s="2">
        <v>1</v>
      </c>
      <c r="F581" s="2">
        <v>1</v>
      </c>
      <c r="G581" s="2">
        <v>1</v>
      </c>
      <c r="H581" s="2">
        <v>0</v>
      </c>
      <c r="I581" s="2">
        <v>0</v>
      </c>
      <c r="J581" s="2">
        <v>0</v>
      </c>
      <c r="K581" s="2">
        <v>0</v>
      </c>
      <c r="L581" t="s">
        <v>1611</v>
      </c>
      <c r="M581" s="62" t="s">
        <v>1988</v>
      </c>
      <c r="N581">
        <f t="shared" si="8"/>
        <v>0</v>
      </c>
      <c r="O581" t="s">
        <v>82</v>
      </c>
      <c r="P581" t="s">
        <v>27</v>
      </c>
      <c r="Q581" t="s">
        <v>1610</v>
      </c>
      <c r="R581" s="47">
        <v>3866429</v>
      </c>
      <c r="S581" s="102"/>
    </row>
    <row r="582" spans="1:19" ht="17" hidden="1" thickBot="1" x14ac:dyDescent="0.25">
      <c r="A582" t="s">
        <v>4523</v>
      </c>
      <c r="B582" s="43" t="s">
        <v>120</v>
      </c>
      <c r="C582" t="s">
        <v>1612</v>
      </c>
      <c r="D582" s="2">
        <v>0</v>
      </c>
      <c r="E582" s="2">
        <v>0</v>
      </c>
      <c r="F582" s="2">
        <v>1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t="s">
        <v>1611</v>
      </c>
      <c r="M582" s="62" t="s">
        <v>1988</v>
      </c>
      <c r="N582">
        <f t="shared" si="8"/>
        <v>0</v>
      </c>
      <c r="O582" t="s">
        <v>30</v>
      </c>
      <c r="P582" t="s">
        <v>27</v>
      </c>
      <c r="Q582" t="s">
        <v>1610</v>
      </c>
      <c r="R582" s="47">
        <v>3867312</v>
      </c>
      <c r="S582" s="102"/>
    </row>
    <row r="583" spans="1:19" ht="17" hidden="1" thickBot="1" x14ac:dyDescent="0.25">
      <c r="A583" t="s">
        <v>4524</v>
      </c>
      <c r="B583" s="43" t="s">
        <v>120</v>
      </c>
      <c r="C583" t="s">
        <v>1613</v>
      </c>
      <c r="D583" s="2">
        <v>0</v>
      </c>
      <c r="E583" s="2">
        <v>0</v>
      </c>
      <c r="F583" s="2">
        <v>0</v>
      </c>
      <c r="G583" s="2">
        <v>1</v>
      </c>
      <c r="H583" s="2">
        <v>0</v>
      </c>
      <c r="I583" s="2">
        <v>0</v>
      </c>
      <c r="J583" s="2">
        <v>0</v>
      </c>
      <c r="K583" s="2">
        <v>0</v>
      </c>
      <c r="L583" t="s">
        <v>1615</v>
      </c>
      <c r="M583" s="62" t="s">
        <v>1988</v>
      </c>
      <c r="N583">
        <f t="shared" si="8"/>
        <v>0</v>
      </c>
      <c r="O583" t="s">
        <v>217</v>
      </c>
      <c r="P583" t="s">
        <v>2</v>
      </c>
      <c r="Q583" t="s">
        <v>1614</v>
      </c>
      <c r="R583" s="47">
        <v>3873826</v>
      </c>
      <c r="S583" s="102"/>
    </row>
    <row r="584" spans="1:19" ht="17" hidden="1" thickBot="1" x14ac:dyDescent="0.25">
      <c r="A584" t="s">
        <v>4525</v>
      </c>
      <c r="B584" s="43" t="s">
        <v>120</v>
      </c>
      <c r="C584" t="s">
        <v>1616</v>
      </c>
      <c r="D584" s="2">
        <v>0</v>
      </c>
      <c r="E584" s="2">
        <v>0</v>
      </c>
      <c r="F584" s="2">
        <v>0</v>
      </c>
      <c r="G584" s="2">
        <v>1</v>
      </c>
      <c r="H584" s="2">
        <v>0</v>
      </c>
      <c r="I584" s="2">
        <v>0</v>
      </c>
      <c r="J584" s="2">
        <v>0</v>
      </c>
      <c r="K584" s="2">
        <v>0</v>
      </c>
      <c r="L584" t="s">
        <v>1618</v>
      </c>
      <c r="M584" s="62" t="s">
        <v>1988</v>
      </c>
      <c r="N584">
        <f t="shared" si="8"/>
        <v>0</v>
      </c>
      <c r="O584" t="s">
        <v>1204</v>
      </c>
      <c r="P584" t="s">
        <v>2</v>
      </c>
      <c r="Q584" t="s">
        <v>1617</v>
      </c>
      <c r="R584" s="47">
        <v>3875670</v>
      </c>
      <c r="S584" s="102"/>
    </row>
    <row r="585" spans="1:19" ht="17" hidden="1" thickBot="1" x14ac:dyDescent="0.25">
      <c r="A585" t="s">
        <v>4526</v>
      </c>
      <c r="B585" s="43" t="s">
        <v>4863</v>
      </c>
      <c r="C585" t="s">
        <v>1619</v>
      </c>
      <c r="D585" s="2">
        <v>0</v>
      </c>
      <c r="E585" s="2">
        <v>0</v>
      </c>
      <c r="F585" s="2">
        <v>0</v>
      </c>
      <c r="G585" s="2">
        <v>1</v>
      </c>
      <c r="H585" s="2">
        <v>0</v>
      </c>
      <c r="I585" s="2">
        <v>0</v>
      </c>
      <c r="J585" s="2">
        <v>0</v>
      </c>
      <c r="K585" s="2">
        <v>0</v>
      </c>
      <c r="L585" t="s">
        <v>1621</v>
      </c>
      <c r="M585" s="62" t="s">
        <v>1988</v>
      </c>
      <c r="N585">
        <f t="shared" si="8"/>
        <v>0</v>
      </c>
      <c r="O585" t="s">
        <v>38</v>
      </c>
      <c r="P585" t="s">
        <v>27</v>
      </c>
      <c r="Q585" t="s">
        <v>1620</v>
      </c>
      <c r="R585" s="47">
        <v>3876468</v>
      </c>
      <c r="S585" s="102"/>
    </row>
    <row r="586" spans="1:19" ht="17" hidden="1" thickBot="1" x14ac:dyDescent="0.25">
      <c r="A586" t="s">
        <v>4527</v>
      </c>
      <c r="B586" s="43" t="s">
        <v>120</v>
      </c>
      <c r="C586" t="s">
        <v>1622</v>
      </c>
      <c r="D586" s="2">
        <v>0</v>
      </c>
      <c r="E586" s="2">
        <v>0</v>
      </c>
      <c r="F586" s="2">
        <v>0</v>
      </c>
      <c r="G586" s="2">
        <v>1</v>
      </c>
      <c r="H586" s="2">
        <v>0</v>
      </c>
      <c r="I586" s="2">
        <v>0</v>
      </c>
      <c r="J586" s="2">
        <v>0</v>
      </c>
      <c r="K586" s="2">
        <v>0</v>
      </c>
      <c r="L586" t="s">
        <v>1624</v>
      </c>
      <c r="M586" s="62" t="s">
        <v>1988</v>
      </c>
      <c r="N586">
        <f t="shared" si="8"/>
        <v>0</v>
      </c>
      <c r="O586" t="s">
        <v>30</v>
      </c>
      <c r="P586" t="s">
        <v>27</v>
      </c>
      <c r="Q586" t="s">
        <v>1623</v>
      </c>
      <c r="R586" s="47">
        <v>3880090</v>
      </c>
      <c r="S586" s="102"/>
    </row>
    <row r="587" spans="1:19" ht="17" hidden="1" thickBot="1" x14ac:dyDescent="0.25">
      <c r="A587" t="s">
        <v>4528</v>
      </c>
      <c r="B587" s="43" t="s">
        <v>120</v>
      </c>
      <c r="C587" t="s">
        <v>1625</v>
      </c>
      <c r="D587" s="2">
        <v>0</v>
      </c>
      <c r="E587" s="2">
        <v>1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t="s">
        <v>1627</v>
      </c>
      <c r="M587" s="62" t="s">
        <v>1988</v>
      </c>
      <c r="N587">
        <f t="shared" si="8"/>
        <v>0</v>
      </c>
      <c r="O587" t="s">
        <v>42</v>
      </c>
      <c r="P587" t="s">
        <v>27</v>
      </c>
      <c r="Q587" t="s">
        <v>1626</v>
      </c>
      <c r="R587" s="47">
        <v>3894575</v>
      </c>
      <c r="S587" s="102"/>
    </row>
    <row r="588" spans="1:19" ht="17" hidden="1" thickBot="1" x14ac:dyDescent="0.25">
      <c r="A588" t="s">
        <v>4529</v>
      </c>
      <c r="B588" s="43" t="s">
        <v>120</v>
      </c>
      <c r="C588" t="s">
        <v>1628</v>
      </c>
      <c r="D588" s="2">
        <v>0</v>
      </c>
      <c r="E588" s="2">
        <v>1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t="s">
        <v>1630</v>
      </c>
      <c r="M588" s="62" t="s">
        <v>1988</v>
      </c>
      <c r="N588">
        <f t="shared" si="8"/>
        <v>0</v>
      </c>
      <c r="O588" t="s">
        <v>5</v>
      </c>
      <c r="P588" t="s">
        <v>27</v>
      </c>
      <c r="Q588" t="s">
        <v>1629</v>
      </c>
      <c r="R588" s="47">
        <v>3906598</v>
      </c>
      <c r="S588" s="102"/>
    </row>
    <row r="589" spans="1:19" ht="17" hidden="1" thickBot="1" x14ac:dyDescent="0.25">
      <c r="A589" t="s">
        <v>4774</v>
      </c>
      <c r="B589" s="43" t="s">
        <v>120</v>
      </c>
      <c r="C589" t="s">
        <v>1631</v>
      </c>
      <c r="D589" s="2">
        <v>0</v>
      </c>
      <c r="E589" s="2">
        <v>0</v>
      </c>
      <c r="F589" s="2">
        <v>1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t="s">
        <v>1633</v>
      </c>
      <c r="M589" s="62" t="s">
        <v>1988</v>
      </c>
      <c r="N589">
        <f t="shared" si="8"/>
        <v>0</v>
      </c>
      <c r="O589" t="s">
        <v>38</v>
      </c>
      <c r="P589" t="s">
        <v>27</v>
      </c>
      <c r="Q589" t="s">
        <v>1632</v>
      </c>
      <c r="R589" s="47">
        <v>3908531</v>
      </c>
      <c r="S589" s="102"/>
    </row>
    <row r="590" spans="1:19" ht="17" hidden="1" thickBot="1" x14ac:dyDescent="0.25">
      <c r="A590" t="s">
        <v>4843</v>
      </c>
      <c r="B590" s="43" t="s">
        <v>120</v>
      </c>
      <c r="C590" t="s">
        <v>1634</v>
      </c>
      <c r="D590" s="2">
        <v>0</v>
      </c>
      <c r="E590" s="2">
        <v>0</v>
      </c>
      <c r="F590" s="2">
        <v>0</v>
      </c>
      <c r="G590" s="2">
        <v>1</v>
      </c>
      <c r="H590" s="2">
        <v>0</v>
      </c>
      <c r="I590" s="2">
        <v>0</v>
      </c>
      <c r="J590" s="2">
        <v>0</v>
      </c>
      <c r="K590" s="2">
        <v>0</v>
      </c>
      <c r="L590" t="s">
        <v>1636</v>
      </c>
      <c r="M590" s="62" t="s">
        <v>1988</v>
      </c>
      <c r="N590">
        <f t="shared" si="8"/>
        <v>0</v>
      </c>
      <c r="O590" t="s">
        <v>294</v>
      </c>
      <c r="P590" t="s">
        <v>23</v>
      </c>
      <c r="Q590" t="s">
        <v>1635</v>
      </c>
      <c r="R590" s="47">
        <v>3912278</v>
      </c>
      <c r="S590" s="102"/>
    </row>
    <row r="591" spans="1:19" ht="17" hidden="1" thickBot="1" x14ac:dyDescent="0.25">
      <c r="A591" t="s">
        <v>4530</v>
      </c>
      <c r="B591" s="43" t="s">
        <v>120</v>
      </c>
      <c r="C591" t="s">
        <v>1637</v>
      </c>
      <c r="D591" s="2">
        <v>0</v>
      </c>
      <c r="E591" s="2">
        <v>0</v>
      </c>
      <c r="F591" s="2">
        <v>0</v>
      </c>
      <c r="G591" s="2">
        <v>1</v>
      </c>
      <c r="H591" s="2">
        <v>0</v>
      </c>
      <c r="I591" s="2">
        <v>0</v>
      </c>
      <c r="J591" s="2">
        <v>0</v>
      </c>
      <c r="K591" s="2">
        <v>0</v>
      </c>
      <c r="L591" t="s">
        <v>1639</v>
      </c>
      <c r="M591" s="62" t="s">
        <v>1988</v>
      </c>
      <c r="N591">
        <f t="shared" si="8"/>
        <v>0</v>
      </c>
      <c r="O591" t="s">
        <v>82</v>
      </c>
      <c r="P591" t="s">
        <v>27</v>
      </c>
      <c r="Q591" t="s">
        <v>1638</v>
      </c>
      <c r="R591" s="47">
        <v>3921493</v>
      </c>
      <c r="S591" s="102"/>
    </row>
    <row r="592" spans="1:19" ht="17" hidden="1" thickBot="1" x14ac:dyDescent="0.25">
      <c r="A592" t="s">
        <v>4775</v>
      </c>
      <c r="B592" s="43" t="s">
        <v>120</v>
      </c>
      <c r="C592" t="s">
        <v>1640</v>
      </c>
      <c r="D592" s="2">
        <v>0</v>
      </c>
      <c r="E592" s="2">
        <v>0</v>
      </c>
      <c r="F592" s="2">
        <v>0</v>
      </c>
      <c r="G592" s="2">
        <v>1</v>
      </c>
      <c r="H592" s="2">
        <v>0</v>
      </c>
      <c r="I592" s="2">
        <v>0</v>
      </c>
      <c r="J592" s="2">
        <v>0</v>
      </c>
      <c r="K592" s="2">
        <v>0</v>
      </c>
      <c r="L592" t="s">
        <v>1642</v>
      </c>
      <c r="M592" s="62" t="s">
        <v>1988</v>
      </c>
      <c r="N592">
        <f t="shared" si="8"/>
        <v>0</v>
      </c>
      <c r="O592" t="s">
        <v>82</v>
      </c>
      <c r="P592" t="s">
        <v>27</v>
      </c>
      <c r="Q592" t="s">
        <v>1641</v>
      </c>
      <c r="R592" s="47">
        <v>3924617</v>
      </c>
      <c r="S592" s="102"/>
    </row>
    <row r="593" spans="1:19" ht="17" hidden="1" thickBot="1" x14ac:dyDescent="0.25">
      <c r="A593" t="s">
        <v>4531</v>
      </c>
      <c r="B593" s="43" t="s">
        <v>120</v>
      </c>
      <c r="C593" t="s">
        <v>1643</v>
      </c>
      <c r="D593" s="2">
        <v>0</v>
      </c>
      <c r="E593" s="2">
        <v>1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t="s">
        <v>1645</v>
      </c>
      <c r="M593" s="62" t="s">
        <v>1988</v>
      </c>
      <c r="N593">
        <f t="shared" si="8"/>
        <v>0</v>
      </c>
      <c r="O593" t="s">
        <v>123</v>
      </c>
      <c r="P593" t="s">
        <v>23</v>
      </c>
      <c r="Q593" t="s">
        <v>1644</v>
      </c>
      <c r="R593" s="47">
        <v>3948652</v>
      </c>
      <c r="S593" s="102"/>
    </row>
    <row r="594" spans="1:19" ht="17" hidden="1" thickBot="1" x14ac:dyDescent="0.25">
      <c r="A594" t="s">
        <v>4532</v>
      </c>
      <c r="B594" s="43" t="s">
        <v>120</v>
      </c>
      <c r="C594" t="s">
        <v>1646</v>
      </c>
      <c r="D594" s="2">
        <v>0</v>
      </c>
      <c r="E594" s="2">
        <v>1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t="s">
        <v>1648</v>
      </c>
      <c r="M594" s="62" t="s">
        <v>1988</v>
      </c>
      <c r="N594">
        <f t="shared" si="8"/>
        <v>0</v>
      </c>
      <c r="O594" t="s">
        <v>38</v>
      </c>
      <c r="P594" t="s">
        <v>27</v>
      </c>
      <c r="Q594" t="s">
        <v>1647</v>
      </c>
      <c r="R594" s="47">
        <v>3955330</v>
      </c>
      <c r="S594" s="102"/>
    </row>
    <row r="595" spans="1:19" ht="17" hidden="1" thickBot="1" x14ac:dyDescent="0.25">
      <c r="A595" t="s">
        <v>3875</v>
      </c>
      <c r="B595" s="43" t="s">
        <v>3720</v>
      </c>
      <c r="C595" t="s">
        <v>1649</v>
      </c>
      <c r="D595" s="2">
        <v>0</v>
      </c>
      <c r="E595" s="2">
        <v>0</v>
      </c>
      <c r="F595" s="2">
        <v>1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t="s">
        <v>49</v>
      </c>
      <c r="M595" s="62" t="s">
        <v>1988</v>
      </c>
      <c r="N595">
        <f t="shared" si="8"/>
        <v>0</v>
      </c>
      <c r="O595" t="s">
        <v>0</v>
      </c>
      <c r="P595" t="s">
        <v>7</v>
      </c>
      <c r="Q595" t="s">
        <v>1650</v>
      </c>
      <c r="R595" s="47">
        <v>3962536</v>
      </c>
      <c r="S595" s="102"/>
    </row>
    <row r="596" spans="1:19" ht="17" hidden="1" thickBot="1" x14ac:dyDescent="0.25">
      <c r="A596" t="s">
        <v>3876</v>
      </c>
      <c r="B596" s="43" t="s">
        <v>3345</v>
      </c>
      <c r="C596" t="s">
        <v>1651</v>
      </c>
      <c r="D596" s="2">
        <v>0</v>
      </c>
      <c r="E596" s="2">
        <v>0</v>
      </c>
      <c r="F596" s="2">
        <v>1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t="s">
        <v>1653</v>
      </c>
      <c r="M596" s="62" t="s">
        <v>1988</v>
      </c>
      <c r="N596">
        <f t="shared" si="8"/>
        <v>0</v>
      </c>
      <c r="O596" t="s">
        <v>82</v>
      </c>
      <c r="P596" t="s">
        <v>7</v>
      </c>
      <c r="Q596" t="s">
        <v>1652</v>
      </c>
      <c r="R596" s="47">
        <v>3967237</v>
      </c>
      <c r="S596" s="102"/>
    </row>
    <row r="597" spans="1:19" ht="17" hidden="1" thickBot="1" x14ac:dyDescent="0.25">
      <c r="A597" t="s">
        <v>4533</v>
      </c>
      <c r="B597" s="43" t="s">
        <v>120</v>
      </c>
      <c r="C597" t="s">
        <v>1654</v>
      </c>
      <c r="D597" s="2">
        <v>0</v>
      </c>
      <c r="E597" s="2">
        <v>0</v>
      </c>
      <c r="F597" s="2">
        <v>0</v>
      </c>
      <c r="G597" s="2">
        <v>1</v>
      </c>
      <c r="H597" s="2">
        <v>0</v>
      </c>
      <c r="I597" s="2">
        <v>0</v>
      </c>
      <c r="J597" s="2">
        <v>0</v>
      </c>
      <c r="K597" s="2">
        <v>0</v>
      </c>
      <c r="L597" t="s">
        <v>1656</v>
      </c>
      <c r="M597" s="62" t="s">
        <v>1988</v>
      </c>
      <c r="N597">
        <f t="shared" si="8"/>
        <v>0</v>
      </c>
      <c r="O597" t="s">
        <v>38</v>
      </c>
      <c r="P597" t="s">
        <v>27</v>
      </c>
      <c r="Q597" t="s">
        <v>1655</v>
      </c>
      <c r="R597" s="47">
        <v>3969549</v>
      </c>
      <c r="S597" s="102"/>
    </row>
    <row r="598" spans="1:19" ht="17" hidden="1" thickBot="1" x14ac:dyDescent="0.25">
      <c r="A598" t="s">
        <v>3877</v>
      </c>
      <c r="B598" s="43" t="s">
        <v>2640</v>
      </c>
      <c r="C598" t="s">
        <v>1657</v>
      </c>
      <c r="D598" s="2">
        <v>0</v>
      </c>
      <c r="E598" s="2">
        <v>0</v>
      </c>
      <c r="F598" s="2">
        <v>0</v>
      </c>
      <c r="G598" s="2">
        <v>1</v>
      </c>
      <c r="H598" s="2">
        <v>0</v>
      </c>
      <c r="I598" s="2">
        <v>0</v>
      </c>
      <c r="J598" s="2">
        <v>0</v>
      </c>
      <c r="K598" s="2">
        <v>0</v>
      </c>
      <c r="L598" t="s">
        <v>1659</v>
      </c>
      <c r="M598" s="62" t="s">
        <v>1988</v>
      </c>
      <c r="N598">
        <f t="shared" si="8"/>
        <v>0</v>
      </c>
      <c r="O598" t="s">
        <v>50</v>
      </c>
      <c r="P598" t="s">
        <v>7</v>
      </c>
      <c r="Q598" t="s">
        <v>1658</v>
      </c>
      <c r="R598" s="47">
        <v>3978176</v>
      </c>
      <c r="S598" s="102"/>
    </row>
    <row r="599" spans="1:19" ht="17" hidden="1" thickBot="1" x14ac:dyDescent="0.25">
      <c r="A599" t="s">
        <v>4776</v>
      </c>
      <c r="B599" s="43" t="s">
        <v>120</v>
      </c>
      <c r="C599" t="s">
        <v>1660</v>
      </c>
      <c r="D599" s="2">
        <v>0</v>
      </c>
      <c r="E599" s="2">
        <v>1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t="s">
        <v>1662</v>
      </c>
      <c r="M599" s="62" t="s">
        <v>1988</v>
      </c>
      <c r="N599">
        <f t="shared" si="8"/>
        <v>0</v>
      </c>
      <c r="O599" t="s">
        <v>82</v>
      </c>
      <c r="P599" t="s">
        <v>23</v>
      </c>
      <c r="Q599" t="s">
        <v>1661</v>
      </c>
      <c r="R599" s="47">
        <v>3985846</v>
      </c>
      <c r="S599" s="102"/>
    </row>
    <row r="600" spans="1:19" ht="17" hidden="1" thickBot="1" x14ac:dyDescent="0.25">
      <c r="A600" t="s">
        <v>4534</v>
      </c>
      <c r="B600" s="43" t="s">
        <v>120</v>
      </c>
      <c r="C600" t="s">
        <v>1663</v>
      </c>
      <c r="D600" s="2">
        <v>0</v>
      </c>
      <c r="E600" s="2">
        <v>1</v>
      </c>
      <c r="F600" s="2">
        <v>1</v>
      </c>
      <c r="G600" s="2">
        <v>1</v>
      </c>
      <c r="H600" s="2">
        <v>0</v>
      </c>
      <c r="I600" s="2">
        <v>0</v>
      </c>
      <c r="J600" s="2">
        <v>0</v>
      </c>
      <c r="K600" s="2">
        <v>0</v>
      </c>
      <c r="L600" t="s">
        <v>1665</v>
      </c>
      <c r="M600" s="62" t="s">
        <v>1988</v>
      </c>
      <c r="N600">
        <f t="shared" si="8"/>
        <v>0</v>
      </c>
      <c r="O600" t="s">
        <v>5</v>
      </c>
      <c r="P600" t="s">
        <v>27</v>
      </c>
      <c r="Q600" t="s">
        <v>1664</v>
      </c>
      <c r="R600" s="47">
        <v>4008813</v>
      </c>
      <c r="S600" s="102"/>
    </row>
    <row r="601" spans="1:19" ht="17" hidden="1" thickBot="1" x14ac:dyDescent="0.25">
      <c r="A601" t="s">
        <v>4777</v>
      </c>
      <c r="B601" s="43" t="s">
        <v>120</v>
      </c>
      <c r="C601" t="s">
        <v>1666</v>
      </c>
      <c r="D601" s="2">
        <v>0</v>
      </c>
      <c r="E601" s="2">
        <v>0</v>
      </c>
      <c r="F601" s="2">
        <v>0</v>
      </c>
      <c r="G601" s="2">
        <v>1</v>
      </c>
      <c r="H601" s="2">
        <v>0</v>
      </c>
      <c r="I601" s="2">
        <v>0</v>
      </c>
      <c r="J601" s="2">
        <v>0</v>
      </c>
      <c r="K601" s="2">
        <v>0</v>
      </c>
      <c r="L601" t="s">
        <v>568</v>
      </c>
      <c r="M601" s="62" t="s">
        <v>1988</v>
      </c>
      <c r="N601">
        <f t="shared" si="8"/>
        <v>0</v>
      </c>
      <c r="O601" t="s">
        <v>5</v>
      </c>
      <c r="P601" t="s">
        <v>27</v>
      </c>
      <c r="Q601" t="s">
        <v>1667</v>
      </c>
      <c r="R601" s="47">
        <v>4015280</v>
      </c>
      <c r="S601" s="102"/>
    </row>
    <row r="602" spans="1:19" ht="17" hidden="1" thickBot="1" x14ac:dyDescent="0.25">
      <c r="A602" t="s">
        <v>4778</v>
      </c>
      <c r="B602" s="43" t="s">
        <v>120</v>
      </c>
      <c r="C602" t="s">
        <v>1668</v>
      </c>
      <c r="D602" s="2">
        <v>0</v>
      </c>
      <c r="E602" s="2">
        <v>0</v>
      </c>
      <c r="F602" s="2">
        <v>1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t="s">
        <v>1670</v>
      </c>
      <c r="M602" s="62" t="s">
        <v>1988</v>
      </c>
      <c r="N602">
        <f t="shared" si="8"/>
        <v>0</v>
      </c>
      <c r="O602" t="s">
        <v>5</v>
      </c>
      <c r="P602" t="s">
        <v>27</v>
      </c>
      <c r="Q602" t="s">
        <v>1669</v>
      </c>
      <c r="R602" s="47">
        <v>4026120</v>
      </c>
      <c r="S602" s="102"/>
    </row>
    <row r="603" spans="1:19" ht="17" hidden="1" thickBot="1" x14ac:dyDescent="0.25">
      <c r="A603" t="s">
        <v>4779</v>
      </c>
      <c r="B603" s="43" t="s">
        <v>120</v>
      </c>
      <c r="C603" t="s">
        <v>1671</v>
      </c>
      <c r="D603" s="2">
        <v>0</v>
      </c>
      <c r="E603" s="2">
        <v>1</v>
      </c>
      <c r="F603" s="2">
        <v>1</v>
      </c>
      <c r="G603" s="2">
        <v>1</v>
      </c>
      <c r="H603" s="2">
        <v>0</v>
      </c>
      <c r="I603" s="2">
        <v>0</v>
      </c>
      <c r="J603" s="2">
        <v>0</v>
      </c>
      <c r="K603" s="2">
        <v>0</v>
      </c>
      <c r="L603" t="s">
        <v>1673</v>
      </c>
      <c r="M603" s="62" t="s">
        <v>1988</v>
      </c>
      <c r="N603">
        <f t="shared" ref="N603:N666" si="9">S603</f>
        <v>0</v>
      </c>
      <c r="O603" t="s">
        <v>30</v>
      </c>
      <c r="P603" t="s">
        <v>27</v>
      </c>
      <c r="Q603" t="s">
        <v>1672</v>
      </c>
      <c r="R603" s="47">
        <v>4045890</v>
      </c>
      <c r="S603" s="102"/>
    </row>
    <row r="604" spans="1:19" ht="17" hidden="1" thickBot="1" x14ac:dyDescent="0.25">
      <c r="A604" t="s">
        <v>4535</v>
      </c>
      <c r="B604" s="43" t="s">
        <v>120</v>
      </c>
      <c r="C604" t="s">
        <v>1674</v>
      </c>
      <c r="D604" s="2">
        <v>0</v>
      </c>
      <c r="E604" s="2">
        <v>0</v>
      </c>
      <c r="F604" s="2">
        <v>0</v>
      </c>
      <c r="G604" s="2">
        <v>1</v>
      </c>
      <c r="H604" s="2">
        <v>0</v>
      </c>
      <c r="I604" s="2">
        <v>0</v>
      </c>
      <c r="J604" s="2">
        <v>0</v>
      </c>
      <c r="K604" s="2">
        <v>0</v>
      </c>
      <c r="L604" t="s">
        <v>1676</v>
      </c>
      <c r="M604" s="62" t="s">
        <v>1988</v>
      </c>
      <c r="N604">
        <f t="shared" si="9"/>
        <v>0</v>
      </c>
      <c r="O604" t="s">
        <v>38</v>
      </c>
      <c r="P604" t="s">
        <v>27</v>
      </c>
      <c r="Q604" t="s">
        <v>1675</v>
      </c>
      <c r="R604" s="47">
        <v>4049191</v>
      </c>
      <c r="S604" s="102"/>
    </row>
    <row r="605" spans="1:19" ht="17" hidden="1" thickBot="1" x14ac:dyDescent="0.25">
      <c r="A605" t="s">
        <v>4536</v>
      </c>
      <c r="B605" s="43" t="s">
        <v>120</v>
      </c>
      <c r="C605" t="s">
        <v>1677</v>
      </c>
      <c r="D605" s="2">
        <v>0</v>
      </c>
      <c r="E605" s="2">
        <v>0</v>
      </c>
      <c r="F605" s="2">
        <v>0</v>
      </c>
      <c r="G605" s="2">
        <v>1</v>
      </c>
      <c r="H605" s="2">
        <v>0</v>
      </c>
      <c r="I605" s="2">
        <v>0</v>
      </c>
      <c r="J605" s="2">
        <v>0</v>
      </c>
      <c r="K605" s="2">
        <v>0</v>
      </c>
      <c r="L605" t="s">
        <v>46</v>
      </c>
      <c r="M605" s="62" t="s">
        <v>1988</v>
      </c>
      <c r="N605">
        <f t="shared" si="9"/>
        <v>0</v>
      </c>
      <c r="O605" t="s">
        <v>82</v>
      </c>
      <c r="P605" t="s">
        <v>23</v>
      </c>
      <c r="Q605" t="s">
        <v>1678</v>
      </c>
      <c r="R605" s="47">
        <v>4065679</v>
      </c>
      <c r="S605" s="102"/>
    </row>
    <row r="606" spans="1:19" ht="17" hidden="1" thickBot="1" x14ac:dyDescent="0.25">
      <c r="A606" t="s">
        <v>4537</v>
      </c>
      <c r="B606" s="43" t="s">
        <v>120</v>
      </c>
      <c r="C606" t="s">
        <v>1679</v>
      </c>
      <c r="D606" s="2">
        <v>0</v>
      </c>
      <c r="E606" s="2">
        <v>0</v>
      </c>
      <c r="F606" s="2">
        <v>0</v>
      </c>
      <c r="G606" s="2">
        <v>1</v>
      </c>
      <c r="H606" s="2">
        <v>0</v>
      </c>
      <c r="I606" s="2">
        <v>0</v>
      </c>
      <c r="J606" s="2">
        <v>0</v>
      </c>
      <c r="K606" s="2">
        <v>0</v>
      </c>
      <c r="L606" t="s">
        <v>1681</v>
      </c>
      <c r="M606" s="62" t="s">
        <v>1988</v>
      </c>
      <c r="N606">
        <f t="shared" si="9"/>
        <v>0</v>
      </c>
      <c r="O606" t="s">
        <v>38</v>
      </c>
      <c r="P606" t="s">
        <v>27</v>
      </c>
      <c r="Q606" t="s">
        <v>1680</v>
      </c>
      <c r="R606" s="47">
        <v>4066641</v>
      </c>
      <c r="S606" s="102"/>
    </row>
    <row r="607" spans="1:19" ht="17" hidden="1" thickBot="1" x14ac:dyDescent="0.25">
      <c r="A607" t="s">
        <v>4538</v>
      </c>
      <c r="B607" s="43" t="s">
        <v>120</v>
      </c>
      <c r="C607" t="s">
        <v>1682</v>
      </c>
      <c r="D607" s="2">
        <v>0</v>
      </c>
      <c r="E607" s="2">
        <v>0</v>
      </c>
      <c r="F607" s="2">
        <v>0</v>
      </c>
      <c r="G607" s="2">
        <v>1</v>
      </c>
      <c r="H607" s="2">
        <v>0</v>
      </c>
      <c r="I607" s="2">
        <v>0</v>
      </c>
      <c r="J607" s="2">
        <v>0</v>
      </c>
      <c r="K607" s="2">
        <v>0</v>
      </c>
      <c r="L607" t="s">
        <v>1684</v>
      </c>
      <c r="M607" s="62" t="s">
        <v>1988</v>
      </c>
      <c r="N607">
        <f t="shared" si="9"/>
        <v>0</v>
      </c>
      <c r="O607" t="s">
        <v>5</v>
      </c>
      <c r="P607" t="s">
        <v>27</v>
      </c>
      <c r="Q607" t="s">
        <v>1683</v>
      </c>
      <c r="R607" s="47">
        <v>4069818</v>
      </c>
      <c r="S607" s="102"/>
    </row>
    <row r="608" spans="1:19" ht="17" hidden="1" thickBot="1" x14ac:dyDescent="0.25">
      <c r="A608" t="s">
        <v>4780</v>
      </c>
      <c r="B608" s="43" t="s">
        <v>120</v>
      </c>
      <c r="C608" t="s">
        <v>1685</v>
      </c>
      <c r="D608" s="2">
        <v>0</v>
      </c>
      <c r="E608" s="2">
        <v>0</v>
      </c>
      <c r="F608" s="2">
        <v>0</v>
      </c>
      <c r="G608" s="2">
        <v>1</v>
      </c>
      <c r="H608" s="2">
        <v>0</v>
      </c>
      <c r="I608" s="2">
        <v>0</v>
      </c>
      <c r="J608" s="2">
        <v>0</v>
      </c>
      <c r="K608" s="2">
        <v>0</v>
      </c>
      <c r="L608" t="s">
        <v>1687</v>
      </c>
      <c r="M608" s="62" t="s">
        <v>1988</v>
      </c>
      <c r="N608">
        <f t="shared" si="9"/>
        <v>0</v>
      </c>
      <c r="O608" t="s">
        <v>878</v>
      </c>
      <c r="P608" t="s">
        <v>2</v>
      </c>
      <c r="Q608" t="s">
        <v>1686</v>
      </c>
      <c r="R608" s="47">
        <v>4072628</v>
      </c>
      <c r="S608" s="102"/>
    </row>
    <row r="609" spans="1:19" ht="17" hidden="1" thickBot="1" x14ac:dyDescent="0.25">
      <c r="A609" t="s">
        <v>4539</v>
      </c>
      <c r="B609" s="43" t="s">
        <v>120</v>
      </c>
      <c r="C609" t="s">
        <v>1688</v>
      </c>
      <c r="D609" s="2">
        <v>0</v>
      </c>
      <c r="E609" s="2">
        <v>0</v>
      </c>
      <c r="F609" s="2">
        <v>0</v>
      </c>
      <c r="G609" s="2">
        <v>1</v>
      </c>
      <c r="H609" s="2">
        <v>0</v>
      </c>
      <c r="I609" s="2">
        <v>0</v>
      </c>
      <c r="J609" s="2">
        <v>0</v>
      </c>
      <c r="K609" s="2">
        <v>0</v>
      </c>
      <c r="L609" t="s">
        <v>1690</v>
      </c>
      <c r="M609" s="62" t="s">
        <v>1988</v>
      </c>
      <c r="N609">
        <f t="shared" si="9"/>
        <v>0</v>
      </c>
      <c r="O609" t="s">
        <v>21</v>
      </c>
      <c r="P609" t="s">
        <v>27</v>
      </c>
      <c r="Q609" t="s">
        <v>1689</v>
      </c>
      <c r="R609" s="47">
        <v>4082132</v>
      </c>
      <c r="S609" s="102"/>
    </row>
    <row r="610" spans="1:19" ht="17" hidden="1" thickBot="1" x14ac:dyDescent="0.25">
      <c r="A610" t="s">
        <v>3878</v>
      </c>
      <c r="B610" s="43" t="s">
        <v>3345</v>
      </c>
      <c r="C610" t="s">
        <v>1691</v>
      </c>
      <c r="D610" s="2">
        <v>0</v>
      </c>
      <c r="E610" s="2">
        <v>0</v>
      </c>
      <c r="F610" s="2">
        <v>0</v>
      </c>
      <c r="G610" s="2">
        <v>1</v>
      </c>
      <c r="H610" s="2">
        <v>0</v>
      </c>
      <c r="I610" s="2">
        <v>0</v>
      </c>
      <c r="J610" s="2">
        <v>0</v>
      </c>
      <c r="K610" s="2">
        <v>0</v>
      </c>
      <c r="L610" t="s">
        <v>1693</v>
      </c>
      <c r="M610" s="62" t="s">
        <v>1988</v>
      </c>
      <c r="N610">
        <f t="shared" si="9"/>
        <v>0</v>
      </c>
      <c r="O610" t="s">
        <v>21</v>
      </c>
      <c r="P610" t="s">
        <v>7</v>
      </c>
      <c r="Q610" t="s">
        <v>1692</v>
      </c>
      <c r="R610" s="47">
        <v>4122168</v>
      </c>
      <c r="S610" s="102"/>
    </row>
    <row r="611" spans="1:19" ht="17" hidden="1" thickBot="1" x14ac:dyDescent="0.25">
      <c r="A611" t="s">
        <v>4540</v>
      </c>
      <c r="B611" s="43" t="s">
        <v>120</v>
      </c>
      <c r="C611" t="s">
        <v>1694</v>
      </c>
      <c r="D611" s="2">
        <v>0</v>
      </c>
      <c r="E611" s="2">
        <v>1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t="s">
        <v>1696</v>
      </c>
      <c r="M611" s="62" t="s">
        <v>1988</v>
      </c>
      <c r="N611">
        <f t="shared" si="9"/>
        <v>0</v>
      </c>
      <c r="O611" t="s">
        <v>5</v>
      </c>
      <c r="P611" t="s">
        <v>23</v>
      </c>
      <c r="Q611" t="s">
        <v>1695</v>
      </c>
      <c r="R611" s="47">
        <v>4126202</v>
      </c>
      <c r="S611" s="102"/>
    </row>
    <row r="612" spans="1:19" ht="17" hidden="1" thickBot="1" x14ac:dyDescent="0.25">
      <c r="A612" t="s">
        <v>4526</v>
      </c>
      <c r="B612" s="43" t="s">
        <v>120</v>
      </c>
      <c r="C612" t="s">
        <v>1697</v>
      </c>
      <c r="D612" s="2">
        <v>0</v>
      </c>
      <c r="E612" s="2">
        <v>1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t="s">
        <v>1621</v>
      </c>
      <c r="M612" s="62" t="s">
        <v>1988</v>
      </c>
      <c r="N612">
        <f t="shared" si="9"/>
        <v>0</v>
      </c>
      <c r="O612" t="s">
        <v>38</v>
      </c>
      <c r="P612" t="s">
        <v>23</v>
      </c>
      <c r="Q612" t="s">
        <v>1698</v>
      </c>
      <c r="R612" s="47">
        <v>4135773</v>
      </c>
      <c r="S612" s="102"/>
    </row>
    <row r="613" spans="1:19" ht="17" hidden="1" thickBot="1" x14ac:dyDescent="0.25">
      <c r="A613" t="s">
        <v>4541</v>
      </c>
      <c r="B613" s="43" t="s">
        <v>120</v>
      </c>
      <c r="C613" t="s">
        <v>1699</v>
      </c>
      <c r="D613" s="2">
        <v>0</v>
      </c>
      <c r="E613" s="2">
        <v>1</v>
      </c>
      <c r="F613" s="2">
        <v>1</v>
      </c>
      <c r="G613" s="2">
        <v>1</v>
      </c>
      <c r="H613" s="2">
        <v>0</v>
      </c>
      <c r="I613" s="2">
        <v>0</v>
      </c>
      <c r="J613" s="2">
        <v>0</v>
      </c>
      <c r="K613" s="2">
        <v>0</v>
      </c>
      <c r="L613" t="s">
        <v>1701</v>
      </c>
      <c r="M613" s="62" t="s">
        <v>1988</v>
      </c>
      <c r="N613">
        <f t="shared" si="9"/>
        <v>0</v>
      </c>
      <c r="O613" t="s">
        <v>30</v>
      </c>
      <c r="P613" t="s">
        <v>27</v>
      </c>
      <c r="Q613" t="s">
        <v>1700</v>
      </c>
      <c r="R613" s="47">
        <v>4139524</v>
      </c>
      <c r="S613" s="102"/>
    </row>
    <row r="614" spans="1:19" ht="17" hidden="1" thickBot="1" x14ac:dyDescent="0.25">
      <c r="A614" t="s">
        <v>4542</v>
      </c>
      <c r="B614" s="43" t="s">
        <v>120</v>
      </c>
      <c r="C614" t="s">
        <v>1702</v>
      </c>
      <c r="D614" s="2">
        <v>0</v>
      </c>
      <c r="E614" s="2">
        <v>1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t="s">
        <v>1704</v>
      </c>
      <c r="M614" s="62" t="s">
        <v>1988</v>
      </c>
      <c r="N614">
        <f t="shared" si="9"/>
        <v>0</v>
      </c>
      <c r="O614" t="s">
        <v>82</v>
      </c>
      <c r="P614" t="s">
        <v>23</v>
      </c>
      <c r="Q614" t="s">
        <v>1703</v>
      </c>
      <c r="R614" s="47">
        <v>4142679</v>
      </c>
      <c r="S614" s="102"/>
    </row>
    <row r="615" spans="1:19" ht="17" hidden="1" thickBot="1" x14ac:dyDescent="0.25">
      <c r="A615" t="s">
        <v>4543</v>
      </c>
      <c r="B615" s="43" t="s">
        <v>120</v>
      </c>
      <c r="C615" t="s">
        <v>1705</v>
      </c>
      <c r="D615" s="2">
        <v>0</v>
      </c>
      <c r="E615" s="2">
        <v>0</v>
      </c>
      <c r="F615" s="2">
        <v>0</v>
      </c>
      <c r="G615" s="2">
        <v>1</v>
      </c>
      <c r="H615" s="2">
        <v>0</v>
      </c>
      <c r="I615" s="2">
        <v>0</v>
      </c>
      <c r="J615" s="2">
        <v>0</v>
      </c>
      <c r="K615" s="2">
        <v>0</v>
      </c>
      <c r="L615" t="s">
        <v>45</v>
      </c>
      <c r="M615" s="62" t="s">
        <v>1988</v>
      </c>
      <c r="N615">
        <f t="shared" si="9"/>
        <v>0</v>
      </c>
      <c r="O615" t="s">
        <v>21</v>
      </c>
      <c r="P615" t="s">
        <v>27</v>
      </c>
      <c r="Q615" t="s">
        <v>1706</v>
      </c>
      <c r="R615" s="47">
        <v>4163468</v>
      </c>
      <c r="S615" s="102"/>
    </row>
    <row r="616" spans="1:19" ht="17" hidden="1" thickBot="1" x14ac:dyDescent="0.25">
      <c r="A616" t="s">
        <v>4544</v>
      </c>
      <c r="B616" s="43" t="s">
        <v>120</v>
      </c>
      <c r="C616" t="s">
        <v>1707</v>
      </c>
      <c r="D616" s="2">
        <v>0</v>
      </c>
      <c r="E616" s="2">
        <v>1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t="s">
        <v>1709</v>
      </c>
      <c r="M616" s="62" t="s">
        <v>1988</v>
      </c>
      <c r="N616">
        <f t="shared" si="9"/>
        <v>0</v>
      </c>
      <c r="O616" t="s">
        <v>42</v>
      </c>
      <c r="P616" t="s">
        <v>27</v>
      </c>
      <c r="Q616" t="s">
        <v>1708</v>
      </c>
      <c r="R616" s="47">
        <v>4165899</v>
      </c>
      <c r="S616" s="102"/>
    </row>
    <row r="617" spans="1:19" ht="17" hidden="1" thickBot="1" x14ac:dyDescent="0.25">
      <c r="A617" t="s">
        <v>4545</v>
      </c>
      <c r="B617" s="43" t="s">
        <v>4864</v>
      </c>
      <c r="C617" t="s">
        <v>1710</v>
      </c>
      <c r="D617" s="2">
        <v>0</v>
      </c>
      <c r="E617" s="2">
        <v>0</v>
      </c>
      <c r="F617" s="2">
        <v>1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t="s">
        <v>1712</v>
      </c>
      <c r="M617" s="62" t="s">
        <v>1988</v>
      </c>
      <c r="N617">
        <f t="shared" si="9"/>
        <v>0</v>
      </c>
      <c r="O617" t="s">
        <v>21</v>
      </c>
      <c r="P617" t="s">
        <v>27</v>
      </c>
      <c r="Q617" t="s">
        <v>1711</v>
      </c>
      <c r="R617" s="47">
        <v>4193208</v>
      </c>
      <c r="S617" s="102"/>
    </row>
    <row r="618" spans="1:19" ht="17" hidden="1" thickBot="1" x14ac:dyDescent="0.25">
      <c r="A618" t="s">
        <v>4781</v>
      </c>
      <c r="B618" s="43" t="s">
        <v>120</v>
      </c>
      <c r="C618" t="s">
        <v>1713</v>
      </c>
      <c r="D618" s="2">
        <v>0</v>
      </c>
      <c r="E618" s="2">
        <v>0</v>
      </c>
      <c r="F618" s="2">
        <v>0</v>
      </c>
      <c r="G618" s="2">
        <v>1</v>
      </c>
      <c r="H618" s="2">
        <v>0</v>
      </c>
      <c r="I618" s="2">
        <v>0</v>
      </c>
      <c r="J618" s="2">
        <v>0</v>
      </c>
      <c r="K618" s="2">
        <v>0</v>
      </c>
      <c r="L618" t="s">
        <v>1715</v>
      </c>
      <c r="M618" s="62" t="s">
        <v>1988</v>
      </c>
      <c r="N618">
        <f t="shared" si="9"/>
        <v>0</v>
      </c>
      <c r="O618" t="s">
        <v>294</v>
      </c>
      <c r="P618" t="s">
        <v>27</v>
      </c>
      <c r="Q618" t="s">
        <v>1714</v>
      </c>
      <c r="R618" s="47">
        <v>4229332</v>
      </c>
      <c r="S618" s="102"/>
    </row>
    <row r="619" spans="1:19" ht="17" hidden="1" thickBot="1" x14ac:dyDescent="0.25">
      <c r="A619" t="s">
        <v>4782</v>
      </c>
      <c r="B619" s="43" t="s">
        <v>120</v>
      </c>
      <c r="C619" t="s">
        <v>1716</v>
      </c>
      <c r="D619" s="2">
        <v>0</v>
      </c>
      <c r="E619" s="2">
        <v>1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t="s">
        <v>120</v>
      </c>
      <c r="M619" s="62" t="s">
        <v>1988</v>
      </c>
      <c r="N619">
        <f t="shared" si="9"/>
        <v>0</v>
      </c>
      <c r="O619" t="s">
        <v>21</v>
      </c>
      <c r="P619" t="s">
        <v>27</v>
      </c>
      <c r="Q619" t="s">
        <v>1717</v>
      </c>
      <c r="R619" s="47">
        <v>4230762</v>
      </c>
      <c r="S619" s="102"/>
    </row>
    <row r="620" spans="1:19" ht="17" hidden="1" thickBot="1" x14ac:dyDescent="0.25">
      <c r="A620" t="s">
        <v>4783</v>
      </c>
      <c r="B620" s="43" t="s">
        <v>120</v>
      </c>
      <c r="C620" t="s">
        <v>1718</v>
      </c>
      <c r="D620" s="2">
        <v>0</v>
      </c>
      <c r="E620" s="2">
        <v>0</v>
      </c>
      <c r="F620" s="2">
        <v>0</v>
      </c>
      <c r="G620" s="2">
        <v>1</v>
      </c>
      <c r="H620" s="2">
        <v>0</v>
      </c>
      <c r="I620" s="2">
        <v>0</v>
      </c>
      <c r="J620" s="2">
        <v>0</v>
      </c>
      <c r="K620" s="2">
        <v>0</v>
      </c>
      <c r="L620" t="s">
        <v>1720</v>
      </c>
      <c r="M620" s="62" t="s">
        <v>1988</v>
      </c>
      <c r="N620">
        <f t="shared" si="9"/>
        <v>0</v>
      </c>
      <c r="O620" t="s">
        <v>104</v>
      </c>
      <c r="P620" t="s">
        <v>2</v>
      </c>
      <c r="Q620" t="s">
        <v>1719</v>
      </c>
      <c r="R620" s="47">
        <v>4241326</v>
      </c>
      <c r="S620" s="102"/>
    </row>
    <row r="621" spans="1:19" ht="17" hidden="1" thickBot="1" x14ac:dyDescent="0.25">
      <c r="A621" t="s">
        <v>4546</v>
      </c>
      <c r="B621" s="43" t="s">
        <v>120</v>
      </c>
      <c r="C621" t="s">
        <v>1721</v>
      </c>
      <c r="D621" s="2">
        <v>0</v>
      </c>
      <c r="E621" s="2">
        <v>1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t="s">
        <v>1723</v>
      </c>
      <c r="M621" s="62" t="s">
        <v>1988</v>
      </c>
      <c r="N621">
        <f t="shared" si="9"/>
        <v>0</v>
      </c>
      <c r="O621" t="s">
        <v>38</v>
      </c>
      <c r="P621" t="s">
        <v>23</v>
      </c>
      <c r="Q621" t="s">
        <v>1722</v>
      </c>
      <c r="R621" s="47">
        <v>4251854</v>
      </c>
      <c r="S621" s="102"/>
    </row>
    <row r="622" spans="1:19" ht="17" hidden="1" thickBot="1" x14ac:dyDescent="0.25">
      <c r="A622" t="s">
        <v>4452</v>
      </c>
      <c r="B622" s="43" t="s">
        <v>120</v>
      </c>
      <c r="C622" t="s">
        <v>1724</v>
      </c>
      <c r="D622" s="2">
        <v>0</v>
      </c>
      <c r="E622" s="2">
        <v>0</v>
      </c>
      <c r="F622" s="2">
        <v>0</v>
      </c>
      <c r="G622" s="2">
        <v>1</v>
      </c>
      <c r="H622" s="2">
        <v>0</v>
      </c>
      <c r="I622" s="2">
        <v>0</v>
      </c>
      <c r="J622" s="2">
        <v>0</v>
      </c>
      <c r="K622" s="2">
        <v>0</v>
      </c>
      <c r="L622" t="s">
        <v>761</v>
      </c>
      <c r="M622" s="62" t="s">
        <v>1988</v>
      </c>
      <c r="N622">
        <f t="shared" si="9"/>
        <v>0</v>
      </c>
      <c r="O622" t="s">
        <v>5</v>
      </c>
      <c r="P622" t="s">
        <v>27</v>
      </c>
      <c r="Q622" t="s">
        <v>1725</v>
      </c>
      <c r="R622" s="47">
        <v>4256165</v>
      </c>
      <c r="S622" s="102"/>
    </row>
    <row r="623" spans="1:19" ht="17" hidden="1" thickBot="1" x14ac:dyDescent="0.25">
      <c r="A623" t="s">
        <v>4784</v>
      </c>
      <c r="B623" s="43" t="s">
        <v>120</v>
      </c>
      <c r="C623" t="s">
        <v>1726</v>
      </c>
      <c r="D623" s="2">
        <v>0</v>
      </c>
      <c r="E623" s="2">
        <v>1</v>
      </c>
      <c r="F623" s="2">
        <v>1</v>
      </c>
      <c r="G623" s="2">
        <v>1</v>
      </c>
      <c r="H623" s="2">
        <v>0</v>
      </c>
      <c r="I623" s="2">
        <v>0</v>
      </c>
      <c r="J623" s="2">
        <v>0</v>
      </c>
      <c r="K623" s="2">
        <v>0</v>
      </c>
      <c r="L623" t="s">
        <v>1728</v>
      </c>
      <c r="M623" s="62" t="s">
        <v>1988</v>
      </c>
      <c r="N623">
        <f t="shared" si="9"/>
        <v>0</v>
      </c>
      <c r="O623" t="s">
        <v>0</v>
      </c>
      <c r="P623" t="s">
        <v>2</v>
      </c>
      <c r="Q623" t="s">
        <v>1727</v>
      </c>
      <c r="R623" s="47">
        <v>4257046</v>
      </c>
      <c r="S623" s="102"/>
    </row>
    <row r="624" spans="1:19" ht="17" hidden="1" thickBot="1" x14ac:dyDescent="0.25">
      <c r="A624" t="s">
        <v>4785</v>
      </c>
      <c r="B624" s="43" t="s">
        <v>120</v>
      </c>
      <c r="C624" t="s">
        <v>1729</v>
      </c>
      <c r="D624" s="2">
        <v>0</v>
      </c>
      <c r="E624" s="2">
        <v>0</v>
      </c>
      <c r="F624" s="2">
        <v>0</v>
      </c>
      <c r="G624" s="2">
        <v>1</v>
      </c>
      <c r="H624" s="2">
        <v>0</v>
      </c>
      <c r="I624" s="2">
        <v>0</v>
      </c>
      <c r="J624" s="2">
        <v>0</v>
      </c>
      <c r="K624" s="2">
        <v>0</v>
      </c>
      <c r="L624" t="s">
        <v>1731</v>
      </c>
      <c r="M624" s="62" t="s">
        <v>1988</v>
      </c>
      <c r="N624">
        <f t="shared" si="9"/>
        <v>0</v>
      </c>
      <c r="O624" t="s">
        <v>67</v>
      </c>
      <c r="P624" t="s">
        <v>27</v>
      </c>
      <c r="Q624" t="s">
        <v>1730</v>
      </c>
      <c r="R624" s="47">
        <v>4260905</v>
      </c>
      <c r="S624" s="102"/>
    </row>
    <row r="625" spans="1:19" ht="17" hidden="1" thickBot="1" x14ac:dyDescent="0.25">
      <c r="A625" t="s">
        <v>3879</v>
      </c>
      <c r="B625" s="43" t="s">
        <v>3720</v>
      </c>
      <c r="C625" t="s">
        <v>1732</v>
      </c>
      <c r="D625" s="2">
        <v>0</v>
      </c>
      <c r="E625" s="2">
        <v>1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t="s">
        <v>1734</v>
      </c>
      <c r="M625" s="62" t="s">
        <v>1988</v>
      </c>
      <c r="N625">
        <f t="shared" si="9"/>
        <v>0</v>
      </c>
      <c r="O625" s="3" t="s">
        <v>10</v>
      </c>
      <c r="P625" t="s">
        <v>7</v>
      </c>
      <c r="Q625" t="s">
        <v>1733</v>
      </c>
      <c r="R625" s="47">
        <v>4276851</v>
      </c>
      <c r="S625" s="102"/>
    </row>
    <row r="626" spans="1:19" ht="17" hidden="1" thickBot="1" x14ac:dyDescent="0.25">
      <c r="A626" t="s">
        <v>4786</v>
      </c>
      <c r="B626" s="43" t="s">
        <v>120</v>
      </c>
      <c r="C626" t="s">
        <v>1735</v>
      </c>
      <c r="D626" s="2">
        <v>0</v>
      </c>
      <c r="E626" s="2">
        <v>1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t="s">
        <v>1737</v>
      </c>
      <c r="M626" s="62" t="s">
        <v>1988</v>
      </c>
      <c r="N626">
        <f t="shared" si="9"/>
        <v>0</v>
      </c>
      <c r="O626" t="s">
        <v>5</v>
      </c>
      <c r="P626" t="s">
        <v>27</v>
      </c>
      <c r="Q626" t="s">
        <v>1736</v>
      </c>
      <c r="R626" s="47">
        <v>4277126</v>
      </c>
      <c r="S626" s="102"/>
    </row>
    <row r="627" spans="1:19" ht="17" hidden="1" thickBot="1" x14ac:dyDescent="0.25">
      <c r="A627" t="s">
        <v>3880</v>
      </c>
      <c r="B627" s="43" t="s">
        <v>3345</v>
      </c>
      <c r="C627" t="s">
        <v>1738</v>
      </c>
      <c r="D627" s="2">
        <v>0</v>
      </c>
      <c r="E627" s="2">
        <v>0</v>
      </c>
      <c r="F627" s="2">
        <v>0</v>
      </c>
      <c r="G627" s="2">
        <v>1</v>
      </c>
      <c r="H627" s="2">
        <v>0</v>
      </c>
      <c r="I627" s="2">
        <v>0</v>
      </c>
      <c r="J627" s="2">
        <v>0</v>
      </c>
      <c r="K627" s="2">
        <v>0</v>
      </c>
      <c r="L627" t="s">
        <v>1740</v>
      </c>
      <c r="M627" s="62" t="s">
        <v>1988</v>
      </c>
      <c r="N627">
        <f t="shared" si="9"/>
        <v>0</v>
      </c>
      <c r="O627" t="s">
        <v>34</v>
      </c>
      <c r="P627" t="s">
        <v>7</v>
      </c>
      <c r="Q627" t="s">
        <v>1739</v>
      </c>
      <c r="R627" s="47">
        <v>4279795</v>
      </c>
      <c r="S627" s="102"/>
    </row>
    <row r="628" spans="1:19" ht="17" hidden="1" thickBot="1" x14ac:dyDescent="0.25">
      <c r="A628" t="s">
        <v>3880</v>
      </c>
      <c r="B628" s="43" t="s">
        <v>3345</v>
      </c>
      <c r="C628" t="s">
        <v>1741</v>
      </c>
      <c r="D628" s="2">
        <v>0</v>
      </c>
      <c r="E628" s="2">
        <v>0</v>
      </c>
      <c r="F628" s="2">
        <v>0</v>
      </c>
      <c r="G628" s="2">
        <v>1</v>
      </c>
      <c r="H628" s="2">
        <v>0</v>
      </c>
      <c r="I628" s="2">
        <v>0</v>
      </c>
      <c r="J628" s="2">
        <v>0</v>
      </c>
      <c r="K628" s="2">
        <v>0</v>
      </c>
      <c r="L628" t="s">
        <v>1740</v>
      </c>
      <c r="M628" s="62" t="s">
        <v>1988</v>
      </c>
      <c r="N628">
        <f t="shared" si="9"/>
        <v>0</v>
      </c>
      <c r="O628" t="s">
        <v>82</v>
      </c>
      <c r="P628" t="s">
        <v>7</v>
      </c>
      <c r="Q628" t="s">
        <v>1739</v>
      </c>
      <c r="R628" s="47">
        <v>4279929</v>
      </c>
      <c r="S628" s="102"/>
    </row>
    <row r="629" spans="1:19" ht="17" hidden="1" thickBot="1" x14ac:dyDescent="0.25">
      <c r="A629" t="s">
        <v>4547</v>
      </c>
      <c r="B629" s="43" t="s">
        <v>120</v>
      </c>
      <c r="C629" t="s">
        <v>1742</v>
      </c>
      <c r="D629" s="2">
        <v>0</v>
      </c>
      <c r="E629" s="2">
        <v>0</v>
      </c>
      <c r="F629" s="2">
        <v>1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t="s">
        <v>1744</v>
      </c>
      <c r="M629" s="62" t="s">
        <v>1988</v>
      </c>
      <c r="N629">
        <f t="shared" si="9"/>
        <v>0</v>
      </c>
      <c r="O629" t="s">
        <v>21</v>
      </c>
      <c r="P629" t="s">
        <v>27</v>
      </c>
      <c r="Q629" t="s">
        <v>1743</v>
      </c>
      <c r="R629" s="47">
        <v>4289444</v>
      </c>
      <c r="S629" s="102"/>
    </row>
    <row r="630" spans="1:19" ht="17" hidden="1" thickBot="1" x14ac:dyDescent="0.25">
      <c r="A630" t="s">
        <v>3881</v>
      </c>
      <c r="B630" s="43" t="s">
        <v>2640</v>
      </c>
      <c r="C630" t="s">
        <v>1745</v>
      </c>
      <c r="D630" s="2">
        <v>0</v>
      </c>
      <c r="E630" s="2">
        <v>1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t="s">
        <v>1747</v>
      </c>
      <c r="M630" s="62" t="s">
        <v>1988</v>
      </c>
      <c r="N630">
        <f t="shared" si="9"/>
        <v>0</v>
      </c>
      <c r="O630" s="3" t="s">
        <v>10</v>
      </c>
      <c r="P630" t="s">
        <v>7</v>
      </c>
      <c r="Q630" t="s">
        <v>1746</v>
      </c>
      <c r="R630" s="47">
        <v>4295863</v>
      </c>
      <c r="S630" s="102"/>
    </row>
    <row r="631" spans="1:19" ht="17" hidden="1" thickBot="1" x14ac:dyDescent="0.25">
      <c r="A631" t="s">
        <v>4548</v>
      </c>
      <c r="B631" s="43" t="s">
        <v>120</v>
      </c>
      <c r="C631" t="s">
        <v>1748</v>
      </c>
      <c r="D631" s="2">
        <v>0</v>
      </c>
      <c r="E631" s="2">
        <v>1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t="s">
        <v>1750</v>
      </c>
      <c r="M631" s="62" t="s">
        <v>1988</v>
      </c>
      <c r="N631">
        <f t="shared" si="9"/>
        <v>0</v>
      </c>
      <c r="O631" s="1" t="s">
        <v>123</v>
      </c>
      <c r="P631" t="s">
        <v>27</v>
      </c>
      <c r="Q631" t="s">
        <v>1749</v>
      </c>
      <c r="R631" s="47">
        <v>4301505</v>
      </c>
      <c r="S631" s="102"/>
    </row>
    <row r="632" spans="1:19" ht="17" hidden="1" thickBot="1" x14ac:dyDescent="0.25">
      <c r="A632" t="s">
        <v>3882</v>
      </c>
      <c r="B632" s="43" t="s">
        <v>2640</v>
      </c>
      <c r="C632" t="s">
        <v>1751</v>
      </c>
      <c r="D632" s="2">
        <v>0</v>
      </c>
      <c r="E632" s="2">
        <v>1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t="s">
        <v>1753</v>
      </c>
      <c r="M632" s="62" t="s">
        <v>1988</v>
      </c>
      <c r="N632">
        <f t="shared" si="9"/>
        <v>0</v>
      </c>
      <c r="O632" s="3" t="s">
        <v>944</v>
      </c>
      <c r="P632" t="s">
        <v>7</v>
      </c>
      <c r="Q632" t="s">
        <v>1752</v>
      </c>
      <c r="R632" s="47">
        <v>4307861</v>
      </c>
      <c r="S632" s="102"/>
    </row>
    <row r="633" spans="1:19" ht="17" hidden="1" thickBot="1" x14ac:dyDescent="0.25">
      <c r="A633" s="7" t="s">
        <v>4844</v>
      </c>
      <c r="B633" s="44" t="s">
        <v>120</v>
      </c>
      <c r="C633" s="7" t="s">
        <v>1754</v>
      </c>
      <c r="D633" s="8">
        <v>1</v>
      </c>
      <c r="E633" s="8">
        <v>1</v>
      </c>
      <c r="F633" s="8">
        <v>1</v>
      </c>
      <c r="G633" s="8">
        <v>1</v>
      </c>
      <c r="H633" s="8">
        <v>1</v>
      </c>
      <c r="I633" s="8">
        <v>1</v>
      </c>
      <c r="J633" s="8">
        <v>1</v>
      </c>
      <c r="K633" s="8">
        <v>1</v>
      </c>
      <c r="L633" s="7" t="s">
        <v>1756</v>
      </c>
      <c r="M633" s="289" t="s">
        <v>2035</v>
      </c>
      <c r="N633" s="7">
        <f t="shared" si="9"/>
        <v>0</v>
      </c>
      <c r="O633" s="7" t="s">
        <v>123</v>
      </c>
      <c r="P633" s="7" t="s">
        <v>27</v>
      </c>
      <c r="Q633" s="7" t="s">
        <v>1755</v>
      </c>
      <c r="R633" s="48">
        <v>4316301</v>
      </c>
      <c r="S633" s="102"/>
    </row>
    <row r="634" spans="1:19" ht="17" hidden="1" thickBot="1" x14ac:dyDescent="0.25">
      <c r="A634" t="s">
        <v>3883</v>
      </c>
      <c r="B634" s="43" t="s">
        <v>3345</v>
      </c>
      <c r="C634" t="s">
        <v>1757</v>
      </c>
      <c r="D634" s="2">
        <v>0</v>
      </c>
      <c r="E634" s="2">
        <v>0</v>
      </c>
      <c r="F634" s="2">
        <v>1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t="s">
        <v>1759</v>
      </c>
      <c r="M634" s="62" t="s">
        <v>1988</v>
      </c>
      <c r="N634">
        <f t="shared" si="9"/>
        <v>0</v>
      </c>
      <c r="O634" t="s">
        <v>123</v>
      </c>
      <c r="P634" t="s">
        <v>7</v>
      </c>
      <c r="Q634" t="s">
        <v>1758</v>
      </c>
      <c r="R634" s="47">
        <v>4330288</v>
      </c>
      <c r="S634" s="102"/>
    </row>
    <row r="635" spans="1:19" ht="17" hidden="1" thickBot="1" x14ac:dyDescent="0.25">
      <c r="A635" t="s">
        <v>3883</v>
      </c>
      <c r="B635" s="43" t="s">
        <v>3345</v>
      </c>
      <c r="C635" t="s">
        <v>1760</v>
      </c>
      <c r="D635" s="2">
        <v>0</v>
      </c>
      <c r="E635" s="2">
        <v>1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t="s">
        <v>1759</v>
      </c>
      <c r="M635" s="62" t="s">
        <v>1988</v>
      </c>
      <c r="N635">
        <f t="shared" si="9"/>
        <v>0</v>
      </c>
      <c r="O635" t="s">
        <v>38</v>
      </c>
      <c r="P635" t="s">
        <v>7</v>
      </c>
      <c r="Q635" t="s">
        <v>1758</v>
      </c>
      <c r="R635" s="47">
        <v>4330352</v>
      </c>
      <c r="S635" s="102"/>
    </row>
    <row r="636" spans="1:19" ht="17" hidden="1" thickBot="1" x14ac:dyDescent="0.25">
      <c r="A636" t="s">
        <v>3884</v>
      </c>
      <c r="B636" s="43" t="s">
        <v>3143</v>
      </c>
      <c r="C636" t="s">
        <v>1761</v>
      </c>
      <c r="D636" s="2">
        <v>0</v>
      </c>
      <c r="E636" s="2">
        <v>1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t="s">
        <v>1763</v>
      </c>
      <c r="M636" s="62" t="s">
        <v>1988</v>
      </c>
      <c r="N636">
        <f t="shared" si="9"/>
        <v>0</v>
      </c>
      <c r="O636" t="s">
        <v>5</v>
      </c>
      <c r="P636" t="s">
        <v>7</v>
      </c>
      <c r="Q636" t="s">
        <v>1762</v>
      </c>
      <c r="R636" s="47">
        <v>4332064</v>
      </c>
      <c r="S636" s="102"/>
    </row>
    <row r="637" spans="1:19" ht="17" hidden="1" thickBot="1" x14ac:dyDescent="0.25">
      <c r="A637" t="s">
        <v>4787</v>
      </c>
      <c r="B637" s="43" t="s">
        <v>120</v>
      </c>
      <c r="C637" t="s">
        <v>1764</v>
      </c>
      <c r="D637" s="2">
        <v>0</v>
      </c>
      <c r="E637" s="2">
        <v>0</v>
      </c>
      <c r="F637" s="2">
        <v>0</v>
      </c>
      <c r="G637" s="2">
        <v>1</v>
      </c>
      <c r="H637" s="2">
        <v>0</v>
      </c>
      <c r="I637" s="2">
        <v>0</v>
      </c>
      <c r="J637" s="2">
        <v>0</v>
      </c>
      <c r="K637" s="2">
        <v>0</v>
      </c>
      <c r="L637" t="s">
        <v>1766</v>
      </c>
      <c r="M637" s="62" t="s">
        <v>1988</v>
      </c>
      <c r="N637">
        <f t="shared" si="9"/>
        <v>0</v>
      </c>
      <c r="O637" t="s">
        <v>38</v>
      </c>
      <c r="P637" t="s">
        <v>23</v>
      </c>
      <c r="Q637" t="s">
        <v>1765</v>
      </c>
      <c r="R637" s="47">
        <v>4337568</v>
      </c>
      <c r="S637" s="102"/>
    </row>
    <row r="638" spans="1:19" ht="17" hidden="1" thickBot="1" x14ac:dyDescent="0.25">
      <c r="A638" t="s">
        <v>4788</v>
      </c>
      <c r="B638" s="43" t="s">
        <v>120</v>
      </c>
      <c r="C638" t="s">
        <v>1767</v>
      </c>
      <c r="D638" s="2">
        <v>0</v>
      </c>
      <c r="E638" s="2">
        <v>1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t="s">
        <v>1769</v>
      </c>
      <c r="M638" s="62" t="s">
        <v>1988</v>
      </c>
      <c r="N638">
        <f t="shared" si="9"/>
        <v>0</v>
      </c>
      <c r="O638" t="s">
        <v>21</v>
      </c>
      <c r="P638" t="s">
        <v>23</v>
      </c>
      <c r="Q638" t="s">
        <v>1768</v>
      </c>
      <c r="R638" s="47">
        <v>4348886</v>
      </c>
      <c r="S638" s="102"/>
    </row>
    <row r="639" spans="1:19" ht="17" hidden="1" thickBot="1" x14ac:dyDescent="0.25">
      <c r="A639" t="s">
        <v>4789</v>
      </c>
      <c r="B639" s="43" t="s">
        <v>120</v>
      </c>
      <c r="C639" t="s">
        <v>1770</v>
      </c>
      <c r="D639" s="2">
        <v>0</v>
      </c>
      <c r="E639" s="2">
        <v>0</v>
      </c>
      <c r="F639" s="2">
        <v>0</v>
      </c>
      <c r="G639" s="2">
        <v>1</v>
      </c>
      <c r="H639" s="2">
        <v>0</v>
      </c>
      <c r="I639" s="2">
        <v>0</v>
      </c>
      <c r="J639" s="2">
        <v>0</v>
      </c>
      <c r="K639" s="2">
        <v>0</v>
      </c>
      <c r="L639" t="s">
        <v>1772</v>
      </c>
      <c r="M639" s="62" t="s">
        <v>1988</v>
      </c>
      <c r="N639">
        <f t="shared" si="9"/>
        <v>0</v>
      </c>
      <c r="O639" t="s">
        <v>1111</v>
      </c>
      <c r="P639" t="s">
        <v>2</v>
      </c>
      <c r="Q639" t="s">
        <v>1771</v>
      </c>
      <c r="R639" s="47">
        <v>4361272</v>
      </c>
      <c r="S639" s="102"/>
    </row>
    <row r="640" spans="1:19" ht="17" hidden="1" thickBot="1" x14ac:dyDescent="0.25">
      <c r="A640" t="s">
        <v>4549</v>
      </c>
      <c r="B640" s="43" t="s">
        <v>120</v>
      </c>
      <c r="C640" t="s">
        <v>1773</v>
      </c>
      <c r="D640" s="2">
        <v>0</v>
      </c>
      <c r="E640" s="2">
        <v>1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t="s">
        <v>1775</v>
      </c>
      <c r="M640" s="62" t="s">
        <v>1988</v>
      </c>
      <c r="N640">
        <f t="shared" si="9"/>
        <v>0</v>
      </c>
      <c r="O640" t="s">
        <v>38</v>
      </c>
      <c r="P640" t="s">
        <v>64</v>
      </c>
      <c r="Q640" t="s">
        <v>1774</v>
      </c>
      <c r="R640" s="47">
        <v>4361865</v>
      </c>
      <c r="S640" s="102"/>
    </row>
    <row r="641" spans="1:19" ht="17" hidden="1" thickBot="1" x14ac:dyDescent="0.25">
      <c r="A641" t="s">
        <v>4550</v>
      </c>
      <c r="B641" s="43" t="s">
        <v>120</v>
      </c>
      <c r="C641" t="s">
        <v>1776</v>
      </c>
      <c r="D641" s="2">
        <v>0</v>
      </c>
      <c r="E641" s="2">
        <v>1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t="s">
        <v>1778</v>
      </c>
      <c r="M641" s="62" t="s">
        <v>1988</v>
      </c>
      <c r="N641">
        <f t="shared" si="9"/>
        <v>0</v>
      </c>
      <c r="O641" t="s">
        <v>21</v>
      </c>
      <c r="P641" t="s">
        <v>23</v>
      </c>
      <c r="Q641" t="s">
        <v>1777</v>
      </c>
      <c r="R641" s="47">
        <v>4363939</v>
      </c>
      <c r="S641" s="102"/>
    </row>
    <row r="642" spans="1:19" ht="17" hidden="1" thickBot="1" x14ac:dyDescent="0.25">
      <c r="A642" t="s">
        <v>3885</v>
      </c>
      <c r="B642" s="43" t="s">
        <v>3143</v>
      </c>
      <c r="C642" t="s">
        <v>1779</v>
      </c>
      <c r="D642" s="2">
        <v>0</v>
      </c>
      <c r="E642" s="2">
        <v>0</v>
      </c>
      <c r="F642" s="2">
        <v>0</v>
      </c>
      <c r="G642" s="2">
        <v>1</v>
      </c>
      <c r="H642" s="2">
        <v>0</v>
      </c>
      <c r="I642" s="2">
        <v>0</v>
      </c>
      <c r="J642" s="2">
        <v>0</v>
      </c>
      <c r="K642" s="2">
        <v>0</v>
      </c>
      <c r="L642" t="s">
        <v>169</v>
      </c>
      <c r="M642" s="62" t="s">
        <v>1988</v>
      </c>
      <c r="N642">
        <f t="shared" si="9"/>
        <v>0</v>
      </c>
      <c r="O642" t="s">
        <v>5</v>
      </c>
      <c r="P642" t="s">
        <v>7</v>
      </c>
      <c r="Q642" t="s">
        <v>1780</v>
      </c>
      <c r="R642" s="47">
        <v>4373840</v>
      </c>
      <c r="S642" s="102"/>
    </row>
    <row r="643" spans="1:19" ht="17" hidden="1" thickBot="1" x14ac:dyDescent="0.25">
      <c r="A643" t="s">
        <v>3886</v>
      </c>
      <c r="B643" s="43" t="s">
        <v>3758</v>
      </c>
      <c r="C643" t="s">
        <v>1781</v>
      </c>
      <c r="D643" s="2">
        <v>0</v>
      </c>
      <c r="E643" s="2">
        <v>0</v>
      </c>
      <c r="F643" s="2">
        <v>1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t="s">
        <v>1783</v>
      </c>
      <c r="M643" s="62" t="s">
        <v>1988</v>
      </c>
      <c r="N643">
        <f t="shared" si="9"/>
        <v>0</v>
      </c>
      <c r="O643" t="s">
        <v>30</v>
      </c>
      <c r="P643" t="s">
        <v>7</v>
      </c>
      <c r="Q643" t="s">
        <v>1782</v>
      </c>
      <c r="R643" s="47">
        <v>4376551</v>
      </c>
      <c r="S643" s="102"/>
    </row>
    <row r="644" spans="1:19" ht="17" hidden="1" thickBot="1" x14ac:dyDescent="0.25">
      <c r="A644" t="s">
        <v>4551</v>
      </c>
      <c r="B644" s="43" t="s">
        <v>120</v>
      </c>
      <c r="C644" t="s">
        <v>1784</v>
      </c>
      <c r="D644" s="2">
        <v>0</v>
      </c>
      <c r="E644" s="2">
        <v>1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t="s">
        <v>1786</v>
      </c>
      <c r="M644" s="62" t="s">
        <v>1988</v>
      </c>
      <c r="N644">
        <f t="shared" si="9"/>
        <v>0</v>
      </c>
      <c r="O644" t="s">
        <v>5</v>
      </c>
      <c r="P644" t="s">
        <v>27</v>
      </c>
      <c r="Q644" t="s">
        <v>1785</v>
      </c>
      <c r="R644" s="47">
        <v>4381076</v>
      </c>
      <c r="S644" s="102"/>
    </row>
    <row r="645" spans="1:19" ht="17" hidden="1" thickBot="1" x14ac:dyDescent="0.25">
      <c r="A645" t="s">
        <v>3887</v>
      </c>
      <c r="B645" s="43" t="s">
        <v>3143</v>
      </c>
      <c r="C645" t="s">
        <v>1787</v>
      </c>
      <c r="D645" s="2">
        <v>0</v>
      </c>
      <c r="E645" s="2">
        <v>0</v>
      </c>
      <c r="F645" s="2">
        <v>1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t="s">
        <v>1789</v>
      </c>
      <c r="M645" s="62" t="s">
        <v>1988</v>
      </c>
      <c r="N645">
        <f t="shared" si="9"/>
        <v>0</v>
      </c>
      <c r="O645" t="s">
        <v>5</v>
      </c>
      <c r="P645" t="s">
        <v>7</v>
      </c>
      <c r="Q645" t="s">
        <v>1788</v>
      </c>
      <c r="R645" s="47">
        <v>4415443</v>
      </c>
      <c r="S645" s="102"/>
    </row>
    <row r="646" spans="1:19" ht="17" hidden="1" thickBot="1" x14ac:dyDescent="0.25">
      <c r="A646" t="s">
        <v>4790</v>
      </c>
      <c r="B646" s="43" t="s">
        <v>120</v>
      </c>
      <c r="C646" t="s">
        <v>1790</v>
      </c>
      <c r="D646" s="2">
        <v>0</v>
      </c>
      <c r="E646" s="2">
        <v>0</v>
      </c>
      <c r="F646" s="2">
        <v>0</v>
      </c>
      <c r="G646" s="2">
        <v>1</v>
      </c>
      <c r="H646" s="2">
        <v>0</v>
      </c>
      <c r="I646" s="2">
        <v>0</v>
      </c>
      <c r="J646" s="2">
        <v>0</v>
      </c>
      <c r="K646" s="2">
        <v>0</v>
      </c>
      <c r="L646" t="s">
        <v>120</v>
      </c>
      <c r="M646" s="62" t="s">
        <v>1988</v>
      </c>
      <c r="N646">
        <f t="shared" si="9"/>
        <v>0</v>
      </c>
      <c r="O646" t="s">
        <v>148</v>
      </c>
      <c r="P646" t="s">
        <v>2</v>
      </c>
      <c r="Q646" t="s">
        <v>1791</v>
      </c>
      <c r="R646" s="47">
        <v>4432516</v>
      </c>
      <c r="S646" s="102"/>
    </row>
    <row r="647" spans="1:19" ht="17" hidden="1" thickBot="1" x14ac:dyDescent="0.25">
      <c r="A647" t="s">
        <v>4791</v>
      </c>
      <c r="B647" s="43" t="s">
        <v>120</v>
      </c>
      <c r="C647" t="s">
        <v>1792</v>
      </c>
      <c r="D647" s="2">
        <v>0</v>
      </c>
      <c r="E647" s="2">
        <v>0</v>
      </c>
      <c r="F647" s="2">
        <v>1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t="s">
        <v>46</v>
      </c>
      <c r="M647" s="62" t="s">
        <v>1988</v>
      </c>
      <c r="N647">
        <f t="shared" si="9"/>
        <v>0</v>
      </c>
      <c r="O647" t="s">
        <v>30</v>
      </c>
      <c r="P647" t="s">
        <v>27</v>
      </c>
      <c r="Q647" t="s">
        <v>1793</v>
      </c>
      <c r="R647" s="47">
        <v>4433271</v>
      </c>
      <c r="S647" s="102"/>
    </row>
    <row r="648" spans="1:19" ht="17" hidden="1" thickBot="1" x14ac:dyDescent="0.25">
      <c r="A648" t="s">
        <v>4792</v>
      </c>
      <c r="B648" s="43" t="s">
        <v>120</v>
      </c>
      <c r="C648" t="s">
        <v>1794</v>
      </c>
      <c r="D648" s="2">
        <v>0</v>
      </c>
      <c r="E648" s="2">
        <v>0</v>
      </c>
      <c r="F648" s="2">
        <v>1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t="s">
        <v>1796</v>
      </c>
      <c r="M648" s="62" t="s">
        <v>1988</v>
      </c>
      <c r="N648">
        <f t="shared" si="9"/>
        <v>0</v>
      </c>
      <c r="O648" t="s">
        <v>5</v>
      </c>
      <c r="P648" t="s">
        <v>23</v>
      </c>
      <c r="Q648" t="s">
        <v>1795</v>
      </c>
      <c r="R648" s="47">
        <v>4447458</v>
      </c>
      <c r="S648" s="102"/>
    </row>
    <row r="649" spans="1:19" ht="17" hidden="1" thickBot="1" x14ac:dyDescent="0.25">
      <c r="A649" t="s">
        <v>4793</v>
      </c>
      <c r="B649" s="43" t="s">
        <v>120</v>
      </c>
      <c r="C649" t="s">
        <v>1797</v>
      </c>
      <c r="D649" s="2">
        <v>0</v>
      </c>
      <c r="E649" s="2">
        <v>0</v>
      </c>
      <c r="F649" s="2">
        <v>0</v>
      </c>
      <c r="G649" s="2">
        <v>1</v>
      </c>
      <c r="H649" s="2">
        <v>0</v>
      </c>
      <c r="I649" s="2">
        <v>0</v>
      </c>
      <c r="J649" s="2">
        <v>0</v>
      </c>
      <c r="K649" s="2">
        <v>0</v>
      </c>
      <c r="L649" t="s">
        <v>1799</v>
      </c>
      <c r="M649" s="62" t="s">
        <v>1988</v>
      </c>
      <c r="N649">
        <f t="shared" si="9"/>
        <v>0</v>
      </c>
      <c r="O649" t="s">
        <v>67</v>
      </c>
      <c r="P649" t="s">
        <v>64</v>
      </c>
      <c r="Q649" t="s">
        <v>1798</v>
      </c>
      <c r="R649" s="47">
        <v>4452568</v>
      </c>
      <c r="S649" s="102"/>
    </row>
    <row r="650" spans="1:19" ht="17" hidden="1" thickBot="1" x14ac:dyDescent="0.25">
      <c r="A650" t="s">
        <v>3888</v>
      </c>
      <c r="B650" s="43" t="s">
        <v>3759</v>
      </c>
      <c r="C650" t="s">
        <v>1800</v>
      </c>
      <c r="D650" s="2">
        <v>0</v>
      </c>
      <c r="E650" s="2">
        <v>0</v>
      </c>
      <c r="F650" s="2">
        <v>0</v>
      </c>
      <c r="G650" s="2">
        <v>1</v>
      </c>
      <c r="H650" s="2">
        <v>0</v>
      </c>
      <c r="I650" s="2">
        <v>0</v>
      </c>
      <c r="J650" s="2">
        <v>0</v>
      </c>
      <c r="K650" s="2">
        <v>0</v>
      </c>
      <c r="L650" t="s">
        <v>1802</v>
      </c>
      <c r="M650" s="62" t="s">
        <v>1988</v>
      </c>
      <c r="N650">
        <f t="shared" si="9"/>
        <v>0</v>
      </c>
      <c r="O650" t="s">
        <v>104</v>
      </c>
      <c r="P650" t="s">
        <v>7</v>
      </c>
      <c r="Q650" t="s">
        <v>1801</v>
      </c>
      <c r="R650" s="47">
        <v>4460192</v>
      </c>
      <c r="S650" s="102"/>
    </row>
    <row r="651" spans="1:19" ht="17" hidden="1" thickBot="1" x14ac:dyDescent="0.25">
      <c r="A651" t="s">
        <v>4552</v>
      </c>
      <c r="B651" s="43" t="s">
        <v>120</v>
      </c>
      <c r="C651" t="s">
        <v>1803</v>
      </c>
      <c r="D651" s="2">
        <v>0</v>
      </c>
      <c r="E651" s="2">
        <v>1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t="s">
        <v>1805</v>
      </c>
      <c r="M651" s="62" t="s">
        <v>1988</v>
      </c>
      <c r="N651">
        <f t="shared" si="9"/>
        <v>0</v>
      </c>
      <c r="O651" t="s">
        <v>82</v>
      </c>
      <c r="P651" t="s">
        <v>23</v>
      </c>
      <c r="Q651" t="s">
        <v>1804</v>
      </c>
      <c r="R651" s="47">
        <v>4491821</v>
      </c>
      <c r="S651" s="102"/>
    </row>
    <row r="652" spans="1:19" ht="17" hidden="1" thickBot="1" x14ac:dyDescent="0.25">
      <c r="A652" t="s">
        <v>4553</v>
      </c>
      <c r="B652" s="43" t="s">
        <v>120</v>
      </c>
      <c r="C652" t="s">
        <v>1806</v>
      </c>
      <c r="D652" s="2">
        <v>0</v>
      </c>
      <c r="E652" s="2">
        <v>1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t="s">
        <v>1808</v>
      </c>
      <c r="M652" s="62" t="s">
        <v>1988</v>
      </c>
      <c r="N652">
        <f t="shared" si="9"/>
        <v>0</v>
      </c>
      <c r="O652" t="s">
        <v>21</v>
      </c>
      <c r="P652" t="s">
        <v>23</v>
      </c>
      <c r="Q652" t="s">
        <v>1807</v>
      </c>
      <c r="R652" s="47">
        <v>4497725</v>
      </c>
      <c r="S652" s="102"/>
    </row>
    <row r="653" spans="1:19" ht="17" hidden="1" thickBot="1" x14ac:dyDescent="0.25">
      <c r="A653" t="s">
        <v>4553</v>
      </c>
      <c r="B653" s="43" t="s">
        <v>120</v>
      </c>
      <c r="C653" t="s">
        <v>1809</v>
      </c>
      <c r="D653" s="2">
        <v>0</v>
      </c>
      <c r="E653" s="2">
        <v>1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t="s">
        <v>1808</v>
      </c>
      <c r="M653" s="62" t="s">
        <v>1988</v>
      </c>
      <c r="N653">
        <f t="shared" si="9"/>
        <v>0</v>
      </c>
      <c r="O653" s="1" t="s">
        <v>82</v>
      </c>
      <c r="P653" t="s">
        <v>27</v>
      </c>
      <c r="Q653" t="s">
        <v>1807</v>
      </c>
      <c r="R653" s="47">
        <v>4498524</v>
      </c>
      <c r="S653" s="102"/>
    </row>
    <row r="654" spans="1:19" ht="17" hidden="1" thickBot="1" x14ac:dyDescent="0.25">
      <c r="A654" t="s">
        <v>4553</v>
      </c>
      <c r="B654" s="43" t="s">
        <v>120</v>
      </c>
      <c r="C654" t="s">
        <v>1810</v>
      </c>
      <c r="D654" s="2">
        <v>0</v>
      </c>
      <c r="E654" s="2">
        <v>1</v>
      </c>
      <c r="F654" s="2">
        <v>1</v>
      </c>
      <c r="G654" s="2">
        <v>1</v>
      </c>
      <c r="H654" s="2">
        <v>0</v>
      </c>
      <c r="I654" s="2">
        <v>0</v>
      </c>
      <c r="J654" s="2">
        <v>0</v>
      </c>
      <c r="K654" s="2">
        <v>0</v>
      </c>
      <c r="L654" t="s">
        <v>1808</v>
      </c>
      <c r="M654" s="62" t="s">
        <v>1988</v>
      </c>
      <c r="N654">
        <f t="shared" si="9"/>
        <v>0</v>
      </c>
      <c r="O654" s="1" t="s">
        <v>5</v>
      </c>
      <c r="P654" t="s">
        <v>23</v>
      </c>
      <c r="Q654" t="s">
        <v>1807</v>
      </c>
      <c r="R654" s="47">
        <v>4498868</v>
      </c>
      <c r="S654" s="102"/>
    </row>
    <row r="655" spans="1:19" ht="17" hidden="1" thickBot="1" x14ac:dyDescent="0.25">
      <c r="A655" s="7" t="s">
        <v>4553</v>
      </c>
      <c r="B655" s="44" t="s">
        <v>120</v>
      </c>
      <c r="C655" s="7" t="s">
        <v>1811</v>
      </c>
      <c r="D655" s="8">
        <v>1</v>
      </c>
      <c r="E655" s="8">
        <v>1</v>
      </c>
      <c r="F655" s="8">
        <v>1</v>
      </c>
      <c r="G655" s="8">
        <v>1</v>
      </c>
      <c r="H655" s="8">
        <v>1</v>
      </c>
      <c r="I655" s="8">
        <v>1</v>
      </c>
      <c r="J655" s="8">
        <v>1</v>
      </c>
      <c r="K655" s="8">
        <v>1</v>
      </c>
      <c r="L655" s="7" t="s">
        <v>1808</v>
      </c>
      <c r="M655" s="289" t="s">
        <v>2035</v>
      </c>
      <c r="N655" s="7">
        <f t="shared" si="9"/>
        <v>0</v>
      </c>
      <c r="O655" s="7" t="s">
        <v>1233</v>
      </c>
      <c r="P655" s="7" t="s">
        <v>23</v>
      </c>
      <c r="Q655" s="7" t="s">
        <v>1807</v>
      </c>
      <c r="R655" s="48">
        <v>4503221</v>
      </c>
      <c r="S655" s="102"/>
    </row>
    <row r="656" spans="1:19" ht="17" hidden="1" thickBot="1" x14ac:dyDescent="0.25">
      <c r="A656" s="7" t="s">
        <v>4553</v>
      </c>
      <c r="B656" s="44" t="s">
        <v>120</v>
      </c>
      <c r="C656" s="7" t="s">
        <v>1812</v>
      </c>
      <c r="D656" s="8">
        <v>1</v>
      </c>
      <c r="E656" s="8">
        <v>1</v>
      </c>
      <c r="F656" s="8">
        <v>1</v>
      </c>
      <c r="G656" s="8">
        <v>1</v>
      </c>
      <c r="H656" s="8">
        <v>1</v>
      </c>
      <c r="I656" s="8">
        <v>1</v>
      </c>
      <c r="J656" s="8">
        <v>1</v>
      </c>
      <c r="K656" s="8">
        <v>1</v>
      </c>
      <c r="L656" s="7" t="s">
        <v>1808</v>
      </c>
      <c r="M656" s="289" t="s">
        <v>2035</v>
      </c>
      <c r="N656" s="7">
        <f t="shared" si="9"/>
        <v>0</v>
      </c>
      <c r="O656" s="7" t="s">
        <v>82</v>
      </c>
      <c r="P656" s="7" t="s">
        <v>23</v>
      </c>
      <c r="Q656" s="7" t="s">
        <v>1807</v>
      </c>
      <c r="R656" s="48">
        <v>4503258</v>
      </c>
      <c r="S656" s="102"/>
    </row>
    <row r="657" spans="1:19" ht="17" hidden="1" thickBot="1" x14ac:dyDescent="0.25">
      <c r="A657" t="s">
        <v>4553</v>
      </c>
      <c r="B657" s="43" t="s">
        <v>120</v>
      </c>
      <c r="C657" t="s">
        <v>1813</v>
      </c>
      <c r="D657" s="2">
        <v>0</v>
      </c>
      <c r="E657" s="2">
        <v>1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t="s">
        <v>1808</v>
      </c>
      <c r="M657" s="62" t="s">
        <v>1988</v>
      </c>
      <c r="N657">
        <f t="shared" si="9"/>
        <v>0</v>
      </c>
      <c r="O657" t="s">
        <v>42</v>
      </c>
      <c r="P657" t="s">
        <v>27</v>
      </c>
      <c r="Q657" t="s">
        <v>1807</v>
      </c>
      <c r="R657" s="47">
        <v>4504177</v>
      </c>
      <c r="S657" s="102"/>
    </row>
    <row r="658" spans="1:19" ht="17" hidden="1" thickBot="1" x14ac:dyDescent="0.25">
      <c r="A658" t="s">
        <v>4553</v>
      </c>
      <c r="B658" s="43" t="s">
        <v>120</v>
      </c>
      <c r="C658" t="s">
        <v>1814</v>
      </c>
      <c r="D658" s="2">
        <v>0</v>
      </c>
      <c r="E658" s="2">
        <v>0</v>
      </c>
      <c r="F658" s="2">
        <v>0</v>
      </c>
      <c r="G658" s="2">
        <v>1</v>
      </c>
      <c r="H658" s="2">
        <v>0</v>
      </c>
      <c r="I658" s="2">
        <v>0</v>
      </c>
      <c r="J658" s="2">
        <v>0</v>
      </c>
      <c r="K658" s="2">
        <v>0</v>
      </c>
      <c r="L658" t="s">
        <v>1808</v>
      </c>
      <c r="M658" s="62" t="s">
        <v>1988</v>
      </c>
      <c r="N658">
        <f t="shared" si="9"/>
        <v>0</v>
      </c>
      <c r="O658" t="s">
        <v>21</v>
      </c>
      <c r="P658" t="s">
        <v>64</v>
      </c>
      <c r="Q658" t="s">
        <v>1807</v>
      </c>
      <c r="R658" s="47">
        <v>4508808</v>
      </c>
      <c r="S658" s="102"/>
    </row>
    <row r="659" spans="1:19" ht="17" hidden="1" thickBot="1" x14ac:dyDescent="0.25">
      <c r="A659" t="s">
        <v>4553</v>
      </c>
      <c r="B659" s="43" t="s">
        <v>120</v>
      </c>
      <c r="C659" t="s">
        <v>1815</v>
      </c>
      <c r="D659" s="2">
        <v>0</v>
      </c>
      <c r="E659" s="2">
        <v>0</v>
      </c>
      <c r="F659" s="2">
        <v>0</v>
      </c>
      <c r="G659" s="2">
        <v>1</v>
      </c>
      <c r="H659" s="2">
        <v>0</v>
      </c>
      <c r="I659" s="2">
        <v>0</v>
      </c>
      <c r="J659" s="2">
        <v>0</v>
      </c>
      <c r="K659" s="2">
        <v>0</v>
      </c>
      <c r="L659" t="s">
        <v>1808</v>
      </c>
      <c r="M659" s="62" t="s">
        <v>1988</v>
      </c>
      <c r="N659">
        <f t="shared" si="9"/>
        <v>0</v>
      </c>
      <c r="O659" t="s">
        <v>0</v>
      </c>
      <c r="P659" t="s">
        <v>2</v>
      </c>
      <c r="Q659" t="s">
        <v>1807</v>
      </c>
      <c r="R659" s="47">
        <v>4511665</v>
      </c>
      <c r="S659" s="102"/>
    </row>
    <row r="660" spans="1:19" ht="17" hidden="1" thickBot="1" x14ac:dyDescent="0.25">
      <c r="A660" t="s">
        <v>4554</v>
      </c>
      <c r="B660" s="43" t="s">
        <v>120</v>
      </c>
      <c r="C660" t="s">
        <v>1816</v>
      </c>
      <c r="D660" s="2">
        <v>0</v>
      </c>
      <c r="E660" s="2">
        <v>0</v>
      </c>
      <c r="F660" s="2">
        <v>0</v>
      </c>
      <c r="G660" s="2">
        <v>1</v>
      </c>
      <c r="H660" s="2">
        <v>0</v>
      </c>
      <c r="I660" s="2">
        <v>0</v>
      </c>
      <c r="J660" s="2">
        <v>0</v>
      </c>
      <c r="K660" s="2">
        <v>0</v>
      </c>
      <c r="L660" t="s">
        <v>1285</v>
      </c>
      <c r="M660" s="62" t="s">
        <v>1988</v>
      </c>
      <c r="N660">
        <f t="shared" si="9"/>
        <v>0</v>
      </c>
      <c r="O660" t="s">
        <v>82</v>
      </c>
      <c r="P660" t="s">
        <v>27</v>
      </c>
      <c r="Q660" t="s">
        <v>1817</v>
      </c>
      <c r="R660" s="47">
        <v>4513135</v>
      </c>
      <c r="S660" s="102"/>
    </row>
    <row r="661" spans="1:19" ht="17" hidden="1" thickBot="1" x14ac:dyDescent="0.25">
      <c r="A661" t="s">
        <v>4554</v>
      </c>
      <c r="B661" s="43" t="s">
        <v>120</v>
      </c>
      <c r="C661" t="s">
        <v>1818</v>
      </c>
      <c r="D661" s="2">
        <v>0</v>
      </c>
      <c r="E661" s="2">
        <v>1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t="s">
        <v>1285</v>
      </c>
      <c r="M661" s="62" t="s">
        <v>1988</v>
      </c>
      <c r="N661">
        <f t="shared" si="9"/>
        <v>0</v>
      </c>
      <c r="O661" t="s">
        <v>21</v>
      </c>
      <c r="P661" t="s">
        <v>27</v>
      </c>
      <c r="Q661" t="s">
        <v>1817</v>
      </c>
      <c r="R661" s="47">
        <v>4514008</v>
      </c>
      <c r="S661" s="102"/>
    </row>
    <row r="662" spans="1:19" ht="17" hidden="1" thickBot="1" x14ac:dyDescent="0.25">
      <c r="A662" t="s">
        <v>4555</v>
      </c>
      <c r="B662" s="43" t="s">
        <v>120</v>
      </c>
      <c r="C662" t="s">
        <v>1820</v>
      </c>
      <c r="D662" s="2">
        <v>0</v>
      </c>
      <c r="E662" s="2">
        <v>0</v>
      </c>
      <c r="F662" s="2">
        <v>1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  <c r="L662" t="s">
        <v>1822</v>
      </c>
      <c r="M662" s="62" t="s">
        <v>1988</v>
      </c>
      <c r="N662">
        <f t="shared" si="9"/>
        <v>0</v>
      </c>
      <c r="O662" t="s">
        <v>1819</v>
      </c>
      <c r="P662" t="s">
        <v>2</v>
      </c>
      <c r="Q662" t="s">
        <v>1821</v>
      </c>
      <c r="R662" s="47">
        <v>4517363</v>
      </c>
      <c r="S662" s="102"/>
    </row>
    <row r="663" spans="1:19" ht="17" hidden="1" thickBot="1" x14ac:dyDescent="0.25">
      <c r="A663" t="s">
        <v>4556</v>
      </c>
      <c r="B663" s="43" t="s">
        <v>120</v>
      </c>
      <c r="C663" t="s">
        <v>1823</v>
      </c>
      <c r="D663" s="2">
        <v>0</v>
      </c>
      <c r="E663" s="2">
        <v>1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t="s">
        <v>1825</v>
      </c>
      <c r="M663" s="62" t="s">
        <v>1988</v>
      </c>
      <c r="N663">
        <f t="shared" si="9"/>
        <v>0</v>
      </c>
      <c r="O663" t="s">
        <v>5</v>
      </c>
      <c r="P663" t="s">
        <v>27</v>
      </c>
      <c r="Q663" t="s">
        <v>1824</v>
      </c>
      <c r="R663" s="47">
        <v>4522565</v>
      </c>
      <c r="S663" s="102"/>
    </row>
    <row r="664" spans="1:19" ht="17" hidden="1" thickBot="1" x14ac:dyDescent="0.25">
      <c r="A664" t="s">
        <v>4794</v>
      </c>
      <c r="B664" s="43" t="s">
        <v>120</v>
      </c>
      <c r="C664" t="s">
        <v>1826</v>
      </c>
      <c r="D664" s="2">
        <v>0</v>
      </c>
      <c r="E664" s="2">
        <v>1</v>
      </c>
      <c r="F664" s="2">
        <v>1</v>
      </c>
      <c r="G664" s="2">
        <v>1</v>
      </c>
      <c r="H664" s="2">
        <v>0</v>
      </c>
      <c r="I664" s="2">
        <v>0</v>
      </c>
      <c r="J664" s="2">
        <v>0</v>
      </c>
      <c r="K664" s="2">
        <v>0</v>
      </c>
      <c r="L664" t="s">
        <v>1828</v>
      </c>
      <c r="M664" s="62" t="s">
        <v>1988</v>
      </c>
      <c r="N664">
        <f t="shared" si="9"/>
        <v>0</v>
      </c>
      <c r="O664" t="s">
        <v>38</v>
      </c>
      <c r="P664" t="s">
        <v>27</v>
      </c>
      <c r="Q664" t="s">
        <v>1827</v>
      </c>
      <c r="R664" s="47">
        <v>4525396</v>
      </c>
      <c r="S664" s="102"/>
    </row>
    <row r="665" spans="1:19" ht="17" hidden="1" thickBot="1" x14ac:dyDescent="0.25">
      <c r="A665" t="s">
        <v>4795</v>
      </c>
      <c r="B665" s="43" t="s">
        <v>120</v>
      </c>
      <c r="C665" t="s">
        <v>1829</v>
      </c>
      <c r="D665" s="2">
        <v>0</v>
      </c>
      <c r="E665" s="2">
        <v>1</v>
      </c>
      <c r="F665" s="2">
        <v>1</v>
      </c>
      <c r="G665" s="2">
        <v>1</v>
      </c>
      <c r="H665" s="2">
        <v>0</v>
      </c>
      <c r="I665" s="2">
        <v>0</v>
      </c>
      <c r="J665" s="2">
        <v>0</v>
      </c>
      <c r="K665" s="2">
        <v>0</v>
      </c>
      <c r="L665" t="s">
        <v>1831</v>
      </c>
      <c r="M665" s="62" t="s">
        <v>1988</v>
      </c>
      <c r="N665">
        <f t="shared" si="9"/>
        <v>0</v>
      </c>
      <c r="O665" t="s">
        <v>5</v>
      </c>
      <c r="P665" t="s">
        <v>27</v>
      </c>
      <c r="Q665" t="s">
        <v>1830</v>
      </c>
      <c r="R665" s="47">
        <v>4547169</v>
      </c>
      <c r="S665" s="102"/>
    </row>
    <row r="666" spans="1:19" ht="17" hidden="1" thickBot="1" x14ac:dyDescent="0.25">
      <c r="A666" t="s">
        <v>4796</v>
      </c>
      <c r="B666" s="43" t="s">
        <v>120</v>
      </c>
      <c r="C666" t="s">
        <v>1832</v>
      </c>
      <c r="D666" s="2">
        <v>0</v>
      </c>
      <c r="E666" s="2">
        <v>0</v>
      </c>
      <c r="F666" s="2">
        <v>0</v>
      </c>
      <c r="G666" s="2">
        <v>1</v>
      </c>
      <c r="H666" s="2">
        <v>0</v>
      </c>
      <c r="I666" s="2">
        <v>0</v>
      </c>
      <c r="J666" s="2">
        <v>0</v>
      </c>
      <c r="K666" s="2">
        <v>0</v>
      </c>
      <c r="L666" t="s">
        <v>1834</v>
      </c>
      <c r="M666" s="62" t="s">
        <v>1988</v>
      </c>
      <c r="N666">
        <f t="shared" si="9"/>
        <v>0</v>
      </c>
      <c r="O666" t="s">
        <v>34</v>
      </c>
      <c r="P666" t="s">
        <v>23</v>
      </c>
      <c r="Q666" t="s">
        <v>1833</v>
      </c>
      <c r="R666" s="47">
        <v>4553100</v>
      </c>
      <c r="S666" s="102"/>
    </row>
    <row r="667" spans="1:19" ht="17" hidden="1" thickBot="1" x14ac:dyDescent="0.25">
      <c r="A667" t="s">
        <v>4557</v>
      </c>
      <c r="B667" s="43" t="s">
        <v>120</v>
      </c>
      <c r="C667" t="s">
        <v>1835</v>
      </c>
      <c r="D667" s="2">
        <v>0</v>
      </c>
      <c r="E667" s="2">
        <v>0</v>
      </c>
      <c r="F667" s="2">
        <v>1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t="s">
        <v>1837</v>
      </c>
      <c r="M667" s="62" t="s">
        <v>1988</v>
      </c>
      <c r="N667">
        <f t="shared" ref="N667:N706" si="10">S667</f>
        <v>0</v>
      </c>
      <c r="O667" t="s">
        <v>294</v>
      </c>
      <c r="P667" t="s">
        <v>27</v>
      </c>
      <c r="Q667" t="s">
        <v>1836</v>
      </c>
      <c r="R667" s="47">
        <v>4557121</v>
      </c>
      <c r="S667" s="102"/>
    </row>
    <row r="668" spans="1:19" ht="17" hidden="1" thickBot="1" x14ac:dyDescent="0.25">
      <c r="A668" t="s">
        <v>3889</v>
      </c>
      <c r="B668" s="43" t="s">
        <v>3345</v>
      </c>
      <c r="C668" t="s">
        <v>1838</v>
      </c>
      <c r="D668" s="2">
        <v>0</v>
      </c>
      <c r="E668" s="2">
        <v>0</v>
      </c>
      <c r="F668" s="2">
        <v>0</v>
      </c>
      <c r="G668" s="2">
        <v>1</v>
      </c>
      <c r="H668" s="2">
        <v>0</v>
      </c>
      <c r="I668" s="2">
        <v>0</v>
      </c>
      <c r="J668" s="2">
        <v>0</v>
      </c>
      <c r="K668" s="2">
        <v>0</v>
      </c>
      <c r="L668" t="s">
        <v>1840</v>
      </c>
      <c r="M668" s="62" t="s">
        <v>1988</v>
      </c>
      <c r="N668">
        <f t="shared" si="10"/>
        <v>0</v>
      </c>
      <c r="O668" s="3" t="s">
        <v>10</v>
      </c>
      <c r="P668" t="s">
        <v>7</v>
      </c>
      <c r="Q668" t="s">
        <v>1839</v>
      </c>
      <c r="R668" s="47">
        <v>4565301</v>
      </c>
      <c r="S668" s="102"/>
    </row>
    <row r="669" spans="1:19" ht="17" hidden="1" thickBot="1" x14ac:dyDescent="0.25">
      <c r="A669" t="s">
        <v>4558</v>
      </c>
      <c r="B669" s="43" t="s">
        <v>120</v>
      </c>
      <c r="C669" t="s">
        <v>1841</v>
      </c>
      <c r="D669" s="2">
        <v>0</v>
      </c>
      <c r="E669" s="2">
        <v>0</v>
      </c>
      <c r="F669" s="2">
        <v>1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  <c r="L669" t="s">
        <v>1843</v>
      </c>
      <c r="M669" s="62" t="s">
        <v>1988</v>
      </c>
      <c r="N669">
        <f t="shared" si="10"/>
        <v>0</v>
      </c>
      <c r="O669" t="s">
        <v>5</v>
      </c>
      <c r="P669" t="s">
        <v>27</v>
      </c>
      <c r="Q669" t="s">
        <v>1842</v>
      </c>
      <c r="R669" s="47">
        <v>4569406</v>
      </c>
      <c r="S669" s="102"/>
    </row>
    <row r="670" spans="1:19" ht="17" hidden="1" thickBot="1" x14ac:dyDescent="0.25">
      <c r="A670" t="s">
        <v>3890</v>
      </c>
      <c r="B670" s="43" t="s">
        <v>3345</v>
      </c>
      <c r="C670" t="s">
        <v>1844</v>
      </c>
      <c r="D670" s="2">
        <v>0</v>
      </c>
      <c r="E670" s="2">
        <v>1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t="s">
        <v>1846</v>
      </c>
      <c r="M670" s="62" t="s">
        <v>1988</v>
      </c>
      <c r="N670">
        <f t="shared" si="10"/>
        <v>0</v>
      </c>
      <c r="O670" t="s">
        <v>82</v>
      </c>
      <c r="P670" t="s">
        <v>7</v>
      </c>
      <c r="Q670" t="s">
        <v>1845</v>
      </c>
      <c r="R670" s="47">
        <v>4571565</v>
      </c>
      <c r="S670" s="102"/>
    </row>
    <row r="671" spans="1:19" ht="17" hidden="1" thickBot="1" x14ac:dyDescent="0.25">
      <c r="A671" t="s">
        <v>4559</v>
      </c>
      <c r="B671" s="43" t="s">
        <v>120</v>
      </c>
      <c r="C671" t="s">
        <v>1847</v>
      </c>
      <c r="D671" s="2">
        <v>0</v>
      </c>
      <c r="E671" s="2">
        <v>0</v>
      </c>
      <c r="F671" s="2">
        <v>0</v>
      </c>
      <c r="G671" s="2">
        <v>1</v>
      </c>
      <c r="H671" s="2">
        <v>0</v>
      </c>
      <c r="I671" s="2">
        <v>0</v>
      </c>
      <c r="J671" s="2">
        <v>0</v>
      </c>
      <c r="K671" s="2">
        <v>0</v>
      </c>
      <c r="L671" t="s">
        <v>1849</v>
      </c>
      <c r="M671" s="62" t="s">
        <v>1988</v>
      </c>
      <c r="N671">
        <f t="shared" si="10"/>
        <v>0</v>
      </c>
      <c r="O671" t="s">
        <v>21</v>
      </c>
      <c r="P671" t="s">
        <v>23</v>
      </c>
      <c r="Q671" t="s">
        <v>1848</v>
      </c>
      <c r="R671" s="47">
        <v>4588622</v>
      </c>
      <c r="S671" s="102"/>
    </row>
    <row r="672" spans="1:19" ht="17" hidden="1" thickBot="1" x14ac:dyDescent="0.25">
      <c r="A672" t="s">
        <v>3891</v>
      </c>
      <c r="B672" s="43" t="s">
        <v>3143</v>
      </c>
      <c r="C672" t="s">
        <v>1850</v>
      </c>
      <c r="D672" s="2">
        <v>0</v>
      </c>
      <c r="E672" s="2">
        <v>1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t="s">
        <v>1852</v>
      </c>
      <c r="M672" s="62" t="s">
        <v>1988</v>
      </c>
      <c r="N672">
        <f t="shared" si="10"/>
        <v>0</v>
      </c>
      <c r="O672" t="s">
        <v>42</v>
      </c>
      <c r="P672" t="s">
        <v>7</v>
      </c>
      <c r="Q672" t="s">
        <v>1851</v>
      </c>
      <c r="R672" s="47">
        <v>4589755</v>
      </c>
      <c r="S672" s="102"/>
    </row>
    <row r="673" spans="1:19" ht="17" hidden="1" thickBot="1" x14ac:dyDescent="0.25">
      <c r="A673" t="s">
        <v>4797</v>
      </c>
      <c r="B673" s="43" t="s">
        <v>120</v>
      </c>
      <c r="C673" t="s">
        <v>1853</v>
      </c>
      <c r="D673" s="2">
        <v>0</v>
      </c>
      <c r="E673" s="2">
        <v>0</v>
      </c>
      <c r="F673" s="2">
        <v>0</v>
      </c>
      <c r="G673" s="2">
        <v>1</v>
      </c>
      <c r="H673" s="2">
        <v>0</v>
      </c>
      <c r="I673" s="2">
        <v>0</v>
      </c>
      <c r="J673" s="2">
        <v>0</v>
      </c>
      <c r="K673" s="2">
        <v>0</v>
      </c>
      <c r="L673" t="s">
        <v>1855</v>
      </c>
      <c r="M673" s="62" t="s">
        <v>1988</v>
      </c>
      <c r="N673">
        <f t="shared" si="10"/>
        <v>0</v>
      </c>
      <c r="O673" t="s">
        <v>21</v>
      </c>
      <c r="P673" t="s">
        <v>23</v>
      </c>
      <c r="Q673" t="s">
        <v>1854</v>
      </c>
      <c r="R673" s="47">
        <v>4590248</v>
      </c>
      <c r="S673" s="102"/>
    </row>
    <row r="674" spans="1:19" ht="17" hidden="1" thickBot="1" x14ac:dyDescent="0.25">
      <c r="A674" t="s">
        <v>3892</v>
      </c>
      <c r="B674" s="43" t="s">
        <v>3345</v>
      </c>
      <c r="C674" t="s">
        <v>1856</v>
      </c>
      <c r="D674" s="2">
        <v>0</v>
      </c>
      <c r="E674" s="2">
        <v>0</v>
      </c>
      <c r="F674" s="2">
        <v>0</v>
      </c>
      <c r="G674" s="2">
        <v>1</v>
      </c>
      <c r="H674" s="2">
        <v>0</v>
      </c>
      <c r="I674" s="2">
        <v>0</v>
      </c>
      <c r="J674" s="2">
        <v>0</v>
      </c>
      <c r="K674" s="2">
        <v>0</v>
      </c>
      <c r="L674" t="s">
        <v>1858</v>
      </c>
      <c r="M674" s="62" t="s">
        <v>1988</v>
      </c>
      <c r="N674">
        <f t="shared" si="10"/>
        <v>0</v>
      </c>
      <c r="O674" t="s">
        <v>5</v>
      </c>
      <c r="P674" t="s">
        <v>7</v>
      </c>
      <c r="Q674" t="s">
        <v>1857</v>
      </c>
      <c r="R674" s="47">
        <v>4594099</v>
      </c>
      <c r="S674" s="102"/>
    </row>
    <row r="675" spans="1:19" ht="17" hidden="1" thickBot="1" x14ac:dyDescent="0.25">
      <c r="A675" t="s">
        <v>4798</v>
      </c>
      <c r="B675" s="43" t="s">
        <v>120</v>
      </c>
      <c r="C675" t="s">
        <v>1859</v>
      </c>
      <c r="D675" s="2">
        <v>0</v>
      </c>
      <c r="E675" s="2">
        <v>1</v>
      </c>
      <c r="F675" s="2">
        <v>1</v>
      </c>
      <c r="G675" s="2">
        <v>1</v>
      </c>
      <c r="H675" s="2">
        <v>0</v>
      </c>
      <c r="I675" s="2">
        <v>0</v>
      </c>
      <c r="J675" s="2">
        <v>0</v>
      </c>
      <c r="K675" s="2">
        <v>0</v>
      </c>
      <c r="L675" t="s">
        <v>1861</v>
      </c>
      <c r="M675" s="62" t="s">
        <v>1988</v>
      </c>
      <c r="N675">
        <f t="shared" si="10"/>
        <v>0</v>
      </c>
      <c r="O675" t="s">
        <v>5</v>
      </c>
      <c r="P675" t="s">
        <v>27</v>
      </c>
      <c r="Q675" t="s">
        <v>1860</v>
      </c>
      <c r="R675" s="47">
        <v>4602636</v>
      </c>
      <c r="S675" s="102"/>
    </row>
    <row r="676" spans="1:19" ht="17" hidden="1" thickBot="1" x14ac:dyDescent="0.25">
      <c r="A676" t="s">
        <v>4799</v>
      </c>
      <c r="B676" s="43" t="s">
        <v>120</v>
      </c>
      <c r="C676" t="s">
        <v>1862</v>
      </c>
      <c r="D676" s="2">
        <v>0</v>
      </c>
      <c r="E676" s="2">
        <v>1</v>
      </c>
      <c r="F676" s="2">
        <v>1</v>
      </c>
      <c r="G676" s="2">
        <v>1</v>
      </c>
      <c r="H676" s="2">
        <v>0</v>
      </c>
      <c r="I676" s="2">
        <v>0</v>
      </c>
      <c r="J676" s="2">
        <v>0</v>
      </c>
      <c r="K676" s="2">
        <v>0</v>
      </c>
      <c r="L676" t="s">
        <v>1864</v>
      </c>
      <c r="M676" s="62" t="s">
        <v>1988</v>
      </c>
      <c r="N676">
        <f t="shared" si="10"/>
        <v>0</v>
      </c>
      <c r="O676" t="s">
        <v>5</v>
      </c>
      <c r="P676" t="s">
        <v>23</v>
      </c>
      <c r="Q676" t="s">
        <v>1863</v>
      </c>
      <c r="R676" s="47">
        <v>4607165</v>
      </c>
      <c r="S676" s="102"/>
    </row>
    <row r="677" spans="1:19" ht="17" hidden="1" thickBot="1" x14ac:dyDescent="0.25">
      <c r="A677" t="s">
        <v>4560</v>
      </c>
      <c r="B677" s="43" t="s">
        <v>120</v>
      </c>
      <c r="C677" t="s">
        <v>1865</v>
      </c>
      <c r="D677" s="2">
        <v>0</v>
      </c>
      <c r="E677" s="2">
        <v>1</v>
      </c>
      <c r="F677" s="2">
        <v>1</v>
      </c>
      <c r="G677" s="2">
        <v>1</v>
      </c>
      <c r="H677" s="2">
        <v>0</v>
      </c>
      <c r="I677" s="2">
        <v>0</v>
      </c>
      <c r="J677" s="2">
        <v>0</v>
      </c>
      <c r="K677" s="2">
        <v>0</v>
      </c>
      <c r="L677" t="s">
        <v>1867</v>
      </c>
      <c r="M677" s="62" t="s">
        <v>1988</v>
      </c>
      <c r="N677">
        <f t="shared" si="10"/>
        <v>0</v>
      </c>
      <c r="O677" t="s">
        <v>38</v>
      </c>
      <c r="P677" t="s">
        <v>27</v>
      </c>
      <c r="Q677" t="s">
        <v>1866</v>
      </c>
      <c r="R677" s="47">
        <v>4620280</v>
      </c>
      <c r="S677" s="102"/>
    </row>
    <row r="678" spans="1:19" ht="17" hidden="1" thickBot="1" x14ac:dyDescent="0.25">
      <c r="A678" t="s">
        <v>4845</v>
      </c>
      <c r="B678" s="43" t="s">
        <v>120</v>
      </c>
      <c r="C678" t="s">
        <v>1868</v>
      </c>
      <c r="D678" s="2">
        <v>0</v>
      </c>
      <c r="E678" s="2">
        <v>0</v>
      </c>
      <c r="F678" s="2">
        <v>0</v>
      </c>
      <c r="G678" s="2">
        <v>1</v>
      </c>
      <c r="H678" s="2">
        <v>0</v>
      </c>
      <c r="I678" s="2">
        <v>0</v>
      </c>
      <c r="J678" s="2">
        <v>0</v>
      </c>
      <c r="K678" s="2">
        <v>0</v>
      </c>
      <c r="L678" t="s">
        <v>1870</v>
      </c>
      <c r="M678" s="62" t="s">
        <v>1988</v>
      </c>
      <c r="N678">
        <f t="shared" si="10"/>
        <v>0</v>
      </c>
      <c r="O678" t="s">
        <v>38</v>
      </c>
      <c r="P678" t="s">
        <v>64</v>
      </c>
      <c r="Q678" t="s">
        <v>1869</v>
      </c>
      <c r="R678" s="47">
        <v>4621706</v>
      </c>
      <c r="S678" s="102"/>
    </row>
    <row r="679" spans="1:19" ht="17" hidden="1" thickBot="1" x14ac:dyDescent="0.25">
      <c r="A679" t="s">
        <v>4846</v>
      </c>
      <c r="B679" s="43" t="s">
        <v>120</v>
      </c>
      <c r="C679" t="s">
        <v>1871</v>
      </c>
      <c r="D679" s="2">
        <v>0</v>
      </c>
      <c r="E679" s="2">
        <v>1</v>
      </c>
      <c r="F679" s="2">
        <v>1</v>
      </c>
      <c r="G679" s="2">
        <v>1</v>
      </c>
      <c r="H679" s="2">
        <v>0</v>
      </c>
      <c r="I679" s="2">
        <v>0</v>
      </c>
      <c r="J679" s="2">
        <v>0</v>
      </c>
      <c r="K679" s="2">
        <v>0</v>
      </c>
      <c r="L679" t="s">
        <v>1873</v>
      </c>
      <c r="M679" s="62" t="s">
        <v>1988</v>
      </c>
      <c r="N679">
        <f t="shared" si="10"/>
        <v>0</v>
      </c>
      <c r="O679" t="s">
        <v>67</v>
      </c>
      <c r="P679" t="s">
        <v>27</v>
      </c>
      <c r="Q679" t="s">
        <v>1872</v>
      </c>
      <c r="R679" s="47">
        <v>4631282</v>
      </c>
      <c r="S679" s="102"/>
    </row>
    <row r="680" spans="1:19" ht="17" hidden="1" thickBot="1" x14ac:dyDescent="0.25">
      <c r="A680" t="s">
        <v>4800</v>
      </c>
      <c r="B680" s="43" t="s">
        <v>120</v>
      </c>
      <c r="C680" t="s">
        <v>1874</v>
      </c>
      <c r="D680" s="2">
        <v>0</v>
      </c>
      <c r="E680" s="2">
        <v>1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t="s">
        <v>1876</v>
      </c>
      <c r="M680" s="62" t="s">
        <v>1988</v>
      </c>
      <c r="N680">
        <f t="shared" si="10"/>
        <v>0</v>
      </c>
      <c r="O680" t="s">
        <v>67</v>
      </c>
      <c r="P680" t="s">
        <v>27</v>
      </c>
      <c r="Q680" t="s">
        <v>1875</v>
      </c>
      <c r="R680" s="47">
        <v>4634594</v>
      </c>
      <c r="S680" s="102"/>
    </row>
    <row r="681" spans="1:19" ht="17" hidden="1" thickBot="1" x14ac:dyDescent="0.25">
      <c r="A681" t="s">
        <v>4561</v>
      </c>
      <c r="B681" s="43" t="s">
        <v>120</v>
      </c>
      <c r="C681" t="s">
        <v>1877</v>
      </c>
      <c r="D681" s="2">
        <v>0</v>
      </c>
      <c r="E681" s="2">
        <v>0</v>
      </c>
      <c r="F681" s="2">
        <v>1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t="s">
        <v>1879</v>
      </c>
      <c r="M681" s="62" t="s">
        <v>1988</v>
      </c>
      <c r="N681">
        <f t="shared" si="10"/>
        <v>0</v>
      </c>
      <c r="O681" t="s">
        <v>1289</v>
      </c>
      <c r="P681" t="s">
        <v>27</v>
      </c>
      <c r="Q681" t="s">
        <v>1878</v>
      </c>
      <c r="R681" s="47">
        <v>4647282</v>
      </c>
      <c r="S681" s="102"/>
    </row>
    <row r="682" spans="1:19" ht="17" hidden="1" thickBot="1" x14ac:dyDescent="0.25">
      <c r="A682" t="s">
        <v>4562</v>
      </c>
      <c r="B682" s="43" t="s">
        <v>120</v>
      </c>
      <c r="C682" t="s">
        <v>1880</v>
      </c>
      <c r="D682" s="2">
        <v>0</v>
      </c>
      <c r="E682" s="2">
        <v>0</v>
      </c>
      <c r="F682" s="2">
        <v>1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t="s">
        <v>1882</v>
      </c>
      <c r="M682" s="62" t="s">
        <v>1988</v>
      </c>
      <c r="N682">
        <f t="shared" si="10"/>
        <v>0</v>
      </c>
      <c r="O682" t="s">
        <v>21</v>
      </c>
      <c r="P682" t="s">
        <v>27</v>
      </c>
      <c r="Q682" t="s">
        <v>1881</v>
      </c>
      <c r="R682" s="47">
        <v>4656275</v>
      </c>
      <c r="S682" s="102"/>
    </row>
    <row r="683" spans="1:19" ht="17" hidden="1" thickBot="1" x14ac:dyDescent="0.25">
      <c r="A683" t="s">
        <v>4563</v>
      </c>
      <c r="B683" s="43" t="s">
        <v>120</v>
      </c>
      <c r="C683" t="s">
        <v>1883</v>
      </c>
      <c r="D683" s="2">
        <v>0</v>
      </c>
      <c r="E683" s="2">
        <v>0</v>
      </c>
      <c r="F683" s="2">
        <v>1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t="s">
        <v>1885</v>
      </c>
      <c r="M683" s="62" t="s">
        <v>1988</v>
      </c>
      <c r="N683">
        <f t="shared" si="10"/>
        <v>0</v>
      </c>
      <c r="O683" t="s">
        <v>21</v>
      </c>
      <c r="P683" t="s">
        <v>23</v>
      </c>
      <c r="Q683" t="s">
        <v>1884</v>
      </c>
      <c r="R683" s="47">
        <v>4670430</v>
      </c>
      <c r="S683" s="102"/>
    </row>
    <row r="684" spans="1:19" ht="17" hidden="1" thickBot="1" x14ac:dyDescent="0.25">
      <c r="A684" t="s">
        <v>4564</v>
      </c>
      <c r="B684" s="43" t="s">
        <v>120</v>
      </c>
      <c r="C684" t="s">
        <v>1886</v>
      </c>
      <c r="D684" s="2">
        <v>0</v>
      </c>
      <c r="E684" s="2">
        <v>0</v>
      </c>
      <c r="F684" s="2">
        <v>0</v>
      </c>
      <c r="G684" s="2">
        <v>1</v>
      </c>
      <c r="H684" s="2">
        <v>0</v>
      </c>
      <c r="I684" s="2">
        <v>0</v>
      </c>
      <c r="J684" s="2">
        <v>0</v>
      </c>
      <c r="K684" s="2">
        <v>0</v>
      </c>
      <c r="L684" t="s">
        <v>1888</v>
      </c>
      <c r="M684" s="62" t="s">
        <v>1988</v>
      </c>
      <c r="N684">
        <f t="shared" si="10"/>
        <v>0</v>
      </c>
      <c r="O684" t="s">
        <v>38</v>
      </c>
      <c r="P684" t="s">
        <v>23</v>
      </c>
      <c r="Q684" t="s">
        <v>1887</v>
      </c>
      <c r="R684" s="47">
        <v>4675127</v>
      </c>
      <c r="S684" s="102"/>
    </row>
    <row r="685" spans="1:19" ht="17" hidden="1" thickBot="1" x14ac:dyDescent="0.25">
      <c r="A685" t="s">
        <v>4565</v>
      </c>
      <c r="B685" s="43" t="s">
        <v>120</v>
      </c>
      <c r="C685" t="s">
        <v>1889</v>
      </c>
      <c r="D685" s="2">
        <v>0</v>
      </c>
      <c r="E685" s="2">
        <v>1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  <c r="L685" t="s">
        <v>1891</v>
      </c>
      <c r="M685" s="62" t="s">
        <v>1988</v>
      </c>
      <c r="N685">
        <f t="shared" si="10"/>
        <v>0</v>
      </c>
      <c r="O685" t="s">
        <v>34</v>
      </c>
      <c r="P685" t="s">
        <v>23</v>
      </c>
      <c r="Q685" t="s">
        <v>1890</v>
      </c>
      <c r="R685" s="47">
        <v>4688923</v>
      </c>
      <c r="S685" s="102"/>
    </row>
    <row r="686" spans="1:19" ht="17" hidden="1" thickBot="1" x14ac:dyDescent="0.25">
      <c r="A686" t="s">
        <v>4566</v>
      </c>
      <c r="B686" s="43" t="s">
        <v>120</v>
      </c>
      <c r="C686" t="s">
        <v>1892</v>
      </c>
      <c r="D686" s="2">
        <v>0</v>
      </c>
      <c r="E686" s="2">
        <v>0</v>
      </c>
      <c r="F686" s="2">
        <v>1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t="s">
        <v>1894</v>
      </c>
      <c r="M686" s="62" t="s">
        <v>1988</v>
      </c>
      <c r="N686">
        <f t="shared" si="10"/>
        <v>0</v>
      </c>
      <c r="O686" t="s">
        <v>82</v>
      </c>
      <c r="P686" t="s">
        <v>27</v>
      </c>
      <c r="Q686" t="s">
        <v>1893</v>
      </c>
      <c r="R686" s="47">
        <v>4691532</v>
      </c>
      <c r="S686" s="102"/>
    </row>
    <row r="687" spans="1:19" ht="17" hidden="1" thickBot="1" x14ac:dyDescent="0.25">
      <c r="A687" t="s">
        <v>4801</v>
      </c>
      <c r="B687" s="43" t="s">
        <v>120</v>
      </c>
      <c r="C687" t="s">
        <v>1895</v>
      </c>
      <c r="D687" s="2">
        <v>0</v>
      </c>
      <c r="E687" s="2">
        <v>1</v>
      </c>
      <c r="F687" s="2">
        <v>1</v>
      </c>
      <c r="G687" s="2">
        <v>1</v>
      </c>
      <c r="H687" s="2">
        <v>0</v>
      </c>
      <c r="I687" s="2">
        <v>0</v>
      </c>
      <c r="J687" s="2">
        <v>1</v>
      </c>
      <c r="K687" s="2">
        <v>1</v>
      </c>
      <c r="L687" t="s">
        <v>120</v>
      </c>
      <c r="M687" s="62" t="s">
        <v>1988</v>
      </c>
      <c r="N687">
        <f t="shared" si="10"/>
        <v>0</v>
      </c>
      <c r="O687" t="s">
        <v>483</v>
      </c>
      <c r="P687" t="s">
        <v>349</v>
      </c>
      <c r="Q687" t="s">
        <v>1896</v>
      </c>
      <c r="R687" s="47">
        <v>4710515</v>
      </c>
      <c r="S687" s="102"/>
    </row>
    <row r="688" spans="1:19" ht="17" hidden="1" thickBot="1" x14ac:dyDescent="0.25">
      <c r="A688" t="s">
        <v>4802</v>
      </c>
      <c r="B688" s="43" t="s">
        <v>120</v>
      </c>
      <c r="C688" t="s">
        <v>1897</v>
      </c>
      <c r="D688" s="2">
        <v>0</v>
      </c>
      <c r="E688" s="2">
        <v>1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0</v>
      </c>
      <c r="L688" t="s">
        <v>1899</v>
      </c>
      <c r="M688" s="62" t="s">
        <v>1988</v>
      </c>
      <c r="N688">
        <f t="shared" si="10"/>
        <v>0</v>
      </c>
      <c r="O688" t="s">
        <v>38</v>
      </c>
      <c r="P688" t="s">
        <v>23</v>
      </c>
      <c r="Q688" t="s">
        <v>1898</v>
      </c>
      <c r="R688" s="47">
        <v>4719234</v>
      </c>
      <c r="S688" s="102"/>
    </row>
    <row r="689" spans="1:19" ht="17" hidden="1" thickBot="1" x14ac:dyDescent="0.25">
      <c r="A689" t="s">
        <v>3893</v>
      </c>
      <c r="B689" s="43" t="s">
        <v>3720</v>
      </c>
      <c r="C689" t="s">
        <v>1900</v>
      </c>
      <c r="D689" s="2">
        <v>0</v>
      </c>
      <c r="E689" s="2">
        <v>1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t="s">
        <v>1902</v>
      </c>
      <c r="M689" s="62" t="s">
        <v>1988</v>
      </c>
      <c r="N689">
        <f t="shared" si="10"/>
        <v>0</v>
      </c>
      <c r="O689" t="s">
        <v>5</v>
      </c>
      <c r="P689" t="s">
        <v>7</v>
      </c>
      <c r="Q689" t="s">
        <v>1901</v>
      </c>
      <c r="R689" s="47">
        <v>4723686</v>
      </c>
      <c r="S689" s="102"/>
    </row>
    <row r="690" spans="1:19" ht="17" hidden="1" thickBot="1" x14ac:dyDescent="0.25">
      <c r="A690" t="s">
        <v>4803</v>
      </c>
      <c r="B690" s="43" t="s">
        <v>120</v>
      </c>
      <c r="C690" t="s">
        <v>1903</v>
      </c>
      <c r="D690" s="2">
        <v>0</v>
      </c>
      <c r="E690" s="2">
        <v>0</v>
      </c>
      <c r="F690" s="2">
        <v>0</v>
      </c>
      <c r="G690" s="2">
        <v>1</v>
      </c>
      <c r="H690" s="2">
        <v>0</v>
      </c>
      <c r="I690" s="2">
        <v>0</v>
      </c>
      <c r="J690" s="2">
        <v>0</v>
      </c>
      <c r="K690" s="2">
        <v>0</v>
      </c>
      <c r="L690" t="s">
        <v>120</v>
      </c>
      <c r="M690" s="62" t="s">
        <v>1988</v>
      </c>
      <c r="N690">
        <f t="shared" si="10"/>
        <v>0</v>
      </c>
      <c r="O690" t="s">
        <v>82</v>
      </c>
      <c r="P690" t="s">
        <v>27</v>
      </c>
      <c r="Q690" t="s">
        <v>1904</v>
      </c>
      <c r="R690" s="47">
        <v>4724038</v>
      </c>
      <c r="S690" s="102"/>
    </row>
    <row r="691" spans="1:19" ht="17" hidden="1" thickBot="1" x14ac:dyDescent="0.25">
      <c r="A691" t="s">
        <v>4567</v>
      </c>
      <c r="B691" s="43" t="s">
        <v>120</v>
      </c>
      <c r="C691" t="s">
        <v>1905</v>
      </c>
      <c r="D691" s="2">
        <v>0</v>
      </c>
      <c r="E691" s="2">
        <v>1</v>
      </c>
      <c r="F691" s="2">
        <v>0</v>
      </c>
      <c r="G691" s="2">
        <v>0</v>
      </c>
      <c r="H691" s="2">
        <v>0</v>
      </c>
      <c r="I691" s="2">
        <v>0</v>
      </c>
      <c r="J691" s="2">
        <v>0</v>
      </c>
      <c r="K691" s="2">
        <v>0</v>
      </c>
      <c r="L691" t="s">
        <v>1907</v>
      </c>
      <c r="M691" s="62" t="s">
        <v>1988</v>
      </c>
      <c r="N691">
        <f t="shared" si="10"/>
        <v>0</v>
      </c>
      <c r="O691" t="s">
        <v>38</v>
      </c>
      <c r="P691" t="s">
        <v>23</v>
      </c>
      <c r="Q691" t="s">
        <v>1906</v>
      </c>
      <c r="R691" s="47">
        <v>4728654</v>
      </c>
      <c r="S691" s="102"/>
    </row>
    <row r="692" spans="1:19" ht="17" hidden="1" thickBot="1" x14ac:dyDescent="0.25">
      <c r="A692" t="s">
        <v>4568</v>
      </c>
      <c r="B692" s="43" t="s">
        <v>120</v>
      </c>
      <c r="C692" t="s">
        <v>1908</v>
      </c>
      <c r="D692" s="2">
        <v>0</v>
      </c>
      <c r="E692" s="2">
        <v>0</v>
      </c>
      <c r="F692" s="2">
        <v>0</v>
      </c>
      <c r="G692" s="2">
        <v>1</v>
      </c>
      <c r="H692" s="2">
        <v>0</v>
      </c>
      <c r="I692" s="2">
        <v>0</v>
      </c>
      <c r="J692" s="2">
        <v>0</v>
      </c>
      <c r="K692" s="2">
        <v>0</v>
      </c>
      <c r="L692" t="s">
        <v>1910</v>
      </c>
      <c r="M692" s="62" t="s">
        <v>1988</v>
      </c>
      <c r="N692">
        <f t="shared" si="10"/>
        <v>0</v>
      </c>
      <c r="O692" t="s">
        <v>38</v>
      </c>
      <c r="P692" t="s">
        <v>23</v>
      </c>
      <c r="Q692" t="s">
        <v>1909</v>
      </c>
      <c r="R692" s="47">
        <v>4735369</v>
      </c>
      <c r="S692" s="102"/>
    </row>
    <row r="693" spans="1:19" ht="17" hidden="1" thickBot="1" x14ac:dyDescent="0.25">
      <c r="A693" t="s">
        <v>4804</v>
      </c>
      <c r="B693" s="43" t="s">
        <v>120</v>
      </c>
      <c r="C693" t="s">
        <v>1911</v>
      </c>
      <c r="D693" s="2">
        <v>0</v>
      </c>
      <c r="E693" s="2">
        <v>0</v>
      </c>
      <c r="F693" s="2">
        <v>0</v>
      </c>
      <c r="G693" s="2">
        <v>1</v>
      </c>
      <c r="H693" s="2">
        <v>0</v>
      </c>
      <c r="I693" s="2">
        <v>0</v>
      </c>
      <c r="J693" s="2">
        <v>0</v>
      </c>
      <c r="K693" s="2">
        <v>0</v>
      </c>
      <c r="L693" t="s">
        <v>1913</v>
      </c>
      <c r="M693" s="62" t="s">
        <v>1988</v>
      </c>
      <c r="N693">
        <f t="shared" si="10"/>
        <v>0</v>
      </c>
      <c r="O693" t="s">
        <v>38</v>
      </c>
      <c r="P693" t="s">
        <v>23</v>
      </c>
      <c r="Q693" t="s">
        <v>1912</v>
      </c>
      <c r="R693" s="47">
        <v>4737753</v>
      </c>
      <c r="S693" s="102"/>
    </row>
    <row r="694" spans="1:19" ht="17" hidden="1" thickBot="1" x14ac:dyDescent="0.25">
      <c r="A694" t="s">
        <v>4804</v>
      </c>
      <c r="B694" s="43" t="s">
        <v>120</v>
      </c>
      <c r="C694" t="s">
        <v>1914</v>
      </c>
      <c r="D694" s="2">
        <v>0</v>
      </c>
      <c r="E694" s="2">
        <v>1</v>
      </c>
      <c r="F694" s="2">
        <v>1</v>
      </c>
      <c r="G694" s="2">
        <v>1</v>
      </c>
      <c r="H694" s="2">
        <v>0</v>
      </c>
      <c r="I694" s="2">
        <v>0</v>
      </c>
      <c r="J694" s="2">
        <v>0</v>
      </c>
      <c r="K694" s="2">
        <v>0</v>
      </c>
      <c r="L694" t="s">
        <v>1913</v>
      </c>
      <c r="M694" s="62" t="s">
        <v>1988</v>
      </c>
      <c r="N694">
        <f t="shared" si="10"/>
        <v>0</v>
      </c>
      <c r="O694" t="s">
        <v>34</v>
      </c>
      <c r="P694" t="s">
        <v>27</v>
      </c>
      <c r="Q694" t="s">
        <v>1912</v>
      </c>
      <c r="R694" s="47">
        <v>4738411</v>
      </c>
      <c r="S694" s="102"/>
    </row>
    <row r="695" spans="1:19" ht="17" hidden="1" thickBot="1" x14ac:dyDescent="0.25">
      <c r="A695" t="s">
        <v>4805</v>
      </c>
      <c r="B695" s="43" t="s">
        <v>120</v>
      </c>
      <c r="C695" t="s">
        <v>1915</v>
      </c>
      <c r="D695" s="2">
        <v>0</v>
      </c>
      <c r="E695" s="2">
        <v>0</v>
      </c>
      <c r="F695" s="2">
        <v>1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t="s">
        <v>1917</v>
      </c>
      <c r="M695" s="62" t="s">
        <v>1988</v>
      </c>
      <c r="N695">
        <f t="shared" si="10"/>
        <v>0</v>
      </c>
      <c r="O695" t="s">
        <v>38</v>
      </c>
      <c r="P695" t="s">
        <v>23</v>
      </c>
      <c r="Q695" t="s">
        <v>1916</v>
      </c>
      <c r="R695" s="47">
        <v>4750668</v>
      </c>
      <c r="S695" s="102"/>
    </row>
    <row r="696" spans="1:19" ht="17" hidden="1" thickBot="1" x14ac:dyDescent="0.25">
      <c r="A696" t="s">
        <v>4806</v>
      </c>
      <c r="B696" s="43" t="s">
        <v>120</v>
      </c>
      <c r="C696" t="s">
        <v>1918</v>
      </c>
      <c r="D696" s="103">
        <v>0</v>
      </c>
      <c r="E696" s="103">
        <v>1</v>
      </c>
      <c r="F696" s="103">
        <v>1</v>
      </c>
      <c r="G696" s="103">
        <v>1</v>
      </c>
      <c r="H696" s="103">
        <v>0</v>
      </c>
      <c r="I696" s="103">
        <v>0</v>
      </c>
      <c r="J696" s="103">
        <v>0</v>
      </c>
      <c r="K696" s="103">
        <v>0</v>
      </c>
      <c r="L696" t="s">
        <v>1920</v>
      </c>
      <c r="M696" s="62" t="s">
        <v>1988</v>
      </c>
      <c r="N696">
        <f t="shared" si="10"/>
        <v>0</v>
      </c>
      <c r="O696" t="s">
        <v>148</v>
      </c>
      <c r="P696" t="s">
        <v>2</v>
      </c>
      <c r="Q696" t="s">
        <v>1919</v>
      </c>
      <c r="R696" s="47">
        <v>4753484</v>
      </c>
      <c r="S696" s="102"/>
    </row>
    <row r="697" spans="1:19" x14ac:dyDescent="0.2">
      <c r="A697" s="260" t="s">
        <v>4807</v>
      </c>
      <c r="B697" s="261" t="s">
        <v>120</v>
      </c>
      <c r="C697" s="262" t="s">
        <v>1921</v>
      </c>
      <c r="D697" s="263">
        <v>0</v>
      </c>
      <c r="E697" s="226">
        <v>0</v>
      </c>
      <c r="F697" s="227">
        <v>0</v>
      </c>
      <c r="G697" s="228">
        <v>1</v>
      </c>
      <c r="H697" s="226">
        <v>0</v>
      </c>
      <c r="I697" s="227">
        <v>0</v>
      </c>
      <c r="J697" s="227">
        <v>0</v>
      </c>
      <c r="K697" s="228">
        <v>0</v>
      </c>
      <c r="L697" s="264" t="s">
        <v>1923</v>
      </c>
      <c r="M697" s="63" t="s">
        <v>1988</v>
      </c>
      <c r="N697" s="270" t="str">
        <f t="shared" si="10"/>
        <v>Cluster_15</v>
      </c>
      <c r="O697" s="60" t="s">
        <v>1819</v>
      </c>
      <c r="P697" s="60" t="s">
        <v>2</v>
      </c>
      <c r="Q697" s="60" t="s">
        <v>1922</v>
      </c>
      <c r="R697" s="94">
        <v>4757272</v>
      </c>
      <c r="S697" s="102" t="s">
        <v>6375</v>
      </c>
    </row>
    <row r="698" spans="1:19" ht="17" thickBot="1" x14ac:dyDescent="0.25">
      <c r="A698" s="265" t="s">
        <v>4807</v>
      </c>
      <c r="B698" s="266" t="s">
        <v>120</v>
      </c>
      <c r="C698" s="267" t="s">
        <v>1924</v>
      </c>
      <c r="D698" s="268">
        <v>0</v>
      </c>
      <c r="E698" s="229">
        <v>1</v>
      </c>
      <c r="F698" s="230">
        <v>0</v>
      </c>
      <c r="G698" s="231">
        <v>0</v>
      </c>
      <c r="H698" s="229">
        <v>0</v>
      </c>
      <c r="I698" s="230">
        <v>0</v>
      </c>
      <c r="J698" s="230">
        <v>0</v>
      </c>
      <c r="K698" s="231">
        <v>0</v>
      </c>
      <c r="L698" s="269" t="s">
        <v>1923</v>
      </c>
      <c r="M698" s="63" t="s">
        <v>1988</v>
      </c>
      <c r="N698" s="271" t="str">
        <f t="shared" si="10"/>
        <v>Cluster_15</v>
      </c>
      <c r="O698" s="60" t="s">
        <v>483</v>
      </c>
      <c r="P698" s="60" t="s">
        <v>2</v>
      </c>
      <c r="Q698" s="60" t="s">
        <v>1922</v>
      </c>
      <c r="R698" s="94">
        <v>4757740</v>
      </c>
      <c r="S698" s="102" t="s">
        <v>6375</v>
      </c>
    </row>
    <row r="699" spans="1:19" ht="17" hidden="1" thickBot="1" x14ac:dyDescent="0.25">
      <c r="A699" t="s">
        <v>4569</v>
      </c>
      <c r="B699" s="43" t="s">
        <v>120</v>
      </c>
      <c r="C699" t="s">
        <v>1925</v>
      </c>
      <c r="D699" s="105">
        <v>0</v>
      </c>
      <c r="E699" s="105">
        <v>0</v>
      </c>
      <c r="F699" s="105">
        <v>0</v>
      </c>
      <c r="G699" s="105">
        <v>1</v>
      </c>
      <c r="H699" s="105">
        <v>0</v>
      </c>
      <c r="I699" s="105">
        <v>0</v>
      </c>
      <c r="J699" s="105">
        <v>0</v>
      </c>
      <c r="K699" s="105">
        <v>0</v>
      </c>
      <c r="L699" t="s">
        <v>1927</v>
      </c>
      <c r="M699" s="62" t="s">
        <v>1988</v>
      </c>
      <c r="N699">
        <f t="shared" si="10"/>
        <v>0</v>
      </c>
      <c r="O699" t="s">
        <v>21</v>
      </c>
      <c r="P699" t="s">
        <v>23</v>
      </c>
      <c r="Q699" t="s">
        <v>1926</v>
      </c>
      <c r="R699" s="47">
        <v>4776485</v>
      </c>
      <c r="S699" s="102"/>
    </row>
    <row r="700" spans="1:19" x14ac:dyDescent="0.2">
      <c r="A700" s="260" t="s">
        <v>4569</v>
      </c>
      <c r="B700" s="261" t="s">
        <v>6400</v>
      </c>
      <c r="C700" s="262" t="s">
        <v>1928</v>
      </c>
      <c r="D700" s="263">
        <v>0</v>
      </c>
      <c r="E700" s="226">
        <v>0</v>
      </c>
      <c r="F700" s="227">
        <v>0</v>
      </c>
      <c r="G700" s="228">
        <v>1</v>
      </c>
      <c r="H700" s="226">
        <v>0</v>
      </c>
      <c r="I700" s="227">
        <v>0</v>
      </c>
      <c r="J700" s="227">
        <v>0</v>
      </c>
      <c r="K700" s="228">
        <v>0</v>
      </c>
      <c r="L700" s="264" t="s">
        <v>1927</v>
      </c>
      <c r="M700" s="63" t="s">
        <v>1988</v>
      </c>
      <c r="N700" s="270" t="str">
        <f t="shared" si="10"/>
        <v>Cluster_16</v>
      </c>
      <c r="O700" s="60" t="s">
        <v>5</v>
      </c>
      <c r="P700" s="60" t="s">
        <v>27</v>
      </c>
      <c r="Q700" s="60" t="s">
        <v>1926</v>
      </c>
      <c r="R700" s="94">
        <v>4776682</v>
      </c>
      <c r="S700" s="102" t="s">
        <v>6376</v>
      </c>
    </row>
    <row r="701" spans="1:19" ht="17" thickBot="1" x14ac:dyDescent="0.25">
      <c r="A701" s="265" t="s">
        <v>4569</v>
      </c>
      <c r="B701" s="266" t="s">
        <v>6400</v>
      </c>
      <c r="C701" s="267" t="s">
        <v>1929</v>
      </c>
      <c r="D701" s="268">
        <v>0</v>
      </c>
      <c r="E701" s="229">
        <v>0</v>
      </c>
      <c r="F701" s="230">
        <v>0</v>
      </c>
      <c r="G701" s="231">
        <v>1</v>
      </c>
      <c r="H701" s="229">
        <v>0</v>
      </c>
      <c r="I701" s="230">
        <v>0</v>
      </c>
      <c r="J701" s="230">
        <v>0</v>
      </c>
      <c r="K701" s="231">
        <v>0</v>
      </c>
      <c r="L701" s="269" t="s">
        <v>1927</v>
      </c>
      <c r="M701" s="63" t="s">
        <v>1988</v>
      </c>
      <c r="N701" s="271" t="str">
        <f t="shared" si="10"/>
        <v>Cluster_16</v>
      </c>
      <c r="O701" s="60" t="s">
        <v>294</v>
      </c>
      <c r="P701" s="60" t="s">
        <v>27</v>
      </c>
      <c r="Q701" s="60" t="s">
        <v>1926</v>
      </c>
      <c r="R701" s="94">
        <v>4776785</v>
      </c>
      <c r="S701" s="102" t="s">
        <v>6376</v>
      </c>
    </row>
    <row r="702" spans="1:19" ht="17" hidden="1" thickBot="1" x14ac:dyDescent="0.25">
      <c r="A702" t="s">
        <v>4570</v>
      </c>
      <c r="B702" s="43" t="s">
        <v>120</v>
      </c>
      <c r="C702" t="s">
        <v>1930</v>
      </c>
      <c r="D702" s="6">
        <v>0</v>
      </c>
      <c r="E702" s="6">
        <v>0</v>
      </c>
      <c r="F702" s="6">
        <v>0</v>
      </c>
      <c r="G702" s="6">
        <v>1</v>
      </c>
      <c r="H702" s="6">
        <v>0</v>
      </c>
      <c r="I702" s="6">
        <v>0</v>
      </c>
      <c r="J702" s="6">
        <v>0</v>
      </c>
      <c r="K702" s="6">
        <v>0</v>
      </c>
      <c r="L702" t="s">
        <v>1932</v>
      </c>
      <c r="M702" s="62" t="s">
        <v>1988</v>
      </c>
      <c r="N702">
        <f t="shared" si="10"/>
        <v>0</v>
      </c>
      <c r="O702" t="s">
        <v>82</v>
      </c>
      <c r="P702" t="s">
        <v>23</v>
      </c>
      <c r="Q702" t="s">
        <v>1931</v>
      </c>
      <c r="R702" s="47">
        <v>4777479</v>
      </c>
      <c r="S702" s="102"/>
    </row>
    <row r="703" spans="1:19" ht="17" hidden="1" thickBot="1" x14ac:dyDescent="0.25">
      <c r="A703" t="s">
        <v>4808</v>
      </c>
      <c r="B703" s="43" t="s">
        <v>120</v>
      </c>
      <c r="C703" t="s">
        <v>1933</v>
      </c>
      <c r="D703" s="2">
        <v>0</v>
      </c>
      <c r="E703" s="2">
        <v>1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t="s">
        <v>1935</v>
      </c>
      <c r="M703" s="62" t="s">
        <v>1988</v>
      </c>
      <c r="N703">
        <f t="shared" si="10"/>
        <v>0</v>
      </c>
      <c r="O703" t="s">
        <v>21</v>
      </c>
      <c r="P703" t="s">
        <v>27</v>
      </c>
      <c r="Q703" t="s">
        <v>1934</v>
      </c>
      <c r="R703" s="47">
        <v>4779719</v>
      </c>
      <c r="S703" s="102"/>
    </row>
    <row r="704" spans="1:19" ht="17" hidden="1" thickBot="1" x14ac:dyDescent="0.25">
      <c r="A704" t="s">
        <v>3894</v>
      </c>
      <c r="B704" s="43" t="s">
        <v>2640</v>
      </c>
      <c r="C704" t="s">
        <v>1936</v>
      </c>
      <c r="D704" s="103">
        <v>0</v>
      </c>
      <c r="E704" s="103">
        <v>1</v>
      </c>
      <c r="F704" s="103">
        <v>0</v>
      </c>
      <c r="G704" s="103">
        <v>0</v>
      </c>
      <c r="H704" s="103">
        <v>0</v>
      </c>
      <c r="I704" s="103">
        <v>0</v>
      </c>
      <c r="J704" s="103">
        <v>0</v>
      </c>
      <c r="K704" s="103">
        <v>0</v>
      </c>
      <c r="L704" t="s">
        <v>1938</v>
      </c>
      <c r="M704" s="62" t="s">
        <v>1988</v>
      </c>
      <c r="N704">
        <f t="shared" si="10"/>
        <v>0</v>
      </c>
      <c r="O704" t="s">
        <v>21</v>
      </c>
      <c r="P704" t="s">
        <v>7</v>
      </c>
      <c r="Q704" t="s">
        <v>1937</v>
      </c>
      <c r="R704" s="47">
        <v>4790413</v>
      </c>
      <c r="S704" s="102"/>
    </row>
    <row r="705" spans="1:19" x14ac:dyDescent="0.2">
      <c r="A705" s="260" t="s">
        <v>4809</v>
      </c>
      <c r="B705" s="261" t="s">
        <v>6401</v>
      </c>
      <c r="C705" s="262" t="s">
        <v>1939</v>
      </c>
      <c r="D705" s="263">
        <v>0</v>
      </c>
      <c r="E705" s="226">
        <v>1</v>
      </c>
      <c r="F705" s="227">
        <v>0</v>
      </c>
      <c r="G705" s="228">
        <v>0</v>
      </c>
      <c r="H705" s="226">
        <v>0</v>
      </c>
      <c r="I705" s="227">
        <v>0</v>
      </c>
      <c r="J705" s="227">
        <v>0</v>
      </c>
      <c r="K705" s="228">
        <v>0</v>
      </c>
      <c r="L705" s="264" t="s">
        <v>1941</v>
      </c>
      <c r="M705" s="63" t="s">
        <v>1988</v>
      </c>
      <c r="N705" s="270" t="str">
        <f t="shared" si="10"/>
        <v>Cluster_17</v>
      </c>
      <c r="O705" s="60" t="s">
        <v>82</v>
      </c>
      <c r="P705" s="60" t="s">
        <v>27</v>
      </c>
      <c r="Q705" s="60" t="s">
        <v>1940</v>
      </c>
      <c r="R705" s="94">
        <v>4790795</v>
      </c>
      <c r="S705" s="102" t="s">
        <v>6377</v>
      </c>
    </row>
    <row r="706" spans="1:19" ht="17" thickBot="1" x14ac:dyDescent="0.25">
      <c r="A706" s="265" t="s">
        <v>4809</v>
      </c>
      <c r="B706" s="266" t="s">
        <v>6401</v>
      </c>
      <c r="C706" s="267" t="s">
        <v>1942</v>
      </c>
      <c r="D706" s="268">
        <v>0</v>
      </c>
      <c r="E706" s="229">
        <v>1</v>
      </c>
      <c r="F706" s="230">
        <v>1</v>
      </c>
      <c r="G706" s="231">
        <v>1</v>
      </c>
      <c r="H706" s="229">
        <v>0</v>
      </c>
      <c r="I706" s="230">
        <v>0</v>
      </c>
      <c r="J706" s="230">
        <v>0</v>
      </c>
      <c r="K706" s="231">
        <v>0</v>
      </c>
      <c r="L706" s="269" t="s">
        <v>1941</v>
      </c>
      <c r="M706" s="63" t="s">
        <v>1988</v>
      </c>
      <c r="N706" s="271" t="str">
        <f t="shared" si="10"/>
        <v>Cluster_17</v>
      </c>
      <c r="O706" s="60" t="s">
        <v>1345</v>
      </c>
      <c r="P706" s="60" t="s">
        <v>2</v>
      </c>
      <c r="Q706" s="60" t="s">
        <v>1940</v>
      </c>
      <c r="R706" s="94">
        <v>4791218</v>
      </c>
      <c r="S706" s="102" t="s">
        <v>6377</v>
      </c>
    </row>
    <row r="707" spans="1:19" hidden="1" x14ac:dyDescent="0.2">
      <c r="A707" t="s">
        <v>4810</v>
      </c>
      <c r="B707" s="43" t="s">
        <v>120</v>
      </c>
      <c r="C707" t="s">
        <v>1943</v>
      </c>
      <c r="D707" s="6">
        <v>0</v>
      </c>
      <c r="E707" s="6">
        <v>0</v>
      </c>
      <c r="F707" s="6">
        <v>1</v>
      </c>
      <c r="G707" s="6">
        <v>0</v>
      </c>
      <c r="H707" s="6">
        <v>0</v>
      </c>
      <c r="I707" s="6">
        <v>0</v>
      </c>
      <c r="J707" s="6">
        <v>0</v>
      </c>
      <c r="K707" s="6">
        <v>0</v>
      </c>
      <c r="L707" t="s">
        <v>1945</v>
      </c>
      <c r="M707" s="62" t="s">
        <v>1988</v>
      </c>
      <c r="N707"/>
      <c r="O707" t="s">
        <v>5</v>
      </c>
      <c r="P707" t="s">
        <v>27</v>
      </c>
      <c r="Q707" t="s">
        <v>1944</v>
      </c>
      <c r="R707" s="47">
        <v>4792365</v>
      </c>
      <c r="S707" s="102"/>
    </row>
    <row r="708" spans="1:19" hidden="1" x14ac:dyDescent="0.2">
      <c r="A708" t="s">
        <v>4571</v>
      </c>
      <c r="B708" s="43" t="s">
        <v>120</v>
      </c>
      <c r="C708" t="s">
        <v>610</v>
      </c>
      <c r="D708" s="2">
        <v>0</v>
      </c>
      <c r="E708" s="2">
        <v>0</v>
      </c>
      <c r="F708" s="2">
        <v>0</v>
      </c>
      <c r="G708" s="2">
        <v>1</v>
      </c>
      <c r="H708" s="2">
        <v>0</v>
      </c>
      <c r="I708" s="2">
        <v>0</v>
      </c>
      <c r="J708" s="2">
        <v>0</v>
      </c>
      <c r="K708" s="2">
        <v>0</v>
      </c>
      <c r="L708" t="s">
        <v>1947</v>
      </c>
      <c r="M708" s="62" t="s">
        <v>1988</v>
      </c>
      <c r="N708"/>
      <c r="O708" t="s">
        <v>5</v>
      </c>
      <c r="P708" t="s">
        <v>23</v>
      </c>
      <c r="Q708" t="s">
        <v>1946</v>
      </c>
      <c r="R708" s="47">
        <v>4808114</v>
      </c>
      <c r="S708" s="102"/>
    </row>
    <row r="709" spans="1:19" hidden="1" x14ac:dyDescent="0.2">
      <c r="A709" t="s">
        <v>4572</v>
      </c>
      <c r="B709" s="43" t="s">
        <v>120</v>
      </c>
      <c r="C709" t="s">
        <v>1948</v>
      </c>
      <c r="D709" s="2">
        <v>0</v>
      </c>
      <c r="E709" s="2">
        <v>0</v>
      </c>
      <c r="F709" s="2">
        <v>1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t="s">
        <v>1950</v>
      </c>
      <c r="M709" s="62" t="s">
        <v>1988</v>
      </c>
      <c r="N709"/>
      <c r="O709" t="s">
        <v>21</v>
      </c>
      <c r="P709" t="s">
        <v>27</v>
      </c>
      <c r="Q709" t="s">
        <v>1949</v>
      </c>
      <c r="R709" s="47">
        <v>4819747</v>
      </c>
      <c r="S709" s="102"/>
    </row>
    <row r="710" spans="1:19" hidden="1" x14ac:dyDescent="0.2">
      <c r="A710" t="s">
        <v>4811</v>
      </c>
      <c r="B710" s="43" t="s">
        <v>120</v>
      </c>
      <c r="C710" t="s">
        <v>1951</v>
      </c>
      <c r="D710" s="2">
        <v>0</v>
      </c>
      <c r="E710" s="2">
        <v>0</v>
      </c>
      <c r="F710" s="2">
        <v>1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t="s">
        <v>1953</v>
      </c>
      <c r="M710" s="62" t="s">
        <v>1988</v>
      </c>
      <c r="N710"/>
      <c r="O710" t="s">
        <v>5</v>
      </c>
      <c r="P710" t="s">
        <v>23</v>
      </c>
      <c r="Q710" t="s">
        <v>1952</v>
      </c>
      <c r="R710" s="47">
        <v>4832739</v>
      </c>
      <c r="S710" s="102"/>
    </row>
    <row r="711" spans="1:19" hidden="1" x14ac:dyDescent="0.2">
      <c r="A711" t="s">
        <v>3895</v>
      </c>
      <c r="B711" s="43" t="s">
        <v>3720</v>
      </c>
      <c r="C711" t="s">
        <v>1954</v>
      </c>
      <c r="D711" s="2">
        <v>0</v>
      </c>
      <c r="E711" s="2">
        <v>0</v>
      </c>
      <c r="F711" s="2">
        <v>0</v>
      </c>
      <c r="G711" s="2">
        <v>1</v>
      </c>
      <c r="H711" s="2">
        <v>0</v>
      </c>
      <c r="I711" s="2">
        <v>0</v>
      </c>
      <c r="J711" s="2">
        <v>0</v>
      </c>
      <c r="K711" s="2">
        <v>0</v>
      </c>
      <c r="L711" t="s">
        <v>1956</v>
      </c>
      <c r="M711" s="62" t="s">
        <v>1988</v>
      </c>
      <c r="N711"/>
      <c r="O711" t="s">
        <v>82</v>
      </c>
      <c r="P711" t="s">
        <v>7</v>
      </c>
      <c r="Q711" t="s">
        <v>1955</v>
      </c>
      <c r="R711" s="47">
        <v>4838727</v>
      </c>
      <c r="S711" s="102"/>
    </row>
    <row r="712" spans="1:19" hidden="1" x14ac:dyDescent="0.2">
      <c r="A712" t="s">
        <v>4812</v>
      </c>
      <c r="B712" s="43" t="s">
        <v>120</v>
      </c>
      <c r="C712" t="s">
        <v>1957</v>
      </c>
      <c r="D712" s="2">
        <v>0</v>
      </c>
      <c r="E712" s="2">
        <v>1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t="s">
        <v>1959</v>
      </c>
      <c r="M712" s="62" t="s">
        <v>1988</v>
      </c>
      <c r="N712"/>
      <c r="O712" t="s">
        <v>34</v>
      </c>
      <c r="P712" t="s">
        <v>23</v>
      </c>
      <c r="Q712" t="s">
        <v>1958</v>
      </c>
      <c r="R712" s="47">
        <v>4850451</v>
      </c>
      <c r="S712" s="102"/>
    </row>
    <row r="713" spans="1:19" hidden="1" x14ac:dyDescent="0.2">
      <c r="A713" t="s">
        <v>3896</v>
      </c>
      <c r="B713" s="43" t="s">
        <v>3345</v>
      </c>
      <c r="C713" t="s">
        <v>1960</v>
      </c>
      <c r="D713" s="2">
        <v>0</v>
      </c>
      <c r="E713" s="2">
        <v>0</v>
      </c>
      <c r="F713" s="2">
        <v>0</v>
      </c>
      <c r="G713" s="2">
        <v>1</v>
      </c>
      <c r="H713" s="2">
        <v>0</v>
      </c>
      <c r="I713" s="2">
        <v>0</v>
      </c>
      <c r="J713" s="2">
        <v>0</v>
      </c>
      <c r="K713" s="2">
        <v>0</v>
      </c>
      <c r="L713" t="s">
        <v>1962</v>
      </c>
      <c r="M713" s="62" t="s">
        <v>1988</v>
      </c>
      <c r="N713"/>
      <c r="O713" t="s">
        <v>82</v>
      </c>
      <c r="P713" t="s">
        <v>7</v>
      </c>
      <c r="Q713" t="s">
        <v>1961</v>
      </c>
      <c r="R713" s="47">
        <v>4856557</v>
      </c>
      <c r="S713" s="102"/>
    </row>
    <row r="714" spans="1:19" hidden="1" x14ac:dyDescent="0.2">
      <c r="A714" t="s">
        <v>4573</v>
      </c>
      <c r="B714" s="43" t="s">
        <v>120</v>
      </c>
      <c r="C714" t="s">
        <v>1963</v>
      </c>
      <c r="D714" s="2">
        <v>0</v>
      </c>
      <c r="E714" s="2">
        <v>1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t="s">
        <v>1965</v>
      </c>
      <c r="M714" s="62" t="s">
        <v>1988</v>
      </c>
      <c r="N714"/>
      <c r="O714" t="s">
        <v>5</v>
      </c>
      <c r="P714" t="s">
        <v>27</v>
      </c>
      <c r="Q714" t="s">
        <v>1964</v>
      </c>
      <c r="R714" s="47">
        <v>4858235</v>
      </c>
      <c r="S714" s="102"/>
    </row>
    <row r="716" spans="1:19" x14ac:dyDescent="0.2">
      <c r="C716">
        <f>SUBTOTAL(3,C9:C714)</f>
        <v>36</v>
      </c>
      <c r="D716">
        <f>SUBTOTAL(9,D9:D714)</f>
        <v>0</v>
      </c>
      <c r="E716">
        <f t="shared" ref="E716:K716" si="11">SUBTOTAL(9,E9:E714)</f>
        <v>15</v>
      </c>
      <c r="F716">
        <f t="shared" si="11"/>
        <v>14</v>
      </c>
      <c r="G716">
        <f t="shared" si="11"/>
        <v>21</v>
      </c>
      <c r="H716">
        <f t="shared" si="11"/>
        <v>1</v>
      </c>
      <c r="I716">
        <f t="shared" si="11"/>
        <v>1</v>
      </c>
      <c r="J716">
        <f t="shared" si="11"/>
        <v>2</v>
      </c>
      <c r="K716">
        <f t="shared" si="11"/>
        <v>3</v>
      </c>
    </row>
  </sheetData>
  <autoFilter ref="A8:S714" xr:uid="{D70267C7-85CE-8945-97ED-5C65C68FAF01}">
    <filterColumn colId="12">
      <filters>
        <filter val="A"/>
      </filters>
    </filterColumn>
    <filterColumn colId="18">
      <customFilters>
        <customFilter operator="notEqual" val=" "/>
      </customFilters>
    </filterColumn>
  </autoFilter>
  <mergeCells count="2">
    <mergeCell ref="E6:G6"/>
    <mergeCell ref="H6:K6"/>
  </mergeCells>
  <conditionalFormatting sqref="D9:K714">
    <cfRule type="colorScale" priority="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BFD2-B979-084A-853A-FE66FC49A477}">
  <sheetPr filterMode="1"/>
  <dimension ref="A1:T138"/>
  <sheetViews>
    <sheetView workbookViewId="0">
      <selection activeCell="L4" sqref="L4"/>
    </sheetView>
  </sheetViews>
  <sheetFormatPr baseColWidth="10" defaultRowHeight="16" x14ac:dyDescent="0.2"/>
  <cols>
    <col min="1" max="1" width="20.5" customWidth="1"/>
    <col min="2" max="2" width="5.83203125" customWidth="1"/>
    <col min="3" max="3" width="9.6640625" customWidth="1"/>
    <col min="4" max="11" width="5.6640625" style="62" bestFit="1" customWidth="1"/>
    <col min="12" max="12" width="43.83203125" customWidth="1"/>
    <col min="13" max="13" width="8" style="62" bestFit="1" customWidth="1"/>
    <col min="15" max="15" width="29.83203125" customWidth="1"/>
  </cols>
  <sheetData>
    <row r="1" spans="1:20" x14ac:dyDescent="0.2">
      <c r="A1" s="4" t="s">
        <v>6414</v>
      </c>
    </row>
    <row r="2" spans="1:20" x14ac:dyDescent="0.2">
      <c r="A2" s="49" t="s">
        <v>6339</v>
      </c>
    </row>
    <row r="3" spans="1:20" x14ac:dyDescent="0.2">
      <c r="A3" s="49" t="s">
        <v>6420</v>
      </c>
    </row>
    <row r="4" spans="1:20" x14ac:dyDescent="0.2">
      <c r="A4" s="49" t="s">
        <v>6340</v>
      </c>
    </row>
    <row r="5" spans="1:20" x14ac:dyDescent="0.2">
      <c r="A5" s="49" t="s">
        <v>6421</v>
      </c>
      <c r="T5" s="4" t="s">
        <v>6379</v>
      </c>
    </row>
    <row r="6" spans="1:20" x14ac:dyDescent="0.2">
      <c r="A6" s="4"/>
      <c r="N6" s="4" t="s">
        <v>6360</v>
      </c>
      <c r="T6" s="4" t="s">
        <v>6380</v>
      </c>
    </row>
    <row r="7" spans="1:20" x14ac:dyDescent="0.2">
      <c r="A7" s="4"/>
      <c r="C7" s="54" t="s">
        <v>6334</v>
      </c>
      <c r="D7" s="211">
        <v>1</v>
      </c>
      <c r="E7" s="286">
        <v>2</v>
      </c>
      <c r="F7" s="286">
        <v>4</v>
      </c>
      <c r="G7" s="286">
        <v>2</v>
      </c>
      <c r="H7" s="286">
        <v>2</v>
      </c>
      <c r="I7" s="286">
        <v>2</v>
      </c>
      <c r="J7" s="286">
        <v>2</v>
      </c>
      <c r="K7" s="286">
        <v>2</v>
      </c>
      <c r="L7" s="56" t="s">
        <v>6338</v>
      </c>
      <c r="M7" s="62" t="s">
        <v>6381</v>
      </c>
    </row>
    <row r="8" spans="1:20" s="183" customFormat="1" ht="32" x14ac:dyDescent="0.2">
      <c r="A8" s="128" t="s">
        <v>6384</v>
      </c>
      <c r="B8" s="128" t="s">
        <v>1969</v>
      </c>
      <c r="C8" s="128" t="s">
        <v>1967</v>
      </c>
      <c r="D8" s="181" t="s">
        <v>3754</v>
      </c>
      <c r="E8" s="128" t="s">
        <v>3318</v>
      </c>
      <c r="F8" s="128" t="s">
        <v>3319</v>
      </c>
      <c r="G8" s="128" t="s">
        <v>3320</v>
      </c>
      <c r="H8" s="128" t="s">
        <v>3321</v>
      </c>
      <c r="I8" s="128" t="s">
        <v>3322</v>
      </c>
      <c r="J8" s="128" t="s">
        <v>3323</v>
      </c>
      <c r="K8" s="128" t="s">
        <v>3324</v>
      </c>
      <c r="L8" s="128" t="s">
        <v>1978</v>
      </c>
      <c r="M8" s="128" t="s">
        <v>1979</v>
      </c>
      <c r="N8" s="128" t="s">
        <v>1966</v>
      </c>
      <c r="O8" s="128" t="s">
        <v>1980</v>
      </c>
      <c r="P8" s="128" t="s">
        <v>1981</v>
      </c>
      <c r="Q8" s="128" t="s">
        <v>1982</v>
      </c>
      <c r="R8" s="128" t="s">
        <v>1983</v>
      </c>
      <c r="S8" s="128" t="s">
        <v>1984</v>
      </c>
      <c r="T8" s="182" t="s">
        <v>6382</v>
      </c>
    </row>
    <row r="9" spans="1:20" hidden="1" x14ac:dyDescent="0.2">
      <c r="A9" s="7" t="s">
        <v>3325</v>
      </c>
      <c r="B9" s="7" t="s">
        <v>3326</v>
      </c>
      <c r="C9" s="7"/>
      <c r="D9" s="12">
        <v>1</v>
      </c>
      <c r="E9" s="12">
        <v>0.9918030000000001</v>
      </c>
      <c r="F9" s="12">
        <v>0.99009899999999995</v>
      </c>
      <c r="G9" s="12">
        <v>1</v>
      </c>
      <c r="H9" s="12">
        <v>1</v>
      </c>
      <c r="I9" s="12">
        <v>0.99570800000000004</v>
      </c>
      <c r="J9" s="12">
        <v>1</v>
      </c>
      <c r="K9" s="12">
        <v>0.9908809999999999</v>
      </c>
      <c r="L9" s="7" t="s">
        <v>3327</v>
      </c>
      <c r="M9" s="7" t="s">
        <v>2035</v>
      </c>
      <c r="N9" s="7" t="s">
        <v>2016</v>
      </c>
      <c r="O9" s="7" t="s">
        <v>3328</v>
      </c>
      <c r="P9" s="7" t="s">
        <v>3329</v>
      </c>
      <c r="Q9" s="7">
        <v>317</v>
      </c>
      <c r="R9" s="7" t="s">
        <v>1988</v>
      </c>
      <c r="S9" s="7" t="s">
        <v>1992</v>
      </c>
    </row>
    <row r="10" spans="1:20" hidden="1" x14ac:dyDescent="0.2">
      <c r="A10" s="7" t="s">
        <v>3740</v>
      </c>
      <c r="B10" s="7" t="s">
        <v>3741</v>
      </c>
      <c r="C10" s="7" t="s">
        <v>3742</v>
      </c>
      <c r="D10" s="12">
        <v>1</v>
      </c>
      <c r="E10" s="12">
        <v>0</v>
      </c>
      <c r="F10" s="12">
        <v>0</v>
      </c>
      <c r="G10" s="12">
        <v>1</v>
      </c>
      <c r="H10" s="12">
        <v>0</v>
      </c>
      <c r="I10" s="12">
        <v>0</v>
      </c>
      <c r="J10" s="12">
        <v>1</v>
      </c>
      <c r="K10" s="12">
        <v>1</v>
      </c>
      <c r="L10" s="7" t="s">
        <v>3743</v>
      </c>
      <c r="M10" s="7" t="s">
        <v>2035</v>
      </c>
      <c r="N10" s="7" t="s">
        <v>1997</v>
      </c>
      <c r="O10" s="7" t="s">
        <v>3744</v>
      </c>
      <c r="P10" s="7" t="s">
        <v>3745</v>
      </c>
      <c r="Q10" s="7">
        <v>676</v>
      </c>
      <c r="R10" s="7" t="s">
        <v>1988</v>
      </c>
      <c r="S10" s="7" t="s">
        <v>2000</v>
      </c>
    </row>
    <row r="11" spans="1:20" hidden="1" x14ac:dyDescent="0.2">
      <c r="A11" s="7" t="s">
        <v>3740</v>
      </c>
      <c r="B11" s="7" t="s">
        <v>3741</v>
      </c>
      <c r="C11" s="7" t="s">
        <v>3746</v>
      </c>
      <c r="D11" s="12">
        <v>1</v>
      </c>
      <c r="E11" s="12">
        <v>1</v>
      </c>
      <c r="F11" s="12">
        <v>1</v>
      </c>
      <c r="G11" s="12">
        <v>1</v>
      </c>
      <c r="H11" s="12">
        <v>0.9375</v>
      </c>
      <c r="I11" s="12">
        <v>0</v>
      </c>
      <c r="J11" s="12">
        <v>0.97959200000000002</v>
      </c>
      <c r="K11" s="12">
        <v>0.98333300000000001</v>
      </c>
      <c r="L11" s="7" t="s">
        <v>3743</v>
      </c>
      <c r="M11" s="7" t="s">
        <v>2035</v>
      </c>
      <c r="N11" s="7" t="s">
        <v>1997</v>
      </c>
      <c r="O11" s="7" t="s">
        <v>3744</v>
      </c>
      <c r="P11" s="7" t="s">
        <v>3745</v>
      </c>
      <c r="Q11" s="7">
        <v>697</v>
      </c>
      <c r="R11" s="7" t="s">
        <v>1999</v>
      </c>
      <c r="S11" s="7" t="s">
        <v>1988</v>
      </c>
    </row>
    <row r="12" spans="1:20" hidden="1" x14ac:dyDescent="0.2">
      <c r="A12" s="7" t="s">
        <v>3740</v>
      </c>
      <c r="B12" s="7" t="s">
        <v>3741</v>
      </c>
      <c r="C12" s="7" t="s">
        <v>3747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0</v>
      </c>
      <c r="J12" s="12">
        <v>0.86666699999999997</v>
      </c>
      <c r="K12" s="12">
        <v>1</v>
      </c>
      <c r="L12" s="7" t="s">
        <v>3743</v>
      </c>
      <c r="M12" s="7" t="s">
        <v>2035</v>
      </c>
      <c r="N12" s="7" t="s">
        <v>1997</v>
      </c>
      <c r="O12" s="7" t="s">
        <v>3744</v>
      </c>
      <c r="P12" s="7" t="s">
        <v>3745</v>
      </c>
      <c r="Q12" s="7">
        <v>701</v>
      </c>
      <c r="R12" s="7" t="s">
        <v>2000</v>
      </c>
      <c r="S12" s="7" t="s">
        <v>1988</v>
      </c>
    </row>
    <row r="13" spans="1:20" hidden="1" x14ac:dyDescent="0.2">
      <c r="A13" s="7" t="s">
        <v>3740</v>
      </c>
      <c r="B13" s="7" t="s">
        <v>3741</v>
      </c>
      <c r="C13" s="7" t="s">
        <v>3748</v>
      </c>
      <c r="D13" s="12">
        <v>0.42105300000000001</v>
      </c>
      <c r="E13" s="12">
        <v>0.93333299999999997</v>
      </c>
      <c r="F13" s="12">
        <v>1</v>
      </c>
      <c r="G13" s="12">
        <v>1</v>
      </c>
      <c r="H13" s="12">
        <v>0</v>
      </c>
      <c r="I13" s="12">
        <v>0</v>
      </c>
      <c r="J13" s="12">
        <v>0.75</v>
      </c>
      <c r="K13" s="12">
        <v>0.8125</v>
      </c>
      <c r="L13" s="7" t="s">
        <v>3743</v>
      </c>
      <c r="M13" s="7" t="s">
        <v>2035</v>
      </c>
      <c r="N13" s="7" t="s">
        <v>1997</v>
      </c>
      <c r="O13" s="7" t="s">
        <v>3744</v>
      </c>
      <c r="P13" s="7" t="s">
        <v>3745</v>
      </c>
      <c r="Q13" s="7">
        <v>704</v>
      </c>
      <c r="R13" s="7" t="s">
        <v>1988</v>
      </c>
      <c r="S13" s="7" t="s">
        <v>1999</v>
      </c>
    </row>
    <row r="14" spans="1:20" hidden="1" x14ac:dyDescent="0.2">
      <c r="A14" s="7" t="s">
        <v>3330</v>
      </c>
      <c r="B14" s="7" t="s">
        <v>3331</v>
      </c>
      <c r="C14" s="7" t="s">
        <v>3332</v>
      </c>
      <c r="D14" s="12">
        <v>0.99837700000000007</v>
      </c>
      <c r="E14" s="12">
        <v>0.99503700000000006</v>
      </c>
      <c r="F14" s="12">
        <v>0.99736800000000003</v>
      </c>
      <c r="G14" s="12">
        <v>0.99434999999999996</v>
      </c>
      <c r="H14" s="12">
        <v>1</v>
      </c>
      <c r="I14" s="12">
        <v>1</v>
      </c>
      <c r="J14" s="12">
        <v>1</v>
      </c>
      <c r="K14" s="12">
        <v>1</v>
      </c>
      <c r="L14" s="7" t="s">
        <v>3333</v>
      </c>
      <c r="M14" s="7" t="s">
        <v>2035</v>
      </c>
      <c r="N14" s="7" t="s">
        <v>1997</v>
      </c>
      <c r="O14" s="7" t="s">
        <v>3334</v>
      </c>
      <c r="P14" s="7" t="s">
        <v>3329</v>
      </c>
      <c r="Q14" s="7">
        <v>5010</v>
      </c>
      <c r="R14" s="7" t="s">
        <v>1999</v>
      </c>
      <c r="S14" s="7" t="s">
        <v>1992</v>
      </c>
    </row>
    <row r="15" spans="1:20" hidden="1" x14ac:dyDescent="0.2">
      <c r="A15" s="7" t="s">
        <v>3335</v>
      </c>
      <c r="B15" s="7" t="s">
        <v>2533</v>
      </c>
      <c r="C15" s="7" t="s">
        <v>3336</v>
      </c>
      <c r="D15" s="12">
        <v>1</v>
      </c>
      <c r="E15" s="12">
        <v>0.9934639999999999</v>
      </c>
      <c r="F15" s="12">
        <v>0.9966219999999999</v>
      </c>
      <c r="G15" s="12">
        <v>1</v>
      </c>
      <c r="H15" s="12">
        <v>0.99043099999999995</v>
      </c>
      <c r="I15" s="12">
        <v>0.99507400000000001</v>
      </c>
      <c r="J15" s="12">
        <v>1</v>
      </c>
      <c r="K15" s="12">
        <v>1</v>
      </c>
      <c r="L15" s="7" t="s">
        <v>2535</v>
      </c>
      <c r="M15" s="7" t="s">
        <v>2035</v>
      </c>
      <c r="N15" s="7" t="s">
        <v>1997</v>
      </c>
      <c r="O15" s="7" t="s">
        <v>3337</v>
      </c>
      <c r="P15" s="7" t="s">
        <v>3329</v>
      </c>
      <c r="Q15" s="7">
        <v>7282</v>
      </c>
      <c r="R15" s="7" t="s">
        <v>2000</v>
      </c>
      <c r="S15" s="7" t="s">
        <v>1999</v>
      </c>
    </row>
    <row r="16" spans="1:20" hidden="1" x14ac:dyDescent="0.2">
      <c r="A16" s="7" t="s">
        <v>3749</v>
      </c>
      <c r="B16" s="7" t="s">
        <v>120</v>
      </c>
      <c r="C16" s="7"/>
      <c r="D16" s="12">
        <v>0.94117600000000001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.92307700000000004</v>
      </c>
      <c r="K16" s="12">
        <v>0</v>
      </c>
      <c r="L16" s="7" t="s">
        <v>46</v>
      </c>
      <c r="M16" s="7" t="s">
        <v>2035</v>
      </c>
      <c r="N16" s="7" t="s">
        <v>2016</v>
      </c>
      <c r="O16" s="7" t="s">
        <v>120</v>
      </c>
      <c r="P16" s="7" t="s">
        <v>3745</v>
      </c>
      <c r="Q16" s="7">
        <v>32817</v>
      </c>
      <c r="R16" s="7" t="s">
        <v>1999</v>
      </c>
      <c r="S16" s="7" t="s">
        <v>1988</v>
      </c>
    </row>
    <row r="17" spans="1:19" hidden="1" x14ac:dyDescent="0.2">
      <c r="A17" s="7" t="s">
        <v>3749</v>
      </c>
      <c r="B17" s="7" t="s">
        <v>120</v>
      </c>
      <c r="C17" s="7"/>
      <c r="D17" s="12">
        <v>0.97561000000000009</v>
      </c>
      <c r="E17" s="12">
        <v>1</v>
      </c>
      <c r="F17" s="12">
        <v>0.91666700000000001</v>
      </c>
      <c r="G17" s="12">
        <v>1</v>
      </c>
      <c r="H17" s="12">
        <v>0</v>
      </c>
      <c r="I17" s="12">
        <v>1</v>
      </c>
      <c r="J17" s="12">
        <v>1</v>
      </c>
      <c r="K17" s="12">
        <v>0.93333299999999997</v>
      </c>
      <c r="L17" s="7" t="s">
        <v>46</v>
      </c>
      <c r="M17" s="7" t="s">
        <v>2035</v>
      </c>
      <c r="N17" s="7" t="s">
        <v>2016</v>
      </c>
      <c r="O17" s="7" t="s">
        <v>120</v>
      </c>
      <c r="P17" s="7" t="s">
        <v>3745</v>
      </c>
      <c r="Q17" s="7">
        <v>32839</v>
      </c>
      <c r="R17" s="7" t="s">
        <v>1988</v>
      </c>
      <c r="S17" s="7" t="s">
        <v>1999</v>
      </c>
    </row>
    <row r="18" spans="1:19" hidden="1" x14ac:dyDescent="0.2">
      <c r="A18" s="7" t="s">
        <v>3338</v>
      </c>
      <c r="B18" s="7" t="s">
        <v>120</v>
      </c>
      <c r="C18" s="7" t="s">
        <v>3339</v>
      </c>
      <c r="D18" s="12">
        <v>0.99220300000000006</v>
      </c>
      <c r="E18" s="12">
        <v>1</v>
      </c>
      <c r="F18" s="12">
        <v>1</v>
      </c>
      <c r="G18" s="12">
        <v>0.99459500000000012</v>
      </c>
      <c r="H18" s="12">
        <v>1</v>
      </c>
      <c r="I18" s="12">
        <v>1</v>
      </c>
      <c r="J18" s="12">
        <v>1</v>
      </c>
      <c r="K18" s="12">
        <v>1</v>
      </c>
      <c r="L18" s="7" t="s">
        <v>2121</v>
      </c>
      <c r="M18" s="7" t="s">
        <v>2035</v>
      </c>
      <c r="N18" s="7" t="s">
        <v>2008</v>
      </c>
      <c r="O18" s="7" t="s">
        <v>3340</v>
      </c>
      <c r="P18" s="7" t="s">
        <v>3329</v>
      </c>
      <c r="Q18" s="7">
        <v>34179</v>
      </c>
      <c r="R18" s="7" t="s">
        <v>2000</v>
      </c>
      <c r="S18" s="7" t="s">
        <v>1988</v>
      </c>
    </row>
    <row r="19" spans="1:19" hidden="1" x14ac:dyDescent="0.2">
      <c r="A19" s="7" t="s">
        <v>3750</v>
      </c>
      <c r="B19" s="7" t="s">
        <v>3751</v>
      </c>
      <c r="C19" s="7"/>
      <c r="D19" s="12">
        <v>0.96153799999999989</v>
      </c>
      <c r="E19" s="12">
        <v>1</v>
      </c>
      <c r="F19" s="12">
        <v>1</v>
      </c>
      <c r="G19" s="12">
        <v>1</v>
      </c>
      <c r="H19" s="12">
        <v>0</v>
      </c>
      <c r="I19" s="12">
        <v>0</v>
      </c>
      <c r="J19" s="12">
        <v>0.8</v>
      </c>
      <c r="K19" s="12">
        <v>1</v>
      </c>
      <c r="L19" s="7" t="s">
        <v>3752</v>
      </c>
      <c r="M19" s="7" t="s">
        <v>2035</v>
      </c>
      <c r="N19" s="7" t="s">
        <v>2016</v>
      </c>
      <c r="O19" s="7" t="s">
        <v>3753</v>
      </c>
      <c r="P19" s="7" t="s">
        <v>3745</v>
      </c>
      <c r="Q19" s="7">
        <v>34242</v>
      </c>
      <c r="R19" s="7" t="s">
        <v>1999</v>
      </c>
      <c r="S19" s="7" t="s">
        <v>2000</v>
      </c>
    </row>
    <row r="20" spans="1:19" hidden="1" x14ac:dyDescent="0.2">
      <c r="A20" s="7" t="s">
        <v>3750</v>
      </c>
      <c r="B20" s="7" t="s">
        <v>3751</v>
      </c>
      <c r="C20" s="7"/>
      <c r="D20" s="12">
        <v>1</v>
      </c>
      <c r="E20" s="12">
        <v>1</v>
      </c>
      <c r="F20" s="12">
        <v>1</v>
      </c>
      <c r="G20" s="12">
        <v>0.90909099999999998</v>
      </c>
      <c r="H20" s="12">
        <v>0</v>
      </c>
      <c r="I20" s="12">
        <v>0</v>
      </c>
      <c r="J20" s="12">
        <v>0</v>
      </c>
      <c r="K20" s="12">
        <v>0</v>
      </c>
      <c r="L20" s="7" t="s">
        <v>3752</v>
      </c>
      <c r="M20" s="7" t="s">
        <v>2035</v>
      </c>
      <c r="N20" s="7" t="s">
        <v>2016</v>
      </c>
      <c r="O20" s="7" t="s">
        <v>3753</v>
      </c>
      <c r="P20" s="7" t="s">
        <v>3745</v>
      </c>
      <c r="Q20" s="7">
        <v>34281</v>
      </c>
      <c r="R20" s="7" t="s">
        <v>1992</v>
      </c>
      <c r="S20" s="7" t="s">
        <v>1988</v>
      </c>
    </row>
    <row r="21" spans="1:19" hidden="1" x14ac:dyDescent="0.2">
      <c r="A21" s="7" t="s">
        <v>3341</v>
      </c>
      <c r="B21" s="7" t="s">
        <v>120</v>
      </c>
      <c r="C21" s="7" t="s">
        <v>3342</v>
      </c>
      <c r="D21" s="12">
        <v>0.99419699999999989</v>
      </c>
      <c r="E21" s="12">
        <v>0.99521499999999996</v>
      </c>
      <c r="F21" s="12">
        <v>0.99707600000000007</v>
      </c>
      <c r="G21" s="12">
        <v>1</v>
      </c>
      <c r="H21" s="12">
        <v>1</v>
      </c>
      <c r="I21" s="12">
        <v>0.99629599999999996</v>
      </c>
      <c r="J21" s="12">
        <v>0.99639</v>
      </c>
      <c r="K21" s="12">
        <v>0.99826100000000006</v>
      </c>
      <c r="L21" s="7" t="s">
        <v>46</v>
      </c>
      <c r="M21" s="7" t="s">
        <v>2035</v>
      </c>
      <c r="N21" s="7" t="s">
        <v>1997</v>
      </c>
      <c r="O21" s="7" t="s">
        <v>3343</v>
      </c>
      <c r="P21" s="7" t="s">
        <v>3329</v>
      </c>
      <c r="Q21" s="7">
        <v>61025</v>
      </c>
      <c r="R21" s="7" t="s">
        <v>1992</v>
      </c>
      <c r="S21" s="7" t="s">
        <v>1988</v>
      </c>
    </row>
    <row r="22" spans="1:19" hidden="1" x14ac:dyDescent="0.2">
      <c r="A22" s="7" t="s">
        <v>3344</v>
      </c>
      <c r="B22" s="7" t="s">
        <v>3345</v>
      </c>
      <c r="C22" s="7"/>
      <c r="D22" s="12">
        <v>0.77488199999999996</v>
      </c>
      <c r="E22" s="12">
        <v>0.87853099999999995</v>
      </c>
      <c r="F22" s="12">
        <v>0.87017500000000003</v>
      </c>
      <c r="G22" s="12">
        <v>0.85581399999999996</v>
      </c>
      <c r="H22" s="12">
        <v>0.86006800000000005</v>
      </c>
      <c r="I22" s="12">
        <v>0.84347800000000006</v>
      </c>
      <c r="J22" s="12">
        <v>0.86520400000000008</v>
      </c>
      <c r="K22" s="12">
        <v>0.86481799999999998</v>
      </c>
      <c r="L22" s="7" t="s">
        <v>3346</v>
      </c>
      <c r="M22" s="7" t="s">
        <v>2035</v>
      </c>
      <c r="N22" s="7" t="s">
        <v>2016</v>
      </c>
      <c r="O22" s="7" t="s">
        <v>3347</v>
      </c>
      <c r="P22" s="7" t="s">
        <v>3329</v>
      </c>
      <c r="Q22" s="7">
        <v>62590</v>
      </c>
      <c r="R22" s="7" t="s">
        <v>1992</v>
      </c>
      <c r="S22" s="7" t="s">
        <v>2386</v>
      </c>
    </row>
    <row r="23" spans="1:19" hidden="1" x14ac:dyDescent="0.2">
      <c r="A23" s="7" t="s">
        <v>3348</v>
      </c>
      <c r="B23" s="7" t="s">
        <v>120</v>
      </c>
      <c r="C23" s="7" t="s">
        <v>3349</v>
      </c>
      <c r="D23" s="12">
        <v>0.82878399999999997</v>
      </c>
      <c r="E23" s="12">
        <v>0.81877</v>
      </c>
      <c r="F23" s="12">
        <v>0.85114500000000004</v>
      </c>
      <c r="G23" s="12">
        <v>0.8237549999999999</v>
      </c>
      <c r="H23" s="12">
        <v>0.90232600000000007</v>
      </c>
      <c r="I23" s="12">
        <v>0.78282799999999997</v>
      </c>
      <c r="J23" s="12">
        <v>0.80827099999999996</v>
      </c>
      <c r="K23" s="12">
        <v>0.81874999999999998</v>
      </c>
      <c r="L23" s="7" t="s">
        <v>46</v>
      </c>
      <c r="M23" s="7" t="s">
        <v>2035</v>
      </c>
      <c r="N23" s="7" t="s">
        <v>1989</v>
      </c>
      <c r="O23" s="7" t="s">
        <v>3350</v>
      </c>
      <c r="P23" s="7" t="s">
        <v>3329</v>
      </c>
      <c r="Q23" s="7">
        <v>90301</v>
      </c>
      <c r="R23" s="7" t="s">
        <v>3351</v>
      </c>
      <c r="S23" s="7" t="s">
        <v>1988</v>
      </c>
    </row>
    <row r="24" spans="1:19" x14ac:dyDescent="0.2">
      <c r="A24" s="10" t="s">
        <v>3348</v>
      </c>
      <c r="B24" s="45" t="s">
        <v>120</v>
      </c>
      <c r="C24" s="10" t="s">
        <v>3461</v>
      </c>
      <c r="D24" s="287">
        <v>0</v>
      </c>
      <c r="E24" s="287">
        <v>0</v>
      </c>
      <c r="F24" s="287">
        <v>0</v>
      </c>
      <c r="G24" s="287">
        <v>0</v>
      </c>
      <c r="H24" s="287">
        <v>0</v>
      </c>
      <c r="I24" s="287">
        <v>0</v>
      </c>
      <c r="J24" s="287">
        <v>1</v>
      </c>
      <c r="K24" s="287">
        <v>0.99178600000000006</v>
      </c>
      <c r="L24" s="10" t="s">
        <v>46</v>
      </c>
      <c r="M24" s="98" t="s">
        <v>1988</v>
      </c>
      <c r="N24" s="10" t="s">
        <v>1997</v>
      </c>
      <c r="O24" s="10" t="s">
        <v>3350</v>
      </c>
      <c r="P24" s="10" t="s">
        <v>3329</v>
      </c>
      <c r="Q24" s="10">
        <v>90865</v>
      </c>
      <c r="R24" s="10" t="s">
        <v>1988</v>
      </c>
      <c r="S24" s="10" t="s">
        <v>1992</v>
      </c>
    </row>
    <row r="25" spans="1:19" hidden="1" x14ac:dyDescent="0.2">
      <c r="A25" s="7" t="s">
        <v>3357</v>
      </c>
      <c r="B25" s="7" t="s">
        <v>120</v>
      </c>
      <c r="C25" s="7" t="s">
        <v>3360</v>
      </c>
      <c r="D25" s="12">
        <v>1</v>
      </c>
      <c r="E25" s="12">
        <v>0.98995</v>
      </c>
      <c r="F25" s="12">
        <v>1</v>
      </c>
      <c r="G25" s="12">
        <v>0.98795200000000005</v>
      </c>
      <c r="H25" s="12">
        <v>0.99199999999999999</v>
      </c>
      <c r="I25" s="12">
        <v>1</v>
      </c>
      <c r="J25" s="12">
        <v>0.99649100000000002</v>
      </c>
      <c r="K25" s="12">
        <v>0.98814199999999996</v>
      </c>
      <c r="L25" s="7" t="s">
        <v>3358</v>
      </c>
      <c r="M25" s="7" t="s">
        <v>2035</v>
      </c>
      <c r="N25" s="7" t="s">
        <v>2008</v>
      </c>
      <c r="O25" s="7" t="s">
        <v>3359</v>
      </c>
      <c r="P25" s="7" t="s">
        <v>3329</v>
      </c>
      <c r="Q25" s="7">
        <v>128560</v>
      </c>
      <c r="R25" s="7" t="s">
        <v>1988</v>
      </c>
      <c r="S25" s="7" t="s">
        <v>1992</v>
      </c>
    </row>
    <row r="26" spans="1:19" hidden="1" x14ac:dyDescent="0.2">
      <c r="A26" s="7" t="s">
        <v>3361</v>
      </c>
      <c r="B26" s="7" t="s">
        <v>3362</v>
      </c>
      <c r="C26" s="7" t="s">
        <v>3363</v>
      </c>
      <c r="D26" s="12">
        <v>0.99784500000000009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0.99542299999999995</v>
      </c>
      <c r="K26" s="12">
        <v>1</v>
      </c>
      <c r="L26" s="7" t="s">
        <v>3364</v>
      </c>
      <c r="M26" s="7" t="s">
        <v>2035</v>
      </c>
      <c r="N26" s="7" t="s">
        <v>2122</v>
      </c>
      <c r="O26" s="7" t="s">
        <v>3365</v>
      </c>
      <c r="P26" s="7" t="s">
        <v>3329</v>
      </c>
      <c r="Q26" s="7">
        <v>180547</v>
      </c>
      <c r="R26" s="7" t="s">
        <v>1999</v>
      </c>
      <c r="S26" s="7" t="s">
        <v>2000</v>
      </c>
    </row>
    <row r="27" spans="1:19" hidden="1" x14ac:dyDescent="0.2">
      <c r="A27" s="7" t="s">
        <v>3366</v>
      </c>
      <c r="B27" s="7" t="s">
        <v>3367</v>
      </c>
      <c r="C27" s="7" t="s">
        <v>3368</v>
      </c>
      <c r="D27" s="12">
        <v>0.9967370000000001</v>
      </c>
      <c r="E27" s="12">
        <v>0.99761299999999997</v>
      </c>
      <c r="F27" s="12">
        <v>0.9895290000000001</v>
      </c>
      <c r="G27" s="12">
        <v>1</v>
      </c>
      <c r="H27" s="12">
        <v>0.99215699999999996</v>
      </c>
      <c r="I27" s="12">
        <v>1</v>
      </c>
      <c r="J27" s="12">
        <v>0.99840499999999988</v>
      </c>
      <c r="K27" s="12">
        <v>0.99791200000000013</v>
      </c>
      <c r="L27" s="7" t="s">
        <v>46</v>
      </c>
      <c r="M27" s="7" t="s">
        <v>2035</v>
      </c>
      <c r="N27" s="7" t="s">
        <v>1997</v>
      </c>
      <c r="O27" s="7" t="s">
        <v>3369</v>
      </c>
      <c r="P27" s="7" t="s">
        <v>3329</v>
      </c>
      <c r="Q27" s="7">
        <v>182746</v>
      </c>
      <c r="R27" s="7" t="s">
        <v>2000</v>
      </c>
      <c r="S27" s="7" t="s">
        <v>1992</v>
      </c>
    </row>
    <row r="28" spans="1:19" hidden="1" x14ac:dyDescent="0.2">
      <c r="A28" s="7" t="s">
        <v>3370</v>
      </c>
      <c r="B28" s="7" t="s">
        <v>120</v>
      </c>
      <c r="C28" s="7" t="s">
        <v>3371</v>
      </c>
      <c r="D28" s="12">
        <v>0.85659699999999994</v>
      </c>
      <c r="E28" s="12">
        <v>0.89635900000000002</v>
      </c>
      <c r="F28" s="12">
        <v>0.87581699999999996</v>
      </c>
      <c r="G28" s="12">
        <v>0.88793099999999991</v>
      </c>
      <c r="H28" s="12">
        <v>0.87346900000000005</v>
      </c>
      <c r="I28" s="12">
        <v>0.89497700000000002</v>
      </c>
      <c r="J28" s="12">
        <v>0.89026900000000009</v>
      </c>
      <c r="K28" s="12">
        <v>0.9159290000000001</v>
      </c>
      <c r="L28" s="7" t="s">
        <v>3372</v>
      </c>
      <c r="M28" s="7" t="s">
        <v>2035</v>
      </c>
      <c r="N28" s="7" t="s">
        <v>1989</v>
      </c>
      <c r="O28" s="7" t="s">
        <v>3373</v>
      </c>
      <c r="P28" s="7" t="s">
        <v>3329</v>
      </c>
      <c r="Q28" s="7">
        <v>199160</v>
      </c>
      <c r="R28" s="7" t="s">
        <v>1992</v>
      </c>
      <c r="S28" s="7" t="s">
        <v>2386</v>
      </c>
    </row>
    <row r="29" spans="1:19" hidden="1" x14ac:dyDescent="0.2">
      <c r="A29" s="7" t="s">
        <v>3374</v>
      </c>
      <c r="B29" s="7" t="s">
        <v>120</v>
      </c>
      <c r="C29" s="7" t="s">
        <v>3375</v>
      </c>
      <c r="D29" s="12">
        <v>1</v>
      </c>
      <c r="E29" s="12">
        <v>1</v>
      </c>
      <c r="F29" s="12">
        <v>0.9897959999999999</v>
      </c>
      <c r="G29" s="12">
        <v>1</v>
      </c>
      <c r="H29" s="12">
        <v>0.99568999999999996</v>
      </c>
      <c r="I29" s="12">
        <v>1</v>
      </c>
      <c r="J29" s="12">
        <v>0.99619799999999992</v>
      </c>
      <c r="K29" s="12">
        <v>1</v>
      </c>
      <c r="L29" s="7" t="s">
        <v>3148</v>
      </c>
      <c r="M29" s="7" t="s">
        <v>2035</v>
      </c>
      <c r="N29" s="7" t="s">
        <v>1997</v>
      </c>
      <c r="O29" s="7" t="s">
        <v>3376</v>
      </c>
      <c r="P29" s="7" t="s">
        <v>3329</v>
      </c>
      <c r="Q29" s="7">
        <v>209184</v>
      </c>
      <c r="R29" s="7" t="s">
        <v>2000</v>
      </c>
      <c r="S29" s="7" t="s">
        <v>1999</v>
      </c>
    </row>
    <row r="30" spans="1:19" x14ac:dyDescent="0.2">
      <c r="A30" s="10" t="s">
        <v>3477</v>
      </c>
      <c r="B30" s="45" t="s">
        <v>120</v>
      </c>
      <c r="C30" s="10" t="s">
        <v>3478</v>
      </c>
      <c r="D30" s="287">
        <v>0</v>
      </c>
      <c r="E30" s="287">
        <v>0</v>
      </c>
      <c r="F30" s="287">
        <v>0</v>
      </c>
      <c r="G30" s="287">
        <v>0</v>
      </c>
      <c r="H30" s="287">
        <v>0</v>
      </c>
      <c r="I30" s="287">
        <v>0</v>
      </c>
      <c r="J30" s="287">
        <v>0</v>
      </c>
      <c r="K30" s="287">
        <v>0</v>
      </c>
      <c r="L30" s="10" t="s">
        <v>3479</v>
      </c>
      <c r="M30" s="98" t="s">
        <v>1988</v>
      </c>
      <c r="N30" s="10" t="s">
        <v>2008</v>
      </c>
      <c r="O30" s="10" t="s">
        <v>3480</v>
      </c>
      <c r="P30" s="10" t="s">
        <v>3329</v>
      </c>
      <c r="Q30" s="10">
        <v>236497</v>
      </c>
      <c r="R30" s="10" t="s">
        <v>1999</v>
      </c>
      <c r="S30" s="10" t="s">
        <v>1988</v>
      </c>
    </row>
    <row r="31" spans="1:19" hidden="1" x14ac:dyDescent="0.2">
      <c r="A31" s="7" t="s">
        <v>3378</v>
      </c>
      <c r="B31" s="7" t="s">
        <v>120</v>
      </c>
      <c r="C31" s="7" t="s">
        <v>3379</v>
      </c>
      <c r="D31" s="12">
        <v>1</v>
      </c>
      <c r="E31" s="12">
        <v>0.99515699999999996</v>
      </c>
      <c r="F31" s="12">
        <v>1</v>
      </c>
      <c r="G31" s="12">
        <v>1</v>
      </c>
      <c r="H31" s="12">
        <v>0.99639</v>
      </c>
      <c r="I31" s="12">
        <v>1</v>
      </c>
      <c r="J31" s="12">
        <v>0.99826100000000006</v>
      </c>
      <c r="K31" s="12">
        <v>0.99806600000000001</v>
      </c>
      <c r="L31" s="7" t="s">
        <v>3380</v>
      </c>
      <c r="M31" s="7" t="s">
        <v>2035</v>
      </c>
      <c r="N31" s="7" t="s">
        <v>1997</v>
      </c>
      <c r="O31" s="7" t="s">
        <v>3381</v>
      </c>
      <c r="P31" s="7" t="s">
        <v>3329</v>
      </c>
      <c r="Q31" s="7">
        <v>240358</v>
      </c>
      <c r="R31" s="7" t="s">
        <v>2000</v>
      </c>
      <c r="S31" s="7" t="s">
        <v>1988</v>
      </c>
    </row>
    <row r="32" spans="1:19" hidden="1" x14ac:dyDescent="0.2">
      <c r="A32" s="7" t="s">
        <v>3382</v>
      </c>
      <c r="B32" s="7" t="s">
        <v>3383</v>
      </c>
      <c r="C32" s="7"/>
      <c r="D32" s="12">
        <v>1</v>
      </c>
      <c r="E32" s="12">
        <v>1</v>
      </c>
      <c r="F32" s="12">
        <v>0.997143</v>
      </c>
      <c r="G32" s="12">
        <v>1</v>
      </c>
      <c r="H32" s="12">
        <v>1</v>
      </c>
      <c r="I32" s="12">
        <v>1</v>
      </c>
      <c r="J32" s="12">
        <v>0.99730499999999989</v>
      </c>
      <c r="K32" s="12">
        <v>0.99781699999999995</v>
      </c>
      <c r="L32" s="7" t="s">
        <v>3384</v>
      </c>
      <c r="M32" s="7" t="s">
        <v>2035</v>
      </c>
      <c r="N32" s="7" t="s">
        <v>2016</v>
      </c>
      <c r="O32" s="7" t="s">
        <v>3385</v>
      </c>
      <c r="P32" s="7" t="s">
        <v>3329</v>
      </c>
      <c r="Q32" s="7">
        <v>260357</v>
      </c>
      <c r="R32" s="7" t="s">
        <v>1999</v>
      </c>
      <c r="S32" s="7" t="s">
        <v>2000</v>
      </c>
    </row>
    <row r="33" spans="1:19" x14ac:dyDescent="0.2">
      <c r="A33" s="10" t="s">
        <v>3481</v>
      </c>
      <c r="B33" s="45" t="s">
        <v>120</v>
      </c>
      <c r="C33" s="10" t="s">
        <v>3482</v>
      </c>
      <c r="D33" s="287">
        <v>0</v>
      </c>
      <c r="E33" s="287">
        <v>0.98452000000000006</v>
      </c>
      <c r="F33" s="287">
        <v>0.98136599999999996</v>
      </c>
      <c r="G33" s="287">
        <v>0</v>
      </c>
      <c r="H33" s="287">
        <v>0.97967499999999996</v>
      </c>
      <c r="I33" s="287">
        <v>0</v>
      </c>
      <c r="J33" s="287">
        <v>0</v>
      </c>
      <c r="K33" s="287">
        <v>0</v>
      </c>
      <c r="L33" s="10" t="s">
        <v>3483</v>
      </c>
      <c r="M33" s="98" t="s">
        <v>1988</v>
      </c>
      <c r="N33" s="10" t="s">
        <v>1997</v>
      </c>
      <c r="O33" s="10" t="s">
        <v>3484</v>
      </c>
      <c r="P33" s="10" t="s">
        <v>3329</v>
      </c>
      <c r="Q33" s="10">
        <v>264363</v>
      </c>
      <c r="R33" s="10" t="s">
        <v>1999</v>
      </c>
      <c r="S33" s="10" t="s">
        <v>1988</v>
      </c>
    </row>
    <row r="34" spans="1:19" hidden="1" x14ac:dyDescent="0.2">
      <c r="A34" s="7" t="s">
        <v>3390</v>
      </c>
      <c r="B34" s="7" t="s">
        <v>120</v>
      </c>
      <c r="C34" s="7" t="s">
        <v>3391</v>
      </c>
      <c r="D34" s="12">
        <v>0.9983280000000001</v>
      </c>
      <c r="E34" s="12">
        <v>0.99616900000000008</v>
      </c>
      <c r="F34" s="12">
        <v>1</v>
      </c>
      <c r="G34" s="12">
        <v>1</v>
      </c>
      <c r="H34" s="12">
        <v>1</v>
      </c>
      <c r="I34" s="12">
        <v>0.99545499999999998</v>
      </c>
      <c r="J34" s="12">
        <v>0.99619799999999992</v>
      </c>
      <c r="K34" s="12">
        <v>1</v>
      </c>
      <c r="L34" s="7" t="s">
        <v>3392</v>
      </c>
      <c r="M34" s="7" t="s">
        <v>2035</v>
      </c>
      <c r="N34" s="7" t="s">
        <v>1997</v>
      </c>
      <c r="O34" s="7" t="s">
        <v>3393</v>
      </c>
      <c r="P34" s="7" t="s">
        <v>3329</v>
      </c>
      <c r="Q34" s="7">
        <v>270510</v>
      </c>
      <c r="R34" s="7" t="s">
        <v>2000</v>
      </c>
      <c r="S34" s="7" t="s">
        <v>1999</v>
      </c>
    </row>
    <row r="35" spans="1:19" hidden="1" x14ac:dyDescent="0.2">
      <c r="A35" s="7" t="s">
        <v>3394</v>
      </c>
      <c r="B35" s="7" t="s">
        <v>3395</v>
      </c>
      <c r="C35" s="7" t="s">
        <v>3396</v>
      </c>
      <c r="D35" s="12">
        <v>0.99795100000000003</v>
      </c>
      <c r="E35" s="12">
        <v>0.99626900000000007</v>
      </c>
      <c r="F35" s="12">
        <v>0.99682499999999996</v>
      </c>
      <c r="G35" s="12">
        <v>0.98984799999999995</v>
      </c>
      <c r="H35" s="12">
        <v>1</v>
      </c>
      <c r="I35" s="12">
        <v>0.99628300000000003</v>
      </c>
      <c r="J35" s="12">
        <v>0.99287399999999992</v>
      </c>
      <c r="K35" s="12">
        <v>0.99426399999999993</v>
      </c>
      <c r="L35" s="7" t="s">
        <v>3397</v>
      </c>
      <c r="M35" s="7" t="s">
        <v>2035</v>
      </c>
      <c r="N35" s="7" t="s">
        <v>1997</v>
      </c>
      <c r="O35" s="7" t="s">
        <v>3398</v>
      </c>
      <c r="P35" s="7" t="s">
        <v>3329</v>
      </c>
      <c r="Q35" s="7">
        <v>292738</v>
      </c>
      <c r="R35" s="7" t="s">
        <v>1988</v>
      </c>
      <c r="S35" s="7" t="s">
        <v>1999</v>
      </c>
    </row>
    <row r="36" spans="1:19" x14ac:dyDescent="0.2">
      <c r="A36" s="10" t="s">
        <v>3485</v>
      </c>
      <c r="B36" s="45" t="s">
        <v>120</v>
      </c>
      <c r="C36" s="10" t="s">
        <v>3486</v>
      </c>
      <c r="D36" s="287">
        <v>0</v>
      </c>
      <c r="E36" s="287">
        <v>0</v>
      </c>
      <c r="F36" s="287">
        <v>0</v>
      </c>
      <c r="G36" s="287">
        <v>0</v>
      </c>
      <c r="H36" s="287">
        <v>0</v>
      </c>
      <c r="I36" s="287">
        <v>0.9869</v>
      </c>
      <c r="J36" s="287">
        <v>0</v>
      </c>
      <c r="K36" s="287">
        <v>0</v>
      </c>
      <c r="L36" s="10" t="s">
        <v>3487</v>
      </c>
      <c r="M36" s="98" t="s">
        <v>1988</v>
      </c>
      <c r="N36" s="10" t="s">
        <v>1997</v>
      </c>
      <c r="O36" s="10" t="s">
        <v>3488</v>
      </c>
      <c r="P36" s="10" t="s">
        <v>3329</v>
      </c>
      <c r="Q36" s="10">
        <v>303254</v>
      </c>
      <c r="R36" s="10" t="s">
        <v>1999</v>
      </c>
      <c r="S36" s="10" t="s">
        <v>2000</v>
      </c>
    </row>
    <row r="37" spans="1:19" x14ac:dyDescent="0.2">
      <c r="A37" s="10" t="s">
        <v>3495</v>
      </c>
      <c r="B37" s="45" t="s">
        <v>120</v>
      </c>
      <c r="C37" s="10" t="s">
        <v>3496</v>
      </c>
      <c r="D37" s="287">
        <v>0</v>
      </c>
      <c r="E37" s="287">
        <v>0.97505699999999995</v>
      </c>
      <c r="F37" s="287">
        <v>0</v>
      </c>
      <c r="G37" s="287">
        <v>0</v>
      </c>
      <c r="H37" s="287">
        <v>0</v>
      </c>
      <c r="I37" s="287">
        <v>0</v>
      </c>
      <c r="J37" s="287">
        <v>0</v>
      </c>
      <c r="K37" s="287">
        <v>0</v>
      </c>
      <c r="L37" s="10" t="s">
        <v>46</v>
      </c>
      <c r="M37" s="98" t="s">
        <v>1988</v>
      </c>
      <c r="N37" s="10" t="s">
        <v>2008</v>
      </c>
      <c r="O37" s="10" t="s">
        <v>3497</v>
      </c>
      <c r="P37" s="10" t="s">
        <v>3329</v>
      </c>
      <c r="Q37" s="10">
        <v>324750</v>
      </c>
      <c r="R37" s="10" t="s">
        <v>1988</v>
      </c>
      <c r="S37" s="10" t="s">
        <v>2000</v>
      </c>
    </row>
    <row r="38" spans="1:19" hidden="1" x14ac:dyDescent="0.2">
      <c r="A38" s="7" t="s">
        <v>3404</v>
      </c>
      <c r="B38" s="7" t="s">
        <v>120</v>
      </c>
      <c r="C38" s="7" t="s">
        <v>3405</v>
      </c>
      <c r="D38" s="12">
        <v>0.9981270000000001</v>
      </c>
      <c r="E38" s="12">
        <v>1</v>
      </c>
      <c r="F38" s="12">
        <v>0.99653999999999998</v>
      </c>
      <c r="G38" s="12">
        <v>1</v>
      </c>
      <c r="H38" s="12">
        <v>0.99453600000000009</v>
      </c>
      <c r="I38" s="12">
        <v>1</v>
      </c>
      <c r="J38" s="12">
        <v>0.993174</v>
      </c>
      <c r="K38" s="12">
        <v>0.99730499999999989</v>
      </c>
      <c r="L38" s="7" t="s">
        <v>3406</v>
      </c>
      <c r="M38" s="7" t="s">
        <v>2035</v>
      </c>
      <c r="N38" s="7" t="s">
        <v>1997</v>
      </c>
      <c r="O38" s="7" t="s">
        <v>3407</v>
      </c>
      <c r="P38" s="7" t="s">
        <v>3329</v>
      </c>
      <c r="Q38" s="7">
        <v>376057</v>
      </c>
      <c r="R38" s="7" t="s">
        <v>1999</v>
      </c>
      <c r="S38" s="7" t="s">
        <v>2000</v>
      </c>
    </row>
    <row r="39" spans="1:19" hidden="1" x14ac:dyDescent="0.2">
      <c r="A39" s="7" t="s">
        <v>3404</v>
      </c>
      <c r="B39" s="7" t="s">
        <v>120</v>
      </c>
      <c r="C39" s="7" t="s">
        <v>3408</v>
      </c>
      <c r="D39" s="12">
        <v>1</v>
      </c>
      <c r="E39" s="12">
        <v>0.99406499999999998</v>
      </c>
      <c r="F39" s="12">
        <v>1</v>
      </c>
      <c r="G39" s="12">
        <v>0.99456499999999992</v>
      </c>
      <c r="H39" s="12">
        <v>1</v>
      </c>
      <c r="I39" s="12">
        <v>0.99245300000000003</v>
      </c>
      <c r="J39" s="12">
        <v>0.99787700000000001</v>
      </c>
      <c r="K39" s="12">
        <v>0.99786799999999998</v>
      </c>
      <c r="L39" s="7" t="s">
        <v>3406</v>
      </c>
      <c r="M39" s="7" t="s">
        <v>2035</v>
      </c>
      <c r="N39" s="7" t="s">
        <v>1997</v>
      </c>
      <c r="O39" s="7" t="s">
        <v>3407</v>
      </c>
      <c r="P39" s="7" t="s">
        <v>3329</v>
      </c>
      <c r="Q39" s="7">
        <v>376231</v>
      </c>
      <c r="R39" s="7" t="s">
        <v>2000</v>
      </c>
      <c r="S39" s="7" t="s">
        <v>1992</v>
      </c>
    </row>
    <row r="40" spans="1:19" x14ac:dyDescent="0.2">
      <c r="A40" s="10" t="s">
        <v>3498</v>
      </c>
      <c r="B40" s="45" t="s">
        <v>3499</v>
      </c>
      <c r="C40" s="10" t="s">
        <v>3500</v>
      </c>
      <c r="D40" s="287">
        <v>0</v>
      </c>
      <c r="E40" s="287">
        <v>0</v>
      </c>
      <c r="F40" s="287">
        <v>0</v>
      </c>
      <c r="G40" s="287">
        <v>0</v>
      </c>
      <c r="H40" s="287">
        <v>0.77314799999999995</v>
      </c>
      <c r="I40" s="287">
        <v>0</v>
      </c>
      <c r="J40" s="287">
        <v>0</v>
      </c>
      <c r="K40" s="287">
        <v>0</v>
      </c>
      <c r="L40" s="10" t="s">
        <v>3501</v>
      </c>
      <c r="M40" s="98" t="s">
        <v>1988</v>
      </c>
      <c r="N40" s="10" t="s">
        <v>1997</v>
      </c>
      <c r="O40" s="10" t="s">
        <v>3502</v>
      </c>
      <c r="P40" s="10" t="s">
        <v>3329</v>
      </c>
      <c r="Q40" s="10">
        <v>382949</v>
      </c>
      <c r="R40" s="10" t="s">
        <v>1999</v>
      </c>
      <c r="S40" s="10" t="s">
        <v>1992</v>
      </c>
    </row>
    <row r="41" spans="1:19" hidden="1" x14ac:dyDescent="0.2">
      <c r="A41" s="7" t="s">
        <v>3410</v>
      </c>
      <c r="B41" s="7" t="s">
        <v>3143</v>
      </c>
      <c r="C41" s="7"/>
      <c r="D41" s="12">
        <v>1</v>
      </c>
      <c r="E41" s="12">
        <v>1</v>
      </c>
      <c r="F41" s="12">
        <v>1</v>
      </c>
      <c r="G41" s="12">
        <v>0.99734699999999998</v>
      </c>
      <c r="H41" s="12">
        <v>1</v>
      </c>
      <c r="I41" s="12">
        <v>1</v>
      </c>
      <c r="J41" s="12">
        <v>0.99754900000000002</v>
      </c>
      <c r="K41" s="12">
        <v>0.99783600000000006</v>
      </c>
      <c r="L41" s="7" t="s">
        <v>3411</v>
      </c>
      <c r="M41" s="7" t="s">
        <v>2035</v>
      </c>
      <c r="N41" s="7" t="s">
        <v>2016</v>
      </c>
      <c r="O41" s="7" t="s">
        <v>3412</v>
      </c>
      <c r="P41" s="7" t="s">
        <v>3329</v>
      </c>
      <c r="Q41" s="7">
        <v>395176</v>
      </c>
      <c r="R41" s="7" t="s">
        <v>1988</v>
      </c>
      <c r="S41" s="7" t="s">
        <v>2000</v>
      </c>
    </row>
    <row r="42" spans="1:19" hidden="1" x14ac:dyDescent="0.2">
      <c r="A42" s="7" t="s">
        <v>3413</v>
      </c>
      <c r="B42" s="7" t="s">
        <v>120</v>
      </c>
      <c r="C42" s="7" t="s">
        <v>3414</v>
      </c>
      <c r="D42" s="12">
        <v>1</v>
      </c>
      <c r="E42" s="12">
        <v>0.997475</v>
      </c>
      <c r="F42" s="12">
        <v>1</v>
      </c>
      <c r="G42" s="12">
        <v>1</v>
      </c>
      <c r="H42" s="12">
        <v>1</v>
      </c>
      <c r="I42" s="12">
        <v>0.99651599999999996</v>
      </c>
      <c r="J42" s="12">
        <v>1</v>
      </c>
      <c r="K42" s="12">
        <v>0.99786299999999994</v>
      </c>
      <c r="L42" s="7" t="s">
        <v>3415</v>
      </c>
      <c r="M42" s="7" t="s">
        <v>2035</v>
      </c>
      <c r="N42" s="7" t="s">
        <v>1997</v>
      </c>
      <c r="O42" s="7" t="s">
        <v>3416</v>
      </c>
      <c r="P42" s="7" t="s">
        <v>3329</v>
      </c>
      <c r="Q42" s="7">
        <v>425833</v>
      </c>
      <c r="R42" s="7" t="s">
        <v>1988</v>
      </c>
      <c r="S42" s="7" t="s">
        <v>2000</v>
      </c>
    </row>
    <row r="43" spans="1:19" hidden="1" x14ac:dyDescent="0.2">
      <c r="A43" s="7" t="s">
        <v>3417</v>
      </c>
      <c r="B43" s="7" t="s">
        <v>3418</v>
      </c>
      <c r="C43" s="7" t="s">
        <v>3419</v>
      </c>
      <c r="D43" s="12">
        <v>0.99095800000000001</v>
      </c>
      <c r="E43" s="12">
        <v>1</v>
      </c>
      <c r="F43" s="12">
        <v>0.99653999999999998</v>
      </c>
      <c r="G43" s="12">
        <v>1</v>
      </c>
      <c r="H43" s="12">
        <v>1</v>
      </c>
      <c r="I43" s="12">
        <v>0.98501900000000009</v>
      </c>
      <c r="J43" s="12">
        <v>1</v>
      </c>
      <c r="K43" s="12">
        <v>1</v>
      </c>
      <c r="L43" s="7" t="s">
        <v>3420</v>
      </c>
      <c r="M43" s="7" t="s">
        <v>2035</v>
      </c>
      <c r="N43" s="7" t="s">
        <v>1997</v>
      </c>
      <c r="O43" s="7" t="s">
        <v>3421</v>
      </c>
      <c r="P43" s="7" t="s">
        <v>3329</v>
      </c>
      <c r="Q43" s="7">
        <v>429073</v>
      </c>
      <c r="R43" s="7" t="s">
        <v>1999</v>
      </c>
      <c r="S43" s="7" t="s">
        <v>2000</v>
      </c>
    </row>
    <row r="44" spans="1:19" hidden="1" x14ac:dyDescent="0.2">
      <c r="A44" s="7" t="s">
        <v>3426</v>
      </c>
      <c r="B44" s="7" t="s">
        <v>120</v>
      </c>
      <c r="C44" s="7" t="s">
        <v>3427</v>
      </c>
      <c r="D44" s="12">
        <v>0.99812400000000001</v>
      </c>
      <c r="E44" s="12">
        <v>0.99704999999999999</v>
      </c>
      <c r="F44" s="12">
        <v>0.99395800000000001</v>
      </c>
      <c r="G44" s="12">
        <v>0.99556499999999992</v>
      </c>
      <c r="H44" s="12">
        <v>0.99652800000000008</v>
      </c>
      <c r="I44" s="12">
        <v>1</v>
      </c>
      <c r="J44" s="12">
        <v>0.99319699999999989</v>
      </c>
      <c r="K44" s="12">
        <v>1</v>
      </c>
      <c r="L44" s="7" t="s">
        <v>3428</v>
      </c>
      <c r="M44" s="7" t="s">
        <v>2035</v>
      </c>
      <c r="N44" s="7" t="s">
        <v>1997</v>
      </c>
      <c r="O44" s="7" t="s">
        <v>3429</v>
      </c>
      <c r="P44" s="7" t="s">
        <v>3329</v>
      </c>
      <c r="Q44" s="7">
        <v>467549</v>
      </c>
      <c r="R44" s="7" t="s">
        <v>1988</v>
      </c>
      <c r="S44" s="7" t="s">
        <v>2000</v>
      </c>
    </row>
    <row r="45" spans="1:19" hidden="1" x14ac:dyDescent="0.2">
      <c r="A45" s="7" t="s">
        <v>3430</v>
      </c>
      <c r="B45" s="7" t="s">
        <v>3431</v>
      </c>
      <c r="C45" s="7"/>
      <c r="D45" s="12">
        <v>0.98324</v>
      </c>
      <c r="E45" s="12">
        <v>0.99676399999999998</v>
      </c>
      <c r="F45" s="12">
        <v>0.99709300000000001</v>
      </c>
      <c r="G45" s="12">
        <v>0.98905900000000002</v>
      </c>
      <c r="H45" s="12">
        <v>0.98701299999999992</v>
      </c>
      <c r="I45" s="12">
        <v>0.98555999999999999</v>
      </c>
      <c r="J45" s="12">
        <v>0.98884799999999995</v>
      </c>
      <c r="K45" s="12">
        <v>0.99632999999999994</v>
      </c>
      <c r="L45" s="7" t="s">
        <v>3432</v>
      </c>
      <c r="M45" s="7" t="s">
        <v>2035</v>
      </c>
      <c r="N45" s="7" t="s">
        <v>2016</v>
      </c>
      <c r="O45" s="7" t="s">
        <v>3433</v>
      </c>
      <c r="P45" s="7" t="s">
        <v>3329</v>
      </c>
      <c r="Q45" s="7">
        <v>512576</v>
      </c>
      <c r="R45" s="7" t="s">
        <v>2000</v>
      </c>
      <c r="S45" s="7" t="s">
        <v>1999</v>
      </c>
    </row>
    <row r="46" spans="1:19" hidden="1" x14ac:dyDescent="0.2">
      <c r="A46" s="7" t="s">
        <v>3434</v>
      </c>
      <c r="B46" s="7" t="s">
        <v>3435</v>
      </c>
      <c r="C46" s="7"/>
      <c r="D46" s="12">
        <v>0.88735200000000003</v>
      </c>
      <c r="E46" s="12">
        <v>0.88022299999999998</v>
      </c>
      <c r="F46" s="12">
        <v>0.90837699999999999</v>
      </c>
      <c r="G46" s="12">
        <v>0.90380300000000002</v>
      </c>
      <c r="H46" s="12">
        <v>0.92619899999999999</v>
      </c>
      <c r="I46" s="12">
        <v>0.86206900000000009</v>
      </c>
      <c r="J46" s="12">
        <v>0.89985100000000007</v>
      </c>
      <c r="K46" s="12">
        <v>0.89799599999999991</v>
      </c>
      <c r="L46" s="7" t="s">
        <v>3436</v>
      </c>
      <c r="M46" s="7" t="s">
        <v>2035</v>
      </c>
      <c r="N46" s="7" t="s">
        <v>2016</v>
      </c>
      <c r="O46" s="7" t="s">
        <v>3437</v>
      </c>
      <c r="P46" s="7" t="s">
        <v>3329</v>
      </c>
      <c r="Q46" s="7">
        <v>525614</v>
      </c>
      <c r="R46" s="7" t="s">
        <v>2031</v>
      </c>
      <c r="S46" s="7" t="s">
        <v>2000</v>
      </c>
    </row>
    <row r="47" spans="1:19" hidden="1" x14ac:dyDescent="0.2">
      <c r="A47" s="7" t="s">
        <v>3438</v>
      </c>
      <c r="B47" s="7" t="s">
        <v>3439</v>
      </c>
      <c r="C47" s="7"/>
      <c r="D47" s="12">
        <v>0.9974360000000001</v>
      </c>
      <c r="E47" s="12">
        <v>1</v>
      </c>
      <c r="F47" s="12">
        <v>0.98566299999999996</v>
      </c>
      <c r="G47" s="12">
        <v>1</v>
      </c>
      <c r="H47" s="12">
        <v>0.98876399999999998</v>
      </c>
      <c r="I47" s="12">
        <v>1</v>
      </c>
      <c r="J47" s="12">
        <v>1</v>
      </c>
      <c r="K47" s="12">
        <v>0.99591800000000008</v>
      </c>
      <c r="L47" s="7" t="s">
        <v>3440</v>
      </c>
      <c r="M47" s="7" t="s">
        <v>2035</v>
      </c>
      <c r="N47" s="7" t="s">
        <v>2016</v>
      </c>
      <c r="O47" s="7" t="s">
        <v>3441</v>
      </c>
      <c r="P47" s="7" t="s">
        <v>3329</v>
      </c>
      <c r="Q47" s="7">
        <v>556082</v>
      </c>
      <c r="R47" s="7" t="s">
        <v>2000</v>
      </c>
      <c r="S47" s="7" t="s">
        <v>1999</v>
      </c>
    </row>
    <row r="48" spans="1:19" x14ac:dyDescent="0.2">
      <c r="A48" s="10" t="s">
        <v>3503</v>
      </c>
      <c r="B48" s="45" t="s">
        <v>3504</v>
      </c>
      <c r="C48" s="10"/>
      <c r="D48" s="287">
        <v>0</v>
      </c>
      <c r="E48" s="287">
        <v>0</v>
      </c>
      <c r="F48" s="287">
        <v>0</v>
      </c>
      <c r="G48" s="287">
        <v>0.99532700000000007</v>
      </c>
      <c r="H48" s="287">
        <v>0</v>
      </c>
      <c r="I48" s="287">
        <v>0</v>
      </c>
      <c r="J48" s="287">
        <v>0</v>
      </c>
      <c r="K48" s="287">
        <v>0</v>
      </c>
      <c r="L48" s="10" t="s">
        <v>3505</v>
      </c>
      <c r="M48" s="98" t="s">
        <v>1988</v>
      </c>
      <c r="N48" s="10" t="s">
        <v>2016</v>
      </c>
      <c r="O48" s="10" t="s">
        <v>3506</v>
      </c>
      <c r="P48" s="10" t="s">
        <v>3329</v>
      </c>
      <c r="Q48" s="10">
        <v>574145</v>
      </c>
      <c r="R48" s="10" t="s">
        <v>1992</v>
      </c>
      <c r="S48" s="10" t="s">
        <v>2000</v>
      </c>
    </row>
    <row r="49" spans="1:19" hidden="1" x14ac:dyDescent="0.2">
      <c r="A49" s="7" t="s">
        <v>3443</v>
      </c>
      <c r="B49" s="7" t="s">
        <v>3444</v>
      </c>
      <c r="C49" s="7"/>
      <c r="D49" s="12">
        <v>1</v>
      </c>
      <c r="E49" s="12">
        <v>0.99689400000000006</v>
      </c>
      <c r="F49" s="12">
        <v>1</v>
      </c>
      <c r="G49" s="12">
        <v>1</v>
      </c>
      <c r="H49" s="12">
        <v>0.98514799999999991</v>
      </c>
      <c r="I49" s="12">
        <v>1</v>
      </c>
      <c r="J49" s="12">
        <v>1</v>
      </c>
      <c r="K49" s="12">
        <v>1</v>
      </c>
      <c r="L49" s="7" t="s">
        <v>3445</v>
      </c>
      <c r="M49" s="7" t="s">
        <v>2035</v>
      </c>
      <c r="N49" s="7" t="s">
        <v>2016</v>
      </c>
      <c r="O49" s="7" t="s">
        <v>3446</v>
      </c>
      <c r="P49" s="7" t="s">
        <v>3329</v>
      </c>
      <c r="Q49" s="7">
        <v>576100</v>
      </c>
      <c r="R49" s="7" t="s">
        <v>1992</v>
      </c>
      <c r="S49" s="7" t="s">
        <v>1988</v>
      </c>
    </row>
    <row r="50" spans="1:19" hidden="1" x14ac:dyDescent="0.2">
      <c r="A50" s="7" t="s">
        <v>3443</v>
      </c>
      <c r="B50" s="7" t="s">
        <v>3444</v>
      </c>
      <c r="C50" s="7"/>
      <c r="D50" s="12">
        <v>1</v>
      </c>
      <c r="E50" s="12">
        <v>1</v>
      </c>
      <c r="F50" s="12">
        <v>0.99703299999999995</v>
      </c>
      <c r="G50" s="12">
        <v>1</v>
      </c>
      <c r="H50" s="12">
        <v>1</v>
      </c>
      <c r="I50" s="12">
        <v>1</v>
      </c>
      <c r="J50" s="12">
        <v>1</v>
      </c>
      <c r="K50" s="12">
        <v>0.99700599999999995</v>
      </c>
      <c r="L50" s="7" t="s">
        <v>3445</v>
      </c>
      <c r="M50" s="7" t="s">
        <v>2035</v>
      </c>
      <c r="N50" s="7" t="s">
        <v>2016</v>
      </c>
      <c r="O50" s="7" t="s">
        <v>3446</v>
      </c>
      <c r="P50" s="7" t="s">
        <v>3329</v>
      </c>
      <c r="Q50" s="7">
        <v>576304</v>
      </c>
      <c r="R50" s="7" t="s">
        <v>1999</v>
      </c>
      <c r="S50" s="7" t="s">
        <v>1988</v>
      </c>
    </row>
    <row r="51" spans="1:19" hidden="1" x14ac:dyDescent="0.2">
      <c r="A51" s="7" t="s">
        <v>3447</v>
      </c>
      <c r="B51" s="7" t="s">
        <v>3448</v>
      </c>
      <c r="C51" s="7"/>
      <c r="D51" s="12">
        <v>0.96234300000000006</v>
      </c>
      <c r="E51" s="12">
        <v>0.9789469999999999</v>
      </c>
      <c r="F51" s="12">
        <v>0.979661</v>
      </c>
      <c r="G51" s="12">
        <v>0.93659899999999996</v>
      </c>
      <c r="H51" s="12">
        <v>0.96170200000000006</v>
      </c>
      <c r="I51" s="12">
        <v>0.97570800000000002</v>
      </c>
      <c r="J51" s="12">
        <v>0.94594599999999995</v>
      </c>
      <c r="K51" s="12">
        <v>0.94674599999999987</v>
      </c>
      <c r="L51" s="7" t="s">
        <v>3449</v>
      </c>
      <c r="M51" s="7" t="s">
        <v>2035</v>
      </c>
      <c r="N51" s="7" t="s">
        <v>2016</v>
      </c>
      <c r="O51" s="7" t="s">
        <v>3450</v>
      </c>
      <c r="P51" s="7" t="s">
        <v>3329</v>
      </c>
      <c r="Q51" s="7">
        <v>593858</v>
      </c>
      <c r="R51" s="7" t="s">
        <v>2874</v>
      </c>
      <c r="S51" s="7" t="s">
        <v>1988</v>
      </c>
    </row>
    <row r="52" spans="1:19" hidden="1" x14ac:dyDescent="0.2">
      <c r="A52" s="7" t="s">
        <v>3451</v>
      </c>
      <c r="B52" s="7" t="s">
        <v>120</v>
      </c>
      <c r="C52" s="7"/>
      <c r="D52" s="12">
        <v>1</v>
      </c>
      <c r="E52" s="12">
        <v>1</v>
      </c>
      <c r="F52" s="12">
        <v>0.99293299999999995</v>
      </c>
      <c r="G52" s="12">
        <v>0.99756699999999998</v>
      </c>
      <c r="H52" s="12">
        <v>1</v>
      </c>
      <c r="I52" s="12">
        <v>1</v>
      </c>
      <c r="J52" s="12">
        <v>0.99485400000000013</v>
      </c>
      <c r="K52" s="12">
        <v>1</v>
      </c>
      <c r="L52" s="7" t="s">
        <v>46</v>
      </c>
      <c r="M52" s="7" t="s">
        <v>2035</v>
      </c>
      <c r="N52" s="7" t="s">
        <v>2016</v>
      </c>
      <c r="O52" s="7" t="s">
        <v>120</v>
      </c>
      <c r="P52" s="7" t="s">
        <v>3329</v>
      </c>
      <c r="Q52" s="7">
        <v>656344</v>
      </c>
      <c r="R52" s="7" t="s">
        <v>1988</v>
      </c>
      <c r="S52" s="7" t="s">
        <v>2000</v>
      </c>
    </row>
    <row r="53" spans="1:19" hidden="1" x14ac:dyDescent="0.2">
      <c r="A53" s="7" t="s">
        <v>3451</v>
      </c>
      <c r="B53" s="7" t="s">
        <v>120</v>
      </c>
      <c r="C53" s="7"/>
      <c r="D53" s="12">
        <v>1</v>
      </c>
      <c r="E53" s="12">
        <v>1</v>
      </c>
      <c r="F53" s="12">
        <v>1</v>
      </c>
      <c r="G53" s="12">
        <v>0.99507400000000001</v>
      </c>
      <c r="H53" s="12">
        <v>1</v>
      </c>
      <c r="I53" s="12">
        <v>0.99610900000000002</v>
      </c>
      <c r="J53" s="12">
        <v>0.99827600000000005</v>
      </c>
      <c r="K53" s="12">
        <v>0.99650300000000003</v>
      </c>
      <c r="L53" s="7" t="s">
        <v>46</v>
      </c>
      <c r="M53" s="7" t="s">
        <v>2035</v>
      </c>
      <c r="N53" s="7" t="s">
        <v>2016</v>
      </c>
      <c r="O53" s="7" t="s">
        <v>120</v>
      </c>
      <c r="P53" s="7" t="s">
        <v>3329</v>
      </c>
      <c r="Q53" s="7">
        <v>656345</v>
      </c>
      <c r="R53" s="7" t="s">
        <v>1988</v>
      </c>
      <c r="S53" s="7" t="s">
        <v>2000</v>
      </c>
    </row>
    <row r="54" spans="1:19" hidden="1" x14ac:dyDescent="0.2">
      <c r="A54" s="7" t="s">
        <v>3451</v>
      </c>
      <c r="B54" s="7" t="s">
        <v>120</v>
      </c>
      <c r="C54" s="7"/>
      <c r="D54" s="12">
        <v>1</v>
      </c>
      <c r="E54" s="12">
        <v>1</v>
      </c>
      <c r="F54" s="12">
        <v>1</v>
      </c>
      <c r="G54" s="12">
        <v>0.99758999999999998</v>
      </c>
      <c r="H54" s="12">
        <v>1</v>
      </c>
      <c r="I54" s="12">
        <v>0.99616900000000008</v>
      </c>
      <c r="J54" s="12">
        <v>0.99665000000000004</v>
      </c>
      <c r="K54" s="12">
        <v>0.99663299999999999</v>
      </c>
      <c r="L54" s="7" t="s">
        <v>46</v>
      </c>
      <c r="M54" s="7" t="s">
        <v>2035</v>
      </c>
      <c r="N54" s="7" t="s">
        <v>2016</v>
      </c>
      <c r="O54" s="7" t="s">
        <v>120</v>
      </c>
      <c r="P54" s="7" t="s">
        <v>3329</v>
      </c>
      <c r="Q54" s="7">
        <v>656348</v>
      </c>
      <c r="R54" s="7" t="s">
        <v>1992</v>
      </c>
      <c r="S54" s="7" t="s">
        <v>2000</v>
      </c>
    </row>
    <row r="55" spans="1:19" hidden="1" x14ac:dyDescent="0.2">
      <c r="A55" s="7" t="s">
        <v>3452</v>
      </c>
      <c r="B55" s="7" t="s">
        <v>3143</v>
      </c>
      <c r="C55" s="7"/>
      <c r="D55" s="12">
        <v>0.96588499999999999</v>
      </c>
      <c r="E55" s="12">
        <v>0.96193799999999996</v>
      </c>
      <c r="F55" s="12">
        <v>0.96894400000000003</v>
      </c>
      <c r="G55" s="12">
        <v>0.97101399999999993</v>
      </c>
      <c r="H55" s="12">
        <v>0.98039200000000004</v>
      </c>
      <c r="I55" s="12">
        <v>0.97607700000000008</v>
      </c>
      <c r="J55" s="12">
        <v>0.97840199999999999</v>
      </c>
      <c r="K55" s="12">
        <v>0.97368399999999999</v>
      </c>
      <c r="L55" s="7" t="s">
        <v>3453</v>
      </c>
      <c r="M55" s="7" t="s">
        <v>2035</v>
      </c>
      <c r="N55" s="7" t="s">
        <v>2016</v>
      </c>
      <c r="O55" s="7" t="s">
        <v>3454</v>
      </c>
      <c r="P55" s="7" t="s">
        <v>3329</v>
      </c>
      <c r="Q55" s="7">
        <v>658463</v>
      </c>
      <c r="R55" s="7" t="s">
        <v>1988</v>
      </c>
      <c r="S55" s="7" t="s">
        <v>2000</v>
      </c>
    </row>
    <row r="56" spans="1:19" hidden="1" x14ac:dyDescent="0.2">
      <c r="A56" s="7" t="s">
        <v>3452</v>
      </c>
      <c r="B56" s="7" t="s">
        <v>3143</v>
      </c>
      <c r="C56" s="7"/>
      <c r="D56" s="12">
        <v>0.95116800000000001</v>
      </c>
      <c r="E56" s="12">
        <v>0.96245700000000001</v>
      </c>
      <c r="F56" s="12">
        <v>0.97213600000000011</v>
      </c>
      <c r="G56" s="12">
        <v>0.97134699999999996</v>
      </c>
      <c r="H56" s="12">
        <v>0.98062000000000005</v>
      </c>
      <c r="I56" s="12">
        <v>0.97641499999999992</v>
      </c>
      <c r="J56" s="12">
        <v>0.97849500000000011</v>
      </c>
      <c r="K56" s="12">
        <v>0.97169799999999995</v>
      </c>
      <c r="L56" s="7" t="s">
        <v>3453</v>
      </c>
      <c r="M56" s="7" t="s">
        <v>2035</v>
      </c>
      <c r="N56" s="7" t="s">
        <v>2016</v>
      </c>
      <c r="O56" s="7" t="s">
        <v>3454</v>
      </c>
      <c r="P56" s="7" t="s">
        <v>3329</v>
      </c>
      <c r="Q56" s="7">
        <v>658465</v>
      </c>
      <c r="R56" s="7" t="s">
        <v>2000</v>
      </c>
      <c r="S56" s="7" t="s">
        <v>1988</v>
      </c>
    </row>
    <row r="57" spans="1:19" hidden="1" x14ac:dyDescent="0.2">
      <c r="A57" s="7" t="s">
        <v>3455</v>
      </c>
      <c r="B57" s="7" t="s">
        <v>120</v>
      </c>
      <c r="C57" s="7"/>
      <c r="D57" s="12">
        <v>0.99722999999999995</v>
      </c>
      <c r="E57" s="12">
        <v>0.99450499999999997</v>
      </c>
      <c r="F57" s="12">
        <v>1</v>
      </c>
      <c r="G57" s="12">
        <v>0.98717900000000014</v>
      </c>
      <c r="H57" s="12">
        <v>0.98507500000000003</v>
      </c>
      <c r="I57" s="12">
        <v>0.99484500000000009</v>
      </c>
      <c r="J57" s="12">
        <v>0.99097099999999994</v>
      </c>
      <c r="K57" s="12">
        <v>0.99779200000000001</v>
      </c>
      <c r="L57" s="7" t="s">
        <v>120</v>
      </c>
      <c r="M57" s="7" t="s">
        <v>2035</v>
      </c>
      <c r="N57" s="7" t="s">
        <v>2016</v>
      </c>
      <c r="O57" s="7" t="s">
        <v>120</v>
      </c>
      <c r="P57" s="7" t="s">
        <v>3329</v>
      </c>
      <c r="Q57" s="7">
        <v>658668</v>
      </c>
      <c r="R57" s="7" t="s">
        <v>2000</v>
      </c>
      <c r="S57" s="7" t="s">
        <v>1992</v>
      </c>
    </row>
    <row r="58" spans="1:19" hidden="1" x14ac:dyDescent="0.2">
      <c r="A58" s="7" t="s">
        <v>3455</v>
      </c>
      <c r="B58" s="7" t="s">
        <v>120</v>
      </c>
      <c r="C58" s="7"/>
      <c r="D58" s="12">
        <v>0.99444400000000011</v>
      </c>
      <c r="E58" s="12">
        <v>1</v>
      </c>
      <c r="F58" s="12">
        <v>0.99565200000000009</v>
      </c>
      <c r="G58" s="12">
        <v>0.98392299999999999</v>
      </c>
      <c r="H58" s="12">
        <v>0.98507500000000003</v>
      </c>
      <c r="I58" s="12">
        <v>1</v>
      </c>
      <c r="J58" s="12">
        <v>0.99319699999999989</v>
      </c>
      <c r="K58" s="12">
        <v>0.99775800000000003</v>
      </c>
      <c r="L58" s="7" t="s">
        <v>120</v>
      </c>
      <c r="M58" s="7" t="s">
        <v>2035</v>
      </c>
      <c r="N58" s="7" t="s">
        <v>2016</v>
      </c>
      <c r="O58" s="7" t="s">
        <v>120</v>
      </c>
      <c r="P58" s="7" t="s">
        <v>3329</v>
      </c>
      <c r="Q58" s="7">
        <v>658669</v>
      </c>
      <c r="R58" s="7" t="s">
        <v>2000</v>
      </c>
      <c r="S58" s="7" t="s">
        <v>1988</v>
      </c>
    </row>
    <row r="59" spans="1:19" hidden="1" x14ac:dyDescent="0.2">
      <c r="A59" s="7" t="s">
        <v>3455</v>
      </c>
      <c r="B59" s="7" t="s">
        <v>120</v>
      </c>
      <c r="C59" s="7"/>
      <c r="D59" s="12">
        <v>0.99722199999999994</v>
      </c>
      <c r="E59" s="12">
        <v>0.98901100000000008</v>
      </c>
      <c r="F59" s="12">
        <v>1</v>
      </c>
      <c r="G59" s="12">
        <v>0.98713799999999996</v>
      </c>
      <c r="H59" s="12">
        <v>0.98507500000000003</v>
      </c>
      <c r="I59" s="12">
        <v>1</v>
      </c>
      <c r="J59" s="12">
        <v>0.99319699999999989</v>
      </c>
      <c r="K59" s="12">
        <v>0.99551599999999996</v>
      </c>
      <c r="L59" s="7" t="s">
        <v>120</v>
      </c>
      <c r="M59" s="7" t="s">
        <v>2035</v>
      </c>
      <c r="N59" s="7" t="s">
        <v>2016</v>
      </c>
      <c r="O59" s="7" t="s">
        <v>120</v>
      </c>
      <c r="P59" s="7" t="s">
        <v>3329</v>
      </c>
      <c r="Q59" s="7">
        <v>658670</v>
      </c>
      <c r="R59" s="7" t="s">
        <v>2000</v>
      </c>
      <c r="S59" s="7" t="s">
        <v>1992</v>
      </c>
    </row>
    <row r="60" spans="1:19" hidden="1" x14ac:dyDescent="0.2">
      <c r="A60" s="7" t="s">
        <v>3455</v>
      </c>
      <c r="B60" s="7" t="s">
        <v>120</v>
      </c>
      <c r="C60" s="7"/>
      <c r="D60" s="12">
        <v>0.99166699999999997</v>
      </c>
      <c r="E60" s="12">
        <v>1</v>
      </c>
      <c r="F60" s="12">
        <v>0.99565200000000009</v>
      </c>
      <c r="G60" s="12">
        <v>0.98713799999999996</v>
      </c>
      <c r="H60" s="12">
        <v>0.98507500000000003</v>
      </c>
      <c r="I60" s="12">
        <v>1</v>
      </c>
      <c r="J60" s="12">
        <v>0.99546499999999993</v>
      </c>
      <c r="K60" s="12">
        <v>0.99551599999999996</v>
      </c>
      <c r="L60" s="7" t="s">
        <v>120</v>
      </c>
      <c r="M60" s="7" t="s">
        <v>2035</v>
      </c>
      <c r="N60" s="7" t="s">
        <v>2016</v>
      </c>
      <c r="O60" s="7" t="s">
        <v>120</v>
      </c>
      <c r="P60" s="7" t="s">
        <v>3329</v>
      </c>
      <c r="Q60" s="7">
        <v>658671</v>
      </c>
      <c r="R60" s="7" t="s">
        <v>2000</v>
      </c>
      <c r="S60" s="7" t="s">
        <v>1999</v>
      </c>
    </row>
    <row r="61" spans="1:19" hidden="1" x14ac:dyDescent="0.2">
      <c r="A61" s="7" t="s">
        <v>3455</v>
      </c>
      <c r="B61" s="7" t="s">
        <v>120</v>
      </c>
      <c r="C61" s="7"/>
      <c r="D61" s="12">
        <v>0.99722199999999994</v>
      </c>
      <c r="E61" s="12">
        <v>1</v>
      </c>
      <c r="F61" s="12">
        <v>0.99565200000000009</v>
      </c>
      <c r="G61" s="12">
        <v>0.98392299999999999</v>
      </c>
      <c r="H61" s="12">
        <v>0.98507500000000003</v>
      </c>
      <c r="I61" s="12">
        <v>0.98958299999999999</v>
      </c>
      <c r="J61" s="12">
        <v>0.99319699999999989</v>
      </c>
      <c r="K61" s="12">
        <v>0.99551599999999996</v>
      </c>
      <c r="L61" s="7" t="s">
        <v>120</v>
      </c>
      <c r="M61" s="7" t="s">
        <v>2035</v>
      </c>
      <c r="N61" s="7" t="s">
        <v>2016</v>
      </c>
      <c r="O61" s="7" t="s">
        <v>120</v>
      </c>
      <c r="P61" s="7" t="s">
        <v>3329</v>
      </c>
      <c r="Q61" s="7">
        <v>658672</v>
      </c>
      <c r="R61" s="7" t="s">
        <v>2000</v>
      </c>
      <c r="S61" s="7" t="s">
        <v>1999</v>
      </c>
    </row>
    <row r="62" spans="1:19" hidden="1" x14ac:dyDescent="0.2">
      <c r="A62" s="7" t="s">
        <v>3455</v>
      </c>
      <c r="B62" s="7" t="s">
        <v>120</v>
      </c>
      <c r="C62" s="7"/>
      <c r="D62" s="12">
        <v>0.99184799999999995</v>
      </c>
      <c r="E62" s="12">
        <v>1</v>
      </c>
      <c r="F62" s="12">
        <v>0.99570800000000004</v>
      </c>
      <c r="G62" s="12">
        <v>0.98417700000000008</v>
      </c>
      <c r="H62" s="12">
        <v>0.98058299999999998</v>
      </c>
      <c r="I62" s="12">
        <v>1</v>
      </c>
      <c r="J62" s="12">
        <v>0.99109099999999994</v>
      </c>
      <c r="K62" s="12">
        <v>0.99122800000000011</v>
      </c>
      <c r="L62" s="7" t="s">
        <v>120</v>
      </c>
      <c r="M62" s="7" t="s">
        <v>2035</v>
      </c>
      <c r="N62" s="7" t="s">
        <v>2016</v>
      </c>
      <c r="O62" s="7" t="s">
        <v>120</v>
      </c>
      <c r="P62" s="7" t="s">
        <v>3329</v>
      </c>
      <c r="Q62" s="7">
        <v>658674</v>
      </c>
      <c r="R62" s="7" t="s">
        <v>2000</v>
      </c>
      <c r="S62" s="7" t="s">
        <v>1992</v>
      </c>
    </row>
    <row r="63" spans="1:19" x14ac:dyDescent="0.2">
      <c r="A63" s="10" t="s">
        <v>3532</v>
      </c>
      <c r="B63" s="45" t="s">
        <v>120</v>
      </c>
      <c r="C63" s="10" t="s">
        <v>3533</v>
      </c>
      <c r="D63" s="287">
        <v>0</v>
      </c>
      <c r="E63" s="287">
        <v>0</v>
      </c>
      <c r="F63" s="287">
        <v>0</v>
      </c>
      <c r="G63" s="287">
        <v>0</v>
      </c>
      <c r="H63" s="287">
        <v>0</v>
      </c>
      <c r="I63" s="287">
        <v>0</v>
      </c>
      <c r="J63" s="287">
        <v>0.99271799999999999</v>
      </c>
      <c r="K63" s="287">
        <v>1</v>
      </c>
      <c r="L63" s="10" t="s">
        <v>3534</v>
      </c>
      <c r="M63" s="98" t="s">
        <v>1988</v>
      </c>
      <c r="N63" s="10" t="s">
        <v>1997</v>
      </c>
      <c r="O63" s="10" t="s">
        <v>3535</v>
      </c>
      <c r="P63" s="10" t="s">
        <v>3329</v>
      </c>
      <c r="Q63" s="10">
        <v>719255</v>
      </c>
      <c r="R63" s="10" t="s">
        <v>1999</v>
      </c>
      <c r="S63" s="10" t="s">
        <v>2000</v>
      </c>
    </row>
    <row r="64" spans="1:19" hidden="1" x14ac:dyDescent="0.2">
      <c r="A64" s="7" t="s">
        <v>3457</v>
      </c>
      <c r="B64" s="7" t="s">
        <v>120</v>
      </c>
      <c r="C64" s="7" t="s">
        <v>3458</v>
      </c>
      <c r="D64" s="12">
        <v>0.99277999999999988</v>
      </c>
      <c r="E64" s="12">
        <v>0.99511000000000005</v>
      </c>
      <c r="F64" s="12">
        <v>1</v>
      </c>
      <c r="G64" s="12">
        <v>0.99782099999999996</v>
      </c>
      <c r="H64" s="12">
        <v>1</v>
      </c>
      <c r="I64" s="12">
        <v>0.99619799999999992</v>
      </c>
      <c r="J64" s="12">
        <v>1</v>
      </c>
      <c r="K64" s="12">
        <v>1</v>
      </c>
      <c r="L64" s="7" t="s">
        <v>3459</v>
      </c>
      <c r="M64" s="7" t="s">
        <v>2035</v>
      </c>
      <c r="N64" s="7" t="s">
        <v>1997</v>
      </c>
      <c r="O64" s="7" t="s">
        <v>3460</v>
      </c>
      <c r="P64" s="7" t="s">
        <v>3329</v>
      </c>
      <c r="Q64" s="7">
        <v>724642</v>
      </c>
      <c r="R64" s="7" t="s">
        <v>1999</v>
      </c>
      <c r="S64" s="7" t="s">
        <v>2000</v>
      </c>
    </row>
    <row r="65" spans="1:19" x14ac:dyDescent="0.2">
      <c r="A65" s="10" t="s">
        <v>3462</v>
      </c>
      <c r="B65" s="45" t="s">
        <v>120</v>
      </c>
      <c r="C65" s="10" t="s">
        <v>3567</v>
      </c>
      <c r="D65" s="287">
        <v>0</v>
      </c>
      <c r="E65" s="287">
        <v>0</v>
      </c>
      <c r="F65" s="287">
        <v>0</v>
      </c>
      <c r="G65" s="287">
        <v>0</v>
      </c>
      <c r="H65" s="287">
        <v>0</v>
      </c>
      <c r="I65" s="287">
        <v>0</v>
      </c>
      <c r="J65" s="287">
        <v>0</v>
      </c>
      <c r="K65" s="287">
        <v>0</v>
      </c>
      <c r="L65" s="10" t="s">
        <v>46</v>
      </c>
      <c r="M65" s="98" t="s">
        <v>1988</v>
      </c>
      <c r="N65" s="10" t="s">
        <v>1997</v>
      </c>
      <c r="O65" s="10" t="s">
        <v>3464</v>
      </c>
      <c r="P65" s="10" t="s">
        <v>3329</v>
      </c>
      <c r="Q65" s="10">
        <v>769456</v>
      </c>
      <c r="R65" s="10" t="s">
        <v>2000</v>
      </c>
      <c r="S65" s="10" t="s">
        <v>1988</v>
      </c>
    </row>
    <row r="66" spans="1:19" hidden="1" x14ac:dyDescent="0.2">
      <c r="A66" s="7" t="s">
        <v>3462</v>
      </c>
      <c r="B66" s="7" t="s">
        <v>120</v>
      </c>
      <c r="C66" s="7" t="s">
        <v>3463</v>
      </c>
      <c r="D66" s="12">
        <v>1</v>
      </c>
      <c r="E66" s="12">
        <v>0.99545499999999998</v>
      </c>
      <c r="F66" s="12">
        <v>0.99711800000000006</v>
      </c>
      <c r="G66" s="12">
        <v>1</v>
      </c>
      <c r="H66" s="12">
        <v>0.993031</v>
      </c>
      <c r="I66" s="12">
        <v>1</v>
      </c>
      <c r="J66" s="12">
        <v>1</v>
      </c>
      <c r="K66" s="12">
        <v>1</v>
      </c>
      <c r="L66" s="7" t="s">
        <v>46</v>
      </c>
      <c r="M66" s="7" t="s">
        <v>2035</v>
      </c>
      <c r="N66" s="7" t="s">
        <v>2008</v>
      </c>
      <c r="O66" s="7" t="s">
        <v>3464</v>
      </c>
      <c r="P66" s="7" t="s">
        <v>3329</v>
      </c>
      <c r="Q66" s="7">
        <v>769854</v>
      </c>
      <c r="R66" s="7" t="s">
        <v>2000</v>
      </c>
      <c r="S66" s="7" t="s">
        <v>1999</v>
      </c>
    </row>
    <row r="67" spans="1:19" hidden="1" x14ac:dyDescent="0.2">
      <c r="A67" s="7" t="s">
        <v>3465</v>
      </c>
      <c r="B67" s="7" t="s">
        <v>120</v>
      </c>
      <c r="C67" s="7" t="s">
        <v>3466</v>
      </c>
      <c r="D67" s="12">
        <v>1</v>
      </c>
      <c r="E67" s="12">
        <v>0.99758999999999998</v>
      </c>
      <c r="F67" s="12">
        <v>1</v>
      </c>
      <c r="G67" s="12">
        <v>0.99789500000000009</v>
      </c>
      <c r="H67" s="12">
        <v>1</v>
      </c>
      <c r="I67" s="12">
        <v>0.99644100000000002</v>
      </c>
      <c r="J67" s="12">
        <v>0.99863899999999994</v>
      </c>
      <c r="K67" s="12">
        <v>0.995</v>
      </c>
      <c r="L67" s="7" t="s">
        <v>3467</v>
      </c>
      <c r="M67" s="7" t="s">
        <v>2035</v>
      </c>
      <c r="N67" s="7" t="s">
        <v>1997</v>
      </c>
      <c r="O67" s="7" t="s">
        <v>3468</v>
      </c>
      <c r="P67" s="7" t="s">
        <v>3329</v>
      </c>
      <c r="Q67" s="7">
        <v>837108</v>
      </c>
      <c r="R67" s="7" t="s">
        <v>1992</v>
      </c>
      <c r="S67" s="7" t="s">
        <v>2000</v>
      </c>
    </row>
    <row r="68" spans="1:19" hidden="1" x14ac:dyDescent="0.2">
      <c r="A68" s="7" t="s">
        <v>3469</v>
      </c>
      <c r="B68" s="7" t="s">
        <v>3470</v>
      </c>
      <c r="C68" s="7" t="s">
        <v>3471</v>
      </c>
      <c r="D68" s="12">
        <v>1</v>
      </c>
      <c r="E68" s="12">
        <v>0.99756100000000003</v>
      </c>
      <c r="F68" s="12">
        <v>0.99695100000000003</v>
      </c>
      <c r="G68" s="12">
        <v>0.99915300000000007</v>
      </c>
      <c r="H68" s="12">
        <v>1</v>
      </c>
      <c r="I68" s="12">
        <v>1</v>
      </c>
      <c r="J68" s="12">
        <v>0.99824299999999999</v>
      </c>
      <c r="K68" s="12">
        <v>1</v>
      </c>
      <c r="L68" s="7" t="s">
        <v>3472</v>
      </c>
      <c r="M68" s="7" t="s">
        <v>2035</v>
      </c>
      <c r="N68" s="7" t="s">
        <v>1997</v>
      </c>
      <c r="O68" s="7" t="s">
        <v>3473</v>
      </c>
      <c r="P68" s="7" t="s">
        <v>3329</v>
      </c>
      <c r="Q68" s="7">
        <v>886480</v>
      </c>
      <c r="R68" s="7" t="s">
        <v>1992</v>
      </c>
      <c r="S68" s="7" t="s">
        <v>1988</v>
      </c>
    </row>
    <row r="69" spans="1:19" hidden="1" x14ac:dyDescent="0.2">
      <c r="A69" s="7" t="s">
        <v>3474</v>
      </c>
      <c r="B69" s="7" t="s">
        <v>3143</v>
      </c>
      <c r="C69" s="7"/>
      <c r="D69" s="12">
        <v>0.99809899999999996</v>
      </c>
      <c r="E69" s="12">
        <v>1</v>
      </c>
      <c r="F69" s="12">
        <v>1</v>
      </c>
      <c r="G69" s="12">
        <v>0.99719099999999994</v>
      </c>
      <c r="H69" s="12">
        <v>1</v>
      </c>
      <c r="I69" s="12">
        <v>1</v>
      </c>
      <c r="J69" s="12">
        <v>1</v>
      </c>
      <c r="K69" s="12">
        <v>0.99224799999999991</v>
      </c>
      <c r="L69" s="7" t="s">
        <v>3475</v>
      </c>
      <c r="M69" s="7" t="s">
        <v>2035</v>
      </c>
      <c r="N69" s="7" t="s">
        <v>2016</v>
      </c>
      <c r="O69" s="7" t="s">
        <v>3476</v>
      </c>
      <c r="P69" s="7" t="s">
        <v>3329</v>
      </c>
      <c r="Q69" s="7">
        <v>906507</v>
      </c>
      <c r="R69" s="7" t="s">
        <v>1988</v>
      </c>
      <c r="S69" s="7" t="s">
        <v>1999</v>
      </c>
    </row>
    <row r="70" spans="1:19" x14ac:dyDescent="0.2">
      <c r="A70" s="10" t="s">
        <v>3568</v>
      </c>
      <c r="B70" s="45" t="s">
        <v>120</v>
      </c>
      <c r="C70" s="10" t="s">
        <v>3569</v>
      </c>
      <c r="D70" s="287">
        <v>0</v>
      </c>
      <c r="E70" s="287">
        <v>0</v>
      </c>
      <c r="F70" s="287">
        <v>0</v>
      </c>
      <c r="G70" s="287">
        <v>0</v>
      </c>
      <c r="H70" s="287">
        <v>0</v>
      </c>
      <c r="I70" s="287">
        <v>0</v>
      </c>
      <c r="J70" s="287">
        <v>0.72921599999999998</v>
      </c>
      <c r="K70" s="287">
        <v>0</v>
      </c>
      <c r="L70" s="10" t="s">
        <v>3570</v>
      </c>
      <c r="M70" s="98" t="s">
        <v>1988</v>
      </c>
      <c r="N70" s="10" t="s">
        <v>1989</v>
      </c>
      <c r="O70" s="10" t="s">
        <v>3571</v>
      </c>
      <c r="P70" s="10" t="s">
        <v>3329</v>
      </c>
      <c r="Q70" s="10">
        <v>922659</v>
      </c>
      <c r="R70" s="10" t="s">
        <v>2067</v>
      </c>
      <c r="S70" s="10" t="s">
        <v>1988</v>
      </c>
    </row>
    <row r="71" spans="1:19" x14ac:dyDescent="0.2">
      <c r="A71" s="10" t="s">
        <v>3580</v>
      </c>
      <c r="B71" s="45" t="s">
        <v>3581</v>
      </c>
      <c r="C71" s="10" t="s">
        <v>3582</v>
      </c>
      <c r="D71" s="287">
        <v>0</v>
      </c>
      <c r="E71" s="287">
        <v>0</v>
      </c>
      <c r="F71" s="287">
        <v>0</v>
      </c>
      <c r="G71" s="287">
        <v>0.97484300000000002</v>
      </c>
      <c r="H71" s="287">
        <v>0</v>
      </c>
      <c r="I71" s="287">
        <v>0</v>
      </c>
      <c r="J71" s="287">
        <v>0</v>
      </c>
      <c r="K71" s="287">
        <v>0</v>
      </c>
      <c r="L71" s="10" t="s">
        <v>3583</v>
      </c>
      <c r="M71" s="98" t="s">
        <v>1988</v>
      </c>
      <c r="N71" s="10" t="s">
        <v>2008</v>
      </c>
      <c r="O71" s="10" t="s">
        <v>3584</v>
      </c>
      <c r="P71" s="10" t="s">
        <v>3329</v>
      </c>
      <c r="Q71" s="10">
        <v>938205</v>
      </c>
      <c r="R71" s="10" t="s">
        <v>1988</v>
      </c>
      <c r="S71" s="10" t="s">
        <v>2000</v>
      </c>
    </row>
    <row r="72" spans="1:19" hidden="1" x14ac:dyDescent="0.2">
      <c r="A72" s="7" t="s">
        <v>3489</v>
      </c>
      <c r="B72" s="7" t="s">
        <v>3490</v>
      </c>
      <c r="C72" s="7"/>
      <c r="D72" s="12">
        <v>1</v>
      </c>
      <c r="E72" s="12">
        <v>1</v>
      </c>
      <c r="F72" s="12">
        <v>1</v>
      </c>
      <c r="G72" s="12">
        <v>0.99503700000000006</v>
      </c>
      <c r="H72" s="12">
        <v>1</v>
      </c>
      <c r="I72" s="12">
        <v>0.99541299999999988</v>
      </c>
      <c r="J72" s="12">
        <v>0.98916000000000004</v>
      </c>
      <c r="K72" s="12">
        <v>1</v>
      </c>
      <c r="L72" s="7" t="s">
        <v>3491</v>
      </c>
      <c r="M72" s="7" t="s">
        <v>2035</v>
      </c>
      <c r="N72" s="7" t="s">
        <v>2016</v>
      </c>
      <c r="O72" s="7" t="s">
        <v>3492</v>
      </c>
      <c r="P72" s="7" t="s">
        <v>3329</v>
      </c>
      <c r="Q72" s="7">
        <v>944692</v>
      </c>
      <c r="R72" s="7" t="s">
        <v>1988</v>
      </c>
      <c r="S72" s="7" t="s">
        <v>2000</v>
      </c>
    </row>
    <row r="73" spans="1:19" hidden="1" x14ac:dyDescent="0.2">
      <c r="A73" s="7" t="s">
        <v>3493</v>
      </c>
      <c r="B73" s="7" t="s">
        <v>3470</v>
      </c>
      <c r="C73" s="7"/>
      <c r="D73" s="12">
        <v>0.96952399999999994</v>
      </c>
      <c r="E73" s="12">
        <v>0.92961900000000008</v>
      </c>
      <c r="F73" s="12">
        <v>0.9577469999999999</v>
      </c>
      <c r="G73" s="12">
        <v>0.95962000000000003</v>
      </c>
      <c r="H73" s="12">
        <v>0.95801499999999995</v>
      </c>
      <c r="I73" s="12">
        <v>0.96721299999999988</v>
      </c>
      <c r="J73" s="12">
        <v>0.97125300000000003</v>
      </c>
      <c r="K73" s="12">
        <v>0.94042599999999998</v>
      </c>
      <c r="L73" s="7" t="s">
        <v>3494</v>
      </c>
      <c r="M73" s="7" t="s">
        <v>2035</v>
      </c>
      <c r="N73" s="7" t="s">
        <v>2016</v>
      </c>
      <c r="O73" s="7" t="s">
        <v>3470</v>
      </c>
      <c r="P73" s="7" t="s">
        <v>3329</v>
      </c>
      <c r="Q73" s="7">
        <v>973708</v>
      </c>
      <c r="R73" s="7" t="s">
        <v>2031</v>
      </c>
      <c r="S73" s="7" t="s">
        <v>2000</v>
      </c>
    </row>
    <row r="74" spans="1:19" x14ac:dyDescent="0.2">
      <c r="A74" s="10" t="s">
        <v>3585</v>
      </c>
      <c r="B74" s="45" t="s">
        <v>3586</v>
      </c>
      <c r="C74" s="10" t="s">
        <v>3587</v>
      </c>
      <c r="D74" s="287">
        <v>0</v>
      </c>
      <c r="E74" s="287">
        <v>0.98765400000000003</v>
      </c>
      <c r="F74" s="287">
        <v>0</v>
      </c>
      <c r="G74" s="287">
        <v>0</v>
      </c>
      <c r="H74" s="287">
        <v>0</v>
      </c>
      <c r="I74" s="287">
        <v>0</v>
      </c>
      <c r="J74" s="287">
        <v>0</v>
      </c>
      <c r="K74" s="287">
        <v>0</v>
      </c>
      <c r="L74" s="10" t="s">
        <v>3588</v>
      </c>
      <c r="M74" s="98" t="s">
        <v>1988</v>
      </c>
      <c r="N74" s="10" t="s">
        <v>1997</v>
      </c>
      <c r="O74" s="10" t="s">
        <v>3589</v>
      </c>
      <c r="P74" s="10" t="s">
        <v>3329</v>
      </c>
      <c r="Q74" s="10">
        <v>984126</v>
      </c>
      <c r="R74" s="10" t="s">
        <v>1999</v>
      </c>
      <c r="S74" s="10" t="s">
        <v>2000</v>
      </c>
    </row>
    <row r="75" spans="1:19" x14ac:dyDescent="0.2">
      <c r="A75" s="10" t="s">
        <v>3590</v>
      </c>
      <c r="B75" s="45" t="s">
        <v>3591</v>
      </c>
      <c r="C75" s="10" t="s">
        <v>3592</v>
      </c>
      <c r="D75" s="287">
        <v>0</v>
      </c>
      <c r="E75" s="287">
        <v>0.99218799999999996</v>
      </c>
      <c r="F75" s="287">
        <v>0.98726100000000006</v>
      </c>
      <c r="G75" s="287">
        <v>0</v>
      </c>
      <c r="H75" s="287">
        <v>0.98461500000000002</v>
      </c>
      <c r="I75" s="287">
        <v>0</v>
      </c>
      <c r="J75" s="287">
        <v>0</v>
      </c>
      <c r="K75" s="287">
        <v>0</v>
      </c>
      <c r="L75" s="10" t="s">
        <v>3593</v>
      </c>
      <c r="M75" s="98" t="s">
        <v>1988</v>
      </c>
      <c r="N75" s="10" t="s">
        <v>1997</v>
      </c>
      <c r="O75" s="10" t="s">
        <v>3594</v>
      </c>
      <c r="P75" s="10" t="s">
        <v>3329</v>
      </c>
      <c r="Q75" s="10">
        <v>1035119</v>
      </c>
      <c r="R75" s="10" t="s">
        <v>1999</v>
      </c>
      <c r="S75" s="10" t="s">
        <v>2000</v>
      </c>
    </row>
    <row r="76" spans="1:19" x14ac:dyDescent="0.2">
      <c r="A76" s="10" t="s">
        <v>3620</v>
      </c>
      <c r="B76" s="45" t="s">
        <v>3621</v>
      </c>
      <c r="C76" s="10" t="s">
        <v>3622</v>
      </c>
      <c r="D76" s="287">
        <v>0</v>
      </c>
      <c r="E76" s="287">
        <v>0.99468099999999993</v>
      </c>
      <c r="F76" s="287">
        <v>0</v>
      </c>
      <c r="G76" s="287">
        <v>0</v>
      </c>
      <c r="H76" s="287">
        <v>0</v>
      </c>
      <c r="I76" s="287">
        <v>0</v>
      </c>
      <c r="J76" s="287">
        <v>0</v>
      </c>
      <c r="K76" s="287">
        <v>0</v>
      </c>
      <c r="L76" s="10" t="s">
        <v>3623</v>
      </c>
      <c r="M76" s="98" t="s">
        <v>1988</v>
      </c>
      <c r="N76" s="10" t="s">
        <v>1997</v>
      </c>
      <c r="O76" s="10" t="s">
        <v>3624</v>
      </c>
      <c r="P76" s="10" t="s">
        <v>3329</v>
      </c>
      <c r="Q76" s="10">
        <v>1053702</v>
      </c>
      <c r="R76" s="10" t="s">
        <v>1992</v>
      </c>
      <c r="S76" s="10" t="s">
        <v>2000</v>
      </c>
    </row>
    <row r="77" spans="1:19" hidden="1" x14ac:dyDescent="0.2">
      <c r="A77" s="7" t="s">
        <v>3507</v>
      </c>
      <c r="B77" s="7" t="s">
        <v>120</v>
      </c>
      <c r="C77" s="7" t="s">
        <v>3508</v>
      </c>
      <c r="D77" s="12">
        <v>0.99781699999999995</v>
      </c>
      <c r="E77" s="12">
        <v>1</v>
      </c>
      <c r="F77" s="12">
        <v>1</v>
      </c>
      <c r="G77" s="12">
        <v>1</v>
      </c>
      <c r="H77" s="12">
        <v>0.99596800000000008</v>
      </c>
      <c r="I77" s="12">
        <v>1</v>
      </c>
      <c r="J77" s="12">
        <v>0.97777800000000004</v>
      </c>
      <c r="K77" s="12">
        <v>1</v>
      </c>
      <c r="L77" s="7" t="s">
        <v>46</v>
      </c>
      <c r="M77" s="7" t="s">
        <v>2035</v>
      </c>
      <c r="N77" s="7" t="s">
        <v>1997</v>
      </c>
      <c r="O77" s="7" t="s">
        <v>3509</v>
      </c>
      <c r="P77" s="7" t="s">
        <v>3329</v>
      </c>
      <c r="Q77" s="7">
        <v>1074815</v>
      </c>
      <c r="R77" s="7" t="s">
        <v>1992</v>
      </c>
      <c r="S77" s="7" t="s">
        <v>1988</v>
      </c>
    </row>
    <row r="78" spans="1:19" hidden="1" x14ac:dyDescent="0.2">
      <c r="A78" s="7" t="s">
        <v>3510</v>
      </c>
      <c r="B78" s="7" t="s">
        <v>3345</v>
      </c>
      <c r="C78" s="7"/>
      <c r="D78" s="12">
        <v>1</v>
      </c>
      <c r="E78" s="12">
        <v>1</v>
      </c>
      <c r="F78" s="12">
        <v>0.99433400000000005</v>
      </c>
      <c r="G78" s="12">
        <v>1</v>
      </c>
      <c r="H78" s="12">
        <v>0.99595100000000003</v>
      </c>
      <c r="I78" s="12">
        <v>0.99586799999999998</v>
      </c>
      <c r="J78" s="12">
        <v>0.99536000000000002</v>
      </c>
      <c r="K78" s="12">
        <v>0.995807</v>
      </c>
      <c r="L78" s="7" t="s">
        <v>3511</v>
      </c>
      <c r="M78" s="7" t="s">
        <v>2035</v>
      </c>
      <c r="N78" s="7" t="s">
        <v>2016</v>
      </c>
      <c r="O78" s="7" t="s">
        <v>3512</v>
      </c>
      <c r="P78" s="7" t="s">
        <v>3329</v>
      </c>
      <c r="Q78" s="7">
        <v>1080789</v>
      </c>
      <c r="R78" s="7" t="s">
        <v>1988</v>
      </c>
      <c r="S78" s="7" t="s">
        <v>1992</v>
      </c>
    </row>
    <row r="79" spans="1:19" hidden="1" x14ac:dyDescent="0.2">
      <c r="A79" s="7" t="s">
        <v>3513</v>
      </c>
      <c r="B79" s="7" t="s">
        <v>120</v>
      </c>
      <c r="C79" s="7" t="s">
        <v>3514</v>
      </c>
      <c r="D79" s="12">
        <v>0.99292000000000002</v>
      </c>
      <c r="E79" s="12">
        <v>1</v>
      </c>
      <c r="F79" s="12">
        <v>1</v>
      </c>
      <c r="G79" s="12">
        <v>1</v>
      </c>
      <c r="H79" s="12">
        <v>0.99074099999999998</v>
      </c>
      <c r="I79" s="12">
        <v>1</v>
      </c>
      <c r="J79" s="12">
        <v>0.98746900000000004</v>
      </c>
      <c r="K79" s="12">
        <v>0.99738899999999997</v>
      </c>
      <c r="L79" s="7" t="s">
        <v>3515</v>
      </c>
      <c r="M79" s="7" t="s">
        <v>2035</v>
      </c>
      <c r="N79" s="7" t="s">
        <v>1997</v>
      </c>
      <c r="O79" s="7" t="s">
        <v>3516</v>
      </c>
      <c r="P79" s="7" t="s">
        <v>3329</v>
      </c>
      <c r="Q79" s="7">
        <v>1149350</v>
      </c>
      <c r="R79" s="7" t="s">
        <v>1999</v>
      </c>
      <c r="S79" s="7" t="s">
        <v>1988</v>
      </c>
    </row>
    <row r="80" spans="1:19" hidden="1" x14ac:dyDescent="0.2">
      <c r="A80" s="7" t="s">
        <v>3517</v>
      </c>
      <c r="B80" s="7" t="s">
        <v>3518</v>
      </c>
      <c r="C80" s="7" t="s">
        <v>3519</v>
      </c>
      <c r="D80" s="12">
        <v>0.99595100000000003</v>
      </c>
      <c r="E80" s="12">
        <v>1</v>
      </c>
      <c r="F80" s="12">
        <v>0.99612400000000001</v>
      </c>
      <c r="G80" s="12">
        <v>1</v>
      </c>
      <c r="H80" s="12">
        <v>1</v>
      </c>
      <c r="I80" s="12">
        <v>0.98984799999999995</v>
      </c>
      <c r="J80" s="12">
        <v>1</v>
      </c>
      <c r="K80" s="12">
        <v>1</v>
      </c>
      <c r="L80" s="7" t="s">
        <v>3520</v>
      </c>
      <c r="M80" s="7" t="s">
        <v>2035</v>
      </c>
      <c r="N80" s="7" t="s">
        <v>1997</v>
      </c>
      <c r="O80" s="7" t="s">
        <v>3521</v>
      </c>
      <c r="P80" s="7" t="s">
        <v>3329</v>
      </c>
      <c r="Q80" s="7">
        <v>1215913</v>
      </c>
      <c r="R80" s="7" t="s">
        <v>2000</v>
      </c>
      <c r="S80" s="7" t="s">
        <v>1999</v>
      </c>
    </row>
    <row r="81" spans="1:20" hidden="1" x14ac:dyDescent="0.2">
      <c r="A81" s="7" t="s">
        <v>3522</v>
      </c>
      <c r="B81" s="7" t="s">
        <v>3523</v>
      </c>
      <c r="C81" s="7" t="s">
        <v>3524</v>
      </c>
      <c r="D81" s="12">
        <v>0.99805100000000002</v>
      </c>
      <c r="E81" s="12">
        <v>0.99650300000000003</v>
      </c>
      <c r="F81" s="12">
        <v>1</v>
      </c>
      <c r="G81" s="12">
        <v>0.98966399999999999</v>
      </c>
      <c r="H81" s="12">
        <v>1</v>
      </c>
      <c r="I81" s="12">
        <v>1</v>
      </c>
      <c r="J81" s="12">
        <v>0.99748700000000012</v>
      </c>
      <c r="K81" s="12">
        <v>0.99751900000000004</v>
      </c>
      <c r="L81" s="7" t="s">
        <v>3525</v>
      </c>
      <c r="M81" s="7" t="s">
        <v>2035</v>
      </c>
      <c r="N81" s="7" t="s">
        <v>1997</v>
      </c>
      <c r="O81" s="7" t="s">
        <v>3526</v>
      </c>
      <c r="P81" s="7" t="s">
        <v>3329</v>
      </c>
      <c r="Q81" s="7">
        <v>1227706</v>
      </c>
      <c r="R81" s="7" t="s">
        <v>1988</v>
      </c>
      <c r="S81" s="7" t="s">
        <v>1992</v>
      </c>
    </row>
    <row r="82" spans="1:20" hidden="1" x14ac:dyDescent="0.2">
      <c r="A82" s="7" t="s">
        <v>3527</v>
      </c>
      <c r="B82" s="7" t="s">
        <v>3528</v>
      </c>
      <c r="C82" s="7" t="s">
        <v>3529</v>
      </c>
      <c r="D82" s="12">
        <v>0.99409400000000003</v>
      </c>
      <c r="E82" s="12">
        <v>0.99634999999999996</v>
      </c>
      <c r="F82" s="12">
        <v>0.98961900000000003</v>
      </c>
      <c r="G82" s="12">
        <v>1</v>
      </c>
      <c r="H82" s="12">
        <v>1</v>
      </c>
      <c r="I82" s="12">
        <v>1</v>
      </c>
      <c r="J82" s="12">
        <v>1</v>
      </c>
      <c r="K82" s="12">
        <v>0.99791700000000005</v>
      </c>
      <c r="L82" s="7" t="s">
        <v>3530</v>
      </c>
      <c r="M82" s="7" t="s">
        <v>2035</v>
      </c>
      <c r="N82" s="7" t="s">
        <v>2008</v>
      </c>
      <c r="O82" s="7" t="s">
        <v>3531</v>
      </c>
      <c r="P82" s="7" t="s">
        <v>3329</v>
      </c>
      <c r="Q82" s="7">
        <v>1269542</v>
      </c>
      <c r="R82" s="7" t="s">
        <v>1988</v>
      </c>
      <c r="S82" s="7" t="s">
        <v>2000</v>
      </c>
    </row>
    <row r="83" spans="1:20" ht="17" thickBot="1" x14ac:dyDescent="0.25">
      <c r="A83" s="10" t="s">
        <v>3527</v>
      </c>
      <c r="B83" s="45" t="s">
        <v>3528</v>
      </c>
      <c r="C83" s="10" t="s">
        <v>3625</v>
      </c>
      <c r="D83" s="287">
        <v>0</v>
      </c>
      <c r="E83" s="287">
        <v>0.9808309999999999</v>
      </c>
      <c r="F83" s="287">
        <v>0</v>
      </c>
      <c r="G83" s="287">
        <v>0</v>
      </c>
      <c r="H83" s="287">
        <v>0</v>
      </c>
      <c r="I83" s="287">
        <v>0</v>
      </c>
      <c r="J83" s="287">
        <v>0</v>
      </c>
      <c r="K83" s="287">
        <v>0</v>
      </c>
      <c r="L83" s="10" t="s">
        <v>3530</v>
      </c>
      <c r="M83" s="98" t="s">
        <v>1988</v>
      </c>
      <c r="N83" s="10" t="s">
        <v>1997</v>
      </c>
      <c r="O83" s="10" t="s">
        <v>3531</v>
      </c>
      <c r="P83" s="10" t="s">
        <v>3329</v>
      </c>
      <c r="Q83" s="10">
        <v>1273524</v>
      </c>
      <c r="R83" s="10" t="s">
        <v>1999</v>
      </c>
      <c r="S83" s="10" t="s">
        <v>2000</v>
      </c>
    </row>
    <row r="84" spans="1:20" ht="17" hidden="1" thickBot="1" x14ac:dyDescent="0.25">
      <c r="A84" s="7" t="s">
        <v>3536</v>
      </c>
      <c r="B84" s="7" t="s">
        <v>3537</v>
      </c>
      <c r="C84" s="7" t="s">
        <v>3538</v>
      </c>
      <c r="D84" s="12">
        <v>1</v>
      </c>
      <c r="E84" s="12">
        <v>0.99709300000000001</v>
      </c>
      <c r="F84" s="12">
        <v>1</v>
      </c>
      <c r="G84" s="12">
        <v>0.99488500000000002</v>
      </c>
      <c r="H84" s="12">
        <v>1</v>
      </c>
      <c r="I84" s="12">
        <v>1</v>
      </c>
      <c r="J84" s="12">
        <v>0.99230799999999997</v>
      </c>
      <c r="K84" s="12">
        <v>0.99824599999999997</v>
      </c>
      <c r="L84" s="7" t="s">
        <v>3539</v>
      </c>
      <c r="M84" s="7" t="s">
        <v>2035</v>
      </c>
      <c r="N84" s="7" t="s">
        <v>1997</v>
      </c>
      <c r="O84" s="7" t="s">
        <v>3540</v>
      </c>
      <c r="P84" s="7" t="s">
        <v>3329</v>
      </c>
      <c r="Q84" s="7">
        <v>1286986</v>
      </c>
      <c r="R84" s="7" t="s">
        <v>1988</v>
      </c>
      <c r="S84" s="7" t="s">
        <v>1992</v>
      </c>
    </row>
    <row r="85" spans="1:20" ht="17" hidden="1" thickBot="1" x14ac:dyDescent="0.25">
      <c r="A85" s="7" t="s">
        <v>3541</v>
      </c>
      <c r="B85" s="7" t="s">
        <v>3542</v>
      </c>
      <c r="C85" s="7" t="s">
        <v>3543</v>
      </c>
      <c r="D85" s="12">
        <v>0.99778299999999998</v>
      </c>
      <c r="E85" s="12">
        <v>1</v>
      </c>
      <c r="F85" s="12">
        <v>1</v>
      </c>
      <c r="G85" s="12">
        <v>1</v>
      </c>
      <c r="H85" s="12">
        <v>0.99190300000000009</v>
      </c>
      <c r="I85" s="12">
        <v>0.99009899999999995</v>
      </c>
      <c r="J85" s="12">
        <v>0.99310300000000007</v>
      </c>
      <c r="K85" s="12">
        <v>1</v>
      </c>
      <c r="L85" s="7" t="s">
        <v>3544</v>
      </c>
      <c r="M85" s="7" t="s">
        <v>2035</v>
      </c>
      <c r="N85" s="7" t="s">
        <v>2008</v>
      </c>
      <c r="O85" s="7" t="s">
        <v>3545</v>
      </c>
      <c r="P85" s="7" t="s">
        <v>3329</v>
      </c>
      <c r="Q85" s="7">
        <v>1295497</v>
      </c>
      <c r="R85" s="7" t="s">
        <v>1988</v>
      </c>
      <c r="S85" s="7" t="s">
        <v>1992</v>
      </c>
    </row>
    <row r="86" spans="1:20" ht="17" hidden="1" thickBot="1" x14ac:dyDescent="0.25">
      <c r="A86" s="7" t="s">
        <v>3546</v>
      </c>
      <c r="B86" s="7" t="s">
        <v>120</v>
      </c>
      <c r="C86" s="7" t="s">
        <v>3547</v>
      </c>
      <c r="D86" s="12">
        <v>1</v>
      </c>
      <c r="E86" s="12">
        <v>1</v>
      </c>
      <c r="F86" s="12">
        <v>1</v>
      </c>
      <c r="G86" s="12">
        <v>0.98601399999999995</v>
      </c>
      <c r="H86" s="12">
        <v>1</v>
      </c>
      <c r="I86" s="12">
        <v>0.99489799999999995</v>
      </c>
      <c r="J86" s="12">
        <v>1</v>
      </c>
      <c r="K86" s="12">
        <v>0.99576299999999995</v>
      </c>
      <c r="L86" s="7" t="s">
        <v>3548</v>
      </c>
      <c r="M86" s="7" t="s">
        <v>2035</v>
      </c>
      <c r="N86" s="7" t="s">
        <v>2008</v>
      </c>
      <c r="O86" s="7" t="s">
        <v>3549</v>
      </c>
      <c r="P86" s="7" t="s">
        <v>3329</v>
      </c>
      <c r="Q86" s="7">
        <v>1332415</v>
      </c>
      <c r="R86" s="7" t="s">
        <v>1992</v>
      </c>
      <c r="S86" s="7" t="s">
        <v>1988</v>
      </c>
    </row>
    <row r="87" spans="1:20" ht="17" hidden="1" thickBot="1" x14ac:dyDescent="0.25">
      <c r="A87" s="7" t="s">
        <v>3550</v>
      </c>
      <c r="B87" s="7" t="s">
        <v>120</v>
      </c>
      <c r="C87" s="7" t="s">
        <v>3551</v>
      </c>
      <c r="D87" s="12">
        <v>1</v>
      </c>
      <c r="E87" s="12">
        <v>1</v>
      </c>
      <c r="F87" s="12">
        <v>1</v>
      </c>
      <c r="G87" s="12">
        <v>0.99699699999999991</v>
      </c>
      <c r="H87" s="12">
        <v>1</v>
      </c>
      <c r="I87" s="12">
        <v>0.98578199999999994</v>
      </c>
      <c r="J87" s="12">
        <v>1</v>
      </c>
      <c r="K87" s="12">
        <v>0.9974940000000001</v>
      </c>
      <c r="L87" s="7" t="s">
        <v>46</v>
      </c>
      <c r="M87" s="7" t="s">
        <v>2035</v>
      </c>
      <c r="N87" s="7" t="s">
        <v>2008</v>
      </c>
      <c r="O87" s="7" t="s">
        <v>3552</v>
      </c>
      <c r="P87" s="7" t="s">
        <v>3329</v>
      </c>
      <c r="Q87" s="7">
        <v>1354028</v>
      </c>
      <c r="R87" s="7" t="s">
        <v>1999</v>
      </c>
      <c r="S87" s="7" t="s">
        <v>2000</v>
      </c>
    </row>
    <row r="88" spans="1:20" ht="17" hidden="1" thickBot="1" x14ac:dyDescent="0.25">
      <c r="A88" s="7" t="s">
        <v>3553</v>
      </c>
      <c r="B88" s="7" t="s">
        <v>3554</v>
      </c>
      <c r="C88" s="7"/>
      <c r="D88" s="12">
        <v>1</v>
      </c>
      <c r="E88" s="12">
        <v>1</v>
      </c>
      <c r="F88" s="12">
        <v>1</v>
      </c>
      <c r="G88" s="12">
        <v>1</v>
      </c>
      <c r="H88" s="12">
        <v>0.99262000000000006</v>
      </c>
      <c r="I88" s="12">
        <v>1</v>
      </c>
      <c r="J88" s="12">
        <v>0.99459500000000012</v>
      </c>
      <c r="K88" s="12">
        <v>1</v>
      </c>
      <c r="L88" s="7" t="s">
        <v>3555</v>
      </c>
      <c r="M88" s="7" t="s">
        <v>2035</v>
      </c>
      <c r="N88" s="7" t="s">
        <v>2016</v>
      </c>
      <c r="O88" s="7" t="s">
        <v>3556</v>
      </c>
      <c r="P88" s="7" t="s">
        <v>3329</v>
      </c>
      <c r="Q88" s="7">
        <v>1355744</v>
      </c>
      <c r="R88" s="7" t="s">
        <v>2000</v>
      </c>
      <c r="S88" s="7" t="s">
        <v>1988</v>
      </c>
    </row>
    <row r="89" spans="1:20" ht="17" hidden="1" thickBot="1" x14ac:dyDescent="0.25">
      <c r="A89" s="7" t="s">
        <v>3557</v>
      </c>
      <c r="B89" s="7" t="s">
        <v>3558</v>
      </c>
      <c r="C89" s="7" t="s">
        <v>3559</v>
      </c>
      <c r="D89" s="12">
        <v>0.99771699999999996</v>
      </c>
      <c r="E89" s="12">
        <v>0.96913600000000011</v>
      </c>
      <c r="F89" s="12">
        <v>1</v>
      </c>
      <c r="G89" s="12">
        <v>1</v>
      </c>
      <c r="H89" s="12">
        <v>1</v>
      </c>
      <c r="I89" s="12">
        <v>0.99033799999999994</v>
      </c>
      <c r="J89" s="12">
        <v>0.99273600000000006</v>
      </c>
      <c r="K89" s="12">
        <v>0.98936200000000007</v>
      </c>
      <c r="L89" s="7" t="s">
        <v>3560</v>
      </c>
      <c r="M89" s="7" t="s">
        <v>2035</v>
      </c>
      <c r="N89" s="7" t="s">
        <v>1997</v>
      </c>
      <c r="O89" s="7" t="s">
        <v>3561</v>
      </c>
      <c r="P89" s="7" t="s">
        <v>3329</v>
      </c>
      <c r="Q89" s="7">
        <v>1363207</v>
      </c>
      <c r="R89" s="7" t="s">
        <v>1988</v>
      </c>
      <c r="S89" s="7" t="s">
        <v>2000</v>
      </c>
    </row>
    <row r="90" spans="1:20" ht="17" hidden="1" thickBot="1" x14ac:dyDescent="0.25">
      <c r="A90" s="7" t="s">
        <v>3562</v>
      </c>
      <c r="B90" s="7" t="s">
        <v>3563</v>
      </c>
      <c r="C90" s="7" t="s">
        <v>3564</v>
      </c>
      <c r="D90" s="131">
        <v>0.99783999999999995</v>
      </c>
      <c r="E90" s="131">
        <v>1</v>
      </c>
      <c r="F90" s="131">
        <v>1</v>
      </c>
      <c r="G90" s="131">
        <v>0.99622600000000006</v>
      </c>
      <c r="H90" s="131">
        <v>1</v>
      </c>
      <c r="I90" s="131">
        <v>1</v>
      </c>
      <c r="J90" s="131">
        <v>1</v>
      </c>
      <c r="K90" s="131">
        <v>1</v>
      </c>
      <c r="L90" s="7" t="s">
        <v>3565</v>
      </c>
      <c r="M90" s="7" t="s">
        <v>2035</v>
      </c>
      <c r="N90" s="7" t="s">
        <v>1997</v>
      </c>
      <c r="O90" s="7" t="s">
        <v>3566</v>
      </c>
      <c r="P90" s="7" t="s">
        <v>3329</v>
      </c>
      <c r="Q90" s="7">
        <v>1374405</v>
      </c>
      <c r="R90" s="7" t="s">
        <v>1988</v>
      </c>
      <c r="S90" s="7" t="s">
        <v>1999</v>
      </c>
    </row>
    <row r="91" spans="1:20" s="183" customFormat="1" x14ac:dyDescent="0.2">
      <c r="A91" s="184" t="s">
        <v>3352</v>
      </c>
      <c r="B91" s="185" t="s">
        <v>3353</v>
      </c>
      <c r="C91" s="186" t="s">
        <v>3354</v>
      </c>
      <c r="D91" s="187">
        <v>0</v>
      </c>
      <c r="E91" s="187">
        <v>0.99058799999999991</v>
      </c>
      <c r="F91" s="187">
        <v>0.99682499999999996</v>
      </c>
      <c r="G91" s="187">
        <v>0.99409999999999998</v>
      </c>
      <c r="H91" s="187">
        <v>1</v>
      </c>
      <c r="I91" s="187">
        <v>0</v>
      </c>
      <c r="J91" s="187">
        <v>0</v>
      </c>
      <c r="K91" s="187">
        <v>0</v>
      </c>
      <c r="L91" s="186" t="s">
        <v>3355</v>
      </c>
      <c r="M91" s="188" t="s">
        <v>1988</v>
      </c>
      <c r="N91" s="189" t="s">
        <v>1997</v>
      </c>
      <c r="O91" s="189" t="s">
        <v>3356</v>
      </c>
      <c r="P91" s="189" t="s">
        <v>3329</v>
      </c>
      <c r="Q91" s="189">
        <v>1382505</v>
      </c>
      <c r="R91" s="189" t="s">
        <v>2000</v>
      </c>
      <c r="S91" s="189" t="s">
        <v>1988</v>
      </c>
      <c r="T91" s="190" t="s">
        <v>6352</v>
      </c>
    </row>
    <row r="92" spans="1:20" s="183" customFormat="1" ht="17" thickBot="1" x14ac:dyDescent="0.25">
      <c r="A92" s="191" t="s">
        <v>3352</v>
      </c>
      <c r="B92" s="192" t="s">
        <v>3353</v>
      </c>
      <c r="C92" s="193" t="s">
        <v>3377</v>
      </c>
      <c r="D92" s="194">
        <v>0</v>
      </c>
      <c r="E92" s="194">
        <v>0</v>
      </c>
      <c r="F92" s="194">
        <v>0</v>
      </c>
      <c r="G92" s="194">
        <v>0</v>
      </c>
      <c r="H92" s="194">
        <v>0</v>
      </c>
      <c r="I92" s="194">
        <v>0</v>
      </c>
      <c r="J92" s="194">
        <v>1</v>
      </c>
      <c r="K92" s="194">
        <v>0.9974940000000001</v>
      </c>
      <c r="L92" s="193" t="s">
        <v>3355</v>
      </c>
      <c r="M92" s="195" t="s">
        <v>1988</v>
      </c>
      <c r="N92" s="196" t="s">
        <v>1997</v>
      </c>
      <c r="O92" s="196" t="s">
        <v>3356</v>
      </c>
      <c r="P92" s="196" t="s">
        <v>3329</v>
      </c>
      <c r="Q92" s="196">
        <v>1383929</v>
      </c>
      <c r="R92" s="196" t="s">
        <v>1999</v>
      </c>
      <c r="S92" s="196" t="s">
        <v>2000</v>
      </c>
      <c r="T92" s="197" t="s">
        <v>6352</v>
      </c>
    </row>
    <row r="93" spans="1:20" x14ac:dyDescent="0.2">
      <c r="A93" s="10" t="s">
        <v>3655</v>
      </c>
      <c r="B93" s="45" t="s">
        <v>3656</v>
      </c>
      <c r="C93" s="10"/>
      <c r="D93" s="288">
        <v>0</v>
      </c>
      <c r="E93" s="288">
        <v>0</v>
      </c>
      <c r="F93" s="288">
        <v>0</v>
      </c>
      <c r="G93" s="288">
        <v>0.97569400000000006</v>
      </c>
      <c r="H93" s="288">
        <v>0</v>
      </c>
      <c r="I93" s="288">
        <v>0</v>
      </c>
      <c r="J93" s="288">
        <v>0</v>
      </c>
      <c r="K93" s="288">
        <v>0</v>
      </c>
      <c r="L93" s="10" t="s">
        <v>3657</v>
      </c>
      <c r="M93" s="98" t="s">
        <v>1988</v>
      </c>
      <c r="N93" s="10" t="s">
        <v>2016</v>
      </c>
      <c r="O93" s="10" t="s">
        <v>3658</v>
      </c>
      <c r="P93" s="10" t="s">
        <v>3329</v>
      </c>
      <c r="Q93" s="10">
        <v>1446288</v>
      </c>
      <c r="R93" s="10" t="s">
        <v>1992</v>
      </c>
      <c r="S93" s="10" t="s">
        <v>2000</v>
      </c>
    </row>
    <row r="94" spans="1:20" hidden="1" x14ac:dyDescent="0.2">
      <c r="A94" s="7" t="s">
        <v>3572</v>
      </c>
      <c r="B94" s="7" t="s">
        <v>120</v>
      </c>
      <c r="C94" s="7" t="s">
        <v>3573</v>
      </c>
      <c r="D94" s="12">
        <v>1</v>
      </c>
      <c r="E94" s="12">
        <v>1</v>
      </c>
      <c r="F94" s="12">
        <v>0.99591800000000008</v>
      </c>
      <c r="G94" s="12">
        <v>0.99184799999999995</v>
      </c>
      <c r="H94" s="12">
        <v>0.99148899999999995</v>
      </c>
      <c r="I94" s="12">
        <v>1</v>
      </c>
      <c r="J94" s="12">
        <v>0.99413499999999999</v>
      </c>
      <c r="K94" s="12">
        <v>0.99434999999999996</v>
      </c>
      <c r="L94" s="7" t="s">
        <v>3574</v>
      </c>
      <c r="M94" s="7" t="s">
        <v>2035</v>
      </c>
      <c r="N94" s="7" t="s">
        <v>1997</v>
      </c>
      <c r="O94" s="7" t="s">
        <v>3575</v>
      </c>
      <c r="P94" s="7" t="s">
        <v>3329</v>
      </c>
      <c r="Q94" s="7">
        <v>1499983</v>
      </c>
      <c r="R94" s="7" t="s">
        <v>1988</v>
      </c>
      <c r="S94" s="7" t="s">
        <v>2000</v>
      </c>
    </row>
    <row r="95" spans="1:20" hidden="1" x14ac:dyDescent="0.2">
      <c r="A95" s="7" t="s">
        <v>3576</v>
      </c>
      <c r="B95" s="7" t="s">
        <v>3577</v>
      </c>
      <c r="C95" s="7"/>
      <c r="D95" s="12">
        <v>0.98861100000000002</v>
      </c>
      <c r="E95" s="12">
        <v>0.99725300000000006</v>
      </c>
      <c r="F95" s="12">
        <v>0.98901100000000008</v>
      </c>
      <c r="G95" s="12">
        <v>1</v>
      </c>
      <c r="H95" s="12">
        <v>1</v>
      </c>
      <c r="I95" s="12">
        <v>1</v>
      </c>
      <c r="J95" s="12">
        <v>0.99655199999999999</v>
      </c>
      <c r="K95" s="12">
        <v>0.99305599999999994</v>
      </c>
      <c r="L95" s="7" t="s">
        <v>3578</v>
      </c>
      <c r="M95" s="7" t="s">
        <v>2035</v>
      </c>
      <c r="N95" s="7" t="s">
        <v>2016</v>
      </c>
      <c r="O95" s="7" t="s">
        <v>3579</v>
      </c>
      <c r="P95" s="7" t="s">
        <v>3329</v>
      </c>
      <c r="Q95" s="7">
        <v>1533312</v>
      </c>
      <c r="R95" s="7" t="s">
        <v>1988</v>
      </c>
      <c r="S95" s="7" t="s">
        <v>2000</v>
      </c>
    </row>
    <row r="96" spans="1:20" s="183" customFormat="1" x14ac:dyDescent="0.2">
      <c r="A96" s="198" t="s">
        <v>3386</v>
      </c>
      <c r="B96" s="199" t="s">
        <v>3387</v>
      </c>
      <c r="C96" s="198" t="s">
        <v>3165</v>
      </c>
      <c r="D96" s="200">
        <v>0</v>
      </c>
      <c r="E96" s="200">
        <v>0.9528620000000001</v>
      </c>
      <c r="F96" s="200">
        <v>0.959677</v>
      </c>
      <c r="G96" s="200">
        <v>0</v>
      </c>
      <c r="H96" s="200">
        <v>0</v>
      </c>
      <c r="I96" s="200">
        <v>0</v>
      </c>
      <c r="J96" s="200">
        <v>0</v>
      </c>
      <c r="K96" s="200">
        <v>0</v>
      </c>
      <c r="L96" s="198" t="s">
        <v>3388</v>
      </c>
      <c r="M96" s="130" t="s">
        <v>1988</v>
      </c>
      <c r="N96" s="201" t="s">
        <v>1989</v>
      </c>
      <c r="O96" s="201" t="s">
        <v>3389</v>
      </c>
      <c r="P96" s="201" t="s">
        <v>3329</v>
      </c>
      <c r="Q96" s="201">
        <v>1534626</v>
      </c>
      <c r="R96" s="201" t="s">
        <v>2062</v>
      </c>
      <c r="S96" s="201" t="s">
        <v>1992</v>
      </c>
      <c r="T96" s="202" t="s">
        <v>6353</v>
      </c>
    </row>
    <row r="97" spans="1:20" s="183" customFormat="1" x14ac:dyDescent="0.2">
      <c r="A97" s="198" t="s">
        <v>3386</v>
      </c>
      <c r="B97" s="199" t="s">
        <v>3387</v>
      </c>
      <c r="C97" s="198" t="s">
        <v>3399</v>
      </c>
      <c r="D97" s="200">
        <v>0</v>
      </c>
      <c r="E97" s="200">
        <v>0</v>
      </c>
      <c r="F97" s="200">
        <v>0</v>
      </c>
      <c r="G97" s="200">
        <v>0</v>
      </c>
      <c r="H97" s="200">
        <v>0.98492500000000005</v>
      </c>
      <c r="I97" s="200">
        <v>0</v>
      </c>
      <c r="J97" s="200">
        <v>0</v>
      </c>
      <c r="K97" s="200">
        <v>0</v>
      </c>
      <c r="L97" s="198" t="s">
        <v>3388</v>
      </c>
      <c r="M97" s="130" t="s">
        <v>1988</v>
      </c>
      <c r="N97" s="201" t="s">
        <v>1997</v>
      </c>
      <c r="O97" s="201" t="s">
        <v>3389</v>
      </c>
      <c r="P97" s="201" t="s">
        <v>3329</v>
      </c>
      <c r="Q97" s="201">
        <v>1534639</v>
      </c>
      <c r="R97" s="201" t="s">
        <v>1992</v>
      </c>
      <c r="S97" s="201" t="s">
        <v>1988</v>
      </c>
      <c r="T97" s="202" t="s">
        <v>6353</v>
      </c>
    </row>
    <row r="98" spans="1:20" x14ac:dyDescent="0.2">
      <c r="A98" s="10" t="s">
        <v>3400</v>
      </c>
      <c r="B98" s="45" t="s">
        <v>120</v>
      </c>
      <c r="C98" s="10" t="s">
        <v>3401</v>
      </c>
      <c r="D98" s="287">
        <v>0</v>
      </c>
      <c r="E98" s="287">
        <v>0.96538500000000005</v>
      </c>
      <c r="F98" s="287">
        <v>0.99082599999999998</v>
      </c>
      <c r="G98" s="287">
        <v>0</v>
      </c>
      <c r="H98" s="287">
        <v>0</v>
      </c>
      <c r="I98" s="287">
        <v>0</v>
      </c>
      <c r="J98" s="287">
        <v>0</v>
      </c>
      <c r="K98" s="287">
        <v>0</v>
      </c>
      <c r="L98" s="10" t="s">
        <v>3402</v>
      </c>
      <c r="M98" s="98" t="s">
        <v>1988</v>
      </c>
      <c r="N98" s="10" t="s">
        <v>1997</v>
      </c>
      <c r="O98" s="10" t="s">
        <v>3403</v>
      </c>
      <c r="P98" s="10" t="s">
        <v>3329</v>
      </c>
      <c r="Q98" s="10">
        <v>1558534</v>
      </c>
      <c r="R98" s="10" t="s">
        <v>1999</v>
      </c>
      <c r="S98" s="10" t="s">
        <v>1988</v>
      </c>
    </row>
    <row r="99" spans="1:20" x14ac:dyDescent="0.2">
      <c r="A99" s="10" t="s">
        <v>3400</v>
      </c>
      <c r="B99" s="45" t="s">
        <v>120</v>
      </c>
      <c r="C99" s="10" t="s">
        <v>3409</v>
      </c>
      <c r="D99" s="287">
        <v>0</v>
      </c>
      <c r="E99" s="287">
        <v>0.98026299999999988</v>
      </c>
      <c r="F99" s="287">
        <v>0.98431399999999991</v>
      </c>
      <c r="G99" s="287">
        <v>0</v>
      </c>
      <c r="H99" s="287">
        <v>0</v>
      </c>
      <c r="I99" s="287">
        <v>0</v>
      </c>
      <c r="J99" s="287">
        <v>0</v>
      </c>
      <c r="K99" s="287">
        <v>0</v>
      </c>
      <c r="L99" s="10" t="s">
        <v>3402</v>
      </c>
      <c r="M99" s="98" t="s">
        <v>1988</v>
      </c>
      <c r="N99" s="10" t="s">
        <v>2008</v>
      </c>
      <c r="O99" s="10" t="s">
        <v>3403</v>
      </c>
      <c r="P99" s="10" t="s">
        <v>3329</v>
      </c>
      <c r="Q99" s="10">
        <v>1561026</v>
      </c>
      <c r="R99" s="10" t="s">
        <v>2000</v>
      </c>
      <c r="S99" s="10" t="s">
        <v>1992</v>
      </c>
    </row>
    <row r="100" spans="1:20" hidden="1" x14ac:dyDescent="0.2">
      <c r="A100" s="7" t="s">
        <v>3595</v>
      </c>
      <c r="B100" s="7" t="s">
        <v>120</v>
      </c>
      <c r="C100" s="7" t="s">
        <v>3596</v>
      </c>
      <c r="D100" s="12">
        <v>0.99741599999999997</v>
      </c>
      <c r="E100" s="12">
        <v>0.99683500000000003</v>
      </c>
      <c r="F100" s="12">
        <v>0.9960469999999999</v>
      </c>
      <c r="G100" s="12">
        <v>1</v>
      </c>
      <c r="H100" s="12">
        <v>0.9869</v>
      </c>
      <c r="I100" s="12">
        <v>0.99029100000000003</v>
      </c>
      <c r="J100" s="12">
        <v>0.99283999999999994</v>
      </c>
      <c r="K100" s="12">
        <v>0.99748700000000012</v>
      </c>
      <c r="L100" s="7" t="s">
        <v>3597</v>
      </c>
      <c r="M100" s="7" t="s">
        <v>2035</v>
      </c>
      <c r="N100" s="7" t="s">
        <v>2008</v>
      </c>
      <c r="O100" s="7" t="s">
        <v>3598</v>
      </c>
      <c r="P100" s="7" t="s">
        <v>3329</v>
      </c>
      <c r="Q100" s="7">
        <v>1568945</v>
      </c>
      <c r="R100" s="7" t="s">
        <v>1999</v>
      </c>
      <c r="S100" s="7" t="s">
        <v>2000</v>
      </c>
    </row>
    <row r="101" spans="1:20" hidden="1" x14ac:dyDescent="0.2">
      <c r="A101" s="7" t="s">
        <v>3599</v>
      </c>
      <c r="B101" s="7" t="s">
        <v>3600</v>
      </c>
      <c r="C101" s="7"/>
      <c r="D101" s="12">
        <v>0.9949110000000001</v>
      </c>
      <c r="E101" s="12">
        <v>0.99360999999999999</v>
      </c>
      <c r="F101" s="12">
        <v>1</v>
      </c>
      <c r="G101" s="12">
        <v>1</v>
      </c>
      <c r="H101" s="12">
        <v>1</v>
      </c>
      <c r="I101" s="12">
        <v>0.986842</v>
      </c>
      <c r="J101" s="12">
        <v>0.97202800000000011</v>
      </c>
      <c r="K101" s="12">
        <v>0.99578099999999992</v>
      </c>
      <c r="L101" s="7" t="s">
        <v>3601</v>
      </c>
      <c r="M101" s="7" t="s">
        <v>2035</v>
      </c>
      <c r="N101" s="7" t="s">
        <v>2016</v>
      </c>
      <c r="O101" s="7" t="s">
        <v>3602</v>
      </c>
      <c r="P101" s="7" t="s">
        <v>3329</v>
      </c>
      <c r="Q101" s="7">
        <v>1630757</v>
      </c>
      <c r="R101" s="7" t="s">
        <v>2000</v>
      </c>
      <c r="S101" s="7" t="s">
        <v>1988</v>
      </c>
    </row>
    <row r="102" spans="1:20" hidden="1" x14ac:dyDescent="0.2">
      <c r="A102" s="7" t="s">
        <v>3603</v>
      </c>
      <c r="B102" s="7" t="s">
        <v>120</v>
      </c>
      <c r="C102" s="7" t="s">
        <v>3604</v>
      </c>
      <c r="D102" s="12">
        <v>0.99798799999999988</v>
      </c>
      <c r="E102" s="12">
        <v>0.99408299999999994</v>
      </c>
      <c r="F102" s="12">
        <v>1</v>
      </c>
      <c r="G102" s="12">
        <v>0.99693299999999996</v>
      </c>
      <c r="H102" s="12">
        <v>1</v>
      </c>
      <c r="I102" s="12">
        <v>1</v>
      </c>
      <c r="J102" s="12">
        <v>0.99653999999999998</v>
      </c>
      <c r="K102" s="12">
        <v>0.99723799999999996</v>
      </c>
      <c r="L102" s="7" t="s">
        <v>3605</v>
      </c>
      <c r="M102" s="7" t="s">
        <v>2035</v>
      </c>
      <c r="N102" s="7" t="s">
        <v>1997</v>
      </c>
      <c r="O102" s="7" t="s">
        <v>3606</v>
      </c>
      <c r="P102" s="7" t="s">
        <v>3329</v>
      </c>
      <c r="Q102" s="7">
        <v>1693739</v>
      </c>
      <c r="R102" s="7" t="s">
        <v>2000</v>
      </c>
      <c r="S102" s="7" t="s">
        <v>1999</v>
      </c>
    </row>
    <row r="103" spans="1:20" hidden="1" x14ac:dyDescent="0.2">
      <c r="A103" s="7" t="s">
        <v>3607</v>
      </c>
      <c r="B103" s="7" t="s">
        <v>3608</v>
      </c>
      <c r="C103" s="7" t="s">
        <v>2117</v>
      </c>
      <c r="D103" s="12">
        <v>0.99769599999999992</v>
      </c>
      <c r="E103" s="12">
        <v>1</v>
      </c>
      <c r="F103" s="12">
        <v>0.98367299999999991</v>
      </c>
      <c r="G103" s="12">
        <v>0.99665599999999999</v>
      </c>
      <c r="H103" s="12">
        <v>0.99553600000000009</v>
      </c>
      <c r="I103" s="12">
        <v>0.99504899999999996</v>
      </c>
      <c r="J103" s="12">
        <v>0.997143</v>
      </c>
      <c r="K103" s="12">
        <v>1</v>
      </c>
      <c r="L103" s="7" t="s">
        <v>3609</v>
      </c>
      <c r="M103" s="7" t="s">
        <v>2035</v>
      </c>
      <c r="N103" s="7" t="s">
        <v>1997</v>
      </c>
      <c r="O103" s="7" t="s">
        <v>3610</v>
      </c>
      <c r="P103" s="7" t="s">
        <v>3329</v>
      </c>
      <c r="Q103" s="7">
        <v>1740299</v>
      </c>
      <c r="R103" s="7" t="s">
        <v>1992</v>
      </c>
      <c r="S103" s="7" t="s">
        <v>1988</v>
      </c>
    </row>
    <row r="104" spans="1:20" hidden="1" x14ac:dyDescent="0.2">
      <c r="A104" s="7" t="s">
        <v>3611</v>
      </c>
      <c r="B104" s="7" t="s">
        <v>3612</v>
      </c>
      <c r="C104" s="7" t="s">
        <v>3613</v>
      </c>
      <c r="D104" s="12">
        <v>0.99823600000000001</v>
      </c>
      <c r="E104" s="12">
        <v>0.99683500000000003</v>
      </c>
      <c r="F104" s="12">
        <v>0.993031</v>
      </c>
      <c r="G104" s="12">
        <v>1</v>
      </c>
      <c r="H104" s="12">
        <v>1</v>
      </c>
      <c r="I104" s="12">
        <v>1</v>
      </c>
      <c r="J104" s="12">
        <v>0.99682499999999996</v>
      </c>
      <c r="K104" s="12">
        <v>0.99730499999999989</v>
      </c>
      <c r="L104" s="7" t="s">
        <v>3614</v>
      </c>
      <c r="M104" s="7" t="s">
        <v>2035</v>
      </c>
      <c r="N104" s="7" t="s">
        <v>2008</v>
      </c>
      <c r="O104" s="7" t="s">
        <v>3615</v>
      </c>
      <c r="P104" s="7" t="s">
        <v>3329</v>
      </c>
      <c r="Q104" s="7">
        <v>1765020</v>
      </c>
      <c r="R104" s="7" t="s">
        <v>1988</v>
      </c>
      <c r="S104" s="7" t="s">
        <v>1999</v>
      </c>
    </row>
    <row r="105" spans="1:20" hidden="1" x14ac:dyDescent="0.2">
      <c r="A105" s="7" t="s">
        <v>3616</v>
      </c>
      <c r="B105" s="7" t="s">
        <v>3617</v>
      </c>
      <c r="C105" s="7"/>
      <c r="D105" s="12">
        <v>0.80901299999999998</v>
      </c>
      <c r="E105" s="12">
        <v>0.85761599999999993</v>
      </c>
      <c r="F105" s="12">
        <v>0.88888899999999993</v>
      </c>
      <c r="G105" s="12">
        <v>0.85564300000000004</v>
      </c>
      <c r="H105" s="12">
        <v>0.89873400000000003</v>
      </c>
      <c r="I105" s="12">
        <v>0.88546299999999989</v>
      </c>
      <c r="J105" s="12">
        <v>0.83483499999999999</v>
      </c>
      <c r="K105" s="12">
        <v>0.88917500000000005</v>
      </c>
      <c r="L105" s="7" t="s">
        <v>3618</v>
      </c>
      <c r="M105" s="7" t="s">
        <v>2035</v>
      </c>
      <c r="N105" s="7" t="s">
        <v>2016</v>
      </c>
      <c r="O105" s="7" t="s">
        <v>3619</v>
      </c>
      <c r="P105" s="7" t="s">
        <v>3329</v>
      </c>
      <c r="Q105" s="7">
        <v>1846974</v>
      </c>
      <c r="R105" s="7" t="s">
        <v>1988</v>
      </c>
      <c r="S105" s="7" t="s">
        <v>2874</v>
      </c>
    </row>
    <row r="106" spans="1:20" x14ac:dyDescent="0.2">
      <c r="A106" s="10" t="s">
        <v>3659</v>
      </c>
      <c r="B106" s="45" t="s">
        <v>3660</v>
      </c>
      <c r="C106" s="10" t="s">
        <v>3661</v>
      </c>
      <c r="D106" s="287">
        <v>0</v>
      </c>
      <c r="E106" s="287">
        <v>0</v>
      </c>
      <c r="F106" s="287">
        <v>0</v>
      </c>
      <c r="G106" s="287">
        <v>0.96831</v>
      </c>
      <c r="H106" s="287">
        <v>0</v>
      </c>
      <c r="I106" s="287">
        <v>0</v>
      </c>
      <c r="J106" s="287">
        <v>0</v>
      </c>
      <c r="K106" s="287">
        <v>0</v>
      </c>
      <c r="L106" s="10" t="s">
        <v>3662</v>
      </c>
      <c r="M106" s="98" t="s">
        <v>1988</v>
      </c>
      <c r="N106" s="10" t="s">
        <v>1997</v>
      </c>
      <c r="O106" s="10" t="s">
        <v>3663</v>
      </c>
      <c r="P106" s="10" t="s">
        <v>3329</v>
      </c>
      <c r="Q106" s="10">
        <v>1848288</v>
      </c>
      <c r="R106" s="10" t="s">
        <v>1999</v>
      </c>
      <c r="S106" s="10" t="s">
        <v>1988</v>
      </c>
    </row>
    <row r="107" spans="1:20" ht="17" thickBot="1" x14ac:dyDescent="0.25">
      <c r="A107" s="10" t="s">
        <v>3664</v>
      </c>
      <c r="B107" s="45" t="s">
        <v>120</v>
      </c>
      <c r="C107" s="10" t="s">
        <v>3665</v>
      </c>
      <c r="D107" s="287">
        <v>0</v>
      </c>
      <c r="E107" s="287">
        <v>0</v>
      </c>
      <c r="F107" s="287">
        <v>0</v>
      </c>
      <c r="G107" s="287">
        <v>0</v>
      </c>
      <c r="H107" s="287">
        <v>0</v>
      </c>
      <c r="I107" s="287">
        <v>0</v>
      </c>
      <c r="J107" s="287">
        <v>0.71505399999999997</v>
      </c>
      <c r="K107" s="287">
        <v>0</v>
      </c>
      <c r="L107" s="10" t="s">
        <v>3666</v>
      </c>
      <c r="M107" s="98" t="s">
        <v>1988</v>
      </c>
      <c r="N107" s="10" t="s">
        <v>2122</v>
      </c>
      <c r="O107" s="10" t="s">
        <v>3667</v>
      </c>
      <c r="P107" s="10" t="s">
        <v>3329</v>
      </c>
      <c r="Q107" s="10">
        <v>1879233</v>
      </c>
      <c r="R107" s="10" t="s">
        <v>2000</v>
      </c>
      <c r="S107" s="10" t="s">
        <v>1988</v>
      </c>
    </row>
    <row r="108" spans="1:20" ht="17" hidden="1" thickBot="1" x14ac:dyDescent="0.25">
      <c r="A108" s="7" t="s">
        <v>3626</v>
      </c>
      <c r="B108" s="7" t="s">
        <v>120</v>
      </c>
      <c r="C108" s="7" t="s">
        <v>3627</v>
      </c>
      <c r="D108" s="12">
        <v>1</v>
      </c>
      <c r="E108" s="12">
        <v>0.98882700000000001</v>
      </c>
      <c r="F108" s="12">
        <v>0.99711800000000006</v>
      </c>
      <c r="G108" s="12">
        <v>0.99738199999999999</v>
      </c>
      <c r="H108" s="12">
        <v>0.99625499999999989</v>
      </c>
      <c r="I108" s="12">
        <v>0.99183700000000008</v>
      </c>
      <c r="J108" s="12">
        <v>0.99140400000000006</v>
      </c>
      <c r="K108" s="12">
        <v>1</v>
      </c>
      <c r="L108" s="7" t="s">
        <v>3628</v>
      </c>
      <c r="M108" s="7" t="s">
        <v>2035</v>
      </c>
      <c r="N108" s="7" t="s">
        <v>1997</v>
      </c>
      <c r="O108" s="7" t="s">
        <v>3629</v>
      </c>
      <c r="P108" s="7" t="s">
        <v>3329</v>
      </c>
      <c r="Q108" s="7">
        <v>1908169</v>
      </c>
      <c r="R108" s="7" t="s">
        <v>2000</v>
      </c>
      <c r="S108" s="7" t="s">
        <v>1999</v>
      </c>
    </row>
    <row r="109" spans="1:20" ht="17" hidden="1" thickBot="1" x14ac:dyDescent="0.25">
      <c r="A109" s="7" t="s">
        <v>3630</v>
      </c>
      <c r="B109" s="7" t="s">
        <v>120</v>
      </c>
      <c r="C109" s="7" t="s">
        <v>3631</v>
      </c>
      <c r="D109" s="12">
        <v>0.93082999999999994</v>
      </c>
      <c r="E109" s="12">
        <v>0.90712099999999996</v>
      </c>
      <c r="F109" s="12">
        <v>0.92121200000000003</v>
      </c>
      <c r="G109" s="12">
        <v>0.91534400000000005</v>
      </c>
      <c r="H109" s="12">
        <v>0.91076900000000005</v>
      </c>
      <c r="I109" s="12">
        <v>0.92280699999999993</v>
      </c>
      <c r="J109" s="12">
        <v>0.94718899999999995</v>
      </c>
      <c r="K109" s="12">
        <v>0.931481</v>
      </c>
      <c r="L109" s="7" t="s">
        <v>46</v>
      </c>
      <c r="M109" s="7" t="s">
        <v>2035</v>
      </c>
      <c r="N109" s="7" t="s">
        <v>1989</v>
      </c>
      <c r="O109" s="7" t="s">
        <v>3632</v>
      </c>
      <c r="P109" s="7" t="s">
        <v>3329</v>
      </c>
      <c r="Q109" s="7">
        <v>1934515</v>
      </c>
      <c r="R109" s="7" t="s">
        <v>3204</v>
      </c>
      <c r="S109" s="7" t="s">
        <v>1999</v>
      </c>
    </row>
    <row r="110" spans="1:20" ht="17" hidden="1" thickBot="1" x14ac:dyDescent="0.25">
      <c r="A110" s="7" t="s">
        <v>3633</v>
      </c>
      <c r="B110" s="7" t="s">
        <v>120</v>
      </c>
      <c r="C110" s="7"/>
      <c r="D110" s="12">
        <v>1</v>
      </c>
      <c r="E110" s="12">
        <v>1</v>
      </c>
      <c r="F110" s="12">
        <v>1</v>
      </c>
      <c r="G110" s="12">
        <v>1</v>
      </c>
      <c r="H110" s="12">
        <v>0.99206299999999992</v>
      </c>
      <c r="I110" s="12">
        <v>1</v>
      </c>
      <c r="J110" s="12">
        <v>1</v>
      </c>
      <c r="K110" s="12">
        <v>0.99748700000000012</v>
      </c>
      <c r="L110" s="7" t="s">
        <v>46</v>
      </c>
      <c r="M110" s="7" t="s">
        <v>2035</v>
      </c>
      <c r="N110" s="7" t="s">
        <v>2016</v>
      </c>
      <c r="O110" s="7" t="s">
        <v>120</v>
      </c>
      <c r="P110" s="7" t="s">
        <v>3329</v>
      </c>
      <c r="Q110" s="7">
        <v>1944161</v>
      </c>
      <c r="R110" s="7" t="s">
        <v>1988</v>
      </c>
      <c r="S110" s="7" t="s">
        <v>1992</v>
      </c>
    </row>
    <row r="111" spans="1:20" ht="17" hidden="1" thickBot="1" x14ac:dyDescent="0.25">
      <c r="A111" s="7" t="s">
        <v>3634</v>
      </c>
      <c r="B111" s="7" t="s">
        <v>3635</v>
      </c>
      <c r="C111" s="7"/>
      <c r="D111" s="12">
        <v>0.99661</v>
      </c>
      <c r="E111" s="12">
        <v>1</v>
      </c>
      <c r="F111" s="12">
        <v>0.99685499999999994</v>
      </c>
      <c r="G111" s="12">
        <v>1</v>
      </c>
      <c r="H111" s="12">
        <v>0.99581600000000003</v>
      </c>
      <c r="I111" s="12">
        <v>1</v>
      </c>
      <c r="J111" s="12">
        <v>1</v>
      </c>
      <c r="K111" s="12">
        <v>0.99212600000000006</v>
      </c>
      <c r="L111" s="7" t="s">
        <v>3636</v>
      </c>
      <c r="M111" s="7" t="s">
        <v>2035</v>
      </c>
      <c r="N111" s="7" t="s">
        <v>2016</v>
      </c>
      <c r="O111" s="7" t="s">
        <v>3637</v>
      </c>
      <c r="P111" s="7" t="s">
        <v>3329</v>
      </c>
      <c r="Q111" s="7">
        <v>1957938</v>
      </c>
      <c r="R111" s="7" t="s">
        <v>1999</v>
      </c>
      <c r="S111" s="7" t="s">
        <v>2000</v>
      </c>
    </row>
    <row r="112" spans="1:20" ht="17" hidden="1" thickBot="1" x14ac:dyDescent="0.25">
      <c r="A112" s="7" t="s">
        <v>3638</v>
      </c>
      <c r="B112" s="7" t="s">
        <v>3143</v>
      </c>
      <c r="C112" s="7"/>
      <c r="D112" s="12">
        <v>1</v>
      </c>
      <c r="E112" s="12">
        <v>1</v>
      </c>
      <c r="F112" s="12">
        <v>0.99665599999999999</v>
      </c>
      <c r="G112" s="12">
        <v>0.99702400000000002</v>
      </c>
      <c r="H112" s="12">
        <v>0.99607800000000002</v>
      </c>
      <c r="I112" s="12">
        <v>1</v>
      </c>
      <c r="J112" s="12">
        <v>1</v>
      </c>
      <c r="K112" s="12">
        <v>1</v>
      </c>
      <c r="L112" s="7" t="s">
        <v>3639</v>
      </c>
      <c r="M112" s="7" t="s">
        <v>2035</v>
      </c>
      <c r="N112" s="7" t="s">
        <v>2016</v>
      </c>
      <c r="O112" s="7" t="s">
        <v>3640</v>
      </c>
      <c r="P112" s="7" t="s">
        <v>3329</v>
      </c>
      <c r="Q112" s="7">
        <v>1959504</v>
      </c>
      <c r="R112" s="7" t="s">
        <v>2000</v>
      </c>
      <c r="S112" s="7" t="s">
        <v>1988</v>
      </c>
    </row>
    <row r="113" spans="1:20" ht="17" hidden="1" thickBot="1" x14ac:dyDescent="0.25">
      <c r="A113" s="7" t="s">
        <v>3641</v>
      </c>
      <c r="B113" s="7" t="s">
        <v>3642</v>
      </c>
      <c r="C113" s="7" t="s">
        <v>3643</v>
      </c>
      <c r="D113" s="12">
        <v>0.998224</v>
      </c>
      <c r="E113" s="12">
        <v>0.99392099999999994</v>
      </c>
      <c r="F113" s="12">
        <v>0.99719899999999995</v>
      </c>
      <c r="G113" s="12">
        <v>0.99690400000000012</v>
      </c>
      <c r="H113" s="12">
        <v>1</v>
      </c>
      <c r="I113" s="12">
        <v>0.99183700000000008</v>
      </c>
      <c r="J113" s="12">
        <v>0.99395800000000001</v>
      </c>
      <c r="K113" s="12">
        <v>1</v>
      </c>
      <c r="L113" s="7" t="s">
        <v>3644</v>
      </c>
      <c r="M113" s="7" t="s">
        <v>2035</v>
      </c>
      <c r="N113" s="7" t="s">
        <v>1997</v>
      </c>
      <c r="O113" s="7" t="s">
        <v>3645</v>
      </c>
      <c r="P113" s="7" t="s">
        <v>3329</v>
      </c>
      <c r="Q113" s="7">
        <v>1965453</v>
      </c>
      <c r="R113" s="7" t="s">
        <v>2000</v>
      </c>
      <c r="S113" s="7" t="s">
        <v>1999</v>
      </c>
    </row>
    <row r="114" spans="1:20" ht="17" hidden="1" thickBot="1" x14ac:dyDescent="0.25">
      <c r="A114" s="7" t="s">
        <v>3646</v>
      </c>
      <c r="B114" s="7" t="s">
        <v>120</v>
      </c>
      <c r="C114" s="7" t="s">
        <v>3647</v>
      </c>
      <c r="D114" s="12">
        <v>1</v>
      </c>
      <c r="E114" s="12">
        <v>0.99704999999999999</v>
      </c>
      <c r="F114" s="12">
        <v>1</v>
      </c>
      <c r="G114" s="12">
        <v>0.99722199999999994</v>
      </c>
      <c r="H114" s="12">
        <v>1</v>
      </c>
      <c r="I114" s="12">
        <v>1</v>
      </c>
      <c r="J114" s="12">
        <v>0.99712600000000007</v>
      </c>
      <c r="K114" s="12">
        <v>1</v>
      </c>
      <c r="L114" s="7" t="s">
        <v>3648</v>
      </c>
      <c r="M114" s="7" t="s">
        <v>2035</v>
      </c>
      <c r="N114" s="7" t="s">
        <v>2008</v>
      </c>
      <c r="O114" s="7" t="s">
        <v>3649</v>
      </c>
      <c r="P114" s="7" t="s">
        <v>3329</v>
      </c>
      <c r="Q114" s="7">
        <v>1983635</v>
      </c>
      <c r="R114" s="7" t="s">
        <v>2000</v>
      </c>
      <c r="S114" s="7" t="s">
        <v>1999</v>
      </c>
    </row>
    <row r="115" spans="1:20" ht="17" hidden="1" thickBot="1" x14ac:dyDescent="0.25">
      <c r="A115" s="7" t="s">
        <v>3650</v>
      </c>
      <c r="B115" s="7" t="s">
        <v>3651</v>
      </c>
      <c r="C115" s="7" t="s">
        <v>3652</v>
      </c>
      <c r="D115" s="131">
        <v>0.99788600000000005</v>
      </c>
      <c r="E115" s="131">
        <v>0.99392099999999994</v>
      </c>
      <c r="F115" s="131">
        <v>0.99741599999999997</v>
      </c>
      <c r="G115" s="131">
        <v>1</v>
      </c>
      <c r="H115" s="131">
        <v>1</v>
      </c>
      <c r="I115" s="131">
        <v>0.99468099999999993</v>
      </c>
      <c r="J115" s="131">
        <v>1</v>
      </c>
      <c r="K115" s="131">
        <v>1</v>
      </c>
      <c r="L115" s="7" t="s">
        <v>3653</v>
      </c>
      <c r="M115" s="7" t="s">
        <v>2035</v>
      </c>
      <c r="N115" s="7" t="s">
        <v>2008</v>
      </c>
      <c r="O115" s="7" t="s">
        <v>3654</v>
      </c>
      <c r="P115" s="7" t="s">
        <v>3329</v>
      </c>
      <c r="Q115" s="7">
        <v>2026917</v>
      </c>
      <c r="R115" s="7" t="s">
        <v>1992</v>
      </c>
      <c r="S115" s="7" t="s">
        <v>1988</v>
      </c>
    </row>
    <row r="116" spans="1:20" s="183" customFormat="1" x14ac:dyDescent="0.2">
      <c r="A116" s="184" t="s">
        <v>3422</v>
      </c>
      <c r="B116" s="185" t="s">
        <v>3423</v>
      </c>
      <c r="C116" s="186" t="s">
        <v>3424</v>
      </c>
      <c r="D116" s="187">
        <v>0</v>
      </c>
      <c r="E116" s="187">
        <v>0</v>
      </c>
      <c r="F116" s="187">
        <v>0</v>
      </c>
      <c r="G116" s="187">
        <v>0</v>
      </c>
      <c r="H116" s="187">
        <v>0</v>
      </c>
      <c r="I116" s="187">
        <v>0</v>
      </c>
      <c r="J116" s="187">
        <v>1</v>
      </c>
      <c r="K116" s="187">
        <v>1</v>
      </c>
      <c r="L116" s="186" t="s">
        <v>6351</v>
      </c>
      <c r="M116" s="188" t="s">
        <v>1988</v>
      </c>
      <c r="N116" s="189" t="s">
        <v>1997</v>
      </c>
      <c r="O116" s="189" t="s">
        <v>3425</v>
      </c>
      <c r="P116" s="189" t="s">
        <v>3329</v>
      </c>
      <c r="Q116" s="189">
        <v>2079336</v>
      </c>
      <c r="R116" s="189" t="s">
        <v>1999</v>
      </c>
      <c r="S116" s="189" t="s">
        <v>1992</v>
      </c>
      <c r="T116" s="190" t="s">
        <v>6354</v>
      </c>
    </row>
    <row r="117" spans="1:20" s="183" customFormat="1" x14ac:dyDescent="0.2">
      <c r="A117" s="203" t="s">
        <v>3422</v>
      </c>
      <c r="B117" s="204" t="s">
        <v>3423</v>
      </c>
      <c r="C117" s="205" t="s">
        <v>3442</v>
      </c>
      <c r="D117" s="206">
        <v>0</v>
      </c>
      <c r="E117" s="206">
        <v>0.99673199999999995</v>
      </c>
      <c r="F117" s="206">
        <v>0.99693299999999996</v>
      </c>
      <c r="G117" s="206">
        <v>0.98214299999999999</v>
      </c>
      <c r="H117" s="206">
        <v>1</v>
      </c>
      <c r="I117" s="206">
        <v>0</v>
      </c>
      <c r="J117" s="206">
        <v>0</v>
      </c>
      <c r="K117" s="206">
        <v>0</v>
      </c>
      <c r="L117" s="205" t="s">
        <v>6351</v>
      </c>
      <c r="M117" s="207" t="s">
        <v>1988</v>
      </c>
      <c r="N117" s="208" t="s">
        <v>1997</v>
      </c>
      <c r="O117" s="208" t="s">
        <v>3425</v>
      </c>
      <c r="P117" s="208" t="s">
        <v>3329</v>
      </c>
      <c r="Q117" s="208">
        <v>2079337</v>
      </c>
      <c r="R117" s="208" t="s">
        <v>2000</v>
      </c>
      <c r="S117" s="208" t="s">
        <v>1999</v>
      </c>
      <c r="T117" s="209" t="s">
        <v>6354</v>
      </c>
    </row>
    <row r="118" spans="1:20" s="183" customFormat="1" ht="17" thickBot="1" x14ac:dyDescent="0.25">
      <c r="A118" s="191" t="s">
        <v>3422</v>
      </c>
      <c r="B118" s="192" t="s">
        <v>3423</v>
      </c>
      <c r="C118" s="193" t="s">
        <v>3456</v>
      </c>
      <c r="D118" s="194">
        <v>0</v>
      </c>
      <c r="E118" s="194">
        <v>0</v>
      </c>
      <c r="F118" s="194">
        <v>0</v>
      </c>
      <c r="G118" s="194">
        <v>0</v>
      </c>
      <c r="H118" s="194">
        <v>0</v>
      </c>
      <c r="I118" s="194">
        <v>1</v>
      </c>
      <c r="J118" s="194">
        <v>0</v>
      </c>
      <c r="K118" s="194">
        <v>0</v>
      </c>
      <c r="L118" s="193" t="s">
        <v>6351</v>
      </c>
      <c r="M118" s="195" t="s">
        <v>1988</v>
      </c>
      <c r="N118" s="196" t="s">
        <v>2122</v>
      </c>
      <c r="O118" s="196" t="s">
        <v>3425</v>
      </c>
      <c r="P118" s="196" t="s">
        <v>3329</v>
      </c>
      <c r="Q118" s="196">
        <v>2079441</v>
      </c>
      <c r="R118" s="196" t="s">
        <v>1988</v>
      </c>
      <c r="S118" s="196" t="s">
        <v>2000</v>
      </c>
      <c r="T118" s="197" t="s">
        <v>6354</v>
      </c>
    </row>
    <row r="119" spans="1:20" hidden="1" x14ac:dyDescent="0.2">
      <c r="A119" s="7" t="s">
        <v>3668</v>
      </c>
      <c r="B119" s="7" t="s">
        <v>120</v>
      </c>
      <c r="C119" s="7" t="s">
        <v>3669</v>
      </c>
      <c r="D119" s="134">
        <v>0.9990190000000001</v>
      </c>
      <c r="E119" s="134">
        <v>0.99787199999999998</v>
      </c>
      <c r="F119" s="134">
        <v>1</v>
      </c>
      <c r="G119" s="134">
        <v>0.99883700000000009</v>
      </c>
      <c r="H119" s="134">
        <v>1</v>
      </c>
      <c r="I119" s="134">
        <v>0.99403600000000003</v>
      </c>
      <c r="J119" s="134">
        <v>1</v>
      </c>
      <c r="K119" s="134">
        <v>1</v>
      </c>
      <c r="L119" s="7" t="s">
        <v>3670</v>
      </c>
      <c r="M119" s="7" t="s">
        <v>2035</v>
      </c>
      <c r="N119" s="7" t="s">
        <v>1997</v>
      </c>
      <c r="O119" s="7" t="s">
        <v>3671</v>
      </c>
      <c r="P119" s="7" t="s">
        <v>3329</v>
      </c>
      <c r="Q119" s="7">
        <v>2100157</v>
      </c>
      <c r="R119" s="7" t="s">
        <v>1988</v>
      </c>
      <c r="S119" s="7" t="s">
        <v>1999</v>
      </c>
    </row>
    <row r="120" spans="1:20" hidden="1" x14ac:dyDescent="0.2">
      <c r="A120" s="7" t="s">
        <v>3672</v>
      </c>
      <c r="B120" s="7" t="s">
        <v>3345</v>
      </c>
      <c r="C120" s="7" t="s">
        <v>3673</v>
      </c>
      <c r="D120" s="12">
        <v>0.93438899999999991</v>
      </c>
      <c r="E120" s="12">
        <v>0.87962999999999991</v>
      </c>
      <c r="F120" s="12">
        <v>0.92260699999999995</v>
      </c>
      <c r="G120" s="12">
        <v>0.93660300000000007</v>
      </c>
      <c r="H120" s="12">
        <v>0.94312800000000008</v>
      </c>
      <c r="I120" s="12">
        <v>0.91522499999999996</v>
      </c>
      <c r="J120" s="12">
        <v>0.904918</v>
      </c>
      <c r="K120" s="12">
        <v>0.94010400000000005</v>
      </c>
      <c r="L120" s="7" t="s">
        <v>3674</v>
      </c>
      <c r="M120" s="7" t="s">
        <v>2035</v>
      </c>
      <c r="N120" s="7" t="s">
        <v>1989</v>
      </c>
      <c r="O120" s="7" t="s">
        <v>3675</v>
      </c>
      <c r="P120" s="7" t="s">
        <v>3329</v>
      </c>
      <c r="Q120" s="7">
        <v>2123176</v>
      </c>
      <c r="R120" s="7" t="s">
        <v>2031</v>
      </c>
      <c r="S120" s="7" t="s">
        <v>2000</v>
      </c>
    </row>
    <row r="121" spans="1:20" x14ac:dyDescent="0.2">
      <c r="A121" s="10" t="s">
        <v>3676</v>
      </c>
      <c r="B121" s="45" t="s">
        <v>3677</v>
      </c>
      <c r="C121" s="10" t="s">
        <v>3678</v>
      </c>
      <c r="D121" s="287">
        <v>0</v>
      </c>
      <c r="E121" s="287">
        <v>0</v>
      </c>
      <c r="F121" s="287">
        <v>0</v>
      </c>
      <c r="G121" s="287">
        <v>0</v>
      </c>
      <c r="H121" s="287">
        <v>0</v>
      </c>
      <c r="I121" s="287">
        <v>0</v>
      </c>
      <c r="J121" s="287">
        <v>1</v>
      </c>
      <c r="K121" s="287">
        <v>1</v>
      </c>
      <c r="L121" s="10" t="s">
        <v>1239</v>
      </c>
      <c r="M121" s="98" t="s">
        <v>1988</v>
      </c>
      <c r="N121" s="10" t="s">
        <v>1997</v>
      </c>
      <c r="O121" s="10" t="s">
        <v>3679</v>
      </c>
      <c r="P121" s="10" t="s">
        <v>3329</v>
      </c>
      <c r="Q121" s="10">
        <v>2230366</v>
      </c>
      <c r="R121" s="10" t="s">
        <v>1999</v>
      </c>
      <c r="S121" s="10" t="s">
        <v>2000</v>
      </c>
    </row>
    <row r="122" spans="1:20" hidden="1" x14ac:dyDescent="0.2">
      <c r="A122" s="7" t="s">
        <v>3680</v>
      </c>
      <c r="B122" s="7" t="s">
        <v>120</v>
      </c>
      <c r="C122" s="7" t="s">
        <v>3681</v>
      </c>
      <c r="D122" s="12">
        <v>1</v>
      </c>
      <c r="E122" s="12">
        <v>1</v>
      </c>
      <c r="F122" s="12">
        <v>1</v>
      </c>
      <c r="G122" s="12">
        <v>1</v>
      </c>
      <c r="H122" s="12">
        <v>1</v>
      </c>
      <c r="I122" s="12">
        <v>1</v>
      </c>
      <c r="J122" s="12">
        <v>0.99295800000000001</v>
      </c>
      <c r="K122" s="12">
        <v>1</v>
      </c>
      <c r="L122" s="7" t="s">
        <v>3682</v>
      </c>
      <c r="M122" s="7" t="s">
        <v>2035</v>
      </c>
      <c r="N122" s="7" t="s">
        <v>2008</v>
      </c>
      <c r="O122" s="7" t="s">
        <v>3683</v>
      </c>
      <c r="P122" s="7" t="s">
        <v>3329</v>
      </c>
      <c r="Q122" s="7">
        <v>2230768</v>
      </c>
      <c r="R122" s="7" t="s">
        <v>1999</v>
      </c>
      <c r="S122" s="7" t="s">
        <v>2000</v>
      </c>
    </row>
    <row r="123" spans="1:20" hidden="1" x14ac:dyDescent="0.2">
      <c r="A123" s="7" t="s">
        <v>3684</v>
      </c>
      <c r="B123" s="7" t="s">
        <v>120</v>
      </c>
      <c r="C123" s="7" t="s">
        <v>3685</v>
      </c>
      <c r="D123" s="12">
        <v>0.99812000000000012</v>
      </c>
      <c r="E123" s="12">
        <v>0.99425300000000005</v>
      </c>
      <c r="F123" s="12">
        <v>0.99681500000000001</v>
      </c>
      <c r="G123" s="12">
        <v>1</v>
      </c>
      <c r="H123" s="12">
        <v>0.99591800000000008</v>
      </c>
      <c r="I123" s="12">
        <v>1</v>
      </c>
      <c r="J123" s="12">
        <v>1</v>
      </c>
      <c r="K123" s="12">
        <v>0.99744200000000005</v>
      </c>
      <c r="L123" s="7" t="s">
        <v>3686</v>
      </c>
      <c r="M123" s="7" t="s">
        <v>2035</v>
      </c>
      <c r="N123" s="7" t="s">
        <v>1997</v>
      </c>
      <c r="O123" s="7" t="s">
        <v>3687</v>
      </c>
      <c r="P123" s="7" t="s">
        <v>3329</v>
      </c>
      <c r="Q123" s="7">
        <v>2246344</v>
      </c>
      <c r="R123" s="7" t="s">
        <v>1992</v>
      </c>
      <c r="S123" s="7" t="s">
        <v>1988</v>
      </c>
    </row>
    <row r="124" spans="1:20" hidden="1" x14ac:dyDescent="0.2">
      <c r="A124" s="7" t="s">
        <v>3688</v>
      </c>
      <c r="B124" s="7" t="s">
        <v>3689</v>
      </c>
      <c r="C124" s="7"/>
      <c r="D124" s="12">
        <v>0.99587599999999998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2">
        <v>1</v>
      </c>
      <c r="K124" s="12">
        <v>1</v>
      </c>
      <c r="L124" s="7" t="s">
        <v>3690</v>
      </c>
      <c r="M124" s="7" t="s">
        <v>2035</v>
      </c>
      <c r="N124" s="7" t="s">
        <v>2016</v>
      </c>
      <c r="O124" s="7" t="s">
        <v>3691</v>
      </c>
      <c r="P124" s="7" t="s">
        <v>3329</v>
      </c>
      <c r="Q124" s="7">
        <v>2256585</v>
      </c>
      <c r="R124" s="7" t="s">
        <v>1999</v>
      </c>
      <c r="S124" s="7" t="s">
        <v>2000</v>
      </c>
    </row>
    <row r="125" spans="1:20" hidden="1" x14ac:dyDescent="0.2">
      <c r="A125" s="7" t="s">
        <v>3692</v>
      </c>
      <c r="B125" s="7" t="s">
        <v>3693</v>
      </c>
      <c r="C125" s="7" t="s">
        <v>3694</v>
      </c>
      <c r="D125" s="12">
        <v>1</v>
      </c>
      <c r="E125" s="12">
        <v>0.996923</v>
      </c>
      <c r="F125" s="12">
        <v>1</v>
      </c>
      <c r="G125" s="12">
        <v>1</v>
      </c>
      <c r="H125" s="12">
        <v>0.99631000000000003</v>
      </c>
      <c r="I125" s="12">
        <v>0.99212600000000006</v>
      </c>
      <c r="J125" s="12">
        <v>0.99416900000000008</v>
      </c>
      <c r="K125" s="12">
        <v>1</v>
      </c>
      <c r="L125" s="7" t="s">
        <v>3695</v>
      </c>
      <c r="M125" s="7" t="s">
        <v>2035</v>
      </c>
      <c r="N125" s="7" t="s">
        <v>1997</v>
      </c>
      <c r="O125" s="7" t="s">
        <v>3696</v>
      </c>
      <c r="P125" s="7" t="s">
        <v>3329</v>
      </c>
      <c r="Q125" s="7">
        <v>2276564</v>
      </c>
      <c r="R125" s="7" t="s">
        <v>1988</v>
      </c>
      <c r="S125" s="7" t="s">
        <v>1992</v>
      </c>
    </row>
    <row r="126" spans="1:20" hidden="1" x14ac:dyDescent="0.2">
      <c r="A126" s="7" t="s">
        <v>3697</v>
      </c>
      <c r="B126" s="7" t="s">
        <v>2640</v>
      </c>
      <c r="C126" s="7"/>
      <c r="D126" s="12">
        <v>1</v>
      </c>
      <c r="E126" s="12">
        <v>0.99712600000000007</v>
      </c>
      <c r="F126" s="12">
        <v>0.99637700000000007</v>
      </c>
      <c r="G126" s="12">
        <v>0.99666699999999997</v>
      </c>
      <c r="H126" s="12">
        <v>0.99670000000000003</v>
      </c>
      <c r="I126" s="12">
        <v>1</v>
      </c>
      <c r="J126" s="12">
        <v>1</v>
      </c>
      <c r="K126" s="12">
        <v>0.99727500000000002</v>
      </c>
      <c r="L126" s="7" t="s">
        <v>3698</v>
      </c>
      <c r="M126" s="7" t="s">
        <v>2035</v>
      </c>
      <c r="N126" s="7" t="s">
        <v>2016</v>
      </c>
      <c r="O126" s="7" t="s">
        <v>3699</v>
      </c>
      <c r="P126" s="7" t="s">
        <v>3329</v>
      </c>
      <c r="Q126" s="7">
        <v>2322700</v>
      </c>
      <c r="R126" s="7" t="s">
        <v>2000</v>
      </c>
      <c r="S126" s="7" t="s">
        <v>1999</v>
      </c>
    </row>
    <row r="127" spans="1:20" x14ac:dyDescent="0.2">
      <c r="A127" s="10" t="s">
        <v>3700</v>
      </c>
      <c r="B127" s="45" t="s">
        <v>3701</v>
      </c>
      <c r="C127" s="10" t="s">
        <v>3702</v>
      </c>
      <c r="D127" s="287">
        <v>0</v>
      </c>
      <c r="E127" s="287">
        <v>0</v>
      </c>
      <c r="F127" s="287">
        <v>0</v>
      </c>
      <c r="G127" s="287">
        <v>0</v>
      </c>
      <c r="H127" s="287">
        <v>0.74678100000000003</v>
      </c>
      <c r="I127" s="287">
        <v>0</v>
      </c>
      <c r="J127" s="287">
        <v>0</v>
      </c>
      <c r="K127" s="287">
        <v>0</v>
      </c>
      <c r="L127" s="10" t="s">
        <v>3703</v>
      </c>
      <c r="M127" s="98" t="s">
        <v>1988</v>
      </c>
      <c r="N127" s="10" t="s">
        <v>1997</v>
      </c>
      <c r="O127" s="10" t="s">
        <v>3704</v>
      </c>
      <c r="P127" s="10" t="s">
        <v>3329</v>
      </c>
      <c r="Q127" s="10">
        <v>2366846</v>
      </c>
      <c r="R127" s="10" t="s">
        <v>1992</v>
      </c>
      <c r="S127" s="10" t="s">
        <v>2000</v>
      </c>
    </row>
    <row r="128" spans="1:20" hidden="1" x14ac:dyDescent="0.2">
      <c r="A128" s="7" t="s">
        <v>3705</v>
      </c>
      <c r="B128" s="7" t="s">
        <v>2640</v>
      </c>
      <c r="C128" s="7"/>
      <c r="D128" s="12">
        <v>1</v>
      </c>
      <c r="E128" s="12">
        <v>1</v>
      </c>
      <c r="F128" s="12">
        <v>0.99663299999999999</v>
      </c>
      <c r="G128" s="12">
        <v>0.99724500000000005</v>
      </c>
      <c r="H128" s="12">
        <v>1</v>
      </c>
      <c r="I128" s="12">
        <v>0.99539200000000005</v>
      </c>
      <c r="J128" s="12">
        <v>1</v>
      </c>
      <c r="K128" s="12">
        <v>0.99716700000000003</v>
      </c>
      <c r="L128" s="7" t="s">
        <v>3706</v>
      </c>
      <c r="M128" s="7" t="s">
        <v>2035</v>
      </c>
      <c r="N128" s="7" t="s">
        <v>2016</v>
      </c>
      <c r="O128" s="7" t="s">
        <v>3707</v>
      </c>
      <c r="P128" s="7" t="s">
        <v>3329</v>
      </c>
      <c r="Q128" s="7">
        <v>2388709</v>
      </c>
      <c r="R128" s="7" t="s">
        <v>1999</v>
      </c>
      <c r="S128" s="7" t="s">
        <v>1988</v>
      </c>
    </row>
    <row r="129" spans="1:19" hidden="1" x14ac:dyDescent="0.2">
      <c r="A129" s="7" t="s">
        <v>3708</v>
      </c>
      <c r="B129" s="7" t="s">
        <v>3345</v>
      </c>
      <c r="C129" s="7"/>
      <c r="D129" s="12">
        <v>1</v>
      </c>
      <c r="E129" s="12">
        <v>1</v>
      </c>
      <c r="F129" s="12">
        <v>1</v>
      </c>
      <c r="G129" s="12">
        <v>1</v>
      </c>
      <c r="H129" s="12">
        <v>1</v>
      </c>
      <c r="I129" s="12">
        <v>1</v>
      </c>
      <c r="J129" s="12">
        <v>0.99732600000000005</v>
      </c>
      <c r="K129" s="12">
        <v>1</v>
      </c>
      <c r="L129" s="7" t="s">
        <v>3709</v>
      </c>
      <c r="M129" s="7" t="s">
        <v>2035</v>
      </c>
      <c r="N129" s="7" t="s">
        <v>2016</v>
      </c>
      <c r="O129" s="7" t="s">
        <v>3710</v>
      </c>
      <c r="P129" s="7" t="s">
        <v>3329</v>
      </c>
      <c r="Q129" s="7">
        <v>2496016</v>
      </c>
      <c r="R129" s="7" t="s">
        <v>1988</v>
      </c>
      <c r="S129" s="7" t="s">
        <v>1992</v>
      </c>
    </row>
    <row r="130" spans="1:19" x14ac:dyDescent="0.2">
      <c r="A130" s="10" t="s">
        <v>3711</v>
      </c>
      <c r="B130" s="45" t="s">
        <v>120</v>
      </c>
      <c r="C130" s="10" t="s">
        <v>3712</v>
      </c>
      <c r="D130" s="287">
        <v>0</v>
      </c>
      <c r="E130" s="287">
        <v>0.9789469999999999</v>
      </c>
      <c r="F130" s="287">
        <v>0</v>
      </c>
      <c r="G130" s="287">
        <v>0</v>
      </c>
      <c r="H130" s="287">
        <v>0</v>
      </c>
      <c r="I130" s="287">
        <v>0</v>
      </c>
      <c r="J130" s="287">
        <v>0</v>
      </c>
      <c r="K130" s="287">
        <v>0</v>
      </c>
      <c r="L130" s="10" t="s">
        <v>3713</v>
      </c>
      <c r="M130" s="98" t="s">
        <v>1988</v>
      </c>
      <c r="N130" s="10" t="s">
        <v>1997</v>
      </c>
      <c r="O130" s="10" t="s">
        <v>3714</v>
      </c>
      <c r="P130" s="10" t="s">
        <v>3329</v>
      </c>
      <c r="Q130" s="10">
        <v>2554615</v>
      </c>
      <c r="R130" s="10" t="s">
        <v>1999</v>
      </c>
      <c r="S130" s="10" t="s">
        <v>2000</v>
      </c>
    </row>
    <row r="131" spans="1:19" x14ac:dyDescent="0.2">
      <c r="A131" s="10" t="s">
        <v>3715</v>
      </c>
      <c r="B131" s="45" t="s">
        <v>120</v>
      </c>
      <c r="C131" s="10" t="s">
        <v>3716</v>
      </c>
      <c r="D131" s="287">
        <v>0</v>
      </c>
      <c r="E131" s="287">
        <v>0</v>
      </c>
      <c r="F131" s="287">
        <v>0</v>
      </c>
      <c r="G131" s="287">
        <v>0</v>
      </c>
      <c r="H131" s="287">
        <v>0</v>
      </c>
      <c r="I131" s="287">
        <v>1</v>
      </c>
      <c r="J131" s="287">
        <v>0</v>
      </c>
      <c r="K131" s="287">
        <v>0</v>
      </c>
      <c r="L131" s="10" t="s">
        <v>3717</v>
      </c>
      <c r="M131" s="98" t="s">
        <v>1988</v>
      </c>
      <c r="N131" s="10" t="s">
        <v>1997</v>
      </c>
      <c r="O131" s="10" t="s">
        <v>3718</v>
      </c>
      <c r="P131" s="10" t="s">
        <v>3329</v>
      </c>
      <c r="Q131" s="10">
        <v>2585609</v>
      </c>
      <c r="R131" s="10" t="s">
        <v>1992</v>
      </c>
      <c r="S131" s="10" t="s">
        <v>2000</v>
      </c>
    </row>
    <row r="132" spans="1:19" hidden="1" x14ac:dyDescent="0.2">
      <c r="A132" s="7" t="s">
        <v>3719</v>
      </c>
      <c r="B132" s="7" t="s">
        <v>3720</v>
      </c>
      <c r="C132" s="7"/>
      <c r="D132" s="12">
        <v>0.96256700000000006</v>
      </c>
      <c r="E132" s="12">
        <v>0.95512800000000009</v>
      </c>
      <c r="F132" s="12">
        <v>0.98071600000000003</v>
      </c>
      <c r="G132" s="12">
        <v>0.98734200000000005</v>
      </c>
      <c r="H132" s="12">
        <v>0.99280599999999997</v>
      </c>
      <c r="I132" s="12">
        <v>0.97570800000000002</v>
      </c>
      <c r="J132" s="12">
        <v>0.97018300000000002</v>
      </c>
      <c r="K132" s="12">
        <v>0.98648600000000009</v>
      </c>
      <c r="L132" s="7" t="s">
        <v>3721</v>
      </c>
      <c r="M132" s="7" t="s">
        <v>2035</v>
      </c>
      <c r="N132" s="7" t="s">
        <v>2016</v>
      </c>
      <c r="O132" s="7" t="s">
        <v>3722</v>
      </c>
      <c r="P132" s="7" t="s">
        <v>3329</v>
      </c>
      <c r="Q132" s="7">
        <v>2591039</v>
      </c>
      <c r="R132" s="7" t="s">
        <v>1999</v>
      </c>
      <c r="S132" s="7" t="s">
        <v>1988</v>
      </c>
    </row>
    <row r="133" spans="1:19" hidden="1" x14ac:dyDescent="0.2">
      <c r="A133" s="7" t="s">
        <v>3723</v>
      </c>
      <c r="B133" s="7" t="s">
        <v>3724</v>
      </c>
      <c r="C133" s="7"/>
      <c r="D133" s="12">
        <v>0.824627</v>
      </c>
      <c r="E133" s="12">
        <v>0.89497700000000002</v>
      </c>
      <c r="F133" s="12">
        <v>0.84948999999999997</v>
      </c>
      <c r="G133" s="12">
        <v>0.84597700000000009</v>
      </c>
      <c r="H133" s="12">
        <v>0.88888899999999993</v>
      </c>
      <c r="I133" s="12">
        <v>0.88148099999999996</v>
      </c>
      <c r="J133" s="12">
        <v>0.86981100000000011</v>
      </c>
      <c r="K133" s="12">
        <v>0.85931599999999997</v>
      </c>
      <c r="L133" s="7" t="s">
        <v>3725</v>
      </c>
      <c r="M133" s="7" t="s">
        <v>2035</v>
      </c>
      <c r="N133" s="7" t="s">
        <v>2016</v>
      </c>
      <c r="O133" s="7" t="s">
        <v>3726</v>
      </c>
      <c r="P133" s="7" t="s">
        <v>3329</v>
      </c>
      <c r="Q133" s="7">
        <v>2627119</v>
      </c>
      <c r="R133" s="7" t="s">
        <v>3727</v>
      </c>
      <c r="S133" s="7" t="s">
        <v>2000</v>
      </c>
    </row>
    <row r="134" spans="1:19" hidden="1" x14ac:dyDescent="0.2">
      <c r="A134" s="7" t="s">
        <v>3728</v>
      </c>
      <c r="B134" s="7" t="s">
        <v>120</v>
      </c>
      <c r="C134" s="7" t="s">
        <v>3729</v>
      </c>
      <c r="D134" s="12">
        <v>0.99829400000000001</v>
      </c>
      <c r="E134" s="12">
        <v>0.99463799999999991</v>
      </c>
      <c r="F134" s="12">
        <v>0.99724500000000005</v>
      </c>
      <c r="G134" s="12">
        <v>1</v>
      </c>
      <c r="H134" s="12">
        <v>1</v>
      </c>
      <c r="I134" s="12">
        <v>1</v>
      </c>
      <c r="J134" s="12">
        <v>0.99840799999999996</v>
      </c>
      <c r="K134" s="12">
        <v>0.99674799999999997</v>
      </c>
      <c r="L134" s="7" t="s">
        <v>3730</v>
      </c>
      <c r="M134" s="7" t="s">
        <v>2035</v>
      </c>
      <c r="N134" s="7" t="s">
        <v>1997</v>
      </c>
      <c r="O134" s="7" t="s">
        <v>3731</v>
      </c>
      <c r="P134" s="7" t="s">
        <v>3329</v>
      </c>
      <c r="Q134" s="7">
        <v>2685939</v>
      </c>
      <c r="R134" s="7" t="s">
        <v>2000</v>
      </c>
      <c r="S134" s="7" t="s">
        <v>1992</v>
      </c>
    </row>
    <row r="135" spans="1:19" hidden="1" x14ac:dyDescent="0.2">
      <c r="A135" s="7" t="s">
        <v>3732</v>
      </c>
      <c r="B135" s="7" t="s">
        <v>120</v>
      </c>
      <c r="C135" s="7" t="s">
        <v>3733</v>
      </c>
      <c r="D135" s="12">
        <v>1</v>
      </c>
      <c r="E135" s="12">
        <v>1</v>
      </c>
      <c r="F135" s="12">
        <v>0.99415200000000004</v>
      </c>
      <c r="G135" s="12">
        <v>0.99736100000000005</v>
      </c>
      <c r="H135" s="12">
        <v>0.99642900000000012</v>
      </c>
      <c r="I135" s="12">
        <v>0.99590200000000006</v>
      </c>
      <c r="J135" s="12">
        <v>0.99178999999999995</v>
      </c>
      <c r="K135" s="12">
        <v>0.99310300000000007</v>
      </c>
      <c r="L135" s="7" t="s">
        <v>3734</v>
      </c>
      <c r="M135" s="7" t="s">
        <v>2035</v>
      </c>
      <c r="N135" s="7" t="s">
        <v>1997</v>
      </c>
      <c r="O135" s="7" t="s">
        <v>3735</v>
      </c>
      <c r="P135" s="7" t="s">
        <v>3329</v>
      </c>
      <c r="Q135" s="7">
        <v>2690087</v>
      </c>
      <c r="R135" s="7" t="s">
        <v>2000</v>
      </c>
      <c r="S135" s="7" t="s">
        <v>1992</v>
      </c>
    </row>
    <row r="136" spans="1:19" hidden="1" x14ac:dyDescent="0.2">
      <c r="A136" s="7" t="s">
        <v>3736</v>
      </c>
      <c r="B136" s="7" t="s">
        <v>120</v>
      </c>
      <c r="C136" s="7" t="s">
        <v>3737</v>
      </c>
      <c r="D136" s="12">
        <v>0.99567099999999986</v>
      </c>
      <c r="E136" s="12">
        <v>1</v>
      </c>
      <c r="F136" s="12">
        <v>1</v>
      </c>
      <c r="G136" s="12">
        <v>1</v>
      </c>
      <c r="H136" s="12">
        <v>0.99557499999999999</v>
      </c>
      <c r="I136" s="12">
        <v>1</v>
      </c>
      <c r="J136" s="12">
        <v>0.99721399999999993</v>
      </c>
      <c r="K136" s="12">
        <v>0.99406499999999998</v>
      </c>
      <c r="L136" s="7" t="s">
        <v>3738</v>
      </c>
      <c r="M136" s="7" t="s">
        <v>2035</v>
      </c>
      <c r="N136" s="7" t="s">
        <v>2008</v>
      </c>
      <c r="O136" s="7" t="s">
        <v>3739</v>
      </c>
      <c r="P136" s="7" t="s">
        <v>3329</v>
      </c>
      <c r="Q136" s="7">
        <v>2708564</v>
      </c>
      <c r="R136" s="7" t="s">
        <v>2000</v>
      </c>
      <c r="S136" s="7" t="s">
        <v>1992</v>
      </c>
    </row>
    <row r="138" spans="1:19" x14ac:dyDescent="0.2">
      <c r="C138">
        <f>SUBTOTAL(3,C8:C136)</f>
        <v>30</v>
      </c>
      <c r="D138">
        <f>SUBTOTAL(9,D8:D136)</f>
        <v>0</v>
      </c>
      <c r="E138">
        <f t="shared" ref="E138:K138" si="0">SUBTOTAL(9,E8:E136)</f>
        <v>11.779707999999999</v>
      </c>
      <c r="F138">
        <f t="shared" si="0"/>
        <v>6.8972020000000001</v>
      </c>
      <c r="G138">
        <f t="shared" si="0"/>
        <v>5.8904169999999993</v>
      </c>
      <c r="H138">
        <f t="shared" si="0"/>
        <v>6.469144</v>
      </c>
      <c r="I138">
        <f t="shared" si="0"/>
        <v>2.9868999999999999</v>
      </c>
      <c r="J138">
        <f t="shared" si="0"/>
        <v>6.4369880000000004</v>
      </c>
      <c r="K138">
        <f t="shared" si="0"/>
        <v>4.9892799999999999</v>
      </c>
    </row>
  </sheetData>
  <autoFilter ref="A8:T136" xr:uid="{3D8EBFD2-B979-084A-853A-FE66FC49A477}">
    <filterColumn colId="12">
      <filters>
        <filter val="A"/>
      </filters>
    </filterColumn>
  </autoFilter>
  <conditionalFormatting sqref="D9:K136">
    <cfRule type="colorScale" priority="1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5EE8-30B4-2A4E-B5AD-393CBB881667}">
  <sheetPr filterMode="1"/>
  <dimension ref="A1:T254"/>
  <sheetViews>
    <sheetView zoomScale="98" workbookViewId="0">
      <selection activeCell="A3" sqref="A3"/>
    </sheetView>
  </sheetViews>
  <sheetFormatPr baseColWidth="10" defaultRowHeight="16" x14ac:dyDescent="0.2"/>
  <cols>
    <col min="1" max="1" width="20.83203125" customWidth="1"/>
    <col min="2" max="2" width="7.1640625" customWidth="1"/>
    <col min="3" max="3" width="10.83203125" customWidth="1"/>
    <col min="4" max="11" width="6.6640625" customWidth="1"/>
    <col min="12" max="12" width="48" customWidth="1"/>
    <col min="13" max="13" width="7.6640625" style="62" customWidth="1"/>
    <col min="17" max="17" width="8.1640625" bestFit="1" customWidth="1"/>
    <col min="18" max="19" width="10.83203125" customWidth="1"/>
  </cols>
  <sheetData>
    <row r="1" spans="1:20" x14ac:dyDescent="0.2">
      <c r="A1" s="4" t="s">
        <v>6419</v>
      </c>
    </row>
    <row r="2" spans="1:20" x14ac:dyDescent="0.2">
      <c r="A2" s="49" t="s">
        <v>6339</v>
      </c>
    </row>
    <row r="3" spans="1:20" x14ac:dyDescent="0.2">
      <c r="A3" s="49" t="s">
        <v>6420</v>
      </c>
    </row>
    <row r="4" spans="1:20" x14ac:dyDescent="0.2">
      <c r="A4" s="49" t="s">
        <v>6340</v>
      </c>
    </row>
    <row r="5" spans="1:20" x14ac:dyDescent="0.2">
      <c r="A5" s="49" t="s">
        <v>6421</v>
      </c>
    </row>
    <row r="6" spans="1:20" x14ac:dyDescent="0.2">
      <c r="A6" s="49"/>
      <c r="N6" s="4" t="s">
        <v>6360</v>
      </c>
      <c r="T6" s="4" t="s">
        <v>6379</v>
      </c>
    </row>
    <row r="7" spans="1:20" ht="17" thickBot="1" x14ac:dyDescent="0.25">
      <c r="A7" s="4"/>
      <c r="B7" s="53"/>
      <c r="C7" s="54" t="s">
        <v>6334</v>
      </c>
      <c r="D7" s="55">
        <v>4</v>
      </c>
      <c r="E7" s="55">
        <v>2</v>
      </c>
      <c r="F7" s="55">
        <v>4</v>
      </c>
      <c r="G7" s="55">
        <v>2</v>
      </c>
      <c r="H7" s="55">
        <v>2</v>
      </c>
      <c r="I7" s="55">
        <v>4</v>
      </c>
      <c r="J7" s="55">
        <v>4</v>
      </c>
      <c r="K7" s="55">
        <v>4</v>
      </c>
      <c r="L7" s="56" t="s">
        <v>6336</v>
      </c>
      <c r="M7" s="129" t="s">
        <v>6381</v>
      </c>
      <c r="T7" s="4" t="s">
        <v>6380</v>
      </c>
    </row>
    <row r="8" spans="1:20" ht="17" thickBot="1" x14ac:dyDescent="0.25">
      <c r="A8" s="5" t="s">
        <v>1968</v>
      </c>
      <c r="B8" s="5" t="s">
        <v>1969</v>
      </c>
      <c r="C8" s="5" t="s">
        <v>3090</v>
      </c>
      <c r="D8" s="175" t="s">
        <v>1970</v>
      </c>
      <c r="E8" s="175" t="s">
        <v>1971</v>
      </c>
      <c r="F8" s="175" t="s">
        <v>1972</v>
      </c>
      <c r="G8" s="175" t="s">
        <v>1973</v>
      </c>
      <c r="H8" s="175" t="s">
        <v>1974</v>
      </c>
      <c r="I8" s="175" t="s">
        <v>1975</v>
      </c>
      <c r="J8" s="175" t="s">
        <v>1976</v>
      </c>
      <c r="K8" s="175" t="s">
        <v>1977</v>
      </c>
      <c r="L8" s="5" t="s">
        <v>1978</v>
      </c>
      <c r="M8" s="5" t="s">
        <v>1979</v>
      </c>
      <c r="N8" s="5" t="s">
        <v>1966</v>
      </c>
      <c r="O8" s="5" t="s">
        <v>1980</v>
      </c>
      <c r="P8" s="5" t="s">
        <v>1981</v>
      </c>
      <c r="Q8" s="5" t="s">
        <v>1982</v>
      </c>
      <c r="R8" s="5" t="s">
        <v>1983</v>
      </c>
      <c r="S8" s="16" t="s">
        <v>1984</v>
      </c>
      <c r="T8" s="65" t="s">
        <v>6358</v>
      </c>
    </row>
    <row r="9" spans="1:20" ht="17" hidden="1" thickBot="1" x14ac:dyDescent="0.25">
      <c r="A9" t="s">
        <v>1985</v>
      </c>
      <c r="B9" s="43" t="s">
        <v>120</v>
      </c>
      <c r="C9" t="s">
        <v>1986</v>
      </c>
      <c r="D9" s="11">
        <v>0.95402299999999995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t="s">
        <v>1987</v>
      </c>
      <c r="M9" s="62" t="s">
        <v>1988</v>
      </c>
      <c r="N9" t="s">
        <v>1989</v>
      </c>
      <c r="O9" t="s">
        <v>120</v>
      </c>
      <c r="P9" t="s">
        <v>1990</v>
      </c>
      <c r="Q9">
        <v>34111</v>
      </c>
      <c r="R9" t="s">
        <v>1991</v>
      </c>
      <c r="S9" t="s">
        <v>1992</v>
      </c>
    </row>
    <row r="10" spans="1:20" ht="17" hidden="1" thickBot="1" x14ac:dyDescent="0.25">
      <c r="A10" t="s">
        <v>1993</v>
      </c>
      <c r="B10" s="43" t="s">
        <v>1994</v>
      </c>
      <c r="C10" t="s">
        <v>1995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1</v>
      </c>
      <c r="L10" t="s">
        <v>1996</v>
      </c>
      <c r="M10" s="62" t="s">
        <v>1988</v>
      </c>
      <c r="N10" t="s">
        <v>1997</v>
      </c>
      <c r="O10" t="s">
        <v>1998</v>
      </c>
      <c r="P10" t="s">
        <v>1990</v>
      </c>
      <c r="Q10">
        <v>56067</v>
      </c>
      <c r="R10" t="s">
        <v>1999</v>
      </c>
      <c r="S10" t="s">
        <v>2000</v>
      </c>
    </row>
    <row r="11" spans="1:20" ht="17" hidden="1" thickBot="1" x14ac:dyDescent="0.25">
      <c r="A11" t="s">
        <v>2001</v>
      </c>
      <c r="B11" s="43" t="s">
        <v>2002</v>
      </c>
      <c r="C11" t="s">
        <v>2003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1</v>
      </c>
      <c r="J11" s="11">
        <v>1</v>
      </c>
      <c r="K11" s="11">
        <v>0</v>
      </c>
      <c r="L11" t="s">
        <v>181</v>
      </c>
      <c r="M11" s="62" t="s">
        <v>1988</v>
      </c>
      <c r="N11" t="s">
        <v>1997</v>
      </c>
      <c r="O11" t="s">
        <v>2004</v>
      </c>
      <c r="P11" t="s">
        <v>1990</v>
      </c>
      <c r="Q11">
        <v>77248</v>
      </c>
      <c r="R11" t="s">
        <v>1988</v>
      </c>
      <c r="S11" t="s">
        <v>1992</v>
      </c>
    </row>
    <row r="12" spans="1:20" ht="17" hidden="1" thickBot="1" x14ac:dyDescent="0.25">
      <c r="A12" t="s">
        <v>2005</v>
      </c>
      <c r="B12" s="43" t="s">
        <v>2006</v>
      </c>
      <c r="C12" t="s">
        <v>2007</v>
      </c>
      <c r="D12" s="11">
        <v>0.98938999999999999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t="s">
        <v>66</v>
      </c>
      <c r="M12" s="62" t="s">
        <v>1988</v>
      </c>
      <c r="N12" t="s">
        <v>2008</v>
      </c>
      <c r="O12" t="s">
        <v>2009</v>
      </c>
      <c r="P12" t="s">
        <v>1990</v>
      </c>
      <c r="Q12">
        <v>107129</v>
      </c>
      <c r="R12" t="s">
        <v>2000</v>
      </c>
      <c r="S12" t="s">
        <v>1999</v>
      </c>
    </row>
    <row r="13" spans="1:20" ht="17" hidden="1" thickBot="1" x14ac:dyDescent="0.25">
      <c r="A13" t="s">
        <v>2010</v>
      </c>
      <c r="B13" s="43" t="s">
        <v>2011</v>
      </c>
      <c r="C13" t="s">
        <v>2012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.99242399999999997</v>
      </c>
      <c r="J13" s="11">
        <v>0</v>
      </c>
      <c r="K13" s="11">
        <v>0</v>
      </c>
      <c r="L13" t="s">
        <v>2013</v>
      </c>
      <c r="M13" s="62" t="s">
        <v>1988</v>
      </c>
      <c r="N13" t="s">
        <v>1997</v>
      </c>
      <c r="O13" t="s">
        <v>2014</v>
      </c>
      <c r="P13" t="s">
        <v>1990</v>
      </c>
      <c r="Q13">
        <v>145442</v>
      </c>
      <c r="R13" t="s">
        <v>2000</v>
      </c>
      <c r="S13" t="s">
        <v>1999</v>
      </c>
    </row>
    <row r="14" spans="1:20" ht="17" hidden="1" thickBot="1" x14ac:dyDescent="0.25">
      <c r="A14" s="50" t="s">
        <v>2015</v>
      </c>
      <c r="B14" s="51" t="s">
        <v>6344</v>
      </c>
      <c r="C14" s="50" t="s">
        <v>7</v>
      </c>
      <c r="D14" s="52">
        <v>0</v>
      </c>
      <c r="E14" s="52">
        <v>0</v>
      </c>
      <c r="F14" s="52">
        <v>0.99315100000000001</v>
      </c>
      <c r="G14" s="52">
        <v>0</v>
      </c>
      <c r="H14" s="52">
        <v>0</v>
      </c>
      <c r="I14" s="52">
        <v>0</v>
      </c>
      <c r="J14" s="52">
        <v>0</v>
      </c>
      <c r="K14" s="52">
        <v>1</v>
      </c>
      <c r="L14" s="50" t="s">
        <v>6345</v>
      </c>
      <c r="M14" s="62" t="s">
        <v>1988</v>
      </c>
      <c r="N14" t="s">
        <v>2016</v>
      </c>
      <c r="O14" t="s">
        <v>2017</v>
      </c>
      <c r="P14" t="s">
        <v>1990</v>
      </c>
      <c r="Q14">
        <v>194395</v>
      </c>
      <c r="R14" t="s">
        <v>1988</v>
      </c>
      <c r="S14" t="s">
        <v>1992</v>
      </c>
    </row>
    <row r="15" spans="1:20" ht="17" hidden="1" thickBot="1" x14ac:dyDescent="0.25">
      <c r="A15" s="50" t="s">
        <v>2018</v>
      </c>
      <c r="B15" s="51" t="s">
        <v>2019</v>
      </c>
      <c r="C15" s="50" t="s">
        <v>2020</v>
      </c>
      <c r="D15" s="86">
        <v>0.99697900000000006</v>
      </c>
      <c r="E15" s="86">
        <v>0.99473700000000009</v>
      </c>
      <c r="F15" s="86">
        <v>0</v>
      </c>
      <c r="G15" s="86">
        <v>0</v>
      </c>
      <c r="H15" s="86">
        <v>0</v>
      </c>
      <c r="I15" s="86">
        <v>0.99242399999999997</v>
      </c>
      <c r="J15" s="86">
        <v>0.99539200000000005</v>
      </c>
      <c r="K15" s="86">
        <v>0</v>
      </c>
      <c r="L15" s="50" t="s">
        <v>6343</v>
      </c>
      <c r="M15" s="62" t="s">
        <v>1988</v>
      </c>
      <c r="N15" t="s">
        <v>2008</v>
      </c>
      <c r="O15" t="s">
        <v>2021</v>
      </c>
      <c r="P15" t="s">
        <v>1990</v>
      </c>
      <c r="Q15">
        <v>194448</v>
      </c>
      <c r="R15" t="s">
        <v>1999</v>
      </c>
      <c r="S15" t="s">
        <v>2000</v>
      </c>
    </row>
    <row r="16" spans="1:20" x14ac:dyDescent="0.2">
      <c r="A16" s="68" t="s">
        <v>2018</v>
      </c>
      <c r="B16" s="69" t="s">
        <v>2019</v>
      </c>
      <c r="C16" s="70" t="s">
        <v>2022</v>
      </c>
      <c r="D16" s="176">
        <v>0</v>
      </c>
      <c r="E16" s="176">
        <v>0</v>
      </c>
      <c r="F16" s="176">
        <v>0</v>
      </c>
      <c r="G16" s="176">
        <v>0.99365100000000006</v>
      </c>
      <c r="H16" s="176">
        <v>0.99847999999999992</v>
      </c>
      <c r="I16" s="176">
        <v>0</v>
      </c>
      <c r="J16" s="176">
        <v>0</v>
      </c>
      <c r="K16" s="176">
        <v>0</v>
      </c>
      <c r="L16" s="71" t="s">
        <v>6343</v>
      </c>
      <c r="M16" s="72" t="s">
        <v>1988</v>
      </c>
      <c r="N16" s="70" t="s">
        <v>1997</v>
      </c>
      <c r="O16" s="70" t="s">
        <v>2021</v>
      </c>
      <c r="P16" s="70" t="s">
        <v>1990</v>
      </c>
      <c r="Q16" s="70">
        <v>194536</v>
      </c>
      <c r="R16" s="70" t="s">
        <v>1999</v>
      </c>
      <c r="S16" s="70" t="s">
        <v>2000</v>
      </c>
      <c r="T16" s="89" t="s">
        <v>6352</v>
      </c>
    </row>
    <row r="17" spans="1:20" x14ac:dyDescent="0.2">
      <c r="A17" s="74" t="s">
        <v>2018</v>
      </c>
      <c r="B17" s="75" t="s">
        <v>2019</v>
      </c>
      <c r="C17" s="76" t="s">
        <v>2023</v>
      </c>
      <c r="D17" s="177">
        <v>0</v>
      </c>
      <c r="E17" s="177">
        <v>0</v>
      </c>
      <c r="F17" s="177">
        <v>0</v>
      </c>
      <c r="G17" s="177">
        <v>0</v>
      </c>
      <c r="H17" s="177">
        <v>0</v>
      </c>
      <c r="I17" s="177">
        <v>0</v>
      </c>
      <c r="J17" s="177">
        <v>0</v>
      </c>
      <c r="K17" s="177">
        <v>1</v>
      </c>
      <c r="L17" s="77" t="s">
        <v>6343</v>
      </c>
      <c r="M17" s="78" t="s">
        <v>1988</v>
      </c>
      <c r="N17" s="76" t="s">
        <v>1997</v>
      </c>
      <c r="O17" s="76" t="s">
        <v>2021</v>
      </c>
      <c r="P17" s="76" t="s">
        <v>1990</v>
      </c>
      <c r="Q17" s="76">
        <v>194686</v>
      </c>
      <c r="R17" s="76" t="s">
        <v>1992</v>
      </c>
      <c r="S17" s="76" t="s">
        <v>1988</v>
      </c>
      <c r="T17" s="90" t="s">
        <v>6352</v>
      </c>
    </row>
    <row r="18" spans="1:20" x14ac:dyDescent="0.2">
      <c r="A18" s="74" t="s">
        <v>2018</v>
      </c>
      <c r="B18" s="75" t="s">
        <v>2019</v>
      </c>
      <c r="C18" s="76" t="s">
        <v>2024</v>
      </c>
      <c r="D18" s="177">
        <v>0</v>
      </c>
      <c r="E18" s="177">
        <v>0</v>
      </c>
      <c r="F18" s="177">
        <v>0</v>
      </c>
      <c r="G18" s="177">
        <v>0</v>
      </c>
      <c r="H18" s="177">
        <v>0</v>
      </c>
      <c r="I18" s="177">
        <v>0.99570800000000004</v>
      </c>
      <c r="J18" s="177">
        <v>0.994475</v>
      </c>
      <c r="K18" s="177">
        <v>0</v>
      </c>
      <c r="L18" s="77" t="s">
        <v>6343</v>
      </c>
      <c r="M18" s="78" t="s">
        <v>1988</v>
      </c>
      <c r="N18" s="76" t="s">
        <v>1997</v>
      </c>
      <c r="O18" s="76" t="s">
        <v>2021</v>
      </c>
      <c r="P18" s="76" t="s">
        <v>1990</v>
      </c>
      <c r="Q18" s="76">
        <v>194866</v>
      </c>
      <c r="R18" s="76" t="s">
        <v>2000</v>
      </c>
      <c r="S18" s="76" t="s">
        <v>1999</v>
      </c>
      <c r="T18" s="90" t="s">
        <v>6352</v>
      </c>
    </row>
    <row r="19" spans="1:20" x14ac:dyDescent="0.2">
      <c r="A19" s="74" t="s">
        <v>2018</v>
      </c>
      <c r="B19" s="75" t="s">
        <v>2019</v>
      </c>
      <c r="C19" s="76" t="s">
        <v>2025</v>
      </c>
      <c r="D19" s="177">
        <v>0</v>
      </c>
      <c r="E19" s="177">
        <v>0</v>
      </c>
      <c r="F19" s="177">
        <v>0</v>
      </c>
      <c r="G19" s="177">
        <v>0</v>
      </c>
      <c r="H19" s="177">
        <v>0</v>
      </c>
      <c r="I19" s="177">
        <v>1</v>
      </c>
      <c r="J19" s="177">
        <v>0.99596800000000008</v>
      </c>
      <c r="K19" s="177">
        <v>0</v>
      </c>
      <c r="L19" s="77" t="s">
        <v>6343</v>
      </c>
      <c r="M19" s="78" t="s">
        <v>1988</v>
      </c>
      <c r="N19" s="76" t="s">
        <v>1997</v>
      </c>
      <c r="O19" s="76" t="s">
        <v>2021</v>
      </c>
      <c r="P19" s="76" t="s">
        <v>1990</v>
      </c>
      <c r="Q19" s="76">
        <v>196470</v>
      </c>
      <c r="R19" s="76" t="s">
        <v>2000</v>
      </c>
      <c r="S19" s="76" t="s">
        <v>1999</v>
      </c>
      <c r="T19" s="90" t="s">
        <v>6352</v>
      </c>
    </row>
    <row r="20" spans="1:20" ht="17" thickBot="1" x14ac:dyDescent="0.25">
      <c r="A20" s="80" t="s">
        <v>2018</v>
      </c>
      <c r="B20" s="81" t="s">
        <v>2019</v>
      </c>
      <c r="C20" s="82" t="s">
        <v>2026</v>
      </c>
      <c r="D20" s="178">
        <v>0</v>
      </c>
      <c r="E20" s="178">
        <v>0</v>
      </c>
      <c r="F20" s="178">
        <v>0</v>
      </c>
      <c r="G20" s="178">
        <v>0.988506</v>
      </c>
      <c r="H20" s="178">
        <v>0.99863899999999994</v>
      </c>
      <c r="I20" s="178">
        <v>0</v>
      </c>
      <c r="J20" s="178">
        <v>0</v>
      </c>
      <c r="K20" s="178">
        <v>0</v>
      </c>
      <c r="L20" s="83" t="s">
        <v>6343</v>
      </c>
      <c r="M20" s="84" t="s">
        <v>1988</v>
      </c>
      <c r="N20" s="82" t="s">
        <v>1997</v>
      </c>
      <c r="O20" s="82" t="s">
        <v>2021</v>
      </c>
      <c r="P20" s="82" t="s">
        <v>1990</v>
      </c>
      <c r="Q20" s="82">
        <v>196735</v>
      </c>
      <c r="R20" s="82" t="s">
        <v>2000</v>
      </c>
      <c r="S20" s="82" t="s">
        <v>1999</v>
      </c>
      <c r="T20" s="93" t="s">
        <v>6352</v>
      </c>
    </row>
    <row r="21" spans="1:20" hidden="1" x14ac:dyDescent="0.2">
      <c r="A21" s="60" t="s">
        <v>2027</v>
      </c>
      <c r="B21" s="61" t="s">
        <v>2028</v>
      </c>
      <c r="C21" s="60"/>
      <c r="D21" s="179">
        <v>0</v>
      </c>
      <c r="E21" s="179">
        <v>0</v>
      </c>
      <c r="F21" s="179">
        <v>1</v>
      </c>
      <c r="G21" s="179">
        <v>0</v>
      </c>
      <c r="H21" s="179">
        <v>0</v>
      </c>
      <c r="I21" s="179">
        <v>0</v>
      </c>
      <c r="J21" s="179">
        <v>0</v>
      </c>
      <c r="K21" s="179">
        <v>0</v>
      </c>
      <c r="L21" s="60" t="s">
        <v>2029</v>
      </c>
      <c r="M21" s="63" t="s">
        <v>1988</v>
      </c>
      <c r="N21" s="60" t="s">
        <v>2016</v>
      </c>
      <c r="O21" s="60" t="s">
        <v>2030</v>
      </c>
      <c r="P21" s="60" t="s">
        <v>1990</v>
      </c>
      <c r="Q21" s="60">
        <v>234707</v>
      </c>
      <c r="R21" s="60" t="s">
        <v>1988</v>
      </c>
      <c r="S21" s="60" t="s">
        <v>1992</v>
      </c>
      <c r="T21" s="60"/>
    </row>
    <row r="22" spans="1:20" hidden="1" x14ac:dyDescent="0.2">
      <c r="A22" s="60" t="s">
        <v>2027</v>
      </c>
      <c r="B22" s="61" t="s">
        <v>2028</v>
      </c>
      <c r="C22" s="60"/>
      <c r="D22" s="180">
        <v>0.97674400000000006</v>
      </c>
      <c r="E22" s="180">
        <v>0</v>
      </c>
      <c r="F22" s="180">
        <v>0</v>
      </c>
      <c r="G22" s="180">
        <v>0</v>
      </c>
      <c r="H22" s="180">
        <v>0</v>
      </c>
      <c r="I22" s="180">
        <v>0</v>
      </c>
      <c r="J22" s="180">
        <v>0</v>
      </c>
      <c r="K22" s="180">
        <v>0</v>
      </c>
      <c r="L22" s="60" t="s">
        <v>2029</v>
      </c>
      <c r="M22" s="63" t="s">
        <v>1988</v>
      </c>
      <c r="N22" s="60" t="s">
        <v>2016</v>
      </c>
      <c r="O22" s="60" t="s">
        <v>2030</v>
      </c>
      <c r="P22" s="60" t="s">
        <v>1990</v>
      </c>
      <c r="Q22" s="60">
        <v>235178</v>
      </c>
      <c r="R22" s="60" t="s">
        <v>2031</v>
      </c>
      <c r="S22" s="60" t="s">
        <v>2000</v>
      </c>
      <c r="T22" s="60"/>
    </row>
    <row r="23" spans="1:20" hidden="1" x14ac:dyDescent="0.2">
      <c r="A23" s="7" t="s">
        <v>2032</v>
      </c>
      <c r="B23" s="44" t="s">
        <v>2033</v>
      </c>
      <c r="C23" s="7"/>
      <c r="D23" s="12">
        <v>0.980707</v>
      </c>
      <c r="E23" s="12">
        <v>1</v>
      </c>
      <c r="F23" s="12">
        <v>0.99378899999999992</v>
      </c>
      <c r="G23" s="12">
        <v>0.98591499999999999</v>
      </c>
      <c r="H23" s="12">
        <v>0.99625499999999989</v>
      </c>
      <c r="I23" s="12">
        <v>0.99545499999999998</v>
      </c>
      <c r="J23" s="12">
        <v>0.985294</v>
      </c>
      <c r="K23" s="12">
        <v>0.993506</v>
      </c>
      <c r="L23" s="7" t="s">
        <v>2034</v>
      </c>
      <c r="M23" s="7" t="s">
        <v>2035</v>
      </c>
      <c r="N23" s="7" t="s">
        <v>2016</v>
      </c>
      <c r="O23" s="7" t="s">
        <v>2036</v>
      </c>
      <c r="P23" s="7" t="s">
        <v>1990</v>
      </c>
      <c r="Q23" s="7">
        <v>57243</v>
      </c>
      <c r="R23" s="7" t="s">
        <v>1988</v>
      </c>
      <c r="S23" s="7" t="s">
        <v>1992</v>
      </c>
    </row>
    <row r="24" spans="1:20" hidden="1" x14ac:dyDescent="0.2">
      <c r="A24" t="s">
        <v>2037</v>
      </c>
      <c r="B24" s="43" t="s">
        <v>2038</v>
      </c>
      <c r="C24" t="s">
        <v>2039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.99711000000000005</v>
      </c>
      <c r="J24" s="11">
        <v>1</v>
      </c>
      <c r="K24" s="11">
        <v>0</v>
      </c>
      <c r="L24" t="s">
        <v>2040</v>
      </c>
      <c r="M24" s="62" t="s">
        <v>1988</v>
      </c>
      <c r="N24" t="s">
        <v>2008</v>
      </c>
      <c r="O24" t="s">
        <v>2041</v>
      </c>
      <c r="P24" t="s">
        <v>1990</v>
      </c>
      <c r="Q24">
        <v>273713</v>
      </c>
      <c r="R24" t="s">
        <v>2000</v>
      </c>
      <c r="S24" t="s">
        <v>1999</v>
      </c>
    </row>
    <row r="25" spans="1:20" hidden="1" x14ac:dyDescent="0.2">
      <c r="A25" t="s">
        <v>2042</v>
      </c>
      <c r="B25" s="43" t="s">
        <v>2043</v>
      </c>
      <c r="C25" t="s">
        <v>2044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.99763600000000008</v>
      </c>
      <c r="J25" s="11">
        <v>0.99218799999999996</v>
      </c>
      <c r="K25" s="11">
        <v>0</v>
      </c>
      <c r="L25" t="s">
        <v>2045</v>
      </c>
      <c r="M25" s="62" t="s">
        <v>1988</v>
      </c>
      <c r="N25" t="s">
        <v>2008</v>
      </c>
      <c r="O25" t="s">
        <v>2046</v>
      </c>
      <c r="P25" t="s">
        <v>1990</v>
      </c>
      <c r="Q25">
        <v>279892</v>
      </c>
      <c r="R25" t="s">
        <v>1999</v>
      </c>
      <c r="S25" t="s">
        <v>2000</v>
      </c>
    </row>
    <row r="26" spans="1:20" hidden="1" x14ac:dyDescent="0.2">
      <c r="A26" t="s">
        <v>2047</v>
      </c>
      <c r="B26" s="43" t="s">
        <v>2048</v>
      </c>
      <c r="C26" t="s">
        <v>2049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.99206299999999992</v>
      </c>
      <c r="J26" s="11">
        <v>0</v>
      </c>
      <c r="K26" s="11">
        <v>0</v>
      </c>
      <c r="L26" t="s">
        <v>2050</v>
      </c>
      <c r="M26" s="62" t="s">
        <v>1988</v>
      </c>
      <c r="N26" t="s">
        <v>1997</v>
      </c>
      <c r="O26" t="s">
        <v>2051</v>
      </c>
      <c r="P26" t="s">
        <v>1990</v>
      </c>
      <c r="Q26">
        <v>293569</v>
      </c>
      <c r="R26" t="s">
        <v>1992</v>
      </c>
      <c r="S26" t="s">
        <v>1988</v>
      </c>
    </row>
    <row r="27" spans="1:20" hidden="1" x14ac:dyDescent="0.2">
      <c r="A27" t="s">
        <v>2052</v>
      </c>
      <c r="B27" s="43" t="s">
        <v>2053</v>
      </c>
      <c r="C27" t="s">
        <v>2054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1</v>
      </c>
      <c r="L27" t="s">
        <v>2055</v>
      </c>
      <c r="M27" s="62" t="s">
        <v>1988</v>
      </c>
      <c r="N27" t="s">
        <v>1997</v>
      </c>
      <c r="O27" t="s">
        <v>2056</v>
      </c>
      <c r="P27" t="s">
        <v>1990</v>
      </c>
      <c r="Q27">
        <v>294577</v>
      </c>
      <c r="R27" t="s">
        <v>1988</v>
      </c>
      <c r="S27" t="s">
        <v>1992</v>
      </c>
    </row>
    <row r="28" spans="1:20" hidden="1" x14ac:dyDescent="0.2">
      <c r="A28" t="s">
        <v>2057</v>
      </c>
      <c r="B28" s="43" t="s">
        <v>2058</v>
      </c>
      <c r="C28" t="s">
        <v>2059</v>
      </c>
      <c r="D28" s="11">
        <v>0.89964200000000005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t="s">
        <v>2060</v>
      </c>
      <c r="M28" s="62" t="s">
        <v>1988</v>
      </c>
      <c r="N28" t="s">
        <v>1989</v>
      </c>
      <c r="O28" t="s">
        <v>2061</v>
      </c>
      <c r="P28" t="s">
        <v>1990</v>
      </c>
      <c r="Q28">
        <v>303758</v>
      </c>
      <c r="R28" t="s">
        <v>1992</v>
      </c>
      <c r="S28" t="s">
        <v>2062</v>
      </c>
    </row>
    <row r="29" spans="1:20" hidden="1" x14ac:dyDescent="0.2">
      <c r="A29" t="s">
        <v>2063</v>
      </c>
      <c r="B29" s="43" t="s">
        <v>2064</v>
      </c>
      <c r="D29" s="11">
        <v>0</v>
      </c>
      <c r="E29" s="11">
        <v>0</v>
      </c>
      <c r="F29" s="11">
        <v>0</v>
      </c>
      <c r="G29" s="11">
        <v>0.93425599999999998</v>
      </c>
      <c r="H29" s="11">
        <v>0.94424500000000011</v>
      </c>
      <c r="I29" s="11">
        <v>0</v>
      </c>
      <c r="J29" s="11">
        <v>0</v>
      </c>
      <c r="K29" s="11">
        <v>0</v>
      </c>
      <c r="L29" t="s">
        <v>2065</v>
      </c>
      <c r="M29" s="62" t="s">
        <v>1988</v>
      </c>
      <c r="N29" t="s">
        <v>2016</v>
      </c>
      <c r="O29" t="s">
        <v>2066</v>
      </c>
      <c r="P29" t="s">
        <v>1990</v>
      </c>
      <c r="Q29">
        <v>305762</v>
      </c>
      <c r="R29" t="s">
        <v>1988</v>
      </c>
      <c r="S29" t="s">
        <v>2067</v>
      </c>
    </row>
    <row r="30" spans="1:20" hidden="1" x14ac:dyDescent="0.2">
      <c r="A30" t="s">
        <v>2068</v>
      </c>
      <c r="B30" s="43" t="s">
        <v>2069</v>
      </c>
      <c r="C30" t="s">
        <v>2070</v>
      </c>
      <c r="D30" s="11">
        <v>0.98591499999999999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t="s">
        <v>2071</v>
      </c>
      <c r="M30" s="62" t="s">
        <v>1988</v>
      </c>
      <c r="N30" t="s">
        <v>1997</v>
      </c>
      <c r="O30" t="s">
        <v>2072</v>
      </c>
      <c r="P30" t="s">
        <v>1990</v>
      </c>
      <c r="Q30">
        <v>352414</v>
      </c>
      <c r="R30" t="s">
        <v>1999</v>
      </c>
      <c r="S30" t="s">
        <v>2000</v>
      </c>
    </row>
    <row r="31" spans="1:20" hidden="1" x14ac:dyDescent="0.2">
      <c r="A31" t="s">
        <v>2073</v>
      </c>
      <c r="B31" s="43" t="s">
        <v>2074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.92775699999999994</v>
      </c>
      <c r="K31" s="11">
        <v>0</v>
      </c>
      <c r="L31" t="s">
        <v>2075</v>
      </c>
      <c r="M31" s="62" t="s">
        <v>1988</v>
      </c>
      <c r="N31" t="s">
        <v>2016</v>
      </c>
      <c r="O31" t="s">
        <v>2076</v>
      </c>
      <c r="P31" t="s">
        <v>1990</v>
      </c>
      <c r="Q31">
        <v>375468</v>
      </c>
      <c r="R31" t="s">
        <v>2067</v>
      </c>
      <c r="S31" t="s">
        <v>1988</v>
      </c>
    </row>
    <row r="32" spans="1:20" hidden="1" x14ac:dyDescent="0.2">
      <c r="A32" t="s">
        <v>2077</v>
      </c>
      <c r="B32" s="43" t="s">
        <v>2078</v>
      </c>
      <c r="C32" t="s">
        <v>2079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.99047600000000002</v>
      </c>
      <c r="J32" s="11">
        <v>1</v>
      </c>
      <c r="K32" s="11">
        <v>0</v>
      </c>
      <c r="L32" t="s">
        <v>2080</v>
      </c>
      <c r="M32" s="62" t="s">
        <v>1988</v>
      </c>
      <c r="N32" t="s">
        <v>1997</v>
      </c>
      <c r="O32" t="s">
        <v>2081</v>
      </c>
      <c r="P32" t="s">
        <v>1990</v>
      </c>
      <c r="Q32">
        <v>430711</v>
      </c>
      <c r="R32" t="s">
        <v>2000</v>
      </c>
      <c r="S32" t="s">
        <v>1999</v>
      </c>
    </row>
    <row r="33" spans="1:20" hidden="1" x14ac:dyDescent="0.2">
      <c r="A33" t="s">
        <v>2082</v>
      </c>
      <c r="B33" s="43" t="s">
        <v>2083</v>
      </c>
      <c r="C33" t="s">
        <v>2084</v>
      </c>
      <c r="D33" s="11">
        <v>0</v>
      </c>
      <c r="E33" s="11">
        <v>0.9974940000000001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t="s">
        <v>2085</v>
      </c>
      <c r="M33" s="62" t="s">
        <v>1988</v>
      </c>
      <c r="N33" t="s">
        <v>1997</v>
      </c>
      <c r="O33" t="s">
        <v>2086</v>
      </c>
      <c r="P33" t="s">
        <v>1990</v>
      </c>
      <c r="Q33">
        <v>436052</v>
      </c>
      <c r="R33" t="s">
        <v>1988</v>
      </c>
      <c r="S33" t="s">
        <v>1992</v>
      </c>
    </row>
    <row r="34" spans="1:20" hidden="1" x14ac:dyDescent="0.2">
      <c r="A34" t="s">
        <v>2087</v>
      </c>
      <c r="B34" s="43" t="s">
        <v>2088</v>
      </c>
      <c r="C34" t="s">
        <v>2089</v>
      </c>
      <c r="D34" s="11">
        <v>0</v>
      </c>
      <c r="E34" s="11">
        <v>0.99045300000000003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t="s">
        <v>2090</v>
      </c>
      <c r="M34" s="62" t="s">
        <v>1988</v>
      </c>
      <c r="N34" t="s">
        <v>1997</v>
      </c>
      <c r="O34" t="s">
        <v>2091</v>
      </c>
      <c r="P34" t="s">
        <v>1990</v>
      </c>
      <c r="Q34">
        <v>488197</v>
      </c>
      <c r="R34" t="s">
        <v>1999</v>
      </c>
      <c r="S34" t="s">
        <v>2000</v>
      </c>
    </row>
    <row r="35" spans="1:20" hidden="1" x14ac:dyDescent="0.2">
      <c r="A35" t="s">
        <v>2092</v>
      </c>
      <c r="B35" s="43" t="s">
        <v>2093</v>
      </c>
      <c r="C35" t="s">
        <v>2094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.91808899999999993</v>
      </c>
      <c r="J35" s="11">
        <v>0.93548399999999998</v>
      </c>
      <c r="K35" s="11">
        <v>0</v>
      </c>
      <c r="L35" t="s">
        <v>2095</v>
      </c>
      <c r="M35" s="62" t="s">
        <v>1988</v>
      </c>
      <c r="N35" t="s">
        <v>1989</v>
      </c>
      <c r="O35" t="s">
        <v>2096</v>
      </c>
      <c r="P35" t="s">
        <v>1990</v>
      </c>
      <c r="Q35">
        <v>523622</v>
      </c>
      <c r="R35" t="s">
        <v>2067</v>
      </c>
      <c r="S35" t="s">
        <v>1988</v>
      </c>
    </row>
    <row r="36" spans="1:20" hidden="1" x14ac:dyDescent="0.2">
      <c r="A36" t="s">
        <v>2097</v>
      </c>
      <c r="B36" s="43" t="s">
        <v>2098</v>
      </c>
      <c r="C36" t="s">
        <v>2099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.99568999999999996</v>
      </c>
      <c r="J36" s="11">
        <v>0</v>
      </c>
      <c r="K36" s="11">
        <v>0</v>
      </c>
      <c r="L36" t="s">
        <v>2100</v>
      </c>
      <c r="M36" s="62" t="s">
        <v>1988</v>
      </c>
      <c r="N36" t="s">
        <v>1997</v>
      </c>
      <c r="O36" t="s">
        <v>2101</v>
      </c>
      <c r="P36" t="s">
        <v>1990</v>
      </c>
      <c r="Q36">
        <v>557984</v>
      </c>
      <c r="R36" t="s">
        <v>1988</v>
      </c>
      <c r="S36" t="s">
        <v>1992</v>
      </c>
    </row>
    <row r="37" spans="1:20" hidden="1" x14ac:dyDescent="0.2">
      <c r="A37" t="s">
        <v>2102</v>
      </c>
      <c r="B37" s="43" t="s">
        <v>2103</v>
      </c>
      <c r="C37" t="s">
        <v>2104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.99190300000000009</v>
      </c>
      <c r="K37" s="11">
        <v>0</v>
      </c>
      <c r="L37" t="s">
        <v>2105</v>
      </c>
      <c r="M37" s="62" t="s">
        <v>1988</v>
      </c>
      <c r="N37" t="s">
        <v>2008</v>
      </c>
      <c r="O37" t="s">
        <v>2106</v>
      </c>
      <c r="P37" t="s">
        <v>1990</v>
      </c>
      <c r="Q37">
        <v>615437</v>
      </c>
      <c r="R37" t="s">
        <v>1988</v>
      </c>
      <c r="S37" t="s">
        <v>1992</v>
      </c>
    </row>
    <row r="38" spans="1:20" hidden="1" x14ac:dyDescent="0.2">
      <c r="A38" t="s">
        <v>2107</v>
      </c>
      <c r="B38" s="43" t="s">
        <v>2108</v>
      </c>
      <c r="C38" t="s">
        <v>2109</v>
      </c>
      <c r="D38" s="11">
        <v>0.99233700000000002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t="s">
        <v>2110</v>
      </c>
      <c r="M38" s="62" t="s">
        <v>1988</v>
      </c>
      <c r="N38" t="s">
        <v>1997</v>
      </c>
      <c r="O38" t="s">
        <v>2111</v>
      </c>
      <c r="P38" t="s">
        <v>1990</v>
      </c>
      <c r="Q38">
        <v>650439</v>
      </c>
      <c r="R38" t="s">
        <v>1992</v>
      </c>
      <c r="S38" t="s">
        <v>1988</v>
      </c>
    </row>
    <row r="39" spans="1:20" x14ac:dyDescent="0.2">
      <c r="A39" s="60" t="s">
        <v>2112</v>
      </c>
      <c r="B39" s="61" t="s">
        <v>2113</v>
      </c>
      <c r="C39" s="60" t="s">
        <v>2114</v>
      </c>
      <c r="D39" s="180">
        <v>0.99426900000000007</v>
      </c>
      <c r="E39" s="180">
        <v>0</v>
      </c>
      <c r="F39" s="180">
        <v>0</v>
      </c>
      <c r="G39" s="180">
        <v>0</v>
      </c>
      <c r="H39" s="180">
        <v>0</v>
      </c>
      <c r="I39" s="180">
        <v>0</v>
      </c>
      <c r="J39" s="180">
        <v>0</v>
      </c>
      <c r="K39" s="180">
        <v>0</v>
      </c>
      <c r="L39" s="60" t="s">
        <v>2115</v>
      </c>
      <c r="M39" s="63" t="s">
        <v>1988</v>
      </c>
      <c r="N39" s="60" t="s">
        <v>1997</v>
      </c>
      <c r="O39" s="60" t="s">
        <v>2116</v>
      </c>
      <c r="P39" s="60" t="s">
        <v>1990</v>
      </c>
      <c r="Q39" s="60">
        <v>662698</v>
      </c>
      <c r="R39" s="60" t="s">
        <v>1988</v>
      </c>
      <c r="S39" s="60" t="s">
        <v>1992</v>
      </c>
      <c r="T39" s="60" t="s">
        <v>6353</v>
      </c>
    </row>
    <row r="40" spans="1:20" x14ac:dyDescent="0.2">
      <c r="A40" s="60" t="s">
        <v>2112</v>
      </c>
      <c r="B40" s="61" t="s">
        <v>2113</v>
      </c>
      <c r="C40" s="60" t="s">
        <v>2117</v>
      </c>
      <c r="D40" s="180">
        <v>0</v>
      </c>
      <c r="E40" s="180">
        <v>0</v>
      </c>
      <c r="F40" s="180">
        <v>0</v>
      </c>
      <c r="G40" s="180">
        <v>0</v>
      </c>
      <c r="H40" s="180">
        <v>0</v>
      </c>
      <c r="I40" s="180">
        <v>0.99629599999999996</v>
      </c>
      <c r="J40" s="180">
        <v>0</v>
      </c>
      <c r="K40" s="180">
        <v>0</v>
      </c>
      <c r="L40" s="60" t="s">
        <v>2115</v>
      </c>
      <c r="M40" s="63" t="s">
        <v>1988</v>
      </c>
      <c r="N40" s="60" t="s">
        <v>1997</v>
      </c>
      <c r="O40" s="60" t="s">
        <v>2116</v>
      </c>
      <c r="P40" s="60" t="s">
        <v>1990</v>
      </c>
      <c r="Q40" s="60">
        <v>663487</v>
      </c>
      <c r="R40" s="60" t="s">
        <v>1992</v>
      </c>
      <c r="S40" s="60" t="s">
        <v>1988</v>
      </c>
      <c r="T40" s="60" t="s">
        <v>6353</v>
      </c>
    </row>
    <row r="41" spans="1:20" hidden="1" x14ac:dyDescent="0.2">
      <c r="A41" t="s">
        <v>2118</v>
      </c>
      <c r="B41" s="43" t="s">
        <v>2119</v>
      </c>
      <c r="C41" t="s">
        <v>212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1</v>
      </c>
      <c r="J41" s="11">
        <v>0</v>
      </c>
      <c r="K41" s="11">
        <v>0</v>
      </c>
      <c r="L41" t="s">
        <v>2121</v>
      </c>
      <c r="M41" s="62" t="s">
        <v>1988</v>
      </c>
      <c r="N41" t="s">
        <v>2122</v>
      </c>
      <c r="O41" t="s">
        <v>2123</v>
      </c>
      <c r="P41" t="s">
        <v>1990</v>
      </c>
      <c r="Q41">
        <v>663820</v>
      </c>
      <c r="R41" t="s">
        <v>1992</v>
      </c>
      <c r="S41" t="s">
        <v>1988</v>
      </c>
    </row>
    <row r="42" spans="1:20" hidden="1" x14ac:dyDescent="0.2">
      <c r="A42" t="s">
        <v>2124</v>
      </c>
      <c r="B42" s="43" t="s">
        <v>2125</v>
      </c>
      <c r="C42" t="s">
        <v>2126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.85714299999999999</v>
      </c>
      <c r="L42" t="s">
        <v>2127</v>
      </c>
      <c r="M42" s="62" t="s">
        <v>1988</v>
      </c>
      <c r="N42" t="s">
        <v>1989</v>
      </c>
      <c r="O42" t="s">
        <v>2128</v>
      </c>
      <c r="P42" t="s">
        <v>1990</v>
      </c>
      <c r="Q42">
        <v>694455</v>
      </c>
      <c r="R42" t="s">
        <v>1992</v>
      </c>
      <c r="S42" t="s">
        <v>2062</v>
      </c>
    </row>
    <row r="43" spans="1:20" hidden="1" x14ac:dyDescent="0.2">
      <c r="A43" t="s">
        <v>2129</v>
      </c>
      <c r="B43" s="43" t="s">
        <v>2130</v>
      </c>
      <c r="C43" t="s">
        <v>2131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.99382700000000002</v>
      </c>
      <c r="L43" t="s">
        <v>2132</v>
      </c>
      <c r="M43" s="62" t="s">
        <v>1988</v>
      </c>
      <c r="N43" t="s">
        <v>1997</v>
      </c>
      <c r="O43" t="s">
        <v>2133</v>
      </c>
      <c r="P43" t="s">
        <v>1990</v>
      </c>
      <c r="Q43">
        <v>708702</v>
      </c>
      <c r="R43" t="s">
        <v>1999</v>
      </c>
      <c r="S43" t="s">
        <v>2000</v>
      </c>
    </row>
    <row r="44" spans="1:20" hidden="1" x14ac:dyDescent="0.2">
      <c r="A44" s="10" t="s">
        <v>2134</v>
      </c>
      <c r="B44" s="45" t="s">
        <v>2135</v>
      </c>
      <c r="C44" s="10" t="s">
        <v>2136</v>
      </c>
      <c r="D44" s="13">
        <v>0</v>
      </c>
      <c r="E44" s="13">
        <v>0</v>
      </c>
      <c r="F44" s="13">
        <v>1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0" t="s">
        <v>2137</v>
      </c>
      <c r="M44" s="98" t="s">
        <v>1988</v>
      </c>
      <c r="N44" s="10" t="s">
        <v>2008</v>
      </c>
      <c r="O44" s="10" t="s">
        <v>2138</v>
      </c>
      <c r="P44" s="10" t="s">
        <v>1990</v>
      </c>
      <c r="Q44" s="10">
        <v>720537</v>
      </c>
      <c r="R44" s="10" t="s">
        <v>1988</v>
      </c>
      <c r="S44" s="10" t="s">
        <v>1992</v>
      </c>
      <c r="T44" s="107"/>
    </row>
    <row r="45" spans="1:20" hidden="1" x14ac:dyDescent="0.2">
      <c r="A45" s="10" t="s">
        <v>2134</v>
      </c>
      <c r="B45" s="45" t="s">
        <v>2135</v>
      </c>
      <c r="C45" s="10" t="s">
        <v>2139</v>
      </c>
      <c r="D45" s="13">
        <v>0</v>
      </c>
      <c r="E45" s="13">
        <v>0</v>
      </c>
      <c r="F45" s="13">
        <v>0.994475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0" t="s">
        <v>2137</v>
      </c>
      <c r="M45" s="98" t="s">
        <v>1988</v>
      </c>
      <c r="N45" s="10" t="s">
        <v>2008</v>
      </c>
      <c r="O45" s="10" t="s">
        <v>2138</v>
      </c>
      <c r="P45" s="10" t="s">
        <v>1990</v>
      </c>
      <c r="Q45" s="10">
        <v>722094</v>
      </c>
      <c r="R45" s="10" t="s">
        <v>1999</v>
      </c>
      <c r="S45" s="10" t="s">
        <v>2000</v>
      </c>
      <c r="T45" s="107"/>
    </row>
    <row r="46" spans="1:20" hidden="1" x14ac:dyDescent="0.2">
      <c r="A46" t="s">
        <v>2140</v>
      </c>
      <c r="B46" s="43" t="s">
        <v>2141</v>
      </c>
      <c r="C46" t="s">
        <v>2142</v>
      </c>
      <c r="D46" s="11">
        <v>0</v>
      </c>
      <c r="E46" s="11">
        <v>0</v>
      </c>
      <c r="F46" s="11">
        <v>0</v>
      </c>
      <c r="G46" s="11">
        <v>0.99082599999999998</v>
      </c>
      <c r="H46" s="11">
        <v>1</v>
      </c>
      <c r="I46" s="11">
        <v>0</v>
      </c>
      <c r="J46" s="11">
        <v>0</v>
      </c>
      <c r="K46" s="11">
        <v>0</v>
      </c>
      <c r="L46" t="s">
        <v>2143</v>
      </c>
      <c r="M46" s="62" t="s">
        <v>1988</v>
      </c>
      <c r="N46" t="s">
        <v>1997</v>
      </c>
      <c r="O46" t="s">
        <v>2144</v>
      </c>
      <c r="P46" t="s">
        <v>1990</v>
      </c>
      <c r="Q46">
        <v>731583</v>
      </c>
      <c r="R46" t="s">
        <v>1992</v>
      </c>
      <c r="S46" t="s">
        <v>1988</v>
      </c>
    </row>
    <row r="47" spans="1:20" hidden="1" x14ac:dyDescent="0.2">
      <c r="A47" t="s">
        <v>2145</v>
      </c>
      <c r="B47" s="43" t="s">
        <v>2146</v>
      </c>
      <c r="C47" t="s">
        <v>2147</v>
      </c>
      <c r="D47" s="11">
        <v>0</v>
      </c>
      <c r="E47" s="11">
        <v>0</v>
      </c>
      <c r="F47" s="11">
        <v>1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t="s">
        <v>2148</v>
      </c>
      <c r="M47" s="62" t="s">
        <v>1988</v>
      </c>
      <c r="N47" t="s">
        <v>1997</v>
      </c>
      <c r="O47" t="s">
        <v>2149</v>
      </c>
      <c r="P47" t="s">
        <v>1990</v>
      </c>
      <c r="Q47">
        <v>735386</v>
      </c>
      <c r="R47" t="s">
        <v>1988</v>
      </c>
      <c r="S47" t="s">
        <v>1992</v>
      </c>
    </row>
    <row r="48" spans="1:20" hidden="1" x14ac:dyDescent="0.2">
      <c r="A48" s="10" t="s">
        <v>2150</v>
      </c>
      <c r="B48" s="45" t="s">
        <v>2151</v>
      </c>
      <c r="C48" s="10" t="s">
        <v>2152</v>
      </c>
      <c r="D48" s="13">
        <v>0</v>
      </c>
      <c r="E48" s="13">
        <v>0.98264599999999991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0" t="s">
        <v>2153</v>
      </c>
      <c r="M48" s="98" t="s">
        <v>1988</v>
      </c>
      <c r="N48" s="10" t="s">
        <v>1997</v>
      </c>
      <c r="O48" s="10" t="s">
        <v>2154</v>
      </c>
      <c r="P48" s="10" t="s">
        <v>1990</v>
      </c>
      <c r="Q48" s="10">
        <v>736968</v>
      </c>
      <c r="R48" s="10" t="s">
        <v>1999</v>
      </c>
      <c r="S48" s="10" t="s">
        <v>2000</v>
      </c>
      <c r="T48" s="107"/>
    </row>
    <row r="49" spans="1:20" hidden="1" x14ac:dyDescent="0.2">
      <c r="A49" s="10" t="s">
        <v>2150</v>
      </c>
      <c r="B49" s="45" t="s">
        <v>2151</v>
      </c>
      <c r="C49" s="10" t="s">
        <v>2155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.99393899999999991</v>
      </c>
      <c r="L49" s="10" t="s">
        <v>2153</v>
      </c>
      <c r="M49" s="98" t="s">
        <v>1988</v>
      </c>
      <c r="N49" s="10" t="s">
        <v>2008</v>
      </c>
      <c r="O49" s="10" t="s">
        <v>2154</v>
      </c>
      <c r="P49" s="10" t="s">
        <v>1990</v>
      </c>
      <c r="Q49" s="10">
        <v>737359</v>
      </c>
      <c r="R49" s="10" t="s">
        <v>1988</v>
      </c>
      <c r="S49" s="10" t="s">
        <v>1992</v>
      </c>
      <c r="T49" s="107"/>
    </row>
    <row r="50" spans="1:20" hidden="1" x14ac:dyDescent="0.2">
      <c r="A50" t="s">
        <v>2156</v>
      </c>
      <c r="B50" s="43" t="s">
        <v>2157</v>
      </c>
      <c r="C50" t="s">
        <v>2158</v>
      </c>
      <c r="D50" s="11">
        <v>0</v>
      </c>
      <c r="E50" s="11">
        <v>0.99150100000000008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t="s">
        <v>2159</v>
      </c>
      <c r="M50" s="62" t="s">
        <v>1988</v>
      </c>
      <c r="N50" t="s">
        <v>1997</v>
      </c>
      <c r="O50" t="s">
        <v>2160</v>
      </c>
      <c r="P50" t="s">
        <v>1990</v>
      </c>
      <c r="Q50">
        <v>738725</v>
      </c>
      <c r="R50" t="s">
        <v>1999</v>
      </c>
      <c r="S50" t="s">
        <v>2000</v>
      </c>
    </row>
    <row r="51" spans="1:20" hidden="1" x14ac:dyDescent="0.2">
      <c r="A51" t="s">
        <v>2161</v>
      </c>
      <c r="B51" s="43" t="s">
        <v>2162</v>
      </c>
      <c r="C51" t="s">
        <v>2163</v>
      </c>
      <c r="D51" s="11">
        <v>0</v>
      </c>
      <c r="E51" s="11">
        <v>0</v>
      </c>
      <c r="F51" s="11">
        <v>0</v>
      </c>
      <c r="G51" s="11">
        <v>1</v>
      </c>
      <c r="H51" s="11">
        <v>0</v>
      </c>
      <c r="I51" s="11">
        <v>0</v>
      </c>
      <c r="J51" s="11">
        <v>0</v>
      </c>
      <c r="K51" s="11">
        <v>0</v>
      </c>
      <c r="L51" t="s">
        <v>2164</v>
      </c>
      <c r="M51" s="62" t="s">
        <v>1988</v>
      </c>
      <c r="N51" t="s">
        <v>1997</v>
      </c>
      <c r="O51" t="s">
        <v>2165</v>
      </c>
      <c r="P51" t="s">
        <v>1990</v>
      </c>
      <c r="Q51">
        <v>762415</v>
      </c>
      <c r="R51" t="s">
        <v>1988</v>
      </c>
      <c r="S51" t="s">
        <v>1992</v>
      </c>
    </row>
    <row r="52" spans="1:20" hidden="1" x14ac:dyDescent="0.2">
      <c r="A52" t="s">
        <v>2166</v>
      </c>
      <c r="B52" s="43" t="s">
        <v>2167</v>
      </c>
      <c r="C52" t="s">
        <v>2168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.99462399999999995</v>
      </c>
      <c r="K52" s="11">
        <v>0</v>
      </c>
      <c r="L52" t="s">
        <v>356</v>
      </c>
      <c r="M52" s="62" t="s">
        <v>1988</v>
      </c>
      <c r="N52" t="s">
        <v>1997</v>
      </c>
      <c r="O52" t="s">
        <v>2169</v>
      </c>
      <c r="P52" t="s">
        <v>1990</v>
      </c>
      <c r="Q52">
        <v>773503</v>
      </c>
      <c r="R52" t="s">
        <v>1988</v>
      </c>
      <c r="S52" t="s">
        <v>1992</v>
      </c>
    </row>
    <row r="53" spans="1:20" hidden="1" x14ac:dyDescent="0.2">
      <c r="A53" t="s">
        <v>2170</v>
      </c>
      <c r="B53" s="43" t="s">
        <v>2171</v>
      </c>
      <c r="C53" t="s">
        <v>2172</v>
      </c>
      <c r="D53" s="11">
        <v>0</v>
      </c>
      <c r="E53" s="11">
        <v>0</v>
      </c>
      <c r="F53" s="11">
        <v>0</v>
      </c>
      <c r="G53" s="11">
        <v>0.99593500000000001</v>
      </c>
      <c r="H53" s="11">
        <v>0</v>
      </c>
      <c r="I53" s="11">
        <v>0</v>
      </c>
      <c r="J53" s="11">
        <v>0</v>
      </c>
      <c r="K53" s="11">
        <v>0</v>
      </c>
      <c r="L53" t="s">
        <v>2173</v>
      </c>
      <c r="M53" s="62" t="s">
        <v>1988</v>
      </c>
      <c r="N53" t="s">
        <v>1997</v>
      </c>
      <c r="O53" t="s">
        <v>2174</v>
      </c>
      <c r="P53" t="s">
        <v>1990</v>
      </c>
      <c r="Q53">
        <v>816948</v>
      </c>
      <c r="R53" t="s">
        <v>1999</v>
      </c>
      <c r="S53" t="s">
        <v>2000</v>
      </c>
    </row>
    <row r="54" spans="1:20" hidden="1" x14ac:dyDescent="0.2">
      <c r="A54" s="10" t="s">
        <v>2175</v>
      </c>
      <c r="B54" s="45" t="s">
        <v>2176</v>
      </c>
      <c r="C54" s="10" t="s">
        <v>2177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3">
        <v>1</v>
      </c>
      <c r="K54" s="13">
        <v>0</v>
      </c>
      <c r="L54" s="10" t="s">
        <v>2178</v>
      </c>
      <c r="M54" s="98" t="s">
        <v>1988</v>
      </c>
      <c r="N54" s="10" t="s">
        <v>2008</v>
      </c>
      <c r="O54" s="10" t="s">
        <v>2179</v>
      </c>
      <c r="P54" s="10" t="s">
        <v>1990</v>
      </c>
      <c r="Q54" s="10">
        <v>827101</v>
      </c>
      <c r="R54" s="10" t="s">
        <v>2000</v>
      </c>
      <c r="S54" s="10" t="s">
        <v>1999</v>
      </c>
      <c r="T54" s="107"/>
    </row>
    <row r="55" spans="1:20" hidden="1" x14ac:dyDescent="0.2">
      <c r="A55" s="10" t="s">
        <v>2175</v>
      </c>
      <c r="B55" s="45" t="s">
        <v>2176</v>
      </c>
      <c r="C55" s="10" t="s">
        <v>218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.99431800000000004</v>
      </c>
      <c r="K55" s="13">
        <v>0</v>
      </c>
      <c r="L55" s="10" t="s">
        <v>2178</v>
      </c>
      <c r="M55" s="98" t="s">
        <v>1988</v>
      </c>
      <c r="N55" s="10" t="s">
        <v>2008</v>
      </c>
      <c r="O55" s="10" t="s">
        <v>2179</v>
      </c>
      <c r="P55" s="10" t="s">
        <v>1990</v>
      </c>
      <c r="Q55" s="10">
        <v>827431</v>
      </c>
      <c r="R55" s="10" t="s">
        <v>1999</v>
      </c>
      <c r="S55" s="10" t="s">
        <v>2000</v>
      </c>
      <c r="T55" s="107"/>
    </row>
    <row r="56" spans="1:20" hidden="1" x14ac:dyDescent="0.2">
      <c r="A56" t="s">
        <v>2181</v>
      </c>
      <c r="B56" s="43" t="s">
        <v>2182</v>
      </c>
      <c r="C56" t="s">
        <v>2183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.99270100000000006</v>
      </c>
      <c r="L56" t="s">
        <v>394</v>
      </c>
      <c r="M56" s="62" t="s">
        <v>1988</v>
      </c>
      <c r="N56" t="s">
        <v>1997</v>
      </c>
      <c r="O56" t="s">
        <v>2184</v>
      </c>
      <c r="P56" t="s">
        <v>1990</v>
      </c>
      <c r="Q56">
        <v>854499</v>
      </c>
      <c r="R56" t="s">
        <v>2000</v>
      </c>
      <c r="S56" t="s">
        <v>1999</v>
      </c>
    </row>
    <row r="57" spans="1:20" hidden="1" x14ac:dyDescent="0.2">
      <c r="A57" t="s">
        <v>2185</v>
      </c>
      <c r="B57" s="43" t="s">
        <v>2186</v>
      </c>
      <c r="C57" t="s">
        <v>2187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1</v>
      </c>
      <c r="L57" t="s">
        <v>2188</v>
      </c>
      <c r="M57" s="62" t="s">
        <v>1988</v>
      </c>
      <c r="N57" t="s">
        <v>1997</v>
      </c>
      <c r="O57" t="s">
        <v>2189</v>
      </c>
      <c r="P57" t="s">
        <v>1990</v>
      </c>
      <c r="Q57">
        <v>890278</v>
      </c>
      <c r="R57" t="s">
        <v>1988</v>
      </c>
      <c r="S57" t="s">
        <v>1992</v>
      </c>
    </row>
    <row r="58" spans="1:20" hidden="1" x14ac:dyDescent="0.2">
      <c r="A58" t="s">
        <v>2190</v>
      </c>
      <c r="B58" s="43" t="s">
        <v>2191</v>
      </c>
      <c r="C58" t="s">
        <v>2192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.99310300000000007</v>
      </c>
      <c r="L58" t="s">
        <v>2193</v>
      </c>
      <c r="M58" s="62" t="s">
        <v>1988</v>
      </c>
      <c r="N58" t="s">
        <v>1997</v>
      </c>
      <c r="O58" t="s">
        <v>2194</v>
      </c>
      <c r="P58" t="s">
        <v>1990</v>
      </c>
      <c r="Q58">
        <v>905295</v>
      </c>
      <c r="R58" t="s">
        <v>2000</v>
      </c>
      <c r="S58" t="s">
        <v>1999</v>
      </c>
    </row>
    <row r="59" spans="1:20" hidden="1" x14ac:dyDescent="0.2">
      <c r="A59" t="s">
        <v>2195</v>
      </c>
      <c r="B59" s="43" t="s">
        <v>2196</v>
      </c>
      <c r="C59" t="s">
        <v>2197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1</v>
      </c>
      <c r="L59" t="s">
        <v>2198</v>
      </c>
      <c r="M59" s="62" t="s">
        <v>1988</v>
      </c>
      <c r="N59" t="s">
        <v>1997</v>
      </c>
      <c r="O59" t="s">
        <v>2199</v>
      </c>
      <c r="P59" t="s">
        <v>1990</v>
      </c>
      <c r="Q59">
        <v>921715</v>
      </c>
      <c r="R59" t="s">
        <v>1988</v>
      </c>
      <c r="S59" t="s">
        <v>1992</v>
      </c>
    </row>
    <row r="60" spans="1:20" hidden="1" x14ac:dyDescent="0.2">
      <c r="A60" t="s">
        <v>2200</v>
      </c>
      <c r="B60" s="43" t="s">
        <v>2201</v>
      </c>
      <c r="C60" t="s">
        <v>2202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1</v>
      </c>
      <c r="J60" s="11">
        <v>0</v>
      </c>
      <c r="K60" s="11">
        <v>0</v>
      </c>
      <c r="L60" t="s">
        <v>2203</v>
      </c>
      <c r="M60" s="62" t="s">
        <v>1988</v>
      </c>
      <c r="N60" t="s">
        <v>2008</v>
      </c>
      <c r="O60" t="s">
        <v>2204</v>
      </c>
      <c r="P60" t="s">
        <v>1990</v>
      </c>
      <c r="Q60">
        <v>959371</v>
      </c>
      <c r="R60" t="s">
        <v>1999</v>
      </c>
      <c r="S60" t="s">
        <v>2000</v>
      </c>
    </row>
    <row r="61" spans="1:20" hidden="1" x14ac:dyDescent="0.2">
      <c r="A61" t="s">
        <v>2205</v>
      </c>
      <c r="B61" s="43" t="s">
        <v>2206</v>
      </c>
      <c r="C61" t="s">
        <v>2207</v>
      </c>
      <c r="D61" s="11">
        <v>0.9921049999999999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t="s">
        <v>2208</v>
      </c>
      <c r="M61" s="62" t="s">
        <v>1988</v>
      </c>
      <c r="N61" t="s">
        <v>2008</v>
      </c>
      <c r="O61" t="s">
        <v>2209</v>
      </c>
      <c r="P61" t="s">
        <v>1990</v>
      </c>
      <c r="Q61">
        <v>1043692</v>
      </c>
      <c r="R61" t="s">
        <v>1999</v>
      </c>
      <c r="S61" t="s">
        <v>2000</v>
      </c>
    </row>
    <row r="62" spans="1:20" hidden="1" x14ac:dyDescent="0.2">
      <c r="A62" t="s">
        <v>2210</v>
      </c>
      <c r="B62" s="43" t="s">
        <v>2211</v>
      </c>
      <c r="C62" t="s">
        <v>2212</v>
      </c>
      <c r="D62" s="11">
        <v>0</v>
      </c>
      <c r="E62" s="11">
        <v>0</v>
      </c>
      <c r="F62" s="11">
        <v>0</v>
      </c>
      <c r="G62" s="11">
        <v>0</v>
      </c>
      <c r="H62" s="11">
        <v>0.797037</v>
      </c>
      <c r="I62" s="11">
        <v>0.80555600000000005</v>
      </c>
      <c r="J62" s="11">
        <v>0.770563</v>
      </c>
      <c r="K62" s="11">
        <v>0.85903099999999999</v>
      </c>
      <c r="L62" t="s">
        <v>2213</v>
      </c>
      <c r="M62" s="62" t="s">
        <v>1988</v>
      </c>
      <c r="N62" t="s">
        <v>1989</v>
      </c>
      <c r="O62" t="s">
        <v>2214</v>
      </c>
      <c r="P62" t="s">
        <v>1990</v>
      </c>
      <c r="Q62">
        <v>1107699</v>
      </c>
      <c r="R62" t="s">
        <v>2000</v>
      </c>
      <c r="S62" t="s">
        <v>2215</v>
      </c>
    </row>
    <row r="63" spans="1:20" hidden="1" x14ac:dyDescent="0.2">
      <c r="A63" t="s">
        <v>2216</v>
      </c>
      <c r="B63" s="43" t="s">
        <v>2217</v>
      </c>
      <c r="C63" t="s">
        <v>2218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.97837800000000008</v>
      </c>
      <c r="K63" s="11">
        <v>0</v>
      </c>
      <c r="L63" t="s">
        <v>2219</v>
      </c>
      <c r="M63" s="62" t="s">
        <v>1988</v>
      </c>
      <c r="N63" t="s">
        <v>1989</v>
      </c>
      <c r="O63" t="s">
        <v>2220</v>
      </c>
      <c r="P63" t="s">
        <v>1990</v>
      </c>
      <c r="Q63">
        <v>1220717</v>
      </c>
      <c r="R63" t="s">
        <v>1992</v>
      </c>
      <c r="S63" t="s">
        <v>1991</v>
      </c>
    </row>
    <row r="64" spans="1:20" hidden="1" x14ac:dyDescent="0.2">
      <c r="A64" t="s">
        <v>2221</v>
      </c>
      <c r="B64" s="43" t="s">
        <v>2222</v>
      </c>
      <c r="C64" t="s">
        <v>2223</v>
      </c>
      <c r="D64" s="11">
        <v>0</v>
      </c>
      <c r="E64" s="11">
        <v>0</v>
      </c>
      <c r="F64" s="11">
        <v>0.99324299999999999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t="s">
        <v>2224</v>
      </c>
      <c r="M64" s="62" t="s">
        <v>1988</v>
      </c>
      <c r="N64" t="s">
        <v>1997</v>
      </c>
      <c r="O64" t="s">
        <v>2225</v>
      </c>
      <c r="P64" t="s">
        <v>1990</v>
      </c>
      <c r="Q64">
        <v>1221026</v>
      </c>
      <c r="R64" t="s">
        <v>1999</v>
      </c>
      <c r="S64" t="s">
        <v>2000</v>
      </c>
    </row>
    <row r="65" spans="1:19" hidden="1" x14ac:dyDescent="0.2">
      <c r="A65" t="s">
        <v>2226</v>
      </c>
      <c r="B65" s="43" t="s">
        <v>2227</v>
      </c>
      <c r="D65" s="11">
        <v>0</v>
      </c>
      <c r="E65" s="11">
        <v>0</v>
      </c>
      <c r="F65" s="11">
        <v>0</v>
      </c>
      <c r="G65" s="11">
        <v>0.99242399999999997</v>
      </c>
      <c r="H65" s="11">
        <v>0.99799599999999988</v>
      </c>
      <c r="I65" s="11">
        <v>0</v>
      </c>
      <c r="J65" s="11">
        <v>0</v>
      </c>
      <c r="K65" s="11">
        <v>0</v>
      </c>
      <c r="L65" t="s">
        <v>2228</v>
      </c>
      <c r="M65" s="62" t="s">
        <v>1988</v>
      </c>
      <c r="N65" t="s">
        <v>2016</v>
      </c>
      <c r="O65" t="s">
        <v>2229</v>
      </c>
      <c r="P65" t="s">
        <v>1990</v>
      </c>
      <c r="Q65">
        <v>1221542</v>
      </c>
      <c r="R65" t="s">
        <v>1999</v>
      </c>
      <c r="S65" t="s">
        <v>2000</v>
      </c>
    </row>
    <row r="66" spans="1:19" hidden="1" x14ac:dyDescent="0.2">
      <c r="A66" t="s">
        <v>2230</v>
      </c>
      <c r="B66" s="43" t="s">
        <v>2231</v>
      </c>
      <c r="C66" t="s">
        <v>2232</v>
      </c>
      <c r="D66" s="11">
        <v>0</v>
      </c>
      <c r="E66" s="11">
        <v>0</v>
      </c>
      <c r="F66" s="11">
        <v>0</v>
      </c>
      <c r="G66" s="11">
        <v>0.98723400000000006</v>
      </c>
      <c r="H66" s="11">
        <v>0.99377599999999999</v>
      </c>
      <c r="I66" s="11">
        <v>0</v>
      </c>
      <c r="J66" s="11">
        <v>0</v>
      </c>
      <c r="K66" s="11">
        <v>0</v>
      </c>
      <c r="L66" t="s">
        <v>2233</v>
      </c>
      <c r="M66" s="62" t="s">
        <v>1988</v>
      </c>
      <c r="N66" t="s">
        <v>2008</v>
      </c>
      <c r="O66" t="s">
        <v>2234</v>
      </c>
      <c r="P66" t="s">
        <v>1990</v>
      </c>
      <c r="Q66">
        <v>1238312</v>
      </c>
      <c r="R66" t="s">
        <v>1992</v>
      </c>
      <c r="S66" t="s">
        <v>1988</v>
      </c>
    </row>
    <row r="67" spans="1:19" hidden="1" x14ac:dyDescent="0.2">
      <c r="A67" s="7" t="s">
        <v>2235</v>
      </c>
      <c r="B67" s="44" t="s">
        <v>2236</v>
      </c>
      <c r="C67" s="7" t="s">
        <v>2237</v>
      </c>
      <c r="D67" s="12">
        <v>0.99656399999999989</v>
      </c>
      <c r="E67" s="12">
        <v>0.99697900000000006</v>
      </c>
      <c r="F67" s="12">
        <v>0.98692800000000003</v>
      </c>
      <c r="G67" s="12">
        <v>1</v>
      </c>
      <c r="H67" s="12">
        <v>0.99793799999999988</v>
      </c>
      <c r="I67" s="12">
        <v>1</v>
      </c>
      <c r="J67" s="12">
        <v>1</v>
      </c>
      <c r="K67" s="12">
        <v>0.99242399999999997</v>
      </c>
      <c r="L67" s="7" t="s">
        <v>2238</v>
      </c>
      <c r="M67" s="7" t="s">
        <v>2035</v>
      </c>
      <c r="N67" s="7" t="s">
        <v>1997</v>
      </c>
      <c r="O67" s="7" t="s">
        <v>2239</v>
      </c>
      <c r="P67" s="7" t="s">
        <v>1990</v>
      </c>
      <c r="Q67" s="7">
        <v>378262</v>
      </c>
      <c r="R67" s="7" t="s">
        <v>1988</v>
      </c>
      <c r="S67" s="7" t="s">
        <v>1992</v>
      </c>
    </row>
    <row r="68" spans="1:19" hidden="1" x14ac:dyDescent="0.2">
      <c r="A68" s="7" t="s">
        <v>2240</v>
      </c>
      <c r="B68" s="44" t="s">
        <v>2241</v>
      </c>
      <c r="C68" s="7" t="s">
        <v>2242</v>
      </c>
      <c r="D68" s="12">
        <v>0.99628300000000003</v>
      </c>
      <c r="E68" s="12">
        <v>0.99416900000000008</v>
      </c>
      <c r="F68" s="12">
        <v>1</v>
      </c>
      <c r="G68" s="12">
        <v>0.98961900000000003</v>
      </c>
      <c r="H68" s="12">
        <v>0.9895290000000001</v>
      </c>
      <c r="I68" s="12">
        <v>0.98872199999999999</v>
      </c>
      <c r="J68" s="12">
        <v>1</v>
      </c>
      <c r="K68" s="12">
        <v>0.97765400000000013</v>
      </c>
      <c r="L68" s="7" t="s">
        <v>890</v>
      </c>
      <c r="M68" s="7" t="s">
        <v>2035</v>
      </c>
      <c r="N68" s="7" t="s">
        <v>2008</v>
      </c>
      <c r="O68" s="7" t="s">
        <v>2243</v>
      </c>
      <c r="P68" s="7" t="s">
        <v>1990</v>
      </c>
      <c r="Q68" s="7">
        <v>1614684</v>
      </c>
      <c r="R68" s="7" t="s">
        <v>2000</v>
      </c>
      <c r="S68" s="7" t="s">
        <v>1999</v>
      </c>
    </row>
    <row r="69" spans="1:19" hidden="1" x14ac:dyDescent="0.2">
      <c r="A69" s="7" t="s">
        <v>2244</v>
      </c>
      <c r="B69" s="44" t="s">
        <v>2245</v>
      </c>
      <c r="C69" s="7" t="s">
        <v>2246</v>
      </c>
      <c r="D69" s="12">
        <v>1</v>
      </c>
      <c r="E69" s="12">
        <v>0.99395800000000001</v>
      </c>
      <c r="F69" s="12">
        <v>0.98876399999999998</v>
      </c>
      <c r="G69" s="12">
        <v>0.99631000000000003</v>
      </c>
      <c r="H69" s="12">
        <v>0.99829599999999996</v>
      </c>
      <c r="I69" s="12">
        <v>0.99233700000000002</v>
      </c>
      <c r="J69" s="12">
        <v>0.98235300000000003</v>
      </c>
      <c r="K69" s="12">
        <v>0.99425300000000005</v>
      </c>
      <c r="L69" s="7" t="s">
        <v>2247</v>
      </c>
      <c r="M69" s="7" t="s">
        <v>2035</v>
      </c>
      <c r="N69" s="7" t="s">
        <v>2008</v>
      </c>
      <c r="O69" s="7" t="s">
        <v>2248</v>
      </c>
      <c r="P69" s="7" t="s">
        <v>1990</v>
      </c>
      <c r="Q69" s="7">
        <v>1770812</v>
      </c>
      <c r="R69" s="7" t="s">
        <v>2000</v>
      </c>
      <c r="S69" s="7" t="s">
        <v>1999</v>
      </c>
    </row>
    <row r="70" spans="1:19" hidden="1" x14ac:dyDescent="0.2">
      <c r="A70" t="s">
        <v>2249</v>
      </c>
      <c r="B70" s="43" t="s">
        <v>2250</v>
      </c>
      <c r="C70" t="s">
        <v>2251</v>
      </c>
      <c r="D70" s="11">
        <v>0</v>
      </c>
      <c r="E70" s="11">
        <v>0</v>
      </c>
      <c r="F70" s="11">
        <v>0</v>
      </c>
      <c r="G70" s="11">
        <v>0.99170100000000005</v>
      </c>
      <c r="H70" s="11">
        <v>0</v>
      </c>
      <c r="I70" s="11">
        <v>0</v>
      </c>
      <c r="J70" s="11">
        <v>0</v>
      </c>
      <c r="K70" s="11">
        <v>0</v>
      </c>
      <c r="L70" t="s">
        <v>2252</v>
      </c>
      <c r="M70" s="62" t="s">
        <v>1988</v>
      </c>
      <c r="N70" t="s">
        <v>1997</v>
      </c>
      <c r="O70" t="s">
        <v>2253</v>
      </c>
      <c r="P70" t="s">
        <v>1990</v>
      </c>
      <c r="Q70">
        <v>1294286</v>
      </c>
      <c r="R70" t="s">
        <v>1999</v>
      </c>
      <c r="S70" t="s">
        <v>2000</v>
      </c>
    </row>
    <row r="71" spans="1:19" hidden="1" x14ac:dyDescent="0.2">
      <c r="A71" s="7" t="s">
        <v>2254</v>
      </c>
      <c r="B71" s="44" t="s">
        <v>2255</v>
      </c>
      <c r="C71" s="7" t="s">
        <v>2256</v>
      </c>
      <c r="D71" s="12">
        <v>1</v>
      </c>
      <c r="E71" s="12">
        <v>1</v>
      </c>
      <c r="F71" s="12">
        <v>0.99378899999999992</v>
      </c>
      <c r="G71" s="12">
        <v>0.99640300000000004</v>
      </c>
      <c r="H71" s="12">
        <v>0.9981270000000001</v>
      </c>
      <c r="I71" s="12">
        <v>1</v>
      </c>
      <c r="J71" s="12">
        <v>0.99476399999999998</v>
      </c>
      <c r="K71" s="12">
        <v>1</v>
      </c>
      <c r="L71" s="7" t="s">
        <v>2257</v>
      </c>
      <c r="M71" s="7" t="s">
        <v>2035</v>
      </c>
      <c r="N71" s="7" t="s">
        <v>2122</v>
      </c>
      <c r="O71" s="7" t="s">
        <v>2258</v>
      </c>
      <c r="P71" s="7" t="s">
        <v>1990</v>
      </c>
      <c r="Q71" s="7">
        <v>4026443</v>
      </c>
      <c r="R71" s="7" t="s">
        <v>1999</v>
      </c>
      <c r="S71" s="7" t="s">
        <v>2000</v>
      </c>
    </row>
    <row r="72" spans="1:19" hidden="1" x14ac:dyDescent="0.2">
      <c r="A72" t="s">
        <v>2259</v>
      </c>
      <c r="B72" s="43" t="s">
        <v>2260</v>
      </c>
      <c r="C72" t="s">
        <v>2261</v>
      </c>
      <c r="D72" s="11">
        <v>0</v>
      </c>
      <c r="E72" s="11">
        <v>0</v>
      </c>
      <c r="F72" s="11">
        <v>0</v>
      </c>
      <c r="G72" s="11">
        <v>1</v>
      </c>
      <c r="H72" s="11">
        <v>0.99588500000000002</v>
      </c>
      <c r="I72" s="11">
        <v>0</v>
      </c>
      <c r="J72" s="11">
        <v>0</v>
      </c>
      <c r="K72" s="11">
        <v>0</v>
      </c>
      <c r="L72" t="s">
        <v>2262</v>
      </c>
      <c r="M72" s="62" t="s">
        <v>1988</v>
      </c>
      <c r="N72" t="s">
        <v>1997</v>
      </c>
      <c r="O72" t="s">
        <v>2263</v>
      </c>
      <c r="P72" t="s">
        <v>1990</v>
      </c>
      <c r="Q72">
        <v>1305073</v>
      </c>
      <c r="R72" t="s">
        <v>1999</v>
      </c>
      <c r="S72" t="s">
        <v>2000</v>
      </c>
    </row>
    <row r="73" spans="1:19" hidden="1" x14ac:dyDescent="0.2">
      <c r="A73" s="7" t="s">
        <v>2264</v>
      </c>
      <c r="B73" s="44" t="s">
        <v>2265</v>
      </c>
      <c r="C73" s="7" t="s">
        <v>2266</v>
      </c>
      <c r="D73" s="12">
        <v>0.99401200000000012</v>
      </c>
      <c r="E73" s="12">
        <v>0.99497500000000005</v>
      </c>
      <c r="F73" s="12">
        <v>1</v>
      </c>
      <c r="G73" s="12">
        <v>0.99678500000000003</v>
      </c>
      <c r="H73" s="12">
        <v>0.99821399999999993</v>
      </c>
      <c r="I73" s="12">
        <v>0.99156100000000003</v>
      </c>
      <c r="J73" s="12">
        <v>0.99521499999999996</v>
      </c>
      <c r="K73" s="12">
        <v>0.99375000000000002</v>
      </c>
      <c r="L73" s="7" t="s">
        <v>2267</v>
      </c>
      <c r="M73" s="7" t="s">
        <v>2035</v>
      </c>
      <c r="N73" s="7" t="s">
        <v>1997</v>
      </c>
      <c r="O73" s="7" t="s">
        <v>2268</v>
      </c>
      <c r="P73" s="7" t="s">
        <v>1990</v>
      </c>
      <c r="Q73" s="7">
        <v>3897354</v>
      </c>
      <c r="R73" s="7" t="s">
        <v>1999</v>
      </c>
      <c r="S73" s="7" t="s">
        <v>2000</v>
      </c>
    </row>
    <row r="74" spans="1:19" hidden="1" x14ac:dyDescent="0.2">
      <c r="A74" t="s">
        <v>2269</v>
      </c>
      <c r="B74" s="43" t="s">
        <v>2270</v>
      </c>
      <c r="C74" t="s">
        <v>2271</v>
      </c>
      <c r="D74" s="11">
        <v>0</v>
      </c>
      <c r="E74" s="11">
        <v>0</v>
      </c>
      <c r="F74" s="11">
        <v>0</v>
      </c>
      <c r="G74" s="11">
        <v>0.90220800000000001</v>
      </c>
      <c r="H74" s="11">
        <v>0</v>
      </c>
      <c r="I74" s="11">
        <v>0</v>
      </c>
      <c r="J74" s="11">
        <v>0</v>
      </c>
      <c r="K74" s="11">
        <v>0</v>
      </c>
      <c r="L74" t="s">
        <v>2272</v>
      </c>
      <c r="M74" s="62" t="s">
        <v>1988</v>
      </c>
      <c r="N74" t="s">
        <v>1989</v>
      </c>
      <c r="O74" t="s">
        <v>2273</v>
      </c>
      <c r="P74" t="s">
        <v>1990</v>
      </c>
      <c r="Q74">
        <v>1316066</v>
      </c>
      <c r="R74" t="s">
        <v>1999</v>
      </c>
      <c r="S74" t="s">
        <v>2274</v>
      </c>
    </row>
    <row r="75" spans="1:19" hidden="1" x14ac:dyDescent="0.2">
      <c r="A75" s="7" t="s">
        <v>2275</v>
      </c>
      <c r="B75" s="44" t="s">
        <v>2276</v>
      </c>
      <c r="C75" s="7"/>
      <c r="D75" s="12">
        <v>1</v>
      </c>
      <c r="E75" s="12">
        <v>0.99588500000000002</v>
      </c>
      <c r="F75" s="12">
        <v>1</v>
      </c>
      <c r="G75" s="12">
        <v>1</v>
      </c>
      <c r="H75" s="12">
        <v>0.99765800000000004</v>
      </c>
      <c r="I75" s="12">
        <v>1</v>
      </c>
      <c r="J75" s="12">
        <v>0.99242399999999997</v>
      </c>
      <c r="K75" s="12">
        <v>1</v>
      </c>
      <c r="L75" s="7" t="s">
        <v>2277</v>
      </c>
      <c r="M75" s="7" t="s">
        <v>2035</v>
      </c>
      <c r="N75" s="7" t="s">
        <v>2016</v>
      </c>
      <c r="O75" s="7" t="s">
        <v>2278</v>
      </c>
      <c r="P75" s="7" t="s">
        <v>1990</v>
      </c>
      <c r="Q75" s="7">
        <v>2983417</v>
      </c>
      <c r="R75" s="7" t="s">
        <v>2000</v>
      </c>
      <c r="S75" s="7" t="s">
        <v>1999</v>
      </c>
    </row>
    <row r="76" spans="1:19" hidden="1" x14ac:dyDescent="0.2">
      <c r="A76" s="7" t="s">
        <v>2279</v>
      </c>
      <c r="B76" s="44" t="s">
        <v>2280</v>
      </c>
      <c r="C76" s="7"/>
      <c r="D76" s="12">
        <v>0.99591800000000008</v>
      </c>
      <c r="E76" s="12">
        <v>0.99671100000000001</v>
      </c>
      <c r="F76" s="12">
        <v>0.99280599999999997</v>
      </c>
      <c r="G76" s="12">
        <v>0.995726</v>
      </c>
      <c r="H76" s="12">
        <v>0.99328899999999998</v>
      </c>
      <c r="I76" s="12">
        <v>0.98888899999999991</v>
      </c>
      <c r="J76" s="12">
        <v>1</v>
      </c>
      <c r="K76" s="12">
        <v>0.99333300000000002</v>
      </c>
      <c r="L76" s="7" t="s">
        <v>2281</v>
      </c>
      <c r="M76" s="7" t="s">
        <v>2035</v>
      </c>
      <c r="N76" s="7" t="s">
        <v>2016</v>
      </c>
      <c r="O76" s="7" t="s">
        <v>2282</v>
      </c>
      <c r="P76" s="7" t="s">
        <v>1990</v>
      </c>
      <c r="Q76" s="7">
        <v>124084</v>
      </c>
      <c r="R76" s="7" t="s">
        <v>1999</v>
      </c>
      <c r="S76" s="7" t="s">
        <v>2000</v>
      </c>
    </row>
    <row r="77" spans="1:19" hidden="1" x14ac:dyDescent="0.2">
      <c r="A77" s="7" t="s">
        <v>2283</v>
      </c>
      <c r="B77" s="44" t="s">
        <v>2284</v>
      </c>
      <c r="C77" s="7" t="s">
        <v>2285</v>
      </c>
      <c r="D77" s="12">
        <v>1</v>
      </c>
      <c r="E77" s="12">
        <v>0.99365800000000004</v>
      </c>
      <c r="F77" s="12">
        <v>0.99526100000000006</v>
      </c>
      <c r="G77" s="12">
        <v>0.99062499999999998</v>
      </c>
      <c r="H77" s="12">
        <v>0.99841000000000002</v>
      </c>
      <c r="I77" s="12">
        <v>0.99651599999999996</v>
      </c>
      <c r="J77" s="12">
        <v>0.98739500000000002</v>
      </c>
      <c r="K77" s="12">
        <v>0.99561399999999989</v>
      </c>
      <c r="L77" s="7" t="s">
        <v>2286</v>
      </c>
      <c r="M77" s="7" t="s">
        <v>2035</v>
      </c>
      <c r="N77" s="7" t="s">
        <v>2008</v>
      </c>
      <c r="O77" s="7" t="s">
        <v>2287</v>
      </c>
      <c r="P77" s="7" t="s">
        <v>1990</v>
      </c>
      <c r="Q77" s="7">
        <v>3862412</v>
      </c>
      <c r="R77" s="7" t="s">
        <v>2000</v>
      </c>
      <c r="S77" s="7" t="s">
        <v>1999</v>
      </c>
    </row>
    <row r="78" spans="1:19" hidden="1" x14ac:dyDescent="0.2">
      <c r="A78" s="7" t="s">
        <v>2288</v>
      </c>
      <c r="B78" s="44" t="s">
        <v>120</v>
      </c>
      <c r="C78" s="7" t="s">
        <v>2289</v>
      </c>
      <c r="D78" s="12">
        <v>0.99657499999999999</v>
      </c>
      <c r="E78" s="12">
        <v>1</v>
      </c>
      <c r="F78" s="12">
        <v>0.9934639999999999</v>
      </c>
      <c r="G78" s="12">
        <v>0.9957450000000001</v>
      </c>
      <c r="H78" s="12">
        <v>0.99816499999999997</v>
      </c>
      <c r="I78" s="12">
        <v>1</v>
      </c>
      <c r="J78" s="12">
        <v>1</v>
      </c>
      <c r="K78" s="12">
        <v>1</v>
      </c>
      <c r="L78" s="7" t="s">
        <v>2290</v>
      </c>
      <c r="M78" s="7" t="s">
        <v>2035</v>
      </c>
      <c r="N78" s="7" t="s">
        <v>2008</v>
      </c>
      <c r="O78" s="7" t="s">
        <v>120</v>
      </c>
      <c r="P78" s="7" t="s">
        <v>1990</v>
      </c>
      <c r="Q78" s="7">
        <v>2991636</v>
      </c>
      <c r="R78" s="7" t="s">
        <v>1988</v>
      </c>
      <c r="S78" s="7" t="s">
        <v>1992</v>
      </c>
    </row>
    <row r="79" spans="1:19" hidden="1" x14ac:dyDescent="0.2">
      <c r="A79" s="7" t="s">
        <v>2291</v>
      </c>
      <c r="B79" s="44" t="s">
        <v>2292</v>
      </c>
      <c r="C79" s="7" t="s">
        <v>2293</v>
      </c>
      <c r="D79" s="12">
        <v>1</v>
      </c>
      <c r="E79" s="12">
        <v>1</v>
      </c>
      <c r="F79" s="12">
        <v>1</v>
      </c>
      <c r="G79" s="12">
        <v>1</v>
      </c>
      <c r="H79" s="12">
        <v>1</v>
      </c>
      <c r="I79" s="12">
        <v>1</v>
      </c>
      <c r="J79" s="12">
        <v>1</v>
      </c>
      <c r="K79" s="12">
        <v>1</v>
      </c>
      <c r="L79" s="7" t="s">
        <v>2294</v>
      </c>
      <c r="M79" s="7" t="s">
        <v>2035</v>
      </c>
      <c r="N79" s="7" t="s">
        <v>1997</v>
      </c>
      <c r="O79" s="7" t="s">
        <v>2295</v>
      </c>
      <c r="P79" s="7" t="s">
        <v>1990</v>
      </c>
      <c r="Q79" s="7">
        <v>445817</v>
      </c>
      <c r="R79" s="7" t="s">
        <v>1988</v>
      </c>
      <c r="S79" s="7" t="s">
        <v>1992</v>
      </c>
    </row>
    <row r="80" spans="1:19" hidden="1" x14ac:dyDescent="0.2">
      <c r="A80" t="s">
        <v>2296</v>
      </c>
      <c r="B80" s="43" t="s">
        <v>2297</v>
      </c>
      <c r="C80" t="s">
        <v>2298</v>
      </c>
      <c r="D80" s="11">
        <v>0</v>
      </c>
      <c r="E80" s="11">
        <v>0.99420300000000006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t="s">
        <v>1264</v>
      </c>
      <c r="M80" s="62" t="s">
        <v>1988</v>
      </c>
      <c r="N80" t="s">
        <v>2008</v>
      </c>
      <c r="O80" t="s">
        <v>2299</v>
      </c>
      <c r="P80" t="s">
        <v>1990</v>
      </c>
      <c r="Q80">
        <v>1410672</v>
      </c>
      <c r="R80" t="s">
        <v>1999</v>
      </c>
      <c r="S80" t="s">
        <v>2000</v>
      </c>
    </row>
    <row r="81" spans="1:20" hidden="1" x14ac:dyDescent="0.2">
      <c r="A81" s="7" t="s">
        <v>2300</v>
      </c>
      <c r="B81" s="44" t="s">
        <v>2301</v>
      </c>
      <c r="C81" s="7" t="s">
        <v>2302</v>
      </c>
      <c r="D81" s="12">
        <v>1</v>
      </c>
      <c r="E81" s="12">
        <v>0.99683500000000003</v>
      </c>
      <c r="F81" s="12">
        <v>0.98571399999999998</v>
      </c>
      <c r="G81" s="12">
        <v>1</v>
      </c>
      <c r="H81" s="12">
        <v>0.99783600000000006</v>
      </c>
      <c r="I81" s="12">
        <v>1</v>
      </c>
      <c r="J81" s="12">
        <v>1</v>
      </c>
      <c r="K81" s="12">
        <v>1</v>
      </c>
      <c r="L81" s="7" t="s">
        <v>2303</v>
      </c>
      <c r="M81" s="7" t="s">
        <v>2035</v>
      </c>
      <c r="N81" s="7" t="s">
        <v>2008</v>
      </c>
      <c r="O81" s="7" t="s">
        <v>2304</v>
      </c>
      <c r="P81" s="7" t="s">
        <v>1990</v>
      </c>
      <c r="Q81" s="7">
        <v>3441164</v>
      </c>
      <c r="R81" s="7" t="s">
        <v>1988</v>
      </c>
      <c r="S81" s="7" t="s">
        <v>1992</v>
      </c>
    </row>
    <row r="82" spans="1:20" hidden="1" x14ac:dyDescent="0.2">
      <c r="A82" t="s">
        <v>2305</v>
      </c>
      <c r="B82" s="43" t="s">
        <v>2306</v>
      </c>
      <c r="C82" t="s">
        <v>2307</v>
      </c>
      <c r="D82" s="11">
        <v>0</v>
      </c>
      <c r="E82" s="11">
        <v>0</v>
      </c>
      <c r="F82" s="11">
        <v>0</v>
      </c>
      <c r="G82" s="11">
        <v>0</v>
      </c>
      <c r="H82" s="11">
        <v>0.89277399999999996</v>
      </c>
      <c r="I82" s="11">
        <v>0</v>
      </c>
      <c r="J82" s="11">
        <v>0</v>
      </c>
      <c r="K82" s="11">
        <v>0</v>
      </c>
      <c r="L82" t="s">
        <v>2308</v>
      </c>
      <c r="M82" s="62" t="s">
        <v>1988</v>
      </c>
      <c r="N82" t="s">
        <v>1989</v>
      </c>
      <c r="O82" t="s">
        <v>2309</v>
      </c>
      <c r="P82" t="s">
        <v>1990</v>
      </c>
      <c r="Q82">
        <v>1415888</v>
      </c>
      <c r="R82" t="s">
        <v>2000</v>
      </c>
      <c r="S82" t="s">
        <v>2310</v>
      </c>
    </row>
    <row r="83" spans="1:20" hidden="1" x14ac:dyDescent="0.2">
      <c r="A83" s="7" t="s">
        <v>2311</v>
      </c>
      <c r="B83" s="44" t="s">
        <v>2312</v>
      </c>
      <c r="C83" s="7" t="s">
        <v>2313</v>
      </c>
      <c r="D83" s="12">
        <v>0.99335499999999988</v>
      </c>
      <c r="E83" s="12">
        <v>0.99411800000000006</v>
      </c>
      <c r="F83" s="12">
        <v>1</v>
      </c>
      <c r="G83" s="12">
        <v>1</v>
      </c>
      <c r="H83" s="12">
        <v>0.99819799999999992</v>
      </c>
      <c r="I83" s="12">
        <v>1</v>
      </c>
      <c r="J83" s="12">
        <v>0.99033799999999994</v>
      </c>
      <c r="K83" s="12">
        <v>1</v>
      </c>
      <c r="L83" s="7" t="s">
        <v>2314</v>
      </c>
      <c r="M83" s="7" t="s">
        <v>2035</v>
      </c>
      <c r="N83" s="7" t="s">
        <v>2008</v>
      </c>
      <c r="O83" s="7" t="s">
        <v>2315</v>
      </c>
      <c r="P83" s="7" t="s">
        <v>1990</v>
      </c>
      <c r="Q83" s="7">
        <v>262235</v>
      </c>
      <c r="R83" s="7" t="s">
        <v>1999</v>
      </c>
      <c r="S83" s="7" t="s">
        <v>2000</v>
      </c>
    </row>
    <row r="84" spans="1:20" hidden="1" x14ac:dyDescent="0.2">
      <c r="A84" s="7" t="s">
        <v>2316</v>
      </c>
      <c r="B84" s="44" t="s">
        <v>2317</v>
      </c>
      <c r="C84" s="7" t="s">
        <v>2318</v>
      </c>
      <c r="D84" s="12">
        <v>0.97435899999999998</v>
      </c>
      <c r="E84" s="12">
        <v>0.9823940000000001</v>
      </c>
      <c r="F84" s="12">
        <v>0.96315799999999996</v>
      </c>
      <c r="G84" s="12">
        <v>0.98253299999999999</v>
      </c>
      <c r="H84" s="12">
        <v>0.96919900000000003</v>
      </c>
      <c r="I84" s="12">
        <v>0.97379899999999997</v>
      </c>
      <c r="J84" s="12">
        <v>1</v>
      </c>
      <c r="K84" s="12">
        <v>0.96753199999999995</v>
      </c>
      <c r="L84" s="7" t="s">
        <v>2319</v>
      </c>
      <c r="M84" s="7" t="s">
        <v>2035</v>
      </c>
      <c r="N84" s="7" t="s">
        <v>1989</v>
      </c>
      <c r="O84" s="7" t="s">
        <v>2320</v>
      </c>
      <c r="P84" s="7" t="s">
        <v>1990</v>
      </c>
      <c r="Q84" s="7">
        <v>1693776</v>
      </c>
      <c r="R84" s="7" t="s">
        <v>2321</v>
      </c>
      <c r="S84" s="7" t="s">
        <v>1999</v>
      </c>
    </row>
    <row r="85" spans="1:20" hidden="1" x14ac:dyDescent="0.2">
      <c r="A85" s="7" t="s">
        <v>2322</v>
      </c>
      <c r="B85" s="44" t="s">
        <v>2323</v>
      </c>
      <c r="C85" s="7" t="s">
        <v>2324</v>
      </c>
      <c r="D85" s="12">
        <v>0.99187000000000003</v>
      </c>
      <c r="E85" s="12">
        <v>0.99298199999999992</v>
      </c>
      <c r="F85" s="12">
        <v>1</v>
      </c>
      <c r="G85" s="12">
        <v>0.99060999999999999</v>
      </c>
      <c r="H85" s="12">
        <v>1</v>
      </c>
      <c r="I85" s="12">
        <v>0.99521499999999996</v>
      </c>
      <c r="J85" s="12">
        <v>0.99236599999999997</v>
      </c>
      <c r="K85" s="12">
        <v>0.99375000000000002</v>
      </c>
      <c r="L85" s="7" t="s">
        <v>2325</v>
      </c>
      <c r="M85" s="7" t="s">
        <v>2035</v>
      </c>
      <c r="N85" s="7" t="s">
        <v>2008</v>
      </c>
      <c r="O85" s="7" t="s">
        <v>2326</v>
      </c>
      <c r="P85" s="7" t="s">
        <v>1990</v>
      </c>
      <c r="Q85" s="7">
        <v>917233</v>
      </c>
      <c r="R85" s="7" t="s">
        <v>1988</v>
      </c>
      <c r="S85" s="7" t="s">
        <v>1992</v>
      </c>
    </row>
    <row r="86" spans="1:20" hidden="1" x14ac:dyDescent="0.2">
      <c r="A86" s="7" t="s">
        <v>2327</v>
      </c>
      <c r="B86" s="44" t="s">
        <v>2328</v>
      </c>
      <c r="C86" s="7" t="s">
        <v>2329</v>
      </c>
      <c r="D86" s="12">
        <v>0.99559500000000012</v>
      </c>
      <c r="E86" s="12">
        <v>0.99670000000000003</v>
      </c>
      <c r="F86" s="12">
        <v>1</v>
      </c>
      <c r="G86" s="12">
        <v>1</v>
      </c>
      <c r="H86" s="12">
        <v>0.99345000000000006</v>
      </c>
      <c r="I86" s="12">
        <v>1</v>
      </c>
      <c r="J86" s="12">
        <v>0.99315100000000001</v>
      </c>
      <c r="K86" s="12">
        <v>0.99122800000000011</v>
      </c>
      <c r="L86" s="7" t="s">
        <v>2330</v>
      </c>
      <c r="M86" s="7" t="s">
        <v>2035</v>
      </c>
      <c r="N86" s="7" t="s">
        <v>1997</v>
      </c>
      <c r="O86" s="7" t="s">
        <v>2331</v>
      </c>
      <c r="P86" s="7" t="s">
        <v>1990</v>
      </c>
      <c r="Q86" s="7">
        <v>4532086</v>
      </c>
      <c r="R86" s="7" t="s">
        <v>1988</v>
      </c>
      <c r="S86" s="7" t="s">
        <v>1992</v>
      </c>
    </row>
    <row r="87" spans="1:20" hidden="1" x14ac:dyDescent="0.2">
      <c r="A87" s="7" t="s">
        <v>2332</v>
      </c>
      <c r="B87" s="44" t="s">
        <v>2333</v>
      </c>
      <c r="C87" s="7" t="s">
        <v>2334</v>
      </c>
      <c r="D87" s="12">
        <v>1</v>
      </c>
      <c r="E87" s="12">
        <v>0.99411800000000006</v>
      </c>
      <c r="F87" s="12">
        <v>1</v>
      </c>
      <c r="G87" s="12">
        <v>1</v>
      </c>
      <c r="H87" s="12">
        <v>1</v>
      </c>
      <c r="I87" s="12">
        <v>0.99203200000000002</v>
      </c>
      <c r="J87" s="12">
        <v>0.99363099999999993</v>
      </c>
      <c r="K87" s="12">
        <v>0.99270100000000006</v>
      </c>
      <c r="L87" s="7" t="s">
        <v>2335</v>
      </c>
      <c r="M87" s="7" t="s">
        <v>2035</v>
      </c>
      <c r="N87" s="7" t="s">
        <v>1997</v>
      </c>
      <c r="O87" s="7" t="s">
        <v>2336</v>
      </c>
      <c r="P87" s="7" t="s">
        <v>1990</v>
      </c>
      <c r="Q87" s="7">
        <v>1471510</v>
      </c>
      <c r="R87" s="7" t="s">
        <v>1992</v>
      </c>
      <c r="S87" s="7" t="s">
        <v>1988</v>
      </c>
    </row>
    <row r="88" spans="1:20" hidden="1" x14ac:dyDescent="0.2">
      <c r="A88" s="7" t="s">
        <v>2337</v>
      </c>
      <c r="B88" s="44" t="s">
        <v>2338</v>
      </c>
      <c r="C88" s="7" t="s">
        <v>2339</v>
      </c>
      <c r="D88" s="12">
        <v>1</v>
      </c>
      <c r="E88" s="12">
        <v>0.99680499999999994</v>
      </c>
      <c r="F88" s="12">
        <v>1</v>
      </c>
      <c r="G88" s="12">
        <v>0.99190300000000009</v>
      </c>
      <c r="H88" s="12">
        <v>0.99594300000000002</v>
      </c>
      <c r="I88" s="12">
        <v>0.99521499999999996</v>
      </c>
      <c r="J88" s="12">
        <v>1</v>
      </c>
      <c r="K88" s="12">
        <v>0.98675499999999994</v>
      </c>
      <c r="L88" s="7" t="s">
        <v>2340</v>
      </c>
      <c r="M88" s="7" t="s">
        <v>2035</v>
      </c>
      <c r="N88" s="7" t="s">
        <v>1997</v>
      </c>
      <c r="O88" s="7" t="s">
        <v>2341</v>
      </c>
      <c r="P88" s="7" t="s">
        <v>1990</v>
      </c>
      <c r="Q88" s="7">
        <v>1402488</v>
      </c>
      <c r="R88" s="7" t="s">
        <v>2000</v>
      </c>
      <c r="S88" s="7" t="s">
        <v>1999</v>
      </c>
    </row>
    <row r="89" spans="1:20" hidden="1" x14ac:dyDescent="0.2">
      <c r="A89" t="s">
        <v>2342</v>
      </c>
      <c r="B89" s="43" t="s">
        <v>2343</v>
      </c>
      <c r="C89" t="s">
        <v>2344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1</v>
      </c>
      <c r="K89" s="11">
        <v>0</v>
      </c>
      <c r="L89" t="s">
        <v>2345</v>
      </c>
      <c r="M89" s="62" t="s">
        <v>1988</v>
      </c>
      <c r="N89" t="s">
        <v>2008</v>
      </c>
      <c r="O89" t="s">
        <v>2346</v>
      </c>
      <c r="P89" t="s">
        <v>1990</v>
      </c>
      <c r="Q89">
        <v>1494479</v>
      </c>
      <c r="R89" t="s">
        <v>1988</v>
      </c>
      <c r="S89" t="s">
        <v>1992</v>
      </c>
    </row>
    <row r="90" spans="1:20" hidden="1" x14ac:dyDescent="0.2">
      <c r="A90" t="s">
        <v>2347</v>
      </c>
      <c r="B90" s="43" t="s">
        <v>2348</v>
      </c>
      <c r="C90" t="s">
        <v>2349</v>
      </c>
      <c r="D90" s="11">
        <v>0</v>
      </c>
      <c r="E90" s="11">
        <v>0</v>
      </c>
      <c r="F90" s="11">
        <v>0</v>
      </c>
      <c r="G90" s="11">
        <v>0</v>
      </c>
      <c r="H90" s="11">
        <v>0.99862499999999998</v>
      </c>
      <c r="I90" s="11">
        <v>0</v>
      </c>
      <c r="J90" s="11">
        <v>0</v>
      </c>
      <c r="K90" s="11">
        <v>0</v>
      </c>
      <c r="L90" t="s">
        <v>2350</v>
      </c>
      <c r="M90" s="62" t="s">
        <v>1988</v>
      </c>
      <c r="N90" t="s">
        <v>1997</v>
      </c>
      <c r="O90" t="s">
        <v>2351</v>
      </c>
      <c r="P90" t="s">
        <v>1990</v>
      </c>
      <c r="Q90">
        <v>1513594</v>
      </c>
      <c r="R90" t="s">
        <v>1988</v>
      </c>
      <c r="S90" t="s">
        <v>1992</v>
      </c>
    </row>
    <row r="91" spans="1:20" x14ac:dyDescent="0.2">
      <c r="A91" s="60" t="s">
        <v>2352</v>
      </c>
      <c r="B91" s="61" t="s">
        <v>2353</v>
      </c>
      <c r="C91" s="60" t="s">
        <v>2354</v>
      </c>
      <c r="D91" s="180">
        <v>0</v>
      </c>
      <c r="E91" s="180">
        <v>0</v>
      </c>
      <c r="F91" s="180">
        <v>0.98930499999999988</v>
      </c>
      <c r="G91" s="180">
        <v>0</v>
      </c>
      <c r="H91" s="180">
        <v>0</v>
      </c>
      <c r="I91" s="180">
        <v>0</v>
      </c>
      <c r="J91" s="180">
        <v>0</v>
      </c>
      <c r="K91" s="180">
        <v>0</v>
      </c>
      <c r="L91" s="60" t="s">
        <v>2355</v>
      </c>
      <c r="M91" s="63" t="s">
        <v>1988</v>
      </c>
      <c r="N91" s="60" t="s">
        <v>1997</v>
      </c>
      <c r="O91" s="60" t="s">
        <v>2356</v>
      </c>
      <c r="P91" s="60" t="s">
        <v>1990</v>
      </c>
      <c r="Q91" s="60">
        <v>1548633</v>
      </c>
      <c r="R91" s="60" t="s">
        <v>1999</v>
      </c>
      <c r="S91" s="60" t="s">
        <v>2000</v>
      </c>
      <c r="T91" s="60" t="s">
        <v>6354</v>
      </c>
    </row>
    <row r="92" spans="1:20" ht="17" thickBot="1" x14ac:dyDescent="0.25">
      <c r="A92" s="60" t="s">
        <v>2352</v>
      </c>
      <c r="B92" s="61" t="s">
        <v>2353</v>
      </c>
      <c r="C92" s="60" t="s">
        <v>2357</v>
      </c>
      <c r="D92" s="180">
        <v>0</v>
      </c>
      <c r="E92" s="180">
        <v>0</v>
      </c>
      <c r="F92" s="180">
        <v>0</v>
      </c>
      <c r="G92" s="180">
        <v>0</v>
      </c>
      <c r="H92" s="180">
        <v>0</v>
      </c>
      <c r="I92" s="180">
        <v>0.99670000000000003</v>
      </c>
      <c r="J92" s="180">
        <v>0.98701299999999992</v>
      </c>
      <c r="K92" s="180">
        <v>0</v>
      </c>
      <c r="L92" s="60" t="s">
        <v>2355</v>
      </c>
      <c r="M92" s="63" t="s">
        <v>1988</v>
      </c>
      <c r="N92" s="60" t="s">
        <v>1997</v>
      </c>
      <c r="O92" s="60" t="s">
        <v>2356</v>
      </c>
      <c r="P92" s="60" t="s">
        <v>1990</v>
      </c>
      <c r="Q92" s="60">
        <v>1549418</v>
      </c>
      <c r="R92" s="60" t="s">
        <v>1999</v>
      </c>
      <c r="S92" s="60" t="s">
        <v>2000</v>
      </c>
      <c r="T92" s="64" t="s">
        <v>6354</v>
      </c>
    </row>
    <row r="93" spans="1:20" ht="17" hidden="1" thickBot="1" x14ac:dyDescent="0.25">
      <c r="A93" t="s">
        <v>2358</v>
      </c>
      <c r="B93" s="43" t="s">
        <v>2359</v>
      </c>
      <c r="C93" t="s">
        <v>2360</v>
      </c>
      <c r="D93" s="11">
        <v>0</v>
      </c>
      <c r="E93" s="11">
        <v>0</v>
      </c>
      <c r="F93" s="11">
        <v>0.99367099999999986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t="s">
        <v>2361</v>
      </c>
      <c r="M93" s="62" t="s">
        <v>1988</v>
      </c>
      <c r="N93" t="s">
        <v>2008</v>
      </c>
      <c r="O93" t="s">
        <v>2362</v>
      </c>
      <c r="P93" t="s">
        <v>1990</v>
      </c>
      <c r="Q93">
        <v>1569971</v>
      </c>
      <c r="R93" t="s">
        <v>1988</v>
      </c>
      <c r="S93" t="s">
        <v>1992</v>
      </c>
    </row>
    <row r="94" spans="1:20" ht="17" hidden="1" thickBot="1" x14ac:dyDescent="0.25">
      <c r="A94" s="7" t="s">
        <v>2363</v>
      </c>
      <c r="B94" s="44" t="s">
        <v>2364</v>
      </c>
      <c r="C94" s="7" t="s">
        <v>2365</v>
      </c>
      <c r="D94" s="12">
        <v>0.98993999999999993</v>
      </c>
      <c r="E94" s="12">
        <v>0.99480100000000005</v>
      </c>
      <c r="F94" s="12">
        <v>0.99610900000000002</v>
      </c>
      <c r="G94" s="12">
        <v>0.9976799999999999</v>
      </c>
      <c r="H94" s="12">
        <v>0.99637199999999992</v>
      </c>
      <c r="I94" s="12">
        <v>0.99697900000000006</v>
      </c>
      <c r="J94" s="12">
        <v>0.99687499999999996</v>
      </c>
      <c r="K94" s="12">
        <v>0.99603199999999992</v>
      </c>
      <c r="L94" s="7" t="s">
        <v>2366</v>
      </c>
      <c r="M94" s="7" t="s">
        <v>2035</v>
      </c>
      <c r="N94" s="7" t="s">
        <v>1997</v>
      </c>
      <c r="O94" s="7" t="s">
        <v>2367</v>
      </c>
      <c r="P94" s="7" t="s">
        <v>1990</v>
      </c>
      <c r="Q94" s="7">
        <v>3531579</v>
      </c>
      <c r="R94" s="7" t="s">
        <v>2000</v>
      </c>
      <c r="S94" s="7" t="s">
        <v>1999</v>
      </c>
    </row>
    <row r="95" spans="1:20" ht="17" hidden="1" thickBot="1" x14ac:dyDescent="0.25">
      <c r="A95" t="s">
        <v>2368</v>
      </c>
      <c r="B95" s="43" t="s">
        <v>120</v>
      </c>
      <c r="C95" t="s">
        <v>2369</v>
      </c>
      <c r="D95" s="11">
        <v>0</v>
      </c>
      <c r="E95" s="11">
        <v>0</v>
      </c>
      <c r="F95" s="11">
        <v>0</v>
      </c>
      <c r="G95" s="11">
        <v>0.922794</v>
      </c>
      <c r="H95" s="11">
        <v>0.91482099999999988</v>
      </c>
      <c r="I95" s="11">
        <v>0</v>
      </c>
      <c r="J95" s="11">
        <v>0</v>
      </c>
      <c r="K95" s="11">
        <v>0</v>
      </c>
      <c r="L95" t="s">
        <v>2370</v>
      </c>
      <c r="M95" s="62" t="s">
        <v>1988</v>
      </c>
      <c r="N95" t="s">
        <v>1989</v>
      </c>
      <c r="O95" t="s">
        <v>120</v>
      </c>
      <c r="P95" t="s">
        <v>1990</v>
      </c>
      <c r="Q95">
        <v>1588381</v>
      </c>
      <c r="R95" t="s">
        <v>2062</v>
      </c>
      <c r="S95" t="s">
        <v>1992</v>
      </c>
    </row>
    <row r="96" spans="1:20" ht="17" hidden="1" thickBot="1" x14ac:dyDescent="0.25">
      <c r="A96" t="s">
        <v>2371</v>
      </c>
      <c r="B96" s="43" t="s">
        <v>2372</v>
      </c>
      <c r="C96" t="s">
        <v>2373</v>
      </c>
      <c r="D96" s="11">
        <v>0</v>
      </c>
      <c r="E96" s="11">
        <v>0.99650300000000003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t="s">
        <v>2374</v>
      </c>
      <c r="M96" s="62" t="s">
        <v>1988</v>
      </c>
      <c r="N96" t="s">
        <v>2008</v>
      </c>
      <c r="O96" t="s">
        <v>2375</v>
      </c>
      <c r="P96" t="s">
        <v>1990</v>
      </c>
      <c r="Q96">
        <v>1600321</v>
      </c>
      <c r="R96" t="s">
        <v>1999</v>
      </c>
      <c r="S96" t="s">
        <v>2000</v>
      </c>
    </row>
    <row r="97" spans="1:20" ht="17" hidden="1" thickBot="1" x14ac:dyDescent="0.25">
      <c r="A97" t="s">
        <v>2376</v>
      </c>
      <c r="B97" s="43" t="s">
        <v>2377</v>
      </c>
      <c r="C97" t="s">
        <v>2378</v>
      </c>
      <c r="D97" s="11">
        <v>0</v>
      </c>
      <c r="E97" s="11">
        <v>0.99701499999999998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t="s">
        <v>2379</v>
      </c>
      <c r="M97" s="62" t="s">
        <v>1988</v>
      </c>
      <c r="N97" t="s">
        <v>1997</v>
      </c>
      <c r="O97" t="s">
        <v>2380</v>
      </c>
      <c r="P97" t="s">
        <v>1990</v>
      </c>
      <c r="Q97">
        <v>1607805</v>
      </c>
      <c r="R97" t="s">
        <v>1999</v>
      </c>
      <c r="S97" t="s">
        <v>2000</v>
      </c>
    </row>
    <row r="98" spans="1:20" ht="17" hidden="1" thickBot="1" x14ac:dyDescent="0.25">
      <c r="A98" t="s">
        <v>2381</v>
      </c>
      <c r="B98" s="43" t="s">
        <v>2382</v>
      </c>
      <c r="C98" t="s">
        <v>2383</v>
      </c>
      <c r="D98" s="11">
        <v>0.9458129999999999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t="s">
        <v>2384</v>
      </c>
      <c r="M98" s="62" t="s">
        <v>1988</v>
      </c>
      <c r="N98" t="s">
        <v>1989</v>
      </c>
      <c r="O98" t="s">
        <v>2385</v>
      </c>
      <c r="P98" t="s">
        <v>1990</v>
      </c>
      <c r="Q98">
        <v>1640946</v>
      </c>
      <c r="R98" t="s">
        <v>2386</v>
      </c>
      <c r="S98" t="s">
        <v>1992</v>
      </c>
    </row>
    <row r="99" spans="1:20" ht="17" hidden="1" thickBot="1" x14ac:dyDescent="0.25">
      <c r="A99" t="s">
        <v>2387</v>
      </c>
      <c r="B99" s="43" t="s">
        <v>2388</v>
      </c>
      <c r="C99" t="s">
        <v>2389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1</v>
      </c>
      <c r="J99" s="11">
        <v>0.99441299999999988</v>
      </c>
      <c r="K99" s="11">
        <v>0</v>
      </c>
      <c r="L99" t="s">
        <v>2390</v>
      </c>
      <c r="M99" s="62" t="s">
        <v>1988</v>
      </c>
      <c r="N99" t="s">
        <v>1997</v>
      </c>
      <c r="O99" t="s">
        <v>2391</v>
      </c>
      <c r="P99" t="s">
        <v>1990</v>
      </c>
      <c r="Q99">
        <v>1668540</v>
      </c>
      <c r="R99" t="s">
        <v>2000</v>
      </c>
      <c r="S99" t="s">
        <v>1999</v>
      </c>
    </row>
    <row r="100" spans="1:20" ht="17" hidden="1" thickBot="1" x14ac:dyDescent="0.25">
      <c r="A100" t="s">
        <v>2392</v>
      </c>
      <c r="B100" s="43" t="s">
        <v>2393</v>
      </c>
      <c r="C100" t="s">
        <v>2394</v>
      </c>
      <c r="D100" s="11">
        <v>0</v>
      </c>
      <c r="E100" s="11">
        <v>0</v>
      </c>
      <c r="F100" s="11">
        <v>0</v>
      </c>
      <c r="G100" s="11">
        <v>0.99016399999999993</v>
      </c>
      <c r="H100" s="11">
        <v>0</v>
      </c>
      <c r="I100" s="11">
        <v>0</v>
      </c>
      <c r="J100" s="11">
        <v>0</v>
      </c>
      <c r="K100" s="11">
        <v>0</v>
      </c>
      <c r="L100" t="s">
        <v>2395</v>
      </c>
      <c r="M100" s="62" t="s">
        <v>1988</v>
      </c>
      <c r="N100" t="s">
        <v>1997</v>
      </c>
      <c r="O100" t="s">
        <v>2396</v>
      </c>
      <c r="P100" t="s">
        <v>1990</v>
      </c>
      <c r="Q100">
        <v>1680022</v>
      </c>
      <c r="R100" t="s">
        <v>1988</v>
      </c>
      <c r="S100" t="s">
        <v>1992</v>
      </c>
    </row>
    <row r="101" spans="1:20" ht="17" hidden="1" thickBot="1" x14ac:dyDescent="0.25">
      <c r="A101" t="s">
        <v>2397</v>
      </c>
      <c r="B101" s="43" t="s">
        <v>2398</v>
      </c>
      <c r="C101" t="s">
        <v>2399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.98947399999999996</v>
      </c>
      <c r="J101" s="11">
        <v>0</v>
      </c>
      <c r="K101" s="11">
        <v>0</v>
      </c>
      <c r="L101" t="s">
        <v>2400</v>
      </c>
      <c r="M101" s="62" t="s">
        <v>1988</v>
      </c>
      <c r="N101" t="s">
        <v>1997</v>
      </c>
      <c r="O101" t="s">
        <v>2401</v>
      </c>
      <c r="P101" t="s">
        <v>1990</v>
      </c>
      <c r="Q101">
        <v>1710338</v>
      </c>
      <c r="R101" t="s">
        <v>1992</v>
      </c>
      <c r="S101" t="s">
        <v>1988</v>
      </c>
    </row>
    <row r="102" spans="1:20" ht="17" hidden="1" thickBot="1" x14ac:dyDescent="0.25">
      <c r="A102" t="s">
        <v>2402</v>
      </c>
      <c r="B102" s="43" t="s">
        <v>2403</v>
      </c>
      <c r="C102" t="s">
        <v>2404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.96734699999999996</v>
      </c>
      <c r="J102" s="11">
        <v>0.96103899999999998</v>
      </c>
      <c r="K102" s="11">
        <v>0</v>
      </c>
      <c r="L102" t="s">
        <v>2405</v>
      </c>
      <c r="M102" s="62" t="s">
        <v>1988</v>
      </c>
      <c r="N102" t="s">
        <v>1989</v>
      </c>
      <c r="O102" t="s">
        <v>2406</v>
      </c>
      <c r="P102" t="s">
        <v>1990</v>
      </c>
      <c r="Q102">
        <v>1718729</v>
      </c>
      <c r="R102" t="s">
        <v>1999</v>
      </c>
      <c r="S102" t="s">
        <v>2274</v>
      </c>
    </row>
    <row r="103" spans="1:20" ht="17" hidden="1" thickBot="1" x14ac:dyDescent="0.25">
      <c r="A103" t="s">
        <v>2407</v>
      </c>
      <c r="B103" s="43" t="s">
        <v>2408</v>
      </c>
      <c r="C103" t="s">
        <v>2409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1</v>
      </c>
      <c r="J103" s="11">
        <v>0</v>
      </c>
      <c r="K103" s="11">
        <v>0</v>
      </c>
      <c r="L103" t="s">
        <v>2410</v>
      </c>
      <c r="M103" s="62" t="s">
        <v>1988</v>
      </c>
      <c r="N103" t="s">
        <v>1997</v>
      </c>
      <c r="O103" t="s">
        <v>2411</v>
      </c>
      <c r="P103" t="s">
        <v>1990</v>
      </c>
      <c r="Q103">
        <v>1723857</v>
      </c>
      <c r="R103" t="s">
        <v>1992</v>
      </c>
      <c r="S103" t="s">
        <v>1988</v>
      </c>
    </row>
    <row r="104" spans="1:20" ht="17" hidden="1" thickBot="1" x14ac:dyDescent="0.25">
      <c r="A104" t="s">
        <v>2412</v>
      </c>
      <c r="B104" s="43" t="s">
        <v>2413</v>
      </c>
      <c r="C104" t="s">
        <v>2414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.99411800000000006</v>
      </c>
      <c r="K104" s="11">
        <v>0</v>
      </c>
      <c r="L104" t="s">
        <v>2415</v>
      </c>
      <c r="M104" s="62" t="s">
        <v>1988</v>
      </c>
      <c r="N104" t="s">
        <v>2008</v>
      </c>
      <c r="O104" t="s">
        <v>2416</v>
      </c>
      <c r="P104" t="s">
        <v>1990</v>
      </c>
      <c r="Q104">
        <v>1728757</v>
      </c>
      <c r="R104" t="s">
        <v>1992</v>
      </c>
      <c r="S104" t="s">
        <v>1988</v>
      </c>
    </row>
    <row r="105" spans="1:20" ht="17" hidden="1" thickBot="1" x14ac:dyDescent="0.25">
      <c r="A105" t="s">
        <v>2417</v>
      </c>
      <c r="B105" s="43" t="s">
        <v>2418</v>
      </c>
      <c r="C105" t="s">
        <v>2419</v>
      </c>
      <c r="D105" s="11">
        <v>0</v>
      </c>
      <c r="E105" s="11">
        <v>0.99664400000000009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t="s">
        <v>2420</v>
      </c>
      <c r="M105" s="62" t="s">
        <v>1988</v>
      </c>
      <c r="N105" t="s">
        <v>2008</v>
      </c>
      <c r="O105" t="s">
        <v>2421</v>
      </c>
      <c r="P105" t="s">
        <v>1990</v>
      </c>
      <c r="Q105">
        <v>1847868</v>
      </c>
      <c r="R105" t="s">
        <v>2000</v>
      </c>
      <c r="S105" t="s">
        <v>1999</v>
      </c>
    </row>
    <row r="106" spans="1:20" ht="17" hidden="1" thickBot="1" x14ac:dyDescent="0.25">
      <c r="A106" s="7" t="s">
        <v>2422</v>
      </c>
      <c r="B106" s="44" t="s">
        <v>2423</v>
      </c>
      <c r="C106" s="7" t="s">
        <v>2424</v>
      </c>
      <c r="D106" s="12">
        <v>0.99557499999999999</v>
      </c>
      <c r="E106" s="12">
        <v>0.99659900000000001</v>
      </c>
      <c r="F106" s="12">
        <v>0.99212600000000006</v>
      </c>
      <c r="G106" s="12">
        <v>0.98518500000000009</v>
      </c>
      <c r="H106" s="12">
        <v>0.99578899999999992</v>
      </c>
      <c r="I106" s="12">
        <v>0.98974400000000007</v>
      </c>
      <c r="J106" s="12">
        <v>0.99367099999999986</v>
      </c>
      <c r="K106" s="12">
        <v>0.993506</v>
      </c>
      <c r="L106" s="7" t="s">
        <v>1144</v>
      </c>
      <c r="M106" s="7" t="s">
        <v>2035</v>
      </c>
      <c r="N106" s="7" t="s">
        <v>1997</v>
      </c>
      <c r="O106" s="7" t="s">
        <v>2425</v>
      </c>
      <c r="P106" s="7" t="s">
        <v>1990</v>
      </c>
      <c r="Q106" s="7">
        <v>2399993</v>
      </c>
      <c r="R106" s="7" t="s">
        <v>1999</v>
      </c>
      <c r="S106" s="7" t="s">
        <v>2000</v>
      </c>
    </row>
    <row r="107" spans="1:20" ht="17" hidden="1" thickBot="1" x14ac:dyDescent="0.25">
      <c r="A107" t="s">
        <v>2426</v>
      </c>
      <c r="B107" s="43" t="s">
        <v>2427</v>
      </c>
      <c r="D107" s="11">
        <v>0</v>
      </c>
      <c r="E107" s="11">
        <v>0</v>
      </c>
      <c r="F107" s="11">
        <v>0.99404799999999993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t="s">
        <v>2428</v>
      </c>
      <c r="M107" s="62" t="s">
        <v>1988</v>
      </c>
      <c r="N107" t="s">
        <v>2016</v>
      </c>
      <c r="O107" t="s">
        <v>2429</v>
      </c>
      <c r="P107" t="s">
        <v>1990</v>
      </c>
      <c r="Q107">
        <v>1868444</v>
      </c>
      <c r="R107" t="s">
        <v>2000</v>
      </c>
      <c r="S107" t="s">
        <v>1999</v>
      </c>
    </row>
    <row r="108" spans="1:20" ht="17" hidden="1" thickBot="1" x14ac:dyDescent="0.25">
      <c r="A108" t="s">
        <v>2430</v>
      </c>
      <c r="B108" s="43" t="s">
        <v>2431</v>
      </c>
      <c r="C108" t="s">
        <v>2432</v>
      </c>
      <c r="D108" s="11">
        <v>0</v>
      </c>
      <c r="E108" s="11">
        <v>0</v>
      </c>
      <c r="F108" s="11">
        <v>0</v>
      </c>
      <c r="G108" s="11">
        <v>0.88644699999999998</v>
      </c>
      <c r="H108" s="11">
        <v>0.91224899999999998</v>
      </c>
      <c r="I108" s="11">
        <v>0</v>
      </c>
      <c r="J108" s="11">
        <v>0</v>
      </c>
      <c r="K108" s="11">
        <v>0</v>
      </c>
      <c r="L108" t="s">
        <v>2433</v>
      </c>
      <c r="M108" s="62" t="s">
        <v>1988</v>
      </c>
      <c r="N108" t="s">
        <v>1989</v>
      </c>
      <c r="O108" t="s">
        <v>2434</v>
      </c>
      <c r="P108" t="s">
        <v>1990</v>
      </c>
      <c r="Q108">
        <v>1869307</v>
      </c>
      <c r="R108" t="s">
        <v>1992</v>
      </c>
      <c r="S108" t="s">
        <v>2062</v>
      </c>
    </row>
    <row r="109" spans="1:20" ht="17" hidden="1" thickBot="1" x14ac:dyDescent="0.25">
      <c r="A109" t="s">
        <v>2435</v>
      </c>
      <c r="B109" s="43" t="s">
        <v>2436</v>
      </c>
      <c r="C109" t="s">
        <v>2437</v>
      </c>
      <c r="D109" s="11">
        <v>0</v>
      </c>
      <c r="E109" s="11">
        <v>0</v>
      </c>
      <c r="F109" s="11">
        <v>0.99481900000000001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t="s">
        <v>2438</v>
      </c>
      <c r="M109" s="62" t="s">
        <v>1988</v>
      </c>
      <c r="N109" t="s">
        <v>1997</v>
      </c>
      <c r="O109" t="s">
        <v>2439</v>
      </c>
      <c r="P109" t="s">
        <v>1990</v>
      </c>
      <c r="Q109">
        <v>1890710</v>
      </c>
      <c r="R109" t="s">
        <v>2000</v>
      </c>
      <c r="S109" t="s">
        <v>1999</v>
      </c>
    </row>
    <row r="110" spans="1:20" ht="17" hidden="1" thickBot="1" x14ac:dyDescent="0.25">
      <c r="A110" t="s">
        <v>2440</v>
      </c>
      <c r="B110" s="43" t="s">
        <v>2441</v>
      </c>
      <c r="C110" t="s">
        <v>2442</v>
      </c>
      <c r="D110" s="11">
        <v>0</v>
      </c>
      <c r="E110" s="11">
        <v>0.95849099999999998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t="s">
        <v>2443</v>
      </c>
      <c r="M110" s="62" t="s">
        <v>1988</v>
      </c>
      <c r="N110" t="s">
        <v>1989</v>
      </c>
      <c r="O110" t="s">
        <v>2444</v>
      </c>
      <c r="P110" t="s">
        <v>1990</v>
      </c>
      <c r="Q110">
        <v>1902919</v>
      </c>
      <c r="R110" t="s">
        <v>2386</v>
      </c>
      <c r="S110" t="s">
        <v>1992</v>
      </c>
    </row>
    <row r="111" spans="1:20" ht="17" hidden="1" thickBot="1" x14ac:dyDescent="0.25">
      <c r="A111" s="10" t="s">
        <v>2445</v>
      </c>
      <c r="B111" s="45" t="s">
        <v>2446</v>
      </c>
      <c r="C111" s="10" t="s">
        <v>2447</v>
      </c>
      <c r="D111" s="13">
        <v>1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0" t="s">
        <v>2448</v>
      </c>
      <c r="M111" s="98" t="s">
        <v>1988</v>
      </c>
      <c r="N111" s="10" t="s">
        <v>2008</v>
      </c>
      <c r="O111" s="10" t="s">
        <v>2449</v>
      </c>
      <c r="P111" s="10" t="s">
        <v>1990</v>
      </c>
      <c r="Q111" s="10">
        <v>1912411</v>
      </c>
      <c r="R111" s="10" t="s">
        <v>1992</v>
      </c>
      <c r="S111" s="10" t="s">
        <v>1988</v>
      </c>
      <c r="T111" s="107"/>
    </row>
    <row r="112" spans="1:20" ht="17" hidden="1" thickBot="1" x14ac:dyDescent="0.25">
      <c r="A112" s="10" t="s">
        <v>2445</v>
      </c>
      <c r="B112" s="45" t="s">
        <v>2446</v>
      </c>
      <c r="C112" s="10" t="s">
        <v>2450</v>
      </c>
      <c r="D112" s="13">
        <v>0</v>
      </c>
      <c r="E112" s="13">
        <v>0</v>
      </c>
      <c r="F112" s="13">
        <v>0</v>
      </c>
      <c r="G112" s="13">
        <v>1</v>
      </c>
      <c r="H112" s="13">
        <v>0</v>
      </c>
      <c r="I112" s="13">
        <v>0</v>
      </c>
      <c r="J112" s="13">
        <v>0</v>
      </c>
      <c r="K112" s="13">
        <v>0</v>
      </c>
      <c r="L112" s="10" t="s">
        <v>2448</v>
      </c>
      <c r="M112" s="98" t="s">
        <v>1988</v>
      </c>
      <c r="N112" s="10" t="s">
        <v>2008</v>
      </c>
      <c r="O112" s="10" t="s">
        <v>2449</v>
      </c>
      <c r="P112" s="10" t="s">
        <v>1990</v>
      </c>
      <c r="Q112" s="10">
        <v>1913995</v>
      </c>
      <c r="R112" s="10" t="s">
        <v>2000</v>
      </c>
      <c r="S112" s="10" t="s">
        <v>1999</v>
      </c>
      <c r="T112" s="107"/>
    </row>
    <row r="113" spans="1:19" ht="17" hidden="1" thickBot="1" x14ac:dyDescent="0.25">
      <c r="A113" t="s">
        <v>2451</v>
      </c>
      <c r="B113" s="43" t="s">
        <v>2452</v>
      </c>
      <c r="C113" t="s">
        <v>2453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.99631000000000003</v>
      </c>
      <c r="J113" s="11">
        <v>1</v>
      </c>
      <c r="K113" s="11">
        <v>0</v>
      </c>
      <c r="L113" t="s">
        <v>2454</v>
      </c>
      <c r="M113" s="62" t="s">
        <v>1988</v>
      </c>
      <c r="N113" t="s">
        <v>1997</v>
      </c>
      <c r="O113" t="s">
        <v>2455</v>
      </c>
      <c r="P113" t="s">
        <v>1990</v>
      </c>
      <c r="Q113">
        <v>1918439</v>
      </c>
      <c r="R113" t="s">
        <v>1992</v>
      </c>
      <c r="S113" t="s">
        <v>1988</v>
      </c>
    </row>
    <row r="114" spans="1:19" ht="17" hidden="1" thickBot="1" x14ac:dyDescent="0.25">
      <c r="A114" t="s">
        <v>2456</v>
      </c>
      <c r="B114" s="43" t="s">
        <v>2457</v>
      </c>
      <c r="C114" t="s">
        <v>2458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1</v>
      </c>
      <c r="J114" s="11">
        <v>0</v>
      </c>
      <c r="K114" s="11">
        <v>0</v>
      </c>
      <c r="L114" t="s">
        <v>2459</v>
      </c>
      <c r="M114" s="62" t="s">
        <v>1988</v>
      </c>
      <c r="N114" t="s">
        <v>2008</v>
      </c>
      <c r="O114" t="s">
        <v>2460</v>
      </c>
      <c r="P114" t="s">
        <v>1990</v>
      </c>
      <c r="Q114">
        <v>1958378</v>
      </c>
      <c r="R114" t="s">
        <v>1992</v>
      </c>
      <c r="S114" t="s">
        <v>1988</v>
      </c>
    </row>
    <row r="115" spans="1:19" ht="17" hidden="1" thickBot="1" x14ac:dyDescent="0.25">
      <c r="A115" t="s">
        <v>2461</v>
      </c>
      <c r="B115" s="43" t="s">
        <v>2462</v>
      </c>
      <c r="C115" t="s">
        <v>2463</v>
      </c>
      <c r="D115" s="11">
        <v>0</v>
      </c>
      <c r="E115" s="11">
        <v>1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t="s">
        <v>2464</v>
      </c>
      <c r="M115" s="62" t="s">
        <v>1988</v>
      </c>
      <c r="N115" t="s">
        <v>1997</v>
      </c>
      <c r="O115" t="s">
        <v>2465</v>
      </c>
      <c r="P115" t="s">
        <v>1990</v>
      </c>
      <c r="Q115">
        <v>1988833</v>
      </c>
      <c r="R115" t="s">
        <v>2000</v>
      </c>
      <c r="S115" t="s">
        <v>1999</v>
      </c>
    </row>
    <row r="116" spans="1:19" ht="17" hidden="1" thickBot="1" x14ac:dyDescent="0.25">
      <c r="A116" t="s">
        <v>2466</v>
      </c>
      <c r="B116" s="43" t="s">
        <v>2467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1</v>
      </c>
      <c r="L116" t="s">
        <v>2468</v>
      </c>
      <c r="M116" s="62" t="s">
        <v>1988</v>
      </c>
      <c r="N116" t="s">
        <v>2016</v>
      </c>
      <c r="O116" t="s">
        <v>2469</v>
      </c>
      <c r="P116" t="s">
        <v>1990</v>
      </c>
      <c r="Q116">
        <v>2029123</v>
      </c>
      <c r="R116" t="s">
        <v>1988</v>
      </c>
      <c r="S116" t="s">
        <v>1992</v>
      </c>
    </row>
    <row r="117" spans="1:19" ht="17" hidden="1" thickBot="1" x14ac:dyDescent="0.25">
      <c r="A117" t="s">
        <v>2470</v>
      </c>
      <c r="B117" s="43" t="s">
        <v>2471</v>
      </c>
      <c r="C117" t="s">
        <v>2472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.99029100000000003</v>
      </c>
      <c r="J117" s="11">
        <v>1</v>
      </c>
      <c r="K117" s="11">
        <v>0</v>
      </c>
      <c r="L117" t="s">
        <v>2473</v>
      </c>
      <c r="M117" s="62" t="s">
        <v>1988</v>
      </c>
      <c r="N117" t="s">
        <v>1997</v>
      </c>
      <c r="O117" t="s">
        <v>2474</v>
      </c>
      <c r="P117" t="s">
        <v>1990</v>
      </c>
      <c r="Q117">
        <v>2048364</v>
      </c>
      <c r="R117" t="s">
        <v>2000</v>
      </c>
      <c r="S117" t="s">
        <v>1999</v>
      </c>
    </row>
    <row r="118" spans="1:19" ht="17" hidden="1" thickBot="1" x14ac:dyDescent="0.25">
      <c r="A118" t="s">
        <v>2475</v>
      </c>
      <c r="B118" s="43" t="s">
        <v>2476</v>
      </c>
      <c r="C118" t="s">
        <v>2477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.981132</v>
      </c>
      <c r="K118" s="11">
        <v>0</v>
      </c>
      <c r="L118" t="s">
        <v>2478</v>
      </c>
      <c r="M118" s="62" t="s">
        <v>1988</v>
      </c>
      <c r="N118" t="s">
        <v>1997</v>
      </c>
      <c r="O118" t="s">
        <v>2479</v>
      </c>
      <c r="P118" t="s">
        <v>1990</v>
      </c>
      <c r="Q118">
        <v>2097912</v>
      </c>
      <c r="R118" t="s">
        <v>1999</v>
      </c>
      <c r="S118" t="s">
        <v>2000</v>
      </c>
    </row>
    <row r="119" spans="1:19" ht="17" hidden="1" thickBot="1" x14ac:dyDescent="0.25">
      <c r="A119" t="s">
        <v>2480</v>
      </c>
      <c r="B119" s="43" t="s">
        <v>2481</v>
      </c>
      <c r="C119" t="s">
        <v>2482</v>
      </c>
      <c r="D119" s="11">
        <v>0</v>
      </c>
      <c r="E119" s="11">
        <v>0.99411800000000006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t="s">
        <v>2483</v>
      </c>
      <c r="M119" s="62" t="s">
        <v>1988</v>
      </c>
      <c r="N119" t="s">
        <v>1997</v>
      </c>
      <c r="O119" t="s">
        <v>2484</v>
      </c>
      <c r="P119" t="s">
        <v>1990</v>
      </c>
      <c r="Q119">
        <v>2125071</v>
      </c>
      <c r="R119" t="s">
        <v>2000</v>
      </c>
      <c r="S119" t="s">
        <v>1999</v>
      </c>
    </row>
    <row r="120" spans="1:19" ht="17" hidden="1" thickBot="1" x14ac:dyDescent="0.25">
      <c r="A120" t="s">
        <v>2485</v>
      </c>
      <c r="B120" s="43" t="s">
        <v>2486</v>
      </c>
      <c r="C120" t="s">
        <v>2487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1</v>
      </c>
      <c r="L120" t="s">
        <v>2488</v>
      </c>
      <c r="M120" s="62" t="s">
        <v>1988</v>
      </c>
      <c r="N120" t="s">
        <v>2008</v>
      </c>
      <c r="O120" t="s">
        <v>2489</v>
      </c>
      <c r="P120" t="s">
        <v>1990</v>
      </c>
      <c r="Q120">
        <v>2140440</v>
      </c>
      <c r="R120" t="s">
        <v>2000</v>
      </c>
      <c r="S120" t="s">
        <v>1999</v>
      </c>
    </row>
    <row r="121" spans="1:19" ht="17" hidden="1" thickBot="1" x14ac:dyDescent="0.25">
      <c r="A121" t="s">
        <v>2490</v>
      </c>
      <c r="B121" s="43" t="s">
        <v>2491</v>
      </c>
      <c r="C121" t="s">
        <v>2492</v>
      </c>
      <c r="D121" s="11">
        <v>0</v>
      </c>
      <c r="E121" s="11">
        <v>1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t="s">
        <v>2493</v>
      </c>
      <c r="M121" s="62" t="s">
        <v>1988</v>
      </c>
      <c r="N121" t="s">
        <v>1997</v>
      </c>
      <c r="O121" t="s">
        <v>2494</v>
      </c>
      <c r="P121" t="s">
        <v>1990</v>
      </c>
      <c r="Q121">
        <v>2150641</v>
      </c>
      <c r="R121" t="s">
        <v>1992</v>
      </c>
      <c r="S121" t="s">
        <v>1988</v>
      </c>
    </row>
    <row r="122" spans="1:19" ht="17" hidden="1" thickBot="1" x14ac:dyDescent="0.25">
      <c r="A122" t="s">
        <v>2495</v>
      </c>
      <c r="B122" s="43" t="s">
        <v>2496</v>
      </c>
      <c r="C122" t="s">
        <v>2497</v>
      </c>
      <c r="D122" s="11">
        <v>0.99516900000000008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t="s">
        <v>2498</v>
      </c>
      <c r="M122" s="62" t="s">
        <v>1988</v>
      </c>
      <c r="N122" t="s">
        <v>1997</v>
      </c>
      <c r="O122" t="s">
        <v>2499</v>
      </c>
      <c r="P122" t="s">
        <v>1990</v>
      </c>
      <c r="Q122">
        <v>2182960</v>
      </c>
      <c r="R122" t="s">
        <v>2000</v>
      </c>
      <c r="S122" t="s">
        <v>1999</v>
      </c>
    </row>
    <row r="123" spans="1:19" ht="17" hidden="1" thickBot="1" x14ac:dyDescent="0.25">
      <c r="A123" t="s">
        <v>2500</v>
      </c>
      <c r="B123" s="43" t="s">
        <v>2501</v>
      </c>
      <c r="C123" t="s">
        <v>2502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1</v>
      </c>
      <c r="L123" t="s">
        <v>2503</v>
      </c>
      <c r="M123" s="62" t="s">
        <v>1988</v>
      </c>
      <c r="N123" t="s">
        <v>2008</v>
      </c>
      <c r="O123" t="s">
        <v>2504</v>
      </c>
      <c r="P123" t="s">
        <v>1990</v>
      </c>
      <c r="Q123">
        <v>2215205</v>
      </c>
      <c r="R123" t="s">
        <v>1988</v>
      </c>
      <c r="S123" t="s">
        <v>1992</v>
      </c>
    </row>
    <row r="124" spans="1:19" ht="17" hidden="1" thickBot="1" x14ac:dyDescent="0.25">
      <c r="A124" t="s">
        <v>2505</v>
      </c>
      <c r="B124" s="43" t="s">
        <v>2506</v>
      </c>
      <c r="C124" t="s">
        <v>2507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.99159699999999995</v>
      </c>
      <c r="J124" s="11">
        <v>1</v>
      </c>
      <c r="K124" s="11">
        <v>0</v>
      </c>
      <c r="L124" t="s">
        <v>792</v>
      </c>
      <c r="M124" s="62" t="s">
        <v>1988</v>
      </c>
      <c r="N124" t="s">
        <v>2008</v>
      </c>
      <c r="O124" t="s">
        <v>2508</v>
      </c>
      <c r="P124" t="s">
        <v>1990</v>
      </c>
      <c r="Q124">
        <v>2216545</v>
      </c>
      <c r="R124" t="s">
        <v>2000</v>
      </c>
      <c r="S124" t="s">
        <v>1999</v>
      </c>
    </row>
    <row r="125" spans="1:19" ht="17" hidden="1" thickBot="1" x14ac:dyDescent="0.25">
      <c r="A125" t="s">
        <v>2509</v>
      </c>
      <c r="B125" s="43" t="s">
        <v>2510</v>
      </c>
      <c r="C125" t="s">
        <v>2511</v>
      </c>
      <c r="D125" s="11">
        <v>0.99657499999999999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t="s">
        <v>2512</v>
      </c>
      <c r="M125" s="62" t="s">
        <v>1988</v>
      </c>
      <c r="N125" t="s">
        <v>1997</v>
      </c>
      <c r="O125" t="s">
        <v>2513</v>
      </c>
      <c r="P125" t="s">
        <v>1990</v>
      </c>
      <c r="Q125">
        <v>2229281</v>
      </c>
      <c r="R125" t="s">
        <v>1992</v>
      </c>
      <c r="S125" t="s">
        <v>1988</v>
      </c>
    </row>
    <row r="126" spans="1:19" ht="17" hidden="1" thickBot="1" x14ac:dyDescent="0.25">
      <c r="A126" t="s">
        <v>2514</v>
      </c>
      <c r="B126" s="43" t="s">
        <v>2515</v>
      </c>
      <c r="C126" t="s">
        <v>2516</v>
      </c>
      <c r="D126" s="11">
        <v>0</v>
      </c>
      <c r="E126" s="11">
        <v>1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t="s">
        <v>2517</v>
      </c>
      <c r="M126" s="62" t="s">
        <v>1988</v>
      </c>
      <c r="N126" t="s">
        <v>1997</v>
      </c>
      <c r="O126" t="s">
        <v>2518</v>
      </c>
      <c r="P126" t="s">
        <v>1990</v>
      </c>
      <c r="Q126">
        <v>2279005</v>
      </c>
      <c r="R126" t="s">
        <v>1992</v>
      </c>
      <c r="S126" t="s">
        <v>1988</v>
      </c>
    </row>
    <row r="127" spans="1:19" ht="17" hidden="1" thickBot="1" x14ac:dyDescent="0.25">
      <c r="A127" t="s">
        <v>2519</v>
      </c>
      <c r="B127" s="43" t="s">
        <v>2520</v>
      </c>
      <c r="C127" t="s">
        <v>2521</v>
      </c>
      <c r="D127" s="11">
        <v>0</v>
      </c>
      <c r="E127" s="11">
        <v>0.98715200000000003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t="s">
        <v>2522</v>
      </c>
      <c r="M127" s="62" t="s">
        <v>1988</v>
      </c>
      <c r="N127" t="s">
        <v>2008</v>
      </c>
      <c r="O127" t="s">
        <v>2523</v>
      </c>
      <c r="P127" t="s">
        <v>1990</v>
      </c>
      <c r="Q127">
        <v>2288818</v>
      </c>
      <c r="R127" t="s">
        <v>1992</v>
      </c>
      <c r="S127" t="s">
        <v>1988</v>
      </c>
    </row>
    <row r="128" spans="1:19" ht="17" hidden="1" thickBot="1" x14ac:dyDescent="0.25">
      <c r="A128" t="s">
        <v>2524</v>
      </c>
      <c r="B128" s="43" t="s">
        <v>2525</v>
      </c>
      <c r="C128" t="s">
        <v>2526</v>
      </c>
      <c r="D128" s="11">
        <v>0</v>
      </c>
      <c r="E128" s="11">
        <v>0</v>
      </c>
      <c r="F128" s="11">
        <v>1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t="s">
        <v>2527</v>
      </c>
      <c r="M128" s="62" t="s">
        <v>1988</v>
      </c>
      <c r="N128" t="s">
        <v>1997</v>
      </c>
      <c r="O128" t="s">
        <v>2528</v>
      </c>
      <c r="P128" t="s">
        <v>1990</v>
      </c>
      <c r="Q128">
        <v>2310828</v>
      </c>
      <c r="R128" t="s">
        <v>2000</v>
      </c>
      <c r="S128" t="s">
        <v>1999</v>
      </c>
    </row>
    <row r="129" spans="1:20" ht="17" hidden="1" thickBot="1" x14ac:dyDescent="0.25">
      <c r="A129" t="s">
        <v>2529</v>
      </c>
      <c r="B129" s="43" t="s">
        <v>120</v>
      </c>
      <c r="C129" t="s">
        <v>2530</v>
      </c>
      <c r="D129" s="11">
        <v>0</v>
      </c>
      <c r="E129" s="11">
        <v>0</v>
      </c>
      <c r="F129" s="11">
        <v>0.99504899999999996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t="s">
        <v>2531</v>
      </c>
      <c r="M129" s="62" t="s">
        <v>1988</v>
      </c>
      <c r="N129" t="s">
        <v>1997</v>
      </c>
      <c r="O129" t="s">
        <v>120</v>
      </c>
      <c r="P129" t="s">
        <v>1990</v>
      </c>
      <c r="Q129">
        <v>2324059</v>
      </c>
      <c r="R129" t="s">
        <v>2000</v>
      </c>
      <c r="S129" t="s">
        <v>1999</v>
      </c>
    </row>
    <row r="130" spans="1:20" ht="17" hidden="1" thickBot="1" x14ac:dyDescent="0.25">
      <c r="A130" t="s">
        <v>2532</v>
      </c>
      <c r="B130" s="43" t="s">
        <v>2533</v>
      </c>
      <c r="C130" t="s">
        <v>2534</v>
      </c>
      <c r="D130" s="11">
        <v>0.99690400000000012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t="s">
        <v>2535</v>
      </c>
      <c r="M130" s="62" t="s">
        <v>1988</v>
      </c>
      <c r="N130" t="s">
        <v>1997</v>
      </c>
      <c r="O130" t="s">
        <v>2536</v>
      </c>
      <c r="P130" t="s">
        <v>1990</v>
      </c>
      <c r="Q130">
        <v>2330906</v>
      </c>
      <c r="R130" t="s">
        <v>1999</v>
      </c>
      <c r="S130" t="s">
        <v>2000</v>
      </c>
    </row>
    <row r="131" spans="1:20" ht="17" hidden="1" thickBot="1" x14ac:dyDescent="0.25">
      <c r="A131" s="10" t="s">
        <v>2537</v>
      </c>
      <c r="B131" s="45" t="s">
        <v>2538</v>
      </c>
      <c r="C131" s="10" t="s">
        <v>2539</v>
      </c>
      <c r="D131" s="13">
        <v>0</v>
      </c>
      <c r="E131" s="13">
        <v>0</v>
      </c>
      <c r="F131" s="13">
        <v>0</v>
      </c>
      <c r="G131" s="13">
        <v>0.99337800000000009</v>
      </c>
      <c r="H131" s="13">
        <v>0.99349200000000004</v>
      </c>
      <c r="I131" s="13">
        <v>0</v>
      </c>
      <c r="J131" s="13">
        <v>0</v>
      </c>
      <c r="K131" s="13">
        <v>0</v>
      </c>
      <c r="L131" s="10" t="s">
        <v>2540</v>
      </c>
      <c r="M131" s="98" t="s">
        <v>1988</v>
      </c>
      <c r="N131" s="10" t="s">
        <v>2008</v>
      </c>
      <c r="O131" s="10" t="s">
        <v>2541</v>
      </c>
      <c r="P131" s="10" t="s">
        <v>1990</v>
      </c>
      <c r="Q131" s="10">
        <v>2353730</v>
      </c>
      <c r="R131" s="10" t="s">
        <v>2000</v>
      </c>
      <c r="S131" s="10" t="s">
        <v>1999</v>
      </c>
      <c r="T131" s="107"/>
    </row>
    <row r="132" spans="1:20" ht="17" hidden="1" thickBot="1" x14ac:dyDescent="0.25">
      <c r="A132" s="10" t="s">
        <v>2537</v>
      </c>
      <c r="B132" s="45" t="s">
        <v>2538</v>
      </c>
      <c r="C132" s="10" t="s">
        <v>2542</v>
      </c>
      <c r="D132" s="13"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1</v>
      </c>
      <c r="L132" s="10" t="s">
        <v>2540</v>
      </c>
      <c r="M132" s="98" t="s">
        <v>1988</v>
      </c>
      <c r="N132" s="10" t="s">
        <v>1997</v>
      </c>
      <c r="O132" s="10" t="s">
        <v>2541</v>
      </c>
      <c r="P132" s="10" t="s">
        <v>1990</v>
      </c>
      <c r="Q132" s="10">
        <v>2353905</v>
      </c>
      <c r="R132" s="10" t="s">
        <v>2000</v>
      </c>
      <c r="S132" s="10" t="s">
        <v>1999</v>
      </c>
      <c r="T132" s="107"/>
    </row>
    <row r="133" spans="1:20" ht="17" hidden="1" thickBot="1" x14ac:dyDescent="0.25">
      <c r="A133" t="s">
        <v>2543</v>
      </c>
      <c r="B133" s="43" t="s">
        <v>2544</v>
      </c>
      <c r="C133" t="s">
        <v>2545</v>
      </c>
      <c r="D133" s="11">
        <v>0</v>
      </c>
      <c r="E133" s="11">
        <v>0.994398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t="s">
        <v>2546</v>
      </c>
      <c r="M133" s="62" t="s">
        <v>1988</v>
      </c>
      <c r="N133" t="s">
        <v>2008</v>
      </c>
      <c r="O133" t="s">
        <v>2547</v>
      </c>
      <c r="P133" t="s">
        <v>1990</v>
      </c>
      <c r="Q133">
        <v>2375347</v>
      </c>
      <c r="R133" t="s">
        <v>1988</v>
      </c>
      <c r="S133" t="s">
        <v>1992</v>
      </c>
    </row>
    <row r="134" spans="1:20" ht="17" hidden="1" thickBot="1" x14ac:dyDescent="0.25">
      <c r="A134" t="s">
        <v>2548</v>
      </c>
      <c r="B134" s="43" t="s">
        <v>2549</v>
      </c>
      <c r="C134" t="s">
        <v>2550</v>
      </c>
      <c r="D134" s="11">
        <v>0</v>
      </c>
      <c r="E134" s="11">
        <v>0</v>
      </c>
      <c r="F134" s="11">
        <v>0.98802400000000001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t="s">
        <v>2551</v>
      </c>
      <c r="M134" s="62" t="s">
        <v>1988</v>
      </c>
      <c r="N134" t="s">
        <v>1997</v>
      </c>
      <c r="O134" t="s">
        <v>2552</v>
      </c>
      <c r="P134" t="s">
        <v>1990</v>
      </c>
      <c r="Q134">
        <v>2386481</v>
      </c>
      <c r="R134" t="s">
        <v>1999</v>
      </c>
      <c r="S134" t="s">
        <v>2000</v>
      </c>
    </row>
    <row r="135" spans="1:20" ht="17" hidden="1" thickBot="1" x14ac:dyDescent="0.25">
      <c r="A135" t="s">
        <v>2553</v>
      </c>
      <c r="B135" s="43" t="s">
        <v>2554</v>
      </c>
      <c r="C135" t="s">
        <v>2555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.90725800000000001</v>
      </c>
      <c r="J135" s="11">
        <v>0.95499999999999996</v>
      </c>
      <c r="K135" s="11">
        <v>0</v>
      </c>
      <c r="L135" t="s">
        <v>2556</v>
      </c>
      <c r="M135" s="62" t="s">
        <v>1988</v>
      </c>
      <c r="N135" t="s">
        <v>1989</v>
      </c>
      <c r="O135" t="s">
        <v>2557</v>
      </c>
      <c r="P135" t="s">
        <v>1990</v>
      </c>
      <c r="Q135">
        <v>2405306</v>
      </c>
      <c r="R135" t="s">
        <v>1992</v>
      </c>
      <c r="S135" t="s">
        <v>2062</v>
      </c>
    </row>
    <row r="136" spans="1:20" ht="17" hidden="1" thickBot="1" x14ac:dyDescent="0.25">
      <c r="A136" t="s">
        <v>2558</v>
      </c>
      <c r="B136" s="43" t="s">
        <v>2559</v>
      </c>
      <c r="C136" t="s">
        <v>2560</v>
      </c>
      <c r="D136" s="11">
        <v>0</v>
      </c>
      <c r="E136" s="11">
        <v>0.99523799999999996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t="s">
        <v>2561</v>
      </c>
      <c r="M136" s="62" t="s">
        <v>1988</v>
      </c>
      <c r="N136" t="s">
        <v>1997</v>
      </c>
      <c r="O136" t="s">
        <v>2562</v>
      </c>
      <c r="P136" t="s">
        <v>1990</v>
      </c>
      <c r="Q136">
        <v>2463405</v>
      </c>
      <c r="R136" t="s">
        <v>1992</v>
      </c>
      <c r="S136" t="s">
        <v>1988</v>
      </c>
    </row>
    <row r="137" spans="1:20" ht="17" hidden="1" thickBot="1" x14ac:dyDescent="0.25">
      <c r="A137" t="s">
        <v>2563</v>
      </c>
      <c r="B137" s="43" t="s">
        <v>2564</v>
      </c>
      <c r="C137" t="s">
        <v>2565</v>
      </c>
      <c r="D137" s="11">
        <v>0.99259300000000006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t="s">
        <v>2566</v>
      </c>
      <c r="M137" s="62" t="s">
        <v>1988</v>
      </c>
      <c r="N137" t="s">
        <v>2008</v>
      </c>
      <c r="O137" t="s">
        <v>2567</v>
      </c>
      <c r="P137" t="s">
        <v>1990</v>
      </c>
      <c r="Q137">
        <v>2467388</v>
      </c>
      <c r="R137" t="s">
        <v>1988</v>
      </c>
      <c r="S137" t="s">
        <v>1992</v>
      </c>
    </row>
    <row r="138" spans="1:20" ht="17" hidden="1" thickBot="1" x14ac:dyDescent="0.25">
      <c r="A138" t="s">
        <v>2568</v>
      </c>
      <c r="B138" s="43" t="s">
        <v>2569</v>
      </c>
      <c r="C138" t="s">
        <v>2570</v>
      </c>
      <c r="D138" s="11">
        <v>0</v>
      </c>
      <c r="E138" s="11">
        <v>0</v>
      </c>
      <c r="F138" s="11">
        <v>0</v>
      </c>
      <c r="G138" s="11">
        <v>0</v>
      </c>
      <c r="H138" s="11">
        <v>0.99209500000000006</v>
      </c>
      <c r="I138" s="11">
        <v>0</v>
      </c>
      <c r="J138" s="11">
        <v>0</v>
      </c>
      <c r="K138" s="11">
        <v>0</v>
      </c>
      <c r="L138" t="s">
        <v>2571</v>
      </c>
      <c r="M138" s="62" t="s">
        <v>1988</v>
      </c>
      <c r="N138" t="s">
        <v>2008</v>
      </c>
      <c r="O138" t="s">
        <v>2572</v>
      </c>
      <c r="P138" t="s">
        <v>1990</v>
      </c>
      <c r="Q138">
        <v>2472810</v>
      </c>
      <c r="R138" t="s">
        <v>1999</v>
      </c>
      <c r="S138" t="s">
        <v>2000</v>
      </c>
    </row>
    <row r="139" spans="1:20" ht="17" hidden="1" thickBot="1" x14ac:dyDescent="0.25">
      <c r="A139" t="s">
        <v>2573</v>
      </c>
      <c r="B139" s="43" t="s">
        <v>2574</v>
      </c>
      <c r="C139" t="s">
        <v>2575</v>
      </c>
      <c r="D139" s="11">
        <v>0</v>
      </c>
      <c r="E139" s="11">
        <v>0</v>
      </c>
      <c r="F139" s="11">
        <v>0</v>
      </c>
      <c r="G139" s="11">
        <v>1</v>
      </c>
      <c r="H139" s="11">
        <v>0</v>
      </c>
      <c r="I139" s="11">
        <v>0</v>
      </c>
      <c r="J139" s="11">
        <v>0</v>
      </c>
      <c r="K139" s="11">
        <v>0</v>
      </c>
      <c r="L139" t="s">
        <v>2576</v>
      </c>
      <c r="M139" s="62" t="s">
        <v>1988</v>
      </c>
      <c r="N139" t="s">
        <v>1997</v>
      </c>
      <c r="O139" t="s">
        <v>2577</v>
      </c>
      <c r="P139" t="s">
        <v>1990</v>
      </c>
      <c r="Q139">
        <v>2502202</v>
      </c>
      <c r="R139" t="s">
        <v>1992</v>
      </c>
      <c r="S139" t="s">
        <v>1988</v>
      </c>
    </row>
    <row r="140" spans="1:20" ht="17" hidden="1" thickBot="1" x14ac:dyDescent="0.25">
      <c r="A140" t="s">
        <v>2578</v>
      </c>
      <c r="B140" s="43" t="s">
        <v>2579</v>
      </c>
      <c r="C140" t="s">
        <v>2580</v>
      </c>
      <c r="D140" s="11">
        <v>0</v>
      </c>
      <c r="E140" s="11">
        <v>0.9974360000000001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t="s">
        <v>2581</v>
      </c>
      <c r="M140" s="62" t="s">
        <v>1988</v>
      </c>
      <c r="N140" t="s">
        <v>1997</v>
      </c>
      <c r="O140" t="s">
        <v>2582</v>
      </c>
      <c r="P140" t="s">
        <v>1990</v>
      </c>
      <c r="Q140">
        <v>2531658</v>
      </c>
      <c r="R140" t="s">
        <v>1988</v>
      </c>
      <c r="S140" t="s">
        <v>1992</v>
      </c>
    </row>
    <row r="141" spans="1:20" ht="17" hidden="1" thickBot="1" x14ac:dyDescent="0.25">
      <c r="A141" t="s">
        <v>2583</v>
      </c>
      <c r="B141" s="43" t="s">
        <v>2584</v>
      </c>
      <c r="C141" t="s">
        <v>2585</v>
      </c>
      <c r="D141" s="11">
        <v>0.99706700000000004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t="s">
        <v>2586</v>
      </c>
      <c r="M141" s="62" t="s">
        <v>1988</v>
      </c>
      <c r="N141" t="s">
        <v>2008</v>
      </c>
      <c r="O141" t="s">
        <v>2587</v>
      </c>
      <c r="P141" t="s">
        <v>1990</v>
      </c>
      <c r="Q141">
        <v>2550895</v>
      </c>
      <c r="R141" t="s">
        <v>1992</v>
      </c>
      <c r="S141" t="s">
        <v>1988</v>
      </c>
    </row>
    <row r="142" spans="1:20" ht="17" hidden="1" thickBot="1" x14ac:dyDescent="0.25">
      <c r="A142" t="s">
        <v>2588</v>
      </c>
      <c r="B142" s="43" t="s">
        <v>2589</v>
      </c>
      <c r="C142" t="s">
        <v>2590</v>
      </c>
      <c r="D142" s="11">
        <v>0.98791499999999999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t="s">
        <v>2591</v>
      </c>
      <c r="M142" s="62" t="s">
        <v>1988</v>
      </c>
      <c r="N142" t="s">
        <v>2008</v>
      </c>
      <c r="O142" t="s">
        <v>2592</v>
      </c>
      <c r="P142" t="s">
        <v>1990</v>
      </c>
      <c r="Q142">
        <v>2565896</v>
      </c>
      <c r="R142" t="s">
        <v>1988</v>
      </c>
      <c r="S142" t="s">
        <v>1992</v>
      </c>
    </row>
    <row r="143" spans="1:20" ht="17" hidden="1" thickBot="1" x14ac:dyDescent="0.25">
      <c r="A143" t="s">
        <v>2593</v>
      </c>
      <c r="B143" s="43" t="s">
        <v>2594</v>
      </c>
      <c r="C143" t="s">
        <v>2595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.98830400000000007</v>
      </c>
      <c r="K143" s="11">
        <v>0</v>
      </c>
      <c r="L143" t="s">
        <v>2596</v>
      </c>
      <c r="M143" s="62" t="s">
        <v>1988</v>
      </c>
      <c r="N143" t="s">
        <v>1997</v>
      </c>
      <c r="O143" t="s">
        <v>2597</v>
      </c>
      <c r="P143" t="s">
        <v>1990</v>
      </c>
      <c r="Q143">
        <v>2571256</v>
      </c>
      <c r="R143" t="s">
        <v>1999</v>
      </c>
      <c r="S143" t="s">
        <v>2000</v>
      </c>
    </row>
    <row r="144" spans="1:20" ht="17" hidden="1" thickBot="1" x14ac:dyDescent="0.25">
      <c r="A144" t="s">
        <v>2598</v>
      </c>
      <c r="B144" s="43" t="s">
        <v>2599</v>
      </c>
      <c r="C144" t="s">
        <v>2600</v>
      </c>
      <c r="D144" s="66">
        <v>0</v>
      </c>
      <c r="E144" s="66">
        <v>0</v>
      </c>
      <c r="F144" s="66">
        <v>0</v>
      </c>
      <c r="G144" s="66">
        <v>0</v>
      </c>
      <c r="H144" s="66">
        <v>0.99104899999999996</v>
      </c>
      <c r="I144" s="66">
        <v>0</v>
      </c>
      <c r="J144" s="66">
        <v>0</v>
      </c>
      <c r="K144" s="66">
        <v>0</v>
      </c>
      <c r="L144" t="s">
        <v>2601</v>
      </c>
      <c r="M144" s="62" t="s">
        <v>1988</v>
      </c>
      <c r="N144" t="s">
        <v>2008</v>
      </c>
      <c r="O144" t="s">
        <v>2602</v>
      </c>
      <c r="P144" t="s">
        <v>1990</v>
      </c>
      <c r="Q144">
        <v>2596643</v>
      </c>
      <c r="R144" t="s">
        <v>1992</v>
      </c>
      <c r="S144" t="s">
        <v>1988</v>
      </c>
    </row>
    <row r="145" spans="1:20" x14ac:dyDescent="0.2">
      <c r="A145" s="68" t="s">
        <v>2603</v>
      </c>
      <c r="B145" s="69" t="s">
        <v>6404</v>
      </c>
      <c r="C145" s="70" t="s">
        <v>2604</v>
      </c>
      <c r="D145" s="176">
        <v>0</v>
      </c>
      <c r="E145" s="176">
        <v>0.99628300000000003</v>
      </c>
      <c r="F145" s="176">
        <v>0</v>
      </c>
      <c r="G145" s="176">
        <v>0</v>
      </c>
      <c r="H145" s="176">
        <v>0.98942900000000011</v>
      </c>
      <c r="I145" s="176">
        <v>0</v>
      </c>
      <c r="J145" s="176">
        <v>0</v>
      </c>
      <c r="K145" s="176">
        <v>0.99285699999999999</v>
      </c>
      <c r="L145" s="71" t="s">
        <v>6346</v>
      </c>
      <c r="M145" s="72" t="s">
        <v>1988</v>
      </c>
      <c r="N145" s="70" t="s">
        <v>1997</v>
      </c>
      <c r="O145" s="70" t="s">
        <v>2605</v>
      </c>
      <c r="P145" s="70" t="s">
        <v>1990</v>
      </c>
      <c r="Q145" s="70">
        <v>2608235</v>
      </c>
      <c r="R145" s="70" t="s">
        <v>2000</v>
      </c>
      <c r="S145" s="70" t="s">
        <v>1999</v>
      </c>
      <c r="T145" s="73" t="s">
        <v>6355</v>
      </c>
    </row>
    <row r="146" spans="1:20" x14ac:dyDescent="0.2">
      <c r="A146" s="74" t="s">
        <v>2603</v>
      </c>
      <c r="B146" s="75" t="s">
        <v>6404</v>
      </c>
      <c r="C146" s="76" t="s">
        <v>2606</v>
      </c>
      <c r="D146" s="177">
        <v>0</v>
      </c>
      <c r="E146" s="177">
        <v>0</v>
      </c>
      <c r="F146" s="177">
        <v>0</v>
      </c>
      <c r="G146" s="177">
        <v>0.99534899999999993</v>
      </c>
      <c r="H146" s="177">
        <v>0</v>
      </c>
      <c r="I146" s="177">
        <v>0</v>
      </c>
      <c r="J146" s="177">
        <v>0</v>
      </c>
      <c r="K146" s="177">
        <v>0</v>
      </c>
      <c r="L146" s="77" t="s">
        <v>6346</v>
      </c>
      <c r="M146" s="78" t="s">
        <v>1988</v>
      </c>
      <c r="N146" s="76" t="s">
        <v>1997</v>
      </c>
      <c r="O146" s="76" t="s">
        <v>2605</v>
      </c>
      <c r="P146" s="76" t="s">
        <v>1990</v>
      </c>
      <c r="Q146" s="76">
        <v>2608258</v>
      </c>
      <c r="R146" s="76" t="s">
        <v>1988</v>
      </c>
      <c r="S146" s="76" t="s">
        <v>1992</v>
      </c>
      <c r="T146" s="79" t="s">
        <v>6355</v>
      </c>
    </row>
    <row r="147" spans="1:20" x14ac:dyDescent="0.2">
      <c r="A147" s="74" t="s">
        <v>2603</v>
      </c>
      <c r="B147" s="75" t="s">
        <v>6404</v>
      </c>
      <c r="C147" s="76" t="s">
        <v>2607</v>
      </c>
      <c r="D147" s="177">
        <v>0.98393600000000003</v>
      </c>
      <c r="E147" s="177">
        <v>0</v>
      </c>
      <c r="F147" s="177">
        <v>0</v>
      </c>
      <c r="G147" s="177">
        <v>0</v>
      </c>
      <c r="H147" s="177">
        <v>0</v>
      </c>
      <c r="I147" s="177">
        <v>0</v>
      </c>
      <c r="J147" s="177">
        <v>0</v>
      </c>
      <c r="K147" s="177">
        <v>0</v>
      </c>
      <c r="L147" s="77" t="s">
        <v>6346</v>
      </c>
      <c r="M147" s="78" t="s">
        <v>1988</v>
      </c>
      <c r="N147" s="76" t="s">
        <v>1997</v>
      </c>
      <c r="O147" s="76" t="s">
        <v>2605</v>
      </c>
      <c r="P147" s="76" t="s">
        <v>1990</v>
      </c>
      <c r="Q147" s="76">
        <v>2608694</v>
      </c>
      <c r="R147" s="76" t="s">
        <v>2000</v>
      </c>
      <c r="S147" s="76" t="s">
        <v>1999</v>
      </c>
      <c r="T147" s="79" t="s">
        <v>6355</v>
      </c>
    </row>
    <row r="148" spans="1:20" ht="17" thickBot="1" x14ac:dyDescent="0.25">
      <c r="A148" s="80" t="s">
        <v>2603</v>
      </c>
      <c r="B148" s="81" t="s">
        <v>6404</v>
      </c>
      <c r="C148" s="82" t="s">
        <v>2608</v>
      </c>
      <c r="D148" s="178">
        <v>0</v>
      </c>
      <c r="E148" s="178">
        <v>0</v>
      </c>
      <c r="F148" s="178">
        <v>0.98734200000000005</v>
      </c>
      <c r="G148" s="178">
        <v>0</v>
      </c>
      <c r="H148" s="178">
        <v>0</v>
      </c>
      <c r="I148" s="178">
        <v>0</v>
      </c>
      <c r="J148" s="178">
        <v>0</v>
      </c>
      <c r="K148" s="178">
        <v>0</v>
      </c>
      <c r="L148" s="83" t="s">
        <v>6346</v>
      </c>
      <c r="M148" s="84" t="s">
        <v>1988</v>
      </c>
      <c r="N148" s="82" t="s">
        <v>1997</v>
      </c>
      <c r="O148" s="82" t="s">
        <v>2605</v>
      </c>
      <c r="P148" s="82" t="s">
        <v>1990</v>
      </c>
      <c r="Q148" s="82">
        <v>2608925</v>
      </c>
      <c r="R148" s="82" t="s">
        <v>2000</v>
      </c>
      <c r="S148" s="82" t="s">
        <v>1999</v>
      </c>
      <c r="T148" s="85" t="s">
        <v>6355</v>
      </c>
    </row>
    <row r="149" spans="1:20" hidden="1" x14ac:dyDescent="0.2">
      <c r="A149" t="s">
        <v>2609</v>
      </c>
      <c r="B149" s="43" t="s">
        <v>2610</v>
      </c>
      <c r="C149" t="s">
        <v>2611</v>
      </c>
      <c r="D149" s="67">
        <v>0</v>
      </c>
      <c r="E149" s="67">
        <v>0</v>
      </c>
      <c r="F149" s="67">
        <v>0</v>
      </c>
      <c r="G149" s="67">
        <v>0</v>
      </c>
      <c r="H149" s="67">
        <v>0</v>
      </c>
      <c r="I149" s="67">
        <v>0</v>
      </c>
      <c r="J149" s="67">
        <v>0.95364199999999999</v>
      </c>
      <c r="K149" s="67">
        <v>0</v>
      </c>
      <c r="L149" t="s">
        <v>2612</v>
      </c>
      <c r="M149" s="62" t="s">
        <v>1988</v>
      </c>
      <c r="N149" t="s">
        <v>1989</v>
      </c>
      <c r="O149" t="s">
        <v>2613</v>
      </c>
      <c r="P149" t="s">
        <v>1990</v>
      </c>
      <c r="Q149">
        <v>2612962</v>
      </c>
      <c r="R149" t="s">
        <v>2031</v>
      </c>
      <c r="S149" t="s">
        <v>2000</v>
      </c>
    </row>
    <row r="150" spans="1:20" hidden="1" x14ac:dyDescent="0.2">
      <c r="A150" t="s">
        <v>2614</v>
      </c>
      <c r="B150" s="43" t="s">
        <v>2615</v>
      </c>
      <c r="C150" t="s">
        <v>2616</v>
      </c>
      <c r="D150" s="11">
        <v>0</v>
      </c>
      <c r="E150" s="11">
        <v>0</v>
      </c>
      <c r="F150" s="11">
        <v>0.99397599999999997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t="s">
        <v>2617</v>
      </c>
      <c r="M150" s="62" t="s">
        <v>1988</v>
      </c>
      <c r="N150" t="s">
        <v>2008</v>
      </c>
      <c r="O150" t="s">
        <v>2618</v>
      </c>
      <c r="P150" t="s">
        <v>1990</v>
      </c>
      <c r="Q150">
        <v>2655272</v>
      </c>
      <c r="R150" t="s">
        <v>1992</v>
      </c>
      <c r="S150" t="s">
        <v>1988</v>
      </c>
    </row>
    <row r="151" spans="1:20" hidden="1" x14ac:dyDescent="0.2">
      <c r="A151" t="s">
        <v>2619</v>
      </c>
      <c r="B151" s="43" t="s">
        <v>2620</v>
      </c>
      <c r="C151" t="s">
        <v>2621</v>
      </c>
      <c r="D151" s="11">
        <v>0</v>
      </c>
      <c r="E151" s="11">
        <v>0.99488500000000002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t="s">
        <v>2622</v>
      </c>
      <c r="M151" s="62" t="s">
        <v>1988</v>
      </c>
      <c r="N151" t="s">
        <v>1997</v>
      </c>
      <c r="O151" t="s">
        <v>2623</v>
      </c>
      <c r="P151" t="s">
        <v>1990</v>
      </c>
      <c r="Q151">
        <v>2663211</v>
      </c>
      <c r="R151" t="s">
        <v>2000</v>
      </c>
      <c r="S151" t="s">
        <v>1999</v>
      </c>
    </row>
    <row r="152" spans="1:20" hidden="1" x14ac:dyDescent="0.2">
      <c r="A152" t="s">
        <v>2624</v>
      </c>
      <c r="B152" s="43" t="s">
        <v>2625</v>
      </c>
      <c r="C152" t="s">
        <v>2626</v>
      </c>
      <c r="D152" s="11">
        <v>0</v>
      </c>
      <c r="E152" s="11">
        <v>0.95522399999999996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t="s">
        <v>2627</v>
      </c>
      <c r="M152" s="62" t="s">
        <v>1988</v>
      </c>
      <c r="N152" t="s">
        <v>1989</v>
      </c>
      <c r="O152" t="s">
        <v>2628</v>
      </c>
      <c r="P152" t="s">
        <v>1990</v>
      </c>
      <c r="Q152">
        <v>2679551</v>
      </c>
      <c r="R152" t="s">
        <v>2000</v>
      </c>
      <c r="S152" t="s">
        <v>2215</v>
      </c>
    </row>
    <row r="153" spans="1:20" hidden="1" x14ac:dyDescent="0.2">
      <c r="A153" t="s">
        <v>2629</v>
      </c>
      <c r="B153" s="43" t="s">
        <v>2630</v>
      </c>
      <c r="C153" t="s">
        <v>2631</v>
      </c>
      <c r="D153" s="11">
        <v>0</v>
      </c>
      <c r="E153" s="11">
        <v>0</v>
      </c>
      <c r="F153" s="11">
        <v>0</v>
      </c>
      <c r="G153" s="11">
        <v>0.87401600000000002</v>
      </c>
      <c r="H153" s="11">
        <v>0.89227600000000007</v>
      </c>
      <c r="I153" s="11">
        <v>0</v>
      </c>
      <c r="J153" s="11">
        <v>0</v>
      </c>
      <c r="K153" s="11">
        <v>0</v>
      </c>
      <c r="L153" t="s">
        <v>2632</v>
      </c>
      <c r="M153" s="62" t="s">
        <v>1988</v>
      </c>
      <c r="N153" t="s">
        <v>1989</v>
      </c>
      <c r="O153" t="s">
        <v>2633</v>
      </c>
      <c r="P153" t="s">
        <v>1990</v>
      </c>
      <c r="Q153">
        <v>2727894</v>
      </c>
      <c r="R153" t="s">
        <v>2000</v>
      </c>
      <c r="S153" t="s">
        <v>2310</v>
      </c>
    </row>
    <row r="154" spans="1:20" hidden="1" x14ac:dyDescent="0.2">
      <c r="A154" t="s">
        <v>2634</v>
      </c>
      <c r="B154" s="43" t="s">
        <v>2635</v>
      </c>
      <c r="C154" t="s">
        <v>2636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.98058299999999998</v>
      </c>
      <c r="L154" t="s">
        <v>2637</v>
      </c>
      <c r="M154" s="62" t="s">
        <v>1988</v>
      </c>
      <c r="N154" t="s">
        <v>1997</v>
      </c>
      <c r="O154" t="s">
        <v>2638</v>
      </c>
      <c r="P154" t="s">
        <v>1990</v>
      </c>
      <c r="Q154">
        <v>2764922</v>
      </c>
      <c r="R154" t="s">
        <v>2000</v>
      </c>
      <c r="S154" t="s">
        <v>1999</v>
      </c>
    </row>
    <row r="155" spans="1:20" hidden="1" x14ac:dyDescent="0.2">
      <c r="A155" s="10" t="s">
        <v>2639</v>
      </c>
      <c r="B155" s="45" t="s">
        <v>2640</v>
      </c>
      <c r="C155" s="10"/>
      <c r="D155" s="13">
        <v>0</v>
      </c>
      <c r="E155" s="13">
        <v>0</v>
      </c>
      <c r="F155" s="13">
        <v>0.92052999999999996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0" t="s">
        <v>2641</v>
      </c>
      <c r="M155" s="98" t="s">
        <v>1988</v>
      </c>
      <c r="N155" s="10" t="s">
        <v>2016</v>
      </c>
      <c r="O155" s="10" t="s">
        <v>2640</v>
      </c>
      <c r="P155" s="10" t="s">
        <v>1990</v>
      </c>
      <c r="Q155" s="10">
        <v>2778431</v>
      </c>
      <c r="R155" s="10" t="s">
        <v>2031</v>
      </c>
      <c r="S155" s="10" t="s">
        <v>2000</v>
      </c>
      <c r="T155" s="107"/>
    </row>
    <row r="156" spans="1:20" hidden="1" x14ac:dyDescent="0.2">
      <c r="A156" s="10" t="s">
        <v>2639</v>
      </c>
      <c r="B156" s="45" t="s">
        <v>2640</v>
      </c>
      <c r="C156" s="10"/>
      <c r="D156" s="13">
        <v>0.92946100000000009</v>
      </c>
      <c r="E156" s="13">
        <v>0</v>
      </c>
      <c r="F156" s="13">
        <v>0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0" t="s">
        <v>2641</v>
      </c>
      <c r="M156" s="98" t="s">
        <v>1988</v>
      </c>
      <c r="N156" s="10" t="s">
        <v>2016</v>
      </c>
      <c r="O156" s="10" t="s">
        <v>2640</v>
      </c>
      <c r="P156" s="10" t="s">
        <v>1990</v>
      </c>
      <c r="Q156" s="10">
        <v>2778555</v>
      </c>
      <c r="R156" s="10" t="s">
        <v>2031</v>
      </c>
      <c r="S156" s="10" t="s">
        <v>2000</v>
      </c>
      <c r="T156" s="107"/>
    </row>
    <row r="157" spans="1:20" hidden="1" x14ac:dyDescent="0.2">
      <c r="A157" s="10" t="s">
        <v>2642</v>
      </c>
      <c r="B157" s="45" t="s">
        <v>2643</v>
      </c>
      <c r="C157" s="10" t="s">
        <v>2644</v>
      </c>
      <c r="D157" s="13">
        <v>0</v>
      </c>
      <c r="E157" s="13">
        <v>0</v>
      </c>
      <c r="F157" s="13">
        <v>0</v>
      </c>
      <c r="G157" s="13">
        <v>0</v>
      </c>
      <c r="H157" s="13">
        <v>0</v>
      </c>
      <c r="I157" s="13">
        <v>1</v>
      </c>
      <c r="J157" s="13">
        <v>0</v>
      </c>
      <c r="K157" s="13">
        <v>0</v>
      </c>
      <c r="L157" s="10" t="s">
        <v>2645</v>
      </c>
      <c r="M157" s="98" t="s">
        <v>1988</v>
      </c>
      <c r="N157" s="10" t="s">
        <v>2008</v>
      </c>
      <c r="O157" s="10" t="s">
        <v>2646</v>
      </c>
      <c r="P157" s="10" t="s">
        <v>1990</v>
      </c>
      <c r="Q157" s="10">
        <v>2783859</v>
      </c>
      <c r="R157" s="10" t="s">
        <v>1992</v>
      </c>
      <c r="S157" s="10" t="s">
        <v>1988</v>
      </c>
      <c r="T157" s="107"/>
    </row>
    <row r="158" spans="1:20" hidden="1" x14ac:dyDescent="0.2">
      <c r="A158" s="10" t="s">
        <v>2642</v>
      </c>
      <c r="B158" s="45" t="s">
        <v>2643</v>
      </c>
      <c r="C158" s="10" t="s">
        <v>2647</v>
      </c>
      <c r="D158" s="13">
        <v>1</v>
      </c>
      <c r="E158" s="13">
        <v>0</v>
      </c>
      <c r="F158" s="13">
        <v>0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0" t="s">
        <v>2645</v>
      </c>
      <c r="M158" s="98" t="s">
        <v>1988</v>
      </c>
      <c r="N158" s="10" t="s">
        <v>1997</v>
      </c>
      <c r="O158" s="10" t="s">
        <v>2646</v>
      </c>
      <c r="P158" s="10" t="s">
        <v>1990</v>
      </c>
      <c r="Q158" s="10">
        <v>2784242</v>
      </c>
      <c r="R158" s="10" t="s">
        <v>2000</v>
      </c>
      <c r="S158" s="10" t="s">
        <v>1999</v>
      </c>
      <c r="T158" s="107"/>
    </row>
    <row r="159" spans="1:20" hidden="1" x14ac:dyDescent="0.2">
      <c r="A159" t="s">
        <v>2648</v>
      </c>
      <c r="B159" s="43" t="s">
        <v>2649</v>
      </c>
      <c r="C159" t="s">
        <v>2650</v>
      </c>
      <c r="D159" s="11">
        <v>0</v>
      </c>
      <c r="E159" s="11">
        <v>0</v>
      </c>
      <c r="F159" s="11">
        <v>0.98260900000000007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t="s">
        <v>2651</v>
      </c>
      <c r="M159" s="62" t="s">
        <v>1988</v>
      </c>
      <c r="N159" t="s">
        <v>2008</v>
      </c>
      <c r="O159" t="s">
        <v>2652</v>
      </c>
      <c r="P159" t="s">
        <v>1990</v>
      </c>
      <c r="Q159">
        <v>2814783</v>
      </c>
      <c r="R159" t="s">
        <v>1992</v>
      </c>
      <c r="S159" t="s">
        <v>1999</v>
      </c>
    </row>
    <row r="160" spans="1:20" hidden="1" x14ac:dyDescent="0.2">
      <c r="A160" t="s">
        <v>2653</v>
      </c>
      <c r="B160" s="43" t="s">
        <v>2654</v>
      </c>
      <c r="C160" t="s">
        <v>2655</v>
      </c>
      <c r="D160" s="11">
        <v>0</v>
      </c>
      <c r="E160" s="11">
        <v>0</v>
      </c>
      <c r="F160" s="11">
        <v>0.99118899999999999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t="s">
        <v>2656</v>
      </c>
      <c r="M160" s="62" t="s">
        <v>1988</v>
      </c>
      <c r="N160" t="s">
        <v>1997</v>
      </c>
      <c r="O160" t="s">
        <v>2657</v>
      </c>
      <c r="P160" t="s">
        <v>1990</v>
      </c>
      <c r="Q160">
        <v>2828319</v>
      </c>
      <c r="R160" t="s">
        <v>1988</v>
      </c>
      <c r="S160" t="s">
        <v>1992</v>
      </c>
    </row>
    <row r="161" spans="1:19" hidden="1" x14ac:dyDescent="0.2">
      <c r="A161" t="s">
        <v>2658</v>
      </c>
      <c r="B161" s="43" t="s">
        <v>2659</v>
      </c>
      <c r="C161" t="s">
        <v>2660</v>
      </c>
      <c r="D161" s="11">
        <v>0</v>
      </c>
      <c r="E161" s="11">
        <v>0.99418600000000001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t="s">
        <v>2661</v>
      </c>
      <c r="M161" s="62" t="s">
        <v>1988</v>
      </c>
      <c r="N161" t="s">
        <v>1997</v>
      </c>
      <c r="O161" t="s">
        <v>2662</v>
      </c>
      <c r="P161" t="s">
        <v>1990</v>
      </c>
      <c r="Q161">
        <v>2850768</v>
      </c>
      <c r="R161" t="s">
        <v>2000</v>
      </c>
      <c r="S161" t="s">
        <v>1999</v>
      </c>
    </row>
    <row r="162" spans="1:19" hidden="1" x14ac:dyDescent="0.2">
      <c r="A162" t="s">
        <v>2663</v>
      </c>
      <c r="B162" s="43" t="s">
        <v>120</v>
      </c>
      <c r="C162" t="s">
        <v>2664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.90773799999999993</v>
      </c>
      <c r="J162" s="11">
        <v>0</v>
      </c>
      <c r="K162" s="11">
        <v>0</v>
      </c>
      <c r="L162" t="s">
        <v>46</v>
      </c>
      <c r="M162" s="62" t="s">
        <v>1988</v>
      </c>
      <c r="N162" t="s">
        <v>1989</v>
      </c>
      <c r="O162" t="s">
        <v>120</v>
      </c>
      <c r="P162" t="s">
        <v>1990</v>
      </c>
      <c r="Q162">
        <v>2871298</v>
      </c>
      <c r="R162" t="s">
        <v>1992</v>
      </c>
      <c r="S162" t="s">
        <v>2062</v>
      </c>
    </row>
    <row r="163" spans="1:19" hidden="1" x14ac:dyDescent="0.2">
      <c r="A163" t="s">
        <v>2665</v>
      </c>
      <c r="B163" s="43" t="s">
        <v>2666</v>
      </c>
      <c r="C163" t="s">
        <v>2667</v>
      </c>
      <c r="D163" s="11">
        <v>0</v>
      </c>
      <c r="E163" s="11">
        <v>0</v>
      </c>
      <c r="F163" s="11">
        <v>0</v>
      </c>
      <c r="G163" s="11">
        <v>0.97561000000000009</v>
      </c>
      <c r="H163" s="11">
        <v>0.98449599999999993</v>
      </c>
      <c r="I163" s="11">
        <v>0</v>
      </c>
      <c r="J163" s="11">
        <v>0</v>
      </c>
      <c r="K163" s="11">
        <v>0</v>
      </c>
      <c r="L163" t="s">
        <v>2668</v>
      </c>
      <c r="M163" s="62" t="s">
        <v>1988</v>
      </c>
      <c r="N163" t="s">
        <v>1997</v>
      </c>
      <c r="O163" t="s">
        <v>2669</v>
      </c>
      <c r="P163" t="s">
        <v>1990</v>
      </c>
      <c r="Q163">
        <v>2896437</v>
      </c>
      <c r="R163" t="s">
        <v>2000</v>
      </c>
      <c r="S163" t="s">
        <v>1999</v>
      </c>
    </row>
    <row r="164" spans="1:19" hidden="1" x14ac:dyDescent="0.2">
      <c r="A164" t="s">
        <v>2670</v>
      </c>
      <c r="B164" s="43" t="s">
        <v>2671</v>
      </c>
      <c r="C164" t="s">
        <v>2672</v>
      </c>
      <c r="D164" s="11">
        <v>0</v>
      </c>
      <c r="E164" s="11">
        <v>0</v>
      </c>
      <c r="F164" s="11">
        <v>0</v>
      </c>
      <c r="G164" s="11">
        <v>0.99120200000000003</v>
      </c>
      <c r="H164" s="11">
        <v>0</v>
      </c>
      <c r="I164" s="11">
        <v>0</v>
      </c>
      <c r="J164" s="11">
        <v>0</v>
      </c>
      <c r="K164" s="11">
        <v>0</v>
      </c>
      <c r="L164" t="s">
        <v>2673</v>
      </c>
      <c r="M164" s="62" t="s">
        <v>1988</v>
      </c>
      <c r="N164" t="s">
        <v>2008</v>
      </c>
      <c r="O164" t="s">
        <v>2674</v>
      </c>
      <c r="P164" t="s">
        <v>1990</v>
      </c>
      <c r="Q164">
        <v>2907760</v>
      </c>
      <c r="R164" t="s">
        <v>1992</v>
      </c>
      <c r="S164" t="s">
        <v>1988</v>
      </c>
    </row>
    <row r="165" spans="1:19" hidden="1" x14ac:dyDescent="0.2">
      <c r="A165" t="s">
        <v>2675</v>
      </c>
      <c r="B165" s="43" t="s">
        <v>2676</v>
      </c>
      <c r="C165" t="s">
        <v>2677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.98876399999999998</v>
      </c>
      <c r="K165" s="11">
        <v>0</v>
      </c>
      <c r="L165" t="s">
        <v>2678</v>
      </c>
      <c r="M165" s="62" t="s">
        <v>1988</v>
      </c>
      <c r="N165" t="s">
        <v>2008</v>
      </c>
      <c r="O165" t="s">
        <v>2679</v>
      </c>
      <c r="P165" t="s">
        <v>1990</v>
      </c>
      <c r="Q165">
        <v>2918319</v>
      </c>
      <c r="R165" t="s">
        <v>1992</v>
      </c>
      <c r="S165" t="s">
        <v>1988</v>
      </c>
    </row>
    <row r="166" spans="1:19" hidden="1" x14ac:dyDescent="0.2">
      <c r="A166" t="s">
        <v>2275</v>
      </c>
      <c r="B166" s="43" t="s">
        <v>2276</v>
      </c>
      <c r="D166" s="11">
        <v>0</v>
      </c>
      <c r="E166" s="11">
        <v>0.82333299999999998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t="s">
        <v>2277</v>
      </c>
      <c r="M166" s="62" t="s">
        <v>1988</v>
      </c>
      <c r="N166" t="s">
        <v>2016</v>
      </c>
      <c r="O166" t="s">
        <v>2278</v>
      </c>
      <c r="P166" t="s">
        <v>1990</v>
      </c>
      <c r="Q166">
        <v>2984276</v>
      </c>
      <c r="R166" t="s">
        <v>2000</v>
      </c>
      <c r="S166" t="s">
        <v>2680</v>
      </c>
    </row>
    <row r="167" spans="1:19" hidden="1" x14ac:dyDescent="0.2">
      <c r="A167" t="s">
        <v>2681</v>
      </c>
      <c r="B167" s="43" t="s">
        <v>2682</v>
      </c>
      <c r="C167" t="s">
        <v>2683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.98425200000000002</v>
      </c>
      <c r="L167" t="s">
        <v>2684</v>
      </c>
      <c r="M167" s="62" t="s">
        <v>1988</v>
      </c>
      <c r="N167" t="s">
        <v>1997</v>
      </c>
      <c r="O167" t="s">
        <v>2685</v>
      </c>
      <c r="P167" t="s">
        <v>1990</v>
      </c>
      <c r="Q167">
        <v>2984904</v>
      </c>
      <c r="R167" t="s">
        <v>1999</v>
      </c>
      <c r="S167" t="s">
        <v>2000</v>
      </c>
    </row>
    <row r="168" spans="1:19" hidden="1" x14ac:dyDescent="0.2">
      <c r="A168" t="s">
        <v>2686</v>
      </c>
      <c r="B168" s="43" t="s">
        <v>2687</v>
      </c>
      <c r="C168" t="s">
        <v>2688</v>
      </c>
      <c r="D168" s="11">
        <v>0.89240499999999989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t="s">
        <v>2689</v>
      </c>
      <c r="M168" s="62" t="s">
        <v>1988</v>
      </c>
      <c r="N168" t="s">
        <v>1989</v>
      </c>
      <c r="O168" t="s">
        <v>2690</v>
      </c>
      <c r="P168" t="s">
        <v>1990</v>
      </c>
      <c r="Q168">
        <v>2994656</v>
      </c>
      <c r="R168" t="s">
        <v>1999</v>
      </c>
      <c r="S168" t="s">
        <v>2274</v>
      </c>
    </row>
    <row r="169" spans="1:19" hidden="1" x14ac:dyDescent="0.2">
      <c r="A169" t="s">
        <v>2691</v>
      </c>
      <c r="B169" s="43" t="s">
        <v>2692</v>
      </c>
      <c r="C169" t="s">
        <v>2693</v>
      </c>
      <c r="D169" s="11">
        <v>0</v>
      </c>
      <c r="E169" s="11">
        <v>0</v>
      </c>
      <c r="F169" s="11">
        <v>0</v>
      </c>
      <c r="G169" s="11">
        <v>0</v>
      </c>
      <c r="H169" s="11">
        <v>1</v>
      </c>
      <c r="I169" s="11">
        <v>0</v>
      </c>
      <c r="J169" s="11">
        <v>0</v>
      </c>
      <c r="K169" s="11">
        <v>0</v>
      </c>
      <c r="L169" t="s">
        <v>2694</v>
      </c>
      <c r="M169" s="62" t="s">
        <v>1988</v>
      </c>
      <c r="N169" t="s">
        <v>1997</v>
      </c>
      <c r="O169" t="s">
        <v>2695</v>
      </c>
      <c r="P169" t="s">
        <v>1990</v>
      </c>
      <c r="Q169">
        <v>3037654</v>
      </c>
      <c r="R169" t="s">
        <v>2000</v>
      </c>
      <c r="S169" t="s">
        <v>1999</v>
      </c>
    </row>
    <row r="170" spans="1:19" hidden="1" x14ac:dyDescent="0.2">
      <c r="A170" t="s">
        <v>2696</v>
      </c>
      <c r="B170" s="43" t="s">
        <v>2697</v>
      </c>
      <c r="D170" s="11">
        <v>0</v>
      </c>
      <c r="E170" s="11">
        <v>0</v>
      </c>
      <c r="F170" s="11">
        <v>0.914798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t="s">
        <v>2698</v>
      </c>
      <c r="M170" s="62" t="s">
        <v>1988</v>
      </c>
      <c r="N170" t="s">
        <v>2016</v>
      </c>
      <c r="O170" t="s">
        <v>2699</v>
      </c>
      <c r="P170" t="s">
        <v>1990</v>
      </c>
      <c r="Q170">
        <v>3042920</v>
      </c>
      <c r="R170" t="s">
        <v>2321</v>
      </c>
      <c r="S170" t="s">
        <v>1999</v>
      </c>
    </row>
    <row r="171" spans="1:19" hidden="1" x14ac:dyDescent="0.2">
      <c r="A171" t="s">
        <v>2700</v>
      </c>
      <c r="B171" s="43" t="s">
        <v>2701</v>
      </c>
      <c r="C171" t="s">
        <v>2702</v>
      </c>
      <c r="D171" s="11">
        <v>0.994398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t="s">
        <v>2703</v>
      </c>
      <c r="M171" s="62" t="s">
        <v>1988</v>
      </c>
      <c r="N171" t="s">
        <v>2008</v>
      </c>
      <c r="O171" t="s">
        <v>2704</v>
      </c>
      <c r="P171" t="s">
        <v>1990</v>
      </c>
      <c r="Q171">
        <v>3054502</v>
      </c>
      <c r="R171" t="s">
        <v>1992</v>
      </c>
      <c r="S171" t="s">
        <v>1988</v>
      </c>
    </row>
    <row r="172" spans="1:19" hidden="1" x14ac:dyDescent="0.2">
      <c r="A172" t="s">
        <v>2705</v>
      </c>
      <c r="B172" s="43" t="s">
        <v>2706</v>
      </c>
      <c r="C172" t="s">
        <v>2707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.85897400000000002</v>
      </c>
      <c r="K172" s="11">
        <v>0</v>
      </c>
      <c r="L172" t="s">
        <v>2708</v>
      </c>
      <c r="M172" s="62" t="s">
        <v>1988</v>
      </c>
      <c r="N172" t="s">
        <v>1989</v>
      </c>
      <c r="O172" t="s">
        <v>2709</v>
      </c>
      <c r="P172" t="s">
        <v>1990</v>
      </c>
      <c r="Q172">
        <v>3094391</v>
      </c>
      <c r="R172" t="s">
        <v>1992</v>
      </c>
      <c r="S172" t="s">
        <v>2062</v>
      </c>
    </row>
    <row r="173" spans="1:19" hidden="1" x14ac:dyDescent="0.2">
      <c r="A173" t="s">
        <v>2710</v>
      </c>
      <c r="B173" s="43" t="s">
        <v>2711</v>
      </c>
      <c r="C173" t="s">
        <v>2712</v>
      </c>
      <c r="D173" s="11">
        <v>0</v>
      </c>
      <c r="E173" s="11">
        <v>0</v>
      </c>
      <c r="F173" s="11">
        <v>0</v>
      </c>
      <c r="G173" s="11">
        <v>0</v>
      </c>
      <c r="H173" s="11">
        <v>0.94630900000000007</v>
      </c>
      <c r="I173" s="11">
        <v>0</v>
      </c>
      <c r="J173" s="11">
        <v>0</v>
      </c>
      <c r="K173" s="11">
        <v>0</v>
      </c>
      <c r="L173" t="s">
        <v>2713</v>
      </c>
      <c r="M173" s="62" t="s">
        <v>1988</v>
      </c>
      <c r="N173" t="s">
        <v>1989</v>
      </c>
      <c r="O173" t="s">
        <v>2714</v>
      </c>
      <c r="P173" t="s">
        <v>1990</v>
      </c>
      <c r="Q173">
        <v>3095985</v>
      </c>
      <c r="R173" t="s">
        <v>2062</v>
      </c>
      <c r="S173" t="s">
        <v>1992</v>
      </c>
    </row>
    <row r="174" spans="1:19" hidden="1" x14ac:dyDescent="0.2">
      <c r="A174" t="s">
        <v>2715</v>
      </c>
      <c r="B174" s="43" t="s">
        <v>2716</v>
      </c>
      <c r="D174" s="11">
        <v>0</v>
      </c>
      <c r="E174" s="11">
        <v>0.99645400000000006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t="s">
        <v>2717</v>
      </c>
      <c r="M174" s="62" t="s">
        <v>1988</v>
      </c>
      <c r="N174" t="s">
        <v>2016</v>
      </c>
      <c r="O174" t="s">
        <v>2718</v>
      </c>
      <c r="P174" t="s">
        <v>1990</v>
      </c>
      <c r="Q174">
        <v>3165762</v>
      </c>
      <c r="R174" t="s">
        <v>1999</v>
      </c>
      <c r="S174" t="s">
        <v>2000</v>
      </c>
    </row>
    <row r="175" spans="1:19" hidden="1" x14ac:dyDescent="0.2">
      <c r="A175" t="s">
        <v>2719</v>
      </c>
      <c r="B175" s="43" t="s">
        <v>2720</v>
      </c>
      <c r="C175" t="s">
        <v>2721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.74857099999999999</v>
      </c>
      <c r="K175" s="11">
        <v>0</v>
      </c>
      <c r="L175" t="s">
        <v>2722</v>
      </c>
      <c r="M175" s="62" t="s">
        <v>1988</v>
      </c>
      <c r="N175" t="s">
        <v>1989</v>
      </c>
      <c r="O175" t="s">
        <v>2723</v>
      </c>
      <c r="P175" t="s">
        <v>1990</v>
      </c>
      <c r="Q175">
        <v>3170862</v>
      </c>
      <c r="R175" t="s">
        <v>1992</v>
      </c>
      <c r="S175" t="s">
        <v>2062</v>
      </c>
    </row>
    <row r="176" spans="1:19" hidden="1" x14ac:dyDescent="0.2">
      <c r="A176" t="s">
        <v>2724</v>
      </c>
      <c r="B176" s="43" t="s">
        <v>2725</v>
      </c>
      <c r="C176" t="s">
        <v>2726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.97969500000000009</v>
      </c>
      <c r="K176" s="11">
        <v>0</v>
      </c>
      <c r="L176" t="s">
        <v>2727</v>
      </c>
      <c r="M176" s="62" t="s">
        <v>1988</v>
      </c>
      <c r="N176" t="s">
        <v>1997</v>
      </c>
      <c r="O176" t="s">
        <v>2728</v>
      </c>
      <c r="P176" t="s">
        <v>1990</v>
      </c>
      <c r="Q176">
        <v>3196971</v>
      </c>
      <c r="R176" t="s">
        <v>1992</v>
      </c>
      <c r="S176" t="s">
        <v>1988</v>
      </c>
    </row>
    <row r="177" spans="1:20" x14ac:dyDescent="0.2">
      <c r="A177" s="60" t="s">
        <v>2729</v>
      </c>
      <c r="B177" s="61" t="s">
        <v>2730</v>
      </c>
      <c r="C177" s="60" t="s">
        <v>2731</v>
      </c>
      <c r="D177" s="180">
        <v>0.99634999999999996</v>
      </c>
      <c r="E177" s="180">
        <v>0</v>
      </c>
      <c r="F177" s="180">
        <v>0</v>
      </c>
      <c r="G177" s="180">
        <v>0</v>
      </c>
      <c r="H177" s="180">
        <v>0</v>
      </c>
      <c r="I177" s="180">
        <v>0</v>
      </c>
      <c r="J177" s="180">
        <v>0</v>
      </c>
      <c r="K177" s="180">
        <v>0</v>
      </c>
      <c r="L177" s="60" t="s">
        <v>2732</v>
      </c>
      <c r="M177" s="63" t="s">
        <v>1988</v>
      </c>
      <c r="N177" s="60" t="s">
        <v>1997</v>
      </c>
      <c r="O177" s="60" t="s">
        <v>2733</v>
      </c>
      <c r="P177" s="60" t="s">
        <v>1990</v>
      </c>
      <c r="Q177" s="60">
        <v>3208132</v>
      </c>
      <c r="R177" s="60" t="s">
        <v>2000</v>
      </c>
      <c r="S177" s="60" t="s">
        <v>1999</v>
      </c>
      <c r="T177" s="64" t="s">
        <v>6356</v>
      </c>
    </row>
    <row r="178" spans="1:20" x14ac:dyDescent="0.2">
      <c r="A178" s="60" t="s">
        <v>2729</v>
      </c>
      <c r="B178" s="61" t="s">
        <v>2730</v>
      </c>
      <c r="C178" s="60" t="s">
        <v>2734</v>
      </c>
      <c r="D178" s="180">
        <v>0</v>
      </c>
      <c r="E178" s="180">
        <v>0</v>
      </c>
      <c r="F178" s="180">
        <v>0</v>
      </c>
      <c r="G178" s="180">
        <v>1</v>
      </c>
      <c r="H178" s="180">
        <v>0</v>
      </c>
      <c r="I178" s="180">
        <v>0</v>
      </c>
      <c r="J178" s="180">
        <v>0</v>
      </c>
      <c r="K178" s="180">
        <v>0</v>
      </c>
      <c r="L178" s="60" t="s">
        <v>2732</v>
      </c>
      <c r="M178" s="63" t="s">
        <v>1988</v>
      </c>
      <c r="N178" s="60" t="s">
        <v>1997</v>
      </c>
      <c r="O178" s="60" t="s">
        <v>2733</v>
      </c>
      <c r="P178" s="60" t="s">
        <v>1990</v>
      </c>
      <c r="Q178" s="60">
        <v>3208149</v>
      </c>
      <c r="R178" s="60" t="s">
        <v>1992</v>
      </c>
      <c r="S178" s="60" t="s">
        <v>1988</v>
      </c>
      <c r="T178" s="64" t="s">
        <v>6356</v>
      </c>
    </row>
    <row r="179" spans="1:20" hidden="1" x14ac:dyDescent="0.2">
      <c r="A179" t="s">
        <v>2735</v>
      </c>
      <c r="B179" s="43" t="s">
        <v>2736</v>
      </c>
      <c r="C179" t="s">
        <v>2737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1</v>
      </c>
      <c r="J179" s="11">
        <v>1</v>
      </c>
      <c r="K179" s="11">
        <v>0</v>
      </c>
      <c r="L179" t="s">
        <v>2738</v>
      </c>
      <c r="M179" s="62" t="s">
        <v>1988</v>
      </c>
      <c r="N179" t="s">
        <v>1997</v>
      </c>
      <c r="O179" t="s">
        <v>2739</v>
      </c>
      <c r="P179" t="s">
        <v>1990</v>
      </c>
      <c r="Q179">
        <v>3208606</v>
      </c>
      <c r="R179" t="s">
        <v>2000</v>
      </c>
      <c r="S179" t="s">
        <v>1999</v>
      </c>
    </row>
    <row r="180" spans="1:20" hidden="1" x14ac:dyDescent="0.2">
      <c r="A180" t="s">
        <v>2740</v>
      </c>
      <c r="B180" s="43" t="s">
        <v>2741</v>
      </c>
      <c r="C180" t="s">
        <v>2742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.99616900000000008</v>
      </c>
      <c r="J180" s="11">
        <v>0.9897959999999999</v>
      </c>
      <c r="K180" s="11">
        <v>0</v>
      </c>
      <c r="L180" t="s">
        <v>2743</v>
      </c>
      <c r="M180" s="62" t="s">
        <v>1988</v>
      </c>
      <c r="N180" t="s">
        <v>2008</v>
      </c>
      <c r="O180" t="s">
        <v>2744</v>
      </c>
      <c r="P180" t="s">
        <v>1990</v>
      </c>
      <c r="Q180">
        <v>3215712</v>
      </c>
      <c r="R180" t="s">
        <v>1999</v>
      </c>
      <c r="S180" t="s">
        <v>2000</v>
      </c>
    </row>
    <row r="181" spans="1:20" hidden="1" x14ac:dyDescent="0.2">
      <c r="A181" t="s">
        <v>2745</v>
      </c>
      <c r="B181" s="43" t="s">
        <v>2746</v>
      </c>
      <c r="C181" t="s">
        <v>2747</v>
      </c>
      <c r="D181" s="11">
        <v>0</v>
      </c>
      <c r="E181" s="11">
        <v>0</v>
      </c>
      <c r="F181" s="11">
        <v>1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t="s">
        <v>2748</v>
      </c>
      <c r="M181" s="62" t="s">
        <v>1988</v>
      </c>
      <c r="N181" t="s">
        <v>1997</v>
      </c>
      <c r="O181" t="s">
        <v>2749</v>
      </c>
      <c r="P181" t="s">
        <v>1990</v>
      </c>
      <c r="Q181">
        <v>3220844</v>
      </c>
      <c r="R181" t="s">
        <v>1992</v>
      </c>
      <c r="S181" t="s">
        <v>1988</v>
      </c>
    </row>
    <row r="182" spans="1:20" hidden="1" x14ac:dyDescent="0.2">
      <c r="A182" t="s">
        <v>2750</v>
      </c>
      <c r="B182" s="43" t="s">
        <v>2751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.98870100000000005</v>
      </c>
      <c r="L182" t="s">
        <v>2752</v>
      </c>
      <c r="M182" s="62" t="s">
        <v>1988</v>
      </c>
      <c r="N182" t="s">
        <v>2016</v>
      </c>
      <c r="O182" t="s">
        <v>2753</v>
      </c>
      <c r="P182" t="s">
        <v>1990</v>
      </c>
      <c r="Q182">
        <v>3221080</v>
      </c>
      <c r="R182" t="s">
        <v>1992</v>
      </c>
      <c r="S182" t="s">
        <v>1988</v>
      </c>
    </row>
    <row r="183" spans="1:20" hidden="1" x14ac:dyDescent="0.2">
      <c r="A183" t="s">
        <v>2754</v>
      </c>
      <c r="B183" s="43" t="s">
        <v>2755</v>
      </c>
      <c r="C183" t="s">
        <v>2756</v>
      </c>
      <c r="D183" s="11">
        <v>1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t="s">
        <v>1464</v>
      </c>
      <c r="M183" s="62" t="s">
        <v>1988</v>
      </c>
      <c r="N183" t="s">
        <v>2757</v>
      </c>
      <c r="O183" t="s">
        <v>2758</v>
      </c>
      <c r="P183" t="s">
        <v>1990</v>
      </c>
      <c r="Q183">
        <v>3241792</v>
      </c>
      <c r="R183" t="s">
        <v>2000</v>
      </c>
      <c r="S183" t="s">
        <v>1999</v>
      </c>
    </row>
    <row r="184" spans="1:20" hidden="1" x14ac:dyDescent="0.2">
      <c r="A184" t="s">
        <v>2759</v>
      </c>
      <c r="B184" s="43" t="s">
        <v>2760</v>
      </c>
      <c r="C184" t="s">
        <v>2761</v>
      </c>
      <c r="D184" s="11">
        <v>0</v>
      </c>
      <c r="E184" s="11">
        <v>0</v>
      </c>
      <c r="F184" s="11">
        <v>0</v>
      </c>
      <c r="G184" s="11">
        <v>0</v>
      </c>
      <c r="H184" s="11">
        <v>0.99375000000000002</v>
      </c>
      <c r="I184" s="11">
        <v>0</v>
      </c>
      <c r="J184" s="11">
        <v>0</v>
      </c>
      <c r="K184" s="11">
        <v>0</v>
      </c>
      <c r="L184" t="s">
        <v>2762</v>
      </c>
      <c r="M184" s="62" t="s">
        <v>1988</v>
      </c>
      <c r="N184" t="s">
        <v>2008</v>
      </c>
      <c r="O184" t="s">
        <v>2763</v>
      </c>
      <c r="P184" t="s">
        <v>1990</v>
      </c>
      <c r="Q184">
        <v>3257138</v>
      </c>
      <c r="R184" t="s">
        <v>1999</v>
      </c>
      <c r="S184" t="s">
        <v>2000</v>
      </c>
    </row>
    <row r="185" spans="1:20" hidden="1" x14ac:dyDescent="0.2">
      <c r="A185" t="s">
        <v>2764</v>
      </c>
      <c r="B185" s="43" t="s">
        <v>120</v>
      </c>
      <c r="C185" t="s">
        <v>2765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1</v>
      </c>
      <c r="L185" t="s">
        <v>2766</v>
      </c>
      <c r="M185" s="62" t="s">
        <v>1988</v>
      </c>
      <c r="N185" t="s">
        <v>1997</v>
      </c>
      <c r="O185" t="s">
        <v>120</v>
      </c>
      <c r="P185" t="s">
        <v>1990</v>
      </c>
      <c r="Q185">
        <v>3274406</v>
      </c>
      <c r="R185" t="s">
        <v>2000</v>
      </c>
      <c r="S185" t="s">
        <v>1999</v>
      </c>
    </row>
    <row r="186" spans="1:20" hidden="1" x14ac:dyDescent="0.2">
      <c r="A186" t="s">
        <v>2767</v>
      </c>
      <c r="B186" s="43" t="s">
        <v>2768</v>
      </c>
      <c r="C186" t="s">
        <v>2769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.99425300000000005</v>
      </c>
      <c r="K186" s="11">
        <v>0</v>
      </c>
      <c r="L186" t="s">
        <v>2770</v>
      </c>
      <c r="M186" s="62" t="s">
        <v>1988</v>
      </c>
      <c r="N186" t="s">
        <v>1997</v>
      </c>
      <c r="O186" t="s">
        <v>2771</v>
      </c>
      <c r="P186" t="s">
        <v>1990</v>
      </c>
      <c r="Q186">
        <v>3282683</v>
      </c>
      <c r="R186" t="s">
        <v>1992</v>
      </c>
      <c r="S186" t="s">
        <v>1988</v>
      </c>
    </row>
    <row r="187" spans="1:20" hidden="1" x14ac:dyDescent="0.2">
      <c r="A187" t="s">
        <v>2772</v>
      </c>
      <c r="B187" s="43" t="s">
        <v>2773</v>
      </c>
      <c r="C187" t="s">
        <v>2774</v>
      </c>
      <c r="D187" s="11">
        <v>0</v>
      </c>
      <c r="E187" s="11">
        <v>0.995475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t="s">
        <v>2775</v>
      </c>
      <c r="M187" s="62" t="s">
        <v>1988</v>
      </c>
      <c r="N187" t="s">
        <v>1997</v>
      </c>
      <c r="O187" t="s">
        <v>2776</v>
      </c>
      <c r="P187" t="s">
        <v>1990</v>
      </c>
      <c r="Q187">
        <v>3290822</v>
      </c>
      <c r="R187" t="s">
        <v>2000</v>
      </c>
      <c r="S187" t="s">
        <v>1999</v>
      </c>
    </row>
    <row r="188" spans="1:20" hidden="1" x14ac:dyDescent="0.2">
      <c r="A188" t="s">
        <v>2777</v>
      </c>
      <c r="B188" s="43" t="s">
        <v>2778</v>
      </c>
      <c r="C188" t="s">
        <v>2779</v>
      </c>
      <c r="D188" s="11">
        <v>0</v>
      </c>
      <c r="E188" s="11">
        <v>0.99545499999999998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t="s">
        <v>2780</v>
      </c>
      <c r="M188" s="62" t="s">
        <v>1988</v>
      </c>
      <c r="N188" t="s">
        <v>2008</v>
      </c>
      <c r="O188" t="s">
        <v>2781</v>
      </c>
      <c r="P188" t="s">
        <v>1990</v>
      </c>
      <c r="Q188">
        <v>3294850</v>
      </c>
      <c r="R188" t="s">
        <v>1999</v>
      </c>
      <c r="S188" t="s">
        <v>2000</v>
      </c>
    </row>
    <row r="189" spans="1:20" hidden="1" x14ac:dyDescent="0.2">
      <c r="A189" t="s">
        <v>2782</v>
      </c>
      <c r="B189" s="43" t="s">
        <v>2783</v>
      </c>
      <c r="C189" t="s">
        <v>2784</v>
      </c>
      <c r="D189" s="11">
        <v>0</v>
      </c>
      <c r="E189" s="11">
        <v>0</v>
      </c>
      <c r="F189" s="11">
        <v>0.98947399999999996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t="s">
        <v>2785</v>
      </c>
      <c r="M189" s="62" t="s">
        <v>1988</v>
      </c>
      <c r="N189" t="s">
        <v>1997</v>
      </c>
      <c r="O189" t="s">
        <v>2786</v>
      </c>
      <c r="P189" t="s">
        <v>1990</v>
      </c>
      <c r="Q189">
        <v>3328896</v>
      </c>
      <c r="R189" t="s">
        <v>2000</v>
      </c>
      <c r="S189" t="s">
        <v>1999</v>
      </c>
    </row>
    <row r="190" spans="1:20" hidden="1" x14ac:dyDescent="0.2">
      <c r="A190" t="s">
        <v>2787</v>
      </c>
      <c r="B190" s="43" t="s">
        <v>2788</v>
      </c>
      <c r="C190" t="s">
        <v>2789</v>
      </c>
      <c r="D190" s="11">
        <v>1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t="s">
        <v>2790</v>
      </c>
      <c r="M190" s="62" t="s">
        <v>1988</v>
      </c>
      <c r="N190" t="s">
        <v>1997</v>
      </c>
      <c r="O190" t="s">
        <v>2791</v>
      </c>
      <c r="P190" t="s">
        <v>1990</v>
      </c>
      <c r="Q190">
        <v>3355012</v>
      </c>
      <c r="R190" t="s">
        <v>1992</v>
      </c>
      <c r="S190" t="s">
        <v>1988</v>
      </c>
    </row>
    <row r="191" spans="1:20" hidden="1" x14ac:dyDescent="0.2">
      <c r="A191" t="s">
        <v>2792</v>
      </c>
      <c r="B191" s="43" t="s">
        <v>2793</v>
      </c>
      <c r="C191" t="s">
        <v>2794</v>
      </c>
      <c r="D191" s="11">
        <v>0.99022800000000011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t="s">
        <v>1502</v>
      </c>
      <c r="M191" s="62" t="s">
        <v>1988</v>
      </c>
      <c r="N191" t="s">
        <v>1997</v>
      </c>
      <c r="O191" t="s">
        <v>2795</v>
      </c>
      <c r="P191" t="s">
        <v>1990</v>
      </c>
      <c r="Q191">
        <v>3371382</v>
      </c>
      <c r="R191" t="s">
        <v>2000</v>
      </c>
      <c r="S191" t="s">
        <v>1999</v>
      </c>
    </row>
    <row r="192" spans="1:20" hidden="1" x14ac:dyDescent="0.2">
      <c r="A192" t="s">
        <v>2796</v>
      </c>
      <c r="B192" s="43" t="s">
        <v>2797</v>
      </c>
      <c r="C192" t="s">
        <v>2798</v>
      </c>
      <c r="D192" s="11">
        <v>0</v>
      </c>
      <c r="E192" s="11">
        <v>0</v>
      </c>
      <c r="F192" s="11">
        <v>0.88353400000000004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t="s">
        <v>2799</v>
      </c>
      <c r="M192" s="62" t="s">
        <v>1988</v>
      </c>
      <c r="N192" t="s">
        <v>1989</v>
      </c>
      <c r="O192" t="s">
        <v>2800</v>
      </c>
      <c r="P192" t="s">
        <v>1990</v>
      </c>
      <c r="Q192">
        <v>3372618</v>
      </c>
      <c r="R192" t="s">
        <v>2000</v>
      </c>
      <c r="S192" t="s">
        <v>2310</v>
      </c>
    </row>
    <row r="193" spans="1:20" x14ac:dyDescent="0.2">
      <c r="A193" s="60" t="s">
        <v>2801</v>
      </c>
      <c r="B193" s="61" t="s">
        <v>2802</v>
      </c>
      <c r="C193" s="60" t="s">
        <v>2803</v>
      </c>
      <c r="D193" s="180">
        <v>0</v>
      </c>
      <c r="E193" s="180">
        <v>0</v>
      </c>
      <c r="F193" s="180">
        <v>0</v>
      </c>
      <c r="G193" s="180">
        <v>0.990676</v>
      </c>
      <c r="H193" s="180">
        <v>0</v>
      </c>
      <c r="I193" s="180">
        <v>0</v>
      </c>
      <c r="J193" s="180">
        <v>0</v>
      </c>
      <c r="K193" s="180">
        <v>0</v>
      </c>
      <c r="L193" s="60" t="s">
        <v>2804</v>
      </c>
      <c r="M193" s="63" t="s">
        <v>1988</v>
      </c>
      <c r="N193" s="60" t="s">
        <v>1997</v>
      </c>
      <c r="O193" s="60" t="s">
        <v>2805</v>
      </c>
      <c r="P193" s="60" t="s">
        <v>1990</v>
      </c>
      <c r="Q193" s="60">
        <v>3393480</v>
      </c>
      <c r="R193" s="60" t="s">
        <v>2000</v>
      </c>
      <c r="S193" s="60" t="s">
        <v>1999</v>
      </c>
      <c r="T193" s="64" t="s">
        <v>6357</v>
      </c>
    </row>
    <row r="194" spans="1:20" x14ac:dyDescent="0.2">
      <c r="A194" s="60" t="s">
        <v>2801</v>
      </c>
      <c r="B194" s="61" t="s">
        <v>2802</v>
      </c>
      <c r="C194" s="60" t="s">
        <v>2806</v>
      </c>
      <c r="D194" s="180">
        <v>0</v>
      </c>
      <c r="E194" s="180">
        <v>0.99242399999999997</v>
      </c>
      <c r="F194" s="180">
        <v>0</v>
      </c>
      <c r="G194" s="180">
        <v>0</v>
      </c>
      <c r="H194" s="180">
        <v>0</v>
      </c>
      <c r="I194" s="180">
        <v>0</v>
      </c>
      <c r="J194" s="180">
        <v>0</v>
      </c>
      <c r="K194" s="180">
        <v>0</v>
      </c>
      <c r="L194" s="60" t="s">
        <v>2804</v>
      </c>
      <c r="M194" s="63" t="s">
        <v>1988</v>
      </c>
      <c r="N194" s="60" t="s">
        <v>1997</v>
      </c>
      <c r="O194" s="60" t="s">
        <v>2805</v>
      </c>
      <c r="P194" s="60" t="s">
        <v>1990</v>
      </c>
      <c r="Q194" s="60">
        <v>3393842</v>
      </c>
      <c r="R194" s="60" t="s">
        <v>1988</v>
      </c>
      <c r="S194" s="60" t="s">
        <v>1992</v>
      </c>
      <c r="T194" s="64" t="s">
        <v>6357</v>
      </c>
    </row>
    <row r="195" spans="1:20" hidden="1" x14ac:dyDescent="0.2">
      <c r="A195" t="s">
        <v>2807</v>
      </c>
      <c r="B195" s="43" t="s">
        <v>2808</v>
      </c>
      <c r="C195" t="s">
        <v>2809</v>
      </c>
      <c r="D195" s="11">
        <v>0</v>
      </c>
      <c r="E195" s="11">
        <v>0</v>
      </c>
      <c r="F195" s="11">
        <v>0.97752800000000006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t="s">
        <v>2810</v>
      </c>
      <c r="M195" s="62" t="s">
        <v>1988</v>
      </c>
      <c r="N195" t="s">
        <v>1997</v>
      </c>
      <c r="O195" t="s">
        <v>2811</v>
      </c>
      <c r="P195" t="s">
        <v>1990</v>
      </c>
      <c r="Q195">
        <v>3399418</v>
      </c>
      <c r="R195" t="s">
        <v>1999</v>
      </c>
      <c r="S195" t="s">
        <v>2000</v>
      </c>
    </row>
    <row r="196" spans="1:20" hidden="1" x14ac:dyDescent="0.2">
      <c r="A196" t="s">
        <v>2812</v>
      </c>
      <c r="B196" s="43" t="s">
        <v>2813</v>
      </c>
      <c r="C196" t="s">
        <v>2814</v>
      </c>
      <c r="D196" s="11">
        <v>1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t="s">
        <v>2815</v>
      </c>
      <c r="M196" s="62" t="s">
        <v>1988</v>
      </c>
      <c r="N196" t="s">
        <v>1997</v>
      </c>
      <c r="O196" t="s">
        <v>2816</v>
      </c>
      <c r="P196" t="s">
        <v>1990</v>
      </c>
      <c r="Q196">
        <v>3414958</v>
      </c>
      <c r="R196" t="s">
        <v>1988</v>
      </c>
      <c r="S196" t="s">
        <v>1992</v>
      </c>
    </row>
    <row r="197" spans="1:20" hidden="1" x14ac:dyDescent="0.2">
      <c r="A197" t="s">
        <v>2817</v>
      </c>
      <c r="B197" s="43" t="s">
        <v>2818</v>
      </c>
      <c r="C197" t="s">
        <v>2819</v>
      </c>
      <c r="D197" s="11">
        <v>0</v>
      </c>
      <c r="E197" s="11">
        <v>0</v>
      </c>
      <c r="F197" s="11">
        <v>0</v>
      </c>
      <c r="G197" s="11">
        <v>0.99668899999999994</v>
      </c>
      <c r="H197" s="11">
        <v>0.99033799999999994</v>
      </c>
      <c r="I197" s="11">
        <v>0</v>
      </c>
      <c r="J197" s="11">
        <v>0</v>
      </c>
      <c r="K197" s="11">
        <v>0</v>
      </c>
      <c r="L197" t="s">
        <v>2820</v>
      </c>
      <c r="M197" s="62" t="s">
        <v>1988</v>
      </c>
      <c r="N197" t="s">
        <v>1997</v>
      </c>
      <c r="O197" t="s">
        <v>2821</v>
      </c>
      <c r="P197" t="s">
        <v>1990</v>
      </c>
      <c r="Q197">
        <v>3479707</v>
      </c>
      <c r="R197" t="s">
        <v>2000</v>
      </c>
      <c r="S197" t="s">
        <v>1999</v>
      </c>
    </row>
    <row r="198" spans="1:20" hidden="1" x14ac:dyDescent="0.2">
      <c r="A198" t="s">
        <v>2822</v>
      </c>
      <c r="B198" s="43" t="s">
        <v>2823</v>
      </c>
      <c r="C198" t="s">
        <v>2824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1</v>
      </c>
      <c r="J198" s="11">
        <v>0</v>
      </c>
      <c r="K198" s="11">
        <v>0</v>
      </c>
      <c r="L198" t="s">
        <v>2825</v>
      </c>
      <c r="M198" s="62" t="s">
        <v>1988</v>
      </c>
      <c r="N198" t="s">
        <v>1997</v>
      </c>
      <c r="O198" t="s">
        <v>2826</v>
      </c>
      <c r="P198" t="s">
        <v>1990</v>
      </c>
      <c r="Q198">
        <v>3528975</v>
      </c>
      <c r="R198" t="s">
        <v>1999</v>
      </c>
      <c r="S198" t="s">
        <v>2000</v>
      </c>
    </row>
    <row r="199" spans="1:20" hidden="1" x14ac:dyDescent="0.2">
      <c r="A199" t="s">
        <v>2827</v>
      </c>
      <c r="B199" s="43" t="s">
        <v>2828</v>
      </c>
      <c r="C199" t="s">
        <v>2829</v>
      </c>
      <c r="D199" s="11">
        <v>0</v>
      </c>
      <c r="E199" s="11">
        <v>0</v>
      </c>
      <c r="F199" s="11">
        <v>1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t="s">
        <v>2830</v>
      </c>
      <c r="M199" s="62" t="s">
        <v>1988</v>
      </c>
      <c r="N199" t="s">
        <v>2122</v>
      </c>
      <c r="O199" t="s">
        <v>2831</v>
      </c>
      <c r="P199" t="s">
        <v>1990</v>
      </c>
      <c r="Q199">
        <v>3546599</v>
      </c>
      <c r="R199" t="s">
        <v>1992</v>
      </c>
      <c r="S199" t="s">
        <v>1988</v>
      </c>
    </row>
    <row r="200" spans="1:20" hidden="1" x14ac:dyDescent="0.2">
      <c r="A200" t="s">
        <v>2832</v>
      </c>
      <c r="B200" s="43" t="s">
        <v>2833</v>
      </c>
      <c r="C200" t="s">
        <v>2834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1</v>
      </c>
      <c r="J200" s="11">
        <v>0.982456</v>
      </c>
      <c r="K200" s="11">
        <v>0</v>
      </c>
      <c r="L200" t="s">
        <v>2835</v>
      </c>
      <c r="M200" s="62" t="s">
        <v>1988</v>
      </c>
      <c r="N200" t="s">
        <v>2008</v>
      </c>
      <c r="O200" t="s">
        <v>2836</v>
      </c>
      <c r="P200" t="s">
        <v>1990</v>
      </c>
      <c r="Q200">
        <v>3592014</v>
      </c>
      <c r="R200" t="s">
        <v>2000</v>
      </c>
      <c r="S200" t="s">
        <v>1999</v>
      </c>
    </row>
    <row r="201" spans="1:20" hidden="1" x14ac:dyDescent="0.2">
      <c r="A201" t="s">
        <v>2837</v>
      </c>
      <c r="B201" s="43" t="s">
        <v>2838</v>
      </c>
      <c r="C201" t="s">
        <v>2839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.98009899999999994</v>
      </c>
      <c r="K201" s="11">
        <v>0</v>
      </c>
      <c r="L201" t="s">
        <v>1590</v>
      </c>
      <c r="M201" s="62" t="s">
        <v>1988</v>
      </c>
      <c r="N201" t="s">
        <v>2008</v>
      </c>
      <c r="O201" t="s">
        <v>2840</v>
      </c>
      <c r="P201" t="s">
        <v>1990</v>
      </c>
      <c r="Q201">
        <v>3620460</v>
      </c>
      <c r="R201" t="s">
        <v>1999</v>
      </c>
      <c r="S201" t="s">
        <v>2000</v>
      </c>
    </row>
    <row r="202" spans="1:20" hidden="1" x14ac:dyDescent="0.2">
      <c r="A202" t="s">
        <v>2841</v>
      </c>
      <c r="B202" s="43" t="s">
        <v>2842</v>
      </c>
      <c r="C202" t="s">
        <v>2843</v>
      </c>
      <c r="D202" s="11">
        <v>1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t="s">
        <v>2844</v>
      </c>
      <c r="M202" s="62" t="s">
        <v>1988</v>
      </c>
      <c r="N202" t="s">
        <v>2008</v>
      </c>
      <c r="O202" t="s">
        <v>2845</v>
      </c>
      <c r="P202" t="s">
        <v>1990</v>
      </c>
      <c r="Q202">
        <v>3631023</v>
      </c>
      <c r="R202" t="s">
        <v>1999</v>
      </c>
      <c r="S202" t="s">
        <v>2000</v>
      </c>
    </row>
    <row r="203" spans="1:20" hidden="1" x14ac:dyDescent="0.2">
      <c r="A203" t="s">
        <v>2846</v>
      </c>
      <c r="B203" s="43" t="s">
        <v>2847</v>
      </c>
      <c r="C203" t="s">
        <v>2848</v>
      </c>
      <c r="D203" s="11">
        <v>0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0</v>
      </c>
      <c r="K203" s="11">
        <v>1</v>
      </c>
      <c r="L203" t="s">
        <v>2849</v>
      </c>
      <c r="M203" s="62" t="s">
        <v>1988</v>
      </c>
      <c r="N203" t="s">
        <v>1997</v>
      </c>
      <c r="O203" t="s">
        <v>2850</v>
      </c>
      <c r="P203" t="s">
        <v>1990</v>
      </c>
      <c r="Q203">
        <v>3679194</v>
      </c>
      <c r="R203" t="s">
        <v>2000</v>
      </c>
      <c r="S203" t="s">
        <v>1999</v>
      </c>
    </row>
    <row r="204" spans="1:20" hidden="1" x14ac:dyDescent="0.2">
      <c r="A204" t="s">
        <v>2851</v>
      </c>
      <c r="B204" s="43" t="s">
        <v>2852</v>
      </c>
      <c r="C204" t="s">
        <v>2853</v>
      </c>
      <c r="D204" s="11">
        <v>0</v>
      </c>
      <c r="E204" s="11">
        <v>0.99548500000000006</v>
      </c>
      <c r="F204" s="11">
        <v>0</v>
      </c>
      <c r="G204" s="11">
        <v>0</v>
      </c>
      <c r="H204" s="11">
        <v>0</v>
      </c>
      <c r="I204" s="11">
        <v>0</v>
      </c>
      <c r="J204" s="11">
        <v>0</v>
      </c>
      <c r="K204" s="11">
        <v>0</v>
      </c>
      <c r="L204" t="s">
        <v>2854</v>
      </c>
      <c r="M204" s="62" t="s">
        <v>1988</v>
      </c>
      <c r="N204" t="s">
        <v>2008</v>
      </c>
      <c r="O204" t="s">
        <v>2855</v>
      </c>
      <c r="P204" t="s">
        <v>1990</v>
      </c>
      <c r="Q204">
        <v>3716678</v>
      </c>
      <c r="R204" t="s">
        <v>1999</v>
      </c>
      <c r="S204" t="s">
        <v>2000</v>
      </c>
    </row>
    <row r="205" spans="1:20" hidden="1" x14ac:dyDescent="0.2">
      <c r="A205" t="s">
        <v>2856</v>
      </c>
      <c r="B205" s="43" t="s">
        <v>2857</v>
      </c>
      <c r="C205" t="s">
        <v>2858</v>
      </c>
      <c r="D205" s="11">
        <v>0.83171499999999998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0</v>
      </c>
      <c r="K205" s="11">
        <v>0</v>
      </c>
      <c r="L205" t="s">
        <v>2859</v>
      </c>
      <c r="M205" s="62" t="s">
        <v>1988</v>
      </c>
      <c r="N205" t="s">
        <v>1989</v>
      </c>
      <c r="O205" t="s">
        <v>2860</v>
      </c>
      <c r="P205" t="s">
        <v>1990</v>
      </c>
      <c r="Q205">
        <v>3721470</v>
      </c>
      <c r="R205" t="s">
        <v>2000</v>
      </c>
      <c r="S205" t="s">
        <v>2310</v>
      </c>
    </row>
    <row r="206" spans="1:20" hidden="1" x14ac:dyDescent="0.2">
      <c r="A206" t="s">
        <v>2861</v>
      </c>
      <c r="B206" s="43" t="s">
        <v>2862</v>
      </c>
      <c r="C206" t="s">
        <v>2863</v>
      </c>
      <c r="D206" s="11">
        <v>0</v>
      </c>
      <c r="E206" s="11">
        <v>0</v>
      </c>
      <c r="F206" s="11">
        <v>0.98333300000000001</v>
      </c>
      <c r="G206" s="11">
        <v>0</v>
      </c>
      <c r="H206" s="11">
        <v>0</v>
      </c>
      <c r="I206" s="11">
        <v>0</v>
      </c>
      <c r="J206" s="11">
        <v>0</v>
      </c>
      <c r="K206" s="11">
        <v>0</v>
      </c>
      <c r="L206" t="s">
        <v>2864</v>
      </c>
      <c r="M206" s="62" t="s">
        <v>1988</v>
      </c>
      <c r="N206" t="s">
        <v>2008</v>
      </c>
      <c r="O206" t="s">
        <v>2865</v>
      </c>
      <c r="P206" t="s">
        <v>1990</v>
      </c>
      <c r="Q206">
        <v>3768635</v>
      </c>
      <c r="R206" t="s">
        <v>1992</v>
      </c>
      <c r="S206" t="s">
        <v>1988</v>
      </c>
    </row>
    <row r="207" spans="1:20" hidden="1" x14ac:dyDescent="0.2">
      <c r="A207" t="s">
        <v>2866</v>
      </c>
      <c r="B207" s="43" t="s">
        <v>2867</v>
      </c>
      <c r="C207" t="s">
        <v>2868</v>
      </c>
      <c r="D207" s="11">
        <v>0</v>
      </c>
      <c r="E207" s="11">
        <v>0</v>
      </c>
      <c r="F207" s="11">
        <v>0</v>
      </c>
      <c r="G207" s="11">
        <v>0.99315100000000001</v>
      </c>
      <c r="H207" s="11">
        <v>0.99043999999999999</v>
      </c>
      <c r="I207" s="11">
        <v>0</v>
      </c>
      <c r="J207" s="11">
        <v>0</v>
      </c>
      <c r="K207" s="11">
        <v>0</v>
      </c>
      <c r="L207" t="s">
        <v>1639</v>
      </c>
      <c r="M207" s="62" t="s">
        <v>1988</v>
      </c>
      <c r="N207" t="s">
        <v>1997</v>
      </c>
      <c r="O207" t="s">
        <v>2869</v>
      </c>
      <c r="P207" t="s">
        <v>1990</v>
      </c>
      <c r="Q207">
        <v>3790171</v>
      </c>
      <c r="R207" t="s">
        <v>2000</v>
      </c>
      <c r="S207" t="s">
        <v>1999</v>
      </c>
    </row>
    <row r="208" spans="1:20" hidden="1" x14ac:dyDescent="0.2">
      <c r="A208" t="s">
        <v>2870</v>
      </c>
      <c r="B208" s="43" t="s">
        <v>2871</v>
      </c>
      <c r="C208" t="s">
        <v>2872</v>
      </c>
      <c r="D208" s="11">
        <v>0</v>
      </c>
      <c r="E208" s="11">
        <v>0</v>
      </c>
      <c r="F208" s="11">
        <v>0</v>
      </c>
      <c r="G208" s="11">
        <v>0</v>
      </c>
      <c r="H208" s="11">
        <v>0.94277099999999991</v>
      </c>
      <c r="I208" s="11">
        <v>0</v>
      </c>
      <c r="J208" s="11">
        <v>0</v>
      </c>
      <c r="K208" s="11">
        <v>0</v>
      </c>
      <c r="L208" t="s">
        <v>1642</v>
      </c>
      <c r="M208" s="62" t="s">
        <v>1988</v>
      </c>
      <c r="N208" t="s">
        <v>1989</v>
      </c>
      <c r="O208" t="s">
        <v>2873</v>
      </c>
      <c r="P208" t="s">
        <v>1990</v>
      </c>
      <c r="Q208">
        <v>3792742</v>
      </c>
      <c r="R208" t="s">
        <v>2874</v>
      </c>
      <c r="S208" t="s">
        <v>1988</v>
      </c>
    </row>
    <row r="209" spans="1:19" hidden="1" x14ac:dyDescent="0.2">
      <c r="A209" t="s">
        <v>2875</v>
      </c>
      <c r="B209" s="43" t="s">
        <v>2876</v>
      </c>
      <c r="D209" s="11">
        <v>0</v>
      </c>
      <c r="E209" s="11">
        <v>0</v>
      </c>
      <c r="F209" s="11">
        <v>0</v>
      </c>
      <c r="G209" s="11">
        <v>0</v>
      </c>
      <c r="H209" s="11">
        <v>1</v>
      </c>
      <c r="I209" s="11">
        <v>0</v>
      </c>
      <c r="J209" s="11">
        <v>0</v>
      </c>
      <c r="K209" s="11">
        <v>0</v>
      </c>
      <c r="L209" t="s">
        <v>2877</v>
      </c>
      <c r="M209" s="62" t="s">
        <v>1988</v>
      </c>
      <c r="N209" t="s">
        <v>2016</v>
      </c>
      <c r="O209" t="s">
        <v>2878</v>
      </c>
      <c r="P209" t="s">
        <v>1990</v>
      </c>
      <c r="Q209">
        <v>3801632</v>
      </c>
      <c r="R209" t="s">
        <v>1992</v>
      </c>
      <c r="S209" t="s">
        <v>1988</v>
      </c>
    </row>
    <row r="210" spans="1:19" hidden="1" x14ac:dyDescent="0.2">
      <c r="A210" t="s">
        <v>2879</v>
      </c>
      <c r="B210" s="43" t="s">
        <v>2880</v>
      </c>
      <c r="C210" t="s">
        <v>2881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>
        <v>0.99315100000000001</v>
      </c>
      <c r="L210" t="s">
        <v>2882</v>
      </c>
      <c r="M210" s="62" t="s">
        <v>1988</v>
      </c>
      <c r="N210" t="s">
        <v>2008</v>
      </c>
      <c r="O210" t="s">
        <v>2883</v>
      </c>
      <c r="P210" t="s">
        <v>1990</v>
      </c>
      <c r="Q210">
        <v>3834311</v>
      </c>
      <c r="R210" t="s">
        <v>1992</v>
      </c>
      <c r="S210" t="s">
        <v>1988</v>
      </c>
    </row>
    <row r="211" spans="1:19" hidden="1" x14ac:dyDescent="0.2">
      <c r="A211" t="s">
        <v>2884</v>
      </c>
      <c r="B211" s="43" t="s">
        <v>2885</v>
      </c>
      <c r="C211" t="s">
        <v>2886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.96911200000000008</v>
      </c>
      <c r="J211" s="11">
        <v>0.94857099999999994</v>
      </c>
      <c r="K211" s="11">
        <v>0</v>
      </c>
      <c r="L211" t="s">
        <v>2887</v>
      </c>
      <c r="M211" s="62" t="s">
        <v>1988</v>
      </c>
      <c r="N211" t="s">
        <v>1989</v>
      </c>
      <c r="O211" t="s">
        <v>2888</v>
      </c>
      <c r="P211" t="s">
        <v>1990</v>
      </c>
      <c r="Q211">
        <v>3861352</v>
      </c>
      <c r="R211" t="s">
        <v>2386</v>
      </c>
      <c r="S211" t="s">
        <v>1992</v>
      </c>
    </row>
    <row r="212" spans="1:19" hidden="1" x14ac:dyDescent="0.2">
      <c r="A212" t="s">
        <v>2889</v>
      </c>
      <c r="B212" s="43" t="s">
        <v>2890</v>
      </c>
      <c r="C212" t="s">
        <v>2891</v>
      </c>
      <c r="D212" s="11">
        <v>0</v>
      </c>
      <c r="E212" s="11">
        <v>0</v>
      </c>
      <c r="F212" s="11">
        <v>0</v>
      </c>
      <c r="G212" s="11">
        <v>0</v>
      </c>
      <c r="H212" s="11">
        <v>0.52412599999999998</v>
      </c>
      <c r="I212" s="11">
        <v>0</v>
      </c>
      <c r="J212" s="11">
        <v>0</v>
      </c>
      <c r="K212" s="11">
        <v>0</v>
      </c>
      <c r="L212" t="s">
        <v>2892</v>
      </c>
      <c r="M212" s="62" t="s">
        <v>1988</v>
      </c>
      <c r="N212" t="s">
        <v>1997</v>
      </c>
      <c r="O212" t="s">
        <v>2893</v>
      </c>
      <c r="P212" t="s">
        <v>1990</v>
      </c>
      <c r="Q212">
        <v>3881301</v>
      </c>
      <c r="R212" t="s">
        <v>1999</v>
      </c>
      <c r="S212" t="s">
        <v>1988</v>
      </c>
    </row>
    <row r="213" spans="1:19" hidden="1" x14ac:dyDescent="0.2">
      <c r="A213" s="7" t="s">
        <v>2894</v>
      </c>
      <c r="B213" s="44" t="s">
        <v>2895</v>
      </c>
      <c r="C213" s="7"/>
      <c r="D213" s="12">
        <v>0.92213099999999992</v>
      </c>
      <c r="E213" s="12">
        <v>0.93788799999999994</v>
      </c>
      <c r="F213" s="12">
        <v>0.91772199999999993</v>
      </c>
      <c r="G213" s="12">
        <v>0.96371000000000007</v>
      </c>
      <c r="H213" s="12">
        <v>0.94936699999999996</v>
      </c>
      <c r="I213" s="12">
        <v>0.93478300000000003</v>
      </c>
      <c r="J213" s="12">
        <v>0.93918899999999994</v>
      </c>
      <c r="K213" s="12">
        <v>0.94444400000000006</v>
      </c>
      <c r="L213" s="7" t="s">
        <v>2896</v>
      </c>
      <c r="M213" s="7" t="s">
        <v>2035</v>
      </c>
      <c r="N213" s="7" t="s">
        <v>2016</v>
      </c>
      <c r="O213" s="7" t="s">
        <v>2897</v>
      </c>
      <c r="P213" s="7" t="s">
        <v>1990</v>
      </c>
      <c r="Q213" s="7">
        <v>4399861</v>
      </c>
      <c r="R213" s="7" t="s">
        <v>1991</v>
      </c>
      <c r="S213" s="7" t="s">
        <v>1992</v>
      </c>
    </row>
    <row r="214" spans="1:19" hidden="1" x14ac:dyDescent="0.2">
      <c r="A214" t="s">
        <v>2898</v>
      </c>
      <c r="B214" s="43" t="s">
        <v>2899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1</v>
      </c>
      <c r="J214" s="11">
        <v>0</v>
      </c>
      <c r="K214" s="11">
        <v>0</v>
      </c>
      <c r="L214" t="s">
        <v>2900</v>
      </c>
      <c r="M214" s="62" t="s">
        <v>1988</v>
      </c>
      <c r="N214" t="s">
        <v>2016</v>
      </c>
      <c r="O214" t="s">
        <v>2901</v>
      </c>
      <c r="P214" t="s">
        <v>1990</v>
      </c>
      <c r="Q214">
        <v>3884899</v>
      </c>
      <c r="R214" t="s">
        <v>1992</v>
      </c>
      <c r="S214" t="s">
        <v>1988</v>
      </c>
    </row>
    <row r="215" spans="1:19" hidden="1" x14ac:dyDescent="0.2">
      <c r="A215" t="s">
        <v>2902</v>
      </c>
      <c r="B215" s="43" t="s">
        <v>2903</v>
      </c>
      <c r="C215" t="s">
        <v>2904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>
        <v>0.9507040000000001</v>
      </c>
      <c r="L215" t="s">
        <v>2905</v>
      </c>
      <c r="M215" s="62" t="s">
        <v>1988</v>
      </c>
      <c r="N215" t="s">
        <v>1997</v>
      </c>
      <c r="O215" t="s">
        <v>2906</v>
      </c>
      <c r="P215" t="s">
        <v>1990</v>
      </c>
      <c r="Q215">
        <v>3902289</v>
      </c>
      <c r="R215" t="s">
        <v>2000</v>
      </c>
      <c r="S215" t="s">
        <v>1999</v>
      </c>
    </row>
    <row r="216" spans="1:19" hidden="1" x14ac:dyDescent="0.2">
      <c r="A216" t="s">
        <v>2907</v>
      </c>
      <c r="B216" s="43" t="s">
        <v>2908</v>
      </c>
      <c r="C216" t="s">
        <v>2909</v>
      </c>
      <c r="D216" s="11">
        <v>0</v>
      </c>
      <c r="E216" s="11">
        <v>0</v>
      </c>
      <c r="F216" s="11">
        <v>0.99431800000000004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t="s">
        <v>2910</v>
      </c>
      <c r="M216" s="62" t="s">
        <v>1988</v>
      </c>
      <c r="N216" t="s">
        <v>1997</v>
      </c>
      <c r="O216" t="s">
        <v>2911</v>
      </c>
      <c r="P216" t="s">
        <v>1990</v>
      </c>
      <c r="Q216">
        <v>3983196</v>
      </c>
      <c r="R216" t="s">
        <v>1999</v>
      </c>
      <c r="S216" t="s">
        <v>2000</v>
      </c>
    </row>
    <row r="217" spans="1:19" hidden="1" x14ac:dyDescent="0.2">
      <c r="A217" s="7" t="s">
        <v>2912</v>
      </c>
      <c r="B217" s="44" t="s">
        <v>2913</v>
      </c>
      <c r="C217" s="7" t="s">
        <v>2914</v>
      </c>
      <c r="D217" s="12">
        <v>0.91694400000000009</v>
      </c>
      <c r="E217" s="12">
        <v>0.93939400000000006</v>
      </c>
      <c r="F217" s="12">
        <v>0.95408199999999999</v>
      </c>
      <c r="G217" s="12">
        <v>0.92642099999999994</v>
      </c>
      <c r="H217" s="12">
        <v>0.92982500000000001</v>
      </c>
      <c r="I217" s="12">
        <v>0.89629599999999987</v>
      </c>
      <c r="J217" s="12">
        <v>0.89528799999999997</v>
      </c>
      <c r="K217" s="12">
        <v>0.93650800000000001</v>
      </c>
      <c r="L217" s="7" t="s">
        <v>2915</v>
      </c>
      <c r="M217" s="7" t="s">
        <v>2035</v>
      </c>
      <c r="N217" s="7" t="s">
        <v>1989</v>
      </c>
      <c r="O217" s="7" t="s">
        <v>2916</v>
      </c>
      <c r="P217" s="7" t="s">
        <v>1990</v>
      </c>
      <c r="Q217" s="7">
        <v>681697</v>
      </c>
      <c r="R217" s="7" t="s">
        <v>1988</v>
      </c>
      <c r="S217" s="7" t="s">
        <v>2874</v>
      </c>
    </row>
    <row r="218" spans="1:19" hidden="1" x14ac:dyDescent="0.2">
      <c r="A218" t="s">
        <v>2917</v>
      </c>
      <c r="B218" s="43" t="s">
        <v>2918</v>
      </c>
      <c r="C218" t="s">
        <v>2919</v>
      </c>
      <c r="D218" s="11">
        <v>0</v>
      </c>
      <c r="E218" s="11">
        <v>0</v>
      </c>
      <c r="F218" s="11">
        <v>0</v>
      </c>
      <c r="G218" s="11">
        <v>0</v>
      </c>
      <c r="H218" s="11">
        <v>0</v>
      </c>
      <c r="I218" s="11">
        <v>0.99521499999999996</v>
      </c>
      <c r="J218" s="11">
        <v>0</v>
      </c>
      <c r="K218" s="11">
        <v>0</v>
      </c>
      <c r="L218" t="s">
        <v>2920</v>
      </c>
      <c r="M218" s="62" t="s">
        <v>1988</v>
      </c>
      <c r="N218" t="s">
        <v>2008</v>
      </c>
      <c r="O218" t="s">
        <v>2921</v>
      </c>
      <c r="P218" t="s">
        <v>1990</v>
      </c>
      <c r="Q218">
        <v>3996663</v>
      </c>
      <c r="R218" t="s">
        <v>1988</v>
      </c>
      <c r="S218" t="s">
        <v>1992</v>
      </c>
    </row>
    <row r="219" spans="1:19" hidden="1" x14ac:dyDescent="0.2">
      <c r="A219" t="s">
        <v>2922</v>
      </c>
      <c r="B219" s="43" t="s">
        <v>2923</v>
      </c>
      <c r="C219" t="s">
        <v>2924</v>
      </c>
      <c r="D219" s="11">
        <v>0</v>
      </c>
      <c r="E219" s="11">
        <v>0</v>
      </c>
      <c r="F219" s="11">
        <v>1</v>
      </c>
      <c r="G219" s="11">
        <v>0</v>
      </c>
      <c r="H219" s="11">
        <v>0</v>
      </c>
      <c r="I219" s="11">
        <v>0</v>
      </c>
      <c r="J219" s="11">
        <v>0</v>
      </c>
      <c r="K219" s="11">
        <v>0</v>
      </c>
      <c r="L219" t="s">
        <v>2925</v>
      </c>
      <c r="M219" s="62" t="s">
        <v>1988</v>
      </c>
      <c r="N219" t="s">
        <v>1997</v>
      </c>
      <c r="O219" t="s">
        <v>2926</v>
      </c>
      <c r="P219" t="s">
        <v>1990</v>
      </c>
      <c r="Q219">
        <v>4042781</v>
      </c>
      <c r="R219" t="s">
        <v>1988</v>
      </c>
      <c r="S219" t="s">
        <v>1992</v>
      </c>
    </row>
    <row r="220" spans="1:19" hidden="1" x14ac:dyDescent="0.2">
      <c r="A220" t="s">
        <v>2927</v>
      </c>
      <c r="B220" s="43" t="s">
        <v>2928</v>
      </c>
      <c r="C220" t="s">
        <v>2929</v>
      </c>
      <c r="D220" s="11">
        <v>0</v>
      </c>
      <c r="E220" s="11">
        <v>0</v>
      </c>
      <c r="F220" s="11">
        <v>1</v>
      </c>
      <c r="G220" s="11">
        <v>0</v>
      </c>
      <c r="H220" s="11">
        <v>0</v>
      </c>
      <c r="I220" s="11">
        <v>0</v>
      </c>
      <c r="J220" s="11">
        <v>0</v>
      </c>
      <c r="K220" s="11">
        <v>0</v>
      </c>
      <c r="L220" t="s">
        <v>2930</v>
      </c>
      <c r="M220" s="62" t="s">
        <v>1988</v>
      </c>
      <c r="N220" t="s">
        <v>2008</v>
      </c>
      <c r="O220" t="s">
        <v>2931</v>
      </c>
      <c r="P220" t="s">
        <v>1990</v>
      </c>
      <c r="Q220">
        <v>4053500</v>
      </c>
      <c r="R220" t="s">
        <v>1988</v>
      </c>
      <c r="S220" t="s">
        <v>1992</v>
      </c>
    </row>
    <row r="221" spans="1:19" hidden="1" x14ac:dyDescent="0.2">
      <c r="A221" t="s">
        <v>2932</v>
      </c>
      <c r="B221" s="43" t="s">
        <v>2933</v>
      </c>
      <c r="D221" s="11">
        <v>0</v>
      </c>
      <c r="E221" s="11">
        <v>0.92255900000000002</v>
      </c>
      <c r="F221" s="11">
        <v>0</v>
      </c>
      <c r="G221" s="11">
        <v>0</v>
      </c>
      <c r="H221" s="11">
        <v>0</v>
      </c>
      <c r="I221" s="11">
        <v>0</v>
      </c>
      <c r="J221" s="11">
        <v>0</v>
      </c>
      <c r="K221" s="11">
        <v>0</v>
      </c>
      <c r="L221" t="s">
        <v>2934</v>
      </c>
      <c r="M221" s="62" t="s">
        <v>1988</v>
      </c>
      <c r="N221" t="s">
        <v>2016</v>
      </c>
      <c r="O221" t="s">
        <v>2935</v>
      </c>
      <c r="P221" t="s">
        <v>1990</v>
      </c>
      <c r="Q221">
        <v>4053631</v>
      </c>
      <c r="R221" t="s">
        <v>1991</v>
      </c>
      <c r="S221" t="s">
        <v>1992</v>
      </c>
    </row>
    <row r="222" spans="1:19" hidden="1" x14ac:dyDescent="0.2">
      <c r="A222" t="s">
        <v>2936</v>
      </c>
      <c r="B222" s="43" t="s">
        <v>2937</v>
      </c>
      <c r="C222" t="s">
        <v>2938</v>
      </c>
      <c r="D222" s="11">
        <v>0</v>
      </c>
      <c r="E222" s="11">
        <v>0</v>
      </c>
      <c r="F222" s="11">
        <v>0</v>
      </c>
      <c r="G222" s="11">
        <v>0</v>
      </c>
      <c r="H222" s="11">
        <v>0.99103899999999989</v>
      </c>
      <c r="I222" s="11">
        <v>0</v>
      </c>
      <c r="J222" s="11">
        <v>0</v>
      </c>
      <c r="K222" s="11">
        <v>0</v>
      </c>
      <c r="L222" t="s">
        <v>2939</v>
      </c>
      <c r="M222" s="62" t="s">
        <v>1988</v>
      </c>
      <c r="N222" t="s">
        <v>2008</v>
      </c>
      <c r="O222" t="s">
        <v>2940</v>
      </c>
      <c r="P222" t="s">
        <v>1990</v>
      </c>
      <c r="Q222">
        <v>4163429</v>
      </c>
      <c r="R222" t="s">
        <v>1988</v>
      </c>
      <c r="S222" t="s">
        <v>1992</v>
      </c>
    </row>
    <row r="223" spans="1:19" hidden="1" x14ac:dyDescent="0.2">
      <c r="A223" s="7" t="s">
        <v>2598</v>
      </c>
      <c r="B223" s="44" t="s">
        <v>2599</v>
      </c>
      <c r="C223" s="7" t="s">
        <v>2941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.94468099999999999</v>
      </c>
      <c r="J223" s="12">
        <v>0</v>
      </c>
      <c r="K223" s="12">
        <v>0</v>
      </c>
      <c r="L223" s="7" t="s">
        <v>2601</v>
      </c>
      <c r="M223" s="7" t="s">
        <v>2035</v>
      </c>
      <c r="N223" s="7" t="s">
        <v>1989</v>
      </c>
      <c r="O223" s="7" t="s">
        <v>2602</v>
      </c>
      <c r="P223" s="7" t="s">
        <v>1990</v>
      </c>
      <c r="Q223" s="7">
        <v>2595369</v>
      </c>
      <c r="R223" s="7" t="s">
        <v>1992</v>
      </c>
      <c r="S223" s="7" t="s">
        <v>2062</v>
      </c>
    </row>
    <row r="224" spans="1:19" hidden="1" x14ac:dyDescent="0.2">
      <c r="A224" t="s">
        <v>2942</v>
      </c>
      <c r="B224" s="43" t="s">
        <v>2943</v>
      </c>
      <c r="C224" t="s">
        <v>2944</v>
      </c>
      <c r="D224" s="11">
        <v>0.99062499999999998</v>
      </c>
      <c r="E224" s="11">
        <v>0</v>
      </c>
      <c r="F224" s="11">
        <v>0</v>
      </c>
      <c r="G224" s="11">
        <v>0</v>
      </c>
      <c r="H224" s="11">
        <v>0</v>
      </c>
      <c r="I224" s="11">
        <v>0</v>
      </c>
      <c r="J224" s="11">
        <v>0</v>
      </c>
      <c r="K224" s="11">
        <v>0</v>
      </c>
      <c r="L224" t="s">
        <v>2945</v>
      </c>
      <c r="M224" s="62" t="s">
        <v>1988</v>
      </c>
      <c r="N224" t="s">
        <v>1997</v>
      </c>
      <c r="O224" t="s">
        <v>2946</v>
      </c>
      <c r="P224" t="s">
        <v>1990</v>
      </c>
      <c r="Q224">
        <v>4175501</v>
      </c>
      <c r="R224" t="s">
        <v>1988</v>
      </c>
      <c r="S224" t="s">
        <v>1992</v>
      </c>
    </row>
    <row r="225" spans="1:19" hidden="1" x14ac:dyDescent="0.2">
      <c r="A225" t="s">
        <v>2947</v>
      </c>
      <c r="B225" s="43" t="s">
        <v>2948</v>
      </c>
      <c r="C225" t="s">
        <v>2949</v>
      </c>
      <c r="D225" s="11">
        <v>0</v>
      </c>
      <c r="E225" s="11">
        <v>0</v>
      </c>
      <c r="F225" s="11">
        <v>0</v>
      </c>
      <c r="G225" s="11">
        <v>0</v>
      </c>
      <c r="H225" s="11">
        <v>0</v>
      </c>
      <c r="I225" s="11">
        <v>0.99596800000000008</v>
      </c>
      <c r="J225" s="11">
        <v>1</v>
      </c>
      <c r="K225" s="11">
        <v>0</v>
      </c>
      <c r="L225" t="s">
        <v>2950</v>
      </c>
      <c r="M225" s="62" t="s">
        <v>1988</v>
      </c>
      <c r="N225" t="s">
        <v>1997</v>
      </c>
      <c r="O225" t="s">
        <v>2951</v>
      </c>
      <c r="P225" t="s">
        <v>1990</v>
      </c>
      <c r="Q225">
        <v>4181415</v>
      </c>
      <c r="R225" t="s">
        <v>1999</v>
      </c>
      <c r="S225" t="s">
        <v>2000</v>
      </c>
    </row>
    <row r="226" spans="1:19" hidden="1" x14ac:dyDescent="0.2">
      <c r="A226" t="s">
        <v>2952</v>
      </c>
      <c r="B226" s="43" t="s">
        <v>2953</v>
      </c>
      <c r="C226" t="s">
        <v>2954</v>
      </c>
      <c r="D226" s="11">
        <v>0</v>
      </c>
      <c r="E226" s="11">
        <v>0.982456</v>
      </c>
      <c r="F226" s="11">
        <v>0</v>
      </c>
      <c r="G226" s="11">
        <v>0</v>
      </c>
      <c r="H226" s="11">
        <v>0</v>
      </c>
      <c r="I226" s="11">
        <v>0</v>
      </c>
      <c r="J226" s="11">
        <v>0</v>
      </c>
      <c r="K226" s="11">
        <v>0</v>
      </c>
      <c r="L226" t="s">
        <v>2955</v>
      </c>
      <c r="M226" s="62" t="s">
        <v>1988</v>
      </c>
      <c r="N226" t="s">
        <v>1997</v>
      </c>
      <c r="O226" t="s">
        <v>2956</v>
      </c>
      <c r="P226" t="s">
        <v>1990</v>
      </c>
      <c r="Q226">
        <v>4182311</v>
      </c>
      <c r="R226" t="s">
        <v>1999</v>
      </c>
      <c r="S226" t="s">
        <v>2000</v>
      </c>
    </row>
    <row r="227" spans="1:19" hidden="1" x14ac:dyDescent="0.2">
      <c r="A227" t="s">
        <v>2957</v>
      </c>
      <c r="B227" s="43" t="s">
        <v>2958</v>
      </c>
      <c r="D227" s="11">
        <v>0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1</v>
      </c>
      <c r="K227" s="11">
        <v>0</v>
      </c>
      <c r="L227" t="s">
        <v>2959</v>
      </c>
      <c r="M227" s="62" t="s">
        <v>1988</v>
      </c>
      <c r="N227" t="s">
        <v>2016</v>
      </c>
      <c r="O227" t="s">
        <v>2960</v>
      </c>
      <c r="P227" t="s">
        <v>1990</v>
      </c>
      <c r="Q227">
        <v>4221167</v>
      </c>
      <c r="R227" t="s">
        <v>1988</v>
      </c>
      <c r="S227" t="s">
        <v>1992</v>
      </c>
    </row>
    <row r="228" spans="1:19" hidden="1" x14ac:dyDescent="0.2">
      <c r="A228" t="s">
        <v>2961</v>
      </c>
      <c r="B228" s="43" t="s">
        <v>2962</v>
      </c>
      <c r="C228" t="s">
        <v>2963</v>
      </c>
      <c r="D228" s="11">
        <v>0</v>
      </c>
      <c r="E228" s="11">
        <v>0</v>
      </c>
      <c r="F228" s="11">
        <v>0</v>
      </c>
      <c r="G228" s="11">
        <v>0</v>
      </c>
      <c r="H228" s="11">
        <v>0</v>
      </c>
      <c r="I228" s="11">
        <v>0.98393600000000003</v>
      </c>
      <c r="J228" s="11">
        <v>0</v>
      </c>
      <c r="K228" s="11">
        <v>0</v>
      </c>
      <c r="L228" t="s">
        <v>2964</v>
      </c>
      <c r="M228" s="62" t="s">
        <v>1988</v>
      </c>
      <c r="N228" t="s">
        <v>1997</v>
      </c>
      <c r="O228" t="s">
        <v>2965</v>
      </c>
      <c r="P228" t="s">
        <v>1990</v>
      </c>
      <c r="Q228">
        <v>4235468</v>
      </c>
      <c r="R228" t="s">
        <v>1999</v>
      </c>
      <c r="S228" t="s">
        <v>2000</v>
      </c>
    </row>
    <row r="229" spans="1:19" hidden="1" x14ac:dyDescent="0.2">
      <c r="A229" t="s">
        <v>2966</v>
      </c>
      <c r="B229" s="43" t="s">
        <v>2967</v>
      </c>
      <c r="C229" t="s">
        <v>2968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1">
        <v>0.99310300000000007</v>
      </c>
      <c r="L229" t="s">
        <v>2969</v>
      </c>
      <c r="M229" s="62" t="s">
        <v>1988</v>
      </c>
      <c r="N229" t="s">
        <v>1997</v>
      </c>
      <c r="O229" t="s">
        <v>2970</v>
      </c>
      <c r="P229" t="s">
        <v>1990</v>
      </c>
      <c r="Q229">
        <v>4241990</v>
      </c>
      <c r="R229" t="s">
        <v>1999</v>
      </c>
      <c r="S229" t="s">
        <v>2000</v>
      </c>
    </row>
    <row r="230" spans="1:19" hidden="1" x14ac:dyDescent="0.2">
      <c r="A230" s="7" t="s">
        <v>2971</v>
      </c>
      <c r="B230" s="44" t="s">
        <v>2972</v>
      </c>
      <c r="C230" s="7"/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.92660599999999993</v>
      </c>
      <c r="J230" s="12">
        <v>0</v>
      </c>
      <c r="K230" s="12">
        <v>0</v>
      </c>
      <c r="L230" s="7" t="s">
        <v>2973</v>
      </c>
      <c r="M230" s="7" t="s">
        <v>2035</v>
      </c>
      <c r="N230" s="7" t="s">
        <v>2016</v>
      </c>
      <c r="O230" s="7" t="s">
        <v>2974</v>
      </c>
      <c r="P230" s="7" t="s">
        <v>1990</v>
      </c>
      <c r="Q230" s="7">
        <v>317268</v>
      </c>
      <c r="R230" s="7" t="s">
        <v>2000</v>
      </c>
      <c r="S230" s="7" t="s">
        <v>2215</v>
      </c>
    </row>
    <row r="231" spans="1:19" hidden="1" x14ac:dyDescent="0.2">
      <c r="A231" t="s">
        <v>2975</v>
      </c>
      <c r="B231" s="43" t="s">
        <v>2976</v>
      </c>
      <c r="C231" t="s">
        <v>2977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1">
        <v>0</v>
      </c>
      <c r="J231" s="11">
        <v>0.93442599999999998</v>
      </c>
      <c r="K231" s="11">
        <v>0</v>
      </c>
      <c r="L231" t="s">
        <v>2978</v>
      </c>
      <c r="M231" s="62" t="s">
        <v>1988</v>
      </c>
      <c r="N231" t="s">
        <v>1989</v>
      </c>
      <c r="O231" t="s">
        <v>2979</v>
      </c>
      <c r="P231" t="s">
        <v>1990</v>
      </c>
      <c r="Q231">
        <v>4259593</v>
      </c>
      <c r="R231" t="s">
        <v>1999</v>
      </c>
      <c r="S231" t="s">
        <v>2321</v>
      </c>
    </row>
    <row r="232" spans="1:19" hidden="1" x14ac:dyDescent="0.2">
      <c r="A232" t="s">
        <v>2980</v>
      </c>
      <c r="B232" s="43" t="s">
        <v>2981</v>
      </c>
      <c r="C232" t="s">
        <v>2982</v>
      </c>
      <c r="D232" s="11">
        <v>0</v>
      </c>
      <c r="E232" s="11">
        <v>0</v>
      </c>
      <c r="F232" s="11">
        <v>0</v>
      </c>
      <c r="G232" s="11">
        <v>0.99531599999999998</v>
      </c>
      <c r="H232" s="11">
        <v>0</v>
      </c>
      <c r="I232" s="11">
        <v>0</v>
      </c>
      <c r="J232" s="11">
        <v>0</v>
      </c>
      <c r="K232" s="11">
        <v>0</v>
      </c>
      <c r="L232" t="s">
        <v>2983</v>
      </c>
      <c r="M232" s="62" t="s">
        <v>1988</v>
      </c>
      <c r="N232" t="s">
        <v>1997</v>
      </c>
      <c r="O232" t="s">
        <v>2984</v>
      </c>
      <c r="P232" t="s">
        <v>1990</v>
      </c>
      <c r="Q232">
        <v>4311468</v>
      </c>
      <c r="R232" t="s">
        <v>1999</v>
      </c>
      <c r="S232" t="s">
        <v>2000</v>
      </c>
    </row>
    <row r="233" spans="1:19" hidden="1" x14ac:dyDescent="0.2">
      <c r="A233" t="s">
        <v>2985</v>
      </c>
      <c r="B233" s="43" t="s">
        <v>2986</v>
      </c>
      <c r="C233" t="s">
        <v>2987</v>
      </c>
      <c r="D233" s="11">
        <v>0</v>
      </c>
      <c r="E233" s="11">
        <v>0</v>
      </c>
      <c r="F233" s="11">
        <v>0</v>
      </c>
      <c r="G233" s="11">
        <v>0.99199999999999999</v>
      </c>
      <c r="H233" s="11">
        <v>0.99822099999999991</v>
      </c>
      <c r="I233" s="11">
        <v>0</v>
      </c>
      <c r="J233" s="11">
        <v>0</v>
      </c>
      <c r="K233" s="11">
        <v>0</v>
      </c>
      <c r="L233" t="s">
        <v>2988</v>
      </c>
      <c r="M233" s="62" t="s">
        <v>1988</v>
      </c>
      <c r="N233" t="s">
        <v>2008</v>
      </c>
      <c r="O233" t="s">
        <v>2989</v>
      </c>
      <c r="P233" t="s">
        <v>1990</v>
      </c>
      <c r="Q233">
        <v>4329352</v>
      </c>
      <c r="R233" t="s">
        <v>1992</v>
      </c>
      <c r="S233" t="s">
        <v>1988</v>
      </c>
    </row>
    <row r="234" spans="1:19" hidden="1" x14ac:dyDescent="0.2">
      <c r="A234" t="s">
        <v>2990</v>
      </c>
      <c r="B234" s="43" t="s">
        <v>2991</v>
      </c>
      <c r="C234" t="s">
        <v>2992</v>
      </c>
      <c r="D234" s="11">
        <v>0</v>
      </c>
      <c r="E234" s="11">
        <v>0.99540200000000001</v>
      </c>
      <c r="F234" s="11">
        <v>0</v>
      </c>
      <c r="G234" s="11">
        <v>0</v>
      </c>
      <c r="H234" s="11">
        <v>0</v>
      </c>
      <c r="I234" s="11">
        <v>0</v>
      </c>
      <c r="J234" s="11">
        <v>0</v>
      </c>
      <c r="K234" s="11">
        <v>0</v>
      </c>
      <c r="L234" t="s">
        <v>2993</v>
      </c>
      <c r="M234" s="62" t="s">
        <v>1988</v>
      </c>
      <c r="N234" t="s">
        <v>2008</v>
      </c>
      <c r="O234" t="s">
        <v>2994</v>
      </c>
      <c r="P234" t="s">
        <v>1990</v>
      </c>
      <c r="Q234">
        <v>4348649</v>
      </c>
      <c r="R234" t="s">
        <v>1999</v>
      </c>
      <c r="S234" t="s">
        <v>2000</v>
      </c>
    </row>
    <row r="235" spans="1:19" hidden="1" x14ac:dyDescent="0.2">
      <c r="A235" t="s">
        <v>2995</v>
      </c>
      <c r="B235" s="43" t="s">
        <v>2996</v>
      </c>
      <c r="C235" t="s">
        <v>2997</v>
      </c>
      <c r="D235" s="11">
        <v>0</v>
      </c>
      <c r="E235" s="11">
        <v>0</v>
      </c>
      <c r="F235" s="11">
        <v>0</v>
      </c>
      <c r="G235" s="11">
        <v>0</v>
      </c>
      <c r="H235" s="11">
        <v>0</v>
      </c>
      <c r="I235" s="11">
        <v>0</v>
      </c>
      <c r="J235" s="11">
        <v>0.91160200000000002</v>
      </c>
      <c r="K235" s="11">
        <v>0</v>
      </c>
      <c r="L235" t="s">
        <v>2998</v>
      </c>
      <c r="M235" s="62" t="s">
        <v>1988</v>
      </c>
      <c r="N235" t="s">
        <v>1989</v>
      </c>
      <c r="O235" t="s">
        <v>2999</v>
      </c>
      <c r="P235" t="s">
        <v>1990</v>
      </c>
      <c r="Q235">
        <v>4351257</v>
      </c>
      <c r="R235" t="s">
        <v>1992</v>
      </c>
      <c r="S235" t="s">
        <v>2386</v>
      </c>
    </row>
    <row r="236" spans="1:19" hidden="1" x14ac:dyDescent="0.2">
      <c r="A236" t="s">
        <v>3000</v>
      </c>
      <c r="B236" s="43" t="s">
        <v>3001</v>
      </c>
      <c r="C236" t="s">
        <v>3002</v>
      </c>
      <c r="D236" s="11">
        <v>0</v>
      </c>
      <c r="E236" s="11">
        <v>0</v>
      </c>
      <c r="F236" s="11">
        <v>1</v>
      </c>
      <c r="G236" s="11">
        <v>0</v>
      </c>
      <c r="H236" s="11">
        <v>0</v>
      </c>
      <c r="I236" s="11">
        <v>0</v>
      </c>
      <c r="J236" s="11">
        <v>0</v>
      </c>
      <c r="K236" s="11">
        <v>0</v>
      </c>
      <c r="L236" t="s">
        <v>3003</v>
      </c>
      <c r="M236" s="62" t="s">
        <v>1988</v>
      </c>
      <c r="N236" t="s">
        <v>1997</v>
      </c>
      <c r="O236" t="s">
        <v>3004</v>
      </c>
      <c r="P236" t="s">
        <v>1990</v>
      </c>
      <c r="Q236">
        <v>4359344</v>
      </c>
      <c r="R236" t="s">
        <v>1988</v>
      </c>
      <c r="S236" t="s">
        <v>1992</v>
      </c>
    </row>
    <row r="237" spans="1:19" hidden="1" x14ac:dyDescent="0.2">
      <c r="A237" t="s">
        <v>3005</v>
      </c>
      <c r="B237" s="43" t="s">
        <v>3006</v>
      </c>
      <c r="C237" t="s">
        <v>3007</v>
      </c>
      <c r="D237" s="11">
        <v>0</v>
      </c>
      <c r="E237" s="11">
        <v>0</v>
      </c>
      <c r="F237" s="11">
        <v>0</v>
      </c>
      <c r="G237" s="11">
        <v>0</v>
      </c>
      <c r="H237" s="11">
        <v>0</v>
      </c>
      <c r="I237" s="11">
        <v>0</v>
      </c>
      <c r="J237" s="11">
        <v>0</v>
      </c>
      <c r="K237" s="11">
        <v>0.98543700000000012</v>
      </c>
      <c r="L237" t="s">
        <v>3008</v>
      </c>
      <c r="M237" s="62" t="s">
        <v>1988</v>
      </c>
      <c r="N237" t="s">
        <v>2008</v>
      </c>
      <c r="O237" t="s">
        <v>3009</v>
      </c>
      <c r="P237" t="s">
        <v>1990</v>
      </c>
      <c r="Q237">
        <v>4361789</v>
      </c>
      <c r="R237" t="s">
        <v>1999</v>
      </c>
      <c r="S237" t="s">
        <v>2000</v>
      </c>
    </row>
    <row r="238" spans="1:19" hidden="1" x14ac:dyDescent="0.2">
      <c r="A238" t="s">
        <v>3010</v>
      </c>
      <c r="B238" s="43" t="s">
        <v>3011</v>
      </c>
      <c r="C238" t="s">
        <v>3012</v>
      </c>
      <c r="D238" s="11">
        <v>0.99658700000000011</v>
      </c>
      <c r="E238" s="11">
        <v>0</v>
      </c>
      <c r="F238" s="11">
        <v>0</v>
      </c>
      <c r="G238" s="11">
        <v>0</v>
      </c>
      <c r="H238" s="11">
        <v>0</v>
      </c>
      <c r="I238" s="11">
        <v>0</v>
      </c>
      <c r="J238" s="11">
        <v>0</v>
      </c>
      <c r="K238" s="11">
        <v>0</v>
      </c>
      <c r="L238" t="s">
        <v>3013</v>
      </c>
      <c r="M238" s="62" t="s">
        <v>1988</v>
      </c>
      <c r="N238" t="s">
        <v>1997</v>
      </c>
      <c r="O238" t="s">
        <v>3014</v>
      </c>
      <c r="P238" t="s">
        <v>1990</v>
      </c>
      <c r="Q238">
        <v>4367437</v>
      </c>
      <c r="R238" t="s">
        <v>1999</v>
      </c>
      <c r="S238" t="s">
        <v>2000</v>
      </c>
    </row>
    <row r="239" spans="1:19" hidden="1" x14ac:dyDescent="0.2">
      <c r="A239" t="s">
        <v>3015</v>
      </c>
      <c r="B239" s="43" t="s">
        <v>3016</v>
      </c>
      <c r="C239" t="s">
        <v>3017</v>
      </c>
      <c r="D239" s="11">
        <v>0</v>
      </c>
      <c r="E239" s="11">
        <v>0</v>
      </c>
      <c r="F239" s="11">
        <v>0</v>
      </c>
      <c r="G239" s="11">
        <v>0</v>
      </c>
      <c r="H239" s="11">
        <v>0.99082599999999998</v>
      </c>
      <c r="I239" s="11">
        <v>0</v>
      </c>
      <c r="J239" s="11">
        <v>0</v>
      </c>
      <c r="K239" s="11">
        <v>0</v>
      </c>
      <c r="L239" t="s">
        <v>1861</v>
      </c>
      <c r="M239" s="62" t="s">
        <v>1988</v>
      </c>
      <c r="N239" t="s">
        <v>1997</v>
      </c>
      <c r="O239" t="s">
        <v>3018</v>
      </c>
      <c r="P239" t="s">
        <v>1990</v>
      </c>
      <c r="Q239">
        <v>4376895</v>
      </c>
      <c r="R239" t="s">
        <v>1999</v>
      </c>
      <c r="S239" t="s">
        <v>2000</v>
      </c>
    </row>
    <row r="240" spans="1:19" hidden="1" x14ac:dyDescent="0.2">
      <c r="A240" t="s">
        <v>3019</v>
      </c>
      <c r="B240" s="43" t="s">
        <v>3020</v>
      </c>
      <c r="C240" t="s">
        <v>3021</v>
      </c>
      <c r="D240" s="11">
        <v>0</v>
      </c>
      <c r="E240" s="11">
        <v>0</v>
      </c>
      <c r="F240" s="11">
        <v>0</v>
      </c>
      <c r="G240" s="11">
        <v>0</v>
      </c>
      <c r="H240" s="11">
        <v>0</v>
      </c>
      <c r="I240" s="11">
        <v>1</v>
      </c>
      <c r="J240" s="11">
        <v>0</v>
      </c>
      <c r="K240" s="11">
        <v>0</v>
      </c>
      <c r="L240" t="s">
        <v>3022</v>
      </c>
      <c r="M240" s="62" t="s">
        <v>1988</v>
      </c>
      <c r="N240" t="s">
        <v>2008</v>
      </c>
      <c r="O240" t="s">
        <v>3023</v>
      </c>
      <c r="P240" t="s">
        <v>1990</v>
      </c>
      <c r="Q240">
        <v>4405309</v>
      </c>
      <c r="R240" t="s">
        <v>1999</v>
      </c>
      <c r="S240" t="s">
        <v>2000</v>
      </c>
    </row>
    <row r="241" spans="1:19" hidden="1" x14ac:dyDescent="0.2">
      <c r="A241" t="s">
        <v>3024</v>
      </c>
      <c r="B241" s="43" t="s">
        <v>3025</v>
      </c>
      <c r="C241" t="s">
        <v>3026</v>
      </c>
      <c r="D241" s="11">
        <v>0</v>
      </c>
      <c r="E241" s="11">
        <v>0.993506</v>
      </c>
      <c r="F241" s="11">
        <v>0</v>
      </c>
      <c r="G241" s="11">
        <v>0</v>
      </c>
      <c r="H241" s="11">
        <v>0</v>
      </c>
      <c r="I241" s="11">
        <v>0</v>
      </c>
      <c r="J241" s="11">
        <v>0</v>
      </c>
      <c r="K241" s="11">
        <v>0</v>
      </c>
      <c r="L241" t="s">
        <v>3027</v>
      </c>
      <c r="M241" s="62" t="s">
        <v>1988</v>
      </c>
      <c r="N241" t="s">
        <v>1997</v>
      </c>
      <c r="O241" t="s">
        <v>3028</v>
      </c>
      <c r="P241" t="s">
        <v>1990</v>
      </c>
      <c r="Q241">
        <v>4415064</v>
      </c>
      <c r="R241" t="s">
        <v>1999</v>
      </c>
      <c r="S241" t="s">
        <v>2000</v>
      </c>
    </row>
    <row r="242" spans="1:19" hidden="1" x14ac:dyDescent="0.2">
      <c r="A242" t="s">
        <v>3029</v>
      </c>
      <c r="B242" s="43" t="s">
        <v>3030</v>
      </c>
      <c r="C242" t="s">
        <v>3031</v>
      </c>
      <c r="D242" s="11">
        <v>0</v>
      </c>
      <c r="E242" s="11">
        <v>0</v>
      </c>
      <c r="F242" s="11">
        <v>0</v>
      </c>
      <c r="G242" s="11">
        <v>0</v>
      </c>
      <c r="H242" s="11">
        <v>0.9833639999999999</v>
      </c>
      <c r="I242" s="11">
        <v>0</v>
      </c>
      <c r="J242" s="11">
        <v>0</v>
      </c>
      <c r="K242" s="11">
        <v>0</v>
      </c>
      <c r="L242" t="s">
        <v>3032</v>
      </c>
      <c r="M242" s="62" t="s">
        <v>1988</v>
      </c>
      <c r="N242" t="s">
        <v>1997</v>
      </c>
      <c r="O242" t="s">
        <v>3033</v>
      </c>
      <c r="P242" t="s">
        <v>1990</v>
      </c>
      <c r="Q242">
        <v>4435315</v>
      </c>
      <c r="R242" t="s">
        <v>1999</v>
      </c>
      <c r="S242" t="s">
        <v>2000</v>
      </c>
    </row>
    <row r="243" spans="1:19" hidden="1" x14ac:dyDescent="0.2">
      <c r="A243" t="s">
        <v>3034</v>
      </c>
      <c r="B243" s="43" t="s">
        <v>3035</v>
      </c>
      <c r="C243" t="s">
        <v>3036</v>
      </c>
      <c r="D243" s="11">
        <v>0</v>
      </c>
      <c r="E243" s="11">
        <v>0</v>
      </c>
      <c r="F243" s="11">
        <v>0</v>
      </c>
      <c r="G243" s="11">
        <v>0.98982999999999988</v>
      </c>
      <c r="H243" s="11">
        <v>0</v>
      </c>
      <c r="I243" s="11">
        <v>0</v>
      </c>
      <c r="J243" s="11">
        <v>0</v>
      </c>
      <c r="K243" s="11">
        <v>0</v>
      </c>
      <c r="L243" t="s">
        <v>3037</v>
      </c>
      <c r="M243" s="62" t="s">
        <v>1988</v>
      </c>
      <c r="N243" t="s">
        <v>1997</v>
      </c>
      <c r="O243" t="s">
        <v>3038</v>
      </c>
      <c r="P243" t="s">
        <v>1990</v>
      </c>
      <c r="Q243">
        <v>4456726</v>
      </c>
      <c r="R243" t="s">
        <v>1988</v>
      </c>
      <c r="S243" t="s">
        <v>1992</v>
      </c>
    </row>
    <row r="244" spans="1:19" hidden="1" x14ac:dyDescent="0.2">
      <c r="A244" t="s">
        <v>3039</v>
      </c>
      <c r="B244" s="43" t="s">
        <v>3040</v>
      </c>
      <c r="C244" t="s">
        <v>3041</v>
      </c>
      <c r="D244" s="11">
        <v>0</v>
      </c>
      <c r="E244" s="11">
        <v>0</v>
      </c>
      <c r="F244" s="11">
        <v>0</v>
      </c>
      <c r="G244" s="11">
        <v>0.99280599999999997</v>
      </c>
      <c r="H244" s="11">
        <v>0</v>
      </c>
      <c r="I244" s="11">
        <v>0</v>
      </c>
      <c r="J244" s="11">
        <v>0</v>
      </c>
      <c r="K244" s="11">
        <v>0</v>
      </c>
      <c r="L244" t="s">
        <v>3042</v>
      </c>
      <c r="M244" s="62" t="s">
        <v>1988</v>
      </c>
      <c r="N244" t="s">
        <v>1997</v>
      </c>
      <c r="O244" t="s">
        <v>3043</v>
      </c>
      <c r="P244" t="s">
        <v>1990</v>
      </c>
      <c r="Q244">
        <v>4483427</v>
      </c>
      <c r="R244" t="s">
        <v>1999</v>
      </c>
      <c r="S244" t="s">
        <v>2000</v>
      </c>
    </row>
    <row r="245" spans="1:19" hidden="1" x14ac:dyDescent="0.2">
      <c r="A245" t="s">
        <v>3044</v>
      </c>
      <c r="B245" s="43" t="s">
        <v>3045</v>
      </c>
      <c r="C245" t="s">
        <v>3046</v>
      </c>
      <c r="D245" s="11">
        <v>0</v>
      </c>
      <c r="E245" s="11">
        <v>0</v>
      </c>
      <c r="F245" s="11">
        <v>0</v>
      </c>
      <c r="G245" s="11">
        <v>0</v>
      </c>
      <c r="H245" s="11">
        <v>0</v>
      </c>
      <c r="I245" s="11">
        <v>0.98798799999999987</v>
      </c>
      <c r="J245" s="11">
        <v>0</v>
      </c>
      <c r="K245" s="11">
        <v>0</v>
      </c>
      <c r="L245" t="s">
        <v>3047</v>
      </c>
      <c r="M245" s="62" t="s">
        <v>1988</v>
      </c>
      <c r="N245" t="s">
        <v>2008</v>
      </c>
      <c r="O245" t="s">
        <v>3048</v>
      </c>
      <c r="P245" t="s">
        <v>1990</v>
      </c>
      <c r="Q245">
        <v>4505745</v>
      </c>
      <c r="R245" t="s">
        <v>1988</v>
      </c>
      <c r="S245" t="s">
        <v>1992</v>
      </c>
    </row>
    <row r="246" spans="1:19" hidden="1" x14ac:dyDescent="0.2">
      <c r="A246" t="s">
        <v>3049</v>
      </c>
      <c r="B246" s="43" t="s">
        <v>3050</v>
      </c>
      <c r="C246" t="s">
        <v>3051</v>
      </c>
      <c r="D246" s="11">
        <v>0</v>
      </c>
      <c r="E246" s="11">
        <v>0</v>
      </c>
      <c r="F246" s="11">
        <v>0</v>
      </c>
      <c r="G246" s="11">
        <v>0</v>
      </c>
      <c r="H246" s="11">
        <v>0</v>
      </c>
      <c r="I246" s="11">
        <v>0</v>
      </c>
      <c r="J246" s="11">
        <v>0</v>
      </c>
      <c r="K246" s="11">
        <v>1</v>
      </c>
      <c r="L246" t="s">
        <v>3052</v>
      </c>
      <c r="M246" s="62" t="s">
        <v>1988</v>
      </c>
      <c r="N246" t="s">
        <v>1997</v>
      </c>
      <c r="O246" t="s">
        <v>3053</v>
      </c>
      <c r="P246" t="s">
        <v>1990</v>
      </c>
      <c r="Q246">
        <v>4533148</v>
      </c>
      <c r="R246" t="s">
        <v>2000</v>
      </c>
      <c r="S246" t="s">
        <v>1999</v>
      </c>
    </row>
    <row r="247" spans="1:19" hidden="1" x14ac:dyDescent="0.2">
      <c r="A247" t="s">
        <v>3054</v>
      </c>
      <c r="B247" s="43" t="s">
        <v>3055</v>
      </c>
      <c r="C247" t="s">
        <v>3056</v>
      </c>
      <c r="D247" s="11">
        <v>0</v>
      </c>
      <c r="E247" s="11">
        <v>0.99746200000000007</v>
      </c>
      <c r="F247" s="11">
        <v>0</v>
      </c>
      <c r="G247" s="11">
        <v>0</v>
      </c>
      <c r="H247" s="11">
        <v>0</v>
      </c>
      <c r="I247" s="11">
        <v>0</v>
      </c>
      <c r="J247" s="11">
        <v>0</v>
      </c>
      <c r="K247" s="11">
        <v>0</v>
      </c>
      <c r="L247" t="s">
        <v>3057</v>
      </c>
      <c r="M247" s="62" t="s">
        <v>1988</v>
      </c>
      <c r="N247" t="s">
        <v>1997</v>
      </c>
      <c r="O247" t="s">
        <v>3058</v>
      </c>
      <c r="P247" t="s">
        <v>1990</v>
      </c>
      <c r="Q247">
        <v>4551720</v>
      </c>
      <c r="R247" t="s">
        <v>1988</v>
      </c>
      <c r="S247" t="s">
        <v>1992</v>
      </c>
    </row>
    <row r="248" spans="1:19" hidden="1" x14ac:dyDescent="0.2">
      <c r="A248" t="s">
        <v>3059</v>
      </c>
      <c r="B248" s="43" t="s">
        <v>3060</v>
      </c>
      <c r="C248" t="s">
        <v>3061</v>
      </c>
      <c r="D248" s="11">
        <v>0</v>
      </c>
      <c r="E248" s="11">
        <v>0</v>
      </c>
      <c r="F248" s="11">
        <v>0</v>
      </c>
      <c r="G248" s="11">
        <v>0.99253700000000011</v>
      </c>
      <c r="H248" s="11">
        <v>0</v>
      </c>
      <c r="I248" s="11">
        <v>0</v>
      </c>
      <c r="J248" s="11">
        <v>0</v>
      </c>
      <c r="K248" s="11">
        <v>0</v>
      </c>
      <c r="L248" t="s">
        <v>3062</v>
      </c>
      <c r="M248" s="62" t="s">
        <v>1988</v>
      </c>
      <c r="N248" t="s">
        <v>1997</v>
      </c>
      <c r="O248" t="s">
        <v>3063</v>
      </c>
      <c r="P248" t="s">
        <v>1990</v>
      </c>
      <c r="Q248">
        <v>4552762</v>
      </c>
      <c r="R248" t="s">
        <v>1988</v>
      </c>
      <c r="S248" t="s">
        <v>1992</v>
      </c>
    </row>
    <row r="249" spans="1:19" hidden="1" x14ac:dyDescent="0.2">
      <c r="A249" t="s">
        <v>3064</v>
      </c>
      <c r="B249" s="43" t="s">
        <v>120</v>
      </c>
      <c r="C249" t="s">
        <v>3065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1">
        <v>1</v>
      </c>
      <c r="J249" s="11">
        <v>0</v>
      </c>
      <c r="K249" s="11">
        <v>0</v>
      </c>
      <c r="L249" t="s">
        <v>3066</v>
      </c>
      <c r="M249" s="62" t="s">
        <v>1988</v>
      </c>
      <c r="N249" t="s">
        <v>1997</v>
      </c>
      <c r="O249" t="s">
        <v>120</v>
      </c>
      <c r="P249" t="s">
        <v>1990</v>
      </c>
      <c r="Q249">
        <v>4562925</v>
      </c>
      <c r="R249" t="s">
        <v>1999</v>
      </c>
      <c r="S249" t="s">
        <v>1988</v>
      </c>
    </row>
    <row r="250" spans="1:19" hidden="1" x14ac:dyDescent="0.2">
      <c r="A250" s="7" t="s">
        <v>3067</v>
      </c>
      <c r="B250" s="44" t="s">
        <v>3068</v>
      </c>
      <c r="C250" s="7"/>
      <c r="D250" s="12">
        <v>0</v>
      </c>
      <c r="E250" s="12">
        <v>0</v>
      </c>
      <c r="F250" s="12">
        <v>0</v>
      </c>
      <c r="G250" s="12">
        <v>0</v>
      </c>
      <c r="H250" s="12">
        <v>0</v>
      </c>
      <c r="I250" s="12">
        <v>0</v>
      </c>
      <c r="J250" s="12">
        <v>0</v>
      </c>
      <c r="K250" s="12">
        <v>0.81132099999999996</v>
      </c>
      <c r="L250" s="7" t="s">
        <v>3069</v>
      </c>
      <c r="M250" s="7" t="s">
        <v>2035</v>
      </c>
      <c r="N250" s="7" t="s">
        <v>2016</v>
      </c>
      <c r="O250" s="7" t="s">
        <v>3070</v>
      </c>
      <c r="P250" s="7" t="s">
        <v>1990</v>
      </c>
      <c r="Q250" s="7">
        <v>1207536</v>
      </c>
      <c r="R250" s="7" t="s">
        <v>1988</v>
      </c>
      <c r="S250" s="7" t="s">
        <v>3071</v>
      </c>
    </row>
    <row r="251" spans="1:19" hidden="1" x14ac:dyDescent="0.2">
      <c r="A251" t="s">
        <v>3072</v>
      </c>
      <c r="B251" s="43" t="s">
        <v>3073</v>
      </c>
      <c r="C251" t="s">
        <v>3074</v>
      </c>
      <c r="D251" s="11">
        <v>0</v>
      </c>
      <c r="E251" s="11">
        <v>0</v>
      </c>
      <c r="F251" s="11">
        <v>0</v>
      </c>
      <c r="G251" s="11">
        <v>0</v>
      </c>
      <c r="H251" s="11">
        <v>0</v>
      </c>
      <c r="I251" s="11">
        <v>0.994475</v>
      </c>
      <c r="J251" s="11">
        <v>0</v>
      </c>
      <c r="K251" s="11">
        <v>0</v>
      </c>
      <c r="L251" t="s">
        <v>3075</v>
      </c>
      <c r="M251" s="62" t="s">
        <v>1988</v>
      </c>
      <c r="N251" t="s">
        <v>1997</v>
      </c>
      <c r="O251" t="s">
        <v>3076</v>
      </c>
      <c r="P251" t="s">
        <v>1990</v>
      </c>
      <c r="Q251">
        <v>4566662</v>
      </c>
      <c r="R251" t="s">
        <v>2000</v>
      </c>
      <c r="S251" t="s">
        <v>1988</v>
      </c>
    </row>
    <row r="252" spans="1:19" hidden="1" x14ac:dyDescent="0.2">
      <c r="A252" t="s">
        <v>3077</v>
      </c>
      <c r="B252" s="43" t="s">
        <v>3078</v>
      </c>
      <c r="C252" t="s">
        <v>3079</v>
      </c>
      <c r="D252" s="11">
        <v>0</v>
      </c>
      <c r="E252" s="11">
        <v>0.99250000000000005</v>
      </c>
      <c r="F252" s="11">
        <v>0</v>
      </c>
      <c r="G252" s="11">
        <v>0</v>
      </c>
      <c r="H252" s="11">
        <v>0</v>
      </c>
      <c r="I252" s="11">
        <v>0</v>
      </c>
      <c r="J252" s="11">
        <v>0</v>
      </c>
      <c r="K252" s="11">
        <v>0</v>
      </c>
      <c r="L252" t="s">
        <v>3080</v>
      </c>
      <c r="M252" s="62" t="s">
        <v>1988</v>
      </c>
      <c r="N252" t="s">
        <v>1997</v>
      </c>
      <c r="O252" t="s">
        <v>3081</v>
      </c>
      <c r="P252" t="s">
        <v>1990</v>
      </c>
      <c r="Q252">
        <v>4584197</v>
      </c>
      <c r="R252" t="s">
        <v>1988</v>
      </c>
      <c r="S252" t="s">
        <v>1992</v>
      </c>
    </row>
    <row r="253" spans="1:19" hidden="1" x14ac:dyDescent="0.2">
      <c r="A253" t="s">
        <v>3082</v>
      </c>
      <c r="B253" s="43" t="s">
        <v>3083</v>
      </c>
      <c r="C253" t="s">
        <v>3084</v>
      </c>
      <c r="D253" s="11">
        <v>0</v>
      </c>
      <c r="E253" s="11">
        <v>0</v>
      </c>
      <c r="F253" s="11">
        <v>0</v>
      </c>
      <c r="G253" s="11">
        <v>0</v>
      </c>
      <c r="H253" s="11">
        <v>0</v>
      </c>
      <c r="I253" s="11">
        <v>0</v>
      </c>
      <c r="J253" s="11">
        <v>0</v>
      </c>
      <c r="K253" s="11">
        <v>1</v>
      </c>
      <c r="L253" t="s">
        <v>612</v>
      </c>
      <c r="M253" s="62" t="s">
        <v>1988</v>
      </c>
      <c r="N253" t="s">
        <v>1997</v>
      </c>
      <c r="O253" t="s">
        <v>3085</v>
      </c>
      <c r="P253" t="s">
        <v>1990</v>
      </c>
      <c r="Q253">
        <v>4593583</v>
      </c>
      <c r="R253" t="s">
        <v>1999</v>
      </c>
      <c r="S253" t="s">
        <v>2000</v>
      </c>
    </row>
    <row r="254" spans="1:19" hidden="1" x14ac:dyDescent="0.2">
      <c r="A254" t="s">
        <v>3086</v>
      </c>
      <c r="B254" s="43" t="s">
        <v>3087</v>
      </c>
      <c r="D254" s="11">
        <v>0</v>
      </c>
      <c r="E254" s="11">
        <v>0</v>
      </c>
      <c r="F254" s="11">
        <v>0</v>
      </c>
      <c r="G254" s="11">
        <v>0</v>
      </c>
      <c r="H254" s="11">
        <v>0</v>
      </c>
      <c r="I254" s="11">
        <v>0</v>
      </c>
      <c r="J254" s="11">
        <v>0.895706</v>
      </c>
      <c r="K254" s="11">
        <v>0</v>
      </c>
      <c r="L254" t="s">
        <v>3088</v>
      </c>
      <c r="M254" s="62" t="s">
        <v>1988</v>
      </c>
      <c r="N254" t="s">
        <v>2016</v>
      </c>
      <c r="O254" t="s">
        <v>3089</v>
      </c>
      <c r="P254" t="s">
        <v>1990</v>
      </c>
      <c r="Q254">
        <v>4599146</v>
      </c>
      <c r="R254" t="s">
        <v>2000</v>
      </c>
      <c r="S254" t="s">
        <v>2310</v>
      </c>
    </row>
  </sheetData>
  <autoFilter ref="A8:T254" xr:uid="{30275EE8-30B4-2A4E-B5AD-393CBB881667}">
    <filterColumn colId="12">
      <filters>
        <filter val="A"/>
      </filters>
    </filterColumn>
    <filterColumn colId="13">
      <filters>
        <filter val="intergenic_region"/>
        <filter val="missense_variant"/>
      </filters>
    </filterColumn>
    <filterColumn colId="19">
      <customFilters>
        <customFilter operator="notEqual" val=" "/>
      </customFilters>
    </filterColumn>
  </autoFilter>
  <conditionalFormatting sqref="D9:K254">
    <cfRule type="colorScale" priority="2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E1A9C-8D2E-E544-894F-27F20A8C78B8}">
  <sheetPr filterMode="1"/>
  <dimension ref="A1:W753"/>
  <sheetViews>
    <sheetView workbookViewId="0">
      <selection activeCell="A6" sqref="A6"/>
    </sheetView>
  </sheetViews>
  <sheetFormatPr baseColWidth="10" defaultRowHeight="16" x14ac:dyDescent="0.2"/>
  <cols>
    <col min="1" max="1" width="22" customWidth="1"/>
    <col min="4" max="14" width="6.1640625" customWidth="1"/>
    <col min="15" max="15" width="57.5" customWidth="1"/>
    <col min="16" max="16" width="7" bestFit="1" customWidth="1"/>
    <col min="17" max="17" width="9.5" style="62" customWidth="1"/>
    <col min="19" max="19" width="19.6640625" customWidth="1"/>
  </cols>
  <sheetData>
    <row r="1" spans="1:23" x14ac:dyDescent="0.2">
      <c r="A1" s="4" t="s">
        <v>6415</v>
      </c>
    </row>
    <row r="2" spans="1:23" x14ac:dyDescent="0.2">
      <c r="A2" s="49" t="s">
        <v>6342</v>
      </c>
    </row>
    <row r="3" spans="1:23" x14ac:dyDescent="0.2">
      <c r="A3" s="49" t="s">
        <v>6339</v>
      </c>
    </row>
    <row r="4" spans="1:23" x14ac:dyDescent="0.2">
      <c r="A4" s="49" t="s">
        <v>6420</v>
      </c>
      <c r="O4" t="s">
        <v>6347</v>
      </c>
    </row>
    <row r="5" spans="1:23" x14ac:dyDescent="0.2">
      <c r="A5" s="49" t="s">
        <v>6340</v>
      </c>
    </row>
    <row r="6" spans="1:23" x14ac:dyDescent="0.2">
      <c r="A6" s="49" t="s">
        <v>6421</v>
      </c>
    </row>
    <row r="7" spans="1:23" x14ac:dyDescent="0.2">
      <c r="A7" s="49" t="s">
        <v>6341</v>
      </c>
      <c r="N7" s="167" t="s">
        <v>6383</v>
      </c>
      <c r="R7" s="4" t="s">
        <v>6360</v>
      </c>
    </row>
    <row r="8" spans="1:23" ht="17" thickBot="1" x14ac:dyDescent="0.25">
      <c r="A8" s="4" t="s">
        <v>6350</v>
      </c>
    </row>
    <row r="9" spans="1:23" ht="17" thickBot="1" x14ac:dyDescent="0.25">
      <c r="D9" s="318" t="s">
        <v>4888</v>
      </c>
      <c r="E9" s="320"/>
      <c r="F9" s="319" t="s">
        <v>4889</v>
      </c>
      <c r="G9" s="320"/>
      <c r="H9" s="323" t="s">
        <v>4891</v>
      </c>
      <c r="I9" s="324"/>
      <c r="J9" s="323" t="s">
        <v>4890</v>
      </c>
      <c r="K9" s="324"/>
      <c r="L9" s="319" t="s">
        <v>5456</v>
      </c>
      <c r="M9" s="320"/>
      <c r="Q9" s="62" t="s">
        <v>6381</v>
      </c>
    </row>
    <row r="10" spans="1:23" x14ac:dyDescent="0.2">
      <c r="A10" s="5" t="s">
        <v>1968</v>
      </c>
      <c r="B10" s="5" t="s">
        <v>1969</v>
      </c>
      <c r="C10" s="16" t="s">
        <v>1967</v>
      </c>
      <c r="D10" s="22" t="s">
        <v>5396</v>
      </c>
      <c r="E10" s="23" t="s">
        <v>5455</v>
      </c>
      <c r="F10" s="24" t="s">
        <v>5396</v>
      </c>
      <c r="G10" s="23" t="s">
        <v>5455</v>
      </c>
      <c r="H10" s="24" t="s">
        <v>5396</v>
      </c>
      <c r="I10" s="23" t="s">
        <v>5455</v>
      </c>
      <c r="J10" s="24" t="s">
        <v>5396</v>
      </c>
      <c r="K10" s="23" t="s">
        <v>5455</v>
      </c>
      <c r="L10" s="24" t="s">
        <v>5396</v>
      </c>
      <c r="M10" s="23" t="s">
        <v>5455</v>
      </c>
      <c r="N10" s="17" t="s">
        <v>4867</v>
      </c>
      <c r="O10" s="5" t="s">
        <v>1978</v>
      </c>
      <c r="P10" s="5" t="s">
        <v>5395</v>
      </c>
      <c r="Q10" s="5" t="s">
        <v>1979</v>
      </c>
      <c r="R10" s="5" t="s">
        <v>1966</v>
      </c>
      <c r="S10" s="5" t="s">
        <v>1980</v>
      </c>
      <c r="T10" s="5" t="s">
        <v>1981</v>
      </c>
      <c r="U10" s="5" t="s">
        <v>1982</v>
      </c>
      <c r="V10" s="5" t="s">
        <v>1983</v>
      </c>
      <c r="W10" s="5" t="s">
        <v>1984</v>
      </c>
    </row>
    <row r="11" spans="1:23" x14ac:dyDescent="0.2">
      <c r="A11" t="s">
        <v>3219</v>
      </c>
      <c r="B11" s="43" t="s">
        <v>120</v>
      </c>
      <c r="C11" t="s">
        <v>3216</v>
      </c>
      <c r="D11" s="28">
        <v>0</v>
      </c>
      <c r="E11" s="29">
        <v>0</v>
      </c>
      <c r="F11" s="25">
        <v>0</v>
      </c>
      <c r="G11" s="29">
        <v>1</v>
      </c>
      <c r="H11" s="25">
        <v>0</v>
      </c>
      <c r="I11" s="29">
        <v>0</v>
      </c>
      <c r="J11" s="25">
        <v>0</v>
      </c>
      <c r="K11" s="29">
        <v>0</v>
      </c>
      <c r="L11" s="25">
        <v>0</v>
      </c>
      <c r="M11" s="29">
        <v>0</v>
      </c>
      <c r="N11" s="18">
        <v>1</v>
      </c>
      <c r="O11" t="s">
        <v>46</v>
      </c>
      <c r="P11" s="14">
        <v>0</v>
      </c>
      <c r="Q11" s="62" t="s">
        <v>1988</v>
      </c>
      <c r="R11" t="s">
        <v>3209</v>
      </c>
      <c r="S11" t="s">
        <v>3220</v>
      </c>
      <c r="T11" t="s">
        <v>3221</v>
      </c>
      <c r="U11" t="s">
        <v>120</v>
      </c>
      <c r="V11" t="s">
        <v>120</v>
      </c>
      <c r="W11" t="s">
        <v>120</v>
      </c>
    </row>
    <row r="12" spans="1:23" hidden="1" x14ac:dyDescent="0.2">
      <c r="A12" s="7" t="s">
        <v>3126</v>
      </c>
      <c r="B12" s="44" t="s">
        <v>3127</v>
      </c>
      <c r="C12" s="7"/>
      <c r="D12" s="30">
        <v>0</v>
      </c>
      <c r="E12" s="31">
        <v>0</v>
      </c>
      <c r="F12" s="32">
        <v>0.99663299999999999</v>
      </c>
      <c r="G12" s="31">
        <v>1</v>
      </c>
      <c r="H12" s="32">
        <v>0</v>
      </c>
      <c r="I12" s="31">
        <v>0</v>
      </c>
      <c r="J12" s="32">
        <v>0</v>
      </c>
      <c r="K12" s="31">
        <v>0</v>
      </c>
      <c r="L12" s="32">
        <v>0.95489899999999994</v>
      </c>
      <c r="M12" s="31">
        <v>0</v>
      </c>
      <c r="N12" s="19">
        <v>1</v>
      </c>
      <c r="O12" s="7" t="s">
        <v>3128</v>
      </c>
      <c r="P12" s="19">
        <v>0.99663299999999999</v>
      </c>
      <c r="Q12" s="7" t="s">
        <v>2035</v>
      </c>
      <c r="R12" s="7" t="s">
        <v>2016</v>
      </c>
      <c r="S12" s="7" t="s">
        <v>3129</v>
      </c>
      <c r="T12" s="7" t="s">
        <v>3098</v>
      </c>
      <c r="U12" s="7">
        <v>341920</v>
      </c>
      <c r="V12" s="7" t="s">
        <v>1988</v>
      </c>
      <c r="W12" s="7" t="s">
        <v>1992</v>
      </c>
    </row>
    <row r="13" spans="1:23" hidden="1" x14ac:dyDescent="0.2">
      <c r="A13" s="7" t="s">
        <v>3122</v>
      </c>
      <c r="B13" s="44" t="s">
        <v>120</v>
      </c>
      <c r="C13" s="7" t="s">
        <v>3123</v>
      </c>
      <c r="D13" s="30">
        <v>0</v>
      </c>
      <c r="E13" s="31">
        <v>0</v>
      </c>
      <c r="F13" s="32">
        <v>0</v>
      </c>
      <c r="G13" s="31">
        <v>0</v>
      </c>
      <c r="H13" s="32">
        <v>0.98787400000000003</v>
      </c>
      <c r="I13" s="31">
        <v>1</v>
      </c>
      <c r="J13" s="32">
        <v>0</v>
      </c>
      <c r="K13" s="31">
        <v>0</v>
      </c>
      <c r="L13" s="32">
        <v>0</v>
      </c>
      <c r="M13" s="31">
        <v>0</v>
      </c>
      <c r="N13" s="19">
        <v>1</v>
      </c>
      <c r="O13" s="7" t="s">
        <v>3124</v>
      </c>
      <c r="P13" s="19">
        <v>0.98787400000000003</v>
      </c>
      <c r="Q13" s="7" t="s">
        <v>2035</v>
      </c>
      <c r="R13" s="7" t="s">
        <v>2122</v>
      </c>
      <c r="S13" s="7" t="s">
        <v>3125</v>
      </c>
      <c r="T13" s="7" t="s">
        <v>3098</v>
      </c>
      <c r="U13" s="7">
        <v>2257152</v>
      </c>
      <c r="V13" s="7" t="s">
        <v>1992</v>
      </c>
      <c r="W13" s="7" t="s">
        <v>2000</v>
      </c>
    </row>
    <row r="14" spans="1:23" hidden="1" x14ac:dyDescent="0.2">
      <c r="A14" s="7" t="s">
        <v>3099</v>
      </c>
      <c r="B14" s="44" t="s">
        <v>3100</v>
      </c>
      <c r="C14" s="7" t="s">
        <v>3101</v>
      </c>
      <c r="D14" s="30">
        <v>0</v>
      </c>
      <c r="E14" s="31">
        <v>0</v>
      </c>
      <c r="F14" s="32">
        <v>0.99621499999999996</v>
      </c>
      <c r="G14" s="31">
        <v>1</v>
      </c>
      <c r="H14" s="32">
        <v>0</v>
      </c>
      <c r="I14" s="31">
        <v>0</v>
      </c>
      <c r="J14" s="32">
        <v>0</v>
      </c>
      <c r="K14" s="31">
        <v>3.7234000000000003E-2</v>
      </c>
      <c r="L14" s="32">
        <v>0.93949400000000005</v>
      </c>
      <c r="M14" s="31">
        <v>0</v>
      </c>
      <c r="N14" s="19">
        <v>1</v>
      </c>
      <c r="O14" s="7" t="s">
        <v>3102</v>
      </c>
      <c r="P14" s="19">
        <v>0.99621499999999996</v>
      </c>
      <c r="Q14" s="7" t="s">
        <v>2035</v>
      </c>
      <c r="R14" s="7" t="s">
        <v>2008</v>
      </c>
      <c r="S14" s="7" t="s">
        <v>3103</v>
      </c>
      <c r="T14" s="7" t="s">
        <v>3098</v>
      </c>
      <c r="U14" s="7">
        <v>2770621</v>
      </c>
      <c r="V14" s="7" t="s">
        <v>1988</v>
      </c>
      <c r="W14" s="7" t="s">
        <v>1992</v>
      </c>
    </row>
    <row r="15" spans="1:23" hidden="1" x14ac:dyDescent="0.2">
      <c r="A15" s="7" t="s">
        <v>5397</v>
      </c>
      <c r="B15" s="44" t="s">
        <v>120</v>
      </c>
      <c r="C15" s="7" t="s">
        <v>5398</v>
      </c>
      <c r="D15" s="30">
        <v>0</v>
      </c>
      <c r="E15" s="31">
        <v>0</v>
      </c>
      <c r="F15" s="32">
        <v>0</v>
      </c>
      <c r="G15" s="31">
        <v>0</v>
      </c>
      <c r="H15" s="32">
        <v>0</v>
      </c>
      <c r="I15" s="31">
        <v>0</v>
      </c>
      <c r="J15" s="32">
        <v>0</v>
      </c>
      <c r="K15" s="31">
        <v>0</v>
      </c>
      <c r="L15" s="32">
        <v>0</v>
      </c>
      <c r="M15" s="31">
        <v>0</v>
      </c>
      <c r="N15" s="19">
        <v>0.99837299999999995</v>
      </c>
      <c r="O15" s="7" t="s">
        <v>5419</v>
      </c>
      <c r="P15" s="19">
        <v>0.99837299999999995</v>
      </c>
      <c r="Q15" s="7" t="s">
        <v>2035</v>
      </c>
      <c r="R15" s="7" t="s">
        <v>1997</v>
      </c>
      <c r="S15" s="7" t="s">
        <v>5420</v>
      </c>
      <c r="T15" s="7" t="s">
        <v>3098</v>
      </c>
      <c r="U15" s="7">
        <v>3021965</v>
      </c>
      <c r="V15" s="7" t="s">
        <v>1992</v>
      </c>
      <c r="W15" s="7" t="s">
        <v>2000</v>
      </c>
    </row>
    <row r="16" spans="1:23" hidden="1" x14ac:dyDescent="0.2">
      <c r="A16" s="7" t="s">
        <v>3153</v>
      </c>
      <c r="B16" s="44" t="s">
        <v>3154</v>
      </c>
      <c r="C16" s="7"/>
      <c r="D16" s="30">
        <v>0</v>
      </c>
      <c r="E16" s="31">
        <v>0</v>
      </c>
      <c r="F16" s="32">
        <v>0.99830799999999997</v>
      </c>
      <c r="G16" s="31">
        <v>0.97814199999999996</v>
      </c>
      <c r="H16" s="32">
        <v>0</v>
      </c>
      <c r="I16" s="31">
        <v>0</v>
      </c>
      <c r="J16" s="32">
        <v>0</v>
      </c>
      <c r="K16" s="31">
        <v>0</v>
      </c>
      <c r="L16" s="32">
        <v>0.95446900000000001</v>
      </c>
      <c r="M16" s="31">
        <v>0</v>
      </c>
      <c r="N16" s="19">
        <v>0.99830799999999997</v>
      </c>
      <c r="O16" s="7" t="s">
        <v>3155</v>
      </c>
      <c r="P16" s="19">
        <v>0.99830799999999997</v>
      </c>
      <c r="Q16" s="7" t="s">
        <v>2035</v>
      </c>
      <c r="R16" s="7" t="s">
        <v>2016</v>
      </c>
      <c r="S16" s="7" t="s">
        <v>3156</v>
      </c>
      <c r="T16" s="7" t="s">
        <v>3098</v>
      </c>
      <c r="U16" s="7">
        <v>295146</v>
      </c>
      <c r="V16" s="7" t="s">
        <v>1992</v>
      </c>
      <c r="W16" s="7" t="s">
        <v>1988</v>
      </c>
    </row>
    <row r="17" spans="1:23" hidden="1" x14ac:dyDescent="0.2">
      <c r="A17" s="7" t="s">
        <v>5399</v>
      </c>
      <c r="B17" s="44" t="s">
        <v>120</v>
      </c>
      <c r="C17" s="7" t="s">
        <v>5400</v>
      </c>
      <c r="D17" s="30">
        <v>0</v>
      </c>
      <c r="E17" s="31">
        <v>0</v>
      </c>
      <c r="F17" s="32">
        <v>0</v>
      </c>
      <c r="G17" s="31">
        <v>0</v>
      </c>
      <c r="H17" s="32">
        <v>0</v>
      </c>
      <c r="I17" s="31">
        <v>0</v>
      </c>
      <c r="J17" s="32">
        <v>0</v>
      </c>
      <c r="K17" s="31">
        <v>0</v>
      </c>
      <c r="L17" s="32">
        <v>0</v>
      </c>
      <c r="M17" s="31">
        <v>0</v>
      </c>
      <c r="N17" s="19">
        <v>0.99729000000000001</v>
      </c>
      <c r="O17" s="7" t="s">
        <v>5421</v>
      </c>
      <c r="P17" s="19">
        <v>0.99729000000000001</v>
      </c>
      <c r="Q17" s="7" t="s">
        <v>2035</v>
      </c>
      <c r="R17" s="7" t="s">
        <v>1997</v>
      </c>
      <c r="S17" s="7" t="s">
        <v>5422</v>
      </c>
      <c r="T17" s="7" t="s">
        <v>3098</v>
      </c>
      <c r="U17" s="7">
        <v>874863</v>
      </c>
      <c r="V17" s="7" t="s">
        <v>1988</v>
      </c>
      <c r="W17" s="7" t="s">
        <v>2000</v>
      </c>
    </row>
    <row r="18" spans="1:23" hidden="1" x14ac:dyDescent="0.2">
      <c r="A18" s="7" t="s">
        <v>3135</v>
      </c>
      <c r="B18" s="44" t="s">
        <v>3136</v>
      </c>
      <c r="C18" s="7" t="s">
        <v>3137</v>
      </c>
      <c r="D18" s="30">
        <v>0</v>
      </c>
      <c r="E18" s="31">
        <v>0</v>
      </c>
      <c r="F18" s="32">
        <v>0.99711800000000006</v>
      </c>
      <c r="G18" s="31">
        <v>0.98373999999999995</v>
      </c>
      <c r="H18" s="32">
        <v>0</v>
      </c>
      <c r="I18" s="31">
        <v>0</v>
      </c>
      <c r="J18" s="32">
        <v>0</v>
      </c>
      <c r="K18" s="31">
        <v>0</v>
      </c>
      <c r="L18" s="32">
        <v>0.94990499999999989</v>
      </c>
      <c r="M18" s="31">
        <v>2.4691000000000001E-2</v>
      </c>
      <c r="N18" s="19">
        <v>0.99711800000000006</v>
      </c>
      <c r="O18" s="7" t="s">
        <v>1828</v>
      </c>
      <c r="P18" s="19">
        <v>0.99711800000000006</v>
      </c>
      <c r="Q18" s="7" t="s">
        <v>2035</v>
      </c>
      <c r="R18" s="7" t="s">
        <v>1997</v>
      </c>
      <c r="S18" s="7" t="s">
        <v>3138</v>
      </c>
      <c r="T18" s="7" t="s">
        <v>3098</v>
      </c>
      <c r="U18" s="7">
        <v>2170999</v>
      </c>
      <c r="V18" s="7" t="s">
        <v>1988</v>
      </c>
      <c r="W18" s="7" t="s">
        <v>1992</v>
      </c>
    </row>
    <row r="19" spans="1:23" hidden="1" x14ac:dyDescent="0.2">
      <c r="A19" s="7" t="s">
        <v>5401</v>
      </c>
      <c r="B19" s="44" t="s">
        <v>120</v>
      </c>
      <c r="C19" s="7" t="s">
        <v>5402</v>
      </c>
      <c r="D19" s="30">
        <v>0</v>
      </c>
      <c r="E19" s="31">
        <v>0</v>
      </c>
      <c r="F19" s="32">
        <v>0</v>
      </c>
      <c r="G19" s="31">
        <v>0</v>
      </c>
      <c r="H19" s="32">
        <v>0</v>
      </c>
      <c r="I19" s="31">
        <v>0</v>
      </c>
      <c r="J19" s="32">
        <v>0.99676399999999998</v>
      </c>
      <c r="K19" s="31">
        <v>0.93132999999999988</v>
      </c>
      <c r="L19" s="32">
        <v>0</v>
      </c>
      <c r="M19" s="31">
        <v>0</v>
      </c>
      <c r="N19" s="19">
        <v>0.99676399999999998</v>
      </c>
      <c r="O19" s="7" t="s">
        <v>5423</v>
      </c>
      <c r="P19" s="19">
        <v>0.99676399999999998</v>
      </c>
      <c r="Q19" s="7" t="s">
        <v>2035</v>
      </c>
      <c r="R19" s="7" t="s">
        <v>1997</v>
      </c>
      <c r="S19" s="7" t="s">
        <v>5424</v>
      </c>
      <c r="T19" s="7" t="s">
        <v>3098</v>
      </c>
      <c r="U19" s="7">
        <v>2914317</v>
      </c>
      <c r="V19" s="7" t="s">
        <v>1999</v>
      </c>
      <c r="W19" s="7" t="s">
        <v>1992</v>
      </c>
    </row>
    <row r="20" spans="1:23" hidden="1" x14ac:dyDescent="0.2">
      <c r="A20" s="7" t="s">
        <v>3150</v>
      </c>
      <c r="B20" s="44" t="s">
        <v>120</v>
      </c>
      <c r="C20" s="7" t="s">
        <v>3151</v>
      </c>
      <c r="D20" s="30">
        <v>0</v>
      </c>
      <c r="E20" s="31">
        <v>0</v>
      </c>
      <c r="F20" s="32">
        <v>0.99672099999999997</v>
      </c>
      <c r="G20" s="31">
        <v>0.99305599999999994</v>
      </c>
      <c r="H20" s="32">
        <v>0</v>
      </c>
      <c r="I20" s="31">
        <v>0</v>
      </c>
      <c r="J20" s="32">
        <v>0</v>
      </c>
      <c r="K20" s="31">
        <v>0</v>
      </c>
      <c r="L20" s="32">
        <v>0.97306399999999993</v>
      </c>
      <c r="M20" s="31">
        <v>0</v>
      </c>
      <c r="N20" s="19">
        <v>0.99672099999999997</v>
      </c>
      <c r="O20" s="7" t="s">
        <v>224</v>
      </c>
      <c r="P20" s="19">
        <v>0.99672099999999997</v>
      </c>
      <c r="Q20" s="7" t="s">
        <v>2035</v>
      </c>
      <c r="R20" s="7" t="s">
        <v>2122</v>
      </c>
      <c r="S20" s="7" t="s">
        <v>3152</v>
      </c>
      <c r="T20" s="7" t="s">
        <v>3098</v>
      </c>
      <c r="U20" s="7">
        <v>173986</v>
      </c>
      <c r="V20" s="7" t="s">
        <v>1988</v>
      </c>
      <c r="W20" s="7" t="s">
        <v>2000</v>
      </c>
    </row>
    <row r="21" spans="1:23" hidden="1" x14ac:dyDescent="0.2">
      <c r="A21" s="7" t="s">
        <v>3112</v>
      </c>
      <c r="B21" s="44" t="s">
        <v>3113</v>
      </c>
      <c r="C21" s="7" t="s">
        <v>3114</v>
      </c>
      <c r="D21" s="30">
        <v>0</v>
      </c>
      <c r="E21" s="31">
        <v>0</v>
      </c>
      <c r="F21" s="32">
        <v>0.9966020000000001</v>
      </c>
      <c r="G21" s="31">
        <v>0.97006000000000003</v>
      </c>
      <c r="H21" s="32">
        <v>0</v>
      </c>
      <c r="I21" s="31">
        <v>0</v>
      </c>
      <c r="J21" s="32">
        <v>0</v>
      </c>
      <c r="K21" s="31">
        <v>0</v>
      </c>
      <c r="L21" s="32">
        <v>0.93256800000000006</v>
      </c>
      <c r="M21" s="31">
        <v>0</v>
      </c>
      <c r="N21" s="19">
        <v>0.9966020000000001</v>
      </c>
      <c r="O21" s="7" t="s">
        <v>3115</v>
      </c>
      <c r="P21" s="19">
        <v>0.9966020000000001</v>
      </c>
      <c r="Q21" s="7" t="s">
        <v>2035</v>
      </c>
      <c r="R21" s="7" t="s">
        <v>1997</v>
      </c>
      <c r="S21" s="7" t="s">
        <v>3116</v>
      </c>
      <c r="T21" s="7" t="s">
        <v>3098</v>
      </c>
      <c r="U21" s="7">
        <v>3038791</v>
      </c>
      <c r="V21" s="7" t="s">
        <v>2000</v>
      </c>
      <c r="W21" s="7" t="s">
        <v>1988</v>
      </c>
    </row>
    <row r="22" spans="1:23" hidden="1" x14ac:dyDescent="0.2">
      <c r="A22" s="7" t="s">
        <v>3104</v>
      </c>
      <c r="B22" s="44" t="s">
        <v>3105</v>
      </c>
      <c r="C22" s="7" t="s">
        <v>3106</v>
      </c>
      <c r="D22" s="30">
        <v>0</v>
      </c>
      <c r="E22" s="31">
        <v>0</v>
      </c>
      <c r="F22" s="32">
        <v>0.99646200000000007</v>
      </c>
      <c r="G22" s="31">
        <v>0.99137900000000012</v>
      </c>
      <c r="H22" s="32">
        <v>0</v>
      </c>
      <c r="I22" s="31">
        <v>0</v>
      </c>
      <c r="J22" s="32">
        <v>0</v>
      </c>
      <c r="K22" s="31">
        <v>0</v>
      </c>
      <c r="L22" s="32">
        <v>0.95546600000000004</v>
      </c>
      <c r="M22" s="31">
        <v>0</v>
      </c>
      <c r="N22" s="19">
        <v>0.99646200000000007</v>
      </c>
      <c r="O22" s="7" t="s">
        <v>3107</v>
      </c>
      <c r="P22" s="19">
        <v>0.99646200000000007</v>
      </c>
      <c r="Q22" s="7" t="s">
        <v>2035</v>
      </c>
      <c r="R22" s="7" t="s">
        <v>1997</v>
      </c>
      <c r="S22" s="7" t="s">
        <v>3108</v>
      </c>
      <c r="T22" s="7" t="s">
        <v>3098</v>
      </c>
      <c r="U22" s="7">
        <v>3648490</v>
      </c>
      <c r="V22" s="7" t="s">
        <v>1999</v>
      </c>
      <c r="W22" s="7" t="s">
        <v>2000</v>
      </c>
    </row>
    <row r="23" spans="1:23" hidden="1" x14ac:dyDescent="0.2">
      <c r="A23" s="7" t="s">
        <v>3173</v>
      </c>
      <c r="B23" s="44" t="s">
        <v>3174</v>
      </c>
      <c r="C23" s="7" t="s">
        <v>3175</v>
      </c>
      <c r="D23" s="30">
        <v>0</v>
      </c>
      <c r="E23" s="31">
        <v>0</v>
      </c>
      <c r="F23" s="32">
        <v>0</v>
      </c>
      <c r="G23" s="31">
        <v>0</v>
      </c>
      <c r="H23" s="32">
        <v>0.99540200000000001</v>
      </c>
      <c r="I23" s="31">
        <v>0.98846200000000006</v>
      </c>
      <c r="J23" s="32">
        <v>0</v>
      </c>
      <c r="K23" s="31">
        <v>0</v>
      </c>
      <c r="L23" s="32">
        <v>0</v>
      </c>
      <c r="M23" s="31">
        <v>0</v>
      </c>
      <c r="N23" s="19">
        <v>0.99540200000000001</v>
      </c>
      <c r="O23" s="7" t="s">
        <v>3176</v>
      </c>
      <c r="P23" s="19">
        <v>0.99540200000000001</v>
      </c>
      <c r="Q23" s="7" t="s">
        <v>2035</v>
      </c>
      <c r="R23" s="7" t="s">
        <v>2008</v>
      </c>
      <c r="S23" s="7" t="s">
        <v>3177</v>
      </c>
      <c r="T23" s="7" t="s">
        <v>3098</v>
      </c>
      <c r="U23" s="7">
        <v>1169763</v>
      </c>
      <c r="V23" s="7" t="s">
        <v>2000</v>
      </c>
      <c r="W23" s="7" t="s">
        <v>1992</v>
      </c>
    </row>
    <row r="24" spans="1:23" hidden="1" x14ac:dyDescent="0.2">
      <c r="A24" s="7" t="s">
        <v>3130</v>
      </c>
      <c r="B24" s="44" t="s">
        <v>3131</v>
      </c>
      <c r="C24" s="7" t="s">
        <v>3132</v>
      </c>
      <c r="D24" s="30">
        <v>0</v>
      </c>
      <c r="E24" s="31">
        <v>0</v>
      </c>
      <c r="F24" s="32">
        <v>0.99485900000000005</v>
      </c>
      <c r="G24" s="31">
        <v>0.99183700000000008</v>
      </c>
      <c r="H24" s="32">
        <v>0</v>
      </c>
      <c r="I24" s="31">
        <v>0</v>
      </c>
      <c r="J24" s="32">
        <v>0</v>
      </c>
      <c r="K24" s="31">
        <v>0</v>
      </c>
      <c r="L24" s="32">
        <v>0.94171800000000006</v>
      </c>
      <c r="M24" s="31">
        <v>0</v>
      </c>
      <c r="N24" s="19">
        <v>0.99485900000000005</v>
      </c>
      <c r="O24" s="7" t="s">
        <v>3133</v>
      </c>
      <c r="P24" s="19">
        <v>0.99485900000000005</v>
      </c>
      <c r="Q24" s="7" t="s">
        <v>2035</v>
      </c>
      <c r="R24" s="7" t="s">
        <v>1997</v>
      </c>
      <c r="S24" s="7" t="s">
        <v>3134</v>
      </c>
      <c r="T24" s="7" t="s">
        <v>3098</v>
      </c>
      <c r="U24" s="7">
        <v>516629</v>
      </c>
      <c r="V24" s="7" t="s">
        <v>1988</v>
      </c>
      <c r="W24" s="7" t="s">
        <v>1999</v>
      </c>
    </row>
    <row r="25" spans="1:23" hidden="1" x14ac:dyDescent="0.2">
      <c r="A25" s="7" t="s">
        <v>3142</v>
      </c>
      <c r="B25" s="44" t="s">
        <v>3143</v>
      </c>
      <c r="C25" s="7"/>
      <c r="D25" s="30">
        <v>0.994398</v>
      </c>
      <c r="E25" s="31">
        <v>0.98709699999999989</v>
      </c>
      <c r="F25" s="32">
        <v>0</v>
      </c>
      <c r="G25" s="31">
        <v>0</v>
      </c>
      <c r="H25" s="32">
        <v>0</v>
      </c>
      <c r="I25" s="31">
        <v>0</v>
      </c>
      <c r="J25" s="32">
        <v>0</v>
      </c>
      <c r="K25" s="31">
        <v>0</v>
      </c>
      <c r="L25" s="32">
        <v>5.2113E-2</v>
      </c>
      <c r="M25" s="31">
        <v>0.98475599999999996</v>
      </c>
      <c r="N25" s="19">
        <v>0.994398</v>
      </c>
      <c r="O25" s="7" t="s">
        <v>3144</v>
      </c>
      <c r="P25" s="19">
        <v>0.994398</v>
      </c>
      <c r="Q25" s="7" t="s">
        <v>2035</v>
      </c>
      <c r="R25" s="7" t="s">
        <v>2016</v>
      </c>
      <c r="S25" s="7" t="s">
        <v>3145</v>
      </c>
      <c r="T25" s="7" t="s">
        <v>3098</v>
      </c>
      <c r="U25" s="7">
        <v>3134368</v>
      </c>
      <c r="V25" s="7" t="s">
        <v>2000</v>
      </c>
      <c r="W25" s="7" t="s">
        <v>1999</v>
      </c>
    </row>
    <row r="26" spans="1:23" hidden="1" x14ac:dyDescent="0.2">
      <c r="A26" s="7" t="s">
        <v>3109</v>
      </c>
      <c r="B26" s="44" t="s">
        <v>120</v>
      </c>
      <c r="C26" s="7" t="s">
        <v>3110</v>
      </c>
      <c r="D26" s="30">
        <v>0</v>
      </c>
      <c r="E26" s="31">
        <v>0</v>
      </c>
      <c r="F26" s="32">
        <v>0.99316399999999994</v>
      </c>
      <c r="G26" s="31">
        <v>0.99418600000000001</v>
      </c>
      <c r="H26" s="32">
        <v>0</v>
      </c>
      <c r="I26" s="31">
        <v>0</v>
      </c>
      <c r="J26" s="32">
        <v>0</v>
      </c>
      <c r="K26" s="31">
        <v>0</v>
      </c>
      <c r="L26" s="32">
        <v>0.91849500000000006</v>
      </c>
      <c r="M26" s="31">
        <v>0</v>
      </c>
      <c r="N26" s="19">
        <v>0.99418600000000001</v>
      </c>
      <c r="O26" s="7" t="s">
        <v>46</v>
      </c>
      <c r="P26" s="19">
        <v>0.99316399999999994</v>
      </c>
      <c r="Q26" s="7" t="s">
        <v>2035</v>
      </c>
      <c r="R26" s="7" t="s">
        <v>1997</v>
      </c>
      <c r="S26" s="7" t="s">
        <v>3111</v>
      </c>
      <c r="T26" s="7" t="s">
        <v>3098</v>
      </c>
      <c r="U26" s="7">
        <v>3189605</v>
      </c>
      <c r="V26" s="7" t="s">
        <v>1988</v>
      </c>
      <c r="W26" s="7" t="s">
        <v>1992</v>
      </c>
    </row>
    <row r="27" spans="1:23" hidden="1" x14ac:dyDescent="0.2">
      <c r="A27" s="7" t="s">
        <v>5403</v>
      </c>
      <c r="B27" s="44" t="s">
        <v>5404</v>
      </c>
      <c r="C27" s="7" t="s">
        <v>5405</v>
      </c>
      <c r="D27" s="30">
        <v>0</v>
      </c>
      <c r="E27" s="31">
        <v>0</v>
      </c>
      <c r="F27" s="32">
        <v>0</v>
      </c>
      <c r="G27" s="31">
        <v>0</v>
      </c>
      <c r="H27" s="32">
        <v>0</v>
      </c>
      <c r="I27" s="31">
        <v>0</v>
      </c>
      <c r="J27" s="32">
        <v>0.99376600000000004</v>
      </c>
      <c r="K27" s="31">
        <v>0.96969699999999992</v>
      </c>
      <c r="L27" s="32">
        <v>0</v>
      </c>
      <c r="M27" s="31">
        <v>0</v>
      </c>
      <c r="N27" s="19">
        <v>0.99376600000000004</v>
      </c>
      <c r="O27" s="7" t="s">
        <v>3176</v>
      </c>
      <c r="P27" s="19">
        <v>0.99376600000000004</v>
      </c>
      <c r="Q27" s="7" t="s">
        <v>2035</v>
      </c>
      <c r="R27" s="7" t="s">
        <v>2008</v>
      </c>
      <c r="S27" s="7" t="s">
        <v>5425</v>
      </c>
      <c r="T27" s="7" t="s">
        <v>3098</v>
      </c>
      <c r="U27" s="7">
        <v>68175</v>
      </c>
      <c r="V27" s="7" t="s">
        <v>1988</v>
      </c>
      <c r="W27" s="7" t="s">
        <v>2000</v>
      </c>
    </row>
    <row r="28" spans="1:23" hidden="1" x14ac:dyDescent="0.2">
      <c r="A28" s="7" t="s">
        <v>3157</v>
      </c>
      <c r="B28" s="44" t="s">
        <v>1994</v>
      </c>
      <c r="C28" s="7" t="s">
        <v>3163</v>
      </c>
      <c r="D28" s="30">
        <v>0</v>
      </c>
      <c r="E28" s="31">
        <v>0</v>
      </c>
      <c r="F28" s="32">
        <v>0.99358999999999997</v>
      </c>
      <c r="G28" s="31">
        <v>0.98772999999999989</v>
      </c>
      <c r="H28" s="32">
        <v>0</v>
      </c>
      <c r="I28" s="31">
        <v>0</v>
      </c>
      <c r="J28" s="32">
        <v>0</v>
      </c>
      <c r="K28" s="31">
        <v>0</v>
      </c>
      <c r="L28" s="32">
        <v>0.9692059999999999</v>
      </c>
      <c r="M28" s="31">
        <v>3.4483E-2</v>
      </c>
      <c r="N28" s="19">
        <v>0.99358999999999997</v>
      </c>
      <c r="O28" s="7" t="s">
        <v>3159</v>
      </c>
      <c r="P28" s="19">
        <v>0.99358999999999997</v>
      </c>
      <c r="Q28" s="7" t="s">
        <v>2035</v>
      </c>
      <c r="R28" s="7" t="s">
        <v>1997</v>
      </c>
      <c r="S28" s="7" t="s">
        <v>3161</v>
      </c>
      <c r="T28" s="7" t="s">
        <v>3098</v>
      </c>
      <c r="U28" s="7">
        <v>278787</v>
      </c>
      <c r="V28" s="7" t="s">
        <v>1992</v>
      </c>
      <c r="W28" s="7" t="s">
        <v>2000</v>
      </c>
    </row>
    <row r="29" spans="1:23" hidden="1" x14ac:dyDescent="0.2">
      <c r="A29" s="7" t="s">
        <v>3094</v>
      </c>
      <c r="B29" s="44" t="s">
        <v>120</v>
      </c>
      <c r="C29" s="7" t="s">
        <v>3095</v>
      </c>
      <c r="D29" s="30">
        <v>0.97435899999999998</v>
      </c>
      <c r="E29" s="31">
        <v>0.99337800000000009</v>
      </c>
      <c r="F29" s="32">
        <v>0</v>
      </c>
      <c r="G29" s="31">
        <v>0</v>
      </c>
      <c r="H29" s="32">
        <v>0</v>
      </c>
      <c r="I29" s="31">
        <v>0</v>
      </c>
      <c r="J29" s="32">
        <v>0</v>
      </c>
      <c r="K29" s="31">
        <v>0</v>
      </c>
      <c r="L29" s="32">
        <v>6.8111000000000005E-2</v>
      </c>
      <c r="M29" s="31">
        <v>0.98084300000000002</v>
      </c>
      <c r="N29" s="19">
        <v>0.99337800000000009</v>
      </c>
      <c r="O29" s="7" t="s">
        <v>3096</v>
      </c>
      <c r="P29" s="19">
        <v>0.97435899999999998</v>
      </c>
      <c r="Q29" s="7" t="s">
        <v>2035</v>
      </c>
      <c r="R29" s="7" t="s">
        <v>1997</v>
      </c>
      <c r="S29" s="7" t="s">
        <v>3097</v>
      </c>
      <c r="T29" s="7" t="s">
        <v>3098</v>
      </c>
      <c r="U29" s="7">
        <v>3555752</v>
      </c>
      <c r="V29" s="7" t="s">
        <v>1992</v>
      </c>
      <c r="W29" s="7" t="s">
        <v>2000</v>
      </c>
    </row>
    <row r="30" spans="1:23" ht="17" thickBot="1" x14ac:dyDescent="0.25">
      <c r="A30" t="s">
        <v>3205</v>
      </c>
      <c r="B30" s="43" t="s">
        <v>3206</v>
      </c>
      <c r="C30" t="s">
        <v>3207</v>
      </c>
      <c r="D30" s="28">
        <v>0</v>
      </c>
      <c r="E30" s="29">
        <v>0</v>
      </c>
      <c r="F30" s="25">
        <v>0</v>
      </c>
      <c r="G30" s="29">
        <v>7.7000000000000002E-3</v>
      </c>
      <c r="H30" s="25">
        <v>0</v>
      </c>
      <c r="I30" s="29">
        <v>0</v>
      </c>
      <c r="J30" s="25">
        <v>0</v>
      </c>
      <c r="K30" s="29">
        <v>2.3999999999999998E-3</v>
      </c>
      <c r="L30" s="25">
        <v>0</v>
      </c>
      <c r="M30" s="29">
        <v>0.99309999999999998</v>
      </c>
      <c r="N30" s="18">
        <v>0.99309999999999998</v>
      </c>
      <c r="O30" t="s">
        <v>3208</v>
      </c>
      <c r="P30" s="14">
        <v>0</v>
      </c>
      <c r="Q30" s="62" t="s">
        <v>1988</v>
      </c>
      <c r="R30" t="s">
        <v>3209</v>
      </c>
      <c r="S30" t="s">
        <v>3210</v>
      </c>
      <c r="T30" t="s">
        <v>3098</v>
      </c>
      <c r="U30" t="s">
        <v>120</v>
      </c>
      <c r="V30" t="s">
        <v>120</v>
      </c>
      <c r="W30" t="s">
        <v>120</v>
      </c>
    </row>
    <row r="31" spans="1:23" hidden="1" x14ac:dyDescent="0.2">
      <c r="A31" s="7" t="s">
        <v>5406</v>
      </c>
      <c r="B31" s="44" t="s">
        <v>5407</v>
      </c>
      <c r="C31" s="7" t="s">
        <v>5408</v>
      </c>
      <c r="D31" s="30">
        <v>0</v>
      </c>
      <c r="E31" s="31">
        <v>0</v>
      </c>
      <c r="F31" s="32">
        <v>0</v>
      </c>
      <c r="G31" s="31">
        <v>0</v>
      </c>
      <c r="H31" s="32">
        <v>0</v>
      </c>
      <c r="I31" s="31">
        <v>0</v>
      </c>
      <c r="J31" s="32">
        <v>0.99232700000000007</v>
      </c>
      <c r="K31" s="31">
        <v>0.98333300000000001</v>
      </c>
      <c r="L31" s="32">
        <v>0</v>
      </c>
      <c r="M31" s="31">
        <v>0</v>
      </c>
      <c r="N31" s="19">
        <v>0.99232700000000007</v>
      </c>
      <c r="O31" s="7" t="s">
        <v>5426</v>
      </c>
      <c r="P31" s="19">
        <v>0.99232700000000007</v>
      </c>
      <c r="Q31" s="7" t="s">
        <v>2035</v>
      </c>
      <c r="R31" s="7" t="s">
        <v>1997</v>
      </c>
      <c r="S31" s="7" t="s">
        <v>5427</v>
      </c>
      <c r="T31" s="7" t="s">
        <v>3098</v>
      </c>
      <c r="U31" s="7">
        <v>149898</v>
      </c>
      <c r="V31" s="7" t="s">
        <v>1992</v>
      </c>
      <c r="W31" s="7" t="s">
        <v>1988</v>
      </c>
    </row>
    <row r="32" spans="1:23" hidden="1" x14ac:dyDescent="0.2">
      <c r="A32" s="7" t="s">
        <v>3117</v>
      </c>
      <c r="B32" s="44" t="s">
        <v>3118</v>
      </c>
      <c r="C32" s="7" t="s">
        <v>3119</v>
      </c>
      <c r="D32" s="30">
        <v>0.9869</v>
      </c>
      <c r="E32" s="31">
        <v>0.99224799999999991</v>
      </c>
      <c r="F32" s="32">
        <v>0</v>
      </c>
      <c r="G32" s="31">
        <v>0</v>
      </c>
      <c r="H32" s="32">
        <v>0</v>
      </c>
      <c r="I32" s="31">
        <v>0</v>
      </c>
      <c r="J32" s="32">
        <v>0</v>
      </c>
      <c r="K32" s="31">
        <v>0</v>
      </c>
      <c r="L32" s="32">
        <v>0.76190500000000005</v>
      </c>
      <c r="M32" s="31">
        <v>0.99122800000000011</v>
      </c>
      <c r="N32" s="19">
        <v>0.99224799999999991</v>
      </c>
      <c r="O32" s="7" t="s">
        <v>3120</v>
      </c>
      <c r="P32" s="19">
        <v>0.9869</v>
      </c>
      <c r="Q32" s="7" t="s">
        <v>2035</v>
      </c>
      <c r="R32" s="7" t="s">
        <v>1997</v>
      </c>
      <c r="S32" s="7" t="s">
        <v>3121</v>
      </c>
      <c r="T32" s="7" t="s">
        <v>3098</v>
      </c>
      <c r="U32" s="7">
        <v>43107</v>
      </c>
      <c r="V32" s="7" t="s">
        <v>2000</v>
      </c>
      <c r="W32" s="7" t="s">
        <v>1992</v>
      </c>
    </row>
    <row r="33" spans="1:23" hidden="1" x14ac:dyDescent="0.2">
      <c r="A33" s="7" t="s">
        <v>3146</v>
      </c>
      <c r="B33" s="44" t="s">
        <v>120</v>
      </c>
      <c r="C33" s="7" t="s">
        <v>3147</v>
      </c>
      <c r="D33" s="30">
        <v>0.99128899999999998</v>
      </c>
      <c r="E33" s="31">
        <v>0.96787099999999993</v>
      </c>
      <c r="F33" s="32">
        <v>0</v>
      </c>
      <c r="G33" s="31">
        <v>0</v>
      </c>
      <c r="H33" s="32">
        <v>0</v>
      </c>
      <c r="I33" s="31">
        <v>0</v>
      </c>
      <c r="J33" s="32">
        <v>0</v>
      </c>
      <c r="K33" s="31">
        <v>0</v>
      </c>
      <c r="L33" s="32">
        <v>4.7741000000000013E-2</v>
      </c>
      <c r="M33" s="31">
        <v>0.9851629999999999</v>
      </c>
      <c r="N33" s="19">
        <v>0.99128899999999998</v>
      </c>
      <c r="O33" s="7" t="s">
        <v>3148</v>
      </c>
      <c r="P33" s="19">
        <v>0.99128899999999998</v>
      </c>
      <c r="Q33" s="7" t="s">
        <v>2035</v>
      </c>
      <c r="R33" s="7" t="s">
        <v>1997</v>
      </c>
      <c r="S33" s="7" t="s">
        <v>3149</v>
      </c>
      <c r="T33" s="7" t="s">
        <v>3098</v>
      </c>
      <c r="U33" s="7">
        <v>1817241</v>
      </c>
      <c r="V33" s="7" t="s">
        <v>2000</v>
      </c>
      <c r="W33" s="7" t="s">
        <v>1988</v>
      </c>
    </row>
    <row r="34" spans="1:23" hidden="1" x14ac:dyDescent="0.2">
      <c r="A34" s="7" t="s">
        <v>5409</v>
      </c>
      <c r="B34" s="44" t="s">
        <v>120</v>
      </c>
      <c r="C34" s="7" t="s">
        <v>5410</v>
      </c>
      <c r="D34" s="30">
        <v>0</v>
      </c>
      <c r="E34" s="31">
        <v>0</v>
      </c>
      <c r="F34" s="32">
        <v>0</v>
      </c>
      <c r="G34" s="31">
        <v>0</v>
      </c>
      <c r="H34" s="32">
        <v>0</v>
      </c>
      <c r="I34" s="31">
        <v>0</v>
      </c>
      <c r="J34" s="32">
        <v>0.99066200000000004</v>
      </c>
      <c r="K34" s="31">
        <v>0.98765400000000003</v>
      </c>
      <c r="L34" s="32">
        <v>0</v>
      </c>
      <c r="M34" s="31">
        <v>0</v>
      </c>
      <c r="N34" s="19">
        <v>0.99066200000000004</v>
      </c>
      <c r="O34" s="7" t="s">
        <v>5428</v>
      </c>
      <c r="P34" s="19">
        <v>0.99066200000000004</v>
      </c>
      <c r="Q34" s="7" t="s">
        <v>2035</v>
      </c>
      <c r="R34" s="7" t="s">
        <v>2122</v>
      </c>
      <c r="S34" s="7" t="s">
        <v>5429</v>
      </c>
      <c r="T34" s="7" t="s">
        <v>3098</v>
      </c>
      <c r="U34" s="7">
        <v>3187809</v>
      </c>
      <c r="V34" s="7" t="s">
        <v>1999</v>
      </c>
      <c r="W34" s="7" t="s">
        <v>2000</v>
      </c>
    </row>
    <row r="35" spans="1:23" hidden="1" x14ac:dyDescent="0.2">
      <c r="A35" s="7" t="s">
        <v>5411</v>
      </c>
      <c r="B35" s="44" t="s">
        <v>5412</v>
      </c>
      <c r="C35" s="7"/>
      <c r="D35" s="30">
        <v>0</v>
      </c>
      <c r="E35" s="31">
        <v>0</v>
      </c>
      <c r="F35" s="32">
        <v>0</v>
      </c>
      <c r="G35" s="31">
        <v>0</v>
      </c>
      <c r="H35" s="32">
        <v>0</v>
      </c>
      <c r="I35" s="31">
        <v>0</v>
      </c>
      <c r="J35" s="32">
        <v>0.99039200000000005</v>
      </c>
      <c r="K35" s="31">
        <v>0.98726100000000006</v>
      </c>
      <c r="L35" s="32">
        <v>0</v>
      </c>
      <c r="M35" s="31">
        <v>0</v>
      </c>
      <c r="N35" s="19">
        <v>0.99039200000000005</v>
      </c>
      <c r="O35" s="7" t="s">
        <v>5430</v>
      </c>
      <c r="P35" s="19">
        <v>0.99039200000000005</v>
      </c>
      <c r="Q35" s="7" t="s">
        <v>2035</v>
      </c>
      <c r="R35" s="7" t="s">
        <v>2016</v>
      </c>
      <c r="S35" s="7" t="s">
        <v>5431</v>
      </c>
      <c r="T35" s="7" t="s">
        <v>3098</v>
      </c>
      <c r="U35" s="7">
        <v>1439834</v>
      </c>
      <c r="V35" s="7" t="s">
        <v>1999</v>
      </c>
      <c r="W35" s="7" t="s">
        <v>1988</v>
      </c>
    </row>
    <row r="36" spans="1:23" hidden="1" x14ac:dyDescent="0.2">
      <c r="A36" s="7" t="s">
        <v>5406</v>
      </c>
      <c r="B36" s="44" t="s">
        <v>5407</v>
      </c>
      <c r="C36" s="7" t="s">
        <v>5413</v>
      </c>
      <c r="D36" s="30">
        <v>0</v>
      </c>
      <c r="E36" s="31">
        <v>0</v>
      </c>
      <c r="F36" s="32">
        <v>0</v>
      </c>
      <c r="G36" s="31">
        <v>0</v>
      </c>
      <c r="H36" s="32">
        <v>0</v>
      </c>
      <c r="I36" s="31">
        <v>0</v>
      </c>
      <c r="J36" s="32">
        <v>0.9897959999999999</v>
      </c>
      <c r="K36" s="31">
        <v>0.98882700000000001</v>
      </c>
      <c r="L36" s="32">
        <v>0</v>
      </c>
      <c r="M36" s="31">
        <v>0</v>
      </c>
      <c r="N36" s="19">
        <v>0.9897959999999999</v>
      </c>
      <c r="O36" s="7" t="s">
        <v>5426</v>
      </c>
      <c r="P36" s="19">
        <v>0.9897959999999999</v>
      </c>
      <c r="Q36" s="7" t="s">
        <v>2035</v>
      </c>
      <c r="R36" s="7" t="s">
        <v>1997</v>
      </c>
      <c r="S36" s="7" t="s">
        <v>5427</v>
      </c>
      <c r="T36" s="7" t="s">
        <v>3098</v>
      </c>
      <c r="U36" s="7">
        <v>149897</v>
      </c>
      <c r="V36" s="7" t="s">
        <v>1999</v>
      </c>
      <c r="W36" s="7" t="s">
        <v>1988</v>
      </c>
    </row>
    <row r="37" spans="1:23" hidden="1" x14ac:dyDescent="0.2">
      <c r="A37" s="7" t="s">
        <v>5414</v>
      </c>
      <c r="B37" s="44" t="s">
        <v>120</v>
      </c>
      <c r="C37" s="7" t="s">
        <v>5415</v>
      </c>
      <c r="D37" s="30">
        <v>0</v>
      </c>
      <c r="E37" s="31">
        <v>0</v>
      </c>
      <c r="F37" s="32">
        <v>0</v>
      </c>
      <c r="G37" s="31">
        <v>0</v>
      </c>
      <c r="H37" s="32">
        <v>0</v>
      </c>
      <c r="I37" s="31">
        <v>0</v>
      </c>
      <c r="J37" s="32">
        <v>0.98947399999999996</v>
      </c>
      <c r="K37" s="31">
        <v>0.97633099999999995</v>
      </c>
      <c r="L37" s="32">
        <v>0</v>
      </c>
      <c r="M37" s="31">
        <v>0</v>
      </c>
      <c r="N37" s="19">
        <v>0.98947399999999996</v>
      </c>
      <c r="O37" s="7" t="s">
        <v>5432</v>
      </c>
      <c r="P37" s="19">
        <v>0.98947399999999996</v>
      </c>
      <c r="Q37" s="7" t="s">
        <v>2035</v>
      </c>
      <c r="R37" s="7" t="s">
        <v>1997</v>
      </c>
      <c r="S37" s="7" t="s">
        <v>5433</v>
      </c>
      <c r="T37" s="7" t="s">
        <v>3098</v>
      </c>
      <c r="U37" s="7">
        <v>3793335</v>
      </c>
      <c r="V37" s="7" t="s">
        <v>1999</v>
      </c>
      <c r="W37" s="7" t="s">
        <v>1988</v>
      </c>
    </row>
    <row r="38" spans="1:23" hidden="1" x14ac:dyDescent="0.2">
      <c r="A38" s="7" t="s">
        <v>3139</v>
      </c>
      <c r="B38" s="44" t="s">
        <v>120</v>
      </c>
      <c r="C38" s="7" t="s">
        <v>3140</v>
      </c>
      <c r="D38" s="30">
        <v>0</v>
      </c>
      <c r="E38" s="31">
        <v>0</v>
      </c>
      <c r="F38" s="32">
        <v>0.98710900000000001</v>
      </c>
      <c r="G38" s="31">
        <v>0.97905799999999998</v>
      </c>
      <c r="H38" s="32">
        <v>0</v>
      </c>
      <c r="I38" s="31">
        <v>0</v>
      </c>
      <c r="J38" s="32">
        <v>0</v>
      </c>
      <c r="K38" s="31">
        <v>0</v>
      </c>
      <c r="L38" s="32">
        <v>0.95799999999999996</v>
      </c>
      <c r="M38" s="31">
        <v>0</v>
      </c>
      <c r="N38" s="19">
        <v>0.98710900000000001</v>
      </c>
      <c r="O38" s="7" t="s">
        <v>46</v>
      </c>
      <c r="P38" s="19">
        <v>0.98710900000000001</v>
      </c>
      <c r="Q38" s="7" t="s">
        <v>2035</v>
      </c>
      <c r="R38" s="7" t="s">
        <v>1997</v>
      </c>
      <c r="S38" s="7" t="s">
        <v>3141</v>
      </c>
      <c r="T38" s="7" t="s">
        <v>3098</v>
      </c>
      <c r="U38" s="7">
        <v>215701</v>
      </c>
      <c r="V38" s="7" t="s">
        <v>2000</v>
      </c>
      <c r="W38" s="7" t="s">
        <v>1999</v>
      </c>
    </row>
    <row r="39" spans="1:23" hidden="1" x14ac:dyDescent="0.2">
      <c r="A39" s="7" t="s">
        <v>5406</v>
      </c>
      <c r="B39" s="44" t="s">
        <v>5407</v>
      </c>
      <c r="C39" s="7" t="s">
        <v>5416</v>
      </c>
      <c r="D39" s="30">
        <v>0</v>
      </c>
      <c r="E39" s="31">
        <v>0</v>
      </c>
      <c r="F39" s="32">
        <v>0</v>
      </c>
      <c r="G39" s="31">
        <v>0</v>
      </c>
      <c r="H39" s="32">
        <v>0</v>
      </c>
      <c r="I39" s="31">
        <v>0</v>
      </c>
      <c r="J39" s="32">
        <v>0.98704400000000003</v>
      </c>
      <c r="K39" s="31">
        <v>0.98412700000000009</v>
      </c>
      <c r="L39" s="32">
        <v>0</v>
      </c>
      <c r="M39" s="31">
        <v>0</v>
      </c>
      <c r="N39" s="19">
        <v>0.98704400000000003</v>
      </c>
      <c r="O39" s="7" t="s">
        <v>5426</v>
      </c>
      <c r="P39" s="19">
        <v>0.98704400000000003</v>
      </c>
      <c r="Q39" s="7" t="s">
        <v>2035</v>
      </c>
      <c r="R39" s="7" t="s">
        <v>1997</v>
      </c>
      <c r="S39" s="7" t="s">
        <v>5427</v>
      </c>
      <c r="T39" s="7" t="s">
        <v>3098</v>
      </c>
      <c r="U39" s="7">
        <v>149961</v>
      </c>
      <c r="V39" s="7" t="s">
        <v>1988</v>
      </c>
      <c r="W39" s="7" t="s">
        <v>2000</v>
      </c>
    </row>
    <row r="40" spans="1:23" hidden="1" x14ac:dyDescent="0.2">
      <c r="A40" s="7" t="s">
        <v>5324</v>
      </c>
      <c r="B40" s="44" t="s">
        <v>120</v>
      </c>
      <c r="C40" s="7" t="s">
        <v>5417</v>
      </c>
      <c r="D40" s="30">
        <v>0</v>
      </c>
      <c r="E40" s="31">
        <v>0</v>
      </c>
      <c r="F40" s="32">
        <v>0</v>
      </c>
      <c r="G40" s="31">
        <v>0</v>
      </c>
      <c r="H40" s="32">
        <v>0.98401800000000006</v>
      </c>
      <c r="I40" s="31">
        <v>0</v>
      </c>
      <c r="J40" s="32">
        <v>0</v>
      </c>
      <c r="K40" s="31">
        <v>0</v>
      </c>
      <c r="L40" s="32">
        <v>0</v>
      </c>
      <c r="M40" s="31">
        <v>0</v>
      </c>
      <c r="N40" s="19">
        <v>0.98401800000000006</v>
      </c>
      <c r="O40" s="7" t="s">
        <v>5393</v>
      </c>
      <c r="P40" s="19">
        <v>0.98401800000000006</v>
      </c>
      <c r="Q40" s="7" t="s">
        <v>2035</v>
      </c>
      <c r="R40" s="7" t="s">
        <v>2122</v>
      </c>
      <c r="S40" s="7" t="s">
        <v>5394</v>
      </c>
      <c r="T40" s="7" t="s">
        <v>3098</v>
      </c>
      <c r="U40" s="7">
        <v>3598193</v>
      </c>
      <c r="V40" s="7" t="s">
        <v>2000</v>
      </c>
      <c r="W40" s="7" t="s">
        <v>1992</v>
      </c>
    </row>
    <row r="41" spans="1:23" hidden="1" x14ac:dyDescent="0.2">
      <c r="A41" s="7" t="s">
        <v>5324</v>
      </c>
      <c r="B41" s="44" t="s">
        <v>120</v>
      </c>
      <c r="C41" s="7" t="s">
        <v>5418</v>
      </c>
      <c r="D41" s="153">
        <v>0</v>
      </c>
      <c r="E41" s="154">
        <v>0</v>
      </c>
      <c r="F41" s="155">
        <v>0</v>
      </c>
      <c r="G41" s="154">
        <v>0</v>
      </c>
      <c r="H41" s="155">
        <v>0.97759699999999994</v>
      </c>
      <c r="I41" s="154">
        <v>0</v>
      </c>
      <c r="J41" s="155">
        <v>0</v>
      </c>
      <c r="K41" s="154">
        <v>0</v>
      </c>
      <c r="L41" s="155">
        <v>0</v>
      </c>
      <c r="M41" s="154">
        <v>0</v>
      </c>
      <c r="N41" s="19">
        <v>0.97759699999999994</v>
      </c>
      <c r="O41" s="7" t="s">
        <v>5393</v>
      </c>
      <c r="P41" s="19">
        <v>0.97759699999999994</v>
      </c>
      <c r="Q41" s="7" t="s">
        <v>2035</v>
      </c>
      <c r="R41" s="7" t="s">
        <v>1997</v>
      </c>
      <c r="S41" s="7" t="s">
        <v>5394</v>
      </c>
      <c r="T41" s="7" t="s">
        <v>3098</v>
      </c>
      <c r="U41" s="7">
        <v>3598253</v>
      </c>
      <c r="V41" s="7" t="s">
        <v>1992</v>
      </c>
      <c r="W41" s="7" t="s">
        <v>1999</v>
      </c>
    </row>
    <row r="42" spans="1:23" ht="17" thickBot="1" x14ac:dyDescent="0.25">
      <c r="A42" s="156" t="s">
        <v>3196</v>
      </c>
      <c r="B42" s="157" t="s">
        <v>3030</v>
      </c>
      <c r="C42" s="158" t="s">
        <v>3197</v>
      </c>
      <c r="D42" s="309">
        <v>0</v>
      </c>
      <c r="E42" s="310">
        <v>0</v>
      </c>
      <c r="F42" s="311">
        <v>0</v>
      </c>
      <c r="G42" s="310">
        <v>0</v>
      </c>
      <c r="H42" s="311">
        <v>0</v>
      </c>
      <c r="I42" s="310">
        <v>0</v>
      </c>
      <c r="J42" s="311">
        <v>0</v>
      </c>
      <c r="K42" s="310">
        <v>0</v>
      </c>
      <c r="L42" s="311">
        <v>0</v>
      </c>
      <c r="M42" s="310">
        <v>0.95983899999999989</v>
      </c>
      <c r="N42" s="312">
        <v>0.95983899999999989</v>
      </c>
      <c r="O42" s="158" t="s">
        <v>6408</v>
      </c>
      <c r="P42" s="312">
        <v>0</v>
      </c>
      <c r="Q42" s="313" t="s">
        <v>1988</v>
      </c>
      <c r="R42" s="158" t="s">
        <v>1997</v>
      </c>
      <c r="S42" s="158" t="s">
        <v>3199</v>
      </c>
      <c r="T42" s="158" t="s">
        <v>3098</v>
      </c>
      <c r="U42" s="158">
        <v>3452099</v>
      </c>
      <c r="V42" s="158" t="s">
        <v>2000</v>
      </c>
      <c r="W42" s="305" t="s">
        <v>1992</v>
      </c>
    </row>
    <row r="43" spans="1:23" x14ac:dyDescent="0.2">
      <c r="A43" s="132" t="s">
        <v>3182</v>
      </c>
      <c r="B43" s="69" t="s">
        <v>3183</v>
      </c>
      <c r="C43" s="71" t="s">
        <v>3184</v>
      </c>
      <c r="D43" s="141">
        <v>0</v>
      </c>
      <c r="E43" s="142">
        <v>0</v>
      </c>
      <c r="F43" s="143">
        <v>0</v>
      </c>
      <c r="G43" s="142">
        <v>0</v>
      </c>
      <c r="H43" s="143">
        <v>0</v>
      </c>
      <c r="I43" s="142">
        <v>0</v>
      </c>
      <c r="J43" s="143">
        <v>0</v>
      </c>
      <c r="K43" s="142">
        <v>0</v>
      </c>
      <c r="L43" s="143">
        <v>0</v>
      </c>
      <c r="M43" s="142">
        <v>0.95739300000000005</v>
      </c>
      <c r="N43" s="144">
        <v>0.95739300000000005</v>
      </c>
      <c r="O43" s="71" t="s">
        <v>3185</v>
      </c>
      <c r="P43" s="145">
        <v>0</v>
      </c>
      <c r="Q43" s="87" t="s">
        <v>1988</v>
      </c>
      <c r="R43" s="88" t="s">
        <v>1997</v>
      </c>
      <c r="S43" s="88" t="s">
        <v>3186</v>
      </c>
      <c r="T43" s="88" t="s">
        <v>3098</v>
      </c>
      <c r="U43" s="88">
        <v>1610673</v>
      </c>
      <c r="V43" s="88" t="s">
        <v>1992</v>
      </c>
      <c r="W43" s="146" t="s">
        <v>1988</v>
      </c>
    </row>
    <row r="44" spans="1:23" ht="17" thickBot="1" x14ac:dyDescent="0.25">
      <c r="A44" s="133" t="s">
        <v>3182</v>
      </c>
      <c r="B44" s="81" t="s">
        <v>3183</v>
      </c>
      <c r="C44" s="83" t="s">
        <v>3191</v>
      </c>
      <c r="D44" s="147">
        <v>0</v>
      </c>
      <c r="E44" s="148">
        <v>0</v>
      </c>
      <c r="F44" s="149">
        <v>0</v>
      </c>
      <c r="G44" s="148">
        <v>0.95089299999999999</v>
      </c>
      <c r="H44" s="149">
        <v>0</v>
      </c>
      <c r="I44" s="148">
        <v>0</v>
      </c>
      <c r="J44" s="149">
        <v>0</v>
      </c>
      <c r="K44" s="148">
        <v>0</v>
      </c>
      <c r="L44" s="149">
        <v>0</v>
      </c>
      <c r="M44" s="148">
        <v>0</v>
      </c>
      <c r="N44" s="150">
        <v>0.95089299999999999</v>
      </c>
      <c r="O44" s="83" t="s">
        <v>3185</v>
      </c>
      <c r="P44" s="151">
        <v>0</v>
      </c>
      <c r="Q44" s="91" t="s">
        <v>1988</v>
      </c>
      <c r="R44" s="92" t="s">
        <v>1997</v>
      </c>
      <c r="S44" s="92" t="s">
        <v>3186</v>
      </c>
      <c r="T44" s="92" t="s">
        <v>3098</v>
      </c>
      <c r="U44" s="92">
        <v>1610919</v>
      </c>
      <c r="V44" s="92" t="s">
        <v>1992</v>
      </c>
      <c r="W44" s="152" t="s">
        <v>1988</v>
      </c>
    </row>
    <row r="45" spans="1:23" ht="17" hidden="1" thickBot="1" x14ac:dyDescent="0.25">
      <c r="A45" s="7" t="s">
        <v>3164</v>
      </c>
      <c r="B45" s="44" t="s">
        <v>120</v>
      </c>
      <c r="C45" s="7" t="s">
        <v>3165</v>
      </c>
      <c r="D45" s="138">
        <v>8.6660000000000001E-3</v>
      </c>
      <c r="E45" s="139">
        <v>0</v>
      </c>
      <c r="F45" s="140">
        <v>0.945326</v>
      </c>
      <c r="G45" s="139">
        <v>0.94320999999999999</v>
      </c>
      <c r="H45" s="140">
        <v>5.4299999999999999E-3</v>
      </c>
      <c r="I45" s="139">
        <v>0</v>
      </c>
      <c r="J45" s="140">
        <v>0</v>
      </c>
      <c r="K45" s="139">
        <v>0</v>
      </c>
      <c r="L45" s="140">
        <v>0.93398099999999995</v>
      </c>
      <c r="M45" s="139">
        <v>1.6278999999999998E-2</v>
      </c>
      <c r="N45" s="19">
        <v>0.945326</v>
      </c>
      <c r="O45" s="7" t="s">
        <v>3166</v>
      </c>
      <c r="P45" s="19">
        <v>0.945326</v>
      </c>
      <c r="Q45" s="7" t="s">
        <v>2035</v>
      </c>
      <c r="R45" s="7" t="s">
        <v>1989</v>
      </c>
      <c r="S45" s="7" t="s">
        <v>3167</v>
      </c>
      <c r="T45" s="7" t="s">
        <v>3098</v>
      </c>
      <c r="U45" s="7">
        <v>2487975</v>
      </c>
      <c r="V45" s="7" t="s">
        <v>2386</v>
      </c>
      <c r="W45" s="7" t="s">
        <v>1992</v>
      </c>
    </row>
    <row r="46" spans="1:23" ht="17" hidden="1" thickBot="1" x14ac:dyDescent="0.25">
      <c r="A46" s="7" t="s">
        <v>5434</v>
      </c>
      <c r="B46" s="44" t="s">
        <v>5435</v>
      </c>
      <c r="C46" s="7" t="s">
        <v>5436</v>
      </c>
      <c r="D46" s="30">
        <v>0</v>
      </c>
      <c r="E46" s="31">
        <v>0</v>
      </c>
      <c r="F46" s="32">
        <v>0</v>
      </c>
      <c r="G46" s="31">
        <v>0</v>
      </c>
      <c r="H46" s="32">
        <v>0</v>
      </c>
      <c r="I46" s="31">
        <v>0</v>
      </c>
      <c r="J46" s="32">
        <v>0</v>
      </c>
      <c r="K46" s="31">
        <v>0</v>
      </c>
      <c r="L46" s="32">
        <v>0.93008099999999994</v>
      </c>
      <c r="M46" s="31">
        <v>0</v>
      </c>
      <c r="N46" s="19">
        <v>0.93008099999999994</v>
      </c>
      <c r="O46" s="7" t="s">
        <v>5437</v>
      </c>
      <c r="P46" s="19">
        <v>0.93008099999999994</v>
      </c>
      <c r="Q46" s="7" t="s">
        <v>2035</v>
      </c>
      <c r="R46" s="7" t="s">
        <v>1997</v>
      </c>
      <c r="S46" s="7" t="s">
        <v>5438</v>
      </c>
      <c r="T46" s="7" t="s">
        <v>3098</v>
      </c>
      <c r="U46" s="7">
        <v>3520339</v>
      </c>
      <c r="V46" s="7" t="s">
        <v>1988</v>
      </c>
      <c r="W46" s="7" t="s">
        <v>2000</v>
      </c>
    </row>
    <row r="47" spans="1:23" ht="17" hidden="1" thickBot="1" x14ac:dyDescent="0.25">
      <c r="A47" s="7" t="s">
        <v>3200</v>
      </c>
      <c r="B47" s="44" t="s">
        <v>120</v>
      </c>
      <c r="C47" s="7" t="s">
        <v>3201</v>
      </c>
      <c r="D47" s="153">
        <v>0</v>
      </c>
      <c r="E47" s="154">
        <v>0</v>
      </c>
      <c r="F47" s="155">
        <v>0.92810499999999996</v>
      </c>
      <c r="G47" s="154">
        <v>0.89230799999999999</v>
      </c>
      <c r="H47" s="155">
        <v>0</v>
      </c>
      <c r="I47" s="154">
        <v>0</v>
      </c>
      <c r="J47" s="155">
        <v>0</v>
      </c>
      <c r="K47" s="154">
        <v>0</v>
      </c>
      <c r="L47" s="155">
        <v>0.88785000000000003</v>
      </c>
      <c r="M47" s="154">
        <v>0</v>
      </c>
      <c r="N47" s="19">
        <v>0.92810499999999996</v>
      </c>
      <c r="O47" s="7" t="s">
        <v>3202</v>
      </c>
      <c r="P47" s="19">
        <v>0.92810499999999996</v>
      </c>
      <c r="Q47" s="7" t="s">
        <v>2035</v>
      </c>
      <c r="R47" s="7" t="s">
        <v>1989</v>
      </c>
      <c r="S47" s="7" t="s">
        <v>3203</v>
      </c>
      <c r="T47" s="7" t="s">
        <v>3098</v>
      </c>
      <c r="U47" s="7">
        <v>241200</v>
      </c>
      <c r="V47" s="7" t="s">
        <v>3071</v>
      </c>
      <c r="W47" s="7" t="s">
        <v>1988</v>
      </c>
    </row>
    <row r="48" spans="1:23" ht="17" thickBot="1" x14ac:dyDescent="0.25">
      <c r="A48" s="156" t="s">
        <v>3215</v>
      </c>
      <c r="B48" s="157" t="s">
        <v>4866</v>
      </c>
      <c r="C48" s="158" t="s">
        <v>3216</v>
      </c>
      <c r="D48" s="159">
        <v>0</v>
      </c>
      <c r="E48" s="160">
        <v>0.75550000000000006</v>
      </c>
      <c r="F48" s="161">
        <v>0</v>
      </c>
      <c r="G48" s="160">
        <v>6.83E-2</v>
      </c>
      <c r="H48" s="161">
        <v>0</v>
      </c>
      <c r="I48" s="160">
        <v>0.74400000000000011</v>
      </c>
      <c r="J48" s="161">
        <v>0</v>
      </c>
      <c r="K48" s="160">
        <v>0.69320000000000004</v>
      </c>
      <c r="L48" s="161">
        <v>0</v>
      </c>
      <c r="M48" s="160">
        <v>3.7699999999999997E-2</v>
      </c>
      <c r="N48" s="162">
        <v>0.9153</v>
      </c>
      <c r="O48" s="158" t="s">
        <v>3217</v>
      </c>
      <c r="P48" s="163">
        <v>0</v>
      </c>
      <c r="Q48" s="164" t="s">
        <v>1988</v>
      </c>
      <c r="R48" s="165" t="s">
        <v>3209</v>
      </c>
      <c r="S48" s="165" t="s">
        <v>3218</v>
      </c>
      <c r="T48" s="165" t="s">
        <v>3098</v>
      </c>
      <c r="U48" s="165" t="s">
        <v>120</v>
      </c>
      <c r="V48" s="165" t="s">
        <v>120</v>
      </c>
      <c r="W48" s="166" t="s">
        <v>120</v>
      </c>
    </row>
    <row r="49" spans="1:23" hidden="1" x14ac:dyDescent="0.2">
      <c r="A49" s="7" t="s">
        <v>3187</v>
      </c>
      <c r="B49" s="44" t="s">
        <v>3188</v>
      </c>
      <c r="C49" s="7"/>
      <c r="D49" s="138">
        <v>0</v>
      </c>
      <c r="E49" s="139">
        <v>0</v>
      </c>
      <c r="F49" s="140">
        <v>0.91215100000000005</v>
      </c>
      <c r="G49" s="139">
        <v>0.89805800000000002</v>
      </c>
      <c r="H49" s="140">
        <v>0</v>
      </c>
      <c r="I49" s="139">
        <v>0</v>
      </c>
      <c r="J49" s="140">
        <v>0</v>
      </c>
      <c r="K49" s="139">
        <v>0</v>
      </c>
      <c r="L49" s="140">
        <v>0.83477500000000004</v>
      </c>
      <c r="M49" s="139">
        <v>0</v>
      </c>
      <c r="N49" s="19">
        <v>0.91215100000000005</v>
      </c>
      <c r="O49" s="7" t="s">
        <v>3189</v>
      </c>
      <c r="P49" s="19">
        <v>0.91215100000000005</v>
      </c>
      <c r="Q49" s="7" t="s">
        <v>2035</v>
      </c>
      <c r="R49" s="7" t="s">
        <v>2016</v>
      </c>
      <c r="S49" s="7" t="s">
        <v>3190</v>
      </c>
      <c r="T49" s="7" t="s">
        <v>3098</v>
      </c>
      <c r="U49" s="7">
        <v>1491753</v>
      </c>
      <c r="V49" s="7" t="s">
        <v>1988</v>
      </c>
      <c r="W49" s="7" t="s">
        <v>1992</v>
      </c>
    </row>
    <row r="50" spans="1:23" x14ac:dyDescent="0.2">
      <c r="A50" t="s">
        <v>3178</v>
      </c>
      <c r="B50" s="43" t="s">
        <v>3143</v>
      </c>
      <c r="C50" s="291" t="s">
        <v>7</v>
      </c>
      <c r="D50" s="28">
        <v>0</v>
      </c>
      <c r="E50" s="29">
        <v>0</v>
      </c>
      <c r="F50" s="25">
        <v>0</v>
      </c>
      <c r="G50" s="29">
        <v>0</v>
      </c>
      <c r="H50" s="25">
        <v>0</v>
      </c>
      <c r="I50" s="29">
        <v>0</v>
      </c>
      <c r="J50" s="25">
        <v>0</v>
      </c>
      <c r="K50" s="29">
        <v>0</v>
      </c>
      <c r="L50" s="25">
        <v>0</v>
      </c>
      <c r="M50" s="29">
        <v>0.8766520000000001</v>
      </c>
      <c r="N50" s="18">
        <v>0.8766520000000001</v>
      </c>
      <c r="O50" t="s">
        <v>3179</v>
      </c>
      <c r="P50" s="18">
        <v>0</v>
      </c>
      <c r="Q50" s="62" t="s">
        <v>1988</v>
      </c>
      <c r="R50" t="s">
        <v>2016</v>
      </c>
      <c r="S50" t="s">
        <v>3180</v>
      </c>
      <c r="T50" t="s">
        <v>3098</v>
      </c>
      <c r="U50">
        <v>290043</v>
      </c>
      <c r="V50" t="s">
        <v>3181</v>
      </c>
      <c r="W50" t="s">
        <v>2000</v>
      </c>
    </row>
    <row r="51" spans="1:23" x14ac:dyDescent="0.2">
      <c r="A51" t="s">
        <v>3222</v>
      </c>
      <c r="B51" s="43" t="s">
        <v>3223</v>
      </c>
      <c r="C51" t="s">
        <v>3216</v>
      </c>
      <c r="D51" s="28">
        <v>0</v>
      </c>
      <c r="E51" s="29">
        <v>0.19130000000000011</v>
      </c>
      <c r="F51" s="25">
        <v>0</v>
      </c>
      <c r="G51" s="29">
        <v>0</v>
      </c>
      <c r="H51" s="25">
        <v>0</v>
      </c>
      <c r="I51" s="29">
        <v>0.84279999999999999</v>
      </c>
      <c r="J51" s="25">
        <v>0</v>
      </c>
      <c r="K51" s="29">
        <v>0.1179</v>
      </c>
      <c r="L51" s="25">
        <v>0</v>
      </c>
      <c r="M51" s="29">
        <v>2.3E-3</v>
      </c>
      <c r="N51" s="18">
        <v>0.84279999999999999</v>
      </c>
      <c r="O51" t="s">
        <v>3224</v>
      </c>
      <c r="P51" s="14">
        <v>0</v>
      </c>
      <c r="Q51" s="62" t="s">
        <v>1988</v>
      </c>
      <c r="R51" t="s">
        <v>3209</v>
      </c>
      <c r="S51" t="s">
        <v>3225</v>
      </c>
      <c r="T51" t="s">
        <v>3098</v>
      </c>
      <c r="U51" t="s">
        <v>120</v>
      </c>
      <c r="V51" t="s">
        <v>120</v>
      </c>
      <c r="W51" t="s">
        <v>120</v>
      </c>
    </row>
    <row r="52" spans="1:23" x14ac:dyDescent="0.2">
      <c r="A52" t="s">
        <v>3211</v>
      </c>
      <c r="B52" s="43" t="s">
        <v>120</v>
      </c>
      <c r="C52" t="s">
        <v>3212</v>
      </c>
      <c r="D52" s="28">
        <v>0</v>
      </c>
      <c r="E52" s="29">
        <v>0</v>
      </c>
      <c r="F52" s="25">
        <v>0</v>
      </c>
      <c r="G52" s="29">
        <v>0.84060000000000001</v>
      </c>
      <c r="H52" s="25">
        <v>0</v>
      </c>
      <c r="I52" s="29">
        <v>0</v>
      </c>
      <c r="J52" s="25">
        <v>0</v>
      </c>
      <c r="K52" s="29">
        <v>0</v>
      </c>
      <c r="L52" s="25">
        <v>0</v>
      </c>
      <c r="M52" s="29">
        <v>5.4999999999999997E-3</v>
      </c>
      <c r="N52" s="18">
        <v>0.84060000000000001</v>
      </c>
      <c r="O52" t="s">
        <v>3213</v>
      </c>
      <c r="P52" s="14">
        <v>0</v>
      </c>
      <c r="Q52" s="62" t="s">
        <v>1988</v>
      </c>
      <c r="R52" t="s">
        <v>3209</v>
      </c>
      <c r="S52" t="s">
        <v>3214</v>
      </c>
      <c r="T52" t="s">
        <v>3098</v>
      </c>
      <c r="U52" t="s">
        <v>120</v>
      </c>
      <c r="V52" t="s">
        <v>120</v>
      </c>
      <c r="W52" t="s">
        <v>120</v>
      </c>
    </row>
    <row r="53" spans="1:23" hidden="1" x14ac:dyDescent="0.2">
      <c r="A53" s="7" t="s">
        <v>3187</v>
      </c>
      <c r="B53" s="44" t="s">
        <v>3188</v>
      </c>
      <c r="C53" s="7"/>
      <c r="D53" s="30">
        <v>0</v>
      </c>
      <c r="E53" s="31">
        <v>0</v>
      </c>
      <c r="F53" s="32">
        <v>0.81274000000000002</v>
      </c>
      <c r="G53" s="31">
        <v>0.80995499999999998</v>
      </c>
      <c r="H53" s="32">
        <v>0</v>
      </c>
      <c r="I53" s="31">
        <v>0</v>
      </c>
      <c r="J53" s="32">
        <v>0</v>
      </c>
      <c r="K53" s="31">
        <v>0</v>
      </c>
      <c r="L53" s="32">
        <v>0.75142200000000003</v>
      </c>
      <c r="M53" s="31">
        <v>3.1608999999999998E-2</v>
      </c>
      <c r="N53" s="19">
        <v>0.81274000000000002</v>
      </c>
      <c r="O53" s="7" t="s">
        <v>3189</v>
      </c>
      <c r="P53" s="19">
        <v>0.81274000000000002</v>
      </c>
      <c r="Q53" s="7" t="s">
        <v>2035</v>
      </c>
      <c r="R53" s="7" t="s">
        <v>2016</v>
      </c>
      <c r="S53" s="7" t="s">
        <v>3190</v>
      </c>
      <c r="T53" s="7" t="s">
        <v>3098</v>
      </c>
      <c r="U53" s="7">
        <v>1491749</v>
      </c>
      <c r="V53" s="7" t="s">
        <v>1999</v>
      </c>
      <c r="W53" s="7" t="s">
        <v>3204</v>
      </c>
    </row>
    <row r="54" spans="1:23" x14ac:dyDescent="0.2">
      <c r="A54" t="s">
        <v>3157</v>
      </c>
      <c r="B54" s="43" t="s">
        <v>1994</v>
      </c>
      <c r="C54" t="s">
        <v>3158</v>
      </c>
      <c r="D54" s="28">
        <v>0</v>
      </c>
      <c r="E54" s="29">
        <v>0</v>
      </c>
      <c r="F54" s="25">
        <v>0</v>
      </c>
      <c r="G54" s="29">
        <v>0.73913000000000006</v>
      </c>
      <c r="H54" s="25">
        <v>0</v>
      </c>
      <c r="I54" s="29">
        <v>0</v>
      </c>
      <c r="J54" s="25">
        <v>0</v>
      </c>
      <c r="K54" s="29">
        <v>0</v>
      </c>
      <c r="L54" s="25">
        <v>0</v>
      </c>
      <c r="M54" s="29">
        <v>0</v>
      </c>
      <c r="N54" s="18">
        <v>0.73913000000000006</v>
      </c>
      <c r="O54" t="s">
        <v>3159</v>
      </c>
      <c r="P54" s="18">
        <v>0</v>
      </c>
      <c r="Q54" s="62" t="s">
        <v>1988</v>
      </c>
      <c r="R54" t="s">
        <v>3160</v>
      </c>
      <c r="S54" t="s">
        <v>3161</v>
      </c>
      <c r="T54" t="s">
        <v>3098</v>
      </c>
      <c r="U54">
        <v>278647</v>
      </c>
      <c r="V54" t="s">
        <v>2000</v>
      </c>
      <c r="W54" t="s">
        <v>3162</v>
      </c>
    </row>
    <row r="55" spans="1:23" hidden="1" x14ac:dyDescent="0.2">
      <c r="A55" s="7" t="s">
        <v>5439</v>
      </c>
      <c r="B55" s="44" t="s">
        <v>5440</v>
      </c>
      <c r="C55" s="7"/>
      <c r="D55" s="30">
        <v>0</v>
      </c>
      <c r="E55" s="31">
        <v>0</v>
      </c>
      <c r="F55" s="32">
        <v>0.64516099999999998</v>
      </c>
      <c r="G55" s="31">
        <v>0</v>
      </c>
      <c r="H55" s="32">
        <v>0</v>
      </c>
      <c r="I55" s="31">
        <v>0</v>
      </c>
      <c r="J55" s="32">
        <v>3.0387000000000001E-2</v>
      </c>
      <c r="K55" s="31">
        <v>0</v>
      </c>
      <c r="L55" s="32">
        <v>0.28070200000000001</v>
      </c>
      <c r="M55" s="31">
        <v>0</v>
      </c>
      <c r="N55" s="19">
        <v>0.64516099999999998</v>
      </c>
      <c r="O55" s="7" t="s">
        <v>5443</v>
      </c>
      <c r="P55" s="19">
        <v>0.64516099999999998</v>
      </c>
      <c r="Q55" s="7" t="s">
        <v>2035</v>
      </c>
      <c r="R55" s="7" t="s">
        <v>2016</v>
      </c>
      <c r="S55" s="7" t="s">
        <v>5440</v>
      </c>
      <c r="T55" s="7" t="s">
        <v>3098</v>
      </c>
      <c r="U55" s="7">
        <v>1591604</v>
      </c>
      <c r="V55" s="7" t="s">
        <v>1988</v>
      </c>
      <c r="W55" s="7" t="s">
        <v>1999</v>
      </c>
    </row>
    <row r="56" spans="1:23" hidden="1" x14ac:dyDescent="0.2">
      <c r="A56" s="7" t="s">
        <v>5441</v>
      </c>
      <c r="B56" s="44" t="s">
        <v>120</v>
      </c>
      <c r="C56" s="7" t="s">
        <v>5442</v>
      </c>
      <c r="D56" s="30">
        <v>0</v>
      </c>
      <c r="E56" s="31">
        <v>1.0600999999999999E-2</v>
      </c>
      <c r="F56" s="32">
        <v>0.53120500000000004</v>
      </c>
      <c r="G56" s="31">
        <v>0.49107099999999998</v>
      </c>
      <c r="H56" s="32">
        <v>3.7000000000000002E-3</v>
      </c>
      <c r="I56" s="31">
        <v>0</v>
      </c>
      <c r="J56" s="32">
        <v>0</v>
      </c>
      <c r="K56" s="31">
        <v>3.5587000000000001E-2</v>
      </c>
      <c r="L56" s="32">
        <v>0.46971200000000002</v>
      </c>
      <c r="M56" s="31">
        <v>0</v>
      </c>
      <c r="N56" s="19">
        <v>0.53120500000000004</v>
      </c>
      <c r="O56" s="7" t="s">
        <v>5444</v>
      </c>
      <c r="P56" s="19">
        <v>0.53120500000000004</v>
      </c>
      <c r="Q56" s="7" t="s">
        <v>2035</v>
      </c>
      <c r="R56" s="7" t="s">
        <v>5085</v>
      </c>
      <c r="S56" s="7" t="s">
        <v>5445</v>
      </c>
      <c r="T56" s="7" t="s">
        <v>3098</v>
      </c>
      <c r="U56" s="7">
        <v>1959211</v>
      </c>
      <c r="V56" s="7" t="s">
        <v>1999</v>
      </c>
      <c r="W56" s="7" t="s">
        <v>5446</v>
      </c>
    </row>
    <row r="57" spans="1:23" x14ac:dyDescent="0.2">
      <c r="A57" t="s">
        <v>4868</v>
      </c>
      <c r="B57" s="43" t="s">
        <v>3143</v>
      </c>
      <c r="C57" t="s">
        <v>3216</v>
      </c>
      <c r="D57" s="28">
        <v>0</v>
      </c>
      <c r="E57" s="29">
        <v>0.41289999999999999</v>
      </c>
      <c r="F57" s="25">
        <v>0</v>
      </c>
      <c r="G57" s="29">
        <v>0</v>
      </c>
      <c r="H57" s="25">
        <v>0</v>
      </c>
      <c r="I57" s="29">
        <v>0</v>
      </c>
      <c r="J57" s="25">
        <v>0</v>
      </c>
      <c r="K57" s="29">
        <v>1.6799999999999999E-2</v>
      </c>
      <c r="L57" s="25">
        <v>0</v>
      </c>
      <c r="M57" s="29">
        <v>0</v>
      </c>
      <c r="N57" s="18">
        <v>0.41289999999999999</v>
      </c>
      <c r="O57" t="s">
        <v>4869</v>
      </c>
      <c r="P57" s="14">
        <v>0</v>
      </c>
      <c r="Q57" s="62" t="s">
        <v>1988</v>
      </c>
      <c r="R57" t="s">
        <v>3209</v>
      </c>
      <c r="S57" t="s">
        <v>4870</v>
      </c>
      <c r="T57" t="s">
        <v>3098</v>
      </c>
      <c r="U57" t="s">
        <v>120</v>
      </c>
      <c r="V57" t="s">
        <v>120</v>
      </c>
      <c r="W57" t="s">
        <v>120</v>
      </c>
    </row>
    <row r="58" spans="1:23" hidden="1" x14ac:dyDescent="0.2">
      <c r="A58" s="7" t="s">
        <v>5439</v>
      </c>
      <c r="B58" s="44" t="s">
        <v>5440</v>
      </c>
      <c r="C58" s="7"/>
      <c r="D58" s="30">
        <v>0</v>
      </c>
      <c r="E58" s="31">
        <v>0</v>
      </c>
      <c r="F58" s="32">
        <v>0.193548</v>
      </c>
      <c r="G58" s="31">
        <v>0.38461499999999998</v>
      </c>
      <c r="H58" s="32">
        <v>0</v>
      </c>
      <c r="I58" s="31">
        <v>0</v>
      </c>
      <c r="J58" s="32">
        <v>0</v>
      </c>
      <c r="K58" s="31">
        <v>0</v>
      </c>
      <c r="L58" s="32">
        <v>0</v>
      </c>
      <c r="M58" s="31">
        <v>0</v>
      </c>
      <c r="N58" s="19">
        <v>0.38461499999999998</v>
      </c>
      <c r="O58" s="7" t="s">
        <v>5443</v>
      </c>
      <c r="P58" s="19">
        <v>0.193548</v>
      </c>
      <c r="Q58" s="7" t="s">
        <v>2035</v>
      </c>
      <c r="R58" s="7" t="s">
        <v>2016</v>
      </c>
      <c r="S58" s="7" t="s">
        <v>5440</v>
      </c>
      <c r="T58" s="7" t="s">
        <v>3098</v>
      </c>
      <c r="U58" s="7">
        <v>1591604</v>
      </c>
      <c r="V58" s="7" t="s">
        <v>1988</v>
      </c>
      <c r="W58" s="7" t="s">
        <v>3071</v>
      </c>
    </row>
    <row r="59" spans="1:23" x14ac:dyDescent="0.2">
      <c r="A59" t="s">
        <v>4871</v>
      </c>
      <c r="B59" s="43" t="s">
        <v>4872</v>
      </c>
      <c r="C59" t="s">
        <v>3216</v>
      </c>
      <c r="D59" s="28">
        <v>0</v>
      </c>
      <c r="E59" s="29">
        <v>0</v>
      </c>
      <c r="F59" s="25">
        <v>0</v>
      </c>
      <c r="G59" s="29">
        <v>0</v>
      </c>
      <c r="H59" s="25">
        <v>0</v>
      </c>
      <c r="I59" s="29">
        <v>0.30649999999999999</v>
      </c>
      <c r="J59" s="25">
        <v>0</v>
      </c>
      <c r="K59" s="29">
        <v>0</v>
      </c>
      <c r="L59" s="25">
        <v>0</v>
      </c>
      <c r="M59" s="29">
        <v>0</v>
      </c>
      <c r="N59" s="18">
        <v>0.30649999999999999</v>
      </c>
      <c r="O59" t="s">
        <v>1645</v>
      </c>
      <c r="P59" s="14">
        <v>0</v>
      </c>
      <c r="Q59" s="62" t="s">
        <v>1988</v>
      </c>
      <c r="R59" t="s">
        <v>3209</v>
      </c>
      <c r="S59" t="s">
        <v>4873</v>
      </c>
      <c r="T59" t="s">
        <v>3098</v>
      </c>
      <c r="U59" t="s">
        <v>120</v>
      </c>
      <c r="V59" t="s">
        <v>120</v>
      </c>
      <c r="W59" t="s">
        <v>120</v>
      </c>
    </row>
    <row r="60" spans="1:23" x14ac:dyDescent="0.2">
      <c r="A60" t="s">
        <v>3192</v>
      </c>
      <c r="B60" s="43" t="s">
        <v>3193</v>
      </c>
      <c r="D60" s="28">
        <v>0</v>
      </c>
      <c r="E60" s="29">
        <v>0</v>
      </c>
      <c r="F60" s="25">
        <v>0</v>
      </c>
      <c r="G60" s="29">
        <v>0</v>
      </c>
      <c r="H60" s="25">
        <v>0</v>
      </c>
      <c r="I60" s="29">
        <v>0</v>
      </c>
      <c r="J60" s="25">
        <v>0</v>
      </c>
      <c r="K60" s="29">
        <v>0.30303000000000002</v>
      </c>
      <c r="L60" s="25">
        <v>0</v>
      </c>
      <c r="M60" s="29">
        <v>0</v>
      </c>
      <c r="N60" s="18">
        <v>0.30303000000000002</v>
      </c>
      <c r="O60" t="s">
        <v>3194</v>
      </c>
      <c r="P60" s="18">
        <v>0</v>
      </c>
      <c r="Q60" s="62" t="s">
        <v>1988</v>
      </c>
      <c r="R60" t="s">
        <v>2016</v>
      </c>
      <c r="S60" t="s">
        <v>3195</v>
      </c>
      <c r="T60" t="s">
        <v>3098</v>
      </c>
      <c r="U60">
        <v>2826888</v>
      </c>
      <c r="V60" t="s">
        <v>1999</v>
      </c>
      <c r="W60" t="s">
        <v>2000</v>
      </c>
    </row>
    <row r="61" spans="1:23" x14ac:dyDescent="0.2">
      <c r="A61" t="s">
        <v>4874</v>
      </c>
      <c r="B61" s="43" t="s">
        <v>120</v>
      </c>
      <c r="C61" t="s">
        <v>3216</v>
      </c>
      <c r="D61" s="28">
        <v>0</v>
      </c>
      <c r="E61" s="29">
        <v>1.41E-2</v>
      </c>
      <c r="F61" s="25">
        <v>0</v>
      </c>
      <c r="G61" s="29">
        <v>2.8E-3</v>
      </c>
      <c r="H61" s="25">
        <v>0</v>
      </c>
      <c r="I61" s="29">
        <v>0</v>
      </c>
      <c r="J61" s="25">
        <v>0</v>
      </c>
      <c r="K61" s="29">
        <v>0.27660000000000001</v>
      </c>
      <c r="L61" s="25">
        <v>0</v>
      </c>
      <c r="M61" s="29">
        <v>0</v>
      </c>
      <c r="N61" s="18">
        <v>0.27660000000000001</v>
      </c>
      <c r="O61" t="s">
        <v>4875</v>
      </c>
      <c r="P61" s="14">
        <v>0</v>
      </c>
      <c r="Q61" s="62" t="s">
        <v>1988</v>
      </c>
      <c r="R61" t="s">
        <v>3209</v>
      </c>
      <c r="S61" t="s">
        <v>4876</v>
      </c>
      <c r="T61" t="s">
        <v>3098</v>
      </c>
      <c r="U61" t="s">
        <v>120</v>
      </c>
      <c r="V61" t="s">
        <v>120</v>
      </c>
      <c r="W61" t="s">
        <v>120</v>
      </c>
    </row>
    <row r="62" spans="1:23" hidden="1" x14ac:dyDescent="0.2">
      <c r="A62" s="7" t="s">
        <v>4044</v>
      </c>
      <c r="B62" s="44" t="s">
        <v>120</v>
      </c>
      <c r="C62" s="7" t="s">
        <v>5447</v>
      </c>
      <c r="D62" s="30">
        <v>0</v>
      </c>
      <c r="E62" s="31">
        <v>0</v>
      </c>
      <c r="F62" s="32">
        <v>0</v>
      </c>
      <c r="G62" s="31">
        <v>0</v>
      </c>
      <c r="H62" s="32">
        <v>0</v>
      </c>
      <c r="I62" s="31">
        <v>0</v>
      </c>
      <c r="J62" s="32">
        <v>0</v>
      </c>
      <c r="K62" s="31">
        <v>0</v>
      </c>
      <c r="L62" s="32">
        <v>0.235294</v>
      </c>
      <c r="M62" s="31">
        <v>0</v>
      </c>
      <c r="N62" s="19">
        <v>0.235294</v>
      </c>
      <c r="O62" s="7" t="s">
        <v>46</v>
      </c>
      <c r="P62" s="19">
        <v>0.235294</v>
      </c>
      <c r="Q62" s="7" t="s">
        <v>2035</v>
      </c>
      <c r="R62" s="7" t="s">
        <v>1997</v>
      </c>
      <c r="S62" s="7" t="s">
        <v>4283</v>
      </c>
      <c r="T62" s="7" t="s">
        <v>3221</v>
      </c>
      <c r="U62" s="7">
        <v>145222</v>
      </c>
      <c r="V62" s="7" t="s">
        <v>2000</v>
      </c>
      <c r="W62" s="7" t="s">
        <v>1992</v>
      </c>
    </row>
    <row r="63" spans="1:23" x14ac:dyDescent="0.2">
      <c r="A63" t="s">
        <v>4877</v>
      </c>
      <c r="B63" s="43" t="s">
        <v>120</v>
      </c>
      <c r="C63" t="s">
        <v>3216</v>
      </c>
      <c r="D63" s="28">
        <v>0</v>
      </c>
      <c r="E63" s="29">
        <v>0.20540000000000011</v>
      </c>
      <c r="F63" s="25">
        <v>0</v>
      </c>
      <c r="G63" s="29">
        <v>0</v>
      </c>
      <c r="H63" s="25">
        <v>0</v>
      </c>
      <c r="I63" s="29">
        <v>0</v>
      </c>
      <c r="J63" s="25">
        <v>0</v>
      </c>
      <c r="K63" s="29">
        <v>6.7000000000000002E-3</v>
      </c>
      <c r="L63" s="25">
        <v>0</v>
      </c>
      <c r="M63" s="29">
        <v>0</v>
      </c>
      <c r="N63" s="18">
        <v>0.20540000000000011</v>
      </c>
      <c r="O63" t="s">
        <v>4878</v>
      </c>
      <c r="P63" s="14">
        <v>0</v>
      </c>
      <c r="Q63" s="62" t="s">
        <v>1988</v>
      </c>
      <c r="R63" t="s">
        <v>3209</v>
      </c>
      <c r="S63" t="s">
        <v>4879</v>
      </c>
      <c r="T63" t="s">
        <v>3098</v>
      </c>
      <c r="U63" t="s">
        <v>120</v>
      </c>
      <c r="V63" t="s">
        <v>120</v>
      </c>
      <c r="W63" t="s">
        <v>120</v>
      </c>
    </row>
    <row r="64" spans="1:23" x14ac:dyDescent="0.2">
      <c r="A64" t="s">
        <v>4892</v>
      </c>
      <c r="B64" s="43" t="s">
        <v>3143</v>
      </c>
      <c r="C64" s="291" t="s">
        <v>7</v>
      </c>
      <c r="D64" s="28">
        <v>0</v>
      </c>
      <c r="E64" s="29">
        <v>0</v>
      </c>
      <c r="F64" s="25">
        <v>0</v>
      </c>
      <c r="G64" s="29">
        <v>0</v>
      </c>
      <c r="H64" s="25">
        <v>0</v>
      </c>
      <c r="I64" s="29">
        <v>0</v>
      </c>
      <c r="J64" s="25">
        <v>0</v>
      </c>
      <c r="K64" s="29">
        <v>0.17857100000000001</v>
      </c>
      <c r="L64" s="25">
        <v>0</v>
      </c>
      <c r="M64" s="29">
        <v>0</v>
      </c>
      <c r="N64" s="18">
        <v>0.17857100000000001</v>
      </c>
      <c r="O64" t="s">
        <v>4893</v>
      </c>
      <c r="P64" s="18">
        <v>0</v>
      </c>
      <c r="Q64" s="62" t="s">
        <v>1988</v>
      </c>
      <c r="R64" t="s">
        <v>2016</v>
      </c>
      <c r="S64" t="s">
        <v>4894</v>
      </c>
      <c r="T64" t="s">
        <v>3221</v>
      </c>
      <c r="U64">
        <v>55455</v>
      </c>
      <c r="V64" t="s">
        <v>2000</v>
      </c>
      <c r="W64" t="s">
        <v>1988</v>
      </c>
    </row>
    <row r="65" spans="1:23" x14ac:dyDescent="0.2">
      <c r="A65" t="s">
        <v>4880</v>
      </c>
      <c r="B65" s="43" t="s">
        <v>4881</v>
      </c>
      <c r="C65" t="s">
        <v>3216</v>
      </c>
      <c r="D65" s="28">
        <v>0</v>
      </c>
      <c r="E65" s="29">
        <v>0.17050000000000001</v>
      </c>
      <c r="F65" s="25">
        <v>0</v>
      </c>
      <c r="G65" s="29">
        <v>5.0000000000000001E-3</v>
      </c>
      <c r="H65" s="25">
        <v>0</v>
      </c>
      <c r="I65" s="29">
        <v>0</v>
      </c>
      <c r="J65" s="25">
        <v>0</v>
      </c>
      <c r="K65" s="29">
        <v>2.3E-3</v>
      </c>
      <c r="L65" s="25">
        <v>0</v>
      </c>
      <c r="M65" s="29">
        <v>0</v>
      </c>
      <c r="N65" s="18">
        <v>0.17050000000000001</v>
      </c>
      <c r="O65" t="s">
        <v>1479</v>
      </c>
      <c r="P65" s="14">
        <v>0</v>
      </c>
      <c r="Q65" s="62" t="s">
        <v>1988</v>
      </c>
      <c r="R65" t="s">
        <v>3209</v>
      </c>
      <c r="S65" t="s">
        <v>4882</v>
      </c>
      <c r="T65" t="s">
        <v>3098</v>
      </c>
      <c r="U65" t="s">
        <v>120</v>
      </c>
      <c r="V65" t="s">
        <v>120</v>
      </c>
      <c r="W65" t="s">
        <v>120</v>
      </c>
    </row>
    <row r="66" spans="1:23" x14ac:dyDescent="0.2">
      <c r="A66" t="s">
        <v>3192</v>
      </c>
      <c r="B66" s="43" t="s">
        <v>3193</v>
      </c>
      <c r="C66" s="291" t="s">
        <v>7</v>
      </c>
      <c r="D66" s="28">
        <v>0</v>
      </c>
      <c r="E66" s="29">
        <v>0</v>
      </c>
      <c r="F66" s="25">
        <v>0</v>
      </c>
      <c r="G66" s="29">
        <v>0</v>
      </c>
      <c r="H66" s="25">
        <v>0</v>
      </c>
      <c r="I66" s="29">
        <v>0.17004</v>
      </c>
      <c r="J66" s="25">
        <v>0</v>
      </c>
      <c r="K66" s="29">
        <v>0</v>
      </c>
      <c r="L66" s="25">
        <v>0</v>
      </c>
      <c r="M66" s="29">
        <v>0</v>
      </c>
      <c r="N66" s="18">
        <v>0.17004</v>
      </c>
      <c r="O66" t="s">
        <v>3194</v>
      </c>
      <c r="P66" s="18">
        <v>0</v>
      </c>
      <c r="Q66" s="62" t="s">
        <v>1988</v>
      </c>
      <c r="R66" t="s">
        <v>2016</v>
      </c>
      <c r="S66" t="s">
        <v>3195</v>
      </c>
      <c r="T66" t="s">
        <v>3098</v>
      </c>
      <c r="U66">
        <v>2826996</v>
      </c>
      <c r="V66" t="s">
        <v>1992</v>
      </c>
      <c r="W66" t="s">
        <v>1988</v>
      </c>
    </row>
    <row r="67" spans="1:23" x14ac:dyDescent="0.2">
      <c r="A67" t="s">
        <v>4883</v>
      </c>
      <c r="B67" s="43" t="s">
        <v>120</v>
      </c>
      <c r="C67" t="s">
        <v>3216</v>
      </c>
      <c r="D67" s="28">
        <v>0</v>
      </c>
      <c r="E67" s="29">
        <v>0.16220000000000001</v>
      </c>
      <c r="F67" s="25">
        <v>0</v>
      </c>
      <c r="G67" s="29">
        <v>0</v>
      </c>
      <c r="H67" s="25">
        <v>0</v>
      </c>
      <c r="I67" s="29">
        <v>0</v>
      </c>
      <c r="J67" s="25">
        <v>0</v>
      </c>
      <c r="K67" s="29">
        <v>2.8999999999999998E-3</v>
      </c>
      <c r="L67" s="25">
        <v>0</v>
      </c>
      <c r="M67" s="29">
        <v>0</v>
      </c>
      <c r="N67" s="18">
        <v>0.16220000000000001</v>
      </c>
      <c r="O67" t="s">
        <v>46</v>
      </c>
      <c r="P67" s="14">
        <v>0</v>
      </c>
      <c r="Q67" s="62" t="s">
        <v>1988</v>
      </c>
      <c r="R67" t="s">
        <v>3209</v>
      </c>
      <c r="S67" t="s">
        <v>4884</v>
      </c>
      <c r="T67" t="s">
        <v>3098</v>
      </c>
      <c r="U67" t="s">
        <v>120</v>
      </c>
      <c r="V67" t="s">
        <v>120</v>
      </c>
      <c r="W67" t="s">
        <v>120</v>
      </c>
    </row>
    <row r="68" spans="1:23" ht="17" thickBot="1" x14ac:dyDescent="0.25">
      <c r="A68" t="s">
        <v>4885</v>
      </c>
      <c r="B68" s="43" t="s">
        <v>4886</v>
      </c>
      <c r="C68" t="s">
        <v>3216</v>
      </c>
      <c r="D68" s="28">
        <v>0</v>
      </c>
      <c r="E68" s="29">
        <v>3.5999999999999999E-3</v>
      </c>
      <c r="F68" s="25">
        <v>0</v>
      </c>
      <c r="G68" s="29">
        <v>0</v>
      </c>
      <c r="H68" s="25">
        <v>0</v>
      </c>
      <c r="I68" s="29">
        <v>0</v>
      </c>
      <c r="J68" s="25">
        <v>0</v>
      </c>
      <c r="K68" s="29">
        <v>0.15859999999999999</v>
      </c>
      <c r="L68" s="25">
        <v>0</v>
      </c>
      <c r="M68" s="29">
        <v>0</v>
      </c>
      <c r="N68" s="18">
        <v>0.15859999999999999</v>
      </c>
      <c r="O68" t="s">
        <v>3227</v>
      </c>
      <c r="P68" s="14">
        <v>0</v>
      </c>
      <c r="Q68" s="62" t="s">
        <v>1988</v>
      </c>
      <c r="R68" t="s">
        <v>3209</v>
      </c>
      <c r="S68" t="s">
        <v>4887</v>
      </c>
      <c r="T68" t="s">
        <v>3098</v>
      </c>
      <c r="U68" t="s">
        <v>120</v>
      </c>
      <c r="V68" t="s">
        <v>120</v>
      </c>
      <c r="W68" t="s">
        <v>120</v>
      </c>
    </row>
    <row r="69" spans="1:23" hidden="1" x14ac:dyDescent="0.2">
      <c r="A69" s="7" t="s">
        <v>3187</v>
      </c>
      <c r="B69" s="44" t="s">
        <v>3188</v>
      </c>
      <c r="C69" s="7"/>
      <c r="D69" s="30">
        <v>0</v>
      </c>
      <c r="E69" s="31">
        <v>0</v>
      </c>
      <c r="F69" s="32">
        <v>7.9272999999999996E-2</v>
      </c>
      <c r="G69" s="31">
        <v>0</v>
      </c>
      <c r="H69" s="32">
        <v>0</v>
      </c>
      <c r="I69" s="31">
        <v>0</v>
      </c>
      <c r="J69" s="32">
        <v>0</v>
      </c>
      <c r="K69" s="31">
        <v>0</v>
      </c>
      <c r="L69" s="32">
        <v>0.122378</v>
      </c>
      <c r="M69" s="31">
        <v>0</v>
      </c>
      <c r="N69" s="19">
        <v>0.122378</v>
      </c>
      <c r="O69" s="7" t="s">
        <v>3189</v>
      </c>
      <c r="P69" s="19">
        <v>0.122378</v>
      </c>
      <c r="Q69" s="7" t="s">
        <v>2035</v>
      </c>
      <c r="R69" s="7" t="s">
        <v>2016</v>
      </c>
      <c r="S69" s="7" t="s">
        <v>3190</v>
      </c>
      <c r="T69" s="7" t="s">
        <v>3098</v>
      </c>
      <c r="U69" s="7">
        <v>1491753</v>
      </c>
      <c r="V69" s="7" t="s">
        <v>1988</v>
      </c>
      <c r="W69" s="7" t="s">
        <v>2067</v>
      </c>
    </row>
    <row r="70" spans="1:23" hidden="1" x14ac:dyDescent="0.2">
      <c r="A70" t="s">
        <v>3930</v>
      </c>
      <c r="B70" s="43" t="s">
        <v>120</v>
      </c>
      <c r="C70" t="s">
        <v>4986</v>
      </c>
      <c r="D70" s="135">
        <v>0</v>
      </c>
      <c r="E70" s="136">
        <v>0</v>
      </c>
      <c r="F70" s="137">
        <v>0</v>
      </c>
      <c r="G70" s="136">
        <v>0</v>
      </c>
      <c r="H70" s="137">
        <v>0</v>
      </c>
      <c r="I70" s="136">
        <v>0</v>
      </c>
      <c r="J70" s="137">
        <v>0</v>
      </c>
      <c r="K70" s="136">
        <v>0</v>
      </c>
      <c r="L70" s="137">
        <v>0</v>
      </c>
      <c r="M70" s="136">
        <v>6.0109000000000003E-2</v>
      </c>
      <c r="N70" s="18">
        <v>6.0109000000000003E-2</v>
      </c>
      <c r="O70" t="s">
        <v>46</v>
      </c>
      <c r="P70" s="18">
        <v>0</v>
      </c>
      <c r="Q70" t="s">
        <v>1988</v>
      </c>
      <c r="R70" t="s">
        <v>2008</v>
      </c>
      <c r="S70" t="s">
        <v>4169</v>
      </c>
      <c r="T70" t="s">
        <v>3221</v>
      </c>
      <c r="U70">
        <v>13505</v>
      </c>
      <c r="V70" t="s">
        <v>1988</v>
      </c>
      <c r="W70" t="s">
        <v>2000</v>
      </c>
    </row>
    <row r="71" spans="1:23" ht="17" thickBot="1" x14ac:dyDescent="0.25">
      <c r="A71" s="156" t="s">
        <v>3196</v>
      </c>
      <c r="B71" s="157" t="s">
        <v>3030</v>
      </c>
      <c r="C71" s="158" t="s">
        <v>4896</v>
      </c>
      <c r="D71" s="309">
        <v>0</v>
      </c>
      <c r="E71" s="310">
        <v>0</v>
      </c>
      <c r="F71" s="311">
        <v>0</v>
      </c>
      <c r="G71" s="310">
        <v>0.106667</v>
      </c>
      <c r="H71" s="311">
        <v>0</v>
      </c>
      <c r="I71" s="310">
        <v>0</v>
      </c>
      <c r="J71" s="311">
        <v>0</v>
      </c>
      <c r="K71" s="310">
        <v>0</v>
      </c>
      <c r="L71" s="311">
        <v>0</v>
      </c>
      <c r="M71" s="310">
        <v>0</v>
      </c>
      <c r="N71" s="312">
        <v>0.106667</v>
      </c>
      <c r="O71" s="158" t="s">
        <v>6408</v>
      </c>
      <c r="P71" s="312">
        <v>0</v>
      </c>
      <c r="Q71" s="313" t="s">
        <v>1988</v>
      </c>
      <c r="R71" s="158" t="s">
        <v>1997</v>
      </c>
      <c r="S71" s="158" t="s">
        <v>3199</v>
      </c>
      <c r="T71" s="158" t="s">
        <v>3098</v>
      </c>
      <c r="U71" s="158">
        <v>3450757</v>
      </c>
      <c r="V71" s="158" t="s">
        <v>1992</v>
      </c>
      <c r="W71" s="305" t="s">
        <v>1988</v>
      </c>
    </row>
    <row r="72" spans="1:23" hidden="1" x14ac:dyDescent="0.2">
      <c r="A72" t="s">
        <v>4063</v>
      </c>
      <c r="B72" s="43" t="s">
        <v>120</v>
      </c>
      <c r="C72" t="s">
        <v>5253</v>
      </c>
      <c r="D72" s="306">
        <v>0</v>
      </c>
      <c r="E72" s="307">
        <v>0</v>
      </c>
      <c r="F72" s="308">
        <v>0</v>
      </c>
      <c r="G72" s="307">
        <v>0</v>
      </c>
      <c r="H72" s="308">
        <v>0</v>
      </c>
      <c r="I72" s="307">
        <v>0</v>
      </c>
      <c r="J72" s="308">
        <v>0</v>
      </c>
      <c r="K72" s="307">
        <v>5.1612999999999999E-2</v>
      </c>
      <c r="L72" s="308">
        <v>0</v>
      </c>
      <c r="M72" s="307">
        <v>0</v>
      </c>
      <c r="N72" s="18">
        <v>5.1612999999999999E-2</v>
      </c>
      <c r="O72" t="s">
        <v>4141</v>
      </c>
      <c r="P72" s="18">
        <v>0</v>
      </c>
      <c r="Q72" t="s">
        <v>1988</v>
      </c>
      <c r="R72" t="s">
        <v>2008</v>
      </c>
      <c r="S72" t="s">
        <v>4302</v>
      </c>
      <c r="T72" t="s">
        <v>3098</v>
      </c>
      <c r="U72">
        <v>18876</v>
      </c>
      <c r="V72" t="s">
        <v>1999</v>
      </c>
      <c r="W72" t="s">
        <v>1988</v>
      </c>
    </row>
    <row r="73" spans="1:23" hidden="1" x14ac:dyDescent="0.2">
      <c r="A73" t="s">
        <v>4044</v>
      </c>
      <c r="B73" s="43" t="s">
        <v>120</v>
      </c>
      <c r="C73" t="s">
        <v>4899</v>
      </c>
      <c r="D73" s="28">
        <v>0</v>
      </c>
      <c r="E73" s="29">
        <v>0</v>
      </c>
      <c r="F73" s="25">
        <v>0</v>
      </c>
      <c r="G73" s="29">
        <v>0</v>
      </c>
      <c r="H73" s="25">
        <v>0</v>
      </c>
      <c r="I73" s="29">
        <v>0</v>
      </c>
      <c r="J73" s="25">
        <v>0</v>
      </c>
      <c r="K73" s="29">
        <v>9.0909000000000004E-2</v>
      </c>
      <c r="L73" s="25">
        <v>0</v>
      </c>
      <c r="M73" s="29">
        <v>0</v>
      </c>
      <c r="N73" s="18">
        <v>9.0909000000000004E-2</v>
      </c>
      <c r="O73" t="s">
        <v>46</v>
      </c>
      <c r="P73" s="18">
        <v>0</v>
      </c>
      <c r="Q73" s="62" t="s">
        <v>1988</v>
      </c>
      <c r="R73" t="s">
        <v>1997</v>
      </c>
      <c r="S73" t="s">
        <v>4283</v>
      </c>
      <c r="T73" t="s">
        <v>3221</v>
      </c>
      <c r="U73">
        <v>145771</v>
      </c>
      <c r="V73" t="s">
        <v>2000</v>
      </c>
      <c r="W73" t="s">
        <v>1988</v>
      </c>
    </row>
    <row r="74" spans="1:23" hidden="1" x14ac:dyDescent="0.2">
      <c r="A74" t="s">
        <v>4063</v>
      </c>
      <c r="B74" s="43" t="s">
        <v>120</v>
      </c>
      <c r="C74" t="s">
        <v>5317</v>
      </c>
      <c r="D74" s="28">
        <v>0</v>
      </c>
      <c r="E74" s="29">
        <v>0</v>
      </c>
      <c r="F74" s="25">
        <v>0</v>
      </c>
      <c r="G74" s="29">
        <v>0</v>
      </c>
      <c r="H74" s="25">
        <v>0</v>
      </c>
      <c r="I74" s="29">
        <v>0</v>
      </c>
      <c r="J74" s="25">
        <v>0</v>
      </c>
      <c r="K74" s="29">
        <v>0.05</v>
      </c>
      <c r="L74" s="25">
        <v>0</v>
      </c>
      <c r="M74" s="29">
        <v>0</v>
      </c>
      <c r="N74" s="18">
        <v>0.05</v>
      </c>
      <c r="O74" t="s">
        <v>4141</v>
      </c>
      <c r="P74" s="18">
        <v>0</v>
      </c>
      <c r="Q74" t="s">
        <v>1988</v>
      </c>
      <c r="R74" t="s">
        <v>2008</v>
      </c>
      <c r="S74" t="s">
        <v>4302</v>
      </c>
      <c r="T74" t="s">
        <v>3098</v>
      </c>
      <c r="U74">
        <v>18879</v>
      </c>
      <c r="V74" t="s">
        <v>1999</v>
      </c>
      <c r="W74" t="s">
        <v>1988</v>
      </c>
    </row>
    <row r="75" spans="1:23" hidden="1" x14ac:dyDescent="0.2">
      <c r="A75" t="s">
        <v>3157</v>
      </c>
      <c r="B75" s="43" t="s">
        <v>1994</v>
      </c>
      <c r="C75" t="s">
        <v>4902</v>
      </c>
      <c r="D75" s="28">
        <v>0</v>
      </c>
      <c r="E75" s="29">
        <v>0</v>
      </c>
      <c r="F75" s="25">
        <v>0</v>
      </c>
      <c r="G75" s="29">
        <v>8.3969000000000002E-2</v>
      </c>
      <c r="H75" s="25">
        <v>0</v>
      </c>
      <c r="I75" s="29">
        <v>0</v>
      </c>
      <c r="J75" s="25">
        <v>0</v>
      </c>
      <c r="K75" s="29">
        <v>0</v>
      </c>
      <c r="L75" s="25">
        <v>0</v>
      </c>
      <c r="M75" s="29">
        <v>0</v>
      </c>
      <c r="N75" s="18">
        <v>8.3969000000000002E-2</v>
      </c>
      <c r="O75" t="s">
        <v>3159</v>
      </c>
      <c r="P75" s="18">
        <v>0</v>
      </c>
      <c r="Q75" s="62" t="s">
        <v>1988</v>
      </c>
      <c r="R75" t="s">
        <v>1997</v>
      </c>
      <c r="S75" t="s">
        <v>3161</v>
      </c>
      <c r="T75" t="s">
        <v>3098</v>
      </c>
      <c r="U75">
        <v>277657</v>
      </c>
      <c r="V75" t="s">
        <v>2000</v>
      </c>
      <c r="W75" t="s">
        <v>1988</v>
      </c>
    </row>
    <row r="76" spans="1:23" hidden="1" x14ac:dyDescent="0.2">
      <c r="A76" t="s">
        <v>3927</v>
      </c>
      <c r="B76" s="43" t="s">
        <v>120</v>
      </c>
      <c r="C76" t="s">
        <v>4903</v>
      </c>
      <c r="D76" s="28">
        <v>0</v>
      </c>
      <c r="E76" s="29">
        <v>0</v>
      </c>
      <c r="F76" s="25">
        <v>0</v>
      </c>
      <c r="G76" s="29">
        <v>0</v>
      </c>
      <c r="H76" s="25">
        <v>0</v>
      </c>
      <c r="I76" s="29">
        <v>0</v>
      </c>
      <c r="J76" s="25">
        <v>0</v>
      </c>
      <c r="K76" s="29">
        <v>8.3333000000000004E-2</v>
      </c>
      <c r="L76" s="25">
        <v>0</v>
      </c>
      <c r="M76" s="29">
        <v>0</v>
      </c>
      <c r="N76" s="18">
        <v>8.3333000000000004E-2</v>
      </c>
      <c r="O76" t="s">
        <v>46</v>
      </c>
      <c r="P76" s="18">
        <v>0</v>
      </c>
      <c r="Q76" s="62" t="s">
        <v>1988</v>
      </c>
      <c r="R76" t="s">
        <v>1997</v>
      </c>
      <c r="S76" t="s">
        <v>4166</v>
      </c>
      <c r="T76" t="s">
        <v>3221</v>
      </c>
      <c r="U76">
        <v>2967</v>
      </c>
      <c r="V76" t="s">
        <v>1992</v>
      </c>
      <c r="W76" t="s">
        <v>1988</v>
      </c>
    </row>
    <row r="77" spans="1:23" hidden="1" x14ac:dyDescent="0.2">
      <c r="A77" t="s">
        <v>5026</v>
      </c>
      <c r="B77" s="43" t="s">
        <v>120</v>
      </c>
      <c r="C77" t="s">
        <v>5031</v>
      </c>
      <c r="D77" s="28">
        <v>0</v>
      </c>
      <c r="E77" s="29">
        <v>0</v>
      </c>
      <c r="F77" s="25">
        <v>0</v>
      </c>
      <c r="G77" s="29">
        <v>0</v>
      </c>
      <c r="H77" s="25">
        <v>0</v>
      </c>
      <c r="I77" s="29">
        <v>0</v>
      </c>
      <c r="J77" s="25">
        <v>0</v>
      </c>
      <c r="K77" s="29">
        <v>5.5248999999999999E-2</v>
      </c>
      <c r="L77" s="25">
        <v>0</v>
      </c>
      <c r="M77" s="29">
        <v>0</v>
      </c>
      <c r="N77" s="18">
        <v>5.5248999999999999E-2</v>
      </c>
      <c r="O77" t="s">
        <v>5161</v>
      </c>
      <c r="P77" s="18">
        <v>0</v>
      </c>
      <c r="Q77" t="s">
        <v>1988</v>
      </c>
      <c r="R77" t="s">
        <v>2008</v>
      </c>
      <c r="S77" t="s">
        <v>5162</v>
      </c>
      <c r="T77" t="s">
        <v>3098</v>
      </c>
      <c r="U77">
        <v>61627</v>
      </c>
      <c r="V77" t="s">
        <v>1992</v>
      </c>
      <c r="W77" t="s">
        <v>1988</v>
      </c>
    </row>
    <row r="78" spans="1:23" hidden="1" x14ac:dyDescent="0.2">
      <c r="A78" t="s">
        <v>3997</v>
      </c>
      <c r="B78" s="43" t="s">
        <v>120</v>
      </c>
      <c r="C78" t="s">
        <v>4906</v>
      </c>
      <c r="D78" s="28">
        <v>0</v>
      </c>
      <c r="E78" s="29">
        <v>0</v>
      </c>
      <c r="F78" s="25">
        <v>0</v>
      </c>
      <c r="G78" s="29">
        <v>0</v>
      </c>
      <c r="H78" s="25">
        <v>0</v>
      </c>
      <c r="I78" s="29">
        <v>0</v>
      </c>
      <c r="J78" s="25">
        <v>0</v>
      </c>
      <c r="K78" s="29">
        <v>7.9364999999999991E-2</v>
      </c>
      <c r="L78" s="25">
        <v>0</v>
      </c>
      <c r="M78" s="29">
        <v>0</v>
      </c>
      <c r="N78" s="18">
        <v>7.9364999999999991E-2</v>
      </c>
      <c r="O78" t="s">
        <v>46</v>
      </c>
      <c r="P78" s="18">
        <v>0</v>
      </c>
      <c r="Q78" s="62" t="s">
        <v>1988</v>
      </c>
      <c r="R78" t="s">
        <v>2122</v>
      </c>
      <c r="S78" t="s">
        <v>4236</v>
      </c>
      <c r="T78" t="s">
        <v>3221</v>
      </c>
      <c r="U78">
        <v>82967</v>
      </c>
      <c r="V78" t="s">
        <v>2000</v>
      </c>
      <c r="W78" t="s">
        <v>1988</v>
      </c>
    </row>
    <row r="79" spans="1:23" hidden="1" x14ac:dyDescent="0.2">
      <c r="A79" t="s">
        <v>4897</v>
      </c>
      <c r="B79" s="43" t="s">
        <v>120</v>
      </c>
      <c r="C79" t="s">
        <v>4907</v>
      </c>
      <c r="D79" s="28">
        <v>0</v>
      </c>
      <c r="E79" s="29">
        <v>0</v>
      </c>
      <c r="F79" s="25">
        <v>0</v>
      </c>
      <c r="G79" s="29">
        <v>0</v>
      </c>
      <c r="H79" s="25">
        <v>0</v>
      </c>
      <c r="I79" s="29">
        <v>0</v>
      </c>
      <c r="J79" s="25">
        <v>0</v>
      </c>
      <c r="K79" s="29">
        <v>7.9364999999999991E-2</v>
      </c>
      <c r="L79" s="25">
        <v>0</v>
      </c>
      <c r="M79" s="29">
        <v>0</v>
      </c>
      <c r="N79" s="18">
        <v>7.9364999999999991E-2</v>
      </c>
      <c r="O79" t="s">
        <v>5077</v>
      </c>
      <c r="P79" s="18">
        <v>0</v>
      </c>
      <c r="Q79" s="62" t="s">
        <v>1988</v>
      </c>
      <c r="R79" t="s">
        <v>1997</v>
      </c>
      <c r="S79" t="s">
        <v>5078</v>
      </c>
      <c r="T79" t="s">
        <v>3221</v>
      </c>
      <c r="U79">
        <v>94341</v>
      </c>
      <c r="V79" t="s">
        <v>1992</v>
      </c>
      <c r="W79" t="s">
        <v>1988</v>
      </c>
    </row>
    <row r="80" spans="1:23" hidden="1" x14ac:dyDescent="0.2">
      <c r="A80" t="s">
        <v>5026</v>
      </c>
      <c r="B80" s="43" t="s">
        <v>120</v>
      </c>
      <c r="C80" t="s">
        <v>5027</v>
      </c>
      <c r="D80" s="28">
        <v>0</v>
      </c>
      <c r="E80" s="29">
        <v>0</v>
      </c>
      <c r="F80" s="25">
        <v>0</v>
      </c>
      <c r="G80" s="29">
        <v>0</v>
      </c>
      <c r="H80" s="25">
        <v>0</v>
      </c>
      <c r="I80" s="29">
        <v>0</v>
      </c>
      <c r="J80" s="25">
        <v>0</v>
      </c>
      <c r="K80" s="29">
        <v>5.5555999999999987E-2</v>
      </c>
      <c r="L80" s="25">
        <v>0</v>
      </c>
      <c r="M80" s="29">
        <v>0</v>
      </c>
      <c r="N80" s="18">
        <v>5.5555999999999987E-2</v>
      </c>
      <c r="O80" t="s">
        <v>5161</v>
      </c>
      <c r="P80" s="18">
        <v>0</v>
      </c>
      <c r="Q80" t="s">
        <v>1988</v>
      </c>
      <c r="R80" t="s">
        <v>2008</v>
      </c>
      <c r="S80" t="s">
        <v>5162</v>
      </c>
      <c r="T80" t="s">
        <v>3098</v>
      </c>
      <c r="U80">
        <v>61645</v>
      </c>
      <c r="V80" t="s">
        <v>1999</v>
      </c>
      <c r="W80" t="s">
        <v>2000</v>
      </c>
    </row>
    <row r="81" spans="1:23" hidden="1" x14ac:dyDescent="0.2">
      <c r="A81" t="s">
        <v>4911</v>
      </c>
      <c r="B81" s="43" t="s">
        <v>4912</v>
      </c>
      <c r="C81" t="s">
        <v>4913</v>
      </c>
      <c r="D81" s="28">
        <v>0</v>
      </c>
      <c r="E81" s="29">
        <v>7.7464999999999992E-2</v>
      </c>
      <c r="F81" s="25">
        <v>0</v>
      </c>
      <c r="G81" s="29">
        <v>0</v>
      </c>
      <c r="H81" s="25">
        <v>0</v>
      </c>
      <c r="I81" s="29">
        <v>0</v>
      </c>
      <c r="J81" s="25">
        <v>0</v>
      </c>
      <c r="K81" s="29">
        <v>0</v>
      </c>
      <c r="L81" s="25">
        <v>0</v>
      </c>
      <c r="M81" s="29">
        <v>0</v>
      </c>
      <c r="N81" s="18">
        <v>7.7464999999999992E-2</v>
      </c>
      <c r="O81" t="s">
        <v>5084</v>
      </c>
      <c r="P81" s="18">
        <v>0</v>
      </c>
      <c r="Q81" s="62" t="s">
        <v>1988</v>
      </c>
      <c r="R81" t="s">
        <v>5085</v>
      </c>
      <c r="S81" t="s">
        <v>5086</v>
      </c>
      <c r="T81" t="s">
        <v>3098</v>
      </c>
      <c r="U81">
        <v>3442942</v>
      </c>
      <c r="V81" t="s">
        <v>1999</v>
      </c>
      <c r="W81" t="s">
        <v>5087</v>
      </c>
    </row>
    <row r="82" spans="1:23" hidden="1" x14ac:dyDescent="0.2">
      <c r="A82" t="s">
        <v>4897</v>
      </c>
      <c r="B82" s="43" t="s">
        <v>120</v>
      </c>
      <c r="C82" t="s">
        <v>4898</v>
      </c>
      <c r="D82" s="28">
        <v>0</v>
      </c>
      <c r="E82" s="29">
        <v>0</v>
      </c>
      <c r="F82" s="25">
        <v>0</v>
      </c>
      <c r="G82" s="29">
        <v>0</v>
      </c>
      <c r="H82" s="25">
        <v>0</v>
      </c>
      <c r="I82" s="29">
        <v>0</v>
      </c>
      <c r="J82" s="25">
        <v>0</v>
      </c>
      <c r="K82" s="29">
        <v>9.6773999999999999E-2</v>
      </c>
      <c r="L82" s="25">
        <v>0</v>
      </c>
      <c r="M82" s="29">
        <v>0</v>
      </c>
      <c r="N82" s="18">
        <v>9.6773999999999999E-2</v>
      </c>
      <c r="O82" t="s">
        <v>5077</v>
      </c>
      <c r="P82" s="18">
        <v>0</v>
      </c>
      <c r="Q82" t="s">
        <v>1988</v>
      </c>
      <c r="R82" t="s">
        <v>2008</v>
      </c>
      <c r="S82" t="s">
        <v>5078</v>
      </c>
      <c r="T82" t="s">
        <v>3221</v>
      </c>
      <c r="U82">
        <v>94519</v>
      </c>
      <c r="V82" t="s">
        <v>1988</v>
      </c>
      <c r="W82" t="s">
        <v>1999</v>
      </c>
    </row>
    <row r="83" spans="1:23" hidden="1" x14ac:dyDescent="0.2">
      <c r="A83" t="s">
        <v>4995</v>
      </c>
      <c r="B83" s="43" t="s">
        <v>4996</v>
      </c>
      <c r="C83" t="s">
        <v>4997</v>
      </c>
      <c r="D83" s="28">
        <v>0</v>
      </c>
      <c r="E83" s="29">
        <v>5.7971000000000002E-2</v>
      </c>
      <c r="F83" s="25">
        <v>0</v>
      </c>
      <c r="G83" s="29">
        <v>0</v>
      </c>
      <c r="H83" s="25">
        <v>0</v>
      </c>
      <c r="I83" s="29">
        <v>0</v>
      </c>
      <c r="J83" s="25">
        <v>0</v>
      </c>
      <c r="K83" s="29">
        <v>0</v>
      </c>
      <c r="L83" s="25">
        <v>0</v>
      </c>
      <c r="M83" s="29">
        <v>0</v>
      </c>
      <c r="N83" s="18">
        <v>5.7971000000000002E-2</v>
      </c>
      <c r="O83" t="s">
        <v>5141</v>
      </c>
      <c r="P83" s="18">
        <v>0</v>
      </c>
      <c r="Q83" t="s">
        <v>1988</v>
      </c>
      <c r="R83" t="s">
        <v>2008</v>
      </c>
      <c r="S83" t="s">
        <v>5142</v>
      </c>
      <c r="T83" t="s">
        <v>3098</v>
      </c>
      <c r="U83">
        <v>106082</v>
      </c>
      <c r="V83" t="s">
        <v>2000</v>
      </c>
      <c r="W83" t="s">
        <v>1999</v>
      </c>
    </row>
    <row r="84" spans="1:23" hidden="1" x14ac:dyDescent="0.2">
      <c r="A84" t="s">
        <v>4918</v>
      </c>
      <c r="B84" s="43" t="s">
        <v>120</v>
      </c>
      <c r="C84" t="s">
        <v>4919</v>
      </c>
      <c r="D84" s="28">
        <v>0</v>
      </c>
      <c r="E84" s="29">
        <v>7.3620000000000005E-2</v>
      </c>
      <c r="F84" s="25">
        <v>0</v>
      </c>
      <c r="G84" s="29">
        <v>0</v>
      </c>
      <c r="H84" s="25">
        <v>0</v>
      </c>
      <c r="I84" s="29">
        <v>0</v>
      </c>
      <c r="J84" s="25">
        <v>0</v>
      </c>
      <c r="K84" s="29">
        <v>0</v>
      </c>
      <c r="L84" s="25">
        <v>0</v>
      </c>
      <c r="M84" s="29">
        <v>0</v>
      </c>
      <c r="N84" s="18">
        <v>7.3620000000000005E-2</v>
      </c>
      <c r="O84" t="s">
        <v>5090</v>
      </c>
      <c r="P84" s="18">
        <v>0</v>
      </c>
      <c r="Q84" s="62" t="s">
        <v>1988</v>
      </c>
      <c r="R84" t="s">
        <v>1997</v>
      </c>
      <c r="S84" t="s">
        <v>5091</v>
      </c>
      <c r="T84" t="s">
        <v>3098</v>
      </c>
      <c r="U84">
        <v>224128</v>
      </c>
      <c r="V84" t="s">
        <v>1999</v>
      </c>
      <c r="W84" t="s">
        <v>1988</v>
      </c>
    </row>
    <row r="85" spans="1:23" hidden="1" x14ac:dyDescent="0.2">
      <c r="A85" t="s">
        <v>4995</v>
      </c>
      <c r="B85" s="43" t="s">
        <v>4996</v>
      </c>
      <c r="C85" t="s">
        <v>5218</v>
      </c>
      <c r="D85" s="28">
        <v>0</v>
      </c>
      <c r="E85" s="29">
        <v>5.2632000000000012E-2</v>
      </c>
      <c r="F85" s="25">
        <v>0</v>
      </c>
      <c r="G85" s="29">
        <v>0</v>
      </c>
      <c r="H85" s="25">
        <v>0</v>
      </c>
      <c r="I85" s="29">
        <v>0</v>
      </c>
      <c r="J85" s="25">
        <v>0</v>
      </c>
      <c r="K85" s="29">
        <v>0</v>
      </c>
      <c r="L85" s="25">
        <v>0</v>
      </c>
      <c r="M85" s="29">
        <v>0</v>
      </c>
      <c r="N85" s="18">
        <v>5.2632000000000012E-2</v>
      </c>
      <c r="O85" t="s">
        <v>5141</v>
      </c>
      <c r="P85" s="18">
        <v>0</v>
      </c>
      <c r="Q85" t="s">
        <v>1988</v>
      </c>
      <c r="R85" t="s">
        <v>2008</v>
      </c>
      <c r="S85" t="s">
        <v>5142</v>
      </c>
      <c r="T85" t="s">
        <v>3098</v>
      </c>
      <c r="U85">
        <v>106094</v>
      </c>
      <c r="V85" t="s">
        <v>2000</v>
      </c>
      <c r="W85" t="s">
        <v>1999</v>
      </c>
    </row>
    <row r="86" spans="1:23" hidden="1" x14ac:dyDescent="0.2">
      <c r="A86" t="s">
        <v>4921</v>
      </c>
      <c r="B86" s="43" t="s">
        <v>120</v>
      </c>
      <c r="C86" t="s">
        <v>4922</v>
      </c>
      <c r="D86" s="28">
        <v>0</v>
      </c>
      <c r="E86" s="29">
        <v>7.1428999999999992E-2</v>
      </c>
      <c r="F86" s="25">
        <v>0</v>
      </c>
      <c r="G86" s="29">
        <v>0</v>
      </c>
      <c r="H86" s="25">
        <v>0</v>
      </c>
      <c r="I86" s="29">
        <v>0</v>
      </c>
      <c r="J86" s="25">
        <v>0</v>
      </c>
      <c r="K86" s="29">
        <v>0</v>
      </c>
      <c r="L86" s="25">
        <v>0</v>
      </c>
      <c r="M86" s="29">
        <v>0</v>
      </c>
      <c r="N86" s="18">
        <v>7.1428999999999992E-2</v>
      </c>
      <c r="O86" t="s">
        <v>381</v>
      </c>
      <c r="P86" s="18">
        <v>0</v>
      </c>
      <c r="Q86" s="62" t="s">
        <v>1988</v>
      </c>
      <c r="R86" t="s">
        <v>1997</v>
      </c>
      <c r="S86" t="s">
        <v>5092</v>
      </c>
      <c r="T86" t="s">
        <v>3098</v>
      </c>
      <c r="U86">
        <v>3686570</v>
      </c>
      <c r="V86" t="s">
        <v>1992</v>
      </c>
      <c r="W86" t="s">
        <v>2000</v>
      </c>
    </row>
    <row r="87" spans="1:23" hidden="1" x14ac:dyDescent="0.2">
      <c r="A87" t="s">
        <v>4923</v>
      </c>
      <c r="B87" s="43" t="s">
        <v>3143</v>
      </c>
      <c r="D87" s="28">
        <v>0</v>
      </c>
      <c r="E87" s="29">
        <v>7.0311999999999999E-2</v>
      </c>
      <c r="F87" s="25">
        <v>0</v>
      </c>
      <c r="G87" s="29">
        <v>0</v>
      </c>
      <c r="H87" s="25">
        <v>0</v>
      </c>
      <c r="I87" s="29">
        <v>0</v>
      </c>
      <c r="J87" s="25">
        <v>0</v>
      </c>
      <c r="K87" s="29">
        <v>0</v>
      </c>
      <c r="L87" s="25">
        <v>0</v>
      </c>
      <c r="M87" s="29">
        <v>0</v>
      </c>
      <c r="N87" s="18">
        <v>7.0311999999999999E-2</v>
      </c>
      <c r="O87" t="s">
        <v>5093</v>
      </c>
      <c r="P87" s="18">
        <v>0</v>
      </c>
      <c r="Q87" s="62" t="s">
        <v>1988</v>
      </c>
      <c r="R87" t="s">
        <v>2016</v>
      </c>
      <c r="S87" t="s">
        <v>5094</v>
      </c>
      <c r="T87" t="s">
        <v>3098</v>
      </c>
      <c r="U87">
        <v>3724140</v>
      </c>
      <c r="V87" t="s">
        <v>1999</v>
      </c>
      <c r="W87" t="s">
        <v>1988</v>
      </c>
    </row>
    <row r="88" spans="1:23" hidden="1" x14ac:dyDescent="0.2">
      <c r="A88" t="s">
        <v>4915</v>
      </c>
      <c r="B88" s="43" t="s">
        <v>4916</v>
      </c>
      <c r="C88" t="s">
        <v>4917</v>
      </c>
      <c r="D88" s="28">
        <v>0</v>
      </c>
      <c r="E88" s="29">
        <v>0</v>
      </c>
      <c r="F88" s="25">
        <v>0</v>
      </c>
      <c r="G88" s="29">
        <v>0</v>
      </c>
      <c r="H88" s="25">
        <v>0</v>
      </c>
      <c r="I88" s="29">
        <v>0</v>
      </c>
      <c r="J88" s="25">
        <v>0</v>
      </c>
      <c r="K88" s="29">
        <v>7.3683999999999999E-2</v>
      </c>
      <c r="L88" s="25">
        <v>0</v>
      </c>
      <c r="M88" s="29">
        <v>0</v>
      </c>
      <c r="N88" s="18">
        <v>7.3683999999999999E-2</v>
      </c>
      <c r="O88" t="s">
        <v>5088</v>
      </c>
      <c r="P88" s="18">
        <v>0</v>
      </c>
      <c r="Q88" t="s">
        <v>1988</v>
      </c>
      <c r="R88" t="s">
        <v>2008</v>
      </c>
      <c r="S88" t="s">
        <v>5089</v>
      </c>
      <c r="T88" t="s">
        <v>3221</v>
      </c>
      <c r="U88">
        <v>112620</v>
      </c>
      <c r="V88" t="s">
        <v>1999</v>
      </c>
      <c r="W88" t="s">
        <v>2000</v>
      </c>
    </row>
    <row r="89" spans="1:23" hidden="1" x14ac:dyDescent="0.2">
      <c r="A89" t="s">
        <v>4927</v>
      </c>
      <c r="B89" s="43" t="s">
        <v>3909</v>
      </c>
      <c r="C89" t="s">
        <v>4928</v>
      </c>
      <c r="D89" s="28">
        <v>0</v>
      </c>
      <c r="E89" s="29">
        <v>0</v>
      </c>
      <c r="F89" s="25">
        <v>0</v>
      </c>
      <c r="G89" s="29">
        <v>6.8182000000000006E-2</v>
      </c>
      <c r="H89" s="25">
        <v>0</v>
      </c>
      <c r="I89" s="29">
        <v>0</v>
      </c>
      <c r="J89" s="25">
        <v>0</v>
      </c>
      <c r="K89" s="29">
        <v>0</v>
      </c>
      <c r="L89" s="25">
        <v>0</v>
      </c>
      <c r="M89" s="29">
        <v>0</v>
      </c>
      <c r="N89" s="18">
        <v>6.8182000000000006E-2</v>
      </c>
      <c r="O89" t="s">
        <v>1487</v>
      </c>
      <c r="P89" s="18">
        <v>0</v>
      </c>
      <c r="Q89" s="62" t="s">
        <v>1988</v>
      </c>
      <c r="R89" t="s">
        <v>1997</v>
      </c>
      <c r="S89" t="s">
        <v>5096</v>
      </c>
      <c r="T89" t="s">
        <v>3098</v>
      </c>
      <c r="U89">
        <v>2829343</v>
      </c>
      <c r="V89" t="s">
        <v>1992</v>
      </c>
      <c r="W89" t="s">
        <v>2000</v>
      </c>
    </row>
    <row r="90" spans="1:23" hidden="1" x14ac:dyDescent="0.2">
      <c r="A90" t="s">
        <v>4041</v>
      </c>
      <c r="B90" s="43" t="s">
        <v>120</v>
      </c>
      <c r="C90" t="s">
        <v>4895</v>
      </c>
      <c r="D90" s="28">
        <v>0</v>
      </c>
      <c r="E90" s="29">
        <v>0</v>
      </c>
      <c r="F90" s="25">
        <v>0</v>
      </c>
      <c r="G90" s="29">
        <v>0</v>
      </c>
      <c r="H90" s="25">
        <v>0</v>
      </c>
      <c r="I90" s="29">
        <v>0</v>
      </c>
      <c r="J90" s="25">
        <v>0</v>
      </c>
      <c r="K90" s="29">
        <v>0.108108</v>
      </c>
      <c r="L90" s="25">
        <v>0</v>
      </c>
      <c r="M90" s="29">
        <v>0</v>
      </c>
      <c r="N90" s="18">
        <v>0.108108</v>
      </c>
      <c r="O90" t="s">
        <v>46</v>
      </c>
      <c r="P90" s="18">
        <v>0</v>
      </c>
      <c r="Q90" t="s">
        <v>1988</v>
      </c>
      <c r="R90" t="s">
        <v>2008</v>
      </c>
      <c r="S90" t="s">
        <v>4280</v>
      </c>
      <c r="T90" t="s">
        <v>3221</v>
      </c>
      <c r="U90">
        <v>142839</v>
      </c>
      <c r="V90" t="s">
        <v>2000</v>
      </c>
      <c r="W90" t="s">
        <v>1999</v>
      </c>
    </row>
    <row r="91" spans="1:23" hidden="1" x14ac:dyDescent="0.2">
      <c r="A91" t="s">
        <v>4947</v>
      </c>
      <c r="B91" s="43" t="s">
        <v>4948</v>
      </c>
      <c r="C91" t="s">
        <v>4949</v>
      </c>
      <c r="D91" s="28">
        <v>0</v>
      </c>
      <c r="E91" s="29">
        <v>0</v>
      </c>
      <c r="F91" s="25">
        <v>0</v>
      </c>
      <c r="G91" s="29">
        <v>6.3291E-2</v>
      </c>
      <c r="H91" s="25">
        <v>0</v>
      </c>
      <c r="I91" s="29">
        <v>0</v>
      </c>
      <c r="J91" s="25">
        <v>0</v>
      </c>
      <c r="K91" s="29">
        <v>0</v>
      </c>
      <c r="L91" s="25">
        <v>0</v>
      </c>
      <c r="M91" s="29">
        <v>0</v>
      </c>
      <c r="N91" s="18">
        <v>6.3291E-2</v>
      </c>
      <c r="O91" t="s">
        <v>5109</v>
      </c>
      <c r="P91" s="18">
        <v>0</v>
      </c>
      <c r="Q91" t="s">
        <v>1988</v>
      </c>
      <c r="R91" t="s">
        <v>2008</v>
      </c>
      <c r="S91" t="s">
        <v>5110</v>
      </c>
      <c r="T91" t="s">
        <v>3098</v>
      </c>
      <c r="U91">
        <v>338684</v>
      </c>
      <c r="V91" t="s">
        <v>1988</v>
      </c>
      <c r="W91" t="s">
        <v>1992</v>
      </c>
    </row>
    <row r="92" spans="1:23" hidden="1" x14ac:dyDescent="0.2">
      <c r="A92" t="s">
        <v>4978</v>
      </c>
      <c r="B92" s="43" t="s">
        <v>120</v>
      </c>
      <c r="C92" t="s">
        <v>5270</v>
      </c>
      <c r="D92" s="28">
        <v>0</v>
      </c>
      <c r="E92" s="29">
        <v>5.1282000000000008E-2</v>
      </c>
      <c r="F92" s="25">
        <v>0</v>
      </c>
      <c r="G92" s="29">
        <v>0</v>
      </c>
      <c r="H92" s="25">
        <v>0</v>
      </c>
      <c r="I92" s="29">
        <v>0</v>
      </c>
      <c r="J92" s="25">
        <v>0</v>
      </c>
      <c r="K92" s="29">
        <v>0</v>
      </c>
      <c r="L92" s="25">
        <v>0</v>
      </c>
      <c r="M92" s="29">
        <v>0</v>
      </c>
      <c r="N92" s="18">
        <v>5.1282000000000008E-2</v>
      </c>
      <c r="O92" t="s">
        <v>5131</v>
      </c>
      <c r="P92" s="18">
        <v>0</v>
      </c>
      <c r="Q92" t="s">
        <v>1988</v>
      </c>
      <c r="R92" t="s">
        <v>2008</v>
      </c>
      <c r="S92" t="s">
        <v>5132</v>
      </c>
      <c r="T92" t="s">
        <v>3098</v>
      </c>
      <c r="U92">
        <v>348747</v>
      </c>
      <c r="V92" t="s">
        <v>1999</v>
      </c>
      <c r="W92" t="s">
        <v>1988</v>
      </c>
    </row>
    <row r="93" spans="1:23" hidden="1" x14ac:dyDescent="0.2">
      <c r="A93" t="s">
        <v>4978</v>
      </c>
      <c r="B93" s="43" t="s">
        <v>120</v>
      </c>
      <c r="C93" t="s">
        <v>4979</v>
      </c>
      <c r="D93" s="28">
        <v>0</v>
      </c>
      <c r="E93" s="29">
        <v>6.0810999999999997E-2</v>
      </c>
      <c r="F93" s="25">
        <v>0</v>
      </c>
      <c r="G93" s="29">
        <v>0</v>
      </c>
      <c r="H93" s="25">
        <v>0</v>
      </c>
      <c r="I93" s="29">
        <v>0</v>
      </c>
      <c r="J93" s="25">
        <v>0</v>
      </c>
      <c r="K93" s="29">
        <v>0</v>
      </c>
      <c r="L93" s="25">
        <v>0</v>
      </c>
      <c r="M93" s="29">
        <v>0</v>
      </c>
      <c r="N93" s="18">
        <v>6.0810999999999997E-2</v>
      </c>
      <c r="O93" t="s">
        <v>5131</v>
      </c>
      <c r="P93" s="18">
        <v>0</v>
      </c>
      <c r="Q93" t="s">
        <v>1988</v>
      </c>
      <c r="R93" t="s">
        <v>2008</v>
      </c>
      <c r="S93" t="s">
        <v>5132</v>
      </c>
      <c r="T93" t="s">
        <v>3098</v>
      </c>
      <c r="U93">
        <v>348834</v>
      </c>
      <c r="V93" t="s">
        <v>2000</v>
      </c>
      <c r="W93" t="s">
        <v>1999</v>
      </c>
    </row>
    <row r="94" spans="1:23" hidden="1" x14ac:dyDescent="0.2">
      <c r="A94" t="s">
        <v>5053</v>
      </c>
      <c r="B94" s="43" t="s">
        <v>120</v>
      </c>
      <c r="C94" t="s">
        <v>5054</v>
      </c>
      <c r="D94" s="28">
        <v>0</v>
      </c>
      <c r="E94" s="29">
        <v>0</v>
      </c>
      <c r="F94" s="25">
        <v>0</v>
      </c>
      <c r="G94" s="29">
        <v>0</v>
      </c>
      <c r="H94" s="25">
        <v>0</v>
      </c>
      <c r="I94" s="29">
        <v>0</v>
      </c>
      <c r="J94" s="25">
        <v>0</v>
      </c>
      <c r="K94" s="29">
        <v>5.3921999999999998E-2</v>
      </c>
      <c r="L94" s="25">
        <v>0</v>
      </c>
      <c r="M94" s="29">
        <v>0</v>
      </c>
      <c r="N94" s="18">
        <v>5.3921999999999998E-2</v>
      </c>
      <c r="O94" t="s">
        <v>5181</v>
      </c>
      <c r="P94" s="18">
        <v>0</v>
      </c>
      <c r="Q94" t="s">
        <v>1988</v>
      </c>
      <c r="R94" t="s">
        <v>2008</v>
      </c>
      <c r="S94" t="s">
        <v>5182</v>
      </c>
      <c r="T94" t="s">
        <v>3098</v>
      </c>
      <c r="U94">
        <v>473941</v>
      </c>
      <c r="V94" t="s">
        <v>1999</v>
      </c>
      <c r="W94" t="s">
        <v>2000</v>
      </c>
    </row>
    <row r="95" spans="1:23" hidden="1" x14ac:dyDescent="0.2">
      <c r="A95" t="s">
        <v>5053</v>
      </c>
      <c r="B95" s="43" t="s">
        <v>120</v>
      </c>
      <c r="C95" t="s">
        <v>5063</v>
      </c>
      <c r="D95" s="28">
        <v>0</v>
      </c>
      <c r="E95" s="29">
        <v>0</v>
      </c>
      <c r="F95" s="25">
        <v>0</v>
      </c>
      <c r="G95" s="29">
        <v>0</v>
      </c>
      <c r="H95" s="25">
        <v>0</v>
      </c>
      <c r="I95" s="29">
        <v>0</v>
      </c>
      <c r="J95" s="25">
        <v>0</v>
      </c>
      <c r="K95" s="29">
        <v>5.3571000000000001E-2</v>
      </c>
      <c r="L95" s="25">
        <v>0</v>
      </c>
      <c r="M95" s="29">
        <v>0</v>
      </c>
      <c r="N95" s="18">
        <v>5.3571000000000001E-2</v>
      </c>
      <c r="O95" t="s">
        <v>5181</v>
      </c>
      <c r="P95" s="18">
        <v>0</v>
      </c>
      <c r="Q95" t="s">
        <v>1988</v>
      </c>
      <c r="R95" t="s">
        <v>2008</v>
      </c>
      <c r="S95" t="s">
        <v>5182</v>
      </c>
      <c r="T95" t="s">
        <v>3098</v>
      </c>
      <c r="U95">
        <v>474037</v>
      </c>
      <c r="V95" t="s">
        <v>1988</v>
      </c>
      <c r="W95" t="s">
        <v>1999</v>
      </c>
    </row>
    <row r="96" spans="1:23" hidden="1" x14ac:dyDescent="0.2">
      <c r="A96" t="s">
        <v>5282</v>
      </c>
      <c r="B96" s="43" t="s">
        <v>5283</v>
      </c>
      <c r="C96" t="s">
        <v>5284</v>
      </c>
      <c r="D96" s="28">
        <v>0</v>
      </c>
      <c r="E96" s="29">
        <v>5.0955E-2</v>
      </c>
      <c r="F96" s="25">
        <v>0</v>
      </c>
      <c r="G96" s="29">
        <v>0</v>
      </c>
      <c r="H96" s="25">
        <v>0</v>
      </c>
      <c r="I96" s="29">
        <v>0</v>
      </c>
      <c r="J96" s="25">
        <v>0</v>
      </c>
      <c r="K96" s="29">
        <v>0</v>
      </c>
      <c r="L96" s="25">
        <v>0</v>
      </c>
      <c r="M96" s="29">
        <v>0</v>
      </c>
      <c r="N96" s="18">
        <v>5.0955E-2</v>
      </c>
      <c r="O96" t="s">
        <v>5368</v>
      </c>
      <c r="P96" s="18">
        <v>0</v>
      </c>
      <c r="Q96" t="s">
        <v>1988</v>
      </c>
      <c r="R96" t="s">
        <v>2008</v>
      </c>
      <c r="S96" t="s">
        <v>5369</v>
      </c>
      <c r="T96" t="s">
        <v>3098</v>
      </c>
      <c r="U96">
        <v>480701</v>
      </c>
      <c r="V96" t="s">
        <v>1988</v>
      </c>
      <c r="W96" t="s">
        <v>1992</v>
      </c>
    </row>
    <row r="97" spans="1:23" hidden="1" x14ac:dyDescent="0.2">
      <c r="A97" t="s">
        <v>5046</v>
      </c>
      <c r="B97" s="43" t="s">
        <v>120</v>
      </c>
      <c r="C97" t="s">
        <v>5047</v>
      </c>
      <c r="D97" s="28">
        <v>0</v>
      </c>
      <c r="E97" s="29">
        <v>5.4422000000000012E-2</v>
      </c>
      <c r="F97" s="25">
        <v>0</v>
      </c>
      <c r="G97" s="29">
        <v>0</v>
      </c>
      <c r="H97" s="25">
        <v>0</v>
      </c>
      <c r="I97" s="29">
        <v>0</v>
      </c>
      <c r="J97" s="25">
        <v>0</v>
      </c>
      <c r="K97" s="29">
        <v>0</v>
      </c>
      <c r="L97" s="25">
        <v>0</v>
      </c>
      <c r="M97" s="29">
        <v>0</v>
      </c>
      <c r="N97" s="18">
        <v>5.4422000000000012E-2</v>
      </c>
      <c r="O97" t="s">
        <v>5176</v>
      </c>
      <c r="P97" s="18">
        <v>0</v>
      </c>
      <c r="Q97" t="s">
        <v>1988</v>
      </c>
      <c r="R97" t="s">
        <v>2008</v>
      </c>
      <c r="S97" t="s">
        <v>5177</v>
      </c>
      <c r="T97" t="s">
        <v>3098</v>
      </c>
      <c r="U97">
        <v>525509</v>
      </c>
      <c r="V97" t="s">
        <v>2000</v>
      </c>
      <c r="W97" t="s">
        <v>1988</v>
      </c>
    </row>
    <row r="98" spans="1:23" hidden="1" x14ac:dyDescent="0.2">
      <c r="A98" t="s">
        <v>5028</v>
      </c>
      <c r="B98" s="43" t="s">
        <v>120</v>
      </c>
      <c r="C98" t="s">
        <v>5029</v>
      </c>
      <c r="D98" s="28">
        <v>0</v>
      </c>
      <c r="E98" s="29">
        <v>0</v>
      </c>
      <c r="F98" s="25">
        <v>0</v>
      </c>
      <c r="G98" s="29">
        <v>0</v>
      </c>
      <c r="H98" s="25">
        <v>0</v>
      </c>
      <c r="I98" s="29">
        <v>0</v>
      </c>
      <c r="J98" s="25">
        <v>0</v>
      </c>
      <c r="K98" s="29">
        <v>5.5555999999999987E-2</v>
      </c>
      <c r="L98" s="25">
        <v>0</v>
      </c>
      <c r="M98" s="29">
        <v>0</v>
      </c>
      <c r="N98" s="18">
        <v>5.5555999999999987E-2</v>
      </c>
      <c r="O98" t="s">
        <v>5163</v>
      </c>
      <c r="P98" s="18">
        <v>0</v>
      </c>
      <c r="Q98" t="s">
        <v>1988</v>
      </c>
      <c r="R98" t="s">
        <v>2008</v>
      </c>
      <c r="S98" t="s">
        <v>5164</v>
      </c>
      <c r="T98" t="s">
        <v>3098</v>
      </c>
      <c r="U98">
        <v>540471</v>
      </c>
      <c r="V98" t="s">
        <v>1988</v>
      </c>
      <c r="W98" t="s">
        <v>1992</v>
      </c>
    </row>
    <row r="99" spans="1:23" hidden="1" x14ac:dyDescent="0.2">
      <c r="A99" t="s">
        <v>4950</v>
      </c>
      <c r="B99" s="43" t="s">
        <v>4951</v>
      </c>
      <c r="C99" t="s">
        <v>4952</v>
      </c>
      <c r="D99" s="28">
        <v>0</v>
      </c>
      <c r="E99" s="29">
        <v>6.3158000000000006E-2</v>
      </c>
      <c r="F99" s="25">
        <v>0</v>
      </c>
      <c r="G99" s="29">
        <v>0</v>
      </c>
      <c r="H99" s="25">
        <v>0</v>
      </c>
      <c r="I99" s="29">
        <v>0</v>
      </c>
      <c r="J99" s="25">
        <v>0</v>
      </c>
      <c r="K99" s="29">
        <v>0</v>
      </c>
      <c r="L99" s="25">
        <v>0</v>
      </c>
      <c r="M99" s="29">
        <v>0</v>
      </c>
      <c r="N99" s="18">
        <v>6.3158000000000006E-2</v>
      </c>
      <c r="O99" t="s">
        <v>5111</v>
      </c>
      <c r="P99" s="18">
        <v>0</v>
      </c>
      <c r="Q99" s="62" t="s">
        <v>1988</v>
      </c>
      <c r="R99" t="s">
        <v>2122</v>
      </c>
      <c r="S99" t="s">
        <v>5112</v>
      </c>
      <c r="T99" t="s">
        <v>3098</v>
      </c>
      <c r="U99">
        <v>881814</v>
      </c>
      <c r="V99" t="s">
        <v>2000</v>
      </c>
      <c r="W99" t="s">
        <v>1988</v>
      </c>
    </row>
    <row r="100" spans="1:23" hidden="1" x14ac:dyDescent="0.2">
      <c r="A100" t="s">
        <v>5003</v>
      </c>
      <c r="B100" s="43" t="s">
        <v>5004</v>
      </c>
      <c r="C100" t="s">
        <v>5005</v>
      </c>
      <c r="D100" s="28">
        <v>0</v>
      </c>
      <c r="E100" s="29">
        <v>5.7325000000000001E-2</v>
      </c>
      <c r="F100" s="25">
        <v>0</v>
      </c>
      <c r="G100" s="29">
        <v>0</v>
      </c>
      <c r="H100" s="25">
        <v>0</v>
      </c>
      <c r="I100" s="29">
        <v>0</v>
      </c>
      <c r="J100" s="25">
        <v>0</v>
      </c>
      <c r="K100" s="29">
        <v>0</v>
      </c>
      <c r="L100" s="25">
        <v>0</v>
      </c>
      <c r="M100" s="29">
        <v>0</v>
      </c>
      <c r="N100" s="18">
        <v>5.7325000000000001E-2</v>
      </c>
      <c r="O100" t="s">
        <v>1285</v>
      </c>
      <c r="P100" s="18">
        <v>0</v>
      </c>
      <c r="Q100" t="s">
        <v>1988</v>
      </c>
      <c r="R100" t="s">
        <v>2008</v>
      </c>
      <c r="S100" t="s">
        <v>5147</v>
      </c>
      <c r="T100" t="s">
        <v>3098</v>
      </c>
      <c r="U100">
        <v>623725</v>
      </c>
      <c r="V100" t="s">
        <v>1992</v>
      </c>
      <c r="W100" t="s">
        <v>1988</v>
      </c>
    </row>
    <row r="101" spans="1:23" hidden="1" x14ac:dyDescent="0.2">
      <c r="A101" t="s">
        <v>4940</v>
      </c>
      <c r="B101" s="43" t="s">
        <v>4941</v>
      </c>
      <c r="C101" t="s">
        <v>4942</v>
      </c>
      <c r="D101" s="28">
        <v>0</v>
      </c>
      <c r="E101" s="29">
        <v>0</v>
      </c>
      <c r="F101" s="25">
        <v>0</v>
      </c>
      <c r="G101" s="29">
        <v>0</v>
      </c>
      <c r="H101" s="25">
        <v>0</v>
      </c>
      <c r="I101" s="29">
        <v>0</v>
      </c>
      <c r="J101" s="25">
        <v>0</v>
      </c>
      <c r="K101" s="29">
        <v>6.5000000000000002E-2</v>
      </c>
      <c r="L101" s="25">
        <v>0</v>
      </c>
      <c r="M101" s="29">
        <v>0</v>
      </c>
      <c r="N101" s="18">
        <v>6.5000000000000002E-2</v>
      </c>
      <c r="O101" t="s">
        <v>1799</v>
      </c>
      <c r="P101" s="18">
        <v>0</v>
      </c>
      <c r="Q101" t="s">
        <v>1988</v>
      </c>
      <c r="R101" t="s">
        <v>2008</v>
      </c>
      <c r="S101" t="s">
        <v>5104</v>
      </c>
      <c r="T101" t="s">
        <v>3098</v>
      </c>
      <c r="U101">
        <v>746385</v>
      </c>
      <c r="V101" t="s">
        <v>1999</v>
      </c>
      <c r="W101" t="s">
        <v>2000</v>
      </c>
    </row>
    <row r="102" spans="1:23" hidden="1" x14ac:dyDescent="0.2">
      <c r="A102" t="s">
        <v>5297</v>
      </c>
      <c r="B102" s="43" t="s">
        <v>120</v>
      </c>
      <c r="C102" t="s">
        <v>5298</v>
      </c>
      <c r="D102" s="28">
        <v>0</v>
      </c>
      <c r="E102" s="29">
        <v>0</v>
      </c>
      <c r="F102" s="25">
        <v>0</v>
      </c>
      <c r="G102" s="29">
        <v>0</v>
      </c>
      <c r="H102" s="25">
        <v>0</v>
      </c>
      <c r="I102" s="29">
        <v>0</v>
      </c>
      <c r="J102" s="25">
        <v>0</v>
      </c>
      <c r="K102" s="29">
        <v>5.0505000000000001E-2</v>
      </c>
      <c r="L102" s="25">
        <v>0</v>
      </c>
      <c r="M102" s="29">
        <v>0</v>
      </c>
      <c r="N102" s="18">
        <v>5.0505000000000001E-2</v>
      </c>
      <c r="O102" t="s">
        <v>5377</v>
      </c>
      <c r="P102" s="18">
        <v>0</v>
      </c>
      <c r="Q102" t="s">
        <v>1988</v>
      </c>
      <c r="R102" t="s">
        <v>2008</v>
      </c>
      <c r="S102" t="s">
        <v>5378</v>
      </c>
      <c r="T102" t="s">
        <v>3098</v>
      </c>
      <c r="U102">
        <v>829533</v>
      </c>
      <c r="V102" t="s">
        <v>2000</v>
      </c>
      <c r="W102" t="s">
        <v>1988</v>
      </c>
    </row>
    <row r="103" spans="1:23" hidden="1" x14ac:dyDescent="0.2">
      <c r="A103" t="s">
        <v>4958</v>
      </c>
      <c r="B103" s="43" t="s">
        <v>4959</v>
      </c>
      <c r="C103" t="s">
        <v>4960</v>
      </c>
      <c r="D103" s="28">
        <v>0</v>
      </c>
      <c r="E103" s="29">
        <v>0</v>
      </c>
      <c r="F103" s="25">
        <v>0</v>
      </c>
      <c r="G103" s="29">
        <v>6.2112000000000001E-2</v>
      </c>
      <c r="H103" s="25">
        <v>0</v>
      </c>
      <c r="I103" s="29">
        <v>0</v>
      </c>
      <c r="J103" s="25">
        <v>0</v>
      </c>
      <c r="K103" s="29">
        <v>0</v>
      </c>
      <c r="L103" s="25">
        <v>0</v>
      </c>
      <c r="M103" s="29">
        <v>0</v>
      </c>
      <c r="N103" s="18">
        <v>6.2112000000000001E-2</v>
      </c>
      <c r="O103" t="s">
        <v>5117</v>
      </c>
      <c r="P103" s="18">
        <v>0</v>
      </c>
      <c r="Q103" s="62" t="s">
        <v>1988</v>
      </c>
      <c r="R103" t="s">
        <v>1997</v>
      </c>
      <c r="S103" t="s">
        <v>5118</v>
      </c>
      <c r="T103" t="s">
        <v>3098</v>
      </c>
      <c r="U103">
        <v>3314868</v>
      </c>
      <c r="V103" t="s">
        <v>1992</v>
      </c>
      <c r="W103" t="s">
        <v>2000</v>
      </c>
    </row>
    <row r="104" spans="1:23" hidden="1" x14ac:dyDescent="0.2">
      <c r="A104" t="s">
        <v>5070</v>
      </c>
      <c r="B104" s="43" t="s">
        <v>5071</v>
      </c>
      <c r="C104" t="s">
        <v>5072</v>
      </c>
      <c r="D104" s="28">
        <v>0</v>
      </c>
      <c r="E104" s="29">
        <v>5.3398000000000001E-2</v>
      </c>
      <c r="F104" s="25">
        <v>0</v>
      </c>
      <c r="G104" s="29">
        <v>0</v>
      </c>
      <c r="H104" s="25">
        <v>0</v>
      </c>
      <c r="I104" s="29">
        <v>0</v>
      </c>
      <c r="J104" s="25">
        <v>0</v>
      </c>
      <c r="K104" s="29">
        <v>0</v>
      </c>
      <c r="L104" s="25">
        <v>0</v>
      </c>
      <c r="M104" s="29">
        <v>0</v>
      </c>
      <c r="N104" s="18">
        <v>5.3398000000000001E-2</v>
      </c>
      <c r="O104" t="s">
        <v>5193</v>
      </c>
      <c r="P104" s="18">
        <v>0</v>
      </c>
      <c r="Q104" t="s">
        <v>1988</v>
      </c>
      <c r="R104" t="s">
        <v>2008</v>
      </c>
      <c r="S104" t="s">
        <v>5194</v>
      </c>
      <c r="T104" t="s">
        <v>3098</v>
      </c>
      <c r="U104">
        <v>842500</v>
      </c>
      <c r="V104" t="s">
        <v>1992</v>
      </c>
      <c r="W104" t="s">
        <v>1988</v>
      </c>
    </row>
    <row r="105" spans="1:23" hidden="1" x14ac:dyDescent="0.2">
      <c r="A105" t="s">
        <v>4963</v>
      </c>
      <c r="B105" s="43" t="s">
        <v>120</v>
      </c>
      <c r="C105" t="s">
        <v>4964</v>
      </c>
      <c r="D105" s="28">
        <v>0</v>
      </c>
      <c r="E105" s="29">
        <v>0</v>
      </c>
      <c r="F105" s="25">
        <v>0</v>
      </c>
      <c r="G105" s="29">
        <v>6.1947000000000002E-2</v>
      </c>
      <c r="H105" s="25">
        <v>0</v>
      </c>
      <c r="I105" s="29">
        <v>0</v>
      </c>
      <c r="J105" s="25">
        <v>0</v>
      </c>
      <c r="K105" s="29">
        <v>0</v>
      </c>
      <c r="L105" s="25">
        <v>0</v>
      </c>
      <c r="M105" s="29">
        <v>0</v>
      </c>
      <c r="N105" s="18">
        <v>6.1947000000000002E-2</v>
      </c>
      <c r="O105" t="s">
        <v>5121</v>
      </c>
      <c r="P105" s="18">
        <v>0</v>
      </c>
      <c r="Q105" s="62" t="s">
        <v>1988</v>
      </c>
      <c r="R105" t="s">
        <v>1997</v>
      </c>
      <c r="S105" t="s">
        <v>5122</v>
      </c>
      <c r="T105" t="s">
        <v>3098</v>
      </c>
      <c r="U105">
        <v>3767442</v>
      </c>
      <c r="V105" t="s">
        <v>1992</v>
      </c>
      <c r="W105" t="s">
        <v>1988</v>
      </c>
    </row>
    <row r="106" spans="1:23" hidden="1" x14ac:dyDescent="0.2">
      <c r="A106" t="s">
        <v>5257</v>
      </c>
      <c r="B106" s="43" t="s">
        <v>5258</v>
      </c>
      <c r="C106" t="s">
        <v>5259</v>
      </c>
      <c r="D106" s="28">
        <v>0</v>
      </c>
      <c r="E106" s="29">
        <v>5.1612999999999999E-2</v>
      </c>
      <c r="F106" s="25">
        <v>0</v>
      </c>
      <c r="G106" s="29">
        <v>0</v>
      </c>
      <c r="H106" s="25">
        <v>0</v>
      </c>
      <c r="I106" s="29">
        <v>0</v>
      </c>
      <c r="J106" s="25">
        <v>0</v>
      </c>
      <c r="K106" s="29">
        <v>0</v>
      </c>
      <c r="L106" s="25">
        <v>0</v>
      </c>
      <c r="M106" s="29">
        <v>0</v>
      </c>
      <c r="N106" s="18">
        <v>5.1612999999999999E-2</v>
      </c>
      <c r="O106" t="s">
        <v>5352</v>
      </c>
      <c r="P106" s="18">
        <v>0</v>
      </c>
      <c r="Q106" t="s">
        <v>1988</v>
      </c>
      <c r="R106" t="s">
        <v>2008</v>
      </c>
      <c r="S106" t="s">
        <v>5353</v>
      </c>
      <c r="T106" t="s">
        <v>3098</v>
      </c>
      <c r="U106">
        <v>848883</v>
      </c>
      <c r="V106" t="s">
        <v>2000</v>
      </c>
      <c r="W106" t="s">
        <v>1992</v>
      </c>
    </row>
    <row r="107" spans="1:23" hidden="1" x14ac:dyDescent="0.2">
      <c r="A107" t="s">
        <v>5226</v>
      </c>
      <c r="B107" s="43" t="s">
        <v>120</v>
      </c>
      <c r="C107" t="s">
        <v>5227</v>
      </c>
      <c r="D107" s="28">
        <v>0</v>
      </c>
      <c r="E107" s="29">
        <v>5.2355999999999993E-2</v>
      </c>
      <c r="F107" s="25">
        <v>0</v>
      </c>
      <c r="G107" s="29">
        <v>0</v>
      </c>
      <c r="H107" s="25">
        <v>0</v>
      </c>
      <c r="I107" s="29">
        <v>0</v>
      </c>
      <c r="J107" s="25">
        <v>0</v>
      </c>
      <c r="K107" s="29">
        <v>0</v>
      </c>
      <c r="L107" s="25">
        <v>0</v>
      </c>
      <c r="M107" s="29">
        <v>0</v>
      </c>
      <c r="N107" s="18">
        <v>5.2355999999999993E-2</v>
      </c>
      <c r="O107" t="s">
        <v>5332</v>
      </c>
      <c r="P107" s="18">
        <v>0</v>
      </c>
      <c r="Q107" t="s">
        <v>1988</v>
      </c>
      <c r="R107" t="s">
        <v>2008</v>
      </c>
      <c r="S107" t="s">
        <v>5333</v>
      </c>
      <c r="T107" t="s">
        <v>3098</v>
      </c>
      <c r="U107">
        <v>956711</v>
      </c>
      <c r="V107" t="s">
        <v>1988</v>
      </c>
      <c r="W107" t="s">
        <v>1992</v>
      </c>
    </row>
    <row r="108" spans="1:23" hidden="1" x14ac:dyDescent="0.2">
      <c r="A108" t="s">
        <v>4970</v>
      </c>
      <c r="B108" s="43" t="s">
        <v>4971</v>
      </c>
      <c r="C108" t="s">
        <v>4972</v>
      </c>
      <c r="D108" s="28">
        <v>0</v>
      </c>
      <c r="E108" s="29">
        <v>6.1350000000000002E-2</v>
      </c>
      <c r="F108" s="25">
        <v>0</v>
      </c>
      <c r="G108" s="29">
        <v>0</v>
      </c>
      <c r="H108" s="25">
        <v>0</v>
      </c>
      <c r="I108" s="29">
        <v>0</v>
      </c>
      <c r="J108" s="25">
        <v>0</v>
      </c>
      <c r="K108" s="29">
        <v>0</v>
      </c>
      <c r="L108" s="25">
        <v>0</v>
      </c>
      <c r="M108" s="29">
        <v>0</v>
      </c>
      <c r="N108" s="18">
        <v>6.1350000000000002E-2</v>
      </c>
      <c r="O108" t="s">
        <v>5127</v>
      </c>
      <c r="P108" s="18">
        <v>0</v>
      </c>
      <c r="Q108" s="62" t="s">
        <v>1988</v>
      </c>
      <c r="R108" t="s">
        <v>2122</v>
      </c>
      <c r="S108" t="s">
        <v>5128</v>
      </c>
      <c r="T108" t="s">
        <v>3098</v>
      </c>
      <c r="U108">
        <v>3736106</v>
      </c>
      <c r="V108" t="s">
        <v>1992</v>
      </c>
      <c r="W108" t="s">
        <v>2000</v>
      </c>
    </row>
    <row r="109" spans="1:23" hidden="1" x14ac:dyDescent="0.2">
      <c r="A109" t="s">
        <v>5228</v>
      </c>
      <c r="B109" s="43" t="s">
        <v>3898</v>
      </c>
      <c r="C109" t="s">
        <v>5229</v>
      </c>
      <c r="D109" s="28">
        <v>0</v>
      </c>
      <c r="E109" s="29">
        <v>5.2325999999999998E-2</v>
      </c>
      <c r="F109" s="25">
        <v>0</v>
      </c>
      <c r="G109" s="29">
        <v>0</v>
      </c>
      <c r="H109" s="25">
        <v>0</v>
      </c>
      <c r="I109" s="29">
        <v>0</v>
      </c>
      <c r="J109" s="25">
        <v>0</v>
      </c>
      <c r="K109" s="29">
        <v>0</v>
      </c>
      <c r="L109" s="25">
        <v>0</v>
      </c>
      <c r="M109" s="29">
        <v>0</v>
      </c>
      <c r="N109" s="18">
        <v>5.2325999999999998E-2</v>
      </c>
      <c r="O109" t="s">
        <v>5334</v>
      </c>
      <c r="P109" s="18">
        <v>0</v>
      </c>
      <c r="Q109" t="s">
        <v>1988</v>
      </c>
      <c r="R109" t="s">
        <v>2008</v>
      </c>
      <c r="S109" t="s">
        <v>5335</v>
      </c>
      <c r="T109" t="s">
        <v>3098</v>
      </c>
      <c r="U109">
        <v>1042944</v>
      </c>
      <c r="V109" t="s">
        <v>1999</v>
      </c>
      <c r="W109" t="s">
        <v>2000</v>
      </c>
    </row>
    <row r="110" spans="1:23" hidden="1" x14ac:dyDescent="0.2">
      <c r="A110" t="s">
        <v>5066</v>
      </c>
      <c r="B110" s="43" t="s">
        <v>5067</v>
      </c>
      <c r="C110" t="s">
        <v>5068</v>
      </c>
      <c r="D110" s="28">
        <v>0</v>
      </c>
      <c r="E110" s="29">
        <v>5.3476000000000003E-2</v>
      </c>
      <c r="F110" s="25">
        <v>0</v>
      </c>
      <c r="G110" s="29">
        <v>0</v>
      </c>
      <c r="H110" s="25">
        <v>0</v>
      </c>
      <c r="I110" s="29">
        <v>0</v>
      </c>
      <c r="J110" s="25">
        <v>0</v>
      </c>
      <c r="K110" s="29">
        <v>0</v>
      </c>
      <c r="L110" s="25">
        <v>0</v>
      </c>
      <c r="M110" s="29">
        <v>0</v>
      </c>
      <c r="N110" s="18">
        <v>5.3476000000000003E-2</v>
      </c>
      <c r="O110" t="s">
        <v>5189</v>
      </c>
      <c r="P110" s="18">
        <v>0</v>
      </c>
      <c r="Q110" t="s">
        <v>1988</v>
      </c>
      <c r="R110" t="s">
        <v>2008</v>
      </c>
      <c r="S110" t="s">
        <v>5190</v>
      </c>
      <c r="T110" t="s">
        <v>3098</v>
      </c>
      <c r="U110">
        <v>1515589</v>
      </c>
      <c r="V110" t="s">
        <v>1992</v>
      </c>
      <c r="W110" t="s">
        <v>1988</v>
      </c>
    </row>
    <row r="111" spans="1:23" hidden="1" x14ac:dyDescent="0.2">
      <c r="A111" t="s">
        <v>3196</v>
      </c>
      <c r="B111" s="43" t="s">
        <v>120</v>
      </c>
      <c r="C111" t="s">
        <v>4975</v>
      </c>
      <c r="D111" s="28">
        <v>0</v>
      </c>
      <c r="E111" s="29">
        <v>0</v>
      </c>
      <c r="F111" s="25">
        <v>0</v>
      </c>
      <c r="G111" s="29">
        <v>6.0976000000000002E-2</v>
      </c>
      <c r="H111" s="25">
        <v>0</v>
      </c>
      <c r="I111" s="29">
        <v>0</v>
      </c>
      <c r="J111" s="25">
        <v>0</v>
      </c>
      <c r="K111" s="29">
        <v>0</v>
      </c>
      <c r="L111" s="25">
        <v>0</v>
      </c>
      <c r="M111" s="29">
        <v>0</v>
      </c>
      <c r="N111" s="18">
        <v>6.0976000000000002E-2</v>
      </c>
      <c r="O111" t="s">
        <v>3198</v>
      </c>
      <c r="P111" s="18">
        <v>0</v>
      </c>
      <c r="Q111" s="62" t="s">
        <v>1988</v>
      </c>
      <c r="R111" t="s">
        <v>1997</v>
      </c>
      <c r="S111" t="s">
        <v>3199</v>
      </c>
      <c r="T111" t="s">
        <v>3098</v>
      </c>
      <c r="U111">
        <v>3452015</v>
      </c>
      <c r="V111" t="s">
        <v>2000</v>
      </c>
      <c r="W111" t="s">
        <v>1999</v>
      </c>
    </row>
    <row r="112" spans="1:23" hidden="1" x14ac:dyDescent="0.2">
      <c r="A112" t="s">
        <v>4976</v>
      </c>
      <c r="B112" s="43" t="s">
        <v>4977</v>
      </c>
      <c r="D112" s="28">
        <v>0</v>
      </c>
      <c r="E112" s="29">
        <v>0</v>
      </c>
      <c r="F112" s="25">
        <v>0</v>
      </c>
      <c r="G112" s="29">
        <v>6.0914000000000003E-2</v>
      </c>
      <c r="H112" s="25">
        <v>0</v>
      </c>
      <c r="I112" s="29">
        <v>0</v>
      </c>
      <c r="J112" s="25">
        <v>0</v>
      </c>
      <c r="K112" s="29">
        <v>0</v>
      </c>
      <c r="L112" s="25">
        <v>0</v>
      </c>
      <c r="M112" s="29">
        <v>0</v>
      </c>
      <c r="N112" s="18">
        <v>6.0914000000000003E-2</v>
      </c>
      <c r="O112" t="s">
        <v>5129</v>
      </c>
      <c r="P112" s="18">
        <v>0</v>
      </c>
      <c r="Q112" s="62" t="s">
        <v>1988</v>
      </c>
      <c r="R112" t="s">
        <v>2016</v>
      </c>
      <c r="S112" t="s">
        <v>5130</v>
      </c>
      <c r="T112" t="s">
        <v>3098</v>
      </c>
      <c r="U112">
        <v>1299135</v>
      </c>
      <c r="V112" t="s">
        <v>2000</v>
      </c>
      <c r="W112" t="s">
        <v>1988</v>
      </c>
    </row>
    <row r="113" spans="1:23" hidden="1" x14ac:dyDescent="0.2">
      <c r="A113" t="s">
        <v>5276</v>
      </c>
      <c r="B113" s="43" t="s">
        <v>120</v>
      </c>
      <c r="C113" t="s">
        <v>5277</v>
      </c>
      <c r="D113" s="28">
        <v>0</v>
      </c>
      <c r="E113" s="29">
        <v>5.1095000000000002E-2</v>
      </c>
      <c r="F113" s="25">
        <v>0</v>
      </c>
      <c r="G113" s="29">
        <v>0</v>
      </c>
      <c r="H113" s="25">
        <v>0</v>
      </c>
      <c r="I113" s="29">
        <v>0</v>
      </c>
      <c r="J113" s="25">
        <v>0</v>
      </c>
      <c r="K113" s="29">
        <v>0</v>
      </c>
      <c r="L113" s="25">
        <v>0</v>
      </c>
      <c r="M113" s="29">
        <v>0</v>
      </c>
      <c r="N113" s="18">
        <v>5.1095000000000002E-2</v>
      </c>
      <c r="O113" t="s">
        <v>5364</v>
      </c>
      <c r="P113" s="18">
        <v>0</v>
      </c>
      <c r="Q113" t="s">
        <v>1988</v>
      </c>
      <c r="R113" t="s">
        <v>2008</v>
      </c>
      <c r="S113" t="s">
        <v>5365</v>
      </c>
      <c r="T113" t="s">
        <v>3098</v>
      </c>
      <c r="U113">
        <v>2617862</v>
      </c>
      <c r="V113" t="s">
        <v>1999</v>
      </c>
      <c r="W113" t="s">
        <v>1988</v>
      </c>
    </row>
    <row r="114" spans="1:23" hidden="1" x14ac:dyDescent="0.2">
      <c r="A114" t="s">
        <v>4980</v>
      </c>
      <c r="B114" s="43" t="s">
        <v>4981</v>
      </c>
      <c r="C114" t="s">
        <v>4982</v>
      </c>
      <c r="D114" s="28">
        <v>0</v>
      </c>
      <c r="E114" s="29">
        <v>0</v>
      </c>
      <c r="F114" s="25">
        <v>0</v>
      </c>
      <c r="G114" s="29">
        <v>0</v>
      </c>
      <c r="H114" s="25">
        <v>0</v>
      </c>
      <c r="I114" s="29">
        <v>6.0241000000000003E-2</v>
      </c>
      <c r="J114" s="25">
        <v>0</v>
      </c>
      <c r="K114" s="29">
        <v>0</v>
      </c>
      <c r="L114" s="25">
        <v>0</v>
      </c>
      <c r="M114" s="29">
        <v>0</v>
      </c>
      <c r="N114" s="18">
        <v>6.0241000000000003E-2</v>
      </c>
      <c r="O114" t="s">
        <v>5133</v>
      </c>
      <c r="P114" s="18">
        <v>0</v>
      </c>
      <c r="Q114" s="62" t="s">
        <v>1988</v>
      </c>
      <c r="R114" t="s">
        <v>1997</v>
      </c>
      <c r="S114" t="s">
        <v>5134</v>
      </c>
      <c r="T114" t="s">
        <v>3098</v>
      </c>
      <c r="U114">
        <v>3473370</v>
      </c>
      <c r="V114" t="s">
        <v>1999</v>
      </c>
      <c r="W114" t="s">
        <v>2000</v>
      </c>
    </row>
    <row r="115" spans="1:23" hidden="1" x14ac:dyDescent="0.2">
      <c r="A115" t="s">
        <v>5014</v>
      </c>
      <c r="B115" s="43" t="s">
        <v>120</v>
      </c>
      <c r="C115" t="s">
        <v>5015</v>
      </c>
      <c r="D115" s="28">
        <v>0</v>
      </c>
      <c r="E115" s="29">
        <v>5.6701000000000001E-2</v>
      </c>
      <c r="F115" s="25">
        <v>0</v>
      </c>
      <c r="G115" s="29">
        <v>0</v>
      </c>
      <c r="H115" s="25">
        <v>0</v>
      </c>
      <c r="I115" s="29">
        <v>0</v>
      </c>
      <c r="J115" s="25">
        <v>0</v>
      </c>
      <c r="K115" s="29">
        <v>0</v>
      </c>
      <c r="L115" s="25">
        <v>0</v>
      </c>
      <c r="M115" s="29">
        <v>0</v>
      </c>
      <c r="N115" s="18">
        <v>5.6701000000000001E-2</v>
      </c>
      <c r="O115" t="s">
        <v>5154</v>
      </c>
      <c r="P115" s="18">
        <v>0</v>
      </c>
      <c r="Q115" t="s">
        <v>1988</v>
      </c>
      <c r="R115" t="s">
        <v>2008</v>
      </c>
      <c r="S115" t="s">
        <v>5155</v>
      </c>
      <c r="T115" t="s">
        <v>3098</v>
      </c>
      <c r="U115">
        <v>2632159</v>
      </c>
      <c r="V115" t="s">
        <v>1999</v>
      </c>
      <c r="W115" t="s">
        <v>1992</v>
      </c>
    </row>
    <row r="116" spans="1:23" hidden="1" x14ac:dyDescent="0.2">
      <c r="A116" t="s">
        <v>4984</v>
      </c>
      <c r="B116" s="43" t="s">
        <v>120</v>
      </c>
      <c r="C116" t="s">
        <v>4985</v>
      </c>
      <c r="D116" s="28">
        <v>0</v>
      </c>
      <c r="E116" s="29">
        <v>6.0150000000000002E-2</v>
      </c>
      <c r="F116" s="25">
        <v>0</v>
      </c>
      <c r="G116" s="29">
        <v>0</v>
      </c>
      <c r="H116" s="25">
        <v>0</v>
      </c>
      <c r="I116" s="29">
        <v>0</v>
      </c>
      <c r="J116" s="25">
        <v>0</v>
      </c>
      <c r="K116" s="29">
        <v>0</v>
      </c>
      <c r="L116" s="25">
        <v>0</v>
      </c>
      <c r="M116" s="29">
        <v>0</v>
      </c>
      <c r="N116" s="18">
        <v>6.0150000000000002E-2</v>
      </c>
      <c r="O116" t="s">
        <v>5135</v>
      </c>
      <c r="P116" s="18">
        <v>0</v>
      </c>
      <c r="Q116" s="62" t="s">
        <v>1988</v>
      </c>
      <c r="R116" t="s">
        <v>2122</v>
      </c>
      <c r="S116" t="s">
        <v>5136</v>
      </c>
      <c r="T116" t="s">
        <v>3098</v>
      </c>
      <c r="U116">
        <v>3706875</v>
      </c>
      <c r="V116" t="s">
        <v>1988</v>
      </c>
      <c r="W116" t="s">
        <v>2000</v>
      </c>
    </row>
    <row r="117" spans="1:23" hidden="1" x14ac:dyDescent="0.2">
      <c r="A117" t="s">
        <v>5034</v>
      </c>
      <c r="B117" s="43" t="s">
        <v>120</v>
      </c>
      <c r="C117" t="s">
        <v>5035</v>
      </c>
      <c r="D117" s="28">
        <v>0</v>
      </c>
      <c r="E117" s="29">
        <v>5.5172000000000013E-2</v>
      </c>
      <c r="F117" s="25">
        <v>0</v>
      </c>
      <c r="G117" s="29">
        <v>0</v>
      </c>
      <c r="H117" s="25">
        <v>0</v>
      </c>
      <c r="I117" s="29">
        <v>0</v>
      </c>
      <c r="J117" s="25">
        <v>0</v>
      </c>
      <c r="K117" s="29">
        <v>0</v>
      </c>
      <c r="L117" s="25">
        <v>0</v>
      </c>
      <c r="M117" s="29">
        <v>0</v>
      </c>
      <c r="N117" s="18">
        <v>5.5172000000000013E-2</v>
      </c>
      <c r="O117" t="s">
        <v>5167</v>
      </c>
      <c r="P117" s="18">
        <v>0</v>
      </c>
      <c r="Q117" t="s">
        <v>1988</v>
      </c>
      <c r="R117" t="s">
        <v>2008</v>
      </c>
      <c r="S117" t="s">
        <v>5168</v>
      </c>
      <c r="T117" t="s">
        <v>3098</v>
      </c>
      <c r="U117">
        <v>2747567</v>
      </c>
      <c r="V117" t="s">
        <v>1992</v>
      </c>
      <c r="W117" t="s">
        <v>1988</v>
      </c>
    </row>
    <row r="118" spans="1:23" hidden="1" x14ac:dyDescent="0.2">
      <c r="A118" t="s">
        <v>3986</v>
      </c>
      <c r="B118" s="43" t="s">
        <v>120</v>
      </c>
      <c r="C118" t="s">
        <v>4987</v>
      </c>
      <c r="D118" s="28">
        <v>0</v>
      </c>
      <c r="E118" s="29">
        <v>0</v>
      </c>
      <c r="F118" s="25">
        <v>0</v>
      </c>
      <c r="G118" s="29">
        <v>0</v>
      </c>
      <c r="H118" s="25">
        <v>0</v>
      </c>
      <c r="I118" s="29">
        <v>0</v>
      </c>
      <c r="J118" s="25">
        <v>0</v>
      </c>
      <c r="K118" s="29">
        <v>5.9700999999999997E-2</v>
      </c>
      <c r="L118" s="25">
        <v>0</v>
      </c>
      <c r="M118" s="29">
        <v>0</v>
      </c>
      <c r="N118" s="18">
        <v>5.9700999999999997E-2</v>
      </c>
      <c r="O118" t="s">
        <v>4106</v>
      </c>
      <c r="P118" s="18">
        <v>0</v>
      </c>
      <c r="Q118" s="62" t="s">
        <v>1988</v>
      </c>
      <c r="R118" t="s">
        <v>1989</v>
      </c>
      <c r="S118" t="s">
        <v>4225</v>
      </c>
      <c r="T118" t="s">
        <v>3221</v>
      </c>
      <c r="U118">
        <v>72970</v>
      </c>
      <c r="V118" t="s">
        <v>2031</v>
      </c>
      <c r="W118" t="s">
        <v>2000</v>
      </c>
    </row>
    <row r="119" spans="1:23" hidden="1" x14ac:dyDescent="0.2">
      <c r="A119" t="s">
        <v>4904</v>
      </c>
      <c r="B119" s="43" t="s">
        <v>120</v>
      </c>
      <c r="C119" t="s">
        <v>5313</v>
      </c>
      <c r="D119" s="28">
        <v>0</v>
      </c>
      <c r="E119" s="29">
        <v>0</v>
      </c>
      <c r="F119" s="25">
        <v>0</v>
      </c>
      <c r="G119" s="29">
        <v>0</v>
      </c>
      <c r="H119" s="25">
        <v>0</v>
      </c>
      <c r="I119" s="29">
        <v>0</v>
      </c>
      <c r="J119" s="25">
        <v>0</v>
      </c>
      <c r="K119" s="29">
        <v>5.0227999999999988E-2</v>
      </c>
      <c r="L119" s="25">
        <v>0</v>
      </c>
      <c r="M119" s="29">
        <v>4.6931E-2</v>
      </c>
      <c r="N119" s="18">
        <v>5.0227999999999988E-2</v>
      </c>
      <c r="O119" t="s">
        <v>4108</v>
      </c>
      <c r="P119" s="18">
        <v>0</v>
      </c>
      <c r="Q119" t="s">
        <v>1988</v>
      </c>
      <c r="R119" t="s">
        <v>2008</v>
      </c>
      <c r="S119" t="s">
        <v>5081</v>
      </c>
      <c r="T119" t="s">
        <v>3098</v>
      </c>
      <c r="U119">
        <v>2806113</v>
      </c>
      <c r="V119" t="s">
        <v>1988</v>
      </c>
      <c r="W119" t="s">
        <v>1999</v>
      </c>
    </row>
    <row r="120" spans="1:23" hidden="1" x14ac:dyDescent="0.2">
      <c r="A120" t="s">
        <v>4904</v>
      </c>
      <c r="B120" s="43" t="s">
        <v>120</v>
      </c>
      <c r="C120" t="s">
        <v>5209</v>
      </c>
      <c r="D120" s="28">
        <v>0</v>
      </c>
      <c r="E120" s="29">
        <v>0</v>
      </c>
      <c r="F120" s="25">
        <v>0</v>
      </c>
      <c r="G120" s="29">
        <v>4.6392000000000003E-2</v>
      </c>
      <c r="H120" s="25">
        <v>0</v>
      </c>
      <c r="I120" s="29">
        <v>0</v>
      </c>
      <c r="J120" s="25">
        <v>0</v>
      </c>
      <c r="K120" s="29">
        <v>5.2863E-2</v>
      </c>
      <c r="L120" s="25">
        <v>0</v>
      </c>
      <c r="M120" s="29">
        <v>3.2967000000000003E-2</v>
      </c>
      <c r="N120" s="18">
        <v>5.2863E-2</v>
      </c>
      <c r="O120" t="s">
        <v>4108</v>
      </c>
      <c r="P120" s="18">
        <v>0</v>
      </c>
      <c r="Q120" t="s">
        <v>1988</v>
      </c>
      <c r="R120" t="s">
        <v>2008</v>
      </c>
      <c r="S120" t="s">
        <v>5081</v>
      </c>
      <c r="T120" t="s">
        <v>3098</v>
      </c>
      <c r="U120">
        <v>2806266</v>
      </c>
      <c r="V120" t="s">
        <v>2000</v>
      </c>
      <c r="W120" t="s">
        <v>1999</v>
      </c>
    </row>
    <row r="121" spans="1:23" hidden="1" x14ac:dyDescent="0.2">
      <c r="A121" t="s">
        <v>3996</v>
      </c>
      <c r="B121" s="43" t="s">
        <v>120</v>
      </c>
      <c r="C121" t="s">
        <v>4991</v>
      </c>
      <c r="D121" s="28">
        <v>0</v>
      </c>
      <c r="E121" s="29">
        <v>5.8824000000000001E-2</v>
      </c>
      <c r="F121" s="25">
        <v>0</v>
      </c>
      <c r="G121" s="29">
        <v>0</v>
      </c>
      <c r="H121" s="25">
        <v>0</v>
      </c>
      <c r="I121" s="29">
        <v>0</v>
      </c>
      <c r="J121" s="25">
        <v>0</v>
      </c>
      <c r="K121" s="29">
        <v>0</v>
      </c>
      <c r="L121" s="25">
        <v>0</v>
      </c>
      <c r="M121" s="29">
        <v>0</v>
      </c>
      <c r="N121" s="18">
        <v>5.8824000000000001E-2</v>
      </c>
      <c r="O121" t="s">
        <v>46</v>
      </c>
      <c r="P121" s="18">
        <v>0</v>
      </c>
      <c r="Q121" s="62" t="s">
        <v>1988</v>
      </c>
      <c r="R121" t="s">
        <v>1997</v>
      </c>
      <c r="S121" t="s">
        <v>4235</v>
      </c>
      <c r="T121" t="s">
        <v>3221</v>
      </c>
      <c r="U121">
        <v>80947</v>
      </c>
      <c r="V121" t="s">
        <v>2000</v>
      </c>
      <c r="W121" t="s">
        <v>1988</v>
      </c>
    </row>
    <row r="122" spans="1:23" hidden="1" x14ac:dyDescent="0.2">
      <c r="A122" t="s">
        <v>4904</v>
      </c>
      <c r="B122" s="43" t="s">
        <v>120</v>
      </c>
      <c r="C122" t="s">
        <v>4992</v>
      </c>
      <c r="D122" s="28">
        <v>0</v>
      </c>
      <c r="E122" s="29">
        <v>0</v>
      </c>
      <c r="F122" s="25">
        <v>0</v>
      </c>
      <c r="G122" s="29">
        <v>5.8479999999999997E-2</v>
      </c>
      <c r="H122" s="25">
        <v>0</v>
      </c>
      <c r="I122" s="29">
        <v>0</v>
      </c>
      <c r="J122" s="25">
        <v>0</v>
      </c>
      <c r="K122" s="29">
        <v>0</v>
      </c>
      <c r="L122" s="25">
        <v>0</v>
      </c>
      <c r="M122" s="29">
        <v>0</v>
      </c>
      <c r="N122" s="18">
        <v>5.8479999999999997E-2</v>
      </c>
      <c r="O122" t="s">
        <v>4108</v>
      </c>
      <c r="P122" s="18">
        <v>0</v>
      </c>
      <c r="Q122" t="s">
        <v>1988</v>
      </c>
      <c r="R122" t="s">
        <v>2008</v>
      </c>
      <c r="S122" t="s">
        <v>5081</v>
      </c>
      <c r="T122" t="s">
        <v>3098</v>
      </c>
      <c r="U122">
        <v>2806323</v>
      </c>
      <c r="V122" t="s">
        <v>1999</v>
      </c>
      <c r="W122" t="s">
        <v>1988</v>
      </c>
    </row>
    <row r="123" spans="1:23" hidden="1" x14ac:dyDescent="0.2">
      <c r="A123" t="s">
        <v>4993</v>
      </c>
      <c r="B123" s="43" t="s">
        <v>120</v>
      </c>
      <c r="C123" t="s">
        <v>4994</v>
      </c>
      <c r="D123" s="28">
        <v>0</v>
      </c>
      <c r="E123" s="29">
        <v>0</v>
      </c>
      <c r="F123" s="25">
        <v>0</v>
      </c>
      <c r="G123" s="29">
        <v>5.8394000000000008E-2</v>
      </c>
      <c r="H123" s="25">
        <v>0</v>
      </c>
      <c r="I123" s="29">
        <v>0</v>
      </c>
      <c r="J123" s="25">
        <v>0</v>
      </c>
      <c r="K123" s="29">
        <v>0</v>
      </c>
      <c r="L123" s="25">
        <v>0</v>
      </c>
      <c r="M123" s="29">
        <v>0</v>
      </c>
      <c r="N123" s="18">
        <v>5.8394000000000008E-2</v>
      </c>
      <c r="O123" t="s">
        <v>5139</v>
      </c>
      <c r="P123" s="18">
        <v>0</v>
      </c>
      <c r="Q123" s="62" t="s">
        <v>1988</v>
      </c>
      <c r="R123" t="s">
        <v>1997</v>
      </c>
      <c r="S123" t="s">
        <v>5140</v>
      </c>
      <c r="T123" t="s">
        <v>3098</v>
      </c>
      <c r="U123">
        <v>3419204</v>
      </c>
      <c r="V123" t="s">
        <v>2000</v>
      </c>
      <c r="W123" t="s">
        <v>1988</v>
      </c>
    </row>
    <row r="124" spans="1:23" hidden="1" x14ac:dyDescent="0.2">
      <c r="A124" t="s">
        <v>4904</v>
      </c>
      <c r="B124" s="43" t="s">
        <v>120</v>
      </c>
      <c r="C124" t="s">
        <v>4905</v>
      </c>
      <c r="D124" s="28">
        <v>0</v>
      </c>
      <c r="E124" s="29">
        <v>7.9545000000000005E-2</v>
      </c>
      <c r="F124" s="25">
        <v>0</v>
      </c>
      <c r="G124" s="29">
        <v>5.5944000000000008E-2</v>
      </c>
      <c r="H124" s="25">
        <v>0</v>
      </c>
      <c r="I124" s="29">
        <v>0</v>
      </c>
      <c r="J124" s="25">
        <v>0</v>
      </c>
      <c r="K124" s="29">
        <v>3.7037E-2</v>
      </c>
      <c r="L124" s="25">
        <v>0</v>
      </c>
      <c r="M124" s="29">
        <v>5.7471000000000001E-2</v>
      </c>
      <c r="N124" s="18">
        <v>7.9545000000000005E-2</v>
      </c>
      <c r="O124" t="s">
        <v>4108</v>
      </c>
      <c r="P124" s="18">
        <v>0</v>
      </c>
      <c r="Q124" t="s">
        <v>1988</v>
      </c>
      <c r="R124" t="s">
        <v>2008</v>
      </c>
      <c r="S124" t="s">
        <v>5081</v>
      </c>
      <c r="T124" t="s">
        <v>3098</v>
      </c>
      <c r="U124">
        <v>2806374</v>
      </c>
      <c r="V124" t="s">
        <v>1999</v>
      </c>
      <c r="W124" t="s">
        <v>2000</v>
      </c>
    </row>
    <row r="125" spans="1:23" hidden="1" x14ac:dyDescent="0.2">
      <c r="A125" t="s">
        <v>4904</v>
      </c>
      <c r="B125" s="43" t="s">
        <v>120</v>
      </c>
      <c r="C125" t="s">
        <v>4920</v>
      </c>
      <c r="D125" s="28">
        <v>0</v>
      </c>
      <c r="E125" s="29">
        <v>7.3034000000000002E-2</v>
      </c>
      <c r="F125" s="25">
        <v>0</v>
      </c>
      <c r="G125" s="29">
        <v>0</v>
      </c>
      <c r="H125" s="25">
        <v>0</v>
      </c>
      <c r="I125" s="29">
        <v>0</v>
      </c>
      <c r="J125" s="25">
        <v>0</v>
      </c>
      <c r="K125" s="29">
        <v>0</v>
      </c>
      <c r="L125" s="25">
        <v>0</v>
      </c>
      <c r="M125" s="29">
        <v>0</v>
      </c>
      <c r="N125" s="18">
        <v>7.3034000000000002E-2</v>
      </c>
      <c r="O125" t="s">
        <v>4108</v>
      </c>
      <c r="P125" s="18">
        <v>0</v>
      </c>
      <c r="Q125" t="s">
        <v>1988</v>
      </c>
      <c r="R125" t="s">
        <v>2008</v>
      </c>
      <c r="S125" t="s">
        <v>5081</v>
      </c>
      <c r="T125" t="s">
        <v>3098</v>
      </c>
      <c r="U125">
        <v>2806431</v>
      </c>
      <c r="V125" t="s">
        <v>2000</v>
      </c>
      <c r="W125" t="s">
        <v>1999</v>
      </c>
    </row>
    <row r="126" spans="1:23" hidden="1" x14ac:dyDescent="0.2">
      <c r="A126" t="s">
        <v>5001</v>
      </c>
      <c r="B126" s="43" t="s">
        <v>120</v>
      </c>
      <c r="C126" t="s">
        <v>5002</v>
      </c>
      <c r="D126" s="28">
        <v>0</v>
      </c>
      <c r="E126" s="29">
        <v>0</v>
      </c>
      <c r="F126" s="25">
        <v>0</v>
      </c>
      <c r="G126" s="29">
        <v>5.7691999999999993E-2</v>
      </c>
      <c r="H126" s="25">
        <v>0</v>
      </c>
      <c r="I126" s="29">
        <v>0</v>
      </c>
      <c r="J126" s="25">
        <v>0</v>
      </c>
      <c r="K126" s="29">
        <v>0</v>
      </c>
      <c r="L126" s="25">
        <v>0</v>
      </c>
      <c r="M126" s="29">
        <v>0</v>
      </c>
      <c r="N126" s="18">
        <v>5.7691999999999993E-2</v>
      </c>
      <c r="O126" t="s">
        <v>5145</v>
      </c>
      <c r="P126" s="18">
        <v>0</v>
      </c>
      <c r="Q126" s="62" t="s">
        <v>1988</v>
      </c>
      <c r="R126" t="s">
        <v>1997</v>
      </c>
      <c r="S126" t="s">
        <v>5146</v>
      </c>
      <c r="T126" t="s">
        <v>3098</v>
      </c>
      <c r="U126">
        <v>3860476</v>
      </c>
      <c r="V126" t="s">
        <v>1992</v>
      </c>
      <c r="W126" t="s">
        <v>1988</v>
      </c>
    </row>
    <row r="127" spans="1:23" hidden="1" x14ac:dyDescent="0.2">
      <c r="A127" t="s">
        <v>5048</v>
      </c>
      <c r="B127" s="43" t="s">
        <v>3006</v>
      </c>
      <c r="C127" t="s">
        <v>5049</v>
      </c>
      <c r="D127" s="28">
        <v>0</v>
      </c>
      <c r="E127" s="29">
        <v>0</v>
      </c>
      <c r="F127" s="25">
        <v>0</v>
      </c>
      <c r="G127" s="29">
        <v>0</v>
      </c>
      <c r="H127" s="25">
        <v>0</v>
      </c>
      <c r="I127" s="29">
        <v>0</v>
      </c>
      <c r="J127" s="25">
        <v>0</v>
      </c>
      <c r="K127" s="29">
        <v>5.4299E-2</v>
      </c>
      <c r="L127" s="25">
        <v>0</v>
      </c>
      <c r="M127" s="29">
        <v>0</v>
      </c>
      <c r="N127" s="18">
        <v>5.4299E-2</v>
      </c>
      <c r="O127" t="s">
        <v>1849</v>
      </c>
      <c r="P127" s="18">
        <v>0</v>
      </c>
      <c r="Q127" t="s">
        <v>1988</v>
      </c>
      <c r="R127" t="s">
        <v>2008</v>
      </c>
      <c r="S127" t="s">
        <v>5178</v>
      </c>
      <c r="T127" t="s">
        <v>3098</v>
      </c>
      <c r="U127">
        <v>2846310</v>
      </c>
      <c r="V127" t="s">
        <v>1992</v>
      </c>
      <c r="W127" t="s">
        <v>1988</v>
      </c>
    </row>
    <row r="128" spans="1:23" hidden="1" x14ac:dyDescent="0.2">
      <c r="A128" t="s">
        <v>4085</v>
      </c>
      <c r="B128" s="43" t="s">
        <v>3922</v>
      </c>
      <c r="C128" t="s">
        <v>5006</v>
      </c>
      <c r="D128" s="28">
        <v>0</v>
      </c>
      <c r="E128" s="29">
        <v>5.7142999999999992E-2</v>
      </c>
      <c r="F128" s="25">
        <v>0</v>
      </c>
      <c r="G128" s="29">
        <v>0</v>
      </c>
      <c r="H128" s="25">
        <v>0</v>
      </c>
      <c r="I128" s="29">
        <v>0</v>
      </c>
      <c r="J128" s="25">
        <v>0</v>
      </c>
      <c r="K128" s="29">
        <v>0</v>
      </c>
      <c r="L128" s="25">
        <v>0</v>
      </c>
      <c r="M128" s="29">
        <v>0</v>
      </c>
      <c r="N128" s="18">
        <v>5.7142999999999992E-2</v>
      </c>
      <c r="O128" t="s">
        <v>4160</v>
      </c>
      <c r="P128" s="18">
        <v>0</v>
      </c>
      <c r="Q128" s="62" t="s">
        <v>1988</v>
      </c>
      <c r="R128" t="s">
        <v>1997</v>
      </c>
      <c r="S128" t="s">
        <v>4324</v>
      </c>
      <c r="T128" t="s">
        <v>3098</v>
      </c>
      <c r="U128">
        <v>41131</v>
      </c>
      <c r="V128" t="s">
        <v>1992</v>
      </c>
      <c r="W128" t="s">
        <v>1999</v>
      </c>
    </row>
    <row r="129" spans="1:23" hidden="1" x14ac:dyDescent="0.2">
      <c r="A129" t="s">
        <v>5278</v>
      </c>
      <c r="B129" s="43" t="s">
        <v>5279</v>
      </c>
      <c r="C129" t="s">
        <v>5280</v>
      </c>
      <c r="D129" s="28">
        <v>0</v>
      </c>
      <c r="E129" s="29">
        <v>5.1095000000000002E-2</v>
      </c>
      <c r="F129" s="25">
        <v>0</v>
      </c>
      <c r="G129" s="29">
        <v>0</v>
      </c>
      <c r="H129" s="25">
        <v>0</v>
      </c>
      <c r="I129" s="29">
        <v>0</v>
      </c>
      <c r="J129" s="25">
        <v>0</v>
      </c>
      <c r="K129" s="29">
        <v>0</v>
      </c>
      <c r="L129" s="25">
        <v>0</v>
      </c>
      <c r="M129" s="29">
        <v>0</v>
      </c>
      <c r="N129" s="18">
        <v>5.1095000000000002E-2</v>
      </c>
      <c r="O129" t="s">
        <v>5366</v>
      </c>
      <c r="P129" s="18">
        <v>0</v>
      </c>
      <c r="Q129" t="s">
        <v>1988</v>
      </c>
      <c r="R129" t="s">
        <v>2008</v>
      </c>
      <c r="S129" t="s">
        <v>5367</v>
      </c>
      <c r="T129" t="s">
        <v>3098</v>
      </c>
      <c r="U129">
        <v>2857577</v>
      </c>
      <c r="V129" t="s">
        <v>1999</v>
      </c>
      <c r="W129" t="s">
        <v>2000</v>
      </c>
    </row>
    <row r="130" spans="1:23" hidden="1" x14ac:dyDescent="0.2">
      <c r="A130" t="s">
        <v>5055</v>
      </c>
      <c r="B130" s="43" t="s">
        <v>120</v>
      </c>
      <c r="C130" t="s">
        <v>5056</v>
      </c>
      <c r="D130" s="28">
        <v>0</v>
      </c>
      <c r="E130" s="29">
        <v>0</v>
      </c>
      <c r="F130" s="25">
        <v>0</v>
      </c>
      <c r="G130" s="29">
        <v>5.3892000000000002E-2</v>
      </c>
      <c r="H130" s="25">
        <v>0</v>
      </c>
      <c r="I130" s="29">
        <v>0</v>
      </c>
      <c r="J130" s="25">
        <v>0</v>
      </c>
      <c r="K130" s="29">
        <v>0</v>
      </c>
      <c r="L130" s="25">
        <v>0</v>
      </c>
      <c r="M130" s="29">
        <v>0</v>
      </c>
      <c r="N130" s="18">
        <v>5.3892000000000002E-2</v>
      </c>
      <c r="O130" t="s">
        <v>46</v>
      </c>
      <c r="P130" s="18">
        <v>0</v>
      </c>
      <c r="Q130" t="s">
        <v>1988</v>
      </c>
      <c r="R130" t="s">
        <v>2008</v>
      </c>
      <c r="S130" t="s">
        <v>5183</v>
      </c>
      <c r="T130" t="s">
        <v>3098</v>
      </c>
      <c r="U130">
        <v>2867207</v>
      </c>
      <c r="V130" t="s">
        <v>1988</v>
      </c>
      <c r="W130" t="s">
        <v>2000</v>
      </c>
    </row>
    <row r="131" spans="1:23" hidden="1" x14ac:dyDescent="0.2">
      <c r="A131" t="s">
        <v>4998</v>
      </c>
      <c r="B131" s="43" t="s">
        <v>4999</v>
      </c>
      <c r="C131" t="s">
        <v>5000</v>
      </c>
      <c r="D131" s="28">
        <v>0</v>
      </c>
      <c r="E131" s="29">
        <v>0</v>
      </c>
      <c r="F131" s="25">
        <v>0</v>
      </c>
      <c r="G131" s="29">
        <v>5.7895000000000002E-2</v>
      </c>
      <c r="H131" s="25">
        <v>0</v>
      </c>
      <c r="I131" s="29">
        <v>0</v>
      </c>
      <c r="J131" s="25">
        <v>0</v>
      </c>
      <c r="K131" s="29">
        <v>0</v>
      </c>
      <c r="L131" s="25">
        <v>0</v>
      </c>
      <c r="M131" s="29">
        <v>0</v>
      </c>
      <c r="N131" s="18">
        <v>5.7895000000000002E-2</v>
      </c>
      <c r="O131" t="s">
        <v>5143</v>
      </c>
      <c r="P131" s="18">
        <v>0</v>
      </c>
      <c r="Q131" t="s">
        <v>1988</v>
      </c>
      <c r="R131" t="s">
        <v>2008</v>
      </c>
      <c r="S131" t="s">
        <v>5144</v>
      </c>
      <c r="T131" t="s">
        <v>3098</v>
      </c>
      <c r="U131">
        <v>2887011</v>
      </c>
      <c r="V131" t="s">
        <v>2000</v>
      </c>
      <c r="W131" t="s">
        <v>1988</v>
      </c>
    </row>
    <row r="132" spans="1:23" hidden="1" x14ac:dyDescent="0.2">
      <c r="A132" t="s">
        <v>5013</v>
      </c>
      <c r="B132" s="43" t="s">
        <v>3143</v>
      </c>
      <c r="D132" s="28">
        <v>0</v>
      </c>
      <c r="E132" s="29">
        <v>5.6737999999999997E-2</v>
      </c>
      <c r="F132" s="25">
        <v>0</v>
      </c>
      <c r="G132" s="29">
        <v>0</v>
      </c>
      <c r="H132" s="25">
        <v>0</v>
      </c>
      <c r="I132" s="29">
        <v>0</v>
      </c>
      <c r="J132" s="25">
        <v>0</v>
      </c>
      <c r="K132" s="29">
        <v>0</v>
      </c>
      <c r="L132" s="25">
        <v>0</v>
      </c>
      <c r="M132" s="29">
        <v>0</v>
      </c>
      <c r="N132" s="18">
        <v>5.6737999999999997E-2</v>
      </c>
      <c r="O132" t="s">
        <v>4893</v>
      </c>
      <c r="P132" s="18">
        <v>0</v>
      </c>
      <c r="Q132" s="62" t="s">
        <v>1988</v>
      </c>
      <c r="R132" t="s">
        <v>2016</v>
      </c>
      <c r="S132" t="s">
        <v>5153</v>
      </c>
      <c r="T132" t="s">
        <v>3098</v>
      </c>
      <c r="U132">
        <v>3587925</v>
      </c>
      <c r="V132" t="s">
        <v>1999</v>
      </c>
      <c r="W132" t="s">
        <v>2000</v>
      </c>
    </row>
    <row r="133" spans="1:23" hidden="1" x14ac:dyDescent="0.2">
      <c r="A133" t="s">
        <v>5057</v>
      </c>
      <c r="B133" s="43" t="s">
        <v>5058</v>
      </c>
      <c r="C133" t="s">
        <v>5059</v>
      </c>
      <c r="D133" s="28">
        <v>0</v>
      </c>
      <c r="E133" s="29">
        <v>0</v>
      </c>
      <c r="F133" s="25">
        <v>0</v>
      </c>
      <c r="G133" s="29">
        <v>0</v>
      </c>
      <c r="H133" s="25">
        <v>0</v>
      </c>
      <c r="I133" s="29">
        <v>0</v>
      </c>
      <c r="J133" s="25">
        <v>0</v>
      </c>
      <c r="K133" s="29">
        <v>5.3892000000000002E-2</v>
      </c>
      <c r="L133" s="25">
        <v>0</v>
      </c>
      <c r="M133" s="29">
        <v>0</v>
      </c>
      <c r="N133" s="18">
        <v>5.3892000000000002E-2</v>
      </c>
      <c r="O133" t="s">
        <v>4128</v>
      </c>
      <c r="P133" s="18">
        <v>0</v>
      </c>
      <c r="Q133" t="s">
        <v>1988</v>
      </c>
      <c r="R133" t="s">
        <v>2008</v>
      </c>
      <c r="S133" t="s">
        <v>5184</v>
      </c>
      <c r="T133" t="s">
        <v>3098</v>
      </c>
      <c r="U133">
        <v>2891875</v>
      </c>
      <c r="V133" t="s">
        <v>1988</v>
      </c>
      <c r="W133" t="s">
        <v>1992</v>
      </c>
    </row>
    <row r="134" spans="1:23" hidden="1" x14ac:dyDescent="0.2">
      <c r="A134" t="s">
        <v>4918</v>
      </c>
      <c r="B134" s="43" t="s">
        <v>120</v>
      </c>
      <c r="C134" t="s">
        <v>5016</v>
      </c>
      <c r="D134" s="28">
        <v>0</v>
      </c>
      <c r="E134" s="29">
        <v>0</v>
      </c>
      <c r="F134" s="25">
        <v>0</v>
      </c>
      <c r="G134" s="29">
        <v>0</v>
      </c>
      <c r="H134" s="25">
        <v>0</v>
      </c>
      <c r="I134" s="29">
        <v>0</v>
      </c>
      <c r="J134" s="25">
        <v>0</v>
      </c>
      <c r="K134" s="29">
        <v>5.6497000000000012E-2</v>
      </c>
      <c r="L134" s="25">
        <v>0</v>
      </c>
      <c r="M134" s="29">
        <v>0</v>
      </c>
      <c r="N134" s="18">
        <v>5.6497000000000012E-2</v>
      </c>
      <c r="O134" t="s">
        <v>5090</v>
      </c>
      <c r="P134" s="18">
        <v>0</v>
      </c>
      <c r="Q134" s="62" t="s">
        <v>1988</v>
      </c>
      <c r="R134" t="s">
        <v>1997</v>
      </c>
      <c r="S134" t="s">
        <v>5091</v>
      </c>
      <c r="T134" t="s">
        <v>3098</v>
      </c>
      <c r="U134">
        <v>225577</v>
      </c>
      <c r="V134" t="s">
        <v>1999</v>
      </c>
      <c r="W134" t="s">
        <v>1988</v>
      </c>
    </row>
    <row r="135" spans="1:23" hidden="1" x14ac:dyDescent="0.2">
      <c r="A135" t="s">
        <v>5017</v>
      </c>
      <c r="B135" s="43" t="s">
        <v>5018</v>
      </c>
      <c r="C135" t="s">
        <v>5019</v>
      </c>
      <c r="D135" s="28">
        <v>0</v>
      </c>
      <c r="E135" s="29">
        <v>0</v>
      </c>
      <c r="F135" s="25">
        <v>0</v>
      </c>
      <c r="G135" s="29">
        <v>5.6497000000000012E-2</v>
      </c>
      <c r="H135" s="25">
        <v>0</v>
      </c>
      <c r="I135" s="29">
        <v>0</v>
      </c>
      <c r="J135" s="25">
        <v>0</v>
      </c>
      <c r="K135" s="29">
        <v>0</v>
      </c>
      <c r="L135" s="25">
        <v>0</v>
      </c>
      <c r="M135" s="29">
        <v>0</v>
      </c>
      <c r="N135" s="18">
        <v>5.6497000000000012E-2</v>
      </c>
      <c r="O135" t="s">
        <v>5156</v>
      </c>
      <c r="P135" s="18">
        <v>0</v>
      </c>
      <c r="Q135" s="62" t="s">
        <v>1988</v>
      </c>
      <c r="R135" t="s">
        <v>1997</v>
      </c>
      <c r="S135" t="s">
        <v>5157</v>
      </c>
      <c r="T135" t="s">
        <v>3098</v>
      </c>
      <c r="U135">
        <v>3266879</v>
      </c>
      <c r="V135" t="s">
        <v>1999</v>
      </c>
      <c r="W135" t="s">
        <v>1992</v>
      </c>
    </row>
    <row r="136" spans="1:23" hidden="1" x14ac:dyDescent="0.2">
      <c r="A136" t="s">
        <v>5007</v>
      </c>
      <c r="B136" s="43" t="s">
        <v>120</v>
      </c>
      <c r="C136" t="s">
        <v>5020</v>
      </c>
      <c r="D136" s="28">
        <v>0</v>
      </c>
      <c r="E136" s="29">
        <v>5.6452000000000002E-2</v>
      </c>
      <c r="F136" s="25">
        <v>0</v>
      </c>
      <c r="G136" s="29">
        <v>0</v>
      </c>
      <c r="H136" s="25">
        <v>0</v>
      </c>
      <c r="I136" s="29">
        <v>0</v>
      </c>
      <c r="J136" s="25">
        <v>0</v>
      </c>
      <c r="K136" s="29">
        <v>0</v>
      </c>
      <c r="L136" s="25">
        <v>0</v>
      </c>
      <c r="M136" s="29">
        <v>0</v>
      </c>
      <c r="N136" s="18">
        <v>5.6452000000000002E-2</v>
      </c>
      <c r="O136" t="s">
        <v>5148</v>
      </c>
      <c r="P136" s="18">
        <v>0</v>
      </c>
      <c r="Q136" s="62" t="s">
        <v>1988</v>
      </c>
      <c r="R136" t="s">
        <v>1997</v>
      </c>
      <c r="S136" t="s">
        <v>5149</v>
      </c>
      <c r="T136" t="s">
        <v>3098</v>
      </c>
      <c r="U136">
        <v>3625169</v>
      </c>
      <c r="V136" t="s">
        <v>1992</v>
      </c>
      <c r="W136" t="s">
        <v>1988</v>
      </c>
    </row>
    <row r="137" spans="1:23" hidden="1" x14ac:dyDescent="0.2">
      <c r="A137" t="s">
        <v>4936</v>
      </c>
      <c r="B137" s="43" t="s">
        <v>4937</v>
      </c>
      <c r="C137" t="s">
        <v>4938</v>
      </c>
      <c r="D137" s="28">
        <v>0</v>
      </c>
      <c r="E137" s="29">
        <v>6.5789E-2</v>
      </c>
      <c r="F137" s="25">
        <v>0</v>
      </c>
      <c r="G137" s="29">
        <v>0</v>
      </c>
      <c r="H137" s="25">
        <v>0</v>
      </c>
      <c r="I137" s="29">
        <v>0</v>
      </c>
      <c r="J137" s="25">
        <v>0</v>
      </c>
      <c r="K137" s="29">
        <v>0</v>
      </c>
      <c r="L137" s="25">
        <v>0</v>
      </c>
      <c r="M137" s="29">
        <v>0</v>
      </c>
      <c r="N137" s="18">
        <v>6.5789E-2</v>
      </c>
      <c r="O137" t="s">
        <v>5102</v>
      </c>
      <c r="P137" s="18">
        <v>0</v>
      </c>
      <c r="Q137" t="s">
        <v>1988</v>
      </c>
      <c r="R137" t="s">
        <v>2008</v>
      </c>
      <c r="S137" t="s">
        <v>5103</v>
      </c>
      <c r="T137" t="s">
        <v>3098</v>
      </c>
      <c r="U137">
        <v>2929409</v>
      </c>
      <c r="V137" t="s">
        <v>2000</v>
      </c>
      <c r="W137" t="s">
        <v>1999</v>
      </c>
    </row>
    <row r="138" spans="1:23" hidden="1" x14ac:dyDescent="0.2">
      <c r="A138" t="s">
        <v>5022</v>
      </c>
      <c r="B138" s="43" t="s">
        <v>120</v>
      </c>
      <c r="C138" t="s">
        <v>5023</v>
      </c>
      <c r="D138" s="28">
        <v>0</v>
      </c>
      <c r="E138" s="29">
        <v>5.5944000000000008E-2</v>
      </c>
      <c r="F138" s="25">
        <v>0</v>
      </c>
      <c r="G138" s="29">
        <v>0</v>
      </c>
      <c r="H138" s="25">
        <v>0</v>
      </c>
      <c r="I138" s="29">
        <v>0</v>
      </c>
      <c r="J138" s="25">
        <v>0</v>
      </c>
      <c r="K138" s="29">
        <v>0</v>
      </c>
      <c r="L138" s="25">
        <v>0</v>
      </c>
      <c r="M138" s="29">
        <v>0</v>
      </c>
      <c r="N138" s="18">
        <v>5.5944000000000008E-2</v>
      </c>
      <c r="O138" t="s">
        <v>5158</v>
      </c>
      <c r="P138" s="18">
        <v>0</v>
      </c>
      <c r="Q138" s="62" t="s">
        <v>1988</v>
      </c>
      <c r="R138" t="s">
        <v>1997</v>
      </c>
      <c r="S138" t="s">
        <v>5159</v>
      </c>
      <c r="T138" t="s">
        <v>3098</v>
      </c>
      <c r="U138">
        <v>3663051</v>
      </c>
      <c r="V138" t="s">
        <v>2000</v>
      </c>
      <c r="W138" t="s">
        <v>1988</v>
      </c>
    </row>
    <row r="139" spans="1:23" hidden="1" x14ac:dyDescent="0.2">
      <c r="A139" t="s">
        <v>5264</v>
      </c>
      <c r="B139" s="43" t="s">
        <v>120</v>
      </c>
      <c r="C139" t="s">
        <v>5265</v>
      </c>
      <c r="D139" s="28">
        <v>0</v>
      </c>
      <c r="E139" s="29">
        <v>5.1429000000000002E-2</v>
      </c>
      <c r="F139" s="25">
        <v>0</v>
      </c>
      <c r="G139" s="29">
        <v>0</v>
      </c>
      <c r="H139" s="25">
        <v>0</v>
      </c>
      <c r="I139" s="29">
        <v>0</v>
      </c>
      <c r="J139" s="25">
        <v>0</v>
      </c>
      <c r="K139" s="29">
        <v>0</v>
      </c>
      <c r="L139" s="25">
        <v>0</v>
      </c>
      <c r="M139" s="29">
        <v>0</v>
      </c>
      <c r="N139" s="18">
        <v>5.1429000000000002E-2</v>
      </c>
      <c r="O139" t="s">
        <v>5356</v>
      </c>
      <c r="P139" s="18">
        <v>0</v>
      </c>
      <c r="Q139" t="s">
        <v>1988</v>
      </c>
      <c r="R139" t="s">
        <v>2008</v>
      </c>
      <c r="S139" t="s">
        <v>5357</v>
      </c>
      <c r="T139" t="s">
        <v>3098</v>
      </c>
      <c r="U139">
        <v>2957965</v>
      </c>
      <c r="V139" t="s">
        <v>1992</v>
      </c>
      <c r="W139" t="s">
        <v>1988</v>
      </c>
    </row>
    <row r="140" spans="1:23" hidden="1" x14ac:dyDescent="0.2">
      <c r="A140" t="s">
        <v>5204</v>
      </c>
      <c r="B140" s="43" t="s">
        <v>5205</v>
      </c>
      <c r="C140" t="s">
        <v>5206</v>
      </c>
      <c r="D140" s="28">
        <v>0</v>
      </c>
      <c r="E140" s="29">
        <v>5.2941000000000002E-2</v>
      </c>
      <c r="F140" s="25">
        <v>0</v>
      </c>
      <c r="G140" s="29">
        <v>0</v>
      </c>
      <c r="H140" s="25">
        <v>0</v>
      </c>
      <c r="I140" s="29">
        <v>0</v>
      </c>
      <c r="J140" s="25">
        <v>0</v>
      </c>
      <c r="K140" s="29">
        <v>0</v>
      </c>
      <c r="L140" s="25">
        <v>0</v>
      </c>
      <c r="M140" s="29">
        <v>0</v>
      </c>
      <c r="N140" s="18">
        <v>5.2941000000000002E-2</v>
      </c>
      <c r="O140" t="s">
        <v>5214</v>
      </c>
      <c r="P140" s="18">
        <v>0</v>
      </c>
      <c r="Q140" t="s">
        <v>1988</v>
      </c>
      <c r="R140" t="s">
        <v>2008</v>
      </c>
      <c r="S140" t="s">
        <v>5215</v>
      </c>
      <c r="T140" t="s">
        <v>3098</v>
      </c>
      <c r="U140">
        <v>3017569</v>
      </c>
      <c r="V140" t="s">
        <v>1992</v>
      </c>
      <c r="W140" t="s">
        <v>1988</v>
      </c>
    </row>
    <row r="141" spans="1:23" hidden="1" x14ac:dyDescent="0.2">
      <c r="A141" t="s">
        <v>4924</v>
      </c>
      <c r="B141" s="43" t="s">
        <v>4925</v>
      </c>
      <c r="C141" t="s">
        <v>4926</v>
      </c>
      <c r="D141" s="28">
        <v>0</v>
      </c>
      <c r="E141" s="29">
        <v>6.9231000000000001E-2</v>
      </c>
      <c r="F141" s="25">
        <v>0</v>
      </c>
      <c r="G141" s="29">
        <v>0</v>
      </c>
      <c r="H141" s="25">
        <v>0</v>
      </c>
      <c r="I141" s="29">
        <v>0</v>
      </c>
      <c r="J141" s="25">
        <v>0</v>
      </c>
      <c r="K141" s="29">
        <v>0</v>
      </c>
      <c r="L141" s="25">
        <v>0</v>
      </c>
      <c r="M141" s="29">
        <v>0</v>
      </c>
      <c r="N141" s="18">
        <v>6.9231000000000001E-2</v>
      </c>
      <c r="O141" t="s">
        <v>451</v>
      </c>
      <c r="P141" s="18">
        <v>0</v>
      </c>
      <c r="Q141" t="s">
        <v>1988</v>
      </c>
      <c r="R141" t="s">
        <v>2008</v>
      </c>
      <c r="S141" t="s">
        <v>5095</v>
      </c>
      <c r="T141" t="s">
        <v>3098</v>
      </c>
      <c r="U141">
        <v>3096313</v>
      </c>
      <c r="V141" t="s">
        <v>2000</v>
      </c>
      <c r="W141" t="s">
        <v>1999</v>
      </c>
    </row>
    <row r="142" spans="1:23" hidden="1" x14ac:dyDescent="0.2">
      <c r="A142" t="s">
        <v>4924</v>
      </c>
      <c r="B142" s="43" t="s">
        <v>4925</v>
      </c>
      <c r="C142" t="s">
        <v>5021</v>
      </c>
      <c r="D142" s="28">
        <v>0</v>
      </c>
      <c r="E142" s="29">
        <v>5.6337999999999999E-2</v>
      </c>
      <c r="F142" s="25">
        <v>0</v>
      </c>
      <c r="G142" s="29">
        <v>0</v>
      </c>
      <c r="H142" s="25">
        <v>0</v>
      </c>
      <c r="I142" s="29">
        <v>0</v>
      </c>
      <c r="J142" s="25">
        <v>0</v>
      </c>
      <c r="K142" s="29">
        <v>0</v>
      </c>
      <c r="L142" s="25">
        <v>0</v>
      </c>
      <c r="M142" s="29">
        <v>0</v>
      </c>
      <c r="N142" s="18">
        <v>5.6337999999999999E-2</v>
      </c>
      <c r="O142" t="s">
        <v>451</v>
      </c>
      <c r="P142" s="18">
        <v>0</v>
      </c>
      <c r="Q142" t="s">
        <v>1988</v>
      </c>
      <c r="R142" t="s">
        <v>2008</v>
      </c>
      <c r="S142" t="s">
        <v>5095</v>
      </c>
      <c r="T142" t="s">
        <v>3098</v>
      </c>
      <c r="U142">
        <v>3096337</v>
      </c>
      <c r="V142" t="s">
        <v>1999</v>
      </c>
      <c r="W142" t="s">
        <v>2000</v>
      </c>
    </row>
    <row r="143" spans="1:23" hidden="1" x14ac:dyDescent="0.2">
      <c r="A143" t="s">
        <v>5260</v>
      </c>
      <c r="B143" s="43" t="s">
        <v>5261</v>
      </c>
      <c r="C143" t="s">
        <v>5262</v>
      </c>
      <c r="D143" s="28">
        <v>0</v>
      </c>
      <c r="E143" s="29">
        <v>5.1546000000000002E-2</v>
      </c>
      <c r="F143" s="25">
        <v>0</v>
      </c>
      <c r="G143" s="29">
        <v>0</v>
      </c>
      <c r="H143" s="25">
        <v>0</v>
      </c>
      <c r="I143" s="29">
        <v>0</v>
      </c>
      <c r="J143" s="25">
        <v>0</v>
      </c>
      <c r="K143" s="29">
        <v>0</v>
      </c>
      <c r="L143" s="25">
        <v>0</v>
      </c>
      <c r="M143" s="29">
        <v>0</v>
      </c>
      <c r="N143" s="18">
        <v>5.1546000000000002E-2</v>
      </c>
      <c r="O143" t="s">
        <v>5354</v>
      </c>
      <c r="P143" s="18">
        <v>0</v>
      </c>
      <c r="Q143" t="s">
        <v>1988</v>
      </c>
      <c r="R143" t="s">
        <v>2008</v>
      </c>
      <c r="S143" t="s">
        <v>5355</v>
      </c>
      <c r="T143" t="s">
        <v>3098</v>
      </c>
      <c r="U143">
        <v>3193409</v>
      </c>
      <c r="V143" t="s">
        <v>2000</v>
      </c>
      <c r="W143" t="s">
        <v>1999</v>
      </c>
    </row>
    <row r="144" spans="1:23" hidden="1" x14ac:dyDescent="0.2">
      <c r="A144" t="s">
        <v>5032</v>
      </c>
      <c r="B144" s="43" t="s">
        <v>120</v>
      </c>
      <c r="C144" t="s">
        <v>5033</v>
      </c>
      <c r="D144" s="28">
        <v>0</v>
      </c>
      <c r="E144" s="29">
        <v>0</v>
      </c>
      <c r="F144" s="25">
        <v>0</v>
      </c>
      <c r="G144" s="29">
        <v>0</v>
      </c>
      <c r="H144" s="25">
        <v>0</v>
      </c>
      <c r="I144" s="29">
        <v>0</v>
      </c>
      <c r="J144" s="25">
        <v>0</v>
      </c>
      <c r="K144" s="29">
        <v>5.5248999999999999E-2</v>
      </c>
      <c r="L144" s="25">
        <v>0</v>
      </c>
      <c r="M144" s="29">
        <v>0</v>
      </c>
      <c r="N144" s="18">
        <v>5.5248999999999999E-2</v>
      </c>
      <c r="O144" t="s">
        <v>5165</v>
      </c>
      <c r="P144" s="18">
        <v>0</v>
      </c>
      <c r="Q144" s="62" t="s">
        <v>1988</v>
      </c>
      <c r="R144" t="s">
        <v>1997</v>
      </c>
      <c r="S144" t="s">
        <v>5166</v>
      </c>
      <c r="T144" t="s">
        <v>3098</v>
      </c>
      <c r="U144">
        <v>3204675</v>
      </c>
      <c r="V144" t="s">
        <v>1988</v>
      </c>
      <c r="W144" t="s">
        <v>1992</v>
      </c>
    </row>
    <row r="145" spans="1:23" hidden="1" x14ac:dyDescent="0.2">
      <c r="A145" t="s">
        <v>4965</v>
      </c>
      <c r="B145" s="43" t="s">
        <v>4966</v>
      </c>
      <c r="C145" t="s">
        <v>5292</v>
      </c>
      <c r="D145" s="28">
        <v>0</v>
      </c>
      <c r="E145" s="29">
        <v>5.0724999999999999E-2</v>
      </c>
      <c r="F145" s="25">
        <v>0</v>
      </c>
      <c r="G145" s="29">
        <v>0</v>
      </c>
      <c r="H145" s="25">
        <v>0</v>
      </c>
      <c r="I145" s="29">
        <v>0</v>
      </c>
      <c r="J145" s="25">
        <v>0</v>
      </c>
      <c r="K145" s="29">
        <v>0</v>
      </c>
      <c r="L145" s="25">
        <v>0</v>
      </c>
      <c r="M145" s="29">
        <v>0</v>
      </c>
      <c r="N145" s="18">
        <v>5.0724999999999999E-2</v>
      </c>
      <c r="O145" t="s">
        <v>5123</v>
      </c>
      <c r="P145" s="18">
        <v>0</v>
      </c>
      <c r="Q145" t="s">
        <v>1988</v>
      </c>
      <c r="R145" t="s">
        <v>2008</v>
      </c>
      <c r="S145" t="s">
        <v>5124</v>
      </c>
      <c r="T145" t="s">
        <v>3098</v>
      </c>
      <c r="U145">
        <v>3229988</v>
      </c>
      <c r="V145" t="s">
        <v>1999</v>
      </c>
      <c r="W145" t="s">
        <v>2000</v>
      </c>
    </row>
    <row r="146" spans="1:23" hidden="1" x14ac:dyDescent="0.2">
      <c r="A146" t="s">
        <v>4965</v>
      </c>
      <c r="B146" s="43" t="s">
        <v>4966</v>
      </c>
      <c r="C146" t="s">
        <v>4967</v>
      </c>
      <c r="D146" s="28">
        <v>0</v>
      </c>
      <c r="E146" s="29">
        <v>6.1643999999999997E-2</v>
      </c>
      <c r="F146" s="25">
        <v>0</v>
      </c>
      <c r="G146" s="29">
        <v>3.5897000000000012E-2</v>
      </c>
      <c r="H146" s="25">
        <v>0</v>
      </c>
      <c r="I146" s="29">
        <v>0</v>
      </c>
      <c r="J146" s="25">
        <v>0</v>
      </c>
      <c r="K146" s="29">
        <v>0</v>
      </c>
      <c r="L146" s="25">
        <v>0</v>
      </c>
      <c r="M146" s="29">
        <v>0</v>
      </c>
      <c r="N146" s="18">
        <v>6.1643999999999997E-2</v>
      </c>
      <c r="O146" t="s">
        <v>5123</v>
      </c>
      <c r="P146" s="18">
        <v>0</v>
      </c>
      <c r="Q146" t="s">
        <v>1988</v>
      </c>
      <c r="R146" t="s">
        <v>2008</v>
      </c>
      <c r="S146" t="s">
        <v>5124</v>
      </c>
      <c r="T146" t="s">
        <v>3098</v>
      </c>
      <c r="U146">
        <v>3230027</v>
      </c>
      <c r="V146" t="s">
        <v>1992</v>
      </c>
      <c r="W146" t="s">
        <v>1988</v>
      </c>
    </row>
    <row r="147" spans="1:23" hidden="1" x14ac:dyDescent="0.2">
      <c r="A147" t="s">
        <v>5220</v>
      </c>
      <c r="B147" s="43" t="s">
        <v>5221</v>
      </c>
      <c r="C147" t="s">
        <v>5222</v>
      </c>
      <c r="D147" s="28">
        <v>0</v>
      </c>
      <c r="E147" s="29">
        <v>0</v>
      </c>
      <c r="F147" s="25">
        <v>0</v>
      </c>
      <c r="G147" s="29">
        <v>0</v>
      </c>
      <c r="H147" s="25">
        <v>0</v>
      </c>
      <c r="I147" s="29">
        <v>0</v>
      </c>
      <c r="J147" s="25">
        <v>0</v>
      </c>
      <c r="K147" s="29">
        <v>5.2632000000000012E-2</v>
      </c>
      <c r="L147" s="25">
        <v>0</v>
      </c>
      <c r="M147" s="29">
        <v>0</v>
      </c>
      <c r="N147" s="18">
        <v>5.2632000000000012E-2</v>
      </c>
      <c r="O147" t="s">
        <v>5328</v>
      </c>
      <c r="P147" s="18">
        <v>0</v>
      </c>
      <c r="Q147" t="s">
        <v>1988</v>
      </c>
      <c r="R147" t="s">
        <v>2008</v>
      </c>
      <c r="S147" t="s">
        <v>5329</v>
      </c>
      <c r="T147" t="s">
        <v>3098</v>
      </c>
      <c r="U147">
        <v>3243699</v>
      </c>
      <c r="V147" t="s">
        <v>1999</v>
      </c>
      <c r="W147" t="s">
        <v>1988</v>
      </c>
    </row>
    <row r="148" spans="1:23" hidden="1" x14ac:dyDescent="0.2">
      <c r="A148" t="s">
        <v>5040</v>
      </c>
      <c r="B148" s="43" t="s">
        <v>120</v>
      </c>
      <c r="C148" t="s">
        <v>5041</v>
      </c>
      <c r="D148" s="28">
        <v>0</v>
      </c>
      <c r="E148" s="29">
        <v>5.4645000000000013E-2</v>
      </c>
      <c r="F148" s="25">
        <v>0</v>
      </c>
      <c r="G148" s="29">
        <v>0</v>
      </c>
      <c r="H148" s="25">
        <v>0</v>
      </c>
      <c r="I148" s="29">
        <v>0</v>
      </c>
      <c r="J148" s="25">
        <v>0</v>
      </c>
      <c r="K148" s="29">
        <v>0</v>
      </c>
      <c r="L148" s="25">
        <v>0</v>
      </c>
      <c r="M148" s="29">
        <v>0</v>
      </c>
      <c r="N148" s="18">
        <v>5.4645000000000013E-2</v>
      </c>
      <c r="O148" t="s">
        <v>5171</v>
      </c>
      <c r="P148" s="18">
        <v>0</v>
      </c>
      <c r="Q148" s="62" t="s">
        <v>1988</v>
      </c>
      <c r="R148" t="s">
        <v>1997</v>
      </c>
      <c r="S148" t="s">
        <v>5172</v>
      </c>
      <c r="T148" t="s">
        <v>3098</v>
      </c>
      <c r="U148">
        <v>1151848</v>
      </c>
      <c r="V148" t="s">
        <v>1988</v>
      </c>
      <c r="W148" t="s">
        <v>2000</v>
      </c>
    </row>
    <row r="149" spans="1:23" hidden="1" x14ac:dyDescent="0.2">
      <c r="A149" t="s">
        <v>5042</v>
      </c>
      <c r="B149" s="43" t="s">
        <v>120</v>
      </c>
      <c r="C149" t="s">
        <v>5043</v>
      </c>
      <c r="D149" s="28">
        <v>0</v>
      </c>
      <c r="E149" s="29">
        <v>0</v>
      </c>
      <c r="F149" s="25">
        <v>0</v>
      </c>
      <c r="G149" s="29">
        <v>5.4545000000000003E-2</v>
      </c>
      <c r="H149" s="25">
        <v>0</v>
      </c>
      <c r="I149" s="29">
        <v>0</v>
      </c>
      <c r="J149" s="25">
        <v>0</v>
      </c>
      <c r="K149" s="29">
        <v>0</v>
      </c>
      <c r="L149" s="25">
        <v>0</v>
      </c>
      <c r="M149" s="29">
        <v>0</v>
      </c>
      <c r="N149" s="18">
        <v>5.4545000000000003E-2</v>
      </c>
      <c r="O149" t="s">
        <v>46</v>
      </c>
      <c r="P149" s="18">
        <v>0</v>
      </c>
      <c r="Q149" s="62" t="s">
        <v>1988</v>
      </c>
      <c r="R149" t="s">
        <v>1997</v>
      </c>
      <c r="S149" t="s">
        <v>5173</v>
      </c>
      <c r="T149" t="s">
        <v>3098</v>
      </c>
      <c r="U149">
        <v>3601767</v>
      </c>
      <c r="V149" t="s">
        <v>2000</v>
      </c>
      <c r="W149" t="s">
        <v>1988</v>
      </c>
    </row>
    <row r="150" spans="1:23" hidden="1" x14ac:dyDescent="0.2">
      <c r="A150" t="s">
        <v>5044</v>
      </c>
      <c r="B150" s="43" t="s">
        <v>120</v>
      </c>
      <c r="C150" t="s">
        <v>5045</v>
      </c>
      <c r="D150" s="28">
        <v>0</v>
      </c>
      <c r="E150" s="29">
        <v>5.4545000000000003E-2</v>
      </c>
      <c r="F150" s="25">
        <v>0</v>
      </c>
      <c r="G150" s="29">
        <v>0</v>
      </c>
      <c r="H150" s="25">
        <v>0</v>
      </c>
      <c r="I150" s="29">
        <v>0</v>
      </c>
      <c r="J150" s="25">
        <v>0</v>
      </c>
      <c r="K150" s="29">
        <v>0</v>
      </c>
      <c r="L150" s="25">
        <v>0</v>
      </c>
      <c r="M150" s="29">
        <v>0</v>
      </c>
      <c r="N150" s="18">
        <v>5.4545000000000003E-2</v>
      </c>
      <c r="O150" t="s">
        <v>5174</v>
      </c>
      <c r="P150" s="18">
        <v>0</v>
      </c>
      <c r="Q150" s="62" t="s">
        <v>1988</v>
      </c>
      <c r="R150" t="s">
        <v>1997</v>
      </c>
      <c r="S150" t="s">
        <v>5175</v>
      </c>
      <c r="T150" t="s">
        <v>3098</v>
      </c>
      <c r="U150">
        <v>3862772</v>
      </c>
      <c r="V150" t="s">
        <v>1999</v>
      </c>
      <c r="W150" t="s">
        <v>1988</v>
      </c>
    </row>
    <row r="151" spans="1:23" hidden="1" x14ac:dyDescent="0.2">
      <c r="A151" t="s">
        <v>4968</v>
      </c>
      <c r="B151" s="43" t="s">
        <v>120</v>
      </c>
      <c r="C151" t="s">
        <v>4969</v>
      </c>
      <c r="D151" s="28">
        <v>0</v>
      </c>
      <c r="E151" s="29">
        <v>0</v>
      </c>
      <c r="F151" s="25">
        <v>0</v>
      </c>
      <c r="G151" s="29">
        <v>6.1538000000000002E-2</v>
      </c>
      <c r="H151" s="25">
        <v>0</v>
      </c>
      <c r="I151" s="29">
        <v>0</v>
      </c>
      <c r="J151" s="25">
        <v>0</v>
      </c>
      <c r="K151" s="29">
        <v>0</v>
      </c>
      <c r="L151" s="25">
        <v>0</v>
      </c>
      <c r="M151" s="29">
        <v>0</v>
      </c>
      <c r="N151" s="18">
        <v>6.1538000000000002E-2</v>
      </c>
      <c r="O151" t="s">
        <v>5125</v>
      </c>
      <c r="P151" s="18">
        <v>0</v>
      </c>
      <c r="Q151" t="s">
        <v>1988</v>
      </c>
      <c r="R151" t="s">
        <v>2008</v>
      </c>
      <c r="S151" t="s">
        <v>5126</v>
      </c>
      <c r="T151" t="s">
        <v>3098</v>
      </c>
      <c r="U151">
        <v>3256075</v>
      </c>
      <c r="V151" t="s">
        <v>1988</v>
      </c>
      <c r="W151" t="s">
        <v>2000</v>
      </c>
    </row>
    <row r="152" spans="1:23" hidden="1" x14ac:dyDescent="0.2">
      <c r="A152" t="s">
        <v>4945</v>
      </c>
      <c r="B152" s="43" t="s">
        <v>120</v>
      </c>
      <c r="C152" t="s">
        <v>4946</v>
      </c>
      <c r="D152" s="28">
        <v>0</v>
      </c>
      <c r="E152" s="29">
        <v>6.3379999999999992E-2</v>
      </c>
      <c r="F152" s="25">
        <v>0</v>
      </c>
      <c r="G152" s="29">
        <v>0</v>
      </c>
      <c r="H152" s="25">
        <v>0</v>
      </c>
      <c r="I152" s="29">
        <v>0</v>
      </c>
      <c r="J152" s="25">
        <v>0</v>
      </c>
      <c r="K152" s="29">
        <v>0</v>
      </c>
      <c r="L152" s="25">
        <v>0</v>
      </c>
      <c r="M152" s="29">
        <v>0</v>
      </c>
      <c r="N152" s="18">
        <v>6.3379999999999992E-2</v>
      </c>
      <c r="O152" t="s">
        <v>5107</v>
      </c>
      <c r="P152" s="18">
        <v>0</v>
      </c>
      <c r="Q152" t="s">
        <v>1988</v>
      </c>
      <c r="R152" t="s">
        <v>2008</v>
      </c>
      <c r="S152" t="s">
        <v>5108</v>
      </c>
      <c r="T152" t="s">
        <v>3098</v>
      </c>
      <c r="U152">
        <v>3278488</v>
      </c>
      <c r="V152" t="s">
        <v>1999</v>
      </c>
      <c r="W152" t="s">
        <v>2000</v>
      </c>
    </row>
    <row r="153" spans="1:23" hidden="1" x14ac:dyDescent="0.2">
      <c r="A153" t="s">
        <v>4945</v>
      </c>
      <c r="B153" s="43" t="s">
        <v>120</v>
      </c>
      <c r="C153" t="s">
        <v>4973</v>
      </c>
      <c r="D153" s="28">
        <v>0</v>
      </c>
      <c r="E153" s="29">
        <v>6.1224000000000001E-2</v>
      </c>
      <c r="F153" s="25">
        <v>0</v>
      </c>
      <c r="G153" s="29">
        <v>0</v>
      </c>
      <c r="H153" s="25">
        <v>0</v>
      </c>
      <c r="I153" s="29">
        <v>0</v>
      </c>
      <c r="J153" s="25">
        <v>0</v>
      </c>
      <c r="K153" s="29">
        <v>0</v>
      </c>
      <c r="L153" s="25">
        <v>0</v>
      </c>
      <c r="M153" s="29">
        <v>0</v>
      </c>
      <c r="N153" s="18">
        <v>6.1224000000000001E-2</v>
      </c>
      <c r="O153" t="s">
        <v>5107</v>
      </c>
      <c r="P153" s="18">
        <v>0</v>
      </c>
      <c r="Q153" t="s">
        <v>1988</v>
      </c>
      <c r="R153" t="s">
        <v>2008</v>
      </c>
      <c r="S153" t="s">
        <v>5108</v>
      </c>
      <c r="T153" t="s">
        <v>3098</v>
      </c>
      <c r="U153">
        <v>3278491</v>
      </c>
      <c r="V153" t="s">
        <v>2000</v>
      </c>
      <c r="W153" t="s">
        <v>1999</v>
      </c>
    </row>
    <row r="154" spans="1:23" hidden="1" x14ac:dyDescent="0.2">
      <c r="A154" t="s">
        <v>4908</v>
      </c>
      <c r="B154" s="43" t="s">
        <v>4909</v>
      </c>
      <c r="C154" t="s">
        <v>4939</v>
      </c>
      <c r="D154" s="28">
        <v>0</v>
      </c>
      <c r="E154" s="29">
        <v>6.5359E-2</v>
      </c>
      <c r="F154" s="25">
        <v>0</v>
      </c>
      <c r="G154" s="29">
        <v>0</v>
      </c>
      <c r="H154" s="25">
        <v>0</v>
      </c>
      <c r="I154" s="29">
        <v>0</v>
      </c>
      <c r="J154" s="25">
        <v>0</v>
      </c>
      <c r="K154" s="29">
        <v>0</v>
      </c>
      <c r="L154" s="25">
        <v>0</v>
      </c>
      <c r="M154" s="29">
        <v>0</v>
      </c>
      <c r="N154" s="18">
        <v>6.5359E-2</v>
      </c>
      <c r="O154" t="s">
        <v>5082</v>
      </c>
      <c r="P154" s="18">
        <v>0</v>
      </c>
      <c r="Q154" t="s">
        <v>1988</v>
      </c>
      <c r="R154" t="s">
        <v>2008</v>
      </c>
      <c r="S154" t="s">
        <v>5083</v>
      </c>
      <c r="T154" t="s">
        <v>3098</v>
      </c>
      <c r="U154">
        <v>3320844</v>
      </c>
      <c r="V154" t="s">
        <v>2000</v>
      </c>
      <c r="W154" t="s">
        <v>1988</v>
      </c>
    </row>
    <row r="155" spans="1:23" hidden="1" x14ac:dyDescent="0.2">
      <c r="A155" t="s">
        <v>4908</v>
      </c>
      <c r="B155" s="43" t="s">
        <v>4909</v>
      </c>
      <c r="C155" t="s">
        <v>4910</v>
      </c>
      <c r="D155" s="28">
        <v>0</v>
      </c>
      <c r="E155" s="29">
        <v>7.7922000000000005E-2</v>
      </c>
      <c r="F155" s="25">
        <v>0</v>
      </c>
      <c r="G155" s="29">
        <v>0</v>
      </c>
      <c r="H155" s="25">
        <v>0</v>
      </c>
      <c r="I155" s="29">
        <v>0</v>
      </c>
      <c r="J155" s="25">
        <v>0</v>
      </c>
      <c r="K155" s="29">
        <v>0</v>
      </c>
      <c r="L155" s="25">
        <v>0</v>
      </c>
      <c r="M155" s="29">
        <v>0</v>
      </c>
      <c r="N155" s="18">
        <v>7.7922000000000005E-2</v>
      </c>
      <c r="O155" t="s">
        <v>5082</v>
      </c>
      <c r="P155" s="18">
        <v>0</v>
      </c>
      <c r="Q155" t="s">
        <v>1988</v>
      </c>
      <c r="R155" t="s">
        <v>2008</v>
      </c>
      <c r="S155" t="s">
        <v>5083</v>
      </c>
      <c r="T155" t="s">
        <v>3098</v>
      </c>
      <c r="U155">
        <v>3320850</v>
      </c>
      <c r="V155" t="s">
        <v>1992</v>
      </c>
      <c r="W155" t="s">
        <v>1988</v>
      </c>
    </row>
    <row r="156" spans="1:23" hidden="1" x14ac:dyDescent="0.2">
      <c r="A156" t="s">
        <v>4908</v>
      </c>
      <c r="B156" s="43" t="s">
        <v>4909</v>
      </c>
      <c r="C156" t="s">
        <v>4914</v>
      </c>
      <c r="D156" s="28">
        <v>0</v>
      </c>
      <c r="E156" s="29">
        <v>7.6433000000000001E-2</v>
      </c>
      <c r="F156" s="25">
        <v>0</v>
      </c>
      <c r="G156" s="29">
        <v>0</v>
      </c>
      <c r="H156" s="25">
        <v>0</v>
      </c>
      <c r="I156" s="29">
        <v>0</v>
      </c>
      <c r="J156" s="25">
        <v>0</v>
      </c>
      <c r="K156" s="29">
        <v>0</v>
      </c>
      <c r="L156" s="25">
        <v>0</v>
      </c>
      <c r="M156" s="29">
        <v>0</v>
      </c>
      <c r="N156" s="18">
        <v>7.6433000000000001E-2</v>
      </c>
      <c r="O156" t="s">
        <v>5082</v>
      </c>
      <c r="P156" s="18">
        <v>0</v>
      </c>
      <c r="Q156" t="s">
        <v>1988</v>
      </c>
      <c r="R156" t="s">
        <v>2008</v>
      </c>
      <c r="S156" t="s">
        <v>5083</v>
      </c>
      <c r="T156" t="s">
        <v>3098</v>
      </c>
      <c r="U156">
        <v>3320856</v>
      </c>
      <c r="V156" t="s">
        <v>1992</v>
      </c>
      <c r="W156" t="s">
        <v>1988</v>
      </c>
    </row>
    <row r="157" spans="1:23" hidden="1" x14ac:dyDescent="0.2">
      <c r="A157" t="s">
        <v>4900</v>
      </c>
      <c r="B157" s="43" t="s">
        <v>120</v>
      </c>
      <c r="C157" t="s">
        <v>4901</v>
      </c>
      <c r="D157" s="28">
        <v>0</v>
      </c>
      <c r="E157" s="29">
        <v>8.8496000000000005E-2</v>
      </c>
      <c r="F157" s="25">
        <v>0</v>
      </c>
      <c r="G157" s="29">
        <v>0</v>
      </c>
      <c r="H157" s="25">
        <v>0</v>
      </c>
      <c r="I157" s="29">
        <v>0</v>
      </c>
      <c r="J157" s="25">
        <v>0</v>
      </c>
      <c r="K157" s="29">
        <v>0</v>
      </c>
      <c r="L157" s="25">
        <v>0</v>
      </c>
      <c r="M157" s="29">
        <v>0</v>
      </c>
      <c r="N157" s="18">
        <v>8.8496000000000005E-2</v>
      </c>
      <c r="O157" t="s">
        <v>5079</v>
      </c>
      <c r="P157" s="18">
        <v>0</v>
      </c>
      <c r="Q157" t="s">
        <v>1988</v>
      </c>
      <c r="R157" t="s">
        <v>2008</v>
      </c>
      <c r="S157" t="s">
        <v>5080</v>
      </c>
      <c r="T157" t="s">
        <v>3098</v>
      </c>
      <c r="U157">
        <v>3340893</v>
      </c>
      <c r="V157" t="s">
        <v>1988</v>
      </c>
      <c r="W157" t="s">
        <v>2000</v>
      </c>
    </row>
    <row r="158" spans="1:23" hidden="1" x14ac:dyDescent="0.2">
      <c r="A158" t="s">
        <v>5060</v>
      </c>
      <c r="B158" s="43" t="s">
        <v>5061</v>
      </c>
      <c r="D158" s="28">
        <v>0</v>
      </c>
      <c r="E158" s="29">
        <v>5.3691000000000003E-2</v>
      </c>
      <c r="F158" s="25">
        <v>0</v>
      </c>
      <c r="G158" s="29">
        <v>0</v>
      </c>
      <c r="H158" s="25">
        <v>0</v>
      </c>
      <c r="I158" s="29">
        <v>0</v>
      </c>
      <c r="J158" s="25">
        <v>0</v>
      </c>
      <c r="K158" s="29">
        <v>0</v>
      </c>
      <c r="L158" s="25">
        <v>0</v>
      </c>
      <c r="M158" s="29">
        <v>0</v>
      </c>
      <c r="N158" s="18">
        <v>5.3691000000000003E-2</v>
      </c>
      <c r="O158" t="s">
        <v>5185</v>
      </c>
      <c r="P158" s="18">
        <v>0</v>
      </c>
      <c r="Q158" s="62" t="s">
        <v>1988</v>
      </c>
      <c r="R158" t="s">
        <v>2016</v>
      </c>
      <c r="S158" t="s">
        <v>5186</v>
      </c>
      <c r="T158" t="s">
        <v>3098</v>
      </c>
      <c r="U158">
        <v>3377140</v>
      </c>
      <c r="V158" t="s">
        <v>2874</v>
      </c>
      <c r="W158" t="s">
        <v>1988</v>
      </c>
    </row>
    <row r="159" spans="1:23" hidden="1" x14ac:dyDescent="0.2">
      <c r="A159" t="s">
        <v>4929</v>
      </c>
      <c r="B159" s="43" t="s">
        <v>120</v>
      </c>
      <c r="C159" t="s">
        <v>5062</v>
      </c>
      <c r="D159" s="28">
        <v>0</v>
      </c>
      <c r="E159" s="29">
        <v>0</v>
      </c>
      <c r="F159" s="25">
        <v>0</v>
      </c>
      <c r="G159" s="29">
        <v>0</v>
      </c>
      <c r="H159" s="25">
        <v>0</v>
      </c>
      <c r="I159" s="29">
        <v>0</v>
      </c>
      <c r="J159" s="25">
        <v>0</v>
      </c>
      <c r="K159" s="29">
        <v>5.3691000000000003E-2</v>
      </c>
      <c r="L159" s="25">
        <v>0</v>
      </c>
      <c r="M159" s="29">
        <v>0</v>
      </c>
      <c r="N159" s="18">
        <v>5.3691000000000003E-2</v>
      </c>
      <c r="O159" t="s">
        <v>5097</v>
      </c>
      <c r="P159" s="18">
        <v>0</v>
      </c>
      <c r="Q159" s="62" t="s">
        <v>1988</v>
      </c>
      <c r="R159" t="s">
        <v>1997</v>
      </c>
      <c r="S159" t="s">
        <v>5098</v>
      </c>
      <c r="T159" t="s">
        <v>3098</v>
      </c>
      <c r="U159">
        <v>3623082</v>
      </c>
      <c r="V159" t="s">
        <v>1999</v>
      </c>
      <c r="W159" t="s">
        <v>1988</v>
      </c>
    </row>
    <row r="160" spans="1:23" hidden="1" x14ac:dyDescent="0.2">
      <c r="A160" t="s">
        <v>4961</v>
      </c>
      <c r="B160" s="43" t="s">
        <v>120</v>
      </c>
      <c r="C160" t="s">
        <v>4962</v>
      </c>
      <c r="D160" s="28">
        <v>0</v>
      </c>
      <c r="E160" s="29">
        <v>0</v>
      </c>
      <c r="F160" s="25">
        <v>0</v>
      </c>
      <c r="G160" s="29">
        <v>0</v>
      </c>
      <c r="H160" s="25">
        <v>0</v>
      </c>
      <c r="I160" s="29">
        <v>6.2069000000000013E-2</v>
      </c>
      <c r="J160" s="25">
        <v>0</v>
      </c>
      <c r="K160" s="29">
        <v>0</v>
      </c>
      <c r="L160" s="25">
        <v>0</v>
      </c>
      <c r="M160" s="29">
        <v>0</v>
      </c>
      <c r="N160" s="18">
        <v>6.2069000000000013E-2</v>
      </c>
      <c r="O160" t="s">
        <v>5119</v>
      </c>
      <c r="P160" s="18">
        <v>0</v>
      </c>
      <c r="Q160" t="s">
        <v>1988</v>
      </c>
      <c r="R160" t="s">
        <v>2008</v>
      </c>
      <c r="S160" t="s">
        <v>5120</v>
      </c>
      <c r="T160" t="s">
        <v>3098</v>
      </c>
      <c r="U160">
        <v>3354856</v>
      </c>
      <c r="V160" t="s">
        <v>1999</v>
      </c>
      <c r="W160" t="s">
        <v>1988</v>
      </c>
    </row>
    <row r="161" spans="1:23" hidden="1" x14ac:dyDescent="0.2">
      <c r="A161" t="s">
        <v>5064</v>
      </c>
      <c r="B161" s="43" t="s">
        <v>120</v>
      </c>
      <c r="C161" t="s">
        <v>5065</v>
      </c>
      <c r="D161" s="28">
        <v>0</v>
      </c>
      <c r="E161" s="29">
        <v>0</v>
      </c>
      <c r="F161" s="25">
        <v>0</v>
      </c>
      <c r="G161" s="29">
        <v>5.3571000000000001E-2</v>
      </c>
      <c r="H161" s="25">
        <v>0</v>
      </c>
      <c r="I161" s="29">
        <v>0</v>
      </c>
      <c r="J161" s="25">
        <v>0</v>
      </c>
      <c r="K161" s="29">
        <v>0</v>
      </c>
      <c r="L161" s="25">
        <v>0</v>
      </c>
      <c r="M161" s="29">
        <v>0</v>
      </c>
      <c r="N161" s="18">
        <v>5.3571000000000001E-2</v>
      </c>
      <c r="O161" t="s">
        <v>5187</v>
      </c>
      <c r="P161" s="18">
        <v>0</v>
      </c>
      <c r="Q161" s="62" t="s">
        <v>1988</v>
      </c>
      <c r="R161" t="s">
        <v>1997</v>
      </c>
      <c r="S161" t="s">
        <v>5188</v>
      </c>
      <c r="T161" t="s">
        <v>3098</v>
      </c>
      <c r="U161">
        <v>3594044</v>
      </c>
      <c r="V161" t="s">
        <v>1992</v>
      </c>
      <c r="W161" t="s">
        <v>2000</v>
      </c>
    </row>
    <row r="162" spans="1:23" hidden="1" x14ac:dyDescent="0.2">
      <c r="A162" t="s">
        <v>5285</v>
      </c>
      <c r="B162" s="43" t="s">
        <v>120</v>
      </c>
      <c r="C162" t="s">
        <v>5286</v>
      </c>
      <c r="D162" s="28">
        <v>0</v>
      </c>
      <c r="E162" s="29">
        <v>0</v>
      </c>
      <c r="F162" s="25">
        <v>0</v>
      </c>
      <c r="G162" s="29">
        <v>5.0955E-2</v>
      </c>
      <c r="H162" s="25">
        <v>0</v>
      </c>
      <c r="I162" s="29">
        <v>0</v>
      </c>
      <c r="J162" s="25">
        <v>0</v>
      </c>
      <c r="K162" s="29">
        <v>0</v>
      </c>
      <c r="L162" s="25">
        <v>0</v>
      </c>
      <c r="M162" s="29">
        <v>0</v>
      </c>
      <c r="N162" s="18">
        <v>5.0955E-2</v>
      </c>
      <c r="O162" t="s">
        <v>5370</v>
      </c>
      <c r="P162" s="18">
        <v>0</v>
      </c>
      <c r="Q162" t="s">
        <v>1988</v>
      </c>
      <c r="R162" t="s">
        <v>2008</v>
      </c>
      <c r="S162" t="s">
        <v>5371</v>
      </c>
      <c r="T162" t="s">
        <v>3098</v>
      </c>
      <c r="U162">
        <v>3373845</v>
      </c>
      <c r="V162" t="s">
        <v>2000</v>
      </c>
      <c r="W162" t="s">
        <v>1999</v>
      </c>
    </row>
    <row r="163" spans="1:23" hidden="1" x14ac:dyDescent="0.2">
      <c r="A163" t="s">
        <v>5069</v>
      </c>
      <c r="B163" s="43" t="s">
        <v>3143</v>
      </c>
      <c r="D163" s="28">
        <v>0</v>
      </c>
      <c r="E163" s="29">
        <v>5.3435000000000003E-2</v>
      </c>
      <c r="F163" s="25">
        <v>0</v>
      </c>
      <c r="G163" s="29">
        <v>0</v>
      </c>
      <c r="H163" s="25">
        <v>0</v>
      </c>
      <c r="I163" s="29">
        <v>0</v>
      </c>
      <c r="J163" s="25">
        <v>0</v>
      </c>
      <c r="K163" s="29">
        <v>0</v>
      </c>
      <c r="L163" s="25">
        <v>0</v>
      </c>
      <c r="M163" s="29">
        <v>0</v>
      </c>
      <c r="N163" s="18">
        <v>5.3435000000000003E-2</v>
      </c>
      <c r="O163" t="s">
        <v>5191</v>
      </c>
      <c r="P163" s="18">
        <v>0</v>
      </c>
      <c r="Q163" s="62" t="s">
        <v>1988</v>
      </c>
      <c r="R163" t="s">
        <v>2016</v>
      </c>
      <c r="S163" t="s">
        <v>5192</v>
      </c>
      <c r="T163" t="s">
        <v>3098</v>
      </c>
      <c r="U163">
        <v>3588636</v>
      </c>
      <c r="V163" t="s">
        <v>1988</v>
      </c>
      <c r="W163" t="s">
        <v>1992</v>
      </c>
    </row>
    <row r="164" spans="1:23" hidden="1" x14ac:dyDescent="0.2">
      <c r="A164" t="s">
        <v>5321</v>
      </c>
      <c r="B164" s="43" t="s">
        <v>5322</v>
      </c>
      <c r="C164" t="s">
        <v>5323</v>
      </c>
      <c r="D164" s="28">
        <v>0</v>
      </c>
      <c r="E164" s="29">
        <v>0</v>
      </c>
      <c r="F164" s="25">
        <v>0</v>
      </c>
      <c r="G164" s="29">
        <v>0.05</v>
      </c>
      <c r="H164" s="25">
        <v>0</v>
      </c>
      <c r="I164" s="29">
        <v>0</v>
      </c>
      <c r="J164" s="25">
        <v>0</v>
      </c>
      <c r="K164" s="29">
        <v>0</v>
      </c>
      <c r="L164" s="25">
        <v>0</v>
      </c>
      <c r="M164" s="29">
        <v>0</v>
      </c>
      <c r="N164" s="18">
        <v>0.05</v>
      </c>
      <c r="O164" t="s">
        <v>5391</v>
      </c>
      <c r="P164" s="18">
        <v>0</v>
      </c>
      <c r="Q164" t="s">
        <v>1988</v>
      </c>
      <c r="R164" t="s">
        <v>2008</v>
      </c>
      <c r="S164" t="s">
        <v>5392</v>
      </c>
      <c r="T164" t="s">
        <v>3098</v>
      </c>
      <c r="U164">
        <v>3390045</v>
      </c>
      <c r="V164" t="s">
        <v>2000</v>
      </c>
      <c r="W164" t="s">
        <v>1999</v>
      </c>
    </row>
    <row r="165" spans="1:23" hidden="1" x14ac:dyDescent="0.2">
      <c r="A165" t="s">
        <v>4904</v>
      </c>
      <c r="B165" s="43" t="s">
        <v>120</v>
      </c>
      <c r="C165" t="s">
        <v>5073</v>
      </c>
      <c r="D165" s="28">
        <v>0</v>
      </c>
      <c r="E165" s="29">
        <v>0</v>
      </c>
      <c r="F165" s="25">
        <v>0</v>
      </c>
      <c r="G165" s="29">
        <v>5.3333000000000012E-2</v>
      </c>
      <c r="H165" s="25">
        <v>0</v>
      </c>
      <c r="I165" s="29">
        <v>0</v>
      </c>
      <c r="J165" s="25">
        <v>0</v>
      </c>
      <c r="K165" s="29">
        <v>0</v>
      </c>
      <c r="L165" s="25">
        <v>0</v>
      </c>
      <c r="M165" s="29">
        <v>0</v>
      </c>
      <c r="N165" s="18">
        <v>5.3333000000000012E-2</v>
      </c>
      <c r="O165" t="s">
        <v>4108</v>
      </c>
      <c r="P165" s="18">
        <v>0</v>
      </c>
      <c r="Q165" s="62" t="s">
        <v>1988</v>
      </c>
      <c r="R165" t="s">
        <v>1997</v>
      </c>
      <c r="S165" t="s">
        <v>5081</v>
      </c>
      <c r="T165" t="s">
        <v>3098</v>
      </c>
      <c r="U165">
        <v>2805539</v>
      </c>
      <c r="V165" t="s">
        <v>1992</v>
      </c>
      <c r="W165" t="s">
        <v>1988</v>
      </c>
    </row>
    <row r="166" spans="1:23" hidden="1" x14ac:dyDescent="0.2">
      <c r="A166" t="s">
        <v>5074</v>
      </c>
      <c r="B166" s="43" t="s">
        <v>5075</v>
      </c>
      <c r="C166" t="s">
        <v>5076</v>
      </c>
      <c r="D166" s="28">
        <v>0</v>
      </c>
      <c r="E166" s="29">
        <v>0</v>
      </c>
      <c r="F166" s="25">
        <v>0</v>
      </c>
      <c r="G166" s="29">
        <v>5.3333000000000012E-2</v>
      </c>
      <c r="H166" s="25">
        <v>0</v>
      </c>
      <c r="I166" s="29">
        <v>0</v>
      </c>
      <c r="J166" s="25">
        <v>0</v>
      </c>
      <c r="K166" s="29">
        <v>0</v>
      </c>
      <c r="L166" s="25">
        <v>0</v>
      </c>
      <c r="M166" s="29">
        <v>0</v>
      </c>
      <c r="N166" s="18">
        <v>5.3333000000000012E-2</v>
      </c>
      <c r="O166" t="s">
        <v>5195</v>
      </c>
      <c r="P166" s="18">
        <v>0</v>
      </c>
      <c r="Q166" s="62" t="s">
        <v>1988</v>
      </c>
      <c r="R166" t="s">
        <v>1997</v>
      </c>
      <c r="S166" t="s">
        <v>5196</v>
      </c>
      <c r="T166" t="s">
        <v>3098</v>
      </c>
      <c r="U166">
        <v>3131547</v>
      </c>
      <c r="V166" t="s">
        <v>1988</v>
      </c>
      <c r="W166" t="s">
        <v>2000</v>
      </c>
    </row>
    <row r="167" spans="1:23" hidden="1" x14ac:dyDescent="0.2">
      <c r="A167" s="7" t="s">
        <v>5448</v>
      </c>
      <c r="B167" s="44" t="s">
        <v>3345</v>
      </c>
      <c r="C167" s="7"/>
      <c r="D167" s="30">
        <v>0</v>
      </c>
      <c r="E167" s="31">
        <v>0</v>
      </c>
      <c r="F167" s="32">
        <v>0</v>
      </c>
      <c r="G167" s="31">
        <v>0</v>
      </c>
      <c r="H167" s="32">
        <v>0</v>
      </c>
      <c r="I167" s="31">
        <v>0</v>
      </c>
      <c r="J167" s="32">
        <v>2.4139999999999999E-3</v>
      </c>
      <c r="K167" s="31">
        <v>5.3333000000000012E-2</v>
      </c>
      <c r="L167" s="32">
        <v>0</v>
      </c>
      <c r="M167" s="31">
        <v>0</v>
      </c>
      <c r="N167" s="19">
        <v>5.3333000000000012E-2</v>
      </c>
      <c r="O167" s="7" t="s">
        <v>3752</v>
      </c>
      <c r="P167" s="19">
        <v>2.4139999999999999E-3</v>
      </c>
      <c r="Q167" s="7" t="s">
        <v>2035</v>
      </c>
      <c r="R167" s="7" t="s">
        <v>2016</v>
      </c>
      <c r="S167" s="7" t="s">
        <v>5449</v>
      </c>
      <c r="T167" s="7" t="s">
        <v>3221</v>
      </c>
      <c r="U167" s="7">
        <v>4063</v>
      </c>
      <c r="V167" s="7" t="s">
        <v>1999</v>
      </c>
      <c r="W167" s="7" t="s">
        <v>3204</v>
      </c>
    </row>
    <row r="168" spans="1:23" hidden="1" x14ac:dyDescent="0.2">
      <c r="A168" t="s">
        <v>4931</v>
      </c>
      <c r="B168" s="43" t="s">
        <v>4932</v>
      </c>
      <c r="C168" t="s">
        <v>4933</v>
      </c>
      <c r="D168" s="28">
        <v>0</v>
      </c>
      <c r="E168" s="29">
        <v>0</v>
      </c>
      <c r="F168" s="25">
        <v>0</v>
      </c>
      <c r="G168" s="29">
        <v>6.6175999999999999E-2</v>
      </c>
      <c r="H168" s="25">
        <v>0</v>
      </c>
      <c r="I168" s="29">
        <v>0</v>
      </c>
      <c r="J168" s="25">
        <v>0</v>
      </c>
      <c r="K168" s="29">
        <v>0</v>
      </c>
      <c r="L168" s="25">
        <v>0</v>
      </c>
      <c r="M168" s="29">
        <v>0</v>
      </c>
      <c r="N168" s="18">
        <v>6.6175999999999999E-2</v>
      </c>
      <c r="O168" t="s">
        <v>5099</v>
      </c>
      <c r="P168" s="18">
        <v>0</v>
      </c>
      <c r="Q168" t="s">
        <v>1988</v>
      </c>
      <c r="R168" t="s">
        <v>2008</v>
      </c>
      <c r="S168" t="s">
        <v>5100</v>
      </c>
      <c r="T168" t="s">
        <v>3098</v>
      </c>
      <c r="U168">
        <v>3397957</v>
      </c>
      <c r="V168" t="s">
        <v>1988</v>
      </c>
      <c r="W168" t="s">
        <v>1999</v>
      </c>
    </row>
    <row r="169" spans="1:23" hidden="1" x14ac:dyDescent="0.2">
      <c r="A169" s="7" t="s">
        <v>5450</v>
      </c>
      <c r="B169" s="44" t="s">
        <v>5451</v>
      </c>
      <c r="C169" s="7"/>
      <c r="D169" s="30">
        <v>0</v>
      </c>
      <c r="E169" s="31">
        <v>0</v>
      </c>
      <c r="F169" s="32">
        <v>0</v>
      </c>
      <c r="G169" s="31">
        <v>0</v>
      </c>
      <c r="H169" s="32">
        <v>0</v>
      </c>
      <c r="I169" s="31">
        <v>0</v>
      </c>
      <c r="J169" s="32">
        <v>0</v>
      </c>
      <c r="K169" s="31">
        <v>0</v>
      </c>
      <c r="L169" s="32">
        <v>0</v>
      </c>
      <c r="M169" s="31">
        <v>0</v>
      </c>
      <c r="N169" s="19">
        <v>5.305E-2</v>
      </c>
      <c r="O169" s="7" t="s">
        <v>5452</v>
      </c>
      <c r="P169" s="19">
        <v>5.305E-2</v>
      </c>
      <c r="Q169" s="7" t="s">
        <v>2035</v>
      </c>
      <c r="R169" s="7" t="s">
        <v>2016</v>
      </c>
      <c r="S169" s="7" t="s">
        <v>5451</v>
      </c>
      <c r="T169" s="7" t="s">
        <v>3098</v>
      </c>
      <c r="U169" s="7">
        <v>2684929</v>
      </c>
      <c r="V169" s="7" t="s">
        <v>1988</v>
      </c>
      <c r="W169" s="7" t="s">
        <v>2000</v>
      </c>
    </row>
    <row r="170" spans="1:23" hidden="1" x14ac:dyDescent="0.2">
      <c r="A170" t="s">
        <v>5024</v>
      </c>
      <c r="B170" s="43" t="s">
        <v>2135</v>
      </c>
      <c r="C170" t="s">
        <v>5025</v>
      </c>
      <c r="D170" s="28">
        <v>0</v>
      </c>
      <c r="E170" s="29">
        <v>5.5900999999999999E-2</v>
      </c>
      <c r="F170" s="25">
        <v>0</v>
      </c>
      <c r="G170" s="29">
        <v>0</v>
      </c>
      <c r="H170" s="25">
        <v>0</v>
      </c>
      <c r="I170" s="29">
        <v>0</v>
      </c>
      <c r="J170" s="25">
        <v>0</v>
      </c>
      <c r="K170" s="29">
        <v>0</v>
      </c>
      <c r="L170" s="25">
        <v>0</v>
      </c>
      <c r="M170" s="29">
        <v>0</v>
      </c>
      <c r="N170" s="18">
        <v>5.5900999999999999E-2</v>
      </c>
      <c r="O170" t="s">
        <v>2137</v>
      </c>
      <c r="P170" s="18">
        <v>0</v>
      </c>
      <c r="Q170" t="s">
        <v>1988</v>
      </c>
      <c r="R170" t="s">
        <v>2008</v>
      </c>
      <c r="S170" t="s">
        <v>5160</v>
      </c>
      <c r="T170" t="s">
        <v>3098</v>
      </c>
      <c r="U170">
        <v>3436271</v>
      </c>
      <c r="V170" t="s">
        <v>1988</v>
      </c>
      <c r="W170" t="s">
        <v>1992</v>
      </c>
    </row>
    <row r="171" spans="1:23" hidden="1" x14ac:dyDescent="0.2">
      <c r="A171" t="s">
        <v>5203</v>
      </c>
      <c r="B171" s="43" t="s">
        <v>2640</v>
      </c>
      <c r="D171" s="28">
        <v>0</v>
      </c>
      <c r="E171" s="29">
        <v>5.2941000000000002E-2</v>
      </c>
      <c r="F171" s="25">
        <v>0</v>
      </c>
      <c r="G171" s="29">
        <v>0</v>
      </c>
      <c r="H171" s="25">
        <v>0</v>
      </c>
      <c r="I171" s="29">
        <v>0</v>
      </c>
      <c r="J171" s="25">
        <v>0</v>
      </c>
      <c r="K171" s="29">
        <v>0</v>
      </c>
      <c r="L171" s="25">
        <v>0</v>
      </c>
      <c r="M171" s="29">
        <v>0</v>
      </c>
      <c r="N171" s="18">
        <v>5.2941000000000002E-2</v>
      </c>
      <c r="O171" t="s">
        <v>5212</v>
      </c>
      <c r="P171" s="18">
        <v>0</v>
      </c>
      <c r="Q171" s="62" t="s">
        <v>1988</v>
      </c>
      <c r="R171" t="s">
        <v>2016</v>
      </c>
      <c r="S171" t="s">
        <v>5213</v>
      </c>
      <c r="T171" t="s">
        <v>3098</v>
      </c>
      <c r="U171">
        <v>2619212</v>
      </c>
      <c r="V171" t="s">
        <v>1988</v>
      </c>
      <c r="W171" t="s">
        <v>1992</v>
      </c>
    </row>
    <row r="172" spans="1:23" hidden="1" x14ac:dyDescent="0.2">
      <c r="A172" t="s">
        <v>4954</v>
      </c>
      <c r="B172" s="43" t="s">
        <v>120</v>
      </c>
      <c r="C172" t="s">
        <v>4983</v>
      </c>
      <c r="D172" s="28">
        <v>0</v>
      </c>
      <c r="E172" s="29">
        <v>6.0150000000000002E-2</v>
      </c>
      <c r="F172" s="25">
        <v>0</v>
      </c>
      <c r="G172" s="29">
        <v>0</v>
      </c>
      <c r="H172" s="25">
        <v>0</v>
      </c>
      <c r="I172" s="29">
        <v>0</v>
      </c>
      <c r="J172" s="25">
        <v>0</v>
      </c>
      <c r="K172" s="29">
        <v>0</v>
      </c>
      <c r="L172" s="25">
        <v>0</v>
      </c>
      <c r="M172" s="29">
        <v>0</v>
      </c>
      <c r="N172" s="18">
        <v>6.0150000000000002E-2</v>
      </c>
      <c r="O172" t="s">
        <v>5113</v>
      </c>
      <c r="P172" s="18">
        <v>0</v>
      </c>
      <c r="Q172" t="s">
        <v>1988</v>
      </c>
      <c r="R172" t="s">
        <v>2008</v>
      </c>
      <c r="S172" t="s">
        <v>5114</v>
      </c>
      <c r="T172" t="s">
        <v>3098</v>
      </c>
      <c r="U172">
        <v>3439154</v>
      </c>
      <c r="V172" t="s">
        <v>1992</v>
      </c>
      <c r="W172" t="s">
        <v>1988</v>
      </c>
    </row>
    <row r="173" spans="1:23" hidden="1" x14ac:dyDescent="0.2">
      <c r="A173" t="s">
        <v>4954</v>
      </c>
      <c r="B173" s="43" t="s">
        <v>120</v>
      </c>
      <c r="C173" t="s">
        <v>4955</v>
      </c>
      <c r="D173" s="28">
        <v>0</v>
      </c>
      <c r="E173" s="29">
        <v>6.25E-2</v>
      </c>
      <c r="F173" s="25">
        <v>0</v>
      </c>
      <c r="G173" s="29">
        <v>0</v>
      </c>
      <c r="H173" s="25">
        <v>0</v>
      </c>
      <c r="I173" s="29">
        <v>0</v>
      </c>
      <c r="J173" s="25">
        <v>0</v>
      </c>
      <c r="K173" s="29">
        <v>0</v>
      </c>
      <c r="L173" s="25">
        <v>0</v>
      </c>
      <c r="M173" s="29">
        <v>0</v>
      </c>
      <c r="N173" s="18">
        <v>6.25E-2</v>
      </c>
      <c r="O173" t="s">
        <v>5113</v>
      </c>
      <c r="P173" s="18">
        <v>0</v>
      </c>
      <c r="Q173" t="s">
        <v>1988</v>
      </c>
      <c r="R173" t="s">
        <v>2008</v>
      </c>
      <c r="S173" t="s">
        <v>5114</v>
      </c>
      <c r="T173" t="s">
        <v>3098</v>
      </c>
      <c r="U173">
        <v>3439169</v>
      </c>
      <c r="V173" t="s">
        <v>1992</v>
      </c>
      <c r="W173" t="s">
        <v>1988</v>
      </c>
    </row>
    <row r="174" spans="1:23" hidden="1" x14ac:dyDescent="0.2">
      <c r="A174" t="s">
        <v>5197</v>
      </c>
      <c r="B174" s="43" t="s">
        <v>120</v>
      </c>
      <c r="C174" t="s">
        <v>5198</v>
      </c>
      <c r="D174" s="28">
        <v>0</v>
      </c>
      <c r="E174" s="29">
        <v>5.3097000000000012E-2</v>
      </c>
      <c r="F174" s="25">
        <v>0</v>
      </c>
      <c r="G174" s="29">
        <v>0</v>
      </c>
      <c r="H174" s="25">
        <v>0</v>
      </c>
      <c r="I174" s="29">
        <v>0</v>
      </c>
      <c r="J174" s="25">
        <v>0</v>
      </c>
      <c r="K174" s="29">
        <v>0</v>
      </c>
      <c r="L174" s="25">
        <v>0</v>
      </c>
      <c r="M174" s="29">
        <v>0</v>
      </c>
      <c r="N174" s="18">
        <v>5.3097000000000012E-2</v>
      </c>
      <c r="O174" t="s">
        <v>46</v>
      </c>
      <c r="P174" s="18">
        <v>0</v>
      </c>
      <c r="Q174" t="s">
        <v>1988</v>
      </c>
      <c r="R174" t="s">
        <v>2008</v>
      </c>
      <c r="S174" t="s">
        <v>5199</v>
      </c>
      <c r="T174" t="s">
        <v>3098</v>
      </c>
      <c r="U174">
        <v>3583115</v>
      </c>
      <c r="V174" t="s">
        <v>1988</v>
      </c>
      <c r="W174" t="s">
        <v>2000</v>
      </c>
    </row>
    <row r="175" spans="1:23" hidden="1" x14ac:dyDescent="0.2">
      <c r="A175" s="7" t="s">
        <v>5453</v>
      </c>
      <c r="B175" s="44" t="s">
        <v>5451</v>
      </c>
      <c r="C175" s="7"/>
      <c r="D175" s="30">
        <v>0</v>
      </c>
      <c r="E175" s="31">
        <v>0</v>
      </c>
      <c r="F175" s="32">
        <v>0</v>
      </c>
      <c r="G175" s="31">
        <v>0</v>
      </c>
      <c r="H175" s="32">
        <v>0</v>
      </c>
      <c r="I175" s="31">
        <v>0</v>
      </c>
      <c r="J175" s="32">
        <v>5.2706999999999997E-2</v>
      </c>
      <c r="K175" s="31">
        <v>0</v>
      </c>
      <c r="L175" s="32">
        <v>0</v>
      </c>
      <c r="M175" s="31">
        <v>0</v>
      </c>
      <c r="N175" s="19">
        <v>5.2706999999999997E-2</v>
      </c>
      <c r="O175" s="7" t="s">
        <v>5454</v>
      </c>
      <c r="P175" s="19">
        <v>5.2706999999999997E-2</v>
      </c>
      <c r="Q175" s="7" t="s">
        <v>2035</v>
      </c>
      <c r="R175" s="7" t="s">
        <v>2016</v>
      </c>
      <c r="S175" s="7" t="s">
        <v>5451</v>
      </c>
      <c r="T175" s="7" t="s">
        <v>3098</v>
      </c>
      <c r="U175" s="7">
        <v>2685027</v>
      </c>
      <c r="V175" s="7" t="s">
        <v>2000</v>
      </c>
      <c r="W175" s="7" t="s">
        <v>1999</v>
      </c>
    </row>
    <row r="176" spans="1:23" hidden="1" x14ac:dyDescent="0.2">
      <c r="A176" t="s">
        <v>5011</v>
      </c>
      <c r="B176" s="43" t="s">
        <v>120</v>
      </c>
      <c r="C176" t="s">
        <v>5012</v>
      </c>
      <c r="D176" s="28">
        <v>0</v>
      </c>
      <c r="E176" s="29">
        <v>5.6911000000000003E-2</v>
      </c>
      <c r="F176" s="25">
        <v>0</v>
      </c>
      <c r="G176" s="29">
        <v>0</v>
      </c>
      <c r="H176" s="25">
        <v>0</v>
      </c>
      <c r="I176" s="29">
        <v>0</v>
      </c>
      <c r="J176" s="25">
        <v>0</v>
      </c>
      <c r="K176" s="29">
        <v>0</v>
      </c>
      <c r="L176" s="25">
        <v>0</v>
      </c>
      <c r="M176" s="29">
        <v>0</v>
      </c>
      <c r="N176" s="18">
        <v>5.6911000000000003E-2</v>
      </c>
      <c r="O176" t="s">
        <v>46</v>
      </c>
      <c r="P176" s="18">
        <v>0</v>
      </c>
      <c r="Q176" t="s">
        <v>1988</v>
      </c>
      <c r="R176" t="s">
        <v>2008</v>
      </c>
      <c r="S176" t="s">
        <v>5152</v>
      </c>
      <c r="T176" t="s">
        <v>3098</v>
      </c>
      <c r="U176">
        <v>3587977</v>
      </c>
      <c r="V176" t="s">
        <v>1999</v>
      </c>
      <c r="W176" t="s">
        <v>2000</v>
      </c>
    </row>
    <row r="177" spans="1:23" hidden="1" x14ac:dyDescent="0.2">
      <c r="A177" t="s">
        <v>5204</v>
      </c>
      <c r="B177" s="43" t="s">
        <v>5205</v>
      </c>
      <c r="C177" t="s">
        <v>5219</v>
      </c>
      <c r="D177" s="28">
        <v>0</v>
      </c>
      <c r="E177" s="29">
        <v>5.2632000000000012E-2</v>
      </c>
      <c r="F177" s="25">
        <v>0</v>
      </c>
      <c r="G177" s="29">
        <v>0</v>
      </c>
      <c r="H177" s="25">
        <v>0</v>
      </c>
      <c r="I177" s="29">
        <v>0</v>
      </c>
      <c r="J177" s="25">
        <v>0</v>
      </c>
      <c r="K177" s="29">
        <v>0</v>
      </c>
      <c r="L177" s="25">
        <v>0</v>
      </c>
      <c r="M177" s="29">
        <v>0</v>
      </c>
      <c r="N177" s="18">
        <v>5.2632000000000012E-2</v>
      </c>
      <c r="O177" t="s">
        <v>5214</v>
      </c>
      <c r="P177" s="18">
        <v>0</v>
      </c>
      <c r="Q177" s="62" t="s">
        <v>1988</v>
      </c>
      <c r="R177" t="s">
        <v>1997</v>
      </c>
      <c r="S177" t="s">
        <v>5215</v>
      </c>
      <c r="T177" t="s">
        <v>3098</v>
      </c>
      <c r="U177">
        <v>3017618</v>
      </c>
      <c r="V177" t="s">
        <v>1999</v>
      </c>
      <c r="W177" t="s">
        <v>2000</v>
      </c>
    </row>
    <row r="178" spans="1:23" hidden="1" x14ac:dyDescent="0.2">
      <c r="A178" t="s">
        <v>5011</v>
      </c>
      <c r="B178" s="43" t="s">
        <v>120</v>
      </c>
      <c r="C178" t="s">
        <v>5036</v>
      </c>
      <c r="D178" s="28">
        <v>0</v>
      </c>
      <c r="E178" s="29">
        <v>5.5117999999999993E-2</v>
      </c>
      <c r="F178" s="25">
        <v>0</v>
      </c>
      <c r="G178" s="29">
        <v>0</v>
      </c>
      <c r="H178" s="25">
        <v>0</v>
      </c>
      <c r="I178" s="29">
        <v>0</v>
      </c>
      <c r="J178" s="25">
        <v>0</v>
      </c>
      <c r="K178" s="29">
        <v>0</v>
      </c>
      <c r="L178" s="25">
        <v>0</v>
      </c>
      <c r="M178" s="29">
        <v>0</v>
      </c>
      <c r="N178" s="18">
        <v>5.5117999999999993E-2</v>
      </c>
      <c r="O178" t="s">
        <v>46</v>
      </c>
      <c r="P178" s="18">
        <v>0</v>
      </c>
      <c r="Q178" t="s">
        <v>1988</v>
      </c>
      <c r="R178" t="s">
        <v>2008</v>
      </c>
      <c r="S178" t="s">
        <v>5152</v>
      </c>
      <c r="T178" t="s">
        <v>3098</v>
      </c>
      <c r="U178">
        <v>3587986</v>
      </c>
      <c r="V178" t="s">
        <v>1988</v>
      </c>
      <c r="W178" t="s">
        <v>1992</v>
      </c>
    </row>
    <row r="179" spans="1:23" hidden="1" x14ac:dyDescent="0.2">
      <c r="A179" t="s">
        <v>5069</v>
      </c>
      <c r="B179" s="43" t="s">
        <v>3143</v>
      </c>
      <c r="D179" s="28">
        <v>0</v>
      </c>
      <c r="E179" s="29">
        <v>5.2632000000000012E-2</v>
      </c>
      <c r="F179" s="25">
        <v>0</v>
      </c>
      <c r="G179" s="29">
        <v>0</v>
      </c>
      <c r="H179" s="25">
        <v>0</v>
      </c>
      <c r="I179" s="29">
        <v>0</v>
      </c>
      <c r="J179" s="25">
        <v>0</v>
      </c>
      <c r="K179" s="29">
        <v>0</v>
      </c>
      <c r="L179" s="25">
        <v>0</v>
      </c>
      <c r="M179" s="29">
        <v>0</v>
      </c>
      <c r="N179" s="18">
        <v>5.2632000000000012E-2</v>
      </c>
      <c r="O179" t="s">
        <v>5191</v>
      </c>
      <c r="P179" s="18">
        <v>0</v>
      </c>
      <c r="Q179" s="62" t="s">
        <v>1988</v>
      </c>
      <c r="R179" t="s">
        <v>2016</v>
      </c>
      <c r="S179" t="s">
        <v>5192</v>
      </c>
      <c r="T179" t="s">
        <v>3098</v>
      </c>
      <c r="U179">
        <v>3588645</v>
      </c>
      <c r="V179" t="s">
        <v>1999</v>
      </c>
      <c r="W179" t="s">
        <v>2000</v>
      </c>
    </row>
    <row r="180" spans="1:23" hidden="1" x14ac:dyDescent="0.2">
      <c r="A180" t="s">
        <v>5223</v>
      </c>
      <c r="B180" s="43" t="s">
        <v>120</v>
      </c>
      <c r="C180" t="s">
        <v>5224</v>
      </c>
      <c r="D180" s="28">
        <v>0</v>
      </c>
      <c r="E180" s="29">
        <v>0</v>
      </c>
      <c r="F180" s="25">
        <v>0</v>
      </c>
      <c r="G180" s="29">
        <v>0</v>
      </c>
      <c r="H180" s="25">
        <v>0</v>
      </c>
      <c r="I180" s="29">
        <v>0</v>
      </c>
      <c r="J180" s="25">
        <v>0</v>
      </c>
      <c r="K180" s="29">
        <v>5.2632000000000012E-2</v>
      </c>
      <c r="L180" s="25">
        <v>0</v>
      </c>
      <c r="M180" s="29">
        <v>0</v>
      </c>
      <c r="N180" s="18">
        <v>5.2632000000000012E-2</v>
      </c>
      <c r="O180" t="s">
        <v>5330</v>
      </c>
      <c r="P180" s="18">
        <v>0</v>
      </c>
      <c r="Q180" s="62" t="s">
        <v>1988</v>
      </c>
      <c r="R180" t="s">
        <v>1997</v>
      </c>
      <c r="S180" t="s">
        <v>5331</v>
      </c>
      <c r="T180" t="s">
        <v>3098</v>
      </c>
      <c r="U180">
        <v>3655313</v>
      </c>
      <c r="V180" t="s">
        <v>1999</v>
      </c>
      <c r="W180" t="s">
        <v>1988</v>
      </c>
    </row>
    <row r="181" spans="1:23" hidden="1" x14ac:dyDescent="0.2">
      <c r="A181" t="s">
        <v>5324</v>
      </c>
      <c r="B181" s="43" t="s">
        <v>120</v>
      </c>
      <c r="C181" t="s">
        <v>5325</v>
      </c>
      <c r="D181" s="28">
        <v>0</v>
      </c>
      <c r="E181" s="29">
        <v>0</v>
      </c>
      <c r="F181" s="25">
        <v>0</v>
      </c>
      <c r="G181" s="29">
        <v>0</v>
      </c>
      <c r="H181" s="25">
        <v>0</v>
      </c>
      <c r="I181" s="29">
        <v>0</v>
      </c>
      <c r="J181" s="25">
        <v>0</v>
      </c>
      <c r="K181" s="29">
        <v>0.05</v>
      </c>
      <c r="L181" s="25">
        <v>0</v>
      </c>
      <c r="M181" s="29">
        <v>0</v>
      </c>
      <c r="N181" s="18">
        <v>0.05</v>
      </c>
      <c r="O181" t="s">
        <v>5393</v>
      </c>
      <c r="P181" s="18">
        <v>0</v>
      </c>
      <c r="Q181" t="s">
        <v>1988</v>
      </c>
      <c r="R181" t="s">
        <v>2008</v>
      </c>
      <c r="S181" t="s">
        <v>5394</v>
      </c>
      <c r="T181" t="s">
        <v>3098</v>
      </c>
      <c r="U181">
        <v>3598289</v>
      </c>
      <c r="V181" t="s">
        <v>1988</v>
      </c>
      <c r="W181" t="s">
        <v>1992</v>
      </c>
    </row>
    <row r="182" spans="1:23" hidden="1" x14ac:dyDescent="0.2">
      <c r="A182" t="s">
        <v>4988</v>
      </c>
      <c r="B182" s="43" t="s">
        <v>120</v>
      </c>
      <c r="C182" t="s">
        <v>5326</v>
      </c>
      <c r="D182" s="28">
        <v>0</v>
      </c>
      <c r="E182" s="29">
        <v>0.05</v>
      </c>
      <c r="F182" s="25">
        <v>0</v>
      </c>
      <c r="G182" s="29">
        <v>0</v>
      </c>
      <c r="H182" s="25">
        <v>0</v>
      </c>
      <c r="I182" s="29">
        <v>0</v>
      </c>
      <c r="J182" s="25">
        <v>0</v>
      </c>
      <c r="K182" s="29">
        <v>0</v>
      </c>
      <c r="L182" s="25">
        <v>0</v>
      </c>
      <c r="M182" s="29">
        <v>0</v>
      </c>
      <c r="N182" s="18">
        <v>0.05</v>
      </c>
      <c r="O182" t="s">
        <v>5137</v>
      </c>
      <c r="P182" s="18">
        <v>0</v>
      </c>
      <c r="Q182" t="s">
        <v>1988</v>
      </c>
      <c r="R182" t="s">
        <v>2008</v>
      </c>
      <c r="S182" t="s">
        <v>5138</v>
      </c>
      <c r="T182" t="s">
        <v>3098</v>
      </c>
      <c r="U182">
        <v>3619125</v>
      </c>
      <c r="V182" t="s">
        <v>2000</v>
      </c>
      <c r="W182" t="s">
        <v>1988</v>
      </c>
    </row>
    <row r="183" spans="1:23" hidden="1" x14ac:dyDescent="0.2">
      <c r="A183" t="s">
        <v>4988</v>
      </c>
      <c r="B183" s="43" t="s">
        <v>120</v>
      </c>
      <c r="C183" t="s">
        <v>4989</v>
      </c>
      <c r="D183" s="28">
        <v>0</v>
      </c>
      <c r="E183" s="29">
        <v>5.9322E-2</v>
      </c>
      <c r="F183" s="25">
        <v>0</v>
      </c>
      <c r="G183" s="29">
        <v>0</v>
      </c>
      <c r="H183" s="25">
        <v>0</v>
      </c>
      <c r="I183" s="29">
        <v>0</v>
      </c>
      <c r="J183" s="25">
        <v>0</v>
      </c>
      <c r="K183" s="29">
        <v>0</v>
      </c>
      <c r="L183" s="25">
        <v>0</v>
      </c>
      <c r="M183" s="29">
        <v>0</v>
      </c>
      <c r="N183" s="18">
        <v>5.9322E-2</v>
      </c>
      <c r="O183" t="s">
        <v>5137</v>
      </c>
      <c r="P183" s="18">
        <v>0</v>
      </c>
      <c r="Q183" t="s">
        <v>1988</v>
      </c>
      <c r="R183" t="s">
        <v>2008</v>
      </c>
      <c r="S183" t="s">
        <v>5138</v>
      </c>
      <c r="T183" t="s">
        <v>3098</v>
      </c>
      <c r="U183">
        <v>3619134</v>
      </c>
      <c r="V183" t="s">
        <v>2000</v>
      </c>
      <c r="W183" t="s">
        <v>1999</v>
      </c>
    </row>
    <row r="184" spans="1:23" hidden="1" x14ac:dyDescent="0.2">
      <c r="A184" t="s">
        <v>5203</v>
      </c>
      <c r="B184" s="43" t="s">
        <v>2640</v>
      </c>
      <c r="D184" s="28">
        <v>0</v>
      </c>
      <c r="E184" s="29">
        <v>5.2325999999999998E-2</v>
      </c>
      <c r="F184" s="25">
        <v>0</v>
      </c>
      <c r="G184" s="29">
        <v>0</v>
      </c>
      <c r="H184" s="25">
        <v>0</v>
      </c>
      <c r="I184" s="29">
        <v>0</v>
      </c>
      <c r="J184" s="25">
        <v>0</v>
      </c>
      <c r="K184" s="29">
        <v>0</v>
      </c>
      <c r="L184" s="25">
        <v>0</v>
      </c>
      <c r="M184" s="29">
        <v>0</v>
      </c>
      <c r="N184" s="18">
        <v>5.2325999999999998E-2</v>
      </c>
      <c r="O184" t="s">
        <v>5212</v>
      </c>
      <c r="P184" s="18">
        <v>0</v>
      </c>
      <c r="Q184" s="62" t="s">
        <v>1988</v>
      </c>
      <c r="R184" t="s">
        <v>2016</v>
      </c>
      <c r="S184" t="s">
        <v>5213</v>
      </c>
      <c r="T184" t="s">
        <v>3098</v>
      </c>
      <c r="U184">
        <v>2619208</v>
      </c>
      <c r="V184" t="s">
        <v>1992</v>
      </c>
      <c r="W184" t="s">
        <v>1988</v>
      </c>
    </row>
    <row r="185" spans="1:23" hidden="1" x14ac:dyDescent="0.2">
      <c r="A185" t="s">
        <v>5230</v>
      </c>
      <c r="B185" s="43" t="s">
        <v>120</v>
      </c>
      <c r="C185" t="s">
        <v>5231</v>
      </c>
      <c r="D185" s="28">
        <v>0</v>
      </c>
      <c r="E185" s="29">
        <v>0</v>
      </c>
      <c r="F185" s="25">
        <v>0</v>
      </c>
      <c r="G185" s="29">
        <v>0</v>
      </c>
      <c r="H185" s="25">
        <v>0</v>
      </c>
      <c r="I185" s="29">
        <v>5.2288000000000001E-2</v>
      </c>
      <c r="J185" s="25">
        <v>0</v>
      </c>
      <c r="K185" s="29">
        <v>0</v>
      </c>
      <c r="L185" s="25">
        <v>0</v>
      </c>
      <c r="M185" s="29">
        <v>0</v>
      </c>
      <c r="N185" s="18">
        <v>5.2288000000000001E-2</v>
      </c>
      <c r="O185" t="s">
        <v>5179</v>
      </c>
      <c r="P185" s="18">
        <v>0</v>
      </c>
      <c r="Q185" s="62" t="s">
        <v>1988</v>
      </c>
      <c r="R185" t="s">
        <v>1997</v>
      </c>
      <c r="S185" t="s">
        <v>5336</v>
      </c>
      <c r="T185" t="s">
        <v>3098</v>
      </c>
      <c r="U185">
        <v>3685668</v>
      </c>
      <c r="V185" t="s">
        <v>1988</v>
      </c>
      <c r="W185" t="s">
        <v>2000</v>
      </c>
    </row>
    <row r="186" spans="1:23" hidden="1" x14ac:dyDescent="0.2">
      <c r="A186" t="s">
        <v>5232</v>
      </c>
      <c r="B186" s="43" t="s">
        <v>120</v>
      </c>
      <c r="C186" t="s">
        <v>5233</v>
      </c>
      <c r="D186" s="28">
        <v>0</v>
      </c>
      <c r="E186" s="29">
        <v>5.2239000000000001E-2</v>
      </c>
      <c r="F186" s="25">
        <v>0</v>
      </c>
      <c r="G186" s="29">
        <v>0</v>
      </c>
      <c r="H186" s="25">
        <v>0</v>
      </c>
      <c r="I186" s="29">
        <v>0</v>
      </c>
      <c r="J186" s="25">
        <v>0</v>
      </c>
      <c r="K186" s="29">
        <v>0</v>
      </c>
      <c r="L186" s="25">
        <v>0</v>
      </c>
      <c r="M186" s="29">
        <v>0</v>
      </c>
      <c r="N186" s="18">
        <v>5.2239000000000001E-2</v>
      </c>
      <c r="O186" t="s">
        <v>5337</v>
      </c>
      <c r="P186" s="18">
        <v>0</v>
      </c>
      <c r="Q186" s="62" t="s">
        <v>1988</v>
      </c>
      <c r="R186" t="s">
        <v>1997</v>
      </c>
      <c r="S186" t="s">
        <v>5338</v>
      </c>
      <c r="T186" t="s">
        <v>3098</v>
      </c>
      <c r="U186">
        <v>3523308</v>
      </c>
      <c r="V186" t="s">
        <v>1992</v>
      </c>
      <c r="W186" t="s">
        <v>1988</v>
      </c>
    </row>
    <row r="187" spans="1:23" hidden="1" x14ac:dyDescent="0.2">
      <c r="A187" t="s">
        <v>4929</v>
      </c>
      <c r="B187" s="43" t="s">
        <v>120</v>
      </c>
      <c r="C187" t="s">
        <v>4974</v>
      </c>
      <c r="D187" s="28">
        <v>0</v>
      </c>
      <c r="E187" s="29">
        <v>0</v>
      </c>
      <c r="F187" s="25">
        <v>0</v>
      </c>
      <c r="G187" s="29">
        <v>0</v>
      </c>
      <c r="H187" s="25">
        <v>0</v>
      </c>
      <c r="I187" s="29">
        <v>0</v>
      </c>
      <c r="J187" s="25">
        <v>0</v>
      </c>
      <c r="K187" s="29">
        <v>6.1224000000000001E-2</v>
      </c>
      <c r="L187" s="25">
        <v>0</v>
      </c>
      <c r="M187" s="29">
        <v>0</v>
      </c>
      <c r="N187" s="18">
        <v>6.1224000000000001E-2</v>
      </c>
      <c r="O187" t="s">
        <v>5097</v>
      </c>
      <c r="P187" s="18">
        <v>0</v>
      </c>
      <c r="Q187" t="s">
        <v>1988</v>
      </c>
      <c r="R187" t="s">
        <v>2008</v>
      </c>
      <c r="S187" t="s">
        <v>5098</v>
      </c>
      <c r="T187" t="s">
        <v>3098</v>
      </c>
      <c r="U187">
        <v>3623076</v>
      </c>
      <c r="V187" t="s">
        <v>1999</v>
      </c>
      <c r="W187" t="s">
        <v>2000</v>
      </c>
    </row>
    <row r="188" spans="1:23" hidden="1" x14ac:dyDescent="0.2">
      <c r="A188" t="s">
        <v>4929</v>
      </c>
      <c r="B188" s="43" t="s">
        <v>120</v>
      </c>
      <c r="C188" t="s">
        <v>5050</v>
      </c>
      <c r="D188" s="28">
        <v>0</v>
      </c>
      <c r="E188" s="29">
        <v>0</v>
      </c>
      <c r="F188" s="25">
        <v>0</v>
      </c>
      <c r="G188" s="29">
        <v>0</v>
      </c>
      <c r="H188" s="25">
        <v>0</v>
      </c>
      <c r="I188" s="29">
        <v>0</v>
      </c>
      <c r="J188" s="25">
        <v>0</v>
      </c>
      <c r="K188" s="29">
        <v>5.4053999999999998E-2</v>
      </c>
      <c r="L188" s="25">
        <v>0</v>
      </c>
      <c r="M188" s="29">
        <v>0</v>
      </c>
      <c r="N188" s="18">
        <v>5.4053999999999998E-2</v>
      </c>
      <c r="O188" t="s">
        <v>5097</v>
      </c>
      <c r="P188" s="18">
        <v>0</v>
      </c>
      <c r="Q188" t="s">
        <v>1988</v>
      </c>
      <c r="R188" t="s">
        <v>2008</v>
      </c>
      <c r="S188" t="s">
        <v>5098</v>
      </c>
      <c r="T188" t="s">
        <v>3098</v>
      </c>
      <c r="U188">
        <v>3623096</v>
      </c>
      <c r="V188" t="s">
        <v>1999</v>
      </c>
      <c r="W188" t="s">
        <v>1988</v>
      </c>
    </row>
    <row r="189" spans="1:23" hidden="1" x14ac:dyDescent="0.2">
      <c r="A189" t="s">
        <v>5236</v>
      </c>
      <c r="B189" s="43" t="s">
        <v>120</v>
      </c>
      <c r="C189" t="s">
        <v>5237</v>
      </c>
      <c r="D189" s="28">
        <v>0</v>
      </c>
      <c r="E189" s="29">
        <v>0</v>
      </c>
      <c r="F189" s="25">
        <v>0</v>
      </c>
      <c r="G189" s="29">
        <v>5.2082999999999997E-2</v>
      </c>
      <c r="H189" s="25">
        <v>0</v>
      </c>
      <c r="I189" s="29">
        <v>0</v>
      </c>
      <c r="J189" s="25">
        <v>0</v>
      </c>
      <c r="K189" s="29">
        <v>0</v>
      </c>
      <c r="L189" s="25">
        <v>0</v>
      </c>
      <c r="M189" s="29">
        <v>0</v>
      </c>
      <c r="N189" s="18">
        <v>5.2082999999999997E-2</v>
      </c>
      <c r="O189" t="s">
        <v>46</v>
      </c>
      <c r="P189" s="18">
        <v>0</v>
      </c>
      <c r="Q189" s="62" t="s">
        <v>1988</v>
      </c>
      <c r="R189" t="s">
        <v>1997</v>
      </c>
      <c r="S189" t="s">
        <v>5339</v>
      </c>
      <c r="T189" t="s">
        <v>3098</v>
      </c>
      <c r="U189">
        <v>715509</v>
      </c>
      <c r="V189" t="s">
        <v>1999</v>
      </c>
      <c r="W189" t="s">
        <v>1988</v>
      </c>
    </row>
    <row r="190" spans="1:23" hidden="1" x14ac:dyDescent="0.2">
      <c r="A190" t="s">
        <v>5238</v>
      </c>
      <c r="B190" s="43" t="s">
        <v>5239</v>
      </c>
      <c r="C190" t="s">
        <v>5240</v>
      </c>
      <c r="D190" s="28">
        <v>0</v>
      </c>
      <c r="E190" s="29">
        <v>0</v>
      </c>
      <c r="F190" s="25">
        <v>0</v>
      </c>
      <c r="G190" s="29">
        <v>5.2082999999999997E-2</v>
      </c>
      <c r="H190" s="25">
        <v>0</v>
      </c>
      <c r="I190" s="29">
        <v>0</v>
      </c>
      <c r="J190" s="25">
        <v>0</v>
      </c>
      <c r="K190" s="29">
        <v>0</v>
      </c>
      <c r="L190" s="25">
        <v>0</v>
      </c>
      <c r="M190" s="29">
        <v>0</v>
      </c>
      <c r="N190" s="18">
        <v>5.2082999999999997E-2</v>
      </c>
      <c r="O190" t="s">
        <v>5340</v>
      </c>
      <c r="P190" s="18">
        <v>0</v>
      </c>
      <c r="Q190" s="62" t="s">
        <v>1988</v>
      </c>
      <c r="R190" t="s">
        <v>1997</v>
      </c>
      <c r="S190" t="s">
        <v>5341</v>
      </c>
      <c r="T190" t="s">
        <v>3098</v>
      </c>
      <c r="U190">
        <v>1030855</v>
      </c>
      <c r="V190" t="s">
        <v>1992</v>
      </c>
      <c r="W190" t="s">
        <v>1988</v>
      </c>
    </row>
    <row r="191" spans="1:23" hidden="1" x14ac:dyDescent="0.2">
      <c r="A191" t="s">
        <v>5241</v>
      </c>
      <c r="B191" s="43" t="s">
        <v>5242</v>
      </c>
      <c r="D191" s="28">
        <v>0</v>
      </c>
      <c r="E191" s="29">
        <v>5.2082999999999997E-2</v>
      </c>
      <c r="F191" s="25">
        <v>0</v>
      </c>
      <c r="G191" s="29">
        <v>0</v>
      </c>
      <c r="H191" s="25">
        <v>0</v>
      </c>
      <c r="I191" s="29">
        <v>0</v>
      </c>
      <c r="J191" s="25">
        <v>0</v>
      </c>
      <c r="K191" s="29">
        <v>0</v>
      </c>
      <c r="L191" s="25">
        <v>0</v>
      </c>
      <c r="M191" s="29">
        <v>0</v>
      </c>
      <c r="N191" s="18">
        <v>5.2082999999999997E-2</v>
      </c>
      <c r="O191" t="s">
        <v>5342</v>
      </c>
      <c r="P191" s="18">
        <v>0</v>
      </c>
      <c r="Q191" s="62" t="s">
        <v>1988</v>
      </c>
      <c r="R191" t="s">
        <v>2016</v>
      </c>
      <c r="S191" t="s">
        <v>5343</v>
      </c>
      <c r="T191" t="s">
        <v>3098</v>
      </c>
      <c r="U191">
        <v>2623772</v>
      </c>
      <c r="V191" t="s">
        <v>2000</v>
      </c>
      <c r="W191" t="s">
        <v>1999</v>
      </c>
    </row>
    <row r="192" spans="1:23" hidden="1" x14ac:dyDescent="0.2">
      <c r="A192" t="s">
        <v>5243</v>
      </c>
      <c r="B192" s="43" t="s">
        <v>120</v>
      </c>
      <c r="C192" t="s">
        <v>5244</v>
      </c>
      <c r="D192" s="28">
        <v>0</v>
      </c>
      <c r="E192" s="29">
        <v>0</v>
      </c>
      <c r="F192" s="25">
        <v>0</v>
      </c>
      <c r="G192" s="29">
        <v>5.2023E-2</v>
      </c>
      <c r="H192" s="25">
        <v>0</v>
      </c>
      <c r="I192" s="29">
        <v>0</v>
      </c>
      <c r="J192" s="25">
        <v>0</v>
      </c>
      <c r="K192" s="29">
        <v>0</v>
      </c>
      <c r="L192" s="25">
        <v>0</v>
      </c>
      <c r="M192" s="29">
        <v>0</v>
      </c>
      <c r="N192" s="18">
        <v>5.2023E-2</v>
      </c>
      <c r="O192" t="s">
        <v>469</v>
      </c>
      <c r="P192" s="18">
        <v>0</v>
      </c>
      <c r="Q192" s="62" t="s">
        <v>1988</v>
      </c>
      <c r="R192" t="s">
        <v>2122</v>
      </c>
      <c r="S192" t="s">
        <v>5344</v>
      </c>
      <c r="T192" t="s">
        <v>3098</v>
      </c>
      <c r="U192">
        <v>215265</v>
      </c>
      <c r="V192" t="s">
        <v>1999</v>
      </c>
      <c r="W192" t="s">
        <v>1988</v>
      </c>
    </row>
    <row r="193" spans="1:23" hidden="1" x14ac:dyDescent="0.2">
      <c r="A193" t="s">
        <v>5203</v>
      </c>
      <c r="B193" s="43" t="s">
        <v>2640</v>
      </c>
      <c r="D193" s="28">
        <v>0</v>
      </c>
      <c r="E193" s="29">
        <v>5.2023E-2</v>
      </c>
      <c r="F193" s="25">
        <v>0</v>
      </c>
      <c r="G193" s="29">
        <v>0</v>
      </c>
      <c r="H193" s="25">
        <v>0</v>
      </c>
      <c r="I193" s="29">
        <v>0</v>
      </c>
      <c r="J193" s="25">
        <v>0</v>
      </c>
      <c r="K193" s="29">
        <v>0</v>
      </c>
      <c r="L193" s="25">
        <v>0</v>
      </c>
      <c r="M193" s="29">
        <v>0</v>
      </c>
      <c r="N193" s="18">
        <v>5.2023E-2</v>
      </c>
      <c r="O193" t="s">
        <v>5212</v>
      </c>
      <c r="P193" s="18">
        <v>0</v>
      </c>
      <c r="Q193" s="62" t="s">
        <v>1988</v>
      </c>
      <c r="R193" t="s">
        <v>2016</v>
      </c>
      <c r="S193" t="s">
        <v>5213</v>
      </c>
      <c r="T193" t="s">
        <v>3098</v>
      </c>
      <c r="U193">
        <v>2619217</v>
      </c>
      <c r="V193" t="s">
        <v>1999</v>
      </c>
      <c r="W193" t="s">
        <v>2000</v>
      </c>
    </row>
    <row r="194" spans="1:23" hidden="1" x14ac:dyDescent="0.2">
      <c r="A194" t="s">
        <v>5245</v>
      </c>
      <c r="B194" s="43" t="s">
        <v>5246</v>
      </c>
      <c r="D194" s="28">
        <v>0</v>
      </c>
      <c r="E194" s="29">
        <v>5.1948000000000001E-2</v>
      </c>
      <c r="F194" s="25">
        <v>0</v>
      </c>
      <c r="G194" s="29">
        <v>0</v>
      </c>
      <c r="H194" s="25">
        <v>0</v>
      </c>
      <c r="I194" s="29">
        <v>0</v>
      </c>
      <c r="J194" s="25">
        <v>0</v>
      </c>
      <c r="K194" s="29">
        <v>0</v>
      </c>
      <c r="L194" s="25">
        <v>0</v>
      </c>
      <c r="M194" s="29">
        <v>0</v>
      </c>
      <c r="N194" s="18">
        <v>5.1948000000000001E-2</v>
      </c>
      <c r="O194" t="s">
        <v>5345</v>
      </c>
      <c r="P194" s="18">
        <v>0</v>
      </c>
      <c r="Q194" s="62" t="s">
        <v>1988</v>
      </c>
      <c r="R194" t="s">
        <v>2016</v>
      </c>
      <c r="S194" t="s">
        <v>5346</v>
      </c>
      <c r="T194" t="s">
        <v>3098</v>
      </c>
      <c r="U194">
        <v>45763</v>
      </c>
      <c r="V194" t="s">
        <v>2000</v>
      </c>
      <c r="W194" t="s">
        <v>1988</v>
      </c>
    </row>
    <row r="195" spans="1:23" hidden="1" x14ac:dyDescent="0.2">
      <c r="A195" t="s">
        <v>5247</v>
      </c>
      <c r="B195" s="43" t="s">
        <v>5248</v>
      </c>
      <c r="C195" t="s">
        <v>5249</v>
      </c>
      <c r="D195" s="28">
        <v>0</v>
      </c>
      <c r="E195" s="29">
        <v>5.1948000000000001E-2</v>
      </c>
      <c r="F195" s="25">
        <v>0</v>
      </c>
      <c r="G195" s="29">
        <v>0</v>
      </c>
      <c r="H195" s="25">
        <v>0</v>
      </c>
      <c r="I195" s="29">
        <v>0</v>
      </c>
      <c r="J195" s="25">
        <v>0</v>
      </c>
      <c r="K195" s="29">
        <v>0</v>
      </c>
      <c r="L195" s="25">
        <v>0</v>
      </c>
      <c r="M195" s="29">
        <v>0</v>
      </c>
      <c r="N195" s="18">
        <v>5.1948000000000001E-2</v>
      </c>
      <c r="O195" t="s">
        <v>5347</v>
      </c>
      <c r="P195" s="18">
        <v>0</v>
      </c>
      <c r="Q195" s="62" t="s">
        <v>1988</v>
      </c>
      <c r="R195" t="s">
        <v>1997</v>
      </c>
      <c r="S195" t="s">
        <v>5348</v>
      </c>
      <c r="T195" t="s">
        <v>3098</v>
      </c>
      <c r="U195">
        <v>3733364</v>
      </c>
      <c r="V195" t="s">
        <v>2000</v>
      </c>
      <c r="W195" t="s">
        <v>1988</v>
      </c>
    </row>
    <row r="196" spans="1:23" hidden="1" x14ac:dyDescent="0.2">
      <c r="A196" t="s">
        <v>5250</v>
      </c>
      <c r="B196" s="43" t="s">
        <v>5251</v>
      </c>
      <c r="C196" t="s">
        <v>5252</v>
      </c>
      <c r="D196" s="28">
        <v>0</v>
      </c>
      <c r="E196" s="29">
        <v>0</v>
      </c>
      <c r="F196" s="25">
        <v>0</v>
      </c>
      <c r="G196" s="29">
        <v>0</v>
      </c>
      <c r="H196" s="25">
        <v>0</v>
      </c>
      <c r="I196" s="29">
        <v>5.1642999999999988E-2</v>
      </c>
      <c r="J196" s="25">
        <v>0</v>
      </c>
      <c r="K196" s="29">
        <v>0</v>
      </c>
      <c r="L196" s="25">
        <v>0</v>
      </c>
      <c r="M196" s="29">
        <v>0</v>
      </c>
      <c r="N196" s="18">
        <v>5.1642999999999988E-2</v>
      </c>
      <c r="O196" t="s">
        <v>5349</v>
      </c>
      <c r="P196" s="18">
        <v>0</v>
      </c>
      <c r="Q196" s="62" t="s">
        <v>1988</v>
      </c>
      <c r="R196" t="s">
        <v>1997</v>
      </c>
      <c r="S196" t="s">
        <v>5350</v>
      </c>
      <c r="T196" t="s">
        <v>3098</v>
      </c>
      <c r="U196">
        <v>412254</v>
      </c>
      <c r="V196" t="s">
        <v>1999</v>
      </c>
      <c r="W196" t="s">
        <v>1988</v>
      </c>
    </row>
    <row r="197" spans="1:23" hidden="1" x14ac:dyDescent="0.2">
      <c r="A197" t="s">
        <v>4929</v>
      </c>
      <c r="B197" s="43" t="s">
        <v>120</v>
      </c>
      <c r="C197" t="s">
        <v>4930</v>
      </c>
      <c r="D197" s="28">
        <v>0</v>
      </c>
      <c r="E197" s="29">
        <v>0</v>
      </c>
      <c r="F197" s="25">
        <v>0</v>
      </c>
      <c r="G197" s="29">
        <v>0</v>
      </c>
      <c r="H197" s="25">
        <v>0</v>
      </c>
      <c r="I197" s="29">
        <v>0</v>
      </c>
      <c r="J197" s="25">
        <v>0</v>
      </c>
      <c r="K197" s="29">
        <v>6.666699999999999E-2</v>
      </c>
      <c r="L197" s="25">
        <v>0</v>
      </c>
      <c r="M197" s="29">
        <v>0</v>
      </c>
      <c r="N197" s="18">
        <v>6.666699999999999E-2</v>
      </c>
      <c r="O197" t="s">
        <v>5097</v>
      </c>
      <c r="P197" s="18">
        <v>0</v>
      </c>
      <c r="Q197" t="s">
        <v>1988</v>
      </c>
      <c r="R197" t="s">
        <v>2008</v>
      </c>
      <c r="S197" t="s">
        <v>5098</v>
      </c>
      <c r="T197" t="s">
        <v>3098</v>
      </c>
      <c r="U197">
        <v>3623129</v>
      </c>
      <c r="V197" t="s">
        <v>1999</v>
      </c>
      <c r="W197" t="s">
        <v>2000</v>
      </c>
    </row>
    <row r="198" spans="1:23" hidden="1" x14ac:dyDescent="0.2">
      <c r="A198" t="s">
        <v>5254</v>
      </c>
      <c r="B198" s="43" t="s">
        <v>5255</v>
      </c>
      <c r="C198" t="s">
        <v>5256</v>
      </c>
      <c r="D198" s="28">
        <v>0</v>
      </c>
      <c r="E198" s="29">
        <v>5.1612999999999999E-2</v>
      </c>
      <c r="F198" s="25">
        <v>0</v>
      </c>
      <c r="G198" s="29">
        <v>0</v>
      </c>
      <c r="H198" s="25">
        <v>0</v>
      </c>
      <c r="I198" s="29">
        <v>0</v>
      </c>
      <c r="J198" s="25">
        <v>0</v>
      </c>
      <c r="K198" s="29">
        <v>0</v>
      </c>
      <c r="L198" s="25">
        <v>0</v>
      </c>
      <c r="M198" s="29">
        <v>0</v>
      </c>
      <c r="N198" s="18">
        <v>5.1612999999999999E-2</v>
      </c>
      <c r="O198" t="s">
        <v>127</v>
      </c>
      <c r="P198" s="18">
        <v>0</v>
      </c>
      <c r="Q198" s="62" t="s">
        <v>1988</v>
      </c>
      <c r="R198" t="s">
        <v>1997</v>
      </c>
      <c r="S198" t="s">
        <v>5351</v>
      </c>
      <c r="T198" t="s">
        <v>3098</v>
      </c>
      <c r="U198">
        <v>372167</v>
      </c>
      <c r="V198" t="s">
        <v>1992</v>
      </c>
      <c r="W198" t="s">
        <v>1988</v>
      </c>
    </row>
    <row r="199" spans="1:23" hidden="1" x14ac:dyDescent="0.2">
      <c r="A199" t="s">
        <v>5007</v>
      </c>
      <c r="B199" s="43" t="s">
        <v>120</v>
      </c>
      <c r="C199" t="s">
        <v>5008</v>
      </c>
      <c r="D199" s="28">
        <v>0</v>
      </c>
      <c r="E199" s="29">
        <v>5.7142999999999992E-2</v>
      </c>
      <c r="F199" s="25">
        <v>0</v>
      </c>
      <c r="G199" s="29">
        <v>0</v>
      </c>
      <c r="H199" s="25">
        <v>0</v>
      </c>
      <c r="I199" s="29">
        <v>0</v>
      </c>
      <c r="J199" s="25">
        <v>0</v>
      </c>
      <c r="K199" s="29">
        <v>0</v>
      </c>
      <c r="L199" s="25">
        <v>0</v>
      </c>
      <c r="M199" s="29">
        <v>0</v>
      </c>
      <c r="N199" s="18">
        <v>5.7142999999999992E-2</v>
      </c>
      <c r="O199" t="s">
        <v>5148</v>
      </c>
      <c r="P199" s="18">
        <v>0</v>
      </c>
      <c r="Q199" t="s">
        <v>1988</v>
      </c>
      <c r="R199" t="s">
        <v>2008</v>
      </c>
      <c r="S199" t="s">
        <v>5149</v>
      </c>
      <c r="T199" t="s">
        <v>3098</v>
      </c>
      <c r="U199">
        <v>3625179</v>
      </c>
      <c r="V199" t="s">
        <v>1988</v>
      </c>
      <c r="W199" t="s">
        <v>1992</v>
      </c>
    </row>
    <row r="200" spans="1:23" hidden="1" x14ac:dyDescent="0.2">
      <c r="A200" t="s">
        <v>4943</v>
      </c>
      <c r="B200" s="43" t="s">
        <v>120</v>
      </c>
      <c r="C200" t="s">
        <v>4944</v>
      </c>
      <c r="D200" s="28">
        <v>0</v>
      </c>
      <c r="E200" s="29">
        <v>0</v>
      </c>
      <c r="F200" s="25">
        <v>0</v>
      </c>
      <c r="G200" s="29">
        <v>6.3635999999999998E-2</v>
      </c>
      <c r="H200" s="25">
        <v>0</v>
      </c>
      <c r="I200" s="29">
        <v>0</v>
      </c>
      <c r="J200" s="25">
        <v>0</v>
      </c>
      <c r="K200" s="29">
        <v>0</v>
      </c>
      <c r="L200" s="25">
        <v>0</v>
      </c>
      <c r="M200" s="29">
        <v>0</v>
      </c>
      <c r="N200" s="18">
        <v>6.3635999999999998E-2</v>
      </c>
      <c r="O200" t="s">
        <v>5105</v>
      </c>
      <c r="P200" s="18">
        <v>0</v>
      </c>
      <c r="Q200" t="s">
        <v>1988</v>
      </c>
      <c r="R200" t="s">
        <v>2008</v>
      </c>
      <c r="S200" t="s">
        <v>5106</v>
      </c>
      <c r="T200" t="s">
        <v>3098</v>
      </c>
      <c r="U200">
        <v>3638261</v>
      </c>
      <c r="V200" t="s">
        <v>1988</v>
      </c>
      <c r="W200" t="s">
        <v>1992</v>
      </c>
    </row>
    <row r="201" spans="1:23" hidden="1" x14ac:dyDescent="0.2">
      <c r="A201" t="s">
        <v>4921</v>
      </c>
      <c r="B201" s="43" t="s">
        <v>120</v>
      </c>
      <c r="C201" t="s">
        <v>5263</v>
      </c>
      <c r="D201" s="28">
        <v>0</v>
      </c>
      <c r="E201" s="29">
        <v>5.1546000000000002E-2</v>
      </c>
      <c r="F201" s="25">
        <v>0</v>
      </c>
      <c r="G201" s="29">
        <v>0</v>
      </c>
      <c r="H201" s="25">
        <v>0</v>
      </c>
      <c r="I201" s="29">
        <v>0</v>
      </c>
      <c r="J201" s="25">
        <v>0</v>
      </c>
      <c r="K201" s="29">
        <v>0</v>
      </c>
      <c r="L201" s="25">
        <v>0</v>
      </c>
      <c r="M201" s="29">
        <v>0</v>
      </c>
      <c r="N201" s="18">
        <v>5.1546000000000002E-2</v>
      </c>
      <c r="O201" t="s">
        <v>381</v>
      </c>
      <c r="P201" s="18">
        <v>0</v>
      </c>
      <c r="Q201" s="62" t="s">
        <v>1988</v>
      </c>
      <c r="R201" t="s">
        <v>1997</v>
      </c>
      <c r="S201" t="s">
        <v>5092</v>
      </c>
      <c r="T201" t="s">
        <v>3098</v>
      </c>
      <c r="U201">
        <v>3686530</v>
      </c>
      <c r="V201" t="s">
        <v>2000</v>
      </c>
      <c r="W201" t="s">
        <v>1999</v>
      </c>
    </row>
    <row r="202" spans="1:23" hidden="1" x14ac:dyDescent="0.2">
      <c r="A202" t="s">
        <v>4943</v>
      </c>
      <c r="B202" s="43" t="s">
        <v>120</v>
      </c>
      <c r="C202" t="s">
        <v>5235</v>
      </c>
      <c r="D202" s="28">
        <v>0</v>
      </c>
      <c r="E202" s="29">
        <v>5.2173999999999998E-2</v>
      </c>
      <c r="F202" s="25">
        <v>0</v>
      </c>
      <c r="G202" s="29">
        <v>0</v>
      </c>
      <c r="H202" s="25">
        <v>0</v>
      </c>
      <c r="I202" s="29">
        <v>0</v>
      </c>
      <c r="J202" s="25">
        <v>0</v>
      </c>
      <c r="K202" s="29">
        <v>0</v>
      </c>
      <c r="L202" s="25">
        <v>0</v>
      </c>
      <c r="M202" s="29">
        <v>0</v>
      </c>
      <c r="N202" s="18">
        <v>5.2173999999999998E-2</v>
      </c>
      <c r="O202" t="s">
        <v>5105</v>
      </c>
      <c r="P202" s="18">
        <v>0</v>
      </c>
      <c r="Q202" t="s">
        <v>1988</v>
      </c>
      <c r="R202" t="s">
        <v>2008</v>
      </c>
      <c r="S202" t="s">
        <v>5106</v>
      </c>
      <c r="T202" t="s">
        <v>3098</v>
      </c>
      <c r="U202">
        <v>3638522</v>
      </c>
      <c r="V202" t="s">
        <v>1988</v>
      </c>
      <c r="W202" t="s">
        <v>1992</v>
      </c>
    </row>
    <row r="203" spans="1:23" hidden="1" x14ac:dyDescent="0.2">
      <c r="A203" t="s">
        <v>4921</v>
      </c>
      <c r="B203" s="43" t="s">
        <v>120</v>
      </c>
      <c r="C203" t="s">
        <v>5030</v>
      </c>
      <c r="D203" s="28">
        <v>0</v>
      </c>
      <c r="E203" s="29">
        <v>5.5555999999999987E-2</v>
      </c>
      <c r="F203" s="25">
        <v>0</v>
      </c>
      <c r="G203" s="29">
        <v>0</v>
      </c>
      <c r="H203" s="25">
        <v>0</v>
      </c>
      <c r="I203" s="29">
        <v>0</v>
      </c>
      <c r="J203" s="25">
        <v>0</v>
      </c>
      <c r="K203" s="29">
        <v>0</v>
      </c>
      <c r="L203" s="25">
        <v>0</v>
      </c>
      <c r="M203" s="29">
        <v>0</v>
      </c>
      <c r="N203" s="18">
        <v>5.5555999999999987E-2</v>
      </c>
      <c r="O203" t="s">
        <v>381</v>
      </c>
      <c r="P203" s="18">
        <v>0</v>
      </c>
      <c r="Q203" t="s">
        <v>1988</v>
      </c>
      <c r="R203" t="s">
        <v>2008</v>
      </c>
      <c r="S203" t="s">
        <v>5092</v>
      </c>
      <c r="T203" t="s">
        <v>3098</v>
      </c>
      <c r="U203">
        <v>3686535</v>
      </c>
      <c r="V203" t="s">
        <v>2000</v>
      </c>
      <c r="W203" t="s">
        <v>1999</v>
      </c>
    </row>
    <row r="204" spans="1:23" hidden="1" x14ac:dyDescent="0.2">
      <c r="A204" t="s">
        <v>5207</v>
      </c>
      <c r="B204" s="43" t="s">
        <v>120</v>
      </c>
      <c r="C204" t="s">
        <v>5269</v>
      </c>
      <c r="D204" s="28">
        <v>0</v>
      </c>
      <c r="E204" s="29">
        <v>0</v>
      </c>
      <c r="F204" s="25">
        <v>0</v>
      </c>
      <c r="G204" s="29">
        <v>5.1429000000000002E-2</v>
      </c>
      <c r="H204" s="25">
        <v>0</v>
      </c>
      <c r="I204" s="29">
        <v>0</v>
      </c>
      <c r="J204" s="25">
        <v>0</v>
      </c>
      <c r="K204" s="29">
        <v>0</v>
      </c>
      <c r="L204" s="25">
        <v>0</v>
      </c>
      <c r="M204" s="29">
        <v>0</v>
      </c>
      <c r="N204" s="18">
        <v>5.1429000000000002E-2</v>
      </c>
      <c r="O204" t="s">
        <v>5216</v>
      </c>
      <c r="P204" s="18">
        <v>0</v>
      </c>
      <c r="Q204" s="62" t="s">
        <v>1988</v>
      </c>
      <c r="R204" t="s">
        <v>1997</v>
      </c>
      <c r="S204" t="s">
        <v>5217</v>
      </c>
      <c r="T204" t="s">
        <v>3098</v>
      </c>
      <c r="U204">
        <v>3773763</v>
      </c>
      <c r="V204" t="s">
        <v>1999</v>
      </c>
      <c r="W204" t="s">
        <v>2000</v>
      </c>
    </row>
    <row r="205" spans="1:23" hidden="1" x14ac:dyDescent="0.2">
      <c r="A205" t="s">
        <v>5009</v>
      </c>
      <c r="B205" s="43" t="s">
        <v>120</v>
      </c>
      <c r="C205" t="s">
        <v>5010</v>
      </c>
      <c r="D205" s="28">
        <v>0</v>
      </c>
      <c r="E205" s="29">
        <v>0</v>
      </c>
      <c r="F205" s="25">
        <v>0</v>
      </c>
      <c r="G205" s="29">
        <v>5.7142999999999992E-2</v>
      </c>
      <c r="H205" s="25">
        <v>0</v>
      </c>
      <c r="I205" s="29">
        <v>0</v>
      </c>
      <c r="J205" s="25">
        <v>0</v>
      </c>
      <c r="K205" s="29">
        <v>0</v>
      </c>
      <c r="L205" s="25">
        <v>0</v>
      </c>
      <c r="M205" s="29">
        <v>0</v>
      </c>
      <c r="N205" s="18">
        <v>5.7142999999999992E-2</v>
      </c>
      <c r="O205" t="s">
        <v>5150</v>
      </c>
      <c r="P205" s="18">
        <v>0</v>
      </c>
      <c r="Q205" t="s">
        <v>1988</v>
      </c>
      <c r="R205" t="s">
        <v>2008</v>
      </c>
      <c r="S205" t="s">
        <v>5151</v>
      </c>
      <c r="T205" t="s">
        <v>3098</v>
      </c>
      <c r="U205">
        <v>3687401</v>
      </c>
      <c r="V205" t="s">
        <v>1992</v>
      </c>
      <c r="W205" t="s">
        <v>1988</v>
      </c>
    </row>
    <row r="206" spans="1:23" hidden="1" x14ac:dyDescent="0.2">
      <c r="A206" t="s">
        <v>5271</v>
      </c>
      <c r="B206" s="43" t="s">
        <v>120</v>
      </c>
      <c r="C206" t="s">
        <v>5272</v>
      </c>
      <c r="D206" s="28">
        <v>0</v>
      </c>
      <c r="E206" s="29">
        <v>0</v>
      </c>
      <c r="F206" s="25">
        <v>0</v>
      </c>
      <c r="G206" s="29">
        <v>5.1282000000000008E-2</v>
      </c>
      <c r="H206" s="25">
        <v>0</v>
      </c>
      <c r="I206" s="29">
        <v>0</v>
      </c>
      <c r="J206" s="25">
        <v>0</v>
      </c>
      <c r="K206" s="29">
        <v>0</v>
      </c>
      <c r="L206" s="25">
        <v>0</v>
      </c>
      <c r="M206" s="29">
        <v>0</v>
      </c>
      <c r="N206" s="18">
        <v>5.1282000000000008E-2</v>
      </c>
      <c r="O206" t="s">
        <v>5360</v>
      </c>
      <c r="P206" s="18">
        <v>0</v>
      </c>
      <c r="Q206" s="62" t="s">
        <v>1988</v>
      </c>
      <c r="R206" t="s">
        <v>2122</v>
      </c>
      <c r="S206" t="s">
        <v>5361</v>
      </c>
      <c r="T206" t="s">
        <v>3098</v>
      </c>
      <c r="U206">
        <v>576135</v>
      </c>
      <c r="V206" t="s">
        <v>1999</v>
      </c>
      <c r="W206" t="s">
        <v>1988</v>
      </c>
    </row>
    <row r="207" spans="1:23" hidden="1" x14ac:dyDescent="0.2">
      <c r="A207" t="s">
        <v>5273</v>
      </c>
      <c r="B207" s="43" t="s">
        <v>5274</v>
      </c>
      <c r="C207" t="s">
        <v>5275</v>
      </c>
      <c r="D207" s="28">
        <v>0</v>
      </c>
      <c r="E207" s="29">
        <v>5.1282000000000008E-2</v>
      </c>
      <c r="F207" s="25">
        <v>0</v>
      </c>
      <c r="G207" s="29">
        <v>0</v>
      </c>
      <c r="H207" s="25">
        <v>0</v>
      </c>
      <c r="I207" s="29">
        <v>0</v>
      </c>
      <c r="J207" s="25">
        <v>0</v>
      </c>
      <c r="K207" s="29">
        <v>0</v>
      </c>
      <c r="L207" s="25">
        <v>0</v>
      </c>
      <c r="M207" s="29">
        <v>0</v>
      </c>
      <c r="N207" s="18">
        <v>5.1282000000000008E-2</v>
      </c>
      <c r="O207" t="s">
        <v>5362</v>
      </c>
      <c r="P207" s="18">
        <v>0</v>
      </c>
      <c r="Q207" s="62" t="s">
        <v>1988</v>
      </c>
      <c r="R207" t="s">
        <v>1997</v>
      </c>
      <c r="S207" t="s">
        <v>5363</v>
      </c>
      <c r="T207" t="s">
        <v>3098</v>
      </c>
      <c r="U207">
        <v>3081626</v>
      </c>
      <c r="V207" t="s">
        <v>1988</v>
      </c>
      <c r="W207" t="s">
        <v>2000</v>
      </c>
    </row>
    <row r="208" spans="1:23" hidden="1" x14ac:dyDescent="0.2">
      <c r="A208" t="s">
        <v>5311</v>
      </c>
      <c r="B208" s="43" t="s">
        <v>5312</v>
      </c>
      <c r="C208" t="s">
        <v>5265</v>
      </c>
      <c r="D208" s="28">
        <v>0</v>
      </c>
      <c r="E208" s="29">
        <v>0</v>
      </c>
      <c r="F208" s="25">
        <v>0</v>
      </c>
      <c r="G208" s="29">
        <v>0</v>
      </c>
      <c r="H208" s="25">
        <v>0</v>
      </c>
      <c r="I208" s="29">
        <v>0</v>
      </c>
      <c r="J208" s="25">
        <v>0</v>
      </c>
      <c r="K208" s="29">
        <v>5.0278999999999997E-2</v>
      </c>
      <c r="L208" s="25">
        <v>0</v>
      </c>
      <c r="M208" s="29">
        <v>0</v>
      </c>
      <c r="N208" s="18">
        <v>5.0278999999999997E-2</v>
      </c>
      <c r="O208" t="s">
        <v>3176</v>
      </c>
      <c r="P208" s="18">
        <v>0</v>
      </c>
      <c r="Q208" t="s">
        <v>1988</v>
      </c>
      <c r="R208" t="s">
        <v>2008</v>
      </c>
      <c r="S208" t="s">
        <v>5387</v>
      </c>
      <c r="T208" t="s">
        <v>3098</v>
      </c>
      <c r="U208">
        <v>3690734</v>
      </c>
      <c r="V208" t="s">
        <v>1988</v>
      </c>
      <c r="W208" t="s">
        <v>1992</v>
      </c>
    </row>
    <row r="209" spans="1:23" hidden="1" x14ac:dyDescent="0.2">
      <c r="A209" t="s">
        <v>4956</v>
      </c>
      <c r="B209" s="43" t="s">
        <v>120</v>
      </c>
      <c r="C209" t="s">
        <v>4957</v>
      </c>
      <c r="D209" s="28">
        <v>0</v>
      </c>
      <c r="E209" s="29">
        <v>0</v>
      </c>
      <c r="F209" s="25">
        <v>0</v>
      </c>
      <c r="G209" s="29">
        <v>0</v>
      </c>
      <c r="H209" s="25">
        <v>0</v>
      </c>
      <c r="I209" s="29">
        <v>6.25E-2</v>
      </c>
      <c r="J209" s="25">
        <v>0</v>
      </c>
      <c r="K209" s="29">
        <v>0</v>
      </c>
      <c r="L209" s="25">
        <v>0</v>
      </c>
      <c r="M209" s="29">
        <v>0</v>
      </c>
      <c r="N209" s="18">
        <v>6.25E-2</v>
      </c>
      <c r="O209" t="s">
        <v>5115</v>
      </c>
      <c r="P209" s="18">
        <v>0</v>
      </c>
      <c r="Q209" t="s">
        <v>1988</v>
      </c>
      <c r="R209" t="s">
        <v>2008</v>
      </c>
      <c r="S209" t="s">
        <v>5116</v>
      </c>
      <c r="T209" t="s">
        <v>3098</v>
      </c>
      <c r="U209">
        <v>3699579</v>
      </c>
      <c r="V209" t="s">
        <v>1992</v>
      </c>
      <c r="W209" t="s">
        <v>2000</v>
      </c>
    </row>
    <row r="210" spans="1:23" hidden="1" x14ac:dyDescent="0.2">
      <c r="A210" t="s">
        <v>5009</v>
      </c>
      <c r="B210" s="43" t="s">
        <v>120</v>
      </c>
      <c r="C210" t="s">
        <v>5281</v>
      </c>
      <c r="D210" s="28">
        <v>0</v>
      </c>
      <c r="E210" s="29">
        <v>0</v>
      </c>
      <c r="F210" s="25">
        <v>0</v>
      </c>
      <c r="G210" s="29">
        <v>5.1095000000000002E-2</v>
      </c>
      <c r="H210" s="25">
        <v>0</v>
      </c>
      <c r="I210" s="29">
        <v>0</v>
      </c>
      <c r="J210" s="25">
        <v>0</v>
      </c>
      <c r="K210" s="29">
        <v>0</v>
      </c>
      <c r="L210" s="25">
        <v>0</v>
      </c>
      <c r="M210" s="29">
        <v>0</v>
      </c>
      <c r="N210" s="18">
        <v>5.1095000000000002E-2</v>
      </c>
      <c r="O210" t="s">
        <v>5150</v>
      </c>
      <c r="P210" s="18">
        <v>0</v>
      </c>
      <c r="Q210" s="62" t="s">
        <v>1988</v>
      </c>
      <c r="R210" t="s">
        <v>1997</v>
      </c>
      <c r="S210" t="s">
        <v>5151</v>
      </c>
      <c r="T210" t="s">
        <v>3098</v>
      </c>
      <c r="U210">
        <v>3687404</v>
      </c>
      <c r="V210" t="s">
        <v>1988</v>
      </c>
      <c r="W210" t="s">
        <v>1999</v>
      </c>
    </row>
    <row r="211" spans="1:23" hidden="1" x14ac:dyDescent="0.2">
      <c r="A211" t="s">
        <v>5051</v>
      </c>
      <c r="B211" s="43" t="s">
        <v>120</v>
      </c>
      <c r="C211" t="s">
        <v>5052</v>
      </c>
      <c r="D211" s="28">
        <v>0</v>
      </c>
      <c r="E211" s="29">
        <v>5.4053999999999998E-2</v>
      </c>
      <c r="F211" s="25">
        <v>0</v>
      </c>
      <c r="G211" s="29">
        <v>0</v>
      </c>
      <c r="H211" s="25">
        <v>0</v>
      </c>
      <c r="I211" s="29">
        <v>0</v>
      </c>
      <c r="J211" s="25">
        <v>0</v>
      </c>
      <c r="K211" s="29">
        <v>0</v>
      </c>
      <c r="L211" s="25">
        <v>0</v>
      </c>
      <c r="M211" s="29">
        <v>0</v>
      </c>
      <c r="N211" s="18">
        <v>5.4053999999999998E-2</v>
      </c>
      <c r="O211" t="s">
        <v>5179</v>
      </c>
      <c r="P211" s="18">
        <v>0</v>
      </c>
      <c r="Q211" t="s">
        <v>1988</v>
      </c>
      <c r="R211" t="s">
        <v>2008</v>
      </c>
      <c r="S211" t="s">
        <v>5180</v>
      </c>
      <c r="T211" t="s">
        <v>3098</v>
      </c>
      <c r="U211">
        <v>3726024</v>
      </c>
      <c r="V211" t="s">
        <v>1999</v>
      </c>
      <c r="W211" t="s">
        <v>2000</v>
      </c>
    </row>
    <row r="212" spans="1:23" hidden="1" x14ac:dyDescent="0.2">
      <c r="A212" t="s">
        <v>5266</v>
      </c>
      <c r="B212" s="43" t="s">
        <v>5267</v>
      </c>
      <c r="C212" t="s">
        <v>5268</v>
      </c>
      <c r="D212" s="28">
        <v>0</v>
      </c>
      <c r="E212" s="29">
        <v>0</v>
      </c>
      <c r="F212" s="25">
        <v>0</v>
      </c>
      <c r="G212" s="29">
        <v>0</v>
      </c>
      <c r="H212" s="25">
        <v>0</v>
      </c>
      <c r="I212" s="29">
        <v>0</v>
      </c>
      <c r="J212" s="25">
        <v>0</v>
      </c>
      <c r="K212" s="29">
        <v>5.1429000000000002E-2</v>
      </c>
      <c r="L212" s="25">
        <v>0</v>
      </c>
      <c r="M212" s="29">
        <v>0</v>
      </c>
      <c r="N212" s="18">
        <v>5.1429000000000002E-2</v>
      </c>
      <c r="O212" t="s">
        <v>5358</v>
      </c>
      <c r="P212" s="18">
        <v>0</v>
      </c>
      <c r="Q212" t="s">
        <v>1988</v>
      </c>
      <c r="R212" t="s">
        <v>2008</v>
      </c>
      <c r="S212" t="s">
        <v>5359</v>
      </c>
      <c r="T212" t="s">
        <v>3098</v>
      </c>
      <c r="U212">
        <v>3749260</v>
      </c>
      <c r="V212" t="s">
        <v>2000</v>
      </c>
      <c r="W212" t="s">
        <v>1999</v>
      </c>
    </row>
    <row r="213" spans="1:23" hidden="1" x14ac:dyDescent="0.2">
      <c r="A213" t="s">
        <v>5287</v>
      </c>
      <c r="B213" s="43" t="s">
        <v>120</v>
      </c>
      <c r="C213" t="s">
        <v>5288</v>
      </c>
      <c r="D213" s="28">
        <v>0</v>
      </c>
      <c r="E213" s="29">
        <v>0</v>
      </c>
      <c r="F213" s="25">
        <v>0</v>
      </c>
      <c r="G213" s="29">
        <v>0</v>
      </c>
      <c r="H213" s="25">
        <v>0</v>
      </c>
      <c r="I213" s="29">
        <v>5.0955E-2</v>
      </c>
      <c r="J213" s="25">
        <v>0</v>
      </c>
      <c r="K213" s="29">
        <v>0</v>
      </c>
      <c r="L213" s="25">
        <v>0</v>
      </c>
      <c r="M213" s="29">
        <v>0</v>
      </c>
      <c r="N213" s="18">
        <v>5.0955E-2</v>
      </c>
      <c r="O213" t="s">
        <v>5372</v>
      </c>
      <c r="P213" s="18">
        <v>0</v>
      </c>
      <c r="Q213" s="62" t="s">
        <v>1988</v>
      </c>
      <c r="R213" t="s">
        <v>1997</v>
      </c>
      <c r="S213" t="s">
        <v>5373</v>
      </c>
      <c r="T213" t="s">
        <v>3098</v>
      </c>
      <c r="U213">
        <v>3669896</v>
      </c>
      <c r="V213" t="s">
        <v>2000</v>
      </c>
      <c r="W213" t="s">
        <v>1988</v>
      </c>
    </row>
    <row r="214" spans="1:23" hidden="1" x14ac:dyDescent="0.2">
      <c r="A214" t="s">
        <v>5289</v>
      </c>
      <c r="B214" s="43" t="s">
        <v>5290</v>
      </c>
      <c r="C214" t="s">
        <v>5291</v>
      </c>
      <c r="D214" s="28">
        <v>0</v>
      </c>
      <c r="E214" s="29">
        <v>5.0761000000000001E-2</v>
      </c>
      <c r="F214" s="25">
        <v>0</v>
      </c>
      <c r="G214" s="29">
        <v>0</v>
      </c>
      <c r="H214" s="25">
        <v>0</v>
      </c>
      <c r="I214" s="29">
        <v>0</v>
      </c>
      <c r="J214" s="25">
        <v>0</v>
      </c>
      <c r="K214" s="29">
        <v>0</v>
      </c>
      <c r="L214" s="25">
        <v>0</v>
      </c>
      <c r="M214" s="29">
        <v>0</v>
      </c>
      <c r="N214" s="18">
        <v>5.0761000000000001E-2</v>
      </c>
      <c r="O214" t="s">
        <v>5374</v>
      </c>
      <c r="P214" s="18">
        <v>0</v>
      </c>
      <c r="Q214" s="62" t="s">
        <v>1988</v>
      </c>
      <c r="R214" t="s">
        <v>1997</v>
      </c>
      <c r="S214" t="s">
        <v>5375</v>
      </c>
      <c r="T214" t="s">
        <v>3098</v>
      </c>
      <c r="U214">
        <v>3179844</v>
      </c>
      <c r="V214" t="s">
        <v>2000</v>
      </c>
      <c r="W214" t="s">
        <v>1988</v>
      </c>
    </row>
    <row r="215" spans="1:23" hidden="1" x14ac:dyDescent="0.2">
      <c r="A215" t="s">
        <v>5200</v>
      </c>
      <c r="B215" s="43" t="s">
        <v>5201</v>
      </c>
      <c r="C215" t="s">
        <v>5202</v>
      </c>
      <c r="D215" s="28">
        <v>0</v>
      </c>
      <c r="E215" s="29">
        <v>0</v>
      </c>
      <c r="F215" s="25">
        <v>0</v>
      </c>
      <c r="G215" s="29">
        <v>5.3029999999999987E-2</v>
      </c>
      <c r="H215" s="25">
        <v>0</v>
      </c>
      <c r="I215" s="29">
        <v>0</v>
      </c>
      <c r="J215" s="25">
        <v>0</v>
      </c>
      <c r="K215" s="29">
        <v>0</v>
      </c>
      <c r="L215" s="25">
        <v>0</v>
      </c>
      <c r="M215" s="29">
        <v>0</v>
      </c>
      <c r="N215" s="18">
        <v>5.3029999999999987E-2</v>
      </c>
      <c r="O215" t="s">
        <v>5210</v>
      </c>
      <c r="P215" s="18">
        <v>0</v>
      </c>
      <c r="Q215" t="s">
        <v>1988</v>
      </c>
      <c r="R215" t="s">
        <v>2008</v>
      </c>
      <c r="S215" t="s">
        <v>5211</v>
      </c>
      <c r="T215" t="s">
        <v>3098</v>
      </c>
      <c r="U215">
        <v>3751921</v>
      </c>
      <c r="V215" t="s">
        <v>1992</v>
      </c>
      <c r="W215" t="s">
        <v>1999</v>
      </c>
    </row>
    <row r="216" spans="1:23" hidden="1" x14ac:dyDescent="0.2">
      <c r="A216" t="s">
        <v>4963</v>
      </c>
      <c r="B216" s="43" t="s">
        <v>120</v>
      </c>
      <c r="C216" t="s">
        <v>5299</v>
      </c>
      <c r="D216" s="28">
        <v>0</v>
      </c>
      <c r="E216" s="29">
        <v>0</v>
      </c>
      <c r="F216" s="25">
        <v>0</v>
      </c>
      <c r="G216" s="29">
        <v>5.0360000000000002E-2</v>
      </c>
      <c r="H216" s="25">
        <v>0</v>
      </c>
      <c r="I216" s="29">
        <v>0</v>
      </c>
      <c r="J216" s="25">
        <v>0</v>
      </c>
      <c r="K216" s="29">
        <v>0</v>
      </c>
      <c r="L216" s="25">
        <v>0</v>
      </c>
      <c r="M216" s="29">
        <v>0</v>
      </c>
      <c r="N216" s="18">
        <v>5.0360000000000002E-2</v>
      </c>
      <c r="O216" t="s">
        <v>5121</v>
      </c>
      <c r="P216" s="18">
        <v>0</v>
      </c>
      <c r="Q216" t="s">
        <v>1988</v>
      </c>
      <c r="R216" t="s">
        <v>2008</v>
      </c>
      <c r="S216" t="s">
        <v>5122</v>
      </c>
      <c r="T216" t="s">
        <v>3098</v>
      </c>
      <c r="U216">
        <v>3767398</v>
      </c>
      <c r="V216" t="s">
        <v>1992</v>
      </c>
      <c r="W216" t="s">
        <v>1988</v>
      </c>
    </row>
    <row r="217" spans="1:23" hidden="1" x14ac:dyDescent="0.2">
      <c r="A217" t="s">
        <v>4963</v>
      </c>
      <c r="B217" s="43" t="s">
        <v>120</v>
      </c>
      <c r="C217" t="s">
        <v>5293</v>
      </c>
      <c r="D217" s="28">
        <v>0</v>
      </c>
      <c r="E217" s="29">
        <v>0</v>
      </c>
      <c r="F217" s="25">
        <v>0</v>
      </c>
      <c r="G217" s="29">
        <v>5.0724999999999999E-2</v>
      </c>
      <c r="H217" s="25">
        <v>0</v>
      </c>
      <c r="I217" s="29">
        <v>0</v>
      </c>
      <c r="J217" s="25">
        <v>0</v>
      </c>
      <c r="K217" s="29">
        <v>0</v>
      </c>
      <c r="L217" s="25">
        <v>0</v>
      </c>
      <c r="M217" s="29">
        <v>0</v>
      </c>
      <c r="N217" s="18">
        <v>5.0724999999999999E-2</v>
      </c>
      <c r="O217" t="s">
        <v>5121</v>
      </c>
      <c r="P217" s="18">
        <v>0</v>
      </c>
      <c r="Q217" t="s">
        <v>1988</v>
      </c>
      <c r="R217" t="s">
        <v>2008</v>
      </c>
      <c r="S217" t="s">
        <v>5122</v>
      </c>
      <c r="T217" t="s">
        <v>3098</v>
      </c>
      <c r="U217">
        <v>3767401</v>
      </c>
      <c r="V217" t="s">
        <v>1988</v>
      </c>
      <c r="W217" t="s">
        <v>1999</v>
      </c>
    </row>
    <row r="218" spans="1:23" hidden="1" x14ac:dyDescent="0.2">
      <c r="A218" t="s">
        <v>5295</v>
      </c>
      <c r="B218" s="43" t="s">
        <v>5296</v>
      </c>
      <c r="D218" s="28">
        <v>0</v>
      </c>
      <c r="E218" s="29">
        <v>0</v>
      </c>
      <c r="F218" s="25">
        <v>0</v>
      </c>
      <c r="G218" s="29">
        <v>0</v>
      </c>
      <c r="H218" s="25">
        <v>0</v>
      </c>
      <c r="I218" s="29">
        <v>5.0691E-2</v>
      </c>
      <c r="J218" s="25">
        <v>0</v>
      </c>
      <c r="K218" s="29">
        <v>0</v>
      </c>
      <c r="L218" s="25">
        <v>0</v>
      </c>
      <c r="M218" s="29">
        <v>0</v>
      </c>
      <c r="N218" s="18">
        <v>5.0691E-2</v>
      </c>
      <c r="O218" t="s">
        <v>5376</v>
      </c>
      <c r="P218" s="18">
        <v>0</v>
      </c>
      <c r="Q218" s="62" t="s">
        <v>1988</v>
      </c>
      <c r="R218" t="s">
        <v>2016</v>
      </c>
      <c r="S218" t="s">
        <v>5296</v>
      </c>
      <c r="T218" t="s">
        <v>3098</v>
      </c>
      <c r="U218">
        <v>645879</v>
      </c>
      <c r="V218" t="s">
        <v>1988</v>
      </c>
      <c r="W218" t="s">
        <v>1992</v>
      </c>
    </row>
    <row r="219" spans="1:23" hidden="1" x14ac:dyDescent="0.2">
      <c r="A219" t="s">
        <v>4963</v>
      </c>
      <c r="B219" s="43" t="s">
        <v>120</v>
      </c>
      <c r="C219" t="s">
        <v>5300</v>
      </c>
      <c r="D219" s="28">
        <v>0</v>
      </c>
      <c r="E219" s="29">
        <v>0</v>
      </c>
      <c r="F219" s="25">
        <v>0</v>
      </c>
      <c r="G219" s="29">
        <v>5.0360000000000002E-2</v>
      </c>
      <c r="H219" s="25">
        <v>0</v>
      </c>
      <c r="I219" s="29">
        <v>0</v>
      </c>
      <c r="J219" s="25">
        <v>0</v>
      </c>
      <c r="K219" s="29">
        <v>0</v>
      </c>
      <c r="L219" s="25">
        <v>0</v>
      </c>
      <c r="M219" s="29">
        <v>0</v>
      </c>
      <c r="N219" s="18">
        <v>5.0360000000000002E-2</v>
      </c>
      <c r="O219" t="s">
        <v>5121</v>
      </c>
      <c r="P219" s="18">
        <v>0</v>
      </c>
      <c r="Q219" t="s">
        <v>1988</v>
      </c>
      <c r="R219" t="s">
        <v>2008</v>
      </c>
      <c r="S219" t="s">
        <v>5122</v>
      </c>
      <c r="T219" t="s">
        <v>3098</v>
      </c>
      <c r="U219">
        <v>3767407</v>
      </c>
      <c r="V219" t="s">
        <v>2000</v>
      </c>
      <c r="W219" t="s">
        <v>1999</v>
      </c>
    </row>
    <row r="220" spans="1:23" hidden="1" x14ac:dyDescent="0.2">
      <c r="A220" t="s">
        <v>5295</v>
      </c>
      <c r="B220" s="43" t="s">
        <v>5296</v>
      </c>
      <c r="D220" s="28">
        <v>0</v>
      </c>
      <c r="E220" s="29">
        <v>0</v>
      </c>
      <c r="F220" s="25">
        <v>0</v>
      </c>
      <c r="G220" s="29">
        <v>0</v>
      </c>
      <c r="H220" s="25">
        <v>0</v>
      </c>
      <c r="I220" s="29">
        <v>5.0458999999999997E-2</v>
      </c>
      <c r="J220" s="25">
        <v>0</v>
      </c>
      <c r="K220" s="29">
        <v>0</v>
      </c>
      <c r="L220" s="25">
        <v>0</v>
      </c>
      <c r="M220" s="29">
        <v>0</v>
      </c>
      <c r="N220" s="18">
        <v>5.0458999999999997E-2</v>
      </c>
      <c r="O220" t="s">
        <v>5376</v>
      </c>
      <c r="P220" s="18">
        <v>0</v>
      </c>
      <c r="Q220" s="62" t="s">
        <v>1988</v>
      </c>
      <c r="R220" t="s">
        <v>2016</v>
      </c>
      <c r="S220" t="s">
        <v>5296</v>
      </c>
      <c r="T220" t="s">
        <v>3098</v>
      </c>
      <c r="U220">
        <v>645875</v>
      </c>
      <c r="V220" t="s">
        <v>1988</v>
      </c>
      <c r="W220" t="s">
        <v>2000</v>
      </c>
    </row>
    <row r="221" spans="1:23" hidden="1" x14ac:dyDescent="0.2">
      <c r="A221" t="s">
        <v>4963</v>
      </c>
      <c r="B221" s="43" t="s">
        <v>120</v>
      </c>
      <c r="C221" t="s">
        <v>4990</v>
      </c>
      <c r="D221" s="28">
        <v>0</v>
      </c>
      <c r="E221" s="29">
        <v>0</v>
      </c>
      <c r="F221" s="25">
        <v>0</v>
      </c>
      <c r="G221" s="29">
        <v>5.8824000000000001E-2</v>
      </c>
      <c r="H221" s="25">
        <v>0</v>
      </c>
      <c r="I221" s="29">
        <v>0</v>
      </c>
      <c r="J221" s="25">
        <v>0</v>
      </c>
      <c r="K221" s="29">
        <v>0</v>
      </c>
      <c r="L221" s="25">
        <v>0</v>
      </c>
      <c r="M221" s="29">
        <v>0</v>
      </c>
      <c r="N221" s="18">
        <v>5.8824000000000001E-2</v>
      </c>
      <c r="O221" t="s">
        <v>5121</v>
      </c>
      <c r="P221" s="18">
        <v>0</v>
      </c>
      <c r="Q221" t="s">
        <v>1988</v>
      </c>
      <c r="R221" t="s">
        <v>2008</v>
      </c>
      <c r="S221" t="s">
        <v>5122</v>
      </c>
      <c r="T221" t="s">
        <v>3098</v>
      </c>
      <c r="U221">
        <v>3767422</v>
      </c>
      <c r="V221" t="s">
        <v>1992</v>
      </c>
      <c r="W221" t="s">
        <v>1988</v>
      </c>
    </row>
    <row r="222" spans="1:23" hidden="1" x14ac:dyDescent="0.2">
      <c r="A222" t="s">
        <v>5207</v>
      </c>
      <c r="B222" s="43" t="s">
        <v>120</v>
      </c>
      <c r="C222" t="s">
        <v>5208</v>
      </c>
      <c r="D222" s="28">
        <v>0</v>
      </c>
      <c r="E222" s="29">
        <v>0</v>
      </c>
      <c r="F222" s="25">
        <v>0</v>
      </c>
      <c r="G222" s="29">
        <v>5.2941000000000002E-2</v>
      </c>
      <c r="H222" s="25">
        <v>0</v>
      </c>
      <c r="I222" s="29">
        <v>0</v>
      </c>
      <c r="J222" s="25">
        <v>0</v>
      </c>
      <c r="K222" s="29">
        <v>0</v>
      </c>
      <c r="L222" s="25">
        <v>0</v>
      </c>
      <c r="M222" s="29">
        <v>0</v>
      </c>
      <c r="N222" s="18">
        <v>5.2941000000000002E-2</v>
      </c>
      <c r="O222" t="s">
        <v>5216</v>
      </c>
      <c r="P222" s="18">
        <v>0</v>
      </c>
      <c r="Q222" t="s">
        <v>1988</v>
      </c>
      <c r="R222" t="s">
        <v>2008</v>
      </c>
      <c r="S222" t="s">
        <v>5217</v>
      </c>
      <c r="T222" t="s">
        <v>3098</v>
      </c>
      <c r="U222">
        <v>3773741</v>
      </c>
      <c r="V222" t="s">
        <v>1999</v>
      </c>
      <c r="W222" t="s">
        <v>1988</v>
      </c>
    </row>
    <row r="223" spans="1:23" hidden="1" x14ac:dyDescent="0.2">
      <c r="A223" t="s">
        <v>5301</v>
      </c>
      <c r="B223" s="43" t="s">
        <v>5302</v>
      </c>
      <c r="C223" t="s">
        <v>5303</v>
      </c>
      <c r="D223" s="28">
        <v>0</v>
      </c>
      <c r="E223" s="29">
        <v>5.0313999999999998E-2</v>
      </c>
      <c r="F223" s="25">
        <v>0</v>
      </c>
      <c r="G223" s="29">
        <v>0</v>
      </c>
      <c r="H223" s="25">
        <v>0</v>
      </c>
      <c r="I223" s="29">
        <v>0</v>
      </c>
      <c r="J223" s="25">
        <v>0</v>
      </c>
      <c r="K223" s="29">
        <v>0</v>
      </c>
      <c r="L223" s="25">
        <v>0</v>
      </c>
      <c r="M223" s="29">
        <v>0</v>
      </c>
      <c r="N223" s="18">
        <v>5.0313999999999998E-2</v>
      </c>
      <c r="O223" t="s">
        <v>165</v>
      </c>
      <c r="P223" s="18">
        <v>0</v>
      </c>
      <c r="Q223" s="62" t="s">
        <v>1988</v>
      </c>
      <c r="R223" t="s">
        <v>1997</v>
      </c>
      <c r="S223" t="s">
        <v>5379</v>
      </c>
      <c r="T223" t="s">
        <v>3098</v>
      </c>
      <c r="U223">
        <v>551179</v>
      </c>
      <c r="V223" t="s">
        <v>1992</v>
      </c>
      <c r="W223" t="s">
        <v>2000</v>
      </c>
    </row>
    <row r="224" spans="1:23" hidden="1" x14ac:dyDescent="0.2">
      <c r="A224" t="s">
        <v>5304</v>
      </c>
      <c r="B224" s="43" t="s">
        <v>5305</v>
      </c>
      <c r="C224" t="s">
        <v>5306</v>
      </c>
      <c r="D224" s="28">
        <v>0</v>
      </c>
      <c r="E224" s="29">
        <v>5.0313999999999998E-2</v>
      </c>
      <c r="F224" s="25">
        <v>0</v>
      </c>
      <c r="G224" s="29">
        <v>0</v>
      </c>
      <c r="H224" s="25">
        <v>0</v>
      </c>
      <c r="I224" s="29">
        <v>0</v>
      </c>
      <c r="J224" s="25">
        <v>0</v>
      </c>
      <c r="K224" s="29">
        <v>0</v>
      </c>
      <c r="L224" s="25">
        <v>0</v>
      </c>
      <c r="M224" s="29">
        <v>0</v>
      </c>
      <c r="N224" s="18">
        <v>5.0313999999999998E-2</v>
      </c>
      <c r="O224" t="s">
        <v>5380</v>
      </c>
      <c r="P224" s="18">
        <v>0</v>
      </c>
      <c r="Q224" s="62" t="s">
        <v>1988</v>
      </c>
      <c r="R224" t="s">
        <v>1997</v>
      </c>
      <c r="S224" t="s">
        <v>5381</v>
      </c>
      <c r="T224" t="s">
        <v>3098</v>
      </c>
      <c r="U224">
        <v>589477</v>
      </c>
      <c r="V224" t="s">
        <v>1999</v>
      </c>
      <c r="W224" t="s">
        <v>2000</v>
      </c>
    </row>
    <row r="225" spans="1:23" hidden="1" x14ac:dyDescent="0.2">
      <c r="A225" t="s">
        <v>5307</v>
      </c>
      <c r="B225" s="43" t="s">
        <v>120</v>
      </c>
      <c r="C225" t="s">
        <v>5308</v>
      </c>
      <c r="D225" s="28">
        <v>0</v>
      </c>
      <c r="E225" s="29">
        <v>5.0278999999999997E-2</v>
      </c>
      <c r="F225" s="25">
        <v>0</v>
      </c>
      <c r="G225" s="29">
        <v>0</v>
      </c>
      <c r="H225" s="25">
        <v>0</v>
      </c>
      <c r="I225" s="29">
        <v>0</v>
      </c>
      <c r="J225" s="25">
        <v>0</v>
      </c>
      <c r="K225" s="29">
        <v>0</v>
      </c>
      <c r="L225" s="25">
        <v>0</v>
      </c>
      <c r="M225" s="29">
        <v>0</v>
      </c>
      <c r="N225" s="18">
        <v>5.0278999999999997E-2</v>
      </c>
      <c r="O225" t="s">
        <v>5382</v>
      </c>
      <c r="P225" s="18">
        <v>0</v>
      </c>
      <c r="Q225" s="62" t="s">
        <v>1988</v>
      </c>
      <c r="R225" t="s">
        <v>5383</v>
      </c>
      <c r="S225" t="s">
        <v>5384</v>
      </c>
      <c r="T225" t="s">
        <v>3098</v>
      </c>
      <c r="U225">
        <v>2664943</v>
      </c>
      <c r="V225" t="s">
        <v>1992</v>
      </c>
      <c r="W225" t="s">
        <v>2000</v>
      </c>
    </row>
    <row r="226" spans="1:23" hidden="1" x14ac:dyDescent="0.2">
      <c r="A226" t="s">
        <v>5309</v>
      </c>
      <c r="B226" s="43" t="s">
        <v>120</v>
      </c>
      <c r="C226" t="s">
        <v>5310</v>
      </c>
      <c r="D226" s="28">
        <v>0</v>
      </c>
      <c r="E226" s="29">
        <v>0</v>
      </c>
      <c r="F226" s="25">
        <v>0</v>
      </c>
      <c r="G226" s="29">
        <v>0</v>
      </c>
      <c r="H226" s="25">
        <v>0</v>
      </c>
      <c r="I226" s="29">
        <v>0</v>
      </c>
      <c r="J226" s="25">
        <v>0</v>
      </c>
      <c r="K226" s="29">
        <v>5.0278999999999997E-2</v>
      </c>
      <c r="L226" s="25">
        <v>0</v>
      </c>
      <c r="M226" s="29">
        <v>0</v>
      </c>
      <c r="N226" s="18">
        <v>5.0278999999999997E-2</v>
      </c>
      <c r="O226" t="s">
        <v>5385</v>
      </c>
      <c r="P226" s="18">
        <v>0</v>
      </c>
      <c r="Q226" s="62" t="s">
        <v>1988</v>
      </c>
      <c r="R226" t="s">
        <v>1997</v>
      </c>
      <c r="S226" t="s">
        <v>5386</v>
      </c>
      <c r="T226" t="s">
        <v>3098</v>
      </c>
      <c r="U226">
        <v>2705019</v>
      </c>
      <c r="V226" t="s">
        <v>1988</v>
      </c>
      <c r="W226" t="s">
        <v>1992</v>
      </c>
    </row>
    <row r="227" spans="1:23" hidden="1" x14ac:dyDescent="0.2">
      <c r="A227" t="s">
        <v>4934</v>
      </c>
      <c r="B227" s="43" t="s">
        <v>120</v>
      </c>
      <c r="C227" t="s">
        <v>4953</v>
      </c>
      <c r="D227" s="28">
        <v>0</v>
      </c>
      <c r="E227" s="29">
        <v>0</v>
      </c>
      <c r="F227" s="25">
        <v>0</v>
      </c>
      <c r="G227" s="29">
        <v>0</v>
      </c>
      <c r="H227" s="25">
        <v>0</v>
      </c>
      <c r="I227" s="29">
        <v>0</v>
      </c>
      <c r="J227" s="25">
        <v>0</v>
      </c>
      <c r="K227" s="29">
        <v>6.3158000000000006E-2</v>
      </c>
      <c r="L227" s="25">
        <v>0</v>
      </c>
      <c r="M227" s="29">
        <v>0</v>
      </c>
      <c r="N227" s="18">
        <v>6.3158000000000006E-2</v>
      </c>
      <c r="O227" t="s">
        <v>46</v>
      </c>
      <c r="P227" s="18">
        <v>0</v>
      </c>
      <c r="Q227" t="s">
        <v>1988</v>
      </c>
      <c r="R227" t="s">
        <v>2008</v>
      </c>
      <c r="S227" t="s">
        <v>5101</v>
      </c>
      <c r="T227" t="s">
        <v>3098</v>
      </c>
      <c r="U227">
        <v>3778548</v>
      </c>
      <c r="V227" t="s">
        <v>2000</v>
      </c>
      <c r="W227" t="s">
        <v>1999</v>
      </c>
    </row>
    <row r="228" spans="1:23" hidden="1" x14ac:dyDescent="0.2">
      <c r="A228" t="s">
        <v>4934</v>
      </c>
      <c r="B228" s="43" t="s">
        <v>120</v>
      </c>
      <c r="C228" t="s">
        <v>4935</v>
      </c>
      <c r="D228" s="28">
        <v>0</v>
      </c>
      <c r="E228" s="29">
        <v>0</v>
      </c>
      <c r="F228" s="25">
        <v>0</v>
      </c>
      <c r="G228" s="29">
        <v>0</v>
      </c>
      <c r="H228" s="25">
        <v>0</v>
      </c>
      <c r="I228" s="29">
        <v>0</v>
      </c>
      <c r="J228" s="25">
        <v>0</v>
      </c>
      <c r="K228" s="29">
        <v>6.5934000000000006E-2</v>
      </c>
      <c r="L228" s="25">
        <v>0</v>
      </c>
      <c r="M228" s="29">
        <v>0</v>
      </c>
      <c r="N228" s="18">
        <v>6.5934000000000006E-2</v>
      </c>
      <c r="O228" t="s">
        <v>46</v>
      </c>
      <c r="P228" s="18">
        <v>0</v>
      </c>
      <c r="Q228" t="s">
        <v>1988</v>
      </c>
      <c r="R228" t="s">
        <v>2008</v>
      </c>
      <c r="S228" t="s">
        <v>5101</v>
      </c>
      <c r="T228" t="s">
        <v>3098</v>
      </c>
      <c r="U228">
        <v>3778563</v>
      </c>
      <c r="V228" t="s">
        <v>2000</v>
      </c>
      <c r="W228" t="s">
        <v>1992</v>
      </c>
    </row>
    <row r="229" spans="1:23" hidden="1" x14ac:dyDescent="0.2">
      <c r="A229" t="s">
        <v>5314</v>
      </c>
      <c r="B229" s="43" t="s">
        <v>5315</v>
      </c>
      <c r="C229" t="s">
        <v>5316</v>
      </c>
      <c r="D229" s="28">
        <v>0</v>
      </c>
      <c r="E229" s="29">
        <v>5.0208999999999997E-2</v>
      </c>
      <c r="F229" s="25">
        <v>0</v>
      </c>
      <c r="G229" s="29">
        <v>0</v>
      </c>
      <c r="H229" s="25">
        <v>0</v>
      </c>
      <c r="I229" s="29">
        <v>0</v>
      </c>
      <c r="J229" s="25">
        <v>0</v>
      </c>
      <c r="K229" s="29">
        <v>0</v>
      </c>
      <c r="L229" s="25">
        <v>0</v>
      </c>
      <c r="M229" s="29">
        <v>0</v>
      </c>
      <c r="N229" s="18">
        <v>5.0208999999999997E-2</v>
      </c>
      <c r="O229" t="s">
        <v>5388</v>
      </c>
      <c r="P229" s="18">
        <v>0</v>
      </c>
      <c r="Q229" s="62" t="s">
        <v>1988</v>
      </c>
      <c r="R229" t="s">
        <v>1997</v>
      </c>
      <c r="S229" t="s">
        <v>5389</v>
      </c>
      <c r="T229" t="s">
        <v>3098</v>
      </c>
      <c r="U229">
        <v>1471404</v>
      </c>
      <c r="V229" t="s">
        <v>2000</v>
      </c>
      <c r="W229" t="s">
        <v>1988</v>
      </c>
    </row>
    <row r="230" spans="1:23" hidden="1" x14ac:dyDescent="0.2">
      <c r="A230" t="s">
        <v>4934</v>
      </c>
      <c r="B230" s="43" t="s">
        <v>120</v>
      </c>
      <c r="C230" t="s">
        <v>5294</v>
      </c>
      <c r="D230" s="28">
        <v>0</v>
      </c>
      <c r="E230" s="29">
        <v>0</v>
      </c>
      <c r="F230" s="25">
        <v>0</v>
      </c>
      <c r="G230" s="29">
        <v>5.0724999999999999E-2</v>
      </c>
      <c r="H230" s="25">
        <v>0</v>
      </c>
      <c r="I230" s="29">
        <v>0</v>
      </c>
      <c r="J230" s="25">
        <v>0</v>
      </c>
      <c r="K230" s="29">
        <v>0</v>
      </c>
      <c r="L230" s="25">
        <v>0</v>
      </c>
      <c r="M230" s="29">
        <v>0</v>
      </c>
      <c r="N230" s="18">
        <v>5.0724999999999999E-2</v>
      </c>
      <c r="O230" t="s">
        <v>46</v>
      </c>
      <c r="P230" s="18">
        <v>0</v>
      </c>
      <c r="Q230" t="s">
        <v>1988</v>
      </c>
      <c r="R230" t="s">
        <v>2008</v>
      </c>
      <c r="S230" t="s">
        <v>5101</v>
      </c>
      <c r="T230" t="s">
        <v>3098</v>
      </c>
      <c r="U230">
        <v>3779292</v>
      </c>
      <c r="V230" t="s">
        <v>1992</v>
      </c>
      <c r="W230" t="s">
        <v>1988</v>
      </c>
    </row>
    <row r="231" spans="1:23" hidden="1" x14ac:dyDescent="0.2">
      <c r="A231" t="s">
        <v>5295</v>
      </c>
      <c r="B231" s="43" t="s">
        <v>5296</v>
      </c>
      <c r="D231" s="28">
        <v>0</v>
      </c>
      <c r="E231" s="29">
        <v>0</v>
      </c>
      <c r="F231" s="25">
        <v>0</v>
      </c>
      <c r="G231" s="29">
        <v>0</v>
      </c>
      <c r="H231" s="25">
        <v>0</v>
      </c>
      <c r="I231" s="29">
        <v>0.05</v>
      </c>
      <c r="J231" s="25">
        <v>0</v>
      </c>
      <c r="K231" s="29">
        <v>0</v>
      </c>
      <c r="L231" s="25">
        <v>0</v>
      </c>
      <c r="M231" s="29">
        <v>0</v>
      </c>
      <c r="N231" s="18">
        <v>0.05</v>
      </c>
      <c r="O231" t="s">
        <v>5376</v>
      </c>
      <c r="P231" s="18">
        <v>0</v>
      </c>
      <c r="Q231" s="62" t="s">
        <v>1988</v>
      </c>
      <c r="R231" t="s">
        <v>2016</v>
      </c>
      <c r="S231" t="s">
        <v>5296</v>
      </c>
      <c r="T231" t="s">
        <v>3098</v>
      </c>
      <c r="U231">
        <v>645876</v>
      </c>
      <c r="V231" t="s">
        <v>1988</v>
      </c>
      <c r="W231" t="s">
        <v>1992</v>
      </c>
    </row>
    <row r="232" spans="1:23" hidden="1" x14ac:dyDescent="0.2">
      <c r="A232" t="s">
        <v>5318</v>
      </c>
      <c r="B232" s="43" t="s">
        <v>5319</v>
      </c>
      <c r="C232" t="s">
        <v>5320</v>
      </c>
      <c r="D232" s="28">
        <v>0</v>
      </c>
      <c r="E232" s="29">
        <v>0</v>
      </c>
      <c r="F232" s="25">
        <v>0</v>
      </c>
      <c r="G232" s="29">
        <v>0</v>
      </c>
      <c r="H232" s="25">
        <v>0</v>
      </c>
      <c r="I232" s="29">
        <v>0.05</v>
      </c>
      <c r="J232" s="25">
        <v>0</v>
      </c>
      <c r="K232" s="29">
        <v>0</v>
      </c>
      <c r="L232" s="25">
        <v>0</v>
      </c>
      <c r="M232" s="29">
        <v>0</v>
      </c>
      <c r="N232" s="18">
        <v>0.05</v>
      </c>
      <c r="O232" t="s">
        <v>245</v>
      </c>
      <c r="P232" s="18">
        <v>0</v>
      </c>
      <c r="Q232" s="62" t="s">
        <v>1988</v>
      </c>
      <c r="R232" t="s">
        <v>1997</v>
      </c>
      <c r="S232" t="s">
        <v>5390</v>
      </c>
      <c r="T232" t="s">
        <v>3098</v>
      </c>
      <c r="U232">
        <v>3381744</v>
      </c>
      <c r="V232" t="s">
        <v>2000</v>
      </c>
      <c r="W232" t="s">
        <v>1988</v>
      </c>
    </row>
    <row r="233" spans="1:23" hidden="1" x14ac:dyDescent="0.2">
      <c r="A233" t="s">
        <v>5037</v>
      </c>
      <c r="B233" s="43" t="s">
        <v>5038</v>
      </c>
      <c r="C233" t="s">
        <v>5225</v>
      </c>
      <c r="D233" s="28">
        <v>0</v>
      </c>
      <c r="E233" s="29">
        <v>5.2632000000000012E-2</v>
      </c>
      <c r="F233" s="25">
        <v>0</v>
      </c>
      <c r="G233" s="29">
        <v>0</v>
      </c>
      <c r="H233" s="25">
        <v>0</v>
      </c>
      <c r="I233" s="29">
        <v>0</v>
      </c>
      <c r="J233" s="25">
        <v>0</v>
      </c>
      <c r="K233" s="29">
        <v>3.8961000000000003E-2</v>
      </c>
      <c r="L233" s="25">
        <v>0</v>
      </c>
      <c r="M233" s="29">
        <v>0</v>
      </c>
      <c r="N233" s="18">
        <v>5.2632000000000012E-2</v>
      </c>
      <c r="O233" t="s">
        <v>5169</v>
      </c>
      <c r="P233" s="18">
        <v>0</v>
      </c>
      <c r="Q233" t="s">
        <v>1988</v>
      </c>
      <c r="R233" t="s">
        <v>2008</v>
      </c>
      <c r="S233" t="s">
        <v>5170</v>
      </c>
      <c r="T233" t="s">
        <v>3098</v>
      </c>
      <c r="U233">
        <v>3790489</v>
      </c>
      <c r="V233" t="s">
        <v>1992</v>
      </c>
      <c r="W233" t="s">
        <v>1988</v>
      </c>
    </row>
    <row r="234" spans="1:23" hidden="1" x14ac:dyDescent="0.2">
      <c r="A234" t="s">
        <v>5037</v>
      </c>
      <c r="B234" s="43" t="s">
        <v>5038</v>
      </c>
      <c r="C234" t="s">
        <v>5039</v>
      </c>
      <c r="D234" s="28">
        <v>0</v>
      </c>
      <c r="E234" s="29">
        <v>5.4688000000000001E-2</v>
      </c>
      <c r="F234" s="25">
        <v>0</v>
      </c>
      <c r="G234" s="29">
        <v>0</v>
      </c>
      <c r="H234" s="25">
        <v>0</v>
      </c>
      <c r="I234" s="29">
        <v>0</v>
      </c>
      <c r="J234" s="25">
        <v>0</v>
      </c>
      <c r="K234" s="29">
        <v>0</v>
      </c>
      <c r="L234" s="25">
        <v>0</v>
      </c>
      <c r="M234" s="29">
        <v>0</v>
      </c>
      <c r="N234" s="18">
        <v>5.4688000000000001E-2</v>
      </c>
      <c r="O234" t="s">
        <v>5169</v>
      </c>
      <c r="P234" s="18">
        <v>0</v>
      </c>
      <c r="Q234" t="s">
        <v>1988</v>
      </c>
      <c r="R234" t="s">
        <v>2008</v>
      </c>
      <c r="S234" t="s">
        <v>5170</v>
      </c>
      <c r="T234" t="s">
        <v>3098</v>
      </c>
      <c r="U234">
        <v>3790981</v>
      </c>
      <c r="V234" t="s">
        <v>1988</v>
      </c>
      <c r="W234" t="s">
        <v>1992</v>
      </c>
    </row>
    <row r="235" spans="1:23" hidden="1" x14ac:dyDescent="0.2">
      <c r="A235" t="s">
        <v>5037</v>
      </c>
      <c r="B235" s="43" t="s">
        <v>5038</v>
      </c>
      <c r="C235" t="s">
        <v>5234</v>
      </c>
      <c r="D235" s="28">
        <v>0</v>
      </c>
      <c r="E235" s="29">
        <v>5.2239000000000001E-2</v>
      </c>
      <c r="F235" s="25">
        <v>0</v>
      </c>
      <c r="G235" s="29">
        <v>0</v>
      </c>
      <c r="H235" s="25">
        <v>0</v>
      </c>
      <c r="I235" s="29">
        <v>0</v>
      </c>
      <c r="J235" s="25">
        <v>0</v>
      </c>
      <c r="K235" s="29">
        <v>0</v>
      </c>
      <c r="L235" s="25">
        <v>0</v>
      </c>
      <c r="M235" s="29">
        <v>0</v>
      </c>
      <c r="N235" s="18">
        <v>5.2239000000000001E-2</v>
      </c>
      <c r="O235" t="s">
        <v>5169</v>
      </c>
      <c r="P235" s="18">
        <v>0</v>
      </c>
      <c r="Q235" t="s">
        <v>1988</v>
      </c>
      <c r="R235" t="s">
        <v>2008</v>
      </c>
      <c r="S235" t="s">
        <v>5170</v>
      </c>
      <c r="T235" t="s">
        <v>3098</v>
      </c>
      <c r="U235">
        <v>3790990</v>
      </c>
      <c r="V235" t="s">
        <v>1999</v>
      </c>
      <c r="W235" t="s">
        <v>2000</v>
      </c>
    </row>
    <row r="236" spans="1:23" ht="17" hidden="1" thickBot="1" x14ac:dyDescent="0.25">
      <c r="A236" t="s">
        <v>3999</v>
      </c>
      <c r="B236" s="43" t="s">
        <v>120</v>
      </c>
      <c r="C236" t="s">
        <v>5327</v>
      </c>
      <c r="D236" s="26">
        <v>0</v>
      </c>
      <c r="E236" s="27">
        <v>0.05</v>
      </c>
      <c r="F236" s="33">
        <v>0</v>
      </c>
      <c r="G236" s="27">
        <v>0</v>
      </c>
      <c r="H236" s="33">
        <v>0</v>
      </c>
      <c r="I236" s="27">
        <v>0</v>
      </c>
      <c r="J236" s="33">
        <v>0</v>
      </c>
      <c r="K236" s="27">
        <v>0</v>
      </c>
      <c r="L236" s="33">
        <v>0</v>
      </c>
      <c r="M236" s="27">
        <v>0</v>
      </c>
      <c r="N236" s="18">
        <v>0.05</v>
      </c>
      <c r="O236" t="s">
        <v>46</v>
      </c>
      <c r="P236" s="18">
        <v>0</v>
      </c>
      <c r="Q236" s="62" t="s">
        <v>1988</v>
      </c>
      <c r="R236" t="s">
        <v>1997</v>
      </c>
      <c r="S236" t="s">
        <v>4238</v>
      </c>
      <c r="T236" t="s">
        <v>3221</v>
      </c>
      <c r="U236">
        <v>85840</v>
      </c>
      <c r="V236" t="s">
        <v>2000</v>
      </c>
      <c r="W236" t="s">
        <v>1999</v>
      </c>
    </row>
    <row r="237" spans="1:23" ht="17" thickBot="1" x14ac:dyDescent="0.25">
      <c r="A237" s="321" t="s">
        <v>3289</v>
      </c>
      <c r="B237" s="321"/>
      <c r="C237" s="321"/>
      <c r="D237" s="322"/>
      <c r="E237" s="322"/>
      <c r="F237" s="322"/>
      <c r="G237" s="322"/>
      <c r="H237" s="322"/>
      <c r="I237" s="322"/>
      <c r="J237" s="322"/>
      <c r="K237" s="322"/>
      <c r="L237" s="322"/>
      <c r="M237" s="322"/>
      <c r="N237" s="321"/>
    </row>
    <row r="238" spans="1:23" x14ac:dyDescent="0.2">
      <c r="A238" t="s">
        <v>3925</v>
      </c>
      <c r="B238" s="43" t="s">
        <v>120</v>
      </c>
      <c r="C238" s="59" t="s">
        <v>6349</v>
      </c>
      <c r="D238" s="35" t="s">
        <v>120</v>
      </c>
      <c r="E238" s="36">
        <v>0.92</v>
      </c>
      <c r="F238" s="41" t="s">
        <v>120</v>
      </c>
      <c r="G238" s="36">
        <v>1.08</v>
      </c>
      <c r="H238" s="41" t="s">
        <v>120</v>
      </c>
      <c r="I238" s="36">
        <v>0</v>
      </c>
      <c r="J238" s="41" t="s">
        <v>120</v>
      </c>
      <c r="K238" s="36">
        <v>0.83</v>
      </c>
      <c r="L238" s="41" t="s">
        <v>120</v>
      </c>
      <c r="M238" s="36">
        <v>0.96</v>
      </c>
      <c r="N238" t="s">
        <v>120</v>
      </c>
      <c r="O238" t="s">
        <v>4090</v>
      </c>
      <c r="P238" t="s">
        <v>120</v>
      </c>
      <c r="Q238" s="62" t="s">
        <v>1988</v>
      </c>
      <c r="R238" t="s">
        <v>3289</v>
      </c>
      <c r="S238" t="s">
        <v>4164</v>
      </c>
      <c r="T238" t="s">
        <v>3221</v>
      </c>
      <c r="U238" t="s">
        <v>120</v>
      </c>
      <c r="V238" t="s">
        <v>120</v>
      </c>
      <c r="W238" t="s">
        <v>120</v>
      </c>
    </row>
    <row r="239" spans="1:23" x14ac:dyDescent="0.2">
      <c r="A239" t="s">
        <v>3926</v>
      </c>
      <c r="B239" s="43" t="s">
        <v>120</v>
      </c>
      <c r="C239" s="59" t="s">
        <v>6349</v>
      </c>
      <c r="D239" s="37" t="s">
        <v>120</v>
      </c>
      <c r="E239" s="38">
        <v>0.99</v>
      </c>
      <c r="F239" s="34" t="s">
        <v>120</v>
      </c>
      <c r="G239" s="38">
        <v>1.01</v>
      </c>
      <c r="H239" s="34" t="s">
        <v>120</v>
      </c>
      <c r="I239" s="38">
        <v>0.13</v>
      </c>
      <c r="J239" s="34" t="s">
        <v>120</v>
      </c>
      <c r="K239" s="38">
        <v>0.93</v>
      </c>
      <c r="L239" s="34" t="s">
        <v>120</v>
      </c>
      <c r="M239" s="38">
        <v>0.94</v>
      </c>
      <c r="N239" t="s">
        <v>120</v>
      </c>
      <c r="O239" t="s">
        <v>46</v>
      </c>
      <c r="P239" t="s">
        <v>120</v>
      </c>
      <c r="Q239" s="62" t="s">
        <v>1988</v>
      </c>
      <c r="R239" t="s">
        <v>3289</v>
      </c>
      <c r="S239" t="s">
        <v>4165</v>
      </c>
      <c r="T239" t="s">
        <v>3221</v>
      </c>
      <c r="U239" t="s">
        <v>120</v>
      </c>
      <c r="V239" t="s">
        <v>120</v>
      </c>
      <c r="W239" t="s">
        <v>120</v>
      </c>
    </row>
    <row r="240" spans="1:23" x14ac:dyDescent="0.2">
      <c r="A240" t="s">
        <v>3927</v>
      </c>
      <c r="B240" s="43" t="s">
        <v>120</v>
      </c>
      <c r="C240" s="59" t="s">
        <v>6349</v>
      </c>
      <c r="D240" s="37" t="s">
        <v>120</v>
      </c>
      <c r="E240" s="38">
        <v>0.97</v>
      </c>
      <c r="F240" s="34" t="s">
        <v>120</v>
      </c>
      <c r="G240" s="38">
        <v>1.04</v>
      </c>
      <c r="H240" s="34" t="s">
        <v>120</v>
      </c>
      <c r="I240" s="38">
        <v>0.11</v>
      </c>
      <c r="J240" s="34" t="s">
        <v>120</v>
      </c>
      <c r="K240" s="38">
        <v>0.84</v>
      </c>
      <c r="L240" s="34" t="s">
        <v>120</v>
      </c>
      <c r="M240" s="38">
        <v>0.98</v>
      </c>
      <c r="N240" t="s">
        <v>120</v>
      </c>
      <c r="O240" t="s">
        <v>46</v>
      </c>
      <c r="P240" t="s">
        <v>120</v>
      </c>
      <c r="Q240" s="62" t="s">
        <v>1988</v>
      </c>
      <c r="R240" t="s">
        <v>3289</v>
      </c>
      <c r="S240" t="s">
        <v>4166</v>
      </c>
      <c r="T240" t="s">
        <v>3221</v>
      </c>
      <c r="U240" t="s">
        <v>120</v>
      </c>
      <c r="V240" t="s">
        <v>120</v>
      </c>
      <c r="W240" t="s">
        <v>120</v>
      </c>
    </row>
    <row r="241" spans="1:23" x14ac:dyDescent="0.2">
      <c r="A241" t="s">
        <v>3928</v>
      </c>
      <c r="B241" s="43" t="s">
        <v>120</v>
      </c>
      <c r="C241" s="59" t="s">
        <v>6349</v>
      </c>
      <c r="D241" s="37" t="s">
        <v>120</v>
      </c>
      <c r="E241" s="38">
        <v>0.92</v>
      </c>
      <c r="F241" s="34" t="s">
        <v>120</v>
      </c>
      <c r="G241" s="38">
        <v>1.03</v>
      </c>
      <c r="H241" s="34" t="s">
        <v>120</v>
      </c>
      <c r="I241" s="38">
        <v>0.13</v>
      </c>
      <c r="J241" s="34" t="s">
        <v>120</v>
      </c>
      <c r="K241" s="38">
        <v>0.82</v>
      </c>
      <c r="L241" s="34" t="s">
        <v>120</v>
      </c>
      <c r="M241" s="38">
        <v>0.97</v>
      </c>
      <c r="N241" t="s">
        <v>120</v>
      </c>
      <c r="O241" t="s">
        <v>46</v>
      </c>
      <c r="P241" t="s">
        <v>120</v>
      </c>
      <c r="Q241" s="62" t="s">
        <v>1988</v>
      </c>
      <c r="R241" t="s">
        <v>3289</v>
      </c>
      <c r="S241" t="s">
        <v>4167</v>
      </c>
      <c r="T241" t="s">
        <v>3221</v>
      </c>
      <c r="U241" t="s">
        <v>120</v>
      </c>
      <c r="V241" t="s">
        <v>120</v>
      </c>
      <c r="W241" t="s">
        <v>120</v>
      </c>
    </row>
    <row r="242" spans="1:23" x14ac:dyDescent="0.2">
      <c r="A242" t="s">
        <v>3929</v>
      </c>
      <c r="B242" s="43" t="s">
        <v>120</v>
      </c>
      <c r="C242" s="59" t="s">
        <v>6349</v>
      </c>
      <c r="D242" s="37" t="s">
        <v>120</v>
      </c>
      <c r="E242" s="38">
        <v>1</v>
      </c>
      <c r="F242" s="34" t="s">
        <v>120</v>
      </c>
      <c r="G242" s="38">
        <v>1.06</v>
      </c>
      <c r="H242" s="34" t="s">
        <v>120</v>
      </c>
      <c r="I242" s="38">
        <v>0.12</v>
      </c>
      <c r="J242" s="34" t="s">
        <v>120</v>
      </c>
      <c r="K242" s="38">
        <v>0.89</v>
      </c>
      <c r="L242" s="34" t="s">
        <v>120</v>
      </c>
      <c r="M242" s="38">
        <v>0.97</v>
      </c>
      <c r="N242" t="s">
        <v>120</v>
      </c>
      <c r="O242" t="s">
        <v>4091</v>
      </c>
      <c r="P242" t="s">
        <v>120</v>
      </c>
      <c r="Q242" s="62" t="s">
        <v>1988</v>
      </c>
      <c r="R242" t="s">
        <v>3289</v>
      </c>
      <c r="S242" t="s">
        <v>4168</v>
      </c>
      <c r="T242" t="s">
        <v>3221</v>
      </c>
      <c r="U242" t="s">
        <v>120</v>
      </c>
      <c r="V242" t="s">
        <v>120</v>
      </c>
      <c r="W242" t="s">
        <v>120</v>
      </c>
    </row>
    <row r="243" spans="1:23" x14ac:dyDescent="0.2">
      <c r="A243" t="s">
        <v>3930</v>
      </c>
      <c r="B243" s="43" t="s">
        <v>120</v>
      </c>
      <c r="C243" s="59" t="s">
        <v>6349</v>
      </c>
      <c r="D243" s="37" t="s">
        <v>120</v>
      </c>
      <c r="E243" s="38">
        <v>0.96</v>
      </c>
      <c r="F243" s="34" t="s">
        <v>120</v>
      </c>
      <c r="G243" s="38">
        <v>1.06</v>
      </c>
      <c r="H243" s="34" t="s">
        <v>120</v>
      </c>
      <c r="I243" s="38">
        <v>0.12</v>
      </c>
      <c r="J243" s="34" t="s">
        <v>120</v>
      </c>
      <c r="K243" s="38">
        <v>0.9</v>
      </c>
      <c r="L243" s="34" t="s">
        <v>120</v>
      </c>
      <c r="M243" s="38">
        <v>0.99</v>
      </c>
      <c r="N243" t="s">
        <v>120</v>
      </c>
      <c r="O243" t="s">
        <v>46</v>
      </c>
      <c r="P243" t="s">
        <v>120</v>
      </c>
      <c r="Q243" s="62" t="s">
        <v>1988</v>
      </c>
      <c r="R243" t="s">
        <v>3289</v>
      </c>
      <c r="S243" t="s">
        <v>4169</v>
      </c>
      <c r="T243" t="s">
        <v>3221</v>
      </c>
      <c r="U243" t="s">
        <v>120</v>
      </c>
      <c r="V243" t="s">
        <v>120</v>
      </c>
      <c r="W243" t="s">
        <v>120</v>
      </c>
    </row>
    <row r="244" spans="1:23" x14ac:dyDescent="0.2">
      <c r="A244" t="s">
        <v>3931</v>
      </c>
      <c r="B244" s="43" t="s">
        <v>120</v>
      </c>
      <c r="C244" s="59" t="s">
        <v>6349</v>
      </c>
      <c r="D244" s="37" t="s">
        <v>120</v>
      </c>
      <c r="E244" s="38">
        <v>1.03</v>
      </c>
      <c r="F244" s="34" t="s">
        <v>120</v>
      </c>
      <c r="G244" s="38">
        <v>1.1399999999999999</v>
      </c>
      <c r="H244" s="34" t="s">
        <v>120</v>
      </c>
      <c r="I244" s="38">
        <v>0.16</v>
      </c>
      <c r="J244" s="34" t="s">
        <v>120</v>
      </c>
      <c r="K244" s="38">
        <v>0.83</v>
      </c>
      <c r="L244" s="34" t="s">
        <v>120</v>
      </c>
      <c r="M244" s="38">
        <v>0.99</v>
      </c>
      <c r="N244" t="s">
        <v>120</v>
      </c>
      <c r="O244" t="s">
        <v>46</v>
      </c>
      <c r="P244" t="s">
        <v>120</v>
      </c>
      <c r="Q244" s="62" t="s">
        <v>1988</v>
      </c>
      <c r="R244" t="s">
        <v>3289</v>
      </c>
      <c r="S244" t="s">
        <v>4170</v>
      </c>
      <c r="T244" t="s">
        <v>3221</v>
      </c>
      <c r="U244" t="s">
        <v>120</v>
      </c>
      <c r="V244" t="s">
        <v>120</v>
      </c>
      <c r="W244" t="s">
        <v>120</v>
      </c>
    </row>
    <row r="245" spans="1:23" x14ac:dyDescent="0.2">
      <c r="A245" t="s">
        <v>3932</v>
      </c>
      <c r="B245" s="43" t="s">
        <v>120</v>
      </c>
      <c r="C245" s="59" t="s">
        <v>6349</v>
      </c>
      <c r="D245" s="37" t="s">
        <v>120</v>
      </c>
      <c r="E245" s="38">
        <v>0.87</v>
      </c>
      <c r="F245" s="34" t="s">
        <v>120</v>
      </c>
      <c r="G245" s="38">
        <v>0.97</v>
      </c>
      <c r="H245" s="34" t="s">
        <v>120</v>
      </c>
      <c r="I245" s="38">
        <v>0.08</v>
      </c>
      <c r="J245" s="34" t="s">
        <v>120</v>
      </c>
      <c r="K245" s="38">
        <v>0.79</v>
      </c>
      <c r="L245" s="34" t="s">
        <v>120</v>
      </c>
      <c r="M245" s="38">
        <v>0.9</v>
      </c>
      <c r="N245" t="s">
        <v>120</v>
      </c>
      <c r="O245" t="s">
        <v>4092</v>
      </c>
      <c r="P245" t="s">
        <v>120</v>
      </c>
      <c r="Q245" s="62" t="s">
        <v>1988</v>
      </c>
      <c r="R245" t="s">
        <v>3289</v>
      </c>
      <c r="S245" t="s">
        <v>4171</v>
      </c>
      <c r="T245" t="s">
        <v>3221</v>
      </c>
      <c r="U245" t="s">
        <v>120</v>
      </c>
      <c r="V245" t="s">
        <v>120</v>
      </c>
      <c r="W245" t="s">
        <v>120</v>
      </c>
    </row>
    <row r="246" spans="1:23" x14ac:dyDescent="0.2">
      <c r="A246" t="s">
        <v>3933</v>
      </c>
      <c r="B246" s="43" t="s">
        <v>120</v>
      </c>
      <c r="C246" s="59" t="s">
        <v>6349</v>
      </c>
      <c r="D246" s="37" t="s">
        <v>120</v>
      </c>
      <c r="E246" s="38">
        <v>1.02</v>
      </c>
      <c r="F246" s="34" t="s">
        <v>120</v>
      </c>
      <c r="G246" s="38">
        <v>1.07</v>
      </c>
      <c r="H246" s="34" t="s">
        <v>120</v>
      </c>
      <c r="I246" s="38">
        <v>0.09</v>
      </c>
      <c r="J246" s="34" t="s">
        <v>120</v>
      </c>
      <c r="K246" s="38">
        <v>0.92</v>
      </c>
      <c r="L246" s="34" t="s">
        <v>120</v>
      </c>
      <c r="M246" s="38">
        <v>0.89</v>
      </c>
      <c r="N246" t="s">
        <v>120</v>
      </c>
      <c r="O246" t="s">
        <v>46</v>
      </c>
      <c r="P246" t="s">
        <v>120</v>
      </c>
      <c r="Q246" s="62" t="s">
        <v>1988</v>
      </c>
      <c r="R246" t="s">
        <v>3289</v>
      </c>
      <c r="S246" t="s">
        <v>4172</v>
      </c>
      <c r="T246" t="s">
        <v>3221</v>
      </c>
      <c r="U246" t="s">
        <v>120</v>
      </c>
      <c r="V246" t="s">
        <v>120</v>
      </c>
      <c r="W246" t="s">
        <v>120</v>
      </c>
    </row>
    <row r="247" spans="1:23" x14ac:dyDescent="0.2">
      <c r="A247" t="s">
        <v>3934</v>
      </c>
      <c r="B247" s="43" t="s">
        <v>120</v>
      </c>
      <c r="C247" s="59" t="s">
        <v>6349</v>
      </c>
      <c r="D247" s="37" t="s">
        <v>120</v>
      </c>
      <c r="E247" s="38">
        <v>1</v>
      </c>
      <c r="F247" s="34" t="s">
        <v>120</v>
      </c>
      <c r="G247" s="38">
        <v>1</v>
      </c>
      <c r="H247" s="34" t="s">
        <v>120</v>
      </c>
      <c r="I247" s="38">
        <v>0.16</v>
      </c>
      <c r="J247" s="34" t="s">
        <v>120</v>
      </c>
      <c r="K247" s="38">
        <v>0.83</v>
      </c>
      <c r="L247" s="34" t="s">
        <v>120</v>
      </c>
      <c r="M247" s="38">
        <v>1.01</v>
      </c>
      <c r="N247" t="s">
        <v>120</v>
      </c>
      <c r="O247" t="s">
        <v>4093</v>
      </c>
      <c r="P247" t="s">
        <v>120</v>
      </c>
      <c r="Q247" s="62" t="s">
        <v>1988</v>
      </c>
      <c r="R247" t="s">
        <v>3289</v>
      </c>
      <c r="S247" t="s">
        <v>4173</v>
      </c>
      <c r="T247" t="s">
        <v>3221</v>
      </c>
      <c r="U247" t="s">
        <v>120</v>
      </c>
      <c r="V247" t="s">
        <v>120</v>
      </c>
      <c r="W247" t="s">
        <v>120</v>
      </c>
    </row>
    <row r="248" spans="1:23" x14ac:dyDescent="0.2">
      <c r="A248" t="s">
        <v>3935</v>
      </c>
      <c r="B248" s="43" t="s">
        <v>120</v>
      </c>
      <c r="C248" s="59" t="s">
        <v>6349</v>
      </c>
      <c r="D248" s="37" t="s">
        <v>120</v>
      </c>
      <c r="E248" s="38">
        <v>0.96</v>
      </c>
      <c r="F248" s="34" t="s">
        <v>120</v>
      </c>
      <c r="G248" s="38">
        <v>1.06</v>
      </c>
      <c r="H248" s="34" t="s">
        <v>120</v>
      </c>
      <c r="I248" s="38">
        <v>0.08</v>
      </c>
      <c r="J248" s="34" t="s">
        <v>120</v>
      </c>
      <c r="K248" s="38">
        <v>0.95</v>
      </c>
      <c r="L248" s="34" t="s">
        <v>120</v>
      </c>
      <c r="M248" s="38">
        <v>1</v>
      </c>
      <c r="N248" t="s">
        <v>120</v>
      </c>
      <c r="O248" t="s">
        <v>46</v>
      </c>
      <c r="P248" t="s">
        <v>120</v>
      </c>
      <c r="Q248" s="62" t="s">
        <v>1988</v>
      </c>
      <c r="R248" t="s">
        <v>3289</v>
      </c>
      <c r="S248" t="s">
        <v>4174</v>
      </c>
      <c r="T248" t="s">
        <v>3221</v>
      </c>
      <c r="U248" t="s">
        <v>120</v>
      </c>
      <c r="V248" t="s">
        <v>120</v>
      </c>
      <c r="W248" t="s">
        <v>120</v>
      </c>
    </row>
    <row r="249" spans="1:23" x14ac:dyDescent="0.2">
      <c r="A249" t="s">
        <v>3936</v>
      </c>
      <c r="B249" s="43" t="s">
        <v>120</v>
      </c>
      <c r="C249" s="59" t="s">
        <v>6349</v>
      </c>
      <c r="D249" s="37" t="s">
        <v>120</v>
      </c>
      <c r="E249" s="38">
        <v>0.95</v>
      </c>
      <c r="F249" s="34" t="s">
        <v>120</v>
      </c>
      <c r="G249" s="38">
        <v>1.03</v>
      </c>
      <c r="H249" s="34" t="s">
        <v>120</v>
      </c>
      <c r="I249" s="38">
        <v>0.09</v>
      </c>
      <c r="J249" s="34" t="s">
        <v>120</v>
      </c>
      <c r="K249" s="38">
        <v>0.9</v>
      </c>
      <c r="L249" s="34" t="s">
        <v>120</v>
      </c>
      <c r="M249" s="38">
        <v>1.01</v>
      </c>
      <c r="N249" t="s">
        <v>120</v>
      </c>
      <c r="O249" t="s">
        <v>46</v>
      </c>
      <c r="P249" t="s">
        <v>120</v>
      </c>
      <c r="Q249" s="62" t="s">
        <v>1988</v>
      </c>
      <c r="R249" t="s">
        <v>3289</v>
      </c>
      <c r="S249" t="s">
        <v>4175</v>
      </c>
      <c r="T249" t="s">
        <v>3221</v>
      </c>
      <c r="U249" t="s">
        <v>120</v>
      </c>
      <c r="V249" t="s">
        <v>120</v>
      </c>
      <c r="W249" t="s">
        <v>120</v>
      </c>
    </row>
    <row r="250" spans="1:23" x14ac:dyDescent="0.2">
      <c r="A250" t="s">
        <v>3937</v>
      </c>
      <c r="B250" s="43" t="s">
        <v>120</v>
      </c>
      <c r="C250" s="59" t="s">
        <v>6349</v>
      </c>
      <c r="D250" s="37" t="s">
        <v>120</v>
      </c>
      <c r="E250" s="38">
        <v>0.91</v>
      </c>
      <c r="F250" s="34" t="s">
        <v>120</v>
      </c>
      <c r="G250" s="38">
        <v>1.1000000000000001</v>
      </c>
      <c r="H250" s="34" t="s">
        <v>120</v>
      </c>
      <c r="I250" s="38">
        <v>0.06</v>
      </c>
      <c r="J250" s="34" t="s">
        <v>120</v>
      </c>
      <c r="K250" s="38">
        <v>0.77</v>
      </c>
      <c r="L250" s="34" t="s">
        <v>120</v>
      </c>
      <c r="M250" s="38">
        <v>0.98</v>
      </c>
      <c r="N250" t="s">
        <v>120</v>
      </c>
      <c r="O250" t="s">
        <v>46</v>
      </c>
      <c r="P250" t="s">
        <v>120</v>
      </c>
      <c r="Q250" s="62" t="s">
        <v>1988</v>
      </c>
      <c r="R250" t="s">
        <v>3289</v>
      </c>
      <c r="S250" t="s">
        <v>4176</v>
      </c>
      <c r="T250" t="s">
        <v>3221</v>
      </c>
      <c r="U250" t="s">
        <v>120</v>
      </c>
      <c r="V250" t="s">
        <v>120</v>
      </c>
      <c r="W250" t="s">
        <v>120</v>
      </c>
    </row>
    <row r="251" spans="1:23" x14ac:dyDescent="0.2">
      <c r="A251" t="s">
        <v>3938</v>
      </c>
      <c r="B251" s="43" t="s">
        <v>120</v>
      </c>
      <c r="C251" s="59" t="s">
        <v>6349</v>
      </c>
      <c r="D251" s="37" t="s">
        <v>120</v>
      </c>
      <c r="E251" s="38">
        <v>0.95</v>
      </c>
      <c r="F251" s="34" t="s">
        <v>120</v>
      </c>
      <c r="G251" s="38">
        <v>1.03</v>
      </c>
      <c r="H251" s="34" t="s">
        <v>120</v>
      </c>
      <c r="I251" s="38">
        <v>0.14000000000000001</v>
      </c>
      <c r="J251" s="34" t="s">
        <v>120</v>
      </c>
      <c r="K251" s="38">
        <v>0.92</v>
      </c>
      <c r="L251" s="34" t="s">
        <v>120</v>
      </c>
      <c r="M251" s="38">
        <v>1.03</v>
      </c>
      <c r="N251" t="s">
        <v>120</v>
      </c>
      <c r="O251" t="s">
        <v>46</v>
      </c>
      <c r="P251" t="s">
        <v>120</v>
      </c>
      <c r="Q251" s="62" t="s">
        <v>1988</v>
      </c>
      <c r="R251" t="s">
        <v>3289</v>
      </c>
      <c r="S251" t="s">
        <v>4177</v>
      </c>
      <c r="T251" t="s">
        <v>3221</v>
      </c>
      <c r="U251" t="s">
        <v>120</v>
      </c>
      <c r="V251" t="s">
        <v>120</v>
      </c>
      <c r="W251" t="s">
        <v>120</v>
      </c>
    </row>
    <row r="252" spans="1:23" x14ac:dyDescent="0.2">
      <c r="A252" t="s">
        <v>3939</v>
      </c>
      <c r="B252" s="43" t="s">
        <v>120</v>
      </c>
      <c r="C252" s="59" t="s">
        <v>6349</v>
      </c>
      <c r="D252" s="37" t="s">
        <v>120</v>
      </c>
      <c r="E252" s="38">
        <v>0.87</v>
      </c>
      <c r="F252" s="34" t="s">
        <v>120</v>
      </c>
      <c r="G252" s="38">
        <v>0.97</v>
      </c>
      <c r="H252" s="34" t="s">
        <v>120</v>
      </c>
      <c r="I252" s="38">
        <v>0.28000000000000003</v>
      </c>
      <c r="J252" s="34" t="s">
        <v>120</v>
      </c>
      <c r="K252" s="38">
        <v>0.97</v>
      </c>
      <c r="L252" s="34" t="s">
        <v>120</v>
      </c>
      <c r="M252" s="38">
        <v>0.91</v>
      </c>
      <c r="N252" t="s">
        <v>120</v>
      </c>
      <c r="O252" t="s">
        <v>46</v>
      </c>
      <c r="P252" t="s">
        <v>120</v>
      </c>
      <c r="Q252" s="62" t="s">
        <v>1988</v>
      </c>
      <c r="R252" t="s">
        <v>3289</v>
      </c>
      <c r="S252" t="s">
        <v>4178</v>
      </c>
      <c r="T252" t="s">
        <v>3221</v>
      </c>
      <c r="U252" t="s">
        <v>120</v>
      </c>
      <c r="V252" t="s">
        <v>120</v>
      </c>
      <c r="W252" t="s">
        <v>120</v>
      </c>
    </row>
    <row r="253" spans="1:23" x14ac:dyDescent="0.2">
      <c r="A253" t="s">
        <v>3940</v>
      </c>
      <c r="B253" s="43" t="s">
        <v>120</v>
      </c>
      <c r="C253" s="59" t="s">
        <v>6349</v>
      </c>
      <c r="D253" s="37" t="s">
        <v>120</v>
      </c>
      <c r="E253" s="38">
        <v>1.01</v>
      </c>
      <c r="F253" s="34" t="s">
        <v>120</v>
      </c>
      <c r="G253" s="38">
        <v>1.03</v>
      </c>
      <c r="H253" s="34" t="s">
        <v>120</v>
      </c>
      <c r="I253" s="38">
        <v>0.22</v>
      </c>
      <c r="J253" s="34" t="s">
        <v>120</v>
      </c>
      <c r="K253" s="38">
        <v>0.86</v>
      </c>
      <c r="L253" s="34" t="s">
        <v>120</v>
      </c>
      <c r="M253" s="38">
        <v>0.95</v>
      </c>
      <c r="N253" t="s">
        <v>120</v>
      </c>
      <c r="O253" t="s">
        <v>46</v>
      </c>
      <c r="P253" t="s">
        <v>120</v>
      </c>
      <c r="Q253" s="62" t="s">
        <v>1988</v>
      </c>
      <c r="R253" t="s">
        <v>3289</v>
      </c>
      <c r="S253" t="s">
        <v>4179</v>
      </c>
      <c r="T253" t="s">
        <v>3221</v>
      </c>
      <c r="U253" t="s">
        <v>120</v>
      </c>
      <c r="V253" t="s">
        <v>120</v>
      </c>
      <c r="W253" t="s">
        <v>120</v>
      </c>
    </row>
    <row r="254" spans="1:23" x14ac:dyDescent="0.2">
      <c r="A254" t="s">
        <v>3941</v>
      </c>
      <c r="B254" s="43" t="s">
        <v>120</v>
      </c>
      <c r="C254" s="59" t="s">
        <v>6349</v>
      </c>
      <c r="D254" s="37" t="s">
        <v>120</v>
      </c>
      <c r="E254" s="38">
        <v>1.08</v>
      </c>
      <c r="F254" s="34" t="s">
        <v>120</v>
      </c>
      <c r="G254" s="38">
        <v>1.03</v>
      </c>
      <c r="H254" s="34" t="s">
        <v>120</v>
      </c>
      <c r="I254" s="38">
        <v>0.08</v>
      </c>
      <c r="J254" s="34" t="s">
        <v>120</v>
      </c>
      <c r="K254" s="38">
        <v>0.79</v>
      </c>
      <c r="L254" s="34" t="s">
        <v>120</v>
      </c>
      <c r="M254" s="38">
        <v>0.95</v>
      </c>
      <c r="N254" t="s">
        <v>120</v>
      </c>
      <c r="O254" t="s">
        <v>46</v>
      </c>
      <c r="P254" t="s">
        <v>120</v>
      </c>
      <c r="Q254" s="62" t="s">
        <v>1988</v>
      </c>
      <c r="R254" t="s">
        <v>3289</v>
      </c>
      <c r="S254" t="s">
        <v>4180</v>
      </c>
      <c r="T254" t="s">
        <v>3221</v>
      </c>
      <c r="U254" t="s">
        <v>120</v>
      </c>
      <c r="V254" t="s">
        <v>120</v>
      </c>
      <c r="W254" t="s">
        <v>120</v>
      </c>
    </row>
    <row r="255" spans="1:23" x14ac:dyDescent="0.2">
      <c r="A255" t="s">
        <v>3942</v>
      </c>
      <c r="B255" s="43" t="s">
        <v>120</v>
      </c>
      <c r="C255" s="59" t="s">
        <v>6349</v>
      </c>
      <c r="D255" s="37" t="s">
        <v>120</v>
      </c>
      <c r="E255" s="38">
        <v>0.93</v>
      </c>
      <c r="F255" s="34" t="s">
        <v>120</v>
      </c>
      <c r="G255" s="38">
        <v>1.03</v>
      </c>
      <c r="H255" s="34" t="s">
        <v>120</v>
      </c>
      <c r="I255" s="38">
        <v>0.05</v>
      </c>
      <c r="J255" s="34" t="s">
        <v>120</v>
      </c>
      <c r="K255" s="38">
        <v>0.88</v>
      </c>
      <c r="L255" s="34" t="s">
        <v>120</v>
      </c>
      <c r="M255" s="38">
        <v>1</v>
      </c>
      <c r="N255" t="s">
        <v>120</v>
      </c>
      <c r="O255" t="s">
        <v>46</v>
      </c>
      <c r="P255" t="s">
        <v>120</v>
      </c>
      <c r="Q255" s="62" t="s">
        <v>1988</v>
      </c>
      <c r="R255" t="s">
        <v>3289</v>
      </c>
      <c r="S255" t="s">
        <v>4181</v>
      </c>
      <c r="T255" t="s">
        <v>3221</v>
      </c>
      <c r="U255" t="s">
        <v>120</v>
      </c>
      <c r="V255" t="s">
        <v>120</v>
      </c>
      <c r="W255" t="s">
        <v>120</v>
      </c>
    </row>
    <row r="256" spans="1:23" x14ac:dyDescent="0.2">
      <c r="A256" t="s">
        <v>3943</v>
      </c>
      <c r="B256" s="43" t="s">
        <v>120</v>
      </c>
      <c r="C256" s="59" t="s">
        <v>6349</v>
      </c>
      <c r="D256" s="37" t="s">
        <v>120</v>
      </c>
      <c r="E256" s="38">
        <v>0.92</v>
      </c>
      <c r="F256" s="34" t="s">
        <v>120</v>
      </c>
      <c r="G256" s="38">
        <v>1</v>
      </c>
      <c r="H256" s="34" t="s">
        <v>120</v>
      </c>
      <c r="I256" s="38">
        <v>0.11</v>
      </c>
      <c r="J256" s="34" t="s">
        <v>120</v>
      </c>
      <c r="K256" s="38">
        <v>0.91</v>
      </c>
      <c r="L256" s="34" t="s">
        <v>120</v>
      </c>
      <c r="M256" s="38">
        <v>0.92</v>
      </c>
      <c r="N256" t="s">
        <v>120</v>
      </c>
      <c r="O256" t="s">
        <v>46</v>
      </c>
      <c r="P256" t="s">
        <v>120</v>
      </c>
      <c r="Q256" s="62" t="s">
        <v>1988</v>
      </c>
      <c r="R256" t="s">
        <v>3289</v>
      </c>
      <c r="S256" t="s">
        <v>4182</v>
      </c>
      <c r="T256" t="s">
        <v>3221</v>
      </c>
      <c r="U256" t="s">
        <v>120</v>
      </c>
      <c r="V256" t="s">
        <v>120</v>
      </c>
      <c r="W256" t="s">
        <v>120</v>
      </c>
    </row>
    <row r="257" spans="1:23" x14ac:dyDescent="0.2">
      <c r="A257" t="s">
        <v>3944</v>
      </c>
      <c r="B257" s="43" t="s">
        <v>120</v>
      </c>
      <c r="C257" s="59" t="s">
        <v>6349</v>
      </c>
      <c r="D257" s="37" t="s">
        <v>120</v>
      </c>
      <c r="E257" s="38">
        <v>0.83</v>
      </c>
      <c r="F257" s="34" t="s">
        <v>120</v>
      </c>
      <c r="G257" s="38">
        <v>1.05</v>
      </c>
      <c r="H257" s="34" t="s">
        <v>120</v>
      </c>
      <c r="I257" s="38">
        <v>0.14000000000000001</v>
      </c>
      <c r="J257" s="34" t="s">
        <v>120</v>
      </c>
      <c r="K257" s="38">
        <v>0.86</v>
      </c>
      <c r="L257" s="34" t="s">
        <v>120</v>
      </c>
      <c r="M257" s="38">
        <v>1.01</v>
      </c>
      <c r="N257" t="s">
        <v>120</v>
      </c>
      <c r="O257" t="s">
        <v>46</v>
      </c>
      <c r="P257" t="s">
        <v>120</v>
      </c>
      <c r="Q257" s="62" t="s">
        <v>1988</v>
      </c>
      <c r="R257" t="s">
        <v>3289</v>
      </c>
      <c r="S257" t="s">
        <v>4183</v>
      </c>
      <c r="T257" t="s">
        <v>3221</v>
      </c>
      <c r="U257" t="s">
        <v>120</v>
      </c>
      <c r="V257" t="s">
        <v>120</v>
      </c>
      <c r="W257" t="s">
        <v>120</v>
      </c>
    </row>
    <row r="258" spans="1:23" x14ac:dyDescent="0.2">
      <c r="A258" t="s">
        <v>3945</v>
      </c>
      <c r="B258" s="43" t="s">
        <v>120</v>
      </c>
      <c r="C258" s="59" t="s">
        <v>6349</v>
      </c>
      <c r="D258" s="37" t="s">
        <v>120</v>
      </c>
      <c r="E258" s="38">
        <v>1</v>
      </c>
      <c r="F258" s="34" t="s">
        <v>120</v>
      </c>
      <c r="G258" s="38">
        <v>1.03</v>
      </c>
      <c r="H258" s="34" t="s">
        <v>120</v>
      </c>
      <c r="I258" s="38">
        <v>0.13</v>
      </c>
      <c r="J258" s="34" t="s">
        <v>120</v>
      </c>
      <c r="K258" s="38">
        <v>0.83</v>
      </c>
      <c r="L258" s="34" t="s">
        <v>120</v>
      </c>
      <c r="M258" s="38">
        <v>0.97</v>
      </c>
      <c r="N258" t="s">
        <v>120</v>
      </c>
      <c r="O258" t="s">
        <v>4094</v>
      </c>
      <c r="P258" t="s">
        <v>120</v>
      </c>
      <c r="Q258" s="62" t="s">
        <v>1988</v>
      </c>
      <c r="R258" t="s">
        <v>3289</v>
      </c>
      <c r="S258" t="s">
        <v>4184</v>
      </c>
      <c r="T258" t="s">
        <v>3221</v>
      </c>
      <c r="U258" t="s">
        <v>120</v>
      </c>
      <c r="V258" t="s">
        <v>120</v>
      </c>
      <c r="W258" t="s">
        <v>120</v>
      </c>
    </row>
    <row r="259" spans="1:23" x14ac:dyDescent="0.2">
      <c r="A259" t="s">
        <v>3946</v>
      </c>
      <c r="B259" s="43" t="s">
        <v>120</v>
      </c>
      <c r="C259" s="59" t="s">
        <v>6349</v>
      </c>
      <c r="D259" s="37" t="s">
        <v>120</v>
      </c>
      <c r="E259" s="38">
        <v>0.94</v>
      </c>
      <c r="F259" s="34" t="s">
        <v>120</v>
      </c>
      <c r="G259" s="38">
        <v>1.1000000000000001</v>
      </c>
      <c r="H259" s="34" t="s">
        <v>120</v>
      </c>
      <c r="I259" s="38">
        <v>0.16</v>
      </c>
      <c r="J259" s="34" t="s">
        <v>120</v>
      </c>
      <c r="K259" s="38">
        <v>1.0900000000000001</v>
      </c>
      <c r="L259" s="34" t="s">
        <v>120</v>
      </c>
      <c r="M259" s="38">
        <v>1.03</v>
      </c>
      <c r="N259" t="s">
        <v>120</v>
      </c>
      <c r="O259" t="s">
        <v>46</v>
      </c>
      <c r="P259" t="s">
        <v>120</v>
      </c>
      <c r="Q259" s="62" t="s">
        <v>1988</v>
      </c>
      <c r="R259" t="s">
        <v>3289</v>
      </c>
      <c r="S259" t="s">
        <v>4185</v>
      </c>
      <c r="T259" t="s">
        <v>3221</v>
      </c>
      <c r="U259" t="s">
        <v>120</v>
      </c>
      <c r="V259" t="s">
        <v>120</v>
      </c>
      <c r="W259" t="s">
        <v>120</v>
      </c>
    </row>
    <row r="260" spans="1:23" x14ac:dyDescent="0.2">
      <c r="A260" t="s">
        <v>3947</v>
      </c>
      <c r="B260" s="43" t="s">
        <v>120</v>
      </c>
      <c r="C260" s="59" t="s">
        <v>6349</v>
      </c>
      <c r="D260" s="37" t="s">
        <v>120</v>
      </c>
      <c r="E260" s="38">
        <v>0.82</v>
      </c>
      <c r="F260" s="34" t="s">
        <v>120</v>
      </c>
      <c r="G260" s="38">
        <v>0.97</v>
      </c>
      <c r="H260" s="34" t="s">
        <v>120</v>
      </c>
      <c r="I260" s="38">
        <v>0.08</v>
      </c>
      <c r="J260" s="34" t="s">
        <v>120</v>
      </c>
      <c r="K260" s="38">
        <v>0.76</v>
      </c>
      <c r="L260" s="34" t="s">
        <v>120</v>
      </c>
      <c r="M260" s="38">
        <v>0.94</v>
      </c>
      <c r="N260" t="s">
        <v>120</v>
      </c>
      <c r="O260" t="s">
        <v>46</v>
      </c>
      <c r="P260" t="s">
        <v>120</v>
      </c>
      <c r="Q260" s="62" t="s">
        <v>1988</v>
      </c>
      <c r="R260" t="s">
        <v>3289</v>
      </c>
      <c r="S260" t="s">
        <v>4186</v>
      </c>
      <c r="T260" t="s">
        <v>3221</v>
      </c>
      <c r="U260" t="s">
        <v>120</v>
      </c>
      <c r="V260" t="s">
        <v>120</v>
      </c>
      <c r="W260" t="s">
        <v>120</v>
      </c>
    </row>
    <row r="261" spans="1:23" x14ac:dyDescent="0.2">
      <c r="A261" t="s">
        <v>3948</v>
      </c>
      <c r="B261" s="43" t="s">
        <v>120</v>
      </c>
      <c r="C261" s="59" t="s">
        <v>6349</v>
      </c>
      <c r="D261" s="37" t="s">
        <v>120</v>
      </c>
      <c r="E261" s="38">
        <v>0.97</v>
      </c>
      <c r="F261" s="34" t="s">
        <v>120</v>
      </c>
      <c r="G261" s="38">
        <v>0.96</v>
      </c>
      <c r="H261" s="34" t="s">
        <v>120</v>
      </c>
      <c r="I261" s="38">
        <v>0.14000000000000001</v>
      </c>
      <c r="J261" s="34" t="s">
        <v>120</v>
      </c>
      <c r="K261" s="38">
        <v>0.89</v>
      </c>
      <c r="L261" s="34" t="s">
        <v>120</v>
      </c>
      <c r="M261" s="38">
        <v>0.87</v>
      </c>
      <c r="N261" t="s">
        <v>120</v>
      </c>
      <c r="O261" t="s">
        <v>46</v>
      </c>
      <c r="P261" t="s">
        <v>120</v>
      </c>
      <c r="Q261" s="62" t="s">
        <v>1988</v>
      </c>
      <c r="R261" t="s">
        <v>3289</v>
      </c>
      <c r="S261" t="s">
        <v>4187</v>
      </c>
      <c r="T261" t="s">
        <v>3221</v>
      </c>
      <c r="U261" t="s">
        <v>120</v>
      </c>
      <c r="V261" t="s">
        <v>120</v>
      </c>
      <c r="W261" t="s">
        <v>120</v>
      </c>
    </row>
    <row r="262" spans="1:23" x14ac:dyDescent="0.2">
      <c r="A262" t="s">
        <v>3949</v>
      </c>
      <c r="B262" s="43" t="s">
        <v>120</v>
      </c>
      <c r="C262" s="59" t="s">
        <v>6349</v>
      </c>
      <c r="D262" s="37" t="s">
        <v>120</v>
      </c>
      <c r="E262" s="38">
        <v>0.97</v>
      </c>
      <c r="F262" s="34" t="s">
        <v>120</v>
      </c>
      <c r="G262" s="38">
        <v>1.05</v>
      </c>
      <c r="H262" s="34" t="s">
        <v>120</v>
      </c>
      <c r="I262" s="38">
        <v>0.16</v>
      </c>
      <c r="J262" s="34" t="s">
        <v>120</v>
      </c>
      <c r="K262" s="38">
        <v>0.9</v>
      </c>
      <c r="L262" s="34" t="s">
        <v>120</v>
      </c>
      <c r="M262" s="38">
        <v>0.98</v>
      </c>
      <c r="N262" t="s">
        <v>120</v>
      </c>
      <c r="O262" t="s">
        <v>46</v>
      </c>
      <c r="P262" t="s">
        <v>120</v>
      </c>
      <c r="Q262" s="62" t="s">
        <v>1988</v>
      </c>
      <c r="R262" t="s">
        <v>3289</v>
      </c>
      <c r="S262" t="s">
        <v>4188</v>
      </c>
      <c r="T262" t="s">
        <v>3221</v>
      </c>
      <c r="U262" t="s">
        <v>120</v>
      </c>
      <c r="V262" t="s">
        <v>120</v>
      </c>
      <c r="W262" t="s">
        <v>120</v>
      </c>
    </row>
    <row r="263" spans="1:23" x14ac:dyDescent="0.2">
      <c r="A263" t="s">
        <v>3950</v>
      </c>
      <c r="B263" s="43" t="s">
        <v>120</v>
      </c>
      <c r="C263" s="59" t="s">
        <v>6349</v>
      </c>
      <c r="D263" s="37" t="s">
        <v>120</v>
      </c>
      <c r="E263" s="38">
        <v>1</v>
      </c>
      <c r="F263" s="34" t="s">
        <v>120</v>
      </c>
      <c r="G263" s="38">
        <v>1.05</v>
      </c>
      <c r="H263" s="34" t="s">
        <v>120</v>
      </c>
      <c r="I263" s="38">
        <v>0.16</v>
      </c>
      <c r="J263" s="34" t="s">
        <v>120</v>
      </c>
      <c r="K263" s="38">
        <v>0.85</v>
      </c>
      <c r="L263" s="34" t="s">
        <v>120</v>
      </c>
      <c r="M263" s="38">
        <v>0.96</v>
      </c>
      <c r="N263" t="s">
        <v>120</v>
      </c>
      <c r="O263" t="s">
        <v>953</v>
      </c>
      <c r="P263" t="s">
        <v>120</v>
      </c>
      <c r="Q263" s="62" t="s">
        <v>1988</v>
      </c>
      <c r="R263" t="s">
        <v>3289</v>
      </c>
      <c r="S263" t="s">
        <v>4189</v>
      </c>
      <c r="T263" t="s">
        <v>3221</v>
      </c>
      <c r="U263" t="s">
        <v>120</v>
      </c>
      <c r="V263" t="s">
        <v>120</v>
      </c>
      <c r="W263" t="s">
        <v>120</v>
      </c>
    </row>
    <row r="264" spans="1:23" x14ac:dyDescent="0.2">
      <c r="A264" t="s">
        <v>3951</v>
      </c>
      <c r="B264" s="43" t="s">
        <v>120</v>
      </c>
      <c r="C264" s="59" t="s">
        <v>6349</v>
      </c>
      <c r="D264" s="37" t="s">
        <v>120</v>
      </c>
      <c r="E264" s="38">
        <v>0.97</v>
      </c>
      <c r="F264" s="34" t="s">
        <v>120</v>
      </c>
      <c r="G264" s="38">
        <v>0.95</v>
      </c>
      <c r="H264" s="34" t="s">
        <v>120</v>
      </c>
      <c r="I264" s="38">
        <v>0.19</v>
      </c>
      <c r="J264" s="34" t="s">
        <v>120</v>
      </c>
      <c r="K264" s="38">
        <v>0.85</v>
      </c>
      <c r="L264" s="34" t="s">
        <v>120</v>
      </c>
      <c r="M264" s="38">
        <v>0.97</v>
      </c>
      <c r="N264" t="s">
        <v>120</v>
      </c>
      <c r="O264" t="s">
        <v>950</v>
      </c>
      <c r="P264" t="s">
        <v>120</v>
      </c>
      <c r="Q264" s="62" t="s">
        <v>1988</v>
      </c>
      <c r="R264" t="s">
        <v>3289</v>
      </c>
      <c r="S264" t="s">
        <v>4190</v>
      </c>
      <c r="T264" t="s">
        <v>3221</v>
      </c>
      <c r="U264" t="s">
        <v>120</v>
      </c>
      <c r="V264" t="s">
        <v>120</v>
      </c>
      <c r="W264" t="s">
        <v>120</v>
      </c>
    </row>
    <row r="265" spans="1:23" x14ac:dyDescent="0.2">
      <c r="A265" t="s">
        <v>3952</v>
      </c>
      <c r="B265" s="43" t="s">
        <v>120</v>
      </c>
      <c r="C265" s="59" t="s">
        <v>6349</v>
      </c>
      <c r="D265" s="37" t="s">
        <v>120</v>
      </c>
      <c r="E265" s="38">
        <v>0.94</v>
      </c>
      <c r="F265" s="34" t="s">
        <v>120</v>
      </c>
      <c r="G265" s="38">
        <v>1.07</v>
      </c>
      <c r="H265" s="34" t="s">
        <v>120</v>
      </c>
      <c r="I265" s="38">
        <v>0.06</v>
      </c>
      <c r="J265" s="34" t="s">
        <v>120</v>
      </c>
      <c r="K265" s="38">
        <v>0.8</v>
      </c>
      <c r="L265" s="34" t="s">
        <v>120</v>
      </c>
      <c r="M265" s="38">
        <v>1</v>
      </c>
      <c r="N265" t="s">
        <v>120</v>
      </c>
      <c r="O265" t="s">
        <v>4095</v>
      </c>
      <c r="P265" t="s">
        <v>120</v>
      </c>
      <c r="Q265" s="62" t="s">
        <v>1988</v>
      </c>
      <c r="R265" t="s">
        <v>3289</v>
      </c>
      <c r="S265" t="s">
        <v>4191</v>
      </c>
      <c r="T265" t="s">
        <v>3221</v>
      </c>
      <c r="U265" t="s">
        <v>120</v>
      </c>
      <c r="V265" t="s">
        <v>120</v>
      </c>
      <c r="W265" t="s">
        <v>120</v>
      </c>
    </row>
    <row r="266" spans="1:23" x14ac:dyDescent="0.2">
      <c r="A266" t="s">
        <v>3953</v>
      </c>
      <c r="B266" s="43" t="s">
        <v>120</v>
      </c>
      <c r="C266" s="59" t="s">
        <v>6349</v>
      </c>
      <c r="D266" s="37" t="s">
        <v>120</v>
      </c>
      <c r="E266" s="38">
        <v>0.9</v>
      </c>
      <c r="F266" s="34" t="s">
        <v>120</v>
      </c>
      <c r="G266" s="38">
        <v>1</v>
      </c>
      <c r="H266" s="34" t="s">
        <v>120</v>
      </c>
      <c r="I266" s="38">
        <v>0.15</v>
      </c>
      <c r="J266" s="34" t="s">
        <v>120</v>
      </c>
      <c r="K266" s="38">
        <v>0.81</v>
      </c>
      <c r="L266" s="34" t="s">
        <v>120</v>
      </c>
      <c r="M266" s="38">
        <v>0.96</v>
      </c>
      <c r="N266" t="s">
        <v>120</v>
      </c>
      <c r="O266" t="s">
        <v>4096</v>
      </c>
      <c r="P266" t="s">
        <v>120</v>
      </c>
      <c r="Q266" s="62" t="s">
        <v>1988</v>
      </c>
      <c r="R266" t="s">
        <v>3289</v>
      </c>
      <c r="S266" t="s">
        <v>4192</v>
      </c>
      <c r="T266" t="s">
        <v>3221</v>
      </c>
      <c r="U266" t="s">
        <v>120</v>
      </c>
      <c r="V266" t="s">
        <v>120</v>
      </c>
      <c r="W266" t="s">
        <v>120</v>
      </c>
    </row>
    <row r="267" spans="1:23" x14ac:dyDescent="0.2">
      <c r="A267" t="s">
        <v>3954</v>
      </c>
      <c r="B267" s="43" t="s">
        <v>120</v>
      </c>
      <c r="C267" s="59" t="s">
        <v>6349</v>
      </c>
      <c r="D267" s="37" t="s">
        <v>120</v>
      </c>
      <c r="E267" s="38">
        <v>0.94</v>
      </c>
      <c r="F267" s="34" t="s">
        <v>120</v>
      </c>
      <c r="G267" s="38">
        <v>1.06</v>
      </c>
      <c r="H267" s="34" t="s">
        <v>120</v>
      </c>
      <c r="I267" s="38">
        <v>0.09</v>
      </c>
      <c r="J267" s="34" t="s">
        <v>120</v>
      </c>
      <c r="K267" s="38">
        <v>0.84</v>
      </c>
      <c r="L267" s="34" t="s">
        <v>120</v>
      </c>
      <c r="M267" s="38">
        <v>0.95</v>
      </c>
      <c r="N267" t="s">
        <v>120</v>
      </c>
      <c r="O267" t="s">
        <v>4097</v>
      </c>
      <c r="P267" t="s">
        <v>120</v>
      </c>
      <c r="Q267" s="62" t="s">
        <v>1988</v>
      </c>
      <c r="R267" t="s">
        <v>3289</v>
      </c>
      <c r="S267" t="s">
        <v>4193</v>
      </c>
      <c r="T267" t="s">
        <v>3221</v>
      </c>
      <c r="U267" t="s">
        <v>120</v>
      </c>
      <c r="V267" t="s">
        <v>120</v>
      </c>
      <c r="W267" t="s">
        <v>120</v>
      </c>
    </row>
    <row r="268" spans="1:23" x14ac:dyDescent="0.2">
      <c r="A268" t="s">
        <v>3955</v>
      </c>
      <c r="B268" s="43" t="s">
        <v>120</v>
      </c>
      <c r="C268" s="59" t="s">
        <v>6349</v>
      </c>
      <c r="D268" s="37" t="s">
        <v>120</v>
      </c>
      <c r="E268" s="38">
        <v>1.07</v>
      </c>
      <c r="F268" s="34" t="s">
        <v>120</v>
      </c>
      <c r="G268" s="38">
        <v>1.01</v>
      </c>
      <c r="H268" s="34" t="s">
        <v>120</v>
      </c>
      <c r="I268" s="38">
        <v>0.15</v>
      </c>
      <c r="J268" s="34" t="s">
        <v>120</v>
      </c>
      <c r="K268" s="38">
        <v>0.82</v>
      </c>
      <c r="L268" s="34" t="s">
        <v>120</v>
      </c>
      <c r="M268" s="38">
        <v>1.01</v>
      </c>
      <c r="N268" t="s">
        <v>120</v>
      </c>
      <c r="O268" t="s">
        <v>46</v>
      </c>
      <c r="P268" t="s">
        <v>120</v>
      </c>
      <c r="Q268" s="62" t="s">
        <v>1988</v>
      </c>
      <c r="R268" t="s">
        <v>3289</v>
      </c>
      <c r="S268" t="s">
        <v>4194</v>
      </c>
      <c r="T268" t="s">
        <v>3221</v>
      </c>
      <c r="U268" t="s">
        <v>120</v>
      </c>
      <c r="V268" t="s">
        <v>120</v>
      </c>
      <c r="W268" t="s">
        <v>120</v>
      </c>
    </row>
    <row r="269" spans="1:23" x14ac:dyDescent="0.2">
      <c r="A269" t="s">
        <v>3956</v>
      </c>
      <c r="B269" s="43" t="s">
        <v>120</v>
      </c>
      <c r="C269" s="59" t="s">
        <v>6349</v>
      </c>
      <c r="D269" s="37" t="s">
        <v>120</v>
      </c>
      <c r="E269" s="38">
        <v>0.94</v>
      </c>
      <c r="F269" s="34" t="s">
        <v>120</v>
      </c>
      <c r="G269" s="38">
        <v>1.1599999999999999</v>
      </c>
      <c r="H269" s="34" t="s">
        <v>120</v>
      </c>
      <c r="I269" s="38">
        <v>0.13</v>
      </c>
      <c r="J269" s="34" t="s">
        <v>120</v>
      </c>
      <c r="K269" s="38">
        <v>0.82</v>
      </c>
      <c r="L269" s="34" t="s">
        <v>120</v>
      </c>
      <c r="M269" s="38">
        <v>1.02</v>
      </c>
      <c r="N269" t="s">
        <v>120</v>
      </c>
      <c r="O269" t="s">
        <v>46</v>
      </c>
      <c r="P269" t="s">
        <v>120</v>
      </c>
      <c r="Q269" s="62" t="s">
        <v>1988</v>
      </c>
      <c r="R269" t="s">
        <v>3289</v>
      </c>
      <c r="S269" t="s">
        <v>4195</v>
      </c>
      <c r="T269" t="s">
        <v>3221</v>
      </c>
      <c r="U269" t="s">
        <v>120</v>
      </c>
      <c r="V269" t="s">
        <v>120</v>
      </c>
      <c r="W269" t="s">
        <v>120</v>
      </c>
    </row>
    <row r="270" spans="1:23" x14ac:dyDescent="0.2">
      <c r="A270" t="s">
        <v>3957</v>
      </c>
      <c r="B270" s="43" t="s">
        <v>120</v>
      </c>
      <c r="C270" s="59" t="s">
        <v>6349</v>
      </c>
      <c r="D270" s="37" t="s">
        <v>120</v>
      </c>
      <c r="E270" s="38">
        <v>0.92</v>
      </c>
      <c r="F270" s="34" t="s">
        <v>120</v>
      </c>
      <c r="G270" s="38">
        <v>1.04</v>
      </c>
      <c r="H270" s="34" t="s">
        <v>120</v>
      </c>
      <c r="I270" s="38">
        <v>0.12</v>
      </c>
      <c r="J270" s="34" t="s">
        <v>120</v>
      </c>
      <c r="K270" s="38">
        <v>0.86</v>
      </c>
      <c r="L270" s="34" t="s">
        <v>120</v>
      </c>
      <c r="M270" s="38">
        <v>0.96</v>
      </c>
      <c r="N270" t="s">
        <v>120</v>
      </c>
      <c r="O270" t="s">
        <v>46</v>
      </c>
      <c r="P270" t="s">
        <v>120</v>
      </c>
      <c r="Q270" s="62" t="s">
        <v>1988</v>
      </c>
      <c r="R270" t="s">
        <v>3289</v>
      </c>
      <c r="S270" t="s">
        <v>4196</v>
      </c>
      <c r="T270" t="s">
        <v>3221</v>
      </c>
      <c r="U270" t="s">
        <v>120</v>
      </c>
      <c r="V270" t="s">
        <v>120</v>
      </c>
      <c r="W270" t="s">
        <v>120</v>
      </c>
    </row>
    <row r="271" spans="1:23" x14ac:dyDescent="0.2">
      <c r="A271" t="s">
        <v>3958</v>
      </c>
      <c r="B271" s="43" t="s">
        <v>120</v>
      </c>
      <c r="C271" s="59" t="s">
        <v>6349</v>
      </c>
      <c r="D271" s="37" t="s">
        <v>120</v>
      </c>
      <c r="E271" s="38">
        <v>0.95</v>
      </c>
      <c r="F271" s="34" t="s">
        <v>120</v>
      </c>
      <c r="G271" s="38">
        <v>1.01</v>
      </c>
      <c r="H271" s="34" t="s">
        <v>120</v>
      </c>
      <c r="I271" s="38">
        <v>0.28000000000000003</v>
      </c>
      <c r="J271" s="34" t="s">
        <v>120</v>
      </c>
      <c r="K271" s="38">
        <v>0.92</v>
      </c>
      <c r="L271" s="34" t="s">
        <v>120</v>
      </c>
      <c r="M271" s="38">
        <v>0.99</v>
      </c>
      <c r="N271" t="s">
        <v>120</v>
      </c>
      <c r="O271" t="s">
        <v>46</v>
      </c>
      <c r="P271" t="s">
        <v>120</v>
      </c>
      <c r="Q271" s="62" t="s">
        <v>1988</v>
      </c>
      <c r="R271" t="s">
        <v>3289</v>
      </c>
      <c r="S271" t="s">
        <v>4197</v>
      </c>
      <c r="T271" t="s">
        <v>3221</v>
      </c>
      <c r="U271" t="s">
        <v>120</v>
      </c>
      <c r="V271" t="s">
        <v>120</v>
      </c>
      <c r="W271" t="s">
        <v>120</v>
      </c>
    </row>
    <row r="272" spans="1:23" x14ac:dyDescent="0.2">
      <c r="A272" t="s">
        <v>3959</v>
      </c>
      <c r="B272" s="43" t="s">
        <v>120</v>
      </c>
      <c r="C272" s="59" t="s">
        <v>6349</v>
      </c>
      <c r="D272" s="37" t="s">
        <v>120</v>
      </c>
      <c r="E272" s="38">
        <v>0.89</v>
      </c>
      <c r="F272" s="34" t="s">
        <v>120</v>
      </c>
      <c r="G272" s="38">
        <v>0.99</v>
      </c>
      <c r="H272" s="34" t="s">
        <v>120</v>
      </c>
      <c r="I272" s="38">
        <v>0.09</v>
      </c>
      <c r="J272" s="34" t="s">
        <v>120</v>
      </c>
      <c r="K272" s="38">
        <v>0.88</v>
      </c>
      <c r="L272" s="34" t="s">
        <v>120</v>
      </c>
      <c r="M272" s="38">
        <v>0.94</v>
      </c>
      <c r="N272" t="s">
        <v>120</v>
      </c>
      <c r="O272" t="s">
        <v>4098</v>
      </c>
      <c r="P272" t="s">
        <v>120</v>
      </c>
      <c r="Q272" s="62" t="s">
        <v>1988</v>
      </c>
      <c r="R272" t="s">
        <v>3289</v>
      </c>
      <c r="S272" t="s">
        <v>4198</v>
      </c>
      <c r="T272" t="s">
        <v>3221</v>
      </c>
      <c r="U272" t="s">
        <v>120</v>
      </c>
      <c r="V272" t="s">
        <v>120</v>
      </c>
      <c r="W272" t="s">
        <v>120</v>
      </c>
    </row>
    <row r="273" spans="1:23" x14ac:dyDescent="0.2">
      <c r="A273" t="s">
        <v>3960</v>
      </c>
      <c r="B273" s="43" t="s">
        <v>120</v>
      </c>
      <c r="C273" s="59" t="s">
        <v>6349</v>
      </c>
      <c r="D273" s="37" t="s">
        <v>120</v>
      </c>
      <c r="E273" s="38">
        <v>1.01</v>
      </c>
      <c r="F273" s="34" t="s">
        <v>120</v>
      </c>
      <c r="G273" s="38">
        <v>1.06</v>
      </c>
      <c r="H273" s="34" t="s">
        <v>120</v>
      </c>
      <c r="I273" s="38">
        <v>0.12</v>
      </c>
      <c r="J273" s="34" t="s">
        <v>120</v>
      </c>
      <c r="K273" s="38">
        <v>0.85</v>
      </c>
      <c r="L273" s="34" t="s">
        <v>120</v>
      </c>
      <c r="M273" s="38">
        <v>1.03</v>
      </c>
      <c r="N273" t="s">
        <v>120</v>
      </c>
      <c r="O273" t="s">
        <v>4099</v>
      </c>
      <c r="P273" t="s">
        <v>120</v>
      </c>
      <c r="Q273" s="62" t="s">
        <v>1988</v>
      </c>
      <c r="R273" t="s">
        <v>3289</v>
      </c>
      <c r="S273" t="s">
        <v>4199</v>
      </c>
      <c r="T273" t="s">
        <v>3221</v>
      </c>
      <c r="U273" t="s">
        <v>120</v>
      </c>
      <c r="V273" t="s">
        <v>120</v>
      </c>
      <c r="W273" t="s">
        <v>120</v>
      </c>
    </row>
    <row r="274" spans="1:23" x14ac:dyDescent="0.2">
      <c r="A274" t="s">
        <v>3961</v>
      </c>
      <c r="B274" s="43" t="s">
        <v>120</v>
      </c>
      <c r="C274" s="59" t="s">
        <v>6349</v>
      </c>
      <c r="D274" s="37" t="s">
        <v>120</v>
      </c>
      <c r="E274" s="38">
        <v>0.87</v>
      </c>
      <c r="F274" s="34" t="s">
        <v>120</v>
      </c>
      <c r="G274" s="38">
        <v>0.97</v>
      </c>
      <c r="H274" s="34" t="s">
        <v>120</v>
      </c>
      <c r="I274" s="38">
        <v>0.1</v>
      </c>
      <c r="J274" s="34" t="s">
        <v>120</v>
      </c>
      <c r="K274" s="38">
        <v>0.75</v>
      </c>
      <c r="L274" s="34" t="s">
        <v>120</v>
      </c>
      <c r="M274" s="38">
        <v>0.99</v>
      </c>
      <c r="N274" t="s">
        <v>120</v>
      </c>
      <c r="O274" t="s">
        <v>46</v>
      </c>
      <c r="P274" t="s">
        <v>120</v>
      </c>
      <c r="Q274" s="62" t="s">
        <v>1988</v>
      </c>
      <c r="R274" t="s">
        <v>3289</v>
      </c>
      <c r="S274" t="s">
        <v>4200</v>
      </c>
      <c r="T274" t="s">
        <v>3221</v>
      </c>
      <c r="U274" t="s">
        <v>120</v>
      </c>
      <c r="V274" t="s">
        <v>120</v>
      </c>
      <c r="W274" t="s">
        <v>120</v>
      </c>
    </row>
    <row r="275" spans="1:23" x14ac:dyDescent="0.2">
      <c r="A275" t="s">
        <v>3962</v>
      </c>
      <c r="B275" s="43" t="s">
        <v>3897</v>
      </c>
      <c r="C275" s="59" t="s">
        <v>6349</v>
      </c>
      <c r="D275" s="37" t="s">
        <v>120</v>
      </c>
      <c r="E275" s="38">
        <v>0.94</v>
      </c>
      <c r="F275" s="34" t="s">
        <v>120</v>
      </c>
      <c r="G275" s="38">
        <v>1.08</v>
      </c>
      <c r="H275" s="34" t="s">
        <v>120</v>
      </c>
      <c r="I275" s="38">
        <v>7.0000000000000007E-2</v>
      </c>
      <c r="J275" s="34" t="s">
        <v>120</v>
      </c>
      <c r="K275" s="38">
        <v>0.87</v>
      </c>
      <c r="L275" s="34" t="s">
        <v>120</v>
      </c>
      <c r="M275" s="38">
        <v>0.99</v>
      </c>
      <c r="N275" t="s">
        <v>120</v>
      </c>
      <c r="O275" t="s">
        <v>4100</v>
      </c>
      <c r="P275" t="s">
        <v>120</v>
      </c>
      <c r="Q275" s="62" t="s">
        <v>1988</v>
      </c>
      <c r="R275" t="s">
        <v>3289</v>
      </c>
      <c r="S275" t="s">
        <v>4201</v>
      </c>
      <c r="T275" t="s">
        <v>3221</v>
      </c>
      <c r="U275" t="s">
        <v>120</v>
      </c>
      <c r="V275" t="s">
        <v>120</v>
      </c>
      <c r="W275" t="s">
        <v>120</v>
      </c>
    </row>
    <row r="276" spans="1:23" x14ac:dyDescent="0.2">
      <c r="A276" t="s">
        <v>3963</v>
      </c>
      <c r="B276" s="43" t="s">
        <v>3898</v>
      </c>
      <c r="C276" s="59" t="s">
        <v>6349</v>
      </c>
      <c r="D276" s="37" t="s">
        <v>120</v>
      </c>
      <c r="E276" s="38">
        <v>0.95</v>
      </c>
      <c r="F276" s="34" t="s">
        <v>120</v>
      </c>
      <c r="G276" s="38">
        <v>1.02</v>
      </c>
      <c r="H276" s="34" t="s">
        <v>120</v>
      </c>
      <c r="I276" s="38">
        <v>0.15</v>
      </c>
      <c r="J276" s="34" t="s">
        <v>120</v>
      </c>
      <c r="K276" s="38">
        <v>0.85</v>
      </c>
      <c r="L276" s="34" t="s">
        <v>120</v>
      </c>
      <c r="M276" s="38">
        <v>0.93</v>
      </c>
      <c r="N276" t="s">
        <v>120</v>
      </c>
      <c r="O276" t="s">
        <v>4101</v>
      </c>
      <c r="P276" t="s">
        <v>120</v>
      </c>
      <c r="Q276" s="62" t="s">
        <v>1988</v>
      </c>
      <c r="R276" t="s">
        <v>3289</v>
      </c>
      <c r="S276" t="s">
        <v>4202</v>
      </c>
      <c r="T276" t="s">
        <v>3221</v>
      </c>
      <c r="U276" t="s">
        <v>120</v>
      </c>
      <c r="V276" t="s">
        <v>120</v>
      </c>
      <c r="W276" t="s">
        <v>120</v>
      </c>
    </row>
    <row r="277" spans="1:23" x14ac:dyDescent="0.2">
      <c r="A277" t="s">
        <v>3964</v>
      </c>
      <c r="B277" s="43" t="s">
        <v>3899</v>
      </c>
      <c r="C277" s="59" t="s">
        <v>6349</v>
      </c>
      <c r="D277" s="37" t="s">
        <v>120</v>
      </c>
      <c r="E277" s="38">
        <v>0.93</v>
      </c>
      <c r="F277" s="34" t="s">
        <v>120</v>
      </c>
      <c r="G277" s="38">
        <v>1.01</v>
      </c>
      <c r="H277" s="34" t="s">
        <v>120</v>
      </c>
      <c r="I277" s="38">
        <v>0.13</v>
      </c>
      <c r="J277" s="34" t="s">
        <v>120</v>
      </c>
      <c r="K277" s="38">
        <v>0.87</v>
      </c>
      <c r="L277" s="34" t="s">
        <v>120</v>
      </c>
      <c r="M277" s="38">
        <v>1.01</v>
      </c>
      <c r="N277" t="s">
        <v>120</v>
      </c>
      <c r="O277" t="s">
        <v>4102</v>
      </c>
      <c r="P277" t="s">
        <v>120</v>
      </c>
      <c r="Q277" s="62" t="s">
        <v>1988</v>
      </c>
      <c r="R277" t="s">
        <v>3289</v>
      </c>
      <c r="S277" t="s">
        <v>4203</v>
      </c>
      <c r="T277" t="s">
        <v>3221</v>
      </c>
      <c r="U277" t="s">
        <v>120</v>
      </c>
      <c r="V277" t="s">
        <v>120</v>
      </c>
      <c r="W277" t="s">
        <v>120</v>
      </c>
    </row>
    <row r="278" spans="1:23" x14ac:dyDescent="0.2">
      <c r="A278" t="s">
        <v>3965</v>
      </c>
      <c r="B278" s="43" t="s">
        <v>120</v>
      </c>
      <c r="C278" s="59" t="s">
        <v>6349</v>
      </c>
      <c r="D278" s="37" t="s">
        <v>120</v>
      </c>
      <c r="E278" s="38">
        <v>0.9</v>
      </c>
      <c r="F278" s="34" t="s">
        <v>120</v>
      </c>
      <c r="G278" s="38">
        <v>0.98</v>
      </c>
      <c r="H278" s="34" t="s">
        <v>120</v>
      </c>
      <c r="I278" s="38">
        <v>0.11</v>
      </c>
      <c r="J278" s="34" t="s">
        <v>120</v>
      </c>
      <c r="K278" s="38">
        <v>0.86</v>
      </c>
      <c r="L278" s="34" t="s">
        <v>120</v>
      </c>
      <c r="M278" s="38">
        <v>0.94</v>
      </c>
      <c r="N278" t="s">
        <v>120</v>
      </c>
      <c r="O278" t="s">
        <v>46</v>
      </c>
      <c r="P278" t="s">
        <v>120</v>
      </c>
      <c r="Q278" s="62" t="s">
        <v>1988</v>
      </c>
      <c r="R278" t="s">
        <v>3289</v>
      </c>
      <c r="S278" t="s">
        <v>4204</v>
      </c>
      <c r="T278" t="s">
        <v>3221</v>
      </c>
      <c r="U278" t="s">
        <v>120</v>
      </c>
      <c r="V278" t="s">
        <v>120</v>
      </c>
      <c r="W278" t="s">
        <v>120</v>
      </c>
    </row>
    <row r="279" spans="1:23" x14ac:dyDescent="0.2">
      <c r="A279" t="s">
        <v>3966</v>
      </c>
      <c r="B279" s="43" t="s">
        <v>3900</v>
      </c>
      <c r="C279" s="59" t="s">
        <v>6349</v>
      </c>
      <c r="D279" s="37" t="s">
        <v>120</v>
      </c>
      <c r="E279" s="38">
        <v>0.99</v>
      </c>
      <c r="F279" s="34" t="s">
        <v>120</v>
      </c>
      <c r="G279" s="38">
        <v>1.06</v>
      </c>
      <c r="H279" s="34" t="s">
        <v>120</v>
      </c>
      <c r="I279" s="38">
        <v>0.17</v>
      </c>
      <c r="J279" s="34" t="s">
        <v>120</v>
      </c>
      <c r="K279" s="38">
        <v>0.93</v>
      </c>
      <c r="L279" s="34" t="s">
        <v>120</v>
      </c>
      <c r="M279" s="38">
        <v>0.98</v>
      </c>
      <c r="N279" t="s">
        <v>120</v>
      </c>
      <c r="O279" t="s">
        <v>3096</v>
      </c>
      <c r="P279" t="s">
        <v>120</v>
      </c>
      <c r="Q279" s="62" t="s">
        <v>1988</v>
      </c>
      <c r="R279" t="s">
        <v>3289</v>
      </c>
      <c r="S279" t="s">
        <v>4205</v>
      </c>
      <c r="T279" t="s">
        <v>3221</v>
      </c>
      <c r="U279" t="s">
        <v>120</v>
      </c>
      <c r="V279" t="s">
        <v>120</v>
      </c>
      <c r="W279" t="s">
        <v>120</v>
      </c>
    </row>
    <row r="280" spans="1:23" x14ac:dyDescent="0.2">
      <c r="A280" t="s">
        <v>3967</v>
      </c>
      <c r="B280" s="43" t="s">
        <v>120</v>
      </c>
      <c r="C280" s="59" t="s">
        <v>6349</v>
      </c>
      <c r="D280" s="37" t="s">
        <v>120</v>
      </c>
      <c r="E280" s="38">
        <v>1.01</v>
      </c>
      <c r="F280" s="34" t="s">
        <v>120</v>
      </c>
      <c r="G280" s="38">
        <v>0.99</v>
      </c>
      <c r="H280" s="34" t="s">
        <v>120</v>
      </c>
      <c r="I280" s="38">
        <v>0.15</v>
      </c>
      <c r="J280" s="34" t="s">
        <v>120</v>
      </c>
      <c r="K280" s="38">
        <v>0.82</v>
      </c>
      <c r="L280" s="34" t="s">
        <v>120</v>
      </c>
      <c r="M280" s="38">
        <v>0.9</v>
      </c>
      <c r="N280" t="s">
        <v>120</v>
      </c>
      <c r="O280" t="s">
        <v>46</v>
      </c>
      <c r="P280" t="s">
        <v>120</v>
      </c>
      <c r="Q280" s="62" t="s">
        <v>1988</v>
      </c>
      <c r="R280" t="s">
        <v>3289</v>
      </c>
      <c r="S280" t="s">
        <v>4206</v>
      </c>
      <c r="T280" t="s">
        <v>3221</v>
      </c>
      <c r="U280" t="s">
        <v>120</v>
      </c>
      <c r="V280" t="s">
        <v>120</v>
      </c>
      <c r="W280" t="s">
        <v>120</v>
      </c>
    </row>
    <row r="281" spans="1:23" x14ac:dyDescent="0.2">
      <c r="A281" t="s">
        <v>3968</v>
      </c>
      <c r="B281" s="43" t="s">
        <v>120</v>
      </c>
      <c r="C281" s="59" t="s">
        <v>6349</v>
      </c>
      <c r="D281" s="37" t="s">
        <v>120</v>
      </c>
      <c r="E281" s="38">
        <v>1.06</v>
      </c>
      <c r="F281" s="34" t="s">
        <v>120</v>
      </c>
      <c r="G281" s="38">
        <v>0.96</v>
      </c>
      <c r="H281" s="34" t="s">
        <v>120</v>
      </c>
      <c r="I281" s="38">
        <v>0.12</v>
      </c>
      <c r="J281" s="34" t="s">
        <v>120</v>
      </c>
      <c r="K281" s="38">
        <v>0.76</v>
      </c>
      <c r="L281" s="34" t="s">
        <v>120</v>
      </c>
      <c r="M281" s="38">
        <v>1.01</v>
      </c>
      <c r="N281" t="s">
        <v>120</v>
      </c>
      <c r="O281" t="s">
        <v>46</v>
      </c>
      <c r="P281" t="s">
        <v>120</v>
      </c>
      <c r="Q281" s="62" t="s">
        <v>1988</v>
      </c>
      <c r="R281" t="s">
        <v>3289</v>
      </c>
      <c r="S281" t="s">
        <v>4207</v>
      </c>
      <c r="T281" t="s">
        <v>3221</v>
      </c>
      <c r="U281" t="s">
        <v>120</v>
      </c>
      <c r="V281" t="s">
        <v>120</v>
      </c>
      <c r="W281" t="s">
        <v>120</v>
      </c>
    </row>
    <row r="282" spans="1:23" x14ac:dyDescent="0.2">
      <c r="A282" t="s">
        <v>3969</v>
      </c>
      <c r="B282" s="43" t="s">
        <v>120</v>
      </c>
      <c r="C282" s="59" t="s">
        <v>6349</v>
      </c>
      <c r="D282" s="37" t="s">
        <v>120</v>
      </c>
      <c r="E282" s="38">
        <v>0.8</v>
      </c>
      <c r="F282" s="34" t="s">
        <v>120</v>
      </c>
      <c r="G282" s="38">
        <v>0.94</v>
      </c>
      <c r="H282" s="34" t="s">
        <v>120</v>
      </c>
      <c r="I282" s="38">
        <v>0.13</v>
      </c>
      <c r="J282" s="34" t="s">
        <v>120</v>
      </c>
      <c r="K282" s="38">
        <v>0.83</v>
      </c>
      <c r="L282" s="34" t="s">
        <v>120</v>
      </c>
      <c r="M282" s="38">
        <v>0.9</v>
      </c>
      <c r="N282" t="s">
        <v>120</v>
      </c>
      <c r="O282" t="s">
        <v>46</v>
      </c>
      <c r="P282" t="s">
        <v>120</v>
      </c>
      <c r="Q282" s="62" t="s">
        <v>1988</v>
      </c>
      <c r="R282" t="s">
        <v>3289</v>
      </c>
      <c r="S282" t="s">
        <v>4208</v>
      </c>
      <c r="T282" t="s">
        <v>3221</v>
      </c>
      <c r="U282" t="s">
        <v>120</v>
      </c>
      <c r="V282" t="s">
        <v>120</v>
      </c>
      <c r="W282" t="s">
        <v>120</v>
      </c>
    </row>
    <row r="283" spans="1:23" x14ac:dyDescent="0.2">
      <c r="A283" t="s">
        <v>3970</v>
      </c>
      <c r="B283" s="43" t="s">
        <v>120</v>
      </c>
      <c r="C283" s="59" t="s">
        <v>6349</v>
      </c>
      <c r="D283" s="37" t="s">
        <v>120</v>
      </c>
      <c r="E283" s="38">
        <v>0.94</v>
      </c>
      <c r="F283" s="34" t="s">
        <v>120</v>
      </c>
      <c r="G283" s="38">
        <v>1.1000000000000001</v>
      </c>
      <c r="H283" s="34" t="s">
        <v>120</v>
      </c>
      <c r="I283" s="38">
        <v>0.2</v>
      </c>
      <c r="J283" s="34" t="s">
        <v>120</v>
      </c>
      <c r="K283" s="38">
        <v>0.83</v>
      </c>
      <c r="L283" s="34" t="s">
        <v>120</v>
      </c>
      <c r="M283" s="38">
        <v>0.98</v>
      </c>
      <c r="N283" t="s">
        <v>120</v>
      </c>
      <c r="O283" t="s">
        <v>46</v>
      </c>
      <c r="P283" t="s">
        <v>120</v>
      </c>
      <c r="Q283" s="62" t="s">
        <v>1988</v>
      </c>
      <c r="R283" t="s">
        <v>3289</v>
      </c>
      <c r="S283" t="s">
        <v>4209</v>
      </c>
      <c r="T283" t="s">
        <v>3221</v>
      </c>
      <c r="U283" t="s">
        <v>120</v>
      </c>
      <c r="V283" t="s">
        <v>120</v>
      </c>
      <c r="W283" t="s">
        <v>120</v>
      </c>
    </row>
    <row r="284" spans="1:23" x14ac:dyDescent="0.2">
      <c r="A284" t="s">
        <v>3971</v>
      </c>
      <c r="B284" s="43" t="s">
        <v>120</v>
      </c>
      <c r="C284" s="59" t="s">
        <v>6349</v>
      </c>
      <c r="D284" s="37" t="s">
        <v>120</v>
      </c>
      <c r="E284" s="38">
        <v>1.01</v>
      </c>
      <c r="F284" s="34" t="s">
        <v>120</v>
      </c>
      <c r="G284" s="38">
        <v>1.02</v>
      </c>
      <c r="H284" s="34" t="s">
        <v>120</v>
      </c>
      <c r="I284" s="38">
        <v>0.14000000000000001</v>
      </c>
      <c r="J284" s="34" t="s">
        <v>120</v>
      </c>
      <c r="K284" s="38">
        <v>0.88</v>
      </c>
      <c r="L284" s="34" t="s">
        <v>120</v>
      </c>
      <c r="M284" s="38">
        <v>0.92</v>
      </c>
      <c r="N284" t="s">
        <v>120</v>
      </c>
      <c r="O284" t="s">
        <v>46</v>
      </c>
      <c r="P284" t="s">
        <v>120</v>
      </c>
      <c r="Q284" s="62" t="s">
        <v>1988</v>
      </c>
      <c r="R284" t="s">
        <v>3289</v>
      </c>
      <c r="S284" t="s">
        <v>4210</v>
      </c>
      <c r="T284" t="s">
        <v>3221</v>
      </c>
      <c r="U284" t="s">
        <v>120</v>
      </c>
      <c r="V284" t="s">
        <v>120</v>
      </c>
      <c r="W284" t="s">
        <v>120</v>
      </c>
    </row>
    <row r="285" spans="1:23" x14ac:dyDescent="0.2">
      <c r="A285" t="s">
        <v>3972</v>
      </c>
      <c r="B285" s="43" t="s">
        <v>3901</v>
      </c>
      <c r="C285" s="59" t="s">
        <v>6349</v>
      </c>
      <c r="D285" s="37" t="s">
        <v>120</v>
      </c>
      <c r="E285" s="38">
        <v>0.92</v>
      </c>
      <c r="F285" s="34" t="s">
        <v>120</v>
      </c>
      <c r="G285" s="38">
        <v>1</v>
      </c>
      <c r="H285" s="34" t="s">
        <v>120</v>
      </c>
      <c r="I285" s="38">
        <v>7.0000000000000007E-2</v>
      </c>
      <c r="J285" s="34" t="s">
        <v>120</v>
      </c>
      <c r="K285" s="38">
        <v>0.9</v>
      </c>
      <c r="L285" s="34" t="s">
        <v>120</v>
      </c>
      <c r="M285" s="38">
        <v>0.92</v>
      </c>
      <c r="N285" t="s">
        <v>120</v>
      </c>
      <c r="O285" t="s">
        <v>4103</v>
      </c>
      <c r="P285" t="s">
        <v>120</v>
      </c>
      <c r="Q285" s="62" t="s">
        <v>1988</v>
      </c>
      <c r="R285" t="s">
        <v>3289</v>
      </c>
      <c r="S285" t="s">
        <v>4211</v>
      </c>
      <c r="T285" t="s">
        <v>3221</v>
      </c>
      <c r="U285" t="s">
        <v>120</v>
      </c>
      <c r="V285" t="s">
        <v>120</v>
      </c>
      <c r="W285" t="s">
        <v>120</v>
      </c>
    </row>
    <row r="286" spans="1:23" x14ac:dyDescent="0.2">
      <c r="A286" t="s">
        <v>3973</v>
      </c>
      <c r="B286" s="43" t="s">
        <v>120</v>
      </c>
      <c r="C286" s="59" t="s">
        <v>6349</v>
      </c>
      <c r="D286" s="37" t="s">
        <v>120</v>
      </c>
      <c r="E286" s="38">
        <v>0.99</v>
      </c>
      <c r="F286" s="34" t="s">
        <v>120</v>
      </c>
      <c r="G286" s="38">
        <v>1.01</v>
      </c>
      <c r="H286" s="34" t="s">
        <v>120</v>
      </c>
      <c r="I286" s="38">
        <v>0.12</v>
      </c>
      <c r="J286" s="34" t="s">
        <v>120</v>
      </c>
      <c r="K286" s="38">
        <v>0.87</v>
      </c>
      <c r="L286" s="34" t="s">
        <v>120</v>
      </c>
      <c r="M286" s="38">
        <v>0.88</v>
      </c>
      <c r="N286" t="s">
        <v>120</v>
      </c>
      <c r="O286" t="s">
        <v>4104</v>
      </c>
      <c r="P286" t="s">
        <v>120</v>
      </c>
      <c r="Q286" s="62" t="s">
        <v>1988</v>
      </c>
      <c r="R286" t="s">
        <v>3289</v>
      </c>
      <c r="S286" t="s">
        <v>4212</v>
      </c>
      <c r="T286" t="s">
        <v>3221</v>
      </c>
      <c r="U286" t="s">
        <v>120</v>
      </c>
      <c r="V286" t="s">
        <v>120</v>
      </c>
      <c r="W286" t="s">
        <v>120</v>
      </c>
    </row>
    <row r="287" spans="1:23" x14ac:dyDescent="0.2">
      <c r="A287" t="s">
        <v>3974</v>
      </c>
      <c r="B287" s="43" t="s">
        <v>120</v>
      </c>
      <c r="C287" s="59" t="s">
        <v>6349</v>
      </c>
      <c r="D287" s="37" t="s">
        <v>120</v>
      </c>
      <c r="E287" s="38">
        <v>0.98</v>
      </c>
      <c r="F287" s="34" t="s">
        <v>120</v>
      </c>
      <c r="G287" s="38">
        <v>0.97</v>
      </c>
      <c r="H287" s="34" t="s">
        <v>120</v>
      </c>
      <c r="I287" s="38">
        <v>0.16</v>
      </c>
      <c r="J287" s="34" t="s">
        <v>120</v>
      </c>
      <c r="K287" s="38">
        <v>0.83</v>
      </c>
      <c r="L287" s="34" t="s">
        <v>120</v>
      </c>
      <c r="M287" s="38">
        <v>1</v>
      </c>
      <c r="N287" t="s">
        <v>120</v>
      </c>
      <c r="O287" t="s">
        <v>4105</v>
      </c>
      <c r="P287" t="s">
        <v>120</v>
      </c>
      <c r="Q287" s="62" t="s">
        <v>1988</v>
      </c>
      <c r="R287" t="s">
        <v>3289</v>
      </c>
      <c r="S287" t="s">
        <v>4213</v>
      </c>
      <c r="T287" t="s">
        <v>3221</v>
      </c>
      <c r="U287" t="s">
        <v>120</v>
      </c>
      <c r="V287" t="s">
        <v>120</v>
      </c>
      <c r="W287" t="s">
        <v>120</v>
      </c>
    </row>
    <row r="288" spans="1:23" x14ac:dyDescent="0.2">
      <c r="A288" t="s">
        <v>3975</v>
      </c>
      <c r="B288" s="43" t="s">
        <v>120</v>
      </c>
      <c r="C288" s="59" t="s">
        <v>6349</v>
      </c>
      <c r="D288" s="37" t="s">
        <v>120</v>
      </c>
      <c r="E288" s="38">
        <v>0.95</v>
      </c>
      <c r="F288" s="34" t="s">
        <v>120</v>
      </c>
      <c r="G288" s="38">
        <v>0.98</v>
      </c>
      <c r="H288" s="34" t="s">
        <v>120</v>
      </c>
      <c r="I288" s="38">
        <v>7.0000000000000007E-2</v>
      </c>
      <c r="J288" s="34" t="s">
        <v>120</v>
      </c>
      <c r="K288" s="38">
        <v>1.02</v>
      </c>
      <c r="L288" s="34" t="s">
        <v>120</v>
      </c>
      <c r="M288" s="38">
        <v>0.95</v>
      </c>
      <c r="N288" t="s">
        <v>120</v>
      </c>
      <c r="O288" t="s">
        <v>46</v>
      </c>
      <c r="P288" t="s">
        <v>120</v>
      </c>
      <c r="Q288" s="62" t="s">
        <v>1988</v>
      </c>
      <c r="R288" t="s">
        <v>3289</v>
      </c>
      <c r="S288" t="s">
        <v>4214</v>
      </c>
      <c r="T288" t="s">
        <v>3221</v>
      </c>
      <c r="U288" t="s">
        <v>120</v>
      </c>
      <c r="V288" t="s">
        <v>120</v>
      </c>
      <c r="W288" t="s">
        <v>120</v>
      </c>
    </row>
    <row r="289" spans="1:23" x14ac:dyDescent="0.2">
      <c r="A289" t="s">
        <v>3976</v>
      </c>
      <c r="B289" s="43" t="s">
        <v>120</v>
      </c>
      <c r="C289" s="59" t="s">
        <v>6349</v>
      </c>
      <c r="D289" s="37" t="s">
        <v>120</v>
      </c>
      <c r="E289" s="38">
        <v>0.96</v>
      </c>
      <c r="F289" s="34" t="s">
        <v>120</v>
      </c>
      <c r="G289" s="38">
        <v>0.99</v>
      </c>
      <c r="H289" s="34" t="s">
        <v>120</v>
      </c>
      <c r="I289" s="38">
        <v>0.12</v>
      </c>
      <c r="J289" s="34" t="s">
        <v>120</v>
      </c>
      <c r="K289" s="38">
        <v>0.86</v>
      </c>
      <c r="L289" s="34" t="s">
        <v>120</v>
      </c>
      <c r="M289" s="38">
        <v>0.93</v>
      </c>
      <c r="N289" t="s">
        <v>120</v>
      </c>
      <c r="O289" t="s">
        <v>46</v>
      </c>
      <c r="P289" t="s">
        <v>120</v>
      </c>
      <c r="Q289" s="62" t="s">
        <v>1988</v>
      </c>
      <c r="R289" t="s">
        <v>3289</v>
      </c>
      <c r="S289" t="s">
        <v>4215</v>
      </c>
      <c r="T289" t="s">
        <v>3221</v>
      </c>
      <c r="U289" t="s">
        <v>120</v>
      </c>
      <c r="V289" t="s">
        <v>120</v>
      </c>
      <c r="W289" t="s">
        <v>120</v>
      </c>
    </row>
    <row r="290" spans="1:23" x14ac:dyDescent="0.2">
      <c r="A290" t="s">
        <v>3977</v>
      </c>
      <c r="B290" s="43" t="s">
        <v>120</v>
      </c>
      <c r="C290" s="59" t="s">
        <v>6349</v>
      </c>
      <c r="D290" s="37" t="s">
        <v>120</v>
      </c>
      <c r="E290" s="38">
        <v>0.98</v>
      </c>
      <c r="F290" s="34" t="s">
        <v>120</v>
      </c>
      <c r="G290" s="38">
        <v>0.94</v>
      </c>
      <c r="H290" s="34" t="s">
        <v>120</v>
      </c>
      <c r="I290" s="38">
        <v>0.26</v>
      </c>
      <c r="J290" s="34" t="s">
        <v>120</v>
      </c>
      <c r="K290" s="38">
        <v>0.81</v>
      </c>
      <c r="L290" s="34" t="s">
        <v>120</v>
      </c>
      <c r="M290" s="38">
        <v>0.9</v>
      </c>
      <c r="N290" t="s">
        <v>120</v>
      </c>
      <c r="O290" t="s">
        <v>46</v>
      </c>
      <c r="P290" t="s">
        <v>120</v>
      </c>
      <c r="Q290" s="62" t="s">
        <v>1988</v>
      </c>
      <c r="R290" t="s">
        <v>3289</v>
      </c>
      <c r="S290" t="s">
        <v>4216</v>
      </c>
      <c r="T290" t="s">
        <v>3221</v>
      </c>
      <c r="U290" t="s">
        <v>120</v>
      </c>
      <c r="V290" t="s">
        <v>120</v>
      </c>
      <c r="W290" t="s">
        <v>120</v>
      </c>
    </row>
    <row r="291" spans="1:23" x14ac:dyDescent="0.2">
      <c r="A291" t="s">
        <v>3978</v>
      </c>
      <c r="B291" s="43" t="s">
        <v>120</v>
      </c>
      <c r="C291" s="59" t="s">
        <v>6349</v>
      </c>
      <c r="D291" s="37" t="s">
        <v>120</v>
      </c>
      <c r="E291" s="38">
        <v>0.98</v>
      </c>
      <c r="F291" s="34" t="s">
        <v>120</v>
      </c>
      <c r="G291" s="38">
        <v>1.04</v>
      </c>
      <c r="H291" s="34" t="s">
        <v>120</v>
      </c>
      <c r="I291" s="38">
        <v>0.12</v>
      </c>
      <c r="J291" s="34" t="s">
        <v>120</v>
      </c>
      <c r="K291" s="38">
        <v>0.85</v>
      </c>
      <c r="L291" s="34" t="s">
        <v>120</v>
      </c>
      <c r="M291" s="38">
        <v>0.97</v>
      </c>
      <c r="N291" t="s">
        <v>120</v>
      </c>
      <c r="O291" t="s">
        <v>46</v>
      </c>
      <c r="P291" t="s">
        <v>120</v>
      </c>
      <c r="Q291" s="62" t="s">
        <v>1988</v>
      </c>
      <c r="R291" t="s">
        <v>3289</v>
      </c>
      <c r="S291" t="s">
        <v>4217</v>
      </c>
      <c r="T291" t="s">
        <v>3221</v>
      </c>
      <c r="U291" t="s">
        <v>120</v>
      </c>
      <c r="V291" t="s">
        <v>120</v>
      </c>
      <c r="W291" t="s">
        <v>120</v>
      </c>
    </row>
    <row r="292" spans="1:23" x14ac:dyDescent="0.2">
      <c r="A292" t="s">
        <v>3979</v>
      </c>
      <c r="B292" s="43" t="s">
        <v>120</v>
      </c>
      <c r="C292" s="59" t="s">
        <v>6349</v>
      </c>
      <c r="D292" s="37" t="s">
        <v>120</v>
      </c>
      <c r="E292" s="38">
        <v>0.95</v>
      </c>
      <c r="F292" s="34" t="s">
        <v>120</v>
      </c>
      <c r="G292" s="38">
        <v>1</v>
      </c>
      <c r="H292" s="34" t="s">
        <v>120</v>
      </c>
      <c r="I292" s="38">
        <v>0.08</v>
      </c>
      <c r="J292" s="34" t="s">
        <v>120</v>
      </c>
      <c r="K292" s="38">
        <v>0.91</v>
      </c>
      <c r="L292" s="34" t="s">
        <v>120</v>
      </c>
      <c r="M292" s="38">
        <v>1.01</v>
      </c>
      <c r="N292" t="s">
        <v>120</v>
      </c>
      <c r="O292" t="s">
        <v>46</v>
      </c>
      <c r="P292" t="s">
        <v>120</v>
      </c>
      <c r="Q292" s="62" t="s">
        <v>1988</v>
      </c>
      <c r="R292" t="s">
        <v>3289</v>
      </c>
      <c r="S292" t="s">
        <v>4218</v>
      </c>
      <c r="T292" t="s">
        <v>3221</v>
      </c>
      <c r="U292" t="s">
        <v>120</v>
      </c>
      <c r="V292" t="s">
        <v>120</v>
      </c>
      <c r="W292" t="s">
        <v>120</v>
      </c>
    </row>
    <row r="293" spans="1:23" x14ac:dyDescent="0.2">
      <c r="A293" t="s">
        <v>3980</v>
      </c>
      <c r="B293" s="43" t="s">
        <v>120</v>
      </c>
      <c r="C293" s="59" t="s">
        <v>6349</v>
      </c>
      <c r="D293" s="37" t="s">
        <v>120</v>
      </c>
      <c r="E293" s="38">
        <v>0.96</v>
      </c>
      <c r="F293" s="34" t="s">
        <v>120</v>
      </c>
      <c r="G293" s="38">
        <v>1.03</v>
      </c>
      <c r="H293" s="34" t="s">
        <v>120</v>
      </c>
      <c r="I293" s="38">
        <v>0.09</v>
      </c>
      <c r="J293" s="34" t="s">
        <v>120</v>
      </c>
      <c r="K293" s="38">
        <v>0.86</v>
      </c>
      <c r="L293" s="34" t="s">
        <v>120</v>
      </c>
      <c r="M293" s="38">
        <v>0.93</v>
      </c>
      <c r="N293" t="s">
        <v>120</v>
      </c>
      <c r="O293" t="s">
        <v>46</v>
      </c>
      <c r="P293" t="s">
        <v>120</v>
      </c>
      <c r="Q293" s="62" t="s">
        <v>1988</v>
      </c>
      <c r="R293" t="s">
        <v>3289</v>
      </c>
      <c r="S293" t="s">
        <v>4219</v>
      </c>
      <c r="T293" t="s">
        <v>3221</v>
      </c>
      <c r="U293" t="s">
        <v>120</v>
      </c>
      <c r="V293" t="s">
        <v>120</v>
      </c>
      <c r="W293" t="s">
        <v>120</v>
      </c>
    </row>
    <row r="294" spans="1:23" x14ac:dyDescent="0.2">
      <c r="A294" t="s">
        <v>3981</v>
      </c>
      <c r="B294" s="43" t="s">
        <v>120</v>
      </c>
      <c r="C294" s="59" t="s">
        <v>6349</v>
      </c>
      <c r="D294" s="37" t="s">
        <v>120</v>
      </c>
      <c r="E294" s="38">
        <v>0.9</v>
      </c>
      <c r="F294" s="34" t="s">
        <v>120</v>
      </c>
      <c r="G294" s="38">
        <v>1.07</v>
      </c>
      <c r="H294" s="34" t="s">
        <v>120</v>
      </c>
      <c r="I294" s="38">
        <v>7.0000000000000007E-2</v>
      </c>
      <c r="J294" s="34" t="s">
        <v>120</v>
      </c>
      <c r="K294" s="38">
        <v>0.91</v>
      </c>
      <c r="L294" s="34" t="s">
        <v>120</v>
      </c>
      <c r="M294" s="38">
        <v>0.97</v>
      </c>
      <c r="N294" t="s">
        <v>120</v>
      </c>
      <c r="O294" t="s">
        <v>46</v>
      </c>
      <c r="P294" t="s">
        <v>120</v>
      </c>
      <c r="Q294" s="62" t="s">
        <v>1988</v>
      </c>
      <c r="R294" t="s">
        <v>3289</v>
      </c>
      <c r="S294" t="s">
        <v>4220</v>
      </c>
      <c r="T294" t="s">
        <v>3221</v>
      </c>
      <c r="U294" t="s">
        <v>120</v>
      </c>
      <c r="V294" t="s">
        <v>120</v>
      </c>
      <c r="W294" t="s">
        <v>120</v>
      </c>
    </row>
    <row r="295" spans="1:23" x14ac:dyDescent="0.2">
      <c r="A295" t="s">
        <v>3982</v>
      </c>
      <c r="B295" s="43" t="s">
        <v>120</v>
      </c>
      <c r="C295" s="59" t="s">
        <v>6349</v>
      </c>
      <c r="D295" s="37" t="s">
        <v>120</v>
      </c>
      <c r="E295" s="38">
        <v>1</v>
      </c>
      <c r="F295" s="34" t="s">
        <v>120</v>
      </c>
      <c r="G295" s="38">
        <v>0.98</v>
      </c>
      <c r="H295" s="34" t="s">
        <v>120</v>
      </c>
      <c r="I295" s="38">
        <v>0.03</v>
      </c>
      <c r="J295" s="34" t="s">
        <v>120</v>
      </c>
      <c r="K295" s="38">
        <v>0.87</v>
      </c>
      <c r="L295" s="34" t="s">
        <v>120</v>
      </c>
      <c r="M295" s="38">
        <v>1.1599999999999999</v>
      </c>
      <c r="N295" t="s">
        <v>120</v>
      </c>
      <c r="O295" t="s">
        <v>46</v>
      </c>
      <c r="P295" t="s">
        <v>120</v>
      </c>
      <c r="Q295" s="62" t="s">
        <v>1988</v>
      </c>
      <c r="R295" t="s">
        <v>3289</v>
      </c>
      <c r="S295" t="s">
        <v>4221</v>
      </c>
      <c r="T295" t="s">
        <v>3221</v>
      </c>
      <c r="U295" t="s">
        <v>120</v>
      </c>
      <c r="V295" t="s">
        <v>120</v>
      </c>
      <c r="W295" t="s">
        <v>120</v>
      </c>
    </row>
    <row r="296" spans="1:23" x14ac:dyDescent="0.2">
      <c r="A296" t="s">
        <v>3983</v>
      </c>
      <c r="B296" s="43" t="s">
        <v>120</v>
      </c>
      <c r="C296" s="59" t="s">
        <v>6349</v>
      </c>
      <c r="D296" s="37" t="s">
        <v>120</v>
      </c>
      <c r="E296" s="38">
        <v>0.96</v>
      </c>
      <c r="F296" s="34" t="s">
        <v>120</v>
      </c>
      <c r="G296" s="38">
        <v>0.99</v>
      </c>
      <c r="H296" s="34" t="s">
        <v>120</v>
      </c>
      <c r="I296" s="38">
        <v>0.12</v>
      </c>
      <c r="J296" s="34" t="s">
        <v>120</v>
      </c>
      <c r="K296" s="38">
        <v>0.81</v>
      </c>
      <c r="L296" s="34" t="s">
        <v>120</v>
      </c>
      <c r="M296" s="38">
        <v>0.94</v>
      </c>
      <c r="N296" t="s">
        <v>120</v>
      </c>
      <c r="O296" t="s">
        <v>46</v>
      </c>
      <c r="P296" t="s">
        <v>120</v>
      </c>
      <c r="Q296" s="62" t="s">
        <v>1988</v>
      </c>
      <c r="R296" t="s">
        <v>3289</v>
      </c>
      <c r="S296" t="s">
        <v>4222</v>
      </c>
      <c r="T296" t="s">
        <v>3221</v>
      </c>
      <c r="U296" t="s">
        <v>120</v>
      </c>
      <c r="V296" t="s">
        <v>120</v>
      </c>
      <c r="W296" t="s">
        <v>120</v>
      </c>
    </row>
    <row r="297" spans="1:23" x14ac:dyDescent="0.2">
      <c r="A297" t="s">
        <v>3984</v>
      </c>
      <c r="B297" s="43" t="s">
        <v>120</v>
      </c>
      <c r="C297" s="59" t="s">
        <v>6349</v>
      </c>
      <c r="D297" s="37" t="s">
        <v>120</v>
      </c>
      <c r="E297" s="38">
        <v>1.01</v>
      </c>
      <c r="F297" s="34" t="s">
        <v>120</v>
      </c>
      <c r="G297" s="38">
        <v>1.0900000000000001</v>
      </c>
      <c r="H297" s="34" t="s">
        <v>120</v>
      </c>
      <c r="I297" s="38">
        <v>0.13</v>
      </c>
      <c r="J297" s="34" t="s">
        <v>120</v>
      </c>
      <c r="K297" s="38">
        <v>0.87</v>
      </c>
      <c r="L297" s="34" t="s">
        <v>120</v>
      </c>
      <c r="M297" s="38">
        <v>0.96</v>
      </c>
      <c r="N297" t="s">
        <v>120</v>
      </c>
      <c r="O297" t="s">
        <v>46</v>
      </c>
      <c r="P297" t="s">
        <v>120</v>
      </c>
      <c r="Q297" s="62" t="s">
        <v>1988</v>
      </c>
      <c r="R297" t="s">
        <v>3289</v>
      </c>
      <c r="S297" t="s">
        <v>4223</v>
      </c>
      <c r="T297" t="s">
        <v>3221</v>
      </c>
      <c r="U297" t="s">
        <v>120</v>
      </c>
      <c r="V297" t="s">
        <v>120</v>
      </c>
      <c r="W297" t="s">
        <v>120</v>
      </c>
    </row>
    <row r="298" spans="1:23" x14ac:dyDescent="0.2">
      <c r="A298" t="s">
        <v>3985</v>
      </c>
      <c r="B298" s="43" t="s">
        <v>120</v>
      </c>
      <c r="C298" s="59" t="s">
        <v>6349</v>
      </c>
      <c r="D298" s="37" t="s">
        <v>120</v>
      </c>
      <c r="E298" s="38">
        <v>0.92</v>
      </c>
      <c r="F298" s="34" t="s">
        <v>120</v>
      </c>
      <c r="G298" s="38">
        <v>0.98</v>
      </c>
      <c r="H298" s="34" t="s">
        <v>120</v>
      </c>
      <c r="I298" s="38">
        <v>0.16</v>
      </c>
      <c r="J298" s="34" t="s">
        <v>120</v>
      </c>
      <c r="K298" s="38">
        <v>0.93</v>
      </c>
      <c r="L298" s="34" t="s">
        <v>120</v>
      </c>
      <c r="M298" s="38">
        <v>0.96</v>
      </c>
      <c r="N298" t="s">
        <v>120</v>
      </c>
      <c r="O298" t="s">
        <v>46</v>
      </c>
      <c r="P298" t="s">
        <v>120</v>
      </c>
      <c r="Q298" s="62" t="s">
        <v>1988</v>
      </c>
      <c r="R298" t="s">
        <v>3289</v>
      </c>
      <c r="S298" t="s">
        <v>4224</v>
      </c>
      <c r="T298" t="s">
        <v>3221</v>
      </c>
      <c r="U298" t="s">
        <v>120</v>
      </c>
      <c r="V298" t="s">
        <v>120</v>
      </c>
      <c r="W298" t="s">
        <v>120</v>
      </c>
    </row>
    <row r="299" spans="1:23" x14ac:dyDescent="0.2">
      <c r="A299" t="s">
        <v>3986</v>
      </c>
      <c r="B299" s="43" t="s">
        <v>120</v>
      </c>
      <c r="C299" s="59" t="s">
        <v>6349</v>
      </c>
      <c r="D299" s="37" t="s">
        <v>120</v>
      </c>
      <c r="E299" s="38">
        <v>1.08</v>
      </c>
      <c r="F299" s="34" t="s">
        <v>120</v>
      </c>
      <c r="G299" s="38">
        <v>1.03</v>
      </c>
      <c r="H299" s="34" t="s">
        <v>120</v>
      </c>
      <c r="I299" s="38">
        <v>0.02</v>
      </c>
      <c r="J299" s="34" t="s">
        <v>120</v>
      </c>
      <c r="K299" s="38">
        <v>0.91</v>
      </c>
      <c r="L299" s="34" t="s">
        <v>120</v>
      </c>
      <c r="M299" s="38">
        <v>0.91</v>
      </c>
      <c r="N299" t="s">
        <v>120</v>
      </c>
      <c r="O299" t="s">
        <v>4106</v>
      </c>
      <c r="P299" t="s">
        <v>120</v>
      </c>
      <c r="Q299" s="62" t="s">
        <v>1988</v>
      </c>
      <c r="R299" t="s">
        <v>3289</v>
      </c>
      <c r="S299" t="s">
        <v>4225</v>
      </c>
      <c r="T299" t="s">
        <v>3221</v>
      </c>
      <c r="U299" t="s">
        <v>120</v>
      </c>
      <c r="V299" t="s">
        <v>120</v>
      </c>
      <c r="W299" t="s">
        <v>120</v>
      </c>
    </row>
    <row r="300" spans="1:23" x14ac:dyDescent="0.2">
      <c r="A300" t="s">
        <v>3987</v>
      </c>
      <c r="B300" s="43" t="s">
        <v>120</v>
      </c>
      <c r="C300" s="59" t="s">
        <v>6349</v>
      </c>
      <c r="D300" s="37" t="s">
        <v>120</v>
      </c>
      <c r="E300" s="38">
        <v>0.95</v>
      </c>
      <c r="F300" s="34" t="s">
        <v>120</v>
      </c>
      <c r="G300" s="38">
        <v>1.05</v>
      </c>
      <c r="H300" s="34" t="s">
        <v>120</v>
      </c>
      <c r="I300" s="38">
        <v>0.23</v>
      </c>
      <c r="J300" s="34" t="s">
        <v>120</v>
      </c>
      <c r="K300" s="38">
        <v>0.86</v>
      </c>
      <c r="L300" s="34" t="s">
        <v>120</v>
      </c>
      <c r="M300" s="38">
        <v>0.96</v>
      </c>
      <c r="N300" t="s">
        <v>120</v>
      </c>
      <c r="O300" t="s">
        <v>46</v>
      </c>
      <c r="P300" t="s">
        <v>120</v>
      </c>
      <c r="Q300" s="62" t="s">
        <v>1988</v>
      </c>
      <c r="R300" t="s">
        <v>3289</v>
      </c>
      <c r="S300" t="s">
        <v>4226</v>
      </c>
      <c r="T300" t="s">
        <v>3221</v>
      </c>
      <c r="U300" t="s">
        <v>120</v>
      </c>
      <c r="V300" t="s">
        <v>120</v>
      </c>
      <c r="W300" t="s">
        <v>120</v>
      </c>
    </row>
    <row r="301" spans="1:23" x14ac:dyDescent="0.2">
      <c r="A301" t="s">
        <v>3988</v>
      </c>
      <c r="B301" s="43" t="s">
        <v>120</v>
      </c>
      <c r="C301" s="59" t="s">
        <v>6349</v>
      </c>
      <c r="D301" s="37" t="s">
        <v>120</v>
      </c>
      <c r="E301" s="38">
        <v>0.89</v>
      </c>
      <c r="F301" s="34" t="s">
        <v>120</v>
      </c>
      <c r="G301" s="38">
        <v>1.01</v>
      </c>
      <c r="H301" s="34" t="s">
        <v>120</v>
      </c>
      <c r="I301" s="38">
        <v>0.24</v>
      </c>
      <c r="J301" s="34" t="s">
        <v>120</v>
      </c>
      <c r="K301" s="38">
        <v>0.87</v>
      </c>
      <c r="L301" s="34" t="s">
        <v>120</v>
      </c>
      <c r="M301" s="38">
        <v>0.9</v>
      </c>
      <c r="N301" t="s">
        <v>120</v>
      </c>
      <c r="O301" t="s">
        <v>46</v>
      </c>
      <c r="P301" t="s">
        <v>120</v>
      </c>
      <c r="Q301" s="62" t="s">
        <v>1988</v>
      </c>
      <c r="R301" t="s">
        <v>3289</v>
      </c>
      <c r="S301" t="s">
        <v>4227</v>
      </c>
      <c r="T301" t="s">
        <v>3221</v>
      </c>
      <c r="U301" t="s">
        <v>120</v>
      </c>
      <c r="V301" t="s">
        <v>120</v>
      </c>
      <c r="W301" t="s">
        <v>120</v>
      </c>
    </row>
    <row r="302" spans="1:23" x14ac:dyDescent="0.2">
      <c r="A302" t="s">
        <v>3989</v>
      </c>
      <c r="B302" s="43" t="s">
        <v>120</v>
      </c>
      <c r="C302" s="59" t="s">
        <v>6349</v>
      </c>
      <c r="D302" s="37" t="s">
        <v>120</v>
      </c>
      <c r="E302" s="38">
        <v>0.98</v>
      </c>
      <c r="F302" s="34" t="s">
        <v>120</v>
      </c>
      <c r="G302" s="38">
        <v>1</v>
      </c>
      <c r="H302" s="34" t="s">
        <v>120</v>
      </c>
      <c r="I302" s="38">
        <v>0.17</v>
      </c>
      <c r="J302" s="34" t="s">
        <v>120</v>
      </c>
      <c r="K302" s="38">
        <v>0.87</v>
      </c>
      <c r="L302" s="34" t="s">
        <v>120</v>
      </c>
      <c r="M302" s="38">
        <v>1.02</v>
      </c>
      <c r="N302" t="s">
        <v>120</v>
      </c>
      <c r="O302" t="s">
        <v>1288</v>
      </c>
      <c r="P302" t="s">
        <v>120</v>
      </c>
      <c r="Q302" s="62" t="s">
        <v>1988</v>
      </c>
      <c r="R302" t="s">
        <v>3289</v>
      </c>
      <c r="S302" t="s">
        <v>4228</v>
      </c>
      <c r="T302" t="s">
        <v>3221</v>
      </c>
      <c r="U302" t="s">
        <v>120</v>
      </c>
      <c r="V302" t="s">
        <v>120</v>
      </c>
      <c r="W302" t="s">
        <v>120</v>
      </c>
    </row>
    <row r="303" spans="1:23" x14ac:dyDescent="0.2">
      <c r="A303" t="s">
        <v>3990</v>
      </c>
      <c r="B303" s="43" t="s">
        <v>120</v>
      </c>
      <c r="C303" s="59" t="s">
        <v>6349</v>
      </c>
      <c r="D303" s="37" t="s">
        <v>120</v>
      </c>
      <c r="E303" s="38">
        <v>0.97</v>
      </c>
      <c r="F303" s="34" t="s">
        <v>120</v>
      </c>
      <c r="G303" s="38">
        <v>0.99</v>
      </c>
      <c r="H303" s="34" t="s">
        <v>120</v>
      </c>
      <c r="I303" s="38">
        <v>0.16</v>
      </c>
      <c r="J303" s="34" t="s">
        <v>120</v>
      </c>
      <c r="K303" s="38">
        <v>0.88</v>
      </c>
      <c r="L303" s="34" t="s">
        <v>120</v>
      </c>
      <c r="M303" s="38">
        <v>0.99</v>
      </c>
      <c r="N303" t="s">
        <v>120</v>
      </c>
      <c r="O303" t="s">
        <v>46</v>
      </c>
      <c r="P303" t="s">
        <v>120</v>
      </c>
      <c r="Q303" s="62" t="s">
        <v>1988</v>
      </c>
      <c r="R303" t="s">
        <v>3289</v>
      </c>
      <c r="S303" t="s">
        <v>4229</v>
      </c>
      <c r="T303" t="s">
        <v>3221</v>
      </c>
      <c r="U303" t="s">
        <v>120</v>
      </c>
      <c r="V303" t="s">
        <v>120</v>
      </c>
      <c r="W303" t="s">
        <v>120</v>
      </c>
    </row>
    <row r="304" spans="1:23" x14ac:dyDescent="0.2">
      <c r="A304" t="s">
        <v>3991</v>
      </c>
      <c r="B304" s="43" t="s">
        <v>120</v>
      </c>
      <c r="C304" s="59" t="s">
        <v>6349</v>
      </c>
      <c r="D304" s="37" t="s">
        <v>120</v>
      </c>
      <c r="E304" s="38">
        <v>1</v>
      </c>
      <c r="F304" s="34" t="s">
        <v>120</v>
      </c>
      <c r="G304" s="38">
        <v>0.94</v>
      </c>
      <c r="H304" s="34" t="s">
        <v>120</v>
      </c>
      <c r="I304" s="38">
        <v>0.17</v>
      </c>
      <c r="J304" s="34" t="s">
        <v>120</v>
      </c>
      <c r="K304" s="38">
        <v>0.81</v>
      </c>
      <c r="L304" s="34" t="s">
        <v>120</v>
      </c>
      <c r="M304" s="38">
        <v>0.96</v>
      </c>
      <c r="N304" t="s">
        <v>120</v>
      </c>
      <c r="O304" t="s">
        <v>46</v>
      </c>
      <c r="P304" t="s">
        <v>120</v>
      </c>
      <c r="Q304" s="62" t="s">
        <v>1988</v>
      </c>
      <c r="R304" t="s">
        <v>3289</v>
      </c>
      <c r="S304" t="s">
        <v>4230</v>
      </c>
      <c r="T304" t="s">
        <v>3221</v>
      </c>
      <c r="U304" t="s">
        <v>120</v>
      </c>
      <c r="V304" t="s">
        <v>120</v>
      </c>
      <c r="W304" t="s">
        <v>120</v>
      </c>
    </row>
    <row r="305" spans="1:23" x14ac:dyDescent="0.2">
      <c r="A305" t="s">
        <v>3992</v>
      </c>
      <c r="B305" s="43" t="s">
        <v>120</v>
      </c>
      <c r="C305" s="59" t="s">
        <v>6349</v>
      </c>
      <c r="D305" s="37" t="s">
        <v>120</v>
      </c>
      <c r="E305" s="38">
        <v>0.92</v>
      </c>
      <c r="F305" s="34" t="s">
        <v>120</v>
      </c>
      <c r="G305" s="38">
        <v>0.97</v>
      </c>
      <c r="H305" s="34" t="s">
        <v>120</v>
      </c>
      <c r="I305" s="38">
        <v>0.22</v>
      </c>
      <c r="J305" s="34" t="s">
        <v>120</v>
      </c>
      <c r="K305" s="38">
        <v>0.76</v>
      </c>
      <c r="L305" s="34" t="s">
        <v>120</v>
      </c>
      <c r="M305" s="38">
        <v>0.95</v>
      </c>
      <c r="N305" t="s">
        <v>120</v>
      </c>
      <c r="O305" t="s">
        <v>46</v>
      </c>
      <c r="P305" t="s">
        <v>120</v>
      </c>
      <c r="Q305" s="62" t="s">
        <v>1988</v>
      </c>
      <c r="R305" t="s">
        <v>3289</v>
      </c>
      <c r="S305" t="s">
        <v>4231</v>
      </c>
      <c r="T305" t="s">
        <v>3221</v>
      </c>
      <c r="U305" t="s">
        <v>120</v>
      </c>
      <c r="V305" t="s">
        <v>120</v>
      </c>
      <c r="W305" t="s">
        <v>120</v>
      </c>
    </row>
    <row r="306" spans="1:23" x14ac:dyDescent="0.2">
      <c r="A306" t="s">
        <v>3993</v>
      </c>
      <c r="B306" s="43" t="s">
        <v>120</v>
      </c>
      <c r="C306" s="59" t="s">
        <v>6349</v>
      </c>
      <c r="D306" s="37" t="s">
        <v>120</v>
      </c>
      <c r="E306" s="38">
        <v>1.05</v>
      </c>
      <c r="F306" s="34" t="s">
        <v>120</v>
      </c>
      <c r="G306" s="38">
        <v>1.02</v>
      </c>
      <c r="H306" s="34" t="s">
        <v>120</v>
      </c>
      <c r="I306" s="38">
        <v>0.22</v>
      </c>
      <c r="J306" s="34" t="s">
        <v>120</v>
      </c>
      <c r="K306" s="38">
        <v>0.97</v>
      </c>
      <c r="L306" s="34" t="s">
        <v>120</v>
      </c>
      <c r="M306" s="38">
        <v>1.06</v>
      </c>
      <c r="N306" t="s">
        <v>120</v>
      </c>
      <c r="O306" t="s">
        <v>46</v>
      </c>
      <c r="P306" t="s">
        <v>120</v>
      </c>
      <c r="Q306" s="62" t="s">
        <v>1988</v>
      </c>
      <c r="R306" t="s">
        <v>3289</v>
      </c>
      <c r="S306" t="s">
        <v>4232</v>
      </c>
      <c r="T306" t="s">
        <v>3221</v>
      </c>
      <c r="U306" t="s">
        <v>120</v>
      </c>
      <c r="V306" t="s">
        <v>120</v>
      </c>
      <c r="W306" t="s">
        <v>120</v>
      </c>
    </row>
    <row r="307" spans="1:23" x14ac:dyDescent="0.2">
      <c r="A307" t="s">
        <v>3994</v>
      </c>
      <c r="B307" s="43" t="s">
        <v>120</v>
      </c>
      <c r="C307" s="59" t="s">
        <v>6349</v>
      </c>
      <c r="D307" s="37" t="s">
        <v>120</v>
      </c>
      <c r="E307" s="38">
        <v>0.95</v>
      </c>
      <c r="F307" s="34" t="s">
        <v>120</v>
      </c>
      <c r="G307" s="38">
        <v>1.01</v>
      </c>
      <c r="H307" s="34" t="s">
        <v>120</v>
      </c>
      <c r="I307" s="38">
        <v>0</v>
      </c>
      <c r="J307" s="34" t="s">
        <v>120</v>
      </c>
      <c r="K307" s="38">
        <v>0.82</v>
      </c>
      <c r="L307" s="34" t="s">
        <v>120</v>
      </c>
      <c r="M307" s="38">
        <v>0.97</v>
      </c>
      <c r="N307" t="s">
        <v>120</v>
      </c>
      <c r="O307" t="s">
        <v>46</v>
      </c>
      <c r="P307" t="s">
        <v>120</v>
      </c>
      <c r="Q307" s="62" t="s">
        <v>1988</v>
      </c>
      <c r="R307" t="s">
        <v>3289</v>
      </c>
      <c r="S307" t="s">
        <v>4233</v>
      </c>
      <c r="T307" t="s">
        <v>3221</v>
      </c>
      <c r="U307" t="s">
        <v>120</v>
      </c>
      <c r="V307" t="s">
        <v>120</v>
      </c>
      <c r="W307" t="s">
        <v>120</v>
      </c>
    </row>
    <row r="308" spans="1:23" x14ac:dyDescent="0.2">
      <c r="A308" t="s">
        <v>3995</v>
      </c>
      <c r="B308" s="43" t="s">
        <v>120</v>
      </c>
      <c r="C308" s="59" t="s">
        <v>6349</v>
      </c>
      <c r="D308" s="37" t="s">
        <v>120</v>
      </c>
      <c r="E308" s="38">
        <v>1.04</v>
      </c>
      <c r="F308" s="34" t="s">
        <v>120</v>
      </c>
      <c r="G308" s="38">
        <v>0.95</v>
      </c>
      <c r="H308" s="34" t="s">
        <v>120</v>
      </c>
      <c r="I308" s="38">
        <v>0.12</v>
      </c>
      <c r="J308" s="34" t="s">
        <v>120</v>
      </c>
      <c r="K308" s="38">
        <v>1</v>
      </c>
      <c r="L308" s="34" t="s">
        <v>120</v>
      </c>
      <c r="M308" s="38">
        <v>0.92</v>
      </c>
      <c r="N308" t="s">
        <v>120</v>
      </c>
      <c r="O308" t="s">
        <v>46</v>
      </c>
      <c r="P308" t="s">
        <v>120</v>
      </c>
      <c r="Q308" s="62" t="s">
        <v>1988</v>
      </c>
      <c r="R308" t="s">
        <v>3289</v>
      </c>
      <c r="S308" t="s">
        <v>4234</v>
      </c>
      <c r="T308" t="s">
        <v>3221</v>
      </c>
      <c r="U308" t="s">
        <v>120</v>
      </c>
      <c r="V308" t="s">
        <v>120</v>
      </c>
      <c r="W308" t="s">
        <v>120</v>
      </c>
    </row>
    <row r="309" spans="1:23" x14ac:dyDescent="0.2">
      <c r="A309" t="s">
        <v>3996</v>
      </c>
      <c r="B309" s="43" t="s">
        <v>120</v>
      </c>
      <c r="C309" s="59" t="s">
        <v>6349</v>
      </c>
      <c r="D309" s="37" t="s">
        <v>120</v>
      </c>
      <c r="E309" s="38">
        <v>0.99</v>
      </c>
      <c r="F309" s="34" t="s">
        <v>120</v>
      </c>
      <c r="G309" s="38">
        <v>1.05</v>
      </c>
      <c r="H309" s="34" t="s">
        <v>120</v>
      </c>
      <c r="I309" s="38">
        <v>0.14000000000000001</v>
      </c>
      <c r="J309" s="34" t="s">
        <v>120</v>
      </c>
      <c r="K309" s="38">
        <v>0.96</v>
      </c>
      <c r="L309" s="34" t="s">
        <v>120</v>
      </c>
      <c r="M309" s="38">
        <v>1</v>
      </c>
      <c r="N309" t="s">
        <v>120</v>
      </c>
      <c r="O309" t="s">
        <v>46</v>
      </c>
      <c r="P309" t="s">
        <v>120</v>
      </c>
      <c r="Q309" s="62" t="s">
        <v>1988</v>
      </c>
      <c r="R309" t="s">
        <v>3289</v>
      </c>
      <c r="S309" t="s">
        <v>4235</v>
      </c>
      <c r="T309" t="s">
        <v>3221</v>
      </c>
      <c r="U309" t="s">
        <v>120</v>
      </c>
      <c r="V309" t="s">
        <v>120</v>
      </c>
      <c r="W309" t="s">
        <v>120</v>
      </c>
    </row>
    <row r="310" spans="1:23" x14ac:dyDescent="0.2">
      <c r="A310" t="s">
        <v>3997</v>
      </c>
      <c r="B310" s="43" t="s">
        <v>120</v>
      </c>
      <c r="C310" s="59" t="s">
        <v>6349</v>
      </c>
      <c r="D310" s="37" t="s">
        <v>120</v>
      </c>
      <c r="E310" s="38">
        <v>1</v>
      </c>
      <c r="F310" s="34" t="s">
        <v>120</v>
      </c>
      <c r="G310" s="38">
        <v>0.97</v>
      </c>
      <c r="H310" s="34" t="s">
        <v>120</v>
      </c>
      <c r="I310" s="38">
        <v>0.21</v>
      </c>
      <c r="J310" s="34" t="s">
        <v>120</v>
      </c>
      <c r="K310" s="38">
        <v>0.7</v>
      </c>
      <c r="L310" s="34" t="s">
        <v>120</v>
      </c>
      <c r="M310" s="38">
        <v>0.93</v>
      </c>
      <c r="N310" t="s">
        <v>120</v>
      </c>
      <c r="O310" t="s">
        <v>46</v>
      </c>
      <c r="P310" t="s">
        <v>120</v>
      </c>
      <c r="Q310" s="62" t="s">
        <v>1988</v>
      </c>
      <c r="R310" t="s">
        <v>3289</v>
      </c>
      <c r="S310" t="s">
        <v>4236</v>
      </c>
      <c r="T310" t="s">
        <v>3221</v>
      </c>
      <c r="U310" t="s">
        <v>120</v>
      </c>
      <c r="V310" t="s">
        <v>120</v>
      </c>
      <c r="W310" t="s">
        <v>120</v>
      </c>
    </row>
    <row r="311" spans="1:23" x14ac:dyDescent="0.2">
      <c r="A311" t="s">
        <v>3998</v>
      </c>
      <c r="B311" s="43" t="s">
        <v>3902</v>
      </c>
      <c r="C311" s="59" t="s">
        <v>6349</v>
      </c>
      <c r="D311" s="37" t="s">
        <v>120</v>
      </c>
      <c r="E311" s="38">
        <v>0.99</v>
      </c>
      <c r="F311" s="34" t="s">
        <v>120</v>
      </c>
      <c r="G311" s="38">
        <v>0.97</v>
      </c>
      <c r="H311" s="34" t="s">
        <v>120</v>
      </c>
      <c r="I311" s="38">
        <v>0.18</v>
      </c>
      <c r="J311" s="34" t="s">
        <v>120</v>
      </c>
      <c r="K311" s="38">
        <v>0.88</v>
      </c>
      <c r="L311" s="34" t="s">
        <v>120</v>
      </c>
      <c r="M311" s="38">
        <v>0.92</v>
      </c>
      <c r="N311" t="s">
        <v>120</v>
      </c>
      <c r="O311" t="s">
        <v>4107</v>
      </c>
      <c r="P311" t="s">
        <v>120</v>
      </c>
      <c r="Q311" s="62" t="s">
        <v>1988</v>
      </c>
      <c r="R311" t="s">
        <v>3289</v>
      </c>
      <c r="S311" t="s">
        <v>4237</v>
      </c>
      <c r="T311" t="s">
        <v>3221</v>
      </c>
      <c r="U311" t="s">
        <v>120</v>
      </c>
      <c r="V311" t="s">
        <v>120</v>
      </c>
      <c r="W311" t="s">
        <v>120</v>
      </c>
    </row>
    <row r="312" spans="1:23" x14ac:dyDescent="0.2">
      <c r="A312" t="s">
        <v>3999</v>
      </c>
      <c r="B312" s="43" t="s">
        <v>120</v>
      </c>
      <c r="C312" s="59" t="s">
        <v>6349</v>
      </c>
      <c r="D312" s="37" t="s">
        <v>120</v>
      </c>
      <c r="E312" s="38">
        <v>0.88</v>
      </c>
      <c r="F312" s="34" t="s">
        <v>120</v>
      </c>
      <c r="G312" s="38">
        <v>0.96</v>
      </c>
      <c r="H312" s="34" t="s">
        <v>120</v>
      </c>
      <c r="I312" s="38">
        <v>0.1</v>
      </c>
      <c r="J312" s="34" t="s">
        <v>120</v>
      </c>
      <c r="K312" s="38">
        <v>0.8</v>
      </c>
      <c r="L312" s="34" t="s">
        <v>120</v>
      </c>
      <c r="M312" s="38">
        <v>0.96</v>
      </c>
      <c r="N312" t="s">
        <v>120</v>
      </c>
      <c r="O312" t="s">
        <v>46</v>
      </c>
      <c r="P312" t="s">
        <v>120</v>
      </c>
      <c r="Q312" s="62" t="s">
        <v>1988</v>
      </c>
      <c r="R312" t="s">
        <v>3289</v>
      </c>
      <c r="S312" t="s">
        <v>4238</v>
      </c>
      <c r="T312" t="s">
        <v>3221</v>
      </c>
      <c r="U312" t="s">
        <v>120</v>
      </c>
      <c r="V312" t="s">
        <v>120</v>
      </c>
      <c r="W312" t="s">
        <v>120</v>
      </c>
    </row>
    <row r="313" spans="1:23" x14ac:dyDescent="0.2">
      <c r="A313" t="s">
        <v>4000</v>
      </c>
      <c r="B313" s="43" t="s">
        <v>120</v>
      </c>
      <c r="C313" s="59" t="s">
        <v>6349</v>
      </c>
      <c r="D313" s="37" t="s">
        <v>120</v>
      </c>
      <c r="E313" s="38">
        <v>0.86</v>
      </c>
      <c r="F313" s="34" t="s">
        <v>120</v>
      </c>
      <c r="G313" s="38">
        <v>0.89</v>
      </c>
      <c r="H313" s="34" t="s">
        <v>120</v>
      </c>
      <c r="I313" s="38">
        <v>0.15</v>
      </c>
      <c r="J313" s="34" t="s">
        <v>120</v>
      </c>
      <c r="K313" s="38">
        <v>0.77</v>
      </c>
      <c r="L313" s="34" t="s">
        <v>120</v>
      </c>
      <c r="M313" s="38">
        <v>1.01</v>
      </c>
      <c r="N313" t="s">
        <v>120</v>
      </c>
      <c r="O313" t="s">
        <v>4108</v>
      </c>
      <c r="P313" t="s">
        <v>120</v>
      </c>
      <c r="Q313" s="62" t="s">
        <v>1988</v>
      </c>
      <c r="R313" t="s">
        <v>3289</v>
      </c>
      <c r="S313" t="s">
        <v>4239</v>
      </c>
      <c r="T313" t="s">
        <v>3221</v>
      </c>
      <c r="U313" t="s">
        <v>120</v>
      </c>
      <c r="V313" t="s">
        <v>120</v>
      </c>
      <c r="W313" t="s">
        <v>120</v>
      </c>
    </row>
    <row r="314" spans="1:23" x14ac:dyDescent="0.2">
      <c r="A314" t="s">
        <v>4001</v>
      </c>
      <c r="B314" s="43" t="s">
        <v>3903</v>
      </c>
      <c r="C314" s="59" t="s">
        <v>6349</v>
      </c>
      <c r="D314" s="37" t="s">
        <v>120</v>
      </c>
      <c r="E314" s="38">
        <v>1</v>
      </c>
      <c r="F314" s="34" t="s">
        <v>120</v>
      </c>
      <c r="G314" s="38">
        <v>1.02</v>
      </c>
      <c r="H314" s="34" t="s">
        <v>120</v>
      </c>
      <c r="I314" s="38">
        <v>0.11</v>
      </c>
      <c r="J314" s="34" t="s">
        <v>120</v>
      </c>
      <c r="K314" s="38">
        <v>0.95</v>
      </c>
      <c r="L314" s="34" t="s">
        <v>120</v>
      </c>
      <c r="M314" s="38">
        <v>0.98</v>
      </c>
      <c r="N314" t="s">
        <v>120</v>
      </c>
      <c r="O314" t="s">
        <v>46</v>
      </c>
      <c r="P314" t="s">
        <v>120</v>
      </c>
      <c r="Q314" s="62" t="s">
        <v>1988</v>
      </c>
      <c r="R314" t="s">
        <v>3289</v>
      </c>
      <c r="S314" t="s">
        <v>4240</v>
      </c>
      <c r="T314" t="s">
        <v>3221</v>
      </c>
      <c r="U314" t="s">
        <v>120</v>
      </c>
      <c r="V314" t="s">
        <v>120</v>
      </c>
      <c r="W314" t="s">
        <v>120</v>
      </c>
    </row>
    <row r="315" spans="1:23" x14ac:dyDescent="0.2">
      <c r="A315" t="s">
        <v>4002</v>
      </c>
      <c r="B315" s="43" t="s">
        <v>120</v>
      </c>
      <c r="C315" s="59" t="s">
        <v>6349</v>
      </c>
      <c r="D315" s="37" t="s">
        <v>120</v>
      </c>
      <c r="E315" s="38">
        <v>0.78</v>
      </c>
      <c r="F315" s="34" t="s">
        <v>120</v>
      </c>
      <c r="G315" s="38">
        <v>0.95</v>
      </c>
      <c r="H315" s="34" t="s">
        <v>120</v>
      </c>
      <c r="I315" s="38">
        <v>0.17</v>
      </c>
      <c r="J315" s="34" t="s">
        <v>120</v>
      </c>
      <c r="K315" s="38">
        <v>0.73</v>
      </c>
      <c r="L315" s="34" t="s">
        <v>120</v>
      </c>
      <c r="M315" s="38">
        <v>0.85</v>
      </c>
      <c r="N315" t="s">
        <v>120</v>
      </c>
      <c r="O315" t="s">
        <v>4109</v>
      </c>
      <c r="P315" t="s">
        <v>120</v>
      </c>
      <c r="Q315" s="62" t="s">
        <v>1988</v>
      </c>
      <c r="R315" t="s">
        <v>3289</v>
      </c>
      <c r="S315" t="s">
        <v>4241</v>
      </c>
      <c r="T315" t="s">
        <v>3221</v>
      </c>
      <c r="U315" t="s">
        <v>120</v>
      </c>
      <c r="V315" t="s">
        <v>120</v>
      </c>
      <c r="W315" t="s">
        <v>120</v>
      </c>
    </row>
    <row r="316" spans="1:23" x14ac:dyDescent="0.2">
      <c r="A316" t="s">
        <v>4003</v>
      </c>
      <c r="B316" s="43" t="s">
        <v>120</v>
      </c>
      <c r="C316" s="59" t="s">
        <v>6349</v>
      </c>
      <c r="D316" s="37" t="s">
        <v>120</v>
      </c>
      <c r="E316" s="38">
        <v>0.96</v>
      </c>
      <c r="F316" s="34" t="s">
        <v>120</v>
      </c>
      <c r="G316" s="38">
        <v>0.98</v>
      </c>
      <c r="H316" s="34" t="s">
        <v>120</v>
      </c>
      <c r="I316" s="38">
        <v>0.16</v>
      </c>
      <c r="J316" s="34" t="s">
        <v>120</v>
      </c>
      <c r="K316" s="38">
        <v>0.91</v>
      </c>
      <c r="L316" s="34" t="s">
        <v>120</v>
      </c>
      <c r="M316" s="38">
        <v>0.91</v>
      </c>
      <c r="N316" t="s">
        <v>120</v>
      </c>
      <c r="O316" t="s">
        <v>4110</v>
      </c>
      <c r="P316" t="s">
        <v>120</v>
      </c>
      <c r="Q316" s="62" t="s">
        <v>1988</v>
      </c>
      <c r="R316" t="s">
        <v>3289</v>
      </c>
      <c r="S316" t="s">
        <v>4242</v>
      </c>
      <c r="T316" t="s">
        <v>3221</v>
      </c>
      <c r="U316" t="s">
        <v>120</v>
      </c>
      <c r="V316" t="s">
        <v>120</v>
      </c>
      <c r="W316" t="s">
        <v>120</v>
      </c>
    </row>
    <row r="317" spans="1:23" x14ac:dyDescent="0.2">
      <c r="A317" t="s">
        <v>4004</v>
      </c>
      <c r="B317" s="43" t="s">
        <v>120</v>
      </c>
      <c r="C317" s="59" t="s">
        <v>6349</v>
      </c>
      <c r="D317" s="37" t="s">
        <v>120</v>
      </c>
      <c r="E317" s="38">
        <v>0.97</v>
      </c>
      <c r="F317" s="34" t="s">
        <v>120</v>
      </c>
      <c r="G317" s="38">
        <v>0.83</v>
      </c>
      <c r="H317" s="34" t="s">
        <v>120</v>
      </c>
      <c r="I317" s="38">
        <v>0.03</v>
      </c>
      <c r="J317" s="34" t="s">
        <v>120</v>
      </c>
      <c r="K317" s="38">
        <v>0.85</v>
      </c>
      <c r="L317" s="34" t="s">
        <v>120</v>
      </c>
      <c r="M317" s="38">
        <v>0.81</v>
      </c>
      <c r="N317" t="s">
        <v>120</v>
      </c>
      <c r="O317" t="s">
        <v>4111</v>
      </c>
      <c r="P317" t="s">
        <v>120</v>
      </c>
      <c r="Q317" s="62" t="s">
        <v>1988</v>
      </c>
      <c r="R317" t="s">
        <v>3289</v>
      </c>
      <c r="S317" t="s">
        <v>4243</v>
      </c>
      <c r="T317" t="s">
        <v>3221</v>
      </c>
      <c r="U317" t="s">
        <v>120</v>
      </c>
      <c r="V317" t="s">
        <v>120</v>
      </c>
      <c r="W317" t="s">
        <v>120</v>
      </c>
    </row>
    <row r="318" spans="1:23" x14ac:dyDescent="0.2">
      <c r="A318" t="s">
        <v>4005</v>
      </c>
      <c r="B318" s="43" t="s">
        <v>120</v>
      </c>
      <c r="C318" s="59" t="s">
        <v>6349</v>
      </c>
      <c r="D318" s="37" t="s">
        <v>120</v>
      </c>
      <c r="E318" s="38">
        <v>0.98</v>
      </c>
      <c r="F318" s="34" t="s">
        <v>120</v>
      </c>
      <c r="G318" s="38">
        <v>0.97</v>
      </c>
      <c r="H318" s="34" t="s">
        <v>120</v>
      </c>
      <c r="I318" s="38">
        <v>0.1</v>
      </c>
      <c r="J318" s="34" t="s">
        <v>120</v>
      </c>
      <c r="K318" s="38">
        <v>0.86</v>
      </c>
      <c r="L318" s="34" t="s">
        <v>120</v>
      </c>
      <c r="M318" s="38">
        <v>0.94</v>
      </c>
      <c r="N318" t="s">
        <v>120</v>
      </c>
      <c r="O318" t="s">
        <v>4112</v>
      </c>
      <c r="P318" t="s">
        <v>120</v>
      </c>
      <c r="Q318" s="62" t="s">
        <v>1988</v>
      </c>
      <c r="R318" t="s">
        <v>3289</v>
      </c>
      <c r="S318" t="s">
        <v>4244</v>
      </c>
      <c r="T318" t="s">
        <v>3221</v>
      </c>
      <c r="U318" t="s">
        <v>120</v>
      </c>
      <c r="V318" t="s">
        <v>120</v>
      </c>
      <c r="W318" t="s">
        <v>120</v>
      </c>
    </row>
    <row r="319" spans="1:23" x14ac:dyDescent="0.2">
      <c r="A319" t="s">
        <v>4006</v>
      </c>
      <c r="B319" s="43" t="s">
        <v>120</v>
      </c>
      <c r="C319" s="59" t="s">
        <v>6349</v>
      </c>
      <c r="D319" s="37" t="s">
        <v>120</v>
      </c>
      <c r="E319" s="38">
        <v>0.94</v>
      </c>
      <c r="F319" s="34" t="s">
        <v>120</v>
      </c>
      <c r="G319" s="38">
        <v>0.93</v>
      </c>
      <c r="H319" s="34" t="s">
        <v>120</v>
      </c>
      <c r="I319" s="38">
        <v>0.13</v>
      </c>
      <c r="J319" s="34" t="s">
        <v>120</v>
      </c>
      <c r="K319" s="38">
        <v>0.81</v>
      </c>
      <c r="L319" s="34" t="s">
        <v>120</v>
      </c>
      <c r="M319" s="38">
        <v>0.93</v>
      </c>
      <c r="N319" t="s">
        <v>120</v>
      </c>
      <c r="O319" t="s">
        <v>4113</v>
      </c>
      <c r="P319" t="s">
        <v>120</v>
      </c>
      <c r="Q319" s="62" t="s">
        <v>1988</v>
      </c>
      <c r="R319" t="s">
        <v>3289</v>
      </c>
      <c r="S319" t="s">
        <v>4245</v>
      </c>
      <c r="T319" t="s">
        <v>3221</v>
      </c>
      <c r="U319" t="s">
        <v>120</v>
      </c>
      <c r="V319" t="s">
        <v>120</v>
      </c>
      <c r="W319" t="s">
        <v>120</v>
      </c>
    </row>
    <row r="320" spans="1:23" x14ac:dyDescent="0.2">
      <c r="A320" t="s">
        <v>4007</v>
      </c>
      <c r="B320" s="43" t="s">
        <v>120</v>
      </c>
      <c r="C320" s="59" t="s">
        <v>6349</v>
      </c>
      <c r="D320" s="37" t="s">
        <v>120</v>
      </c>
      <c r="E320" s="38">
        <v>1.0900000000000001</v>
      </c>
      <c r="F320" s="34" t="s">
        <v>120</v>
      </c>
      <c r="G320" s="38">
        <v>1.08</v>
      </c>
      <c r="H320" s="34" t="s">
        <v>120</v>
      </c>
      <c r="I320" s="38">
        <v>7.0000000000000007E-2</v>
      </c>
      <c r="J320" s="34" t="s">
        <v>120</v>
      </c>
      <c r="K320" s="38">
        <v>0.87</v>
      </c>
      <c r="L320" s="34" t="s">
        <v>120</v>
      </c>
      <c r="M320" s="38">
        <v>0.88</v>
      </c>
      <c r="N320" t="s">
        <v>120</v>
      </c>
      <c r="O320" t="s">
        <v>4113</v>
      </c>
      <c r="P320" t="s">
        <v>120</v>
      </c>
      <c r="Q320" s="62" t="s">
        <v>1988</v>
      </c>
      <c r="R320" t="s">
        <v>3289</v>
      </c>
      <c r="S320" t="s">
        <v>4246</v>
      </c>
      <c r="T320" t="s">
        <v>3221</v>
      </c>
      <c r="U320" t="s">
        <v>120</v>
      </c>
      <c r="V320" t="s">
        <v>120</v>
      </c>
      <c r="W320" t="s">
        <v>120</v>
      </c>
    </row>
    <row r="321" spans="1:23" x14ac:dyDescent="0.2">
      <c r="A321" t="s">
        <v>4008</v>
      </c>
      <c r="B321" s="43" t="s">
        <v>120</v>
      </c>
      <c r="C321" s="59" t="s">
        <v>6349</v>
      </c>
      <c r="D321" s="37" t="s">
        <v>120</v>
      </c>
      <c r="E321" s="38">
        <v>1.03</v>
      </c>
      <c r="F321" s="34" t="s">
        <v>120</v>
      </c>
      <c r="G321" s="38">
        <v>0.84</v>
      </c>
      <c r="H321" s="34" t="s">
        <v>120</v>
      </c>
      <c r="I321" s="38">
        <v>0.05</v>
      </c>
      <c r="J321" s="34" t="s">
        <v>120</v>
      </c>
      <c r="K321" s="38">
        <v>0.92</v>
      </c>
      <c r="L321" s="34" t="s">
        <v>120</v>
      </c>
      <c r="M321" s="38">
        <v>0.97</v>
      </c>
      <c r="N321" t="s">
        <v>120</v>
      </c>
      <c r="O321" t="s">
        <v>4114</v>
      </c>
      <c r="P321" t="s">
        <v>120</v>
      </c>
      <c r="Q321" s="62" t="s">
        <v>1988</v>
      </c>
      <c r="R321" t="s">
        <v>3289</v>
      </c>
      <c r="S321" t="s">
        <v>4247</v>
      </c>
      <c r="T321" t="s">
        <v>3221</v>
      </c>
      <c r="U321" t="s">
        <v>120</v>
      </c>
      <c r="V321" t="s">
        <v>120</v>
      </c>
      <c r="W321" t="s">
        <v>120</v>
      </c>
    </row>
    <row r="322" spans="1:23" x14ac:dyDescent="0.2">
      <c r="A322" t="s">
        <v>4009</v>
      </c>
      <c r="B322" s="43" t="s">
        <v>3904</v>
      </c>
      <c r="C322" s="59" t="s">
        <v>6349</v>
      </c>
      <c r="D322" s="37" t="s">
        <v>120</v>
      </c>
      <c r="E322" s="38">
        <v>0.94</v>
      </c>
      <c r="F322" s="34" t="s">
        <v>120</v>
      </c>
      <c r="G322" s="38">
        <v>0.95</v>
      </c>
      <c r="H322" s="34" t="s">
        <v>120</v>
      </c>
      <c r="I322" s="38">
        <v>0.09</v>
      </c>
      <c r="J322" s="34" t="s">
        <v>120</v>
      </c>
      <c r="K322" s="38">
        <v>0.79</v>
      </c>
      <c r="L322" s="34" t="s">
        <v>120</v>
      </c>
      <c r="M322" s="38">
        <v>0.96</v>
      </c>
      <c r="N322" t="s">
        <v>120</v>
      </c>
      <c r="O322" t="s">
        <v>4115</v>
      </c>
      <c r="P322" t="s">
        <v>120</v>
      </c>
      <c r="Q322" s="62" t="s">
        <v>1988</v>
      </c>
      <c r="R322" t="s">
        <v>3289</v>
      </c>
      <c r="S322" t="s">
        <v>4248</v>
      </c>
      <c r="T322" t="s">
        <v>3221</v>
      </c>
      <c r="U322" t="s">
        <v>120</v>
      </c>
      <c r="V322" t="s">
        <v>120</v>
      </c>
      <c r="W322" t="s">
        <v>120</v>
      </c>
    </row>
    <row r="323" spans="1:23" x14ac:dyDescent="0.2">
      <c r="A323" t="s">
        <v>4010</v>
      </c>
      <c r="B323" s="43" t="s">
        <v>120</v>
      </c>
      <c r="C323" s="59" t="s">
        <v>6349</v>
      </c>
      <c r="D323" s="37" t="s">
        <v>120</v>
      </c>
      <c r="E323" s="38">
        <v>1.06</v>
      </c>
      <c r="F323" s="34" t="s">
        <v>120</v>
      </c>
      <c r="G323" s="38">
        <v>0.91</v>
      </c>
      <c r="H323" s="34" t="s">
        <v>120</v>
      </c>
      <c r="I323" s="38">
        <v>0.13</v>
      </c>
      <c r="J323" s="34" t="s">
        <v>120</v>
      </c>
      <c r="K323" s="38">
        <v>0.76</v>
      </c>
      <c r="L323" s="34" t="s">
        <v>120</v>
      </c>
      <c r="M323" s="38">
        <v>0.95</v>
      </c>
      <c r="N323" t="s">
        <v>120</v>
      </c>
      <c r="O323" t="s">
        <v>46</v>
      </c>
      <c r="P323" t="s">
        <v>120</v>
      </c>
      <c r="Q323" s="62" t="s">
        <v>1988</v>
      </c>
      <c r="R323" t="s">
        <v>3289</v>
      </c>
      <c r="S323" t="s">
        <v>4249</v>
      </c>
      <c r="T323" t="s">
        <v>3221</v>
      </c>
      <c r="U323" t="s">
        <v>120</v>
      </c>
      <c r="V323" t="s">
        <v>120</v>
      </c>
      <c r="W323" t="s">
        <v>120</v>
      </c>
    </row>
    <row r="324" spans="1:23" x14ac:dyDescent="0.2">
      <c r="A324" t="s">
        <v>4011</v>
      </c>
      <c r="B324" s="43" t="s">
        <v>120</v>
      </c>
      <c r="C324" s="59" t="s">
        <v>6349</v>
      </c>
      <c r="D324" s="37" t="s">
        <v>120</v>
      </c>
      <c r="E324" s="38">
        <v>1</v>
      </c>
      <c r="F324" s="34" t="s">
        <v>120</v>
      </c>
      <c r="G324" s="38">
        <v>0.93</v>
      </c>
      <c r="H324" s="34" t="s">
        <v>120</v>
      </c>
      <c r="I324" s="38">
        <v>0.1</v>
      </c>
      <c r="J324" s="34" t="s">
        <v>120</v>
      </c>
      <c r="K324" s="38">
        <v>0.94</v>
      </c>
      <c r="L324" s="34" t="s">
        <v>120</v>
      </c>
      <c r="M324" s="38">
        <v>0.96</v>
      </c>
      <c r="N324" t="s">
        <v>120</v>
      </c>
      <c r="O324" t="s">
        <v>973</v>
      </c>
      <c r="P324" t="s">
        <v>120</v>
      </c>
      <c r="Q324" s="62" t="s">
        <v>1988</v>
      </c>
      <c r="R324" t="s">
        <v>3289</v>
      </c>
      <c r="S324" t="s">
        <v>4250</v>
      </c>
      <c r="T324" t="s">
        <v>3221</v>
      </c>
      <c r="U324" t="s">
        <v>120</v>
      </c>
      <c r="V324" t="s">
        <v>120</v>
      </c>
      <c r="W324" t="s">
        <v>120</v>
      </c>
    </row>
    <row r="325" spans="1:23" x14ac:dyDescent="0.2">
      <c r="A325" t="s">
        <v>4012</v>
      </c>
      <c r="B325" s="43" t="s">
        <v>3741</v>
      </c>
      <c r="C325" s="59" t="s">
        <v>6349</v>
      </c>
      <c r="D325" s="37" t="s">
        <v>120</v>
      </c>
      <c r="E325" s="38">
        <v>0.96</v>
      </c>
      <c r="F325" s="34" t="s">
        <v>120</v>
      </c>
      <c r="G325" s="38">
        <v>0.85</v>
      </c>
      <c r="H325" s="34" t="s">
        <v>120</v>
      </c>
      <c r="I325" s="38">
        <v>0.16</v>
      </c>
      <c r="J325" s="34" t="s">
        <v>120</v>
      </c>
      <c r="K325" s="38">
        <v>0.88</v>
      </c>
      <c r="L325" s="34" t="s">
        <v>120</v>
      </c>
      <c r="M325" s="38">
        <v>0.9</v>
      </c>
      <c r="N325" t="s">
        <v>120</v>
      </c>
      <c r="O325" t="s">
        <v>4116</v>
      </c>
      <c r="P325" t="s">
        <v>120</v>
      </c>
      <c r="Q325" s="62" t="s">
        <v>1988</v>
      </c>
      <c r="R325" t="s">
        <v>3289</v>
      </c>
      <c r="S325" t="s">
        <v>4251</v>
      </c>
      <c r="T325" t="s">
        <v>3221</v>
      </c>
      <c r="U325" t="s">
        <v>120</v>
      </c>
      <c r="V325" t="s">
        <v>120</v>
      </c>
      <c r="W325" t="s">
        <v>120</v>
      </c>
    </row>
    <row r="326" spans="1:23" x14ac:dyDescent="0.2">
      <c r="A326" t="s">
        <v>4013</v>
      </c>
      <c r="B326" s="43" t="s">
        <v>120</v>
      </c>
      <c r="C326" s="59" t="s">
        <v>6349</v>
      </c>
      <c r="D326" s="37" t="s">
        <v>120</v>
      </c>
      <c r="E326" s="38">
        <v>0.96</v>
      </c>
      <c r="F326" s="34" t="s">
        <v>120</v>
      </c>
      <c r="G326" s="38">
        <v>1.02</v>
      </c>
      <c r="H326" s="34" t="s">
        <v>120</v>
      </c>
      <c r="I326" s="38">
        <v>0.13</v>
      </c>
      <c r="J326" s="34" t="s">
        <v>120</v>
      </c>
      <c r="K326" s="38">
        <v>0.84</v>
      </c>
      <c r="L326" s="34" t="s">
        <v>120</v>
      </c>
      <c r="M326" s="38">
        <v>0.95</v>
      </c>
      <c r="N326" t="s">
        <v>120</v>
      </c>
      <c r="O326" t="s">
        <v>4117</v>
      </c>
      <c r="P326" t="s">
        <v>120</v>
      </c>
      <c r="Q326" s="62" t="s">
        <v>1988</v>
      </c>
      <c r="R326" t="s">
        <v>3289</v>
      </c>
      <c r="S326" t="s">
        <v>4252</v>
      </c>
      <c r="T326" t="s">
        <v>3221</v>
      </c>
      <c r="U326" t="s">
        <v>120</v>
      </c>
      <c r="V326" t="s">
        <v>120</v>
      </c>
      <c r="W326" t="s">
        <v>120</v>
      </c>
    </row>
    <row r="327" spans="1:23" x14ac:dyDescent="0.2">
      <c r="A327" t="s">
        <v>4014</v>
      </c>
      <c r="B327" s="43" t="s">
        <v>120</v>
      </c>
      <c r="C327" s="59" t="s">
        <v>6349</v>
      </c>
      <c r="D327" s="37" t="s">
        <v>120</v>
      </c>
      <c r="E327" s="38">
        <v>1.07</v>
      </c>
      <c r="F327" s="34" t="s">
        <v>120</v>
      </c>
      <c r="G327" s="38">
        <v>1.04</v>
      </c>
      <c r="H327" s="34" t="s">
        <v>120</v>
      </c>
      <c r="I327" s="38">
        <v>0.1</v>
      </c>
      <c r="J327" s="34" t="s">
        <v>120</v>
      </c>
      <c r="K327" s="38">
        <v>0.84</v>
      </c>
      <c r="L327" s="34" t="s">
        <v>120</v>
      </c>
      <c r="M327" s="38">
        <v>1.06</v>
      </c>
      <c r="N327" t="s">
        <v>120</v>
      </c>
      <c r="O327" t="s">
        <v>46</v>
      </c>
      <c r="P327" t="s">
        <v>120</v>
      </c>
      <c r="Q327" s="62" t="s">
        <v>1988</v>
      </c>
      <c r="R327" t="s">
        <v>3289</v>
      </c>
      <c r="S327" t="s">
        <v>4253</v>
      </c>
      <c r="T327" t="s">
        <v>3221</v>
      </c>
      <c r="U327" t="s">
        <v>120</v>
      </c>
      <c r="V327" t="s">
        <v>120</v>
      </c>
      <c r="W327" t="s">
        <v>120</v>
      </c>
    </row>
    <row r="328" spans="1:23" x14ac:dyDescent="0.2">
      <c r="A328" t="s">
        <v>4015</v>
      </c>
      <c r="B328" s="43" t="s">
        <v>120</v>
      </c>
      <c r="C328" s="59" t="s">
        <v>6349</v>
      </c>
      <c r="D328" s="37" t="s">
        <v>120</v>
      </c>
      <c r="E328" s="38">
        <v>0.99</v>
      </c>
      <c r="F328" s="34" t="s">
        <v>120</v>
      </c>
      <c r="G328" s="38">
        <v>0.84</v>
      </c>
      <c r="H328" s="34" t="s">
        <v>120</v>
      </c>
      <c r="I328" s="38">
        <v>0.06</v>
      </c>
      <c r="J328" s="34" t="s">
        <v>120</v>
      </c>
      <c r="K328" s="38">
        <v>0.9</v>
      </c>
      <c r="L328" s="34" t="s">
        <v>120</v>
      </c>
      <c r="M328" s="38">
        <v>0.86</v>
      </c>
      <c r="N328" t="s">
        <v>120</v>
      </c>
      <c r="O328" t="s">
        <v>4118</v>
      </c>
      <c r="P328" t="s">
        <v>120</v>
      </c>
      <c r="Q328" s="62" t="s">
        <v>1988</v>
      </c>
      <c r="R328" t="s">
        <v>3289</v>
      </c>
      <c r="S328" t="s">
        <v>4254</v>
      </c>
      <c r="T328" t="s">
        <v>3221</v>
      </c>
      <c r="U328" t="s">
        <v>120</v>
      </c>
      <c r="V328" t="s">
        <v>120</v>
      </c>
      <c r="W328" t="s">
        <v>120</v>
      </c>
    </row>
    <row r="329" spans="1:23" x14ac:dyDescent="0.2">
      <c r="A329" t="s">
        <v>4016</v>
      </c>
      <c r="B329" s="43" t="s">
        <v>3905</v>
      </c>
      <c r="C329" s="59" t="s">
        <v>6349</v>
      </c>
      <c r="D329" s="37" t="s">
        <v>120</v>
      </c>
      <c r="E329" s="38">
        <v>0.96</v>
      </c>
      <c r="F329" s="34" t="s">
        <v>120</v>
      </c>
      <c r="G329" s="38">
        <v>0.98</v>
      </c>
      <c r="H329" s="34" t="s">
        <v>120</v>
      </c>
      <c r="I329" s="38">
        <v>0.1</v>
      </c>
      <c r="J329" s="34" t="s">
        <v>120</v>
      </c>
      <c r="K329" s="38">
        <v>0.85</v>
      </c>
      <c r="L329" s="34" t="s">
        <v>120</v>
      </c>
      <c r="M329" s="38">
        <v>0.88</v>
      </c>
      <c r="N329" t="s">
        <v>120</v>
      </c>
      <c r="O329" t="s">
        <v>4119</v>
      </c>
      <c r="P329" t="s">
        <v>120</v>
      </c>
      <c r="Q329" s="62" t="s">
        <v>1988</v>
      </c>
      <c r="R329" t="s">
        <v>3289</v>
      </c>
      <c r="S329" t="s">
        <v>4255</v>
      </c>
      <c r="T329" t="s">
        <v>3221</v>
      </c>
      <c r="U329" t="s">
        <v>120</v>
      </c>
      <c r="V329" t="s">
        <v>120</v>
      </c>
      <c r="W329" t="s">
        <v>120</v>
      </c>
    </row>
    <row r="330" spans="1:23" x14ac:dyDescent="0.2">
      <c r="A330" t="s">
        <v>4017</v>
      </c>
      <c r="B330" s="43" t="s">
        <v>3906</v>
      </c>
      <c r="C330" s="59" t="s">
        <v>6349</v>
      </c>
      <c r="D330" s="37" t="s">
        <v>120</v>
      </c>
      <c r="E330" s="38">
        <v>1.04</v>
      </c>
      <c r="F330" s="34" t="s">
        <v>120</v>
      </c>
      <c r="G330" s="38">
        <v>0.98</v>
      </c>
      <c r="H330" s="34" t="s">
        <v>120</v>
      </c>
      <c r="I330" s="38">
        <v>0.11</v>
      </c>
      <c r="J330" s="34" t="s">
        <v>120</v>
      </c>
      <c r="K330" s="38">
        <v>0.91</v>
      </c>
      <c r="L330" s="34" t="s">
        <v>120</v>
      </c>
      <c r="M330" s="38">
        <v>1</v>
      </c>
      <c r="N330" t="s">
        <v>120</v>
      </c>
      <c r="O330" t="s">
        <v>4120</v>
      </c>
      <c r="P330" t="s">
        <v>120</v>
      </c>
      <c r="Q330" s="62" t="s">
        <v>1988</v>
      </c>
      <c r="R330" t="s">
        <v>3289</v>
      </c>
      <c r="S330" t="s">
        <v>4256</v>
      </c>
      <c r="T330" t="s">
        <v>3221</v>
      </c>
      <c r="U330" t="s">
        <v>120</v>
      </c>
      <c r="V330" t="s">
        <v>120</v>
      </c>
      <c r="W330" t="s">
        <v>120</v>
      </c>
    </row>
    <row r="331" spans="1:23" x14ac:dyDescent="0.2">
      <c r="A331" t="s">
        <v>4018</v>
      </c>
      <c r="B331" s="43" t="s">
        <v>120</v>
      </c>
      <c r="C331" s="59" t="s">
        <v>6349</v>
      </c>
      <c r="D331" s="37" t="s">
        <v>120</v>
      </c>
      <c r="E331" s="38">
        <v>0.93</v>
      </c>
      <c r="F331" s="34" t="s">
        <v>120</v>
      </c>
      <c r="G331" s="38">
        <v>1.04</v>
      </c>
      <c r="H331" s="34" t="s">
        <v>120</v>
      </c>
      <c r="I331" s="38">
        <v>0.08</v>
      </c>
      <c r="J331" s="34" t="s">
        <v>120</v>
      </c>
      <c r="K331" s="38">
        <v>1</v>
      </c>
      <c r="L331" s="34" t="s">
        <v>120</v>
      </c>
      <c r="M331" s="38">
        <v>0.93</v>
      </c>
      <c r="N331" t="s">
        <v>120</v>
      </c>
      <c r="O331" t="s">
        <v>46</v>
      </c>
      <c r="P331" t="s">
        <v>120</v>
      </c>
      <c r="Q331" s="62" t="s">
        <v>1988</v>
      </c>
      <c r="R331" t="s">
        <v>3289</v>
      </c>
      <c r="S331" t="s">
        <v>4257</v>
      </c>
      <c r="T331" t="s">
        <v>3221</v>
      </c>
      <c r="U331" t="s">
        <v>120</v>
      </c>
      <c r="V331" t="s">
        <v>120</v>
      </c>
      <c r="W331" t="s">
        <v>120</v>
      </c>
    </row>
    <row r="332" spans="1:23" x14ac:dyDescent="0.2">
      <c r="A332" t="s">
        <v>4019</v>
      </c>
      <c r="B332" s="43" t="s">
        <v>3907</v>
      </c>
      <c r="C332" s="59" t="s">
        <v>6349</v>
      </c>
      <c r="D332" s="37" t="s">
        <v>120</v>
      </c>
      <c r="E332" s="38">
        <v>0.97</v>
      </c>
      <c r="F332" s="34" t="s">
        <v>120</v>
      </c>
      <c r="G332" s="38">
        <v>1</v>
      </c>
      <c r="H332" s="34" t="s">
        <v>120</v>
      </c>
      <c r="I332" s="38">
        <v>0.34</v>
      </c>
      <c r="J332" s="34" t="s">
        <v>120</v>
      </c>
      <c r="K332" s="38">
        <v>0.89</v>
      </c>
      <c r="L332" s="34" t="s">
        <v>120</v>
      </c>
      <c r="M332" s="38">
        <v>0.93</v>
      </c>
      <c r="N332" t="s">
        <v>120</v>
      </c>
      <c r="O332" t="s">
        <v>4121</v>
      </c>
      <c r="P332" t="s">
        <v>120</v>
      </c>
      <c r="Q332" s="62" t="s">
        <v>1988</v>
      </c>
      <c r="R332" t="s">
        <v>3289</v>
      </c>
      <c r="S332" t="s">
        <v>4258</v>
      </c>
      <c r="T332" t="s">
        <v>3221</v>
      </c>
      <c r="U332" t="s">
        <v>120</v>
      </c>
      <c r="V332" t="s">
        <v>120</v>
      </c>
      <c r="W332" t="s">
        <v>120</v>
      </c>
    </row>
    <row r="333" spans="1:23" x14ac:dyDescent="0.2">
      <c r="A333" t="s">
        <v>4020</v>
      </c>
      <c r="B333" s="43" t="s">
        <v>120</v>
      </c>
      <c r="C333" s="59" t="s">
        <v>6349</v>
      </c>
      <c r="D333" s="37" t="s">
        <v>120</v>
      </c>
      <c r="E333" s="38">
        <v>1.04</v>
      </c>
      <c r="F333" s="34" t="s">
        <v>120</v>
      </c>
      <c r="G333" s="38">
        <v>1.04</v>
      </c>
      <c r="H333" s="34" t="s">
        <v>120</v>
      </c>
      <c r="I333" s="38">
        <v>0.14000000000000001</v>
      </c>
      <c r="J333" s="34" t="s">
        <v>120</v>
      </c>
      <c r="K333" s="38">
        <v>0.91</v>
      </c>
      <c r="L333" s="34" t="s">
        <v>120</v>
      </c>
      <c r="M333" s="38">
        <v>1.1200000000000001</v>
      </c>
      <c r="N333" t="s">
        <v>120</v>
      </c>
      <c r="O333" t="s">
        <v>4122</v>
      </c>
      <c r="P333" t="s">
        <v>120</v>
      </c>
      <c r="Q333" s="62" t="s">
        <v>1988</v>
      </c>
      <c r="R333" t="s">
        <v>3289</v>
      </c>
      <c r="S333" t="s">
        <v>4259</v>
      </c>
      <c r="T333" t="s">
        <v>3221</v>
      </c>
      <c r="U333" t="s">
        <v>120</v>
      </c>
      <c r="V333" t="s">
        <v>120</v>
      </c>
      <c r="W333" t="s">
        <v>120</v>
      </c>
    </row>
    <row r="334" spans="1:23" x14ac:dyDescent="0.2">
      <c r="A334" t="s">
        <v>4021</v>
      </c>
      <c r="B334" s="43" t="s">
        <v>120</v>
      </c>
      <c r="C334" s="59" t="s">
        <v>6349</v>
      </c>
      <c r="D334" s="37" t="s">
        <v>120</v>
      </c>
      <c r="E334" s="38">
        <v>1.05</v>
      </c>
      <c r="F334" s="34" t="s">
        <v>120</v>
      </c>
      <c r="G334" s="38">
        <v>1</v>
      </c>
      <c r="H334" s="34" t="s">
        <v>120</v>
      </c>
      <c r="I334" s="38">
        <v>0.13</v>
      </c>
      <c r="J334" s="34" t="s">
        <v>120</v>
      </c>
      <c r="K334" s="38">
        <v>0.91</v>
      </c>
      <c r="L334" s="34" t="s">
        <v>120</v>
      </c>
      <c r="M334" s="38">
        <v>0.99</v>
      </c>
      <c r="N334" t="s">
        <v>120</v>
      </c>
      <c r="O334" t="s">
        <v>4123</v>
      </c>
      <c r="P334" t="s">
        <v>120</v>
      </c>
      <c r="Q334" s="62" t="s">
        <v>1988</v>
      </c>
      <c r="R334" t="s">
        <v>3289</v>
      </c>
      <c r="S334" t="s">
        <v>4260</v>
      </c>
      <c r="T334" t="s">
        <v>3221</v>
      </c>
      <c r="U334" t="s">
        <v>120</v>
      </c>
      <c r="V334" t="s">
        <v>120</v>
      </c>
      <c r="W334" t="s">
        <v>120</v>
      </c>
    </row>
    <row r="335" spans="1:23" x14ac:dyDescent="0.2">
      <c r="A335" t="s">
        <v>4022</v>
      </c>
      <c r="B335" s="43" t="s">
        <v>120</v>
      </c>
      <c r="C335" s="59" t="s">
        <v>6349</v>
      </c>
      <c r="D335" s="37" t="s">
        <v>120</v>
      </c>
      <c r="E335" s="38">
        <v>1.01</v>
      </c>
      <c r="F335" s="34" t="s">
        <v>120</v>
      </c>
      <c r="G335" s="38">
        <v>1.07</v>
      </c>
      <c r="H335" s="34" t="s">
        <v>120</v>
      </c>
      <c r="I335" s="38">
        <v>0.1</v>
      </c>
      <c r="J335" s="34" t="s">
        <v>120</v>
      </c>
      <c r="K335" s="38">
        <v>1</v>
      </c>
      <c r="L335" s="34" t="s">
        <v>120</v>
      </c>
      <c r="M335" s="38">
        <v>1.03</v>
      </c>
      <c r="N335" t="s">
        <v>120</v>
      </c>
      <c r="O335" t="s">
        <v>4124</v>
      </c>
      <c r="P335" t="s">
        <v>120</v>
      </c>
      <c r="Q335" s="62" t="s">
        <v>1988</v>
      </c>
      <c r="R335" t="s">
        <v>3289</v>
      </c>
      <c r="S335" t="s">
        <v>4261</v>
      </c>
      <c r="T335" t="s">
        <v>3221</v>
      </c>
      <c r="U335" t="s">
        <v>120</v>
      </c>
      <c r="V335" t="s">
        <v>120</v>
      </c>
      <c r="W335" t="s">
        <v>120</v>
      </c>
    </row>
    <row r="336" spans="1:23" x14ac:dyDescent="0.2">
      <c r="A336" t="s">
        <v>4023</v>
      </c>
      <c r="B336" s="43" t="s">
        <v>3908</v>
      </c>
      <c r="C336" s="59" t="s">
        <v>6349</v>
      </c>
      <c r="D336" s="37" t="s">
        <v>120</v>
      </c>
      <c r="E336" s="38">
        <v>0.95</v>
      </c>
      <c r="F336" s="34" t="s">
        <v>120</v>
      </c>
      <c r="G336" s="38">
        <v>0.99</v>
      </c>
      <c r="H336" s="34" t="s">
        <v>120</v>
      </c>
      <c r="I336" s="38">
        <v>0.14000000000000001</v>
      </c>
      <c r="J336" s="34" t="s">
        <v>120</v>
      </c>
      <c r="K336" s="38">
        <v>0.92</v>
      </c>
      <c r="L336" s="34" t="s">
        <v>120</v>
      </c>
      <c r="M336" s="38">
        <v>0.94</v>
      </c>
      <c r="N336" t="s">
        <v>120</v>
      </c>
      <c r="O336" t="s">
        <v>4125</v>
      </c>
      <c r="P336" t="s">
        <v>120</v>
      </c>
      <c r="Q336" s="62" t="s">
        <v>1988</v>
      </c>
      <c r="R336" t="s">
        <v>3289</v>
      </c>
      <c r="S336" t="s">
        <v>4262</v>
      </c>
      <c r="T336" t="s">
        <v>3221</v>
      </c>
      <c r="U336" t="s">
        <v>120</v>
      </c>
      <c r="V336" t="s">
        <v>120</v>
      </c>
      <c r="W336" t="s">
        <v>120</v>
      </c>
    </row>
    <row r="337" spans="1:23" x14ac:dyDescent="0.2">
      <c r="A337" t="s">
        <v>4024</v>
      </c>
      <c r="B337" s="43" t="s">
        <v>3909</v>
      </c>
      <c r="C337" s="59" t="s">
        <v>6349</v>
      </c>
      <c r="D337" s="37" t="s">
        <v>120</v>
      </c>
      <c r="E337" s="38">
        <v>1.01</v>
      </c>
      <c r="F337" s="34" t="s">
        <v>120</v>
      </c>
      <c r="G337" s="38">
        <v>1.08</v>
      </c>
      <c r="H337" s="34" t="s">
        <v>120</v>
      </c>
      <c r="I337" s="38">
        <v>0.24</v>
      </c>
      <c r="J337" s="34" t="s">
        <v>120</v>
      </c>
      <c r="K337" s="38">
        <v>1.02</v>
      </c>
      <c r="L337" s="34" t="s">
        <v>120</v>
      </c>
      <c r="M337" s="38">
        <v>1.43</v>
      </c>
      <c r="N337" t="s">
        <v>120</v>
      </c>
      <c r="O337" t="s">
        <v>4126</v>
      </c>
      <c r="P337" t="s">
        <v>120</v>
      </c>
      <c r="Q337" s="62" t="s">
        <v>1988</v>
      </c>
      <c r="R337" t="s">
        <v>3289</v>
      </c>
      <c r="S337" t="s">
        <v>4263</v>
      </c>
      <c r="T337" t="s">
        <v>3221</v>
      </c>
      <c r="U337" t="s">
        <v>120</v>
      </c>
      <c r="V337" t="s">
        <v>120</v>
      </c>
      <c r="W337" t="s">
        <v>120</v>
      </c>
    </row>
    <row r="338" spans="1:23" x14ac:dyDescent="0.2">
      <c r="A338" t="s">
        <v>4025</v>
      </c>
      <c r="B338" s="43" t="s">
        <v>3904</v>
      </c>
      <c r="C338" s="59" t="s">
        <v>6349</v>
      </c>
      <c r="D338" s="37" t="s">
        <v>120</v>
      </c>
      <c r="E338" s="38">
        <v>0.97</v>
      </c>
      <c r="F338" s="34" t="s">
        <v>120</v>
      </c>
      <c r="G338" s="38">
        <v>0.99</v>
      </c>
      <c r="H338" s="34" t="s">
        <v>120</v>
      </c>
      <c r="I338" s="38">
        <v>0.09</v>
      </c>
      <c r="J338" s="34" t="s">
        <v>120</v>
      </c>
      <c r="K338" s="38">
        <v>0.86</v>
      </c>
      <c r="L338" s="34" t="s">
        <v>120</v>
      </c>
      <c r="M338" s="38">
        <v>0.89</v>
      </c>
      <c r="N338" t="s">
        <v>120</v>
      </c>
      <c r="O338" t="s">
        <v>4115</v>
      </c>
      <c r="P338" t="s">
        <v>120</v>
      </c>
      <c r="Q338" s="62" t="s">
        <v>1988</v>
      </c>
      <c r="R338" t="s">
        <v>3289</v>
      </c>
      <c r="S338" t="s">
        <v>4264</v>
      </c>
      <c r="T338" t="s">
        <v>3221</v>
      </c>
      <c r="U338" t="s">
        <v>120</v>
      </c>
      <c r="V338" t="s">
        <v>120</v>
      </c>
      <c r="W338" t="s">
        <v>120</v>
      </c>
    </row>
    <row r="339" spans="1:23" x14ac:dyDescent="0.2">
      <c r="A339" t="s">
        <v>4026</v>
      </c>
      <c r="B339" s="43" t="s">
        <v>120</v>
      </c>
      <c r="C339" s="59" t="s">
        <v>6349</v>
      </c>
      <c r="D339" s="37" t="s">
        <v>120</v>
      </c>
      <c r="E339" s="38">
        <v>0.86</v>
      </c>
      <c r="F339" s="34" t="s">
        <v>120</v>
      </c>
      <c r="G339" s="38">
        <v>0.79</v>
      </c>
      <c r="H339" s="34" t="s">
        <v>120</v>
      </c>
      <c r="I339" s="38">
        <v>0.08</v>
      </c>
      <c r="J339" s="34" t="s">
        <v>120</v>
      </c>
      <c r="K339" s="38">
        <v>0.83</v>
      </c>
      <c r="L339" s="34" t="s">
        <v>120</v>
      </c>
      <c r="M339" s="38">
        <v>0.92</v>
      </c>
      <c r="N339" t="s">
        <v>120</v>
      </c>
      <c r="O339" t="s">
        <v>46</v>
      </c>
      <c r="P339" t="s">
        <v>120</v>
      </c>
      <c r="Q339" s="62" t="s">
        <v>1988</v>
      </c>
      <c r="R339" t="s">
        <v>3289</v>
      </c>
      <c r="S339" t="s">
        <v>4265</v>
      </c>
      <c r="T339" t="s">
        <v>3221</v>
      </c>
      <c r="U339" t="s">
        <v>120</v>
      </c>
      <c r="V339" t="s">
        <v>120</v>
      </c>
      <c r="W339" t="s">
        <v>120</v>
      </c>
    </row>
    <row r="340" spans="1:23" x14ac:dyDescent="0.2">
      <c r="A340" t="s">
        <v>4027</v>
      </c>
      <c r="B340" s="43" t="s">
        <v>120</v>
      </c>
      <c r="C340" s="59" t="s">
        <v>6349</v>
      </c>
      <c r="D340" s="37" t="s">
        <v>120</v>
      </c>
      <c r="E340" s="38">
        <v>0.93</v>
      </c>
      <c r="F340" s="34" t="s">
        <v>120</v>
      </c>
      <c r="G340" s="38">
        <v>0.86</v>
      </c>
      <c r="H340" s="34" t="s">
        <v>120</v>
      </c>
      <c r="I340" s="38">
        <v>0.04</v>
      </c>
      <c r="J340" s="34" t="s">
        <v>120</v>
      </c>
      <c r="K340" s="38">
        <v>0.87</v>
      </c>
      <c r="L340" s="34" t="s">
        <v>120</v>
      </c>
      <c r="M340" s="38">
        <v>0.92</v>
      </c>
      <c r="N340" t="s">
        <v>120</v>
      </c>
      <c r="O340" t="s">
        <v>46</v>
      </c>
      <c r="P340" t="s">
        <v>120</v>
      </c>
      <c r="Q340" s="62" t="s">
        <v>1988</v>
      </c>
      <c r="R340" t="s">
        <v>3289</v>
      </c>
      <c r="S340" t="s">
        <v>4266</v>
      </c>
      <c r="T340" t="s">
        <v>3221</v>
      </c>
      <c r="U340" t="s">
        <v>120</v>
      </c>
      <c r="V340" t="s">
        <v>120</v>
      </c>
      <c r="W340" t="s">
        <v>120</v>
      </c>
    </row>
    <row r="341" spans="1:23" x14ac:dyDescent="0.2">
      <c r="A341" t="s">
        <v>4028</v>
      </c>
      <c r="B341" s="43" t="s">
        <v>120</v>
      </c>
      <c r="C341" s="59" t="s">
        <v>6349</v>
      </c>
      <c r="D341" s="37" t="s">
        <v>120</v>
      </c>
      <c r="E341" s="38">
        <v>0.85</v>
      </c>
      <c r="F341" s="34" t="s">
        <v>120</v>
      </c>
      <c r="G341" s="38">
        <v>0.81</v>
      </c>
      <c r="H341" s="34" t="s">
        <v>120</v>
      </c>
      <c r="I341" s="38">
        <v>0.04</v>
      </c>
      <c r="J341" s="34" t="s">
        <v>120</v>
      </c>
      <c r="K341" s="38">
        <v>0.73</v>
      </c>
      <c r="L341" s="34" t="s">
        <v>120</v>
      </c>
      <c r="M341" s="38">
        <v>0.85</v>
      </c>
      <c r="N341" t="s">
        <v>120</v>
      </c>
      <c r="O341" t="s">
        <v>46</v>
      </c>
      <c r="P341" t="s">
        <v>120</v>
      </c>
      <c r="Q341" s="62" t="s">
        <v>1988</v>
      </c>
      <c r="R341" t="s">
        <v>3289</v>
      </c>
      <c r="S341" t="s">
        <v>4267</v>
      </c>
      <c r="T341" t="s">
        <v>3221</v>
      </c>
      <c r="U341" t="s">
        <v>120</v>
      </c>
      <c r="V341" t="s">
        <v>120</v>
      </c>
      <c r="W341" t="s">
        <v>120</v>
      </c>
    </row>
    <row r="342" spans="1:23" x14ac:dyDescent="0.2">
      <c r="A342" t="s">
        <v>4029</v>
      </c>
      <c r="B342" s="43" t="s">
        <v>3911</v>
      </c>
      <c r="C342" s="59" t="s">
        <v>6349</v>
      </c>
      <c r="D342" s="37" t="s">
        <v>120</v>
      </c>
      <c r="E342" s="38">
        <v>0.95</v>
      </c>
      <c r="F342" s="34" t="s">
        <v>120</v>
      </c>
      <c r="G342" s="38">
        <v>0.9</v>
      </c>
      <c r="H342" s="34" t="s">
        <v>120</v>
      </c>
      <c r="I342" s="38">
        <v>0.21</v>
      </c>
      <c r="J342" s="34" t="s">
        <v>120</v>
      </c>
      <c r="K342" s="38">
        <v>0.86</v>
      </c>
      <c r="L342" s="34" t="s">
        <v>120</v>
      </c>
      <c r="M342" s="38">
        <v>1.01</v>
      </c>
      <c r="N342" t="s">
        <v>120</v>
      </c>
      <c r="O342" t="s">
        <v>4128</v>
      </c>
      <c r="P342" t="s">
        <v>120</v>
      </c>
      <c r="Q342" s="62" t="s">
        <v>1988</v>
      </c>
      <c r="R342" t="s">
        <v>3289</v>
      </c>
      <c r="S342" t="s">
        <v>4268</v>
      </c>
      <c r="T342" t="s">
        <v>3221</v>
      </c>
      <c r="U342" t="s">
        <v>120</v>
      </c>
      <c r="V342" t="s">
        <v>120</v>
      </c>
      <c r="W342" t="s">
        <v>120</v>
      </c>
    </row>
    <row r="343" spans="1:23" x14ac:dyDescent="0.2">
      <c r="A343" t="s">
        <v>4030</v>
      </c>
      <c r="B343" s="43" t="s">
        <v>120</v>
      </c>
      <c r="C343" s="59" t="s">
        <v>6349</v>
      </c>
      <c r="D343" s="37" t="s">
        <v>120</v>
      </c>
      <c r="E343" s="38">
        <v>0.95</v>
      </c>
      <c r="F343" s="34" t="s">
        <v>120</v>
      </c>
      <c r="G343" s="38">
        <v>0.97</v>
      </c>
      <c r="H343" s="34" t="s">
        <v>120</v>
      </c>
      <c r="I343" s="38">
        <v>0.22</v>
      </c>
      <c r="J343" s="34" t="s">
        <v>120</v>
      </c>
      <c r="K343" s="38">
        <v>0.99</v>
      </c>
      <c r="L343" s="34" t="s">
        <v>120</v>
      </c>
      <c r="M343" s="38">
        <v>0.96</v>
      </c>
      <c r="N343" t="s">
        <v>120</v>
      </c>
      <c r="O343" t="s">
        <v>46</v>
      </c>
      <c r="P343" t="s">
        <v>120</v>
      </c>
      <c r="Q343" s="62" t="s">
        <v>1988</v>
      </c>
      <c r="R343" t="s">
        <v>3289</v>
      </c>
      <c r="S343" t="s">
        <v>4269</v>
      </c>
      <c r="T343" t="s">
        <v>3221</v>
      </c>
      <c r="U343" t="s">
        <v>120</v>
      </c>
      <c r="V343" t="s">
        <v>120</v>
      </c>
      <c r="W343" t="s">
        <v>120</v>
      </c>
    </row>
    <row r="344" spans="1:23" x14ac:dyDescent="0.2">
      <c r="A344" t="s">
        <v>4031</v>
      </c>
      <c r="B344" s="43" t="s">
        <v>120</v>
      </c>
      <c r="C344" s="59" t="s">
        <v>6349</v>
      </c>
      <c r="D344" s="37" t="s">
        <v>120</v>
      </c>
      <c r="E344" s="38">
        <v>0.96</v>
      </c>
      <c r="F344" s="34" t="s">
        <v>120</v>
      </c>
      <c r="G344" s="38">
        <v>0.92</v>
      </c>
      <c r="H344" s="34" t="s">
        <v>120</v>
      </c>
      <c r="I344" s="38">
        <v>0.2</v>
      </c>
      <c r="J344" s="34" t="s">
        <v>120</v>
      </c>
      <c r="K344" s="38">
        <v>0.86</v>
      </c>
      <c r="L344" s="34" t="s">
        <v>120</v>
      </c>
      <c r="M344" s="38">
        <v>0.9</v>
      </c>
      <c r="N344" t="s">
        <v>120</v>
      </c>
      <c r="O344" t="s">
        <v>4129</v>
      </c>
      <c r="P344" t="s">
        <v>120</v>
      </c>
      <c r="Q344" s="62" t="s">
        <v>1988</v>
      </c>
      <c r="R344" t="s">
        <v>3289</v>
      </c>
      <c r="S344" t="s">
        <v>4270</v>
      </c>
      <c r="T344" t="s">
        <v>3221</v>
      </c>
      <c r="U344" t="s">
        <v>120</v>
      </c>
      <c r="V344" t="s">
        <v>120</v>
      </c>
      <c r="W344" t="s">
        <v>120</v>
      </c>
    </row>
    <row r="345" spans="1:23" x14ac:dyDescent="0.2">
      <c r="A345" t="s">
        <v>4032</v>
      </c>
      <c r="B345" s="43" t="s">
        <v>120</v>
      </c>
      <c r="C345" s="59" t="s">
        <v>6349</v>
      </c>
      <c r="D345" s="37" t="s">
        <v>120</v>
      </c>
      <c r="E345" s="38">
        <v>0.92</v>
      </c>
      <c r="F345" s="34" t="s">
        <v>120</v>
      </c>
      <c r="G345" s="38">
        <v>0.89</v>
      </c>
      <c r="H345" s="34" t="s">
        <v>120</v>
      </c>
      <c r="I345" s="38">
        <v>0.15</v>
      </c>
      <c r="J345" s="34" t="s">
        <v>120</v>
      </c>
      <c r="K345" s="38">
        <v>0.93</v>
      </c>
      <c r="L345" s="34" t="s">
        <v>120</v>
      </c>
      <c r="M345" s="38">
        <v>0.94</v>
      </c>
      <c r="N345" t="s">
        <v>120</v>
      </c>
      <c r="O345" t="s">
        <v>4130</v>
      </c>
      <c r="P345" t="s">
        <v>120</v>
      </c>
      <c r="Q345" s="62" t="s">
        <v>1988</v>
      </c>
      <c r="R345" t="s">
        <v>3289</v>
      </c>
      <c r="S345" t="s">
        <v>4271</v>
      </c>
      <c r="T345" t="s">
        <v>3221</v>
      </c>
      <c r="U345" t="s">
        <v>120</v>
      </c>
      <c r="V345" t="s">
        <v>120</v>
      </c>
      <c r="W345" t="s">
        <v>120</v>
      </c>
    </row>
    <row r="346" spans="1:23" x14ac:dyDescent="0.2">
      <c r="A346" t="s">
        <v>4033</v>
      </c>
      <c r="B346" s="43" t="s">
        <v>120</v>
      </c>
      <c r="C346" s="59" t="s">
        <v>6349</v>
      </c>
      <c r="D346" s="37" t="s">
        <v>120</v>
      </c>
      <c r="E346" s="38">
        <v>0.97</v>
      </c>
      <c r="F346" s="34" t="s">
        <v>120</v>
      </c>
      <c r="G346" s="38">
        <v>0.89</v>
      </c>
      <c r="H346" s="34" t="s">
        <v>120</v>
      </c>
      <c r="I346" s="38">
        <v>0.13</v>
      </c>
      <c r="J346" s="34" t="s">
        <v>120</v>
      </c>
      <c r="K346" s="38">
        <v>0.95</v>
      </c>
      <c r="L346" s="34" t="s">
        <v>120</v>
      </c>
      <c r="M346" s="38">
        <v>1.02</v>
      </c>
      <c r="N346" t="s">
        <v>120</v>
      </c>
      <c r="O346" t="s">
        <v>46</v>
      </c>
      <c r="P346" t="s">
        <v>120</v>
      </c>
      <c r="Q346" s="62" t="s">
        <v>1988</v>
      </c>
      <c r="R346" t="s">
        <v>3289</v>
      </c>
      <c r="S346" t="s">
        <v>4272</v>
      </c>
      <c r="T346" t="s">
        <v>3221</v>
      </c>
      <c r="U346" t="s">
        <v>120</v>
      </c>
      <c r="V346" t="s">
        <v>120</v>
      </c>
      <c r="W346" t="s">
        <v>120</v>
      </c>
    </row>
    <row r="347" spans="1:23" x14ac:dyDescent="0.2">
      <c r="A347" t="s">
        <v>4034</v>
      </c>
      <c r="B347" s="43" t="s">
        <v>120</v>
      </c>
      <c r="C347" s="59" t="s">
        <v>6349</v>
      </c>
      <c r="D347" s="37" t="s">
        <v>120</v>
      </c>
      <c r="E347" s="38">
        <v>0.94</v>
      </c>
      <c r="F347" s="34" t="s">
        <v>120</v>
      </c>
      <c r="G347" s="38">
        <v>0.98</v>
      </c>
      <c r="H347" s="34" t="s">
        <v>120</v>
      </c>
      <c r="I347" s="38">
        <v>7.0000000000000007E-2</v>
      </c>
      <c r="J347" s="34" t="s">
        <v>120</v>
      </c>
      <c r="K347" s="38">
        <v>0.83</v>
      </c>
      <c r="L347" s="34" t="s">
        <v>120</v>
      </c>
      <c r="M347" s="38">
        <v>0.95</v>
      </c>
      <c r="N347" t="s">
        <v>120</v>
      </c>
      <c r="O347" t="s">
        <v>46</v>
      </c>
      <c r="P347" t="s">
        <v>120</v>
      </c>
      <c r="Q347" s="62" t="s">
        <v>1988</v>
      </c>
      <c r="R347" t="s">
        <v>3289</v>
      </c>
      <c r="S347" t="s">
        <v>4273</v>
      </c>
      <c r="T347" t="s">
        <v>3221</v>
      </c>
      <c r="U347" t="s">
        <v>120</v>
      </c>
      <c r="V347" t="s">
        <v>120</v>
      </c>
      <c r="W347" t="s">
        <v>120</v>
      </c>
    </row>
    <row r="348" spans="1:23" x14ac:dyDescent="0.2">
      <c r="A348" t="s">
        <v>4035</v>
      </c>
      <c r="B348" s="43" t="s">
        <v>120</v>
      </c>
      <c r="C348" s="59" t="s">
        <v>6349</v>
      </c>
      <c r="D348" s="37" t="s">
        <v>120</v>
      </c>
      <c r="E348" s="38">
        <v>1.03</v>
      </c>
      <c r="F348" s="34" t="s">
        <v>120</v>
      </c>
      <c r="G348" s="38">
        <v>1.05</v>
      </c>
      <c r="H348" s="34" t="s">
        <v>120</v>
      </c>
      <c r="I348" s="38">
        <v>0.16</v>
      </c>
      <c r="J348" s="34" t="s">
        <v>120</v>
      </c>
      <c r="K348" s="38">
        <v>0.82</v>
      </c>
      <c r="L348" s="34" t="s">
        <v>120</v>
      </c>
      <c r="M348" s="38">
        <v>0.94</v>
      </c>
      <c r="N348" t="s">
        <v>120</v>
      </c>
      <c r="O348" t="s">
        <v>46</v>
      </c>
      <c r="P348" t="s">
        <v>120</v>
      </c>
      <c r="Q348" s="62" t="s">
        <v>1988</v>
      </c>
      <c r="R348" t="s">
        <v>3289</v>
      </c>
      <c r="S348" t="s">
        <v>4274</v>
      </c>
      <c r="T348" t="s">
        <v>3221</v>
      </c>
      <c r="U348" t="s">
        <v>120</v>
      </c>
      <c r="V348" t="s">
        <v>120</v>
      </c>
      <c r="W348" t="s">
        <v>120</v>
      </c>
    </row>
    <row r="349" spans="1:23" x14ac:dyDescent="0.2">
      <c r="A349" t="s">
        <v>4036</v>
      </c>
      <c r="B349" s="43" t="s">
        <v>3912</v>
      </c>
      <c r="C349" s="59" t="s">
        <v>6349</v>
      </c>
      <c r="D349" s="37" t="s">
        <v>120</v>
      </c>
      <c r="E349" s="38">
        <v>1.03</v>
      </c>
      <c r="F349" s="34" t="s">
        <v>120</v>
      </c>
      <c r="G349" s="38">
        <v>1.05</v>
      </c>
      <c r="H349" s="34" t="s">
        <v>120</v>
      </c>
      <c r="I349" s="38">
        <v>7.0000000000000007E-2</v>
      </c>
      <c r="J349" s="34" t="s">
        <v>120</v>
      </c>
      <c r="K349" s="38">
        <v>0.97</v>
      </c>
      <c r="L349" s="34" t="s">
        <v>120</v>
      </c>
      <c r="M349" s="38">
        <v>1.02</v>
      </c>
      <c r="N349" t="s">
        <v>120</v>
      </c>
      <c r="O349" t="s">
        <v>4131</v>
      </c>
      <c r="P349" t="s">
        <v>120</v>
      </c>
      <c r="Q349" s="62" t="s">
        <v>1988</v>
      </c>
      <c r="R349" t="s">
        <v>3289</v>
      </c>
      <c r="S349" t="s">
        <v>4275</v>
      </c>
      <c r="T349" t="s">
        <v>3221</v>
      </c>
      <c r="U349" t="s">
        <v>120</v>
      </c>
      <c r="V349" t="s">
        <v>120</v>
      </c>
      <c r="W349" t="s">
        <v>120</v>
      </c>
    </row>
    <row r="350" spans="1:23" x14ac:dyDescent="0.2">
      <c r="A350" t="s">
        <v>4037</v>
      </c>
      <c r="B350" s="43" t="s">
        <v>120</v>
      </c>
      <c r="C350" s="59" t="s">
        <v>6349</v>
      </c>
      <c r="D350" s="37" t="s">
        <v>120</v>
      </c>
      <c r="E350" s="38">
        <v>0.92</v>
      </c>
      <c r="F350" s="34" t="s">
        <v>120</v>
      </c>
      <c r="G350" s="38">
        <v>0.99</v>
      </c>
      <c r="H350" s="34" t="s">
        <v>120</v>
      </c>
      <c r="I350" s="38">
        <v>7.0000000000000007E-2</v>
      </c>
      <c r="J350" s="34" t="s">
        <v>120</v>
      </c>
      <c r="K350" s="38">
        <v>1.03</v>
      </c>
      <c r="L350" s="34" t="s">
        <v>120</v>
      </c>
      <c r="M350" s="38">
        <v>0.89</v>
      </c>
      <c r="N350" t="s">
        <v>120</v>
      </c>
      <c r="O350" t="s">
        <v>4132</v>
      </c>
      <c r="P350" t="s">
        <v>120</v>
      </c>
      <c r="Q350" s="62" t="s">
        <v>1988</v>
      </c>
      <c r="R350" t="s">
        <v>3289</v>
      </c>
      <c r="S350" t="s">
        <v>4276</v>
      </c>
      <c r="T350" t="s">
        <v>3221</v>
      </c>
      <c r="U350" t="s">
        <v>120</v>
      </c>
      <c r="V350" t="s">
        <v>120</v>
      </c>
      <c r="W350" t="s">
        <v>120</v>
      </c>
    </row>
    <row r="351" spans="1:23" x14ac:dyDescent="0.2">
      <c r="A351" t="s">
        <v>4038</v>
      </c>
      <c r="B351" s="43" t="s">
        <v>120</v>
      </c>
      <c r="C351" s="59" t="s">
        <v>6349</v>
      </c>
      <c r="D351" s="37" t="s">
        <v>120</v>
      </c>
      <c r="E351" s="38">
        <v>1.04</v>
      </c>
      <c r="F351" s="34" t="s">
        <v>120</v>
      </c>
      <c r="G351" s="38">
        <v>1.1100000000000001</v>
      </c>
      <c r="H351" s="34" t="s">
        <v>120</v>
      </c>
      <c r="I351" s="38">
        <v>0.13</v>
      </c>
      <c r="J351" s="34" t="s">
        <v>120</v>
      </c>
      <c r="K351" s="38">
        <v>0.97</v>
      </c>
      <c r="L351" s="34" t="s">
        <v>120</v>
      </c>
      <c r="M351" s="38">
        <v>0.94</v>
      </c>
      <c r="N351" t="s">
        <v>120</v>
      </c>
      <c r="O351" t="s">
        <v>46</v>
      </c>
      <c r="P351" t="s">
        <v>120</v>
      </c>
      <c r="Q351" s="62" t="s">
        <v>1988</v>
      </c>
      <c r="R351" t="s">
        <v>3289</v>
      </c>
      <c r="S351" t="s">
        <v>4277</v>
      </c>
      <c r="T351" t="s">
        <v>3221</v>
      </c>
      <c r="U351" t="s">
        <v>120</v>
      </c>
      <c r="V351" t="s">
        <v>120</v>
      </c>
      <c r="W351" t="s">
        <v>120</v>
      </c>
    </row>
    <row r="352" spans="1:23" x14ac:dyDescent="0.2">
      <c r="A352" t="s">
        <v>4039</v>
      </c>
      <c r="B352" s="43" t="s">
        <v>120</v>
      </c>
      <c r="C352" s="59" t="s">
        <v>6349</v>
      </c>
      <c r="D352" s="37" t="s">
        <v>120</v>
      </c>
      <c r="E352" s="38">
        <v>0.98</v>
      </c>
      <c r="F352" s="34" t="s">
        <v>120</v>
      </c>
      <c r="G352" s="38">
        <v>1.04</v>
      </c>
      <c r="H352" s="34" t="s">
        <v>120</v>
      </c>
      <c r="I352" s="38">
        <v>0.11</v>
      </c>
      <c r="J352" s="34" t="s">
        <v>120</v>
      </c>
      <c r="K352" s="38">
        <v>0.97</v>
      </c>
      <c r="L352" s="34" t="s">
        <v>120</v>
      </c>
      <c r="M352" s="38">
        <v>1.02</v>
      </c>
      <c r="N352" t="s">
        <v>120</v>
      </c>
      <c r="O352" t="s">
        <v>46</v>
      </c>
      <c r="P352" t="s">
        <v>120</v>
      </c>
      <c r="Q352" s="62" t="s">
        <v>1988</v>
      </c>
      <c r="R352" t="s">
        <v>3289</v>
      </c>
      <c r="S352" t="s">
        <v>4278</v>
      </c>
      <c r="T352" t="s">
        <v>3221</v>
      </c>
      <c r="U352" t="s">
        <v>120</v>
      </c>
      <c r="V352" t="s">
        <v>120</v>
      </c>
      <c r="W352" t="s">
        <v>120</v>
      </c>
    </row>
    <row r="353" spans="1:23" x14ac:dyDescent="0.2">
      <c r="A353" t="s">
        <v>4040</v>
      </c>
      <c r="B353" s="43" t="s">
        <v>120</v>
      </c>
      <c r="C353" s="59" t="s">
        <v>6349</v>
      </c>
      <c r="D353" s="37" t="s">
        <v>120</v>
      </c>
      <c r="E353" s="38">
        <v>0.89</v>
      </c>
      <c r="F353" s="34" t="s">
        <v>120</v>
      </c>
      <c r="G353" s="38">
        <v>1.08</v>
      </c>
      <c r="H353" s="34" t="s">
        <v>120</v>
      </c>
      <c r="I353" s="38">
        <v>0.18</v>
      </c>
      <c r="J353" s="34" t="s">
        <v>120</v>
      </c>
      <c r="K353" s="38">
        <v>0.82</v>
      </c>
      <c r="L353" s="34" t="s">
        <v>120</v>
      </c>
      <c r="M353" s="38">
        <v>0.97</v>
      </c>
      <c r="N353" t="s">
        <v>120</v>
      </c>
      <c r="O353" t="s">
        <v>46</v>
      </c>
      <c r="P353" t="s">
        <v>120</v>
      </c>
      <c r="Q353" s="62" t="s">
        <v>1988</v>
      </c>
      <c r="R353" t="s">
        <v>3289</v>
      </c>
      <c r="S353" t="s">
        <v>4279</v>
      </c>
      <c r="T353" t="s">
        <v>3221</v>
      </c>
      <c r="U353" t="s">
        <v>120</v>
      </c>
      <c r="V353" t="s">
        <v>120</v>
      </c>
      <c r="W353" t="s">
        <v>120</v>
      </c>
    </row>
    <row r="354" spans="1:23" x14ac:dyDescent="0.2">
      <c r="A354" t="s">
        <v>4041</v>
      </c>
      <c r="B354" s="43" t="s">
        <v>120</v>
      </c>
      <c r="C354" s="59" t="s">
        <v>6349</v>
      </c>
      <c r="D354" s="37" t="s">
        <v>120</v>
      </c>
      <c r="E354" s="38">
        <v>0.95</v>
      </c>
      <c r="F354" s="34" t="s">
        <v>120</v>
      </c>
      <c r="G354" s="38">
        <v>1.07</v>
      </c>
      <c r="H354" s="34" t="s">
        <v>120</v>
      </c>
      <c r="I354" s="38">
        <v>0.12</v>
      </c>
      <c r="J354" s="34" t="s">
        <v>120</v>
      </c>
      <c r="K354" s="38">
        <v>0.92</v>
      </c>
      <c r="L354" s="34" t="s">
        <v>120</v>
      </c>
      <c r="M354" s="38">
        <v>1.2</v>
      </c>
      <c r="N354" t="s">
        <v>120</v>
      </c>
      <c r="O354" t="s">
        <v>46</v>
      </c>
      <c r="P354" t="s">
        <v>120</v>
      </c>
      <c r="Q354" s="62" t="s">
        <v>1988</v>
      </c>
      <c r="R354" t="s">
        <v>3289</v>
      </c>
      <c r="S354" t="s">
        <v>4280</v>
      </c>
      <c r="T354" t="s">
        <v>3221</v>
      </c>
      <c r="U354" t="s">
        <v>120</v>
      </c>
      <c r="V354" t="s">
        <v>120</v>
      </c>
      <c r="W354" t="s">
        <v>120</v>
      </c>
    </row>
    <row r="355" spans="1:23" x14ac:dyDescent="0.2">
      <c r="A355" t="s">
        <v>4042</v>
      </c>
      <c r="B355" s="43" t="s">
        <v>120</v>
      </c>
      <c r="C355" s="59" t="s">
        <v>6349</v>
      </c>
      <c r="D355" s="37" t="s">
        <v>120</v>
      </c>
      <c r="E355" s="38">
        <v>0.91</v>
      </c>
      <c r="F355" s="34" t="s">
        <v>120</v>
      </c>
      <c r="G355" s="38">
        <v>1.0900000000000001</v>
      </c>
      <c r="H355" s="34" t="s">
        <v>120</v>
      </c>
      <c r="I355" s="38">
        <v>0.06</v>
      </c>
      <c r="J355" s="34" t="s">
        <v>120</v>
      </c>
      <c r="K355" s="38">
        <v>0.83</v>
      </c>
      <c r="L355" s="34" t="s">
        <v>120</v>
      </c>
      <c r="M355" s="38">
        <v>0.97</v>
      </c>
      <c r="N355" t="s">
        <v>120</v>
      </c>
      <c r="O355" t="s">
        <v>4132</v>
      </c>
      <c r="P355" t="s">
        <v>120</v>
      </c>
      <c r="Q355" s="62" t="s">
        <v>1988</v>
      </c>
      <c r="R355" t="s">
        <v>3289</v>
      </c>
      <c r="S355" t="s">
        <v>4281</v>
      </c>
      <c r="T355" t="s">
        <v>3221</v>
      </c>
      <c r="U355" t="s">
        <v>120</v>
      </c>
      <c r="V355" t="s">
        <v>120</v>
      </c>
      <c r="W355" t="s">
        <v>120</v>
      </c>
    </row>
    <row r="356" spans="1:23" x14ac:dyDescent="0.2">
      <c r="A356" t="s">
        <v>4043</v>
      </c>
      <c r="B356" s="43" t="s">
        <v>120</v>
      </c>
      <c r="C356" s="59" t="s">
        <v>6349</v>
      </c>
      <c r="D356" s="37" t="s">
        <v>120</v>
      </c>
      <c r="E356" s="38">
        <v>0.92</v>
      </c>
      <c r="F356" s="34" t="s">
        <v>120</v>
      </c>
      <c r="G356" s="38">
        <v>1.03</v>
      </c>
      <c r="H356" s="34" t="s">
        <v>120</v>
      </c>
      <c r="I356" s="38">
        <v>0.1</v>
      </c>
      <c r="J356" s="34" t="s">
        <v>120</v>
      </c>
      <c r="K356" s="38">
        <v>0.85</v>
      </c>
      <c r="L356" s="34" t="s">
        <v>120</v>
      </c>
      <c r="M356" s="38">
        <v>0.87</v>
      </c>
      <c r="N356" t="s">
        <v>120</v>
      </c>
      <c r="O356" t="s">
        <v>46</v>
      </c>
      <c r="P356" t="s">
        <v>120</v>
      </c>
      <c r="Q356" s="62" t="s">
        <v>1988</v>
      </c>
      <c r="R356" t="s">
        <v>3289</v>
      </c>
      <c r="S356" t="s">
        <v>4282</v>
      </c>
      <c r="T356" t="s">
        <v>3221</v>
      </c>
      <c r="U356" t="s">
        <v>120</v>
      </c>
      <c r="V356" t="s">
        <v>120</v>
      </c>
      <c r="W356" t="s">
        <v>120</v>
      </c>
    </row>
    <row r="357" spans="1:23" x14ac:dyDescent="0.2">
      <c r="A357" t="s">
        <v>4044</v>
      </c>
      <c r="B357" s="43" t="s">
        <v>120</v>
      </c>
      <c r="C357" s="59" t="s">
        <v>6349</v>
      </c>
      <c r="D357" s="37" t="s">
        <v>120</v>
      </c>
      <c r="E357" s="38">
        <v>0.91</v>
      </c>
      <c r="F357" s="34" t="s">
        <v>120</v>
      </c>
      <c r="G357" s="38">
        <v>1</v>
      </c>
      <c r="H357" s="34" t="s">
        <v>120</v>
      </c>
      <c r="I357" s="38">
        <v>0.14000000000000001</v>
      </c>
      <c r="J357" s="34" t="s">
        <v>120</v>
      </c>
      <c r="K357" s="38">
        <v>0.82</v>
      </c>
      <c r="L357" s="34" t="s">
        <v>120</v>
      </c>
      <c r="M357" s="38">
        <v>0.96</v>
      </c>
      <c r="N357" t="s">
        <v>120</v>
      </c>
      <c r="O357" t="s">
        <v>46</v>
      </c>
      <c r="P357" t="s">
        <v>120</v>
      </c>
      <c r="Q357" s="62" t="s">
        <v>1988</v>
      </c>
      <c r="R357" t="s">
        <v>3289</v>
      </c>
      <c r="S357" t="s">
        <v>4283</v>
      </c>
      <c r="T357" t="s">
        <v>3221</v>
      </c>
      <c r="U357" t="s">
        <v>120</v>
      </c>
      <c r="V357" t="s">
        <v>120</v>
      </c>
      <c r="W357" t="s">
        <v>120</v>
      </c>
    </row>
    <row r="358" spans="1:23" x14ac:dyDescent="0.2">
      <c r="A358" t="s">
        <v>3219</v>
      </c>
      <c r="B358" s="43" t="s">
        <v>120</v>
      </c>
      <c r="C358" s="59" t="s">
        <v>6349</v>
      </c>
      <c r="D358" s="37" t="s">
        <v>120</v>
      </c>
      <c r="E358" s="38">
        <v>0.94</v>
      </c>
      <c r="F358" s="34" t="s">
        <v>120</v>
      </c>
      <c r="G358" s="38">
        <v>0.43</v>
      </c>
      <c r="H358" s="34" t="s">
        <v>120</v>
      </c>
      <c r="I358" s="38">
        <v>0.14000000000000001</v>
      </c>
      <c r="J358" s="34" t="s">
        <v>120</v>
      </c>
      <c r="K358" s="38">
        <v>0.85</v>
      </c>
      <c r="L358" s="34" t="s">
        <v>120</v>
      </c>
      <c r="M358" s="38">
        <v>1.02</v>
      </c>
      <c r="N358" t="s">
        <v>120</v>
      </c>
      <c r="O358" t="s">
        <v>46</v>
      </c>
      <c r="P358" t="s">
        <v>120</v>
      </c>
      <c r="Q358" s="62" t="s">
        <v>1988</v>
      </c>
      <c r="R358" t="s">
        <v>3289</v>
      </c>
      <c r="S358" t="s">
        <v>3220</v>
      </c>
      <c r="T358" t="s">
        <v>3221</v>
      </c>
      <c r="U358" t="s">
        <v>120</v>
      </c>
      <c r="V358" t="s">
        <v>120</v>
      </c>
      <c r="W358" t="s">
        <v>120</v>
      </c>
    </row>
    <row r="359" spans="1:23" x14ac:dyDescent="0.2">
      <c r="A359" t="s">
        <v>4045</v>
      </c>
      <c r="B359" s="43" t="s">
        <v>120</v>
      </c>
      <c r="C359" s="59" t="s">
        <v>6349</v>
      </c>
      <c r="D359" s="37" t="s">
        <v>120</v>
      </c>
      <c r="E359" s="38">
        <v>1.02</v>
      </c>
      <c r="F359" s="34" t="s">
        <v>120</v>
      </c>
      <c r="G359" s="38">
        <v>0.02</v>
      </c>
      <c r="H359" s="34" t="s">
        <v>120</v>
      </c>
      <c r="I359" s="38">
        <v>0.12</v>
      </c>
      <c r="J359" s="34" t="s">
        <v>120</v>
      </c>
      <c r="K359" s="38">
        <v>0.63</v>
      </c>
      <c r="L359" s="34" t="s">
        <v>120</v>
      </c>
      <c r="M359" s="38">
        <v>0.93</v>
      </c>
      <c r="N359" t="s">
        <v>120</v>
      </c>
      <c r="O359" t="s">
        <v>46</v>
      </c>
      <c r="P359" t="s">
        <v>120</v>
      </c>
      <c r="Q359" s="62" t="s">
        <v>1988</v>
      </c>
      <c r="R359" t="s">
        <v>3289</v>
      </c>
      <c r="S359" t="s">
        <v>4284</v>
      </c>
      <c r="T359" t="s">
        <v>3221</v>
      </c>
      <c r="U359" t="s">
        <v>120</v>
      </c>
      <c r="V359" t="s">
        <v>120</v>
      </c>
      <c r="W359" t="s">
        <v>120</v>
      </c>
    </row>
    <row r="360" spans="1:23" hidden="1" x14ac:dyDescent="0.2">
      <c r="A360" t="s">
        <v>5933</v>
      </c>
      <c r="B360" s="43" t="s">
        <v>120</v>
      </c>
      <c r="C360" t="s">
        <v>3289</v>
      </c>
      <c r="D360" s="37" t="s">
        <v>120</v>
      </c>
      <c r="E360" s="38">
        <v>0.38</v>
      </c>
      <c r="F360" s="34" t="s">
        <v>120</v>
      </c>
      <c r="G360" s="38">
        <v>0.22</v>
      </c>
      <c r="H360" s="34" t="s">
        <v>120</v>
      </c>
      <c r="I360" s="38">
        <v>0.34</v>
      </c>
      <c r="J360" s="34" t="s">
        <v>120</v>
      </c>
      <c r="K360" s="38">
        <v>0.49</v>
      </c>
      <c r="L360" s="34" t="s">
        <v>120</v>
      </c>
      <c r="M360" s="38">
        <v>0.42</v>
      </c>
      <c r="N360" t="s">
        <v>120</v>
      </c>
      <c r="O360" t="s">
        <v>46</v>
      </c>
      <c r="P360" t="s">
        <v>120</v>
      </c>
      <c r="Q360" t="s">
        <v>2035</v>
      </c>
      <c r="R360" t="s">
        <v>3289</v>
      </c>
      <c r="S360" t="s">
        <v>5633</v>
      </c>
      <c r="T360" t="s">
        <v>3098</v>
      </c>
      <c r="U360" t="s">
        <v>120</v>
      </c>
      <c r="V360" t="s">
        <v>120</v>
      </c>
      <c r="W360" t="s">
        <v>120</v>
      </c>
    </row>
    <row r="361" spans="1:23" hidden="1" x14ac:dyDescent="0.2">
      <c r="A361" t="s">
        <v>4046</v>
      </c>
      <c r="B361" s="43" t="s">
        <v>120</v>
      </c>
      <c r="C361" t="s">
        <v>3289</v>
      </c>
      <c r="D361" s="37" t="s">
        <v>120</v>
      </c>
      <c r="E361" s="38">
        <v>0.46</v>
      </c>
      <c r="F361" s="34" t="s">
        <v>120</v>
      </c>
      <c r="G361" s="38">
        <v>0.13</v>
      </c>
      <c r="H361" s="34" t="s">
        <v>120</v>
      </c>
      <c r="I361" s="38">
        <v>0.45</v>
      </c>
      <c r="J361" s="34" t="s">
        <v>120</v>
      </c>
      <c r="K361" s="38">
        <v>0.67</v>
      </c>
      <c r="L361" s="34" t="s">
        <v>120</v>
      </c>
      <c r="M361" s="38">
        <v>0.51</v>
      </c>
      <c r="N361" t="s">
        <v>120</v>
      </c>
      <c r="O361" t="s">
        <v>4133</v>
      </c>
      <c r="P361" t="s">
        <v>120</v>
      </c>
      <c r="Q361" t="s">
        <v>2035</v>
      </c>
      <c r="R361" t="s">
        <v>3289</v>
      </c>
      <c r="S361" t="s">
        <v>4285</v>
      </c>
      <c r="T361" t="s">
        <v>3098</v>
      </c>
      <c r="U361" t="s">
        <v>120</v>
      </c>
      <c r="V361" t="s">
        <v>120</v>
      </c>
      <c r="W361" t="s">
        <v>120</v>
      </c>
    </row>
    <row r="362" spans="1:23" hidden="1" x14ac:dyDescent="0.2">
      <c r="A362" t="s">
        <v>4047</v>
      </c>
      <c r="B362" s="43" t="s">
        <v>120</v>
      </c>
      <c r="C362" t="s">
        <v>3289</v>
      </c>
      <c r="D362" s="37" t="s">
        <v>120</v>
      </c>
      <c r="E362" s="38">
        <v>0.44</v>
      </c>
      <c r="F362" s="34" t="s">
        <v>120</v>
      </c>
      <c r="G362" s="38">
        <v>0</v>
      </c>
      <c r="H362" s="34" t="s">
        <v>120</v>
      </c>
      <c r="I362" s="38">
        <v>0.55000000000000004</v>
      </c>
      <c r="J362" s="34" t="s">
        <v>120</v>
      </c>
      <c r="K362" s="38">
        <v>0.69</v>
      </c>
      <c r="L362" s="34" t="s">
        <v>120</v>
      </c>
      <c r="M362" s="38">
        <v>0.64</v>
      </c>
      <c r="N362" t="s">
        <v>120</v>
      </c>
      <c r="O362" t="s">
        <v>4134</v>
      </c>
      <c r="P362" t="s">
        <v>120</v>
      </c>
      <c r="Q362" t="s">
        <v>2035</v>
      </c>
      <c r="R362" t="s">
        <v>3289</v>
      </c>
      <c r="S362" t="s">
        <v>4286</v>
      </c>
      <c r="T362" t="s">
        <v>3098</v>
      </c>
      <c r="U362" t="s">
        <v>120</v>
      </c>
      <c r="V362" t="s">
        <v>120</v>
      </c>
      <c r="W362" t="s">
        <v>120</v>
      </c>
    </row>
    <row r="363" spans="1:23" hidden="1" x14ac:dyDescent="0.2">
      <c r="A363" t="s">
        <v>4048</v>
      </c>
      <c r="B363" s="43" t="s">
        <v>120</v>
      </c>
      <c r="C363" t="s">
        <v>3289</v>
      </c>
      <c r="D363" s="37" t="s">
        <v>120</v>
      </c>
      <c r="E363" s="38">
        <v>0.44</v>
      </c>
      <c r="F363" s="34" t="s">
        <v>120</v>
      </c>
      <c r="G363" s="38">
        <v>0</v>
      </c>
      <c r="H363" s="34" t="s">
        <v>120</v>
      </c>
      <c r="I363" s="38">
        <v>0.51</v>
      </c>
      <c r="J363" s="34" t="s">
        <v>120</v>
      </c>
      <c r="K363" s="38">
        <v>0.72</v>
      </c>
      <c r="L363" s="34" t="s">
        <v>120</v>
      </c>
      <c r="M363" s="38">
        <v>0.59</v>
      </c>
      <c r="N363" t="s">
        <v>120</v>
      </c>
      <c r="O363" t="s">
        <v>46</v>
      </c>
      <c r="P363" t="s">
        <v>120</v>
      </c>
      <c r="Q363" t="s">
        <v>2035</v>
      </c>
      <c r="R363" t="s">
        <v>3289</v>
      </c>
      <c r="S363" t="s">
        <v>4287</v>
      </c>
      <c r="T363" t="s">
        <v>3098</v>
      </c>
      <c r="U363" t="s">
        <v>120</v>
      </c>
      <c r="V363" t="s">
        <v>120</v>
      </c>
      <c r="W363" t="s">
        <v>120</v>
      </c>
    </row>
    <row r="364" spans="1:23" hidden="1" x14ac:dyDescent="0.2">
      <c r="A364" t="s">
        <v>4049</v>
      </c>
      <c r="B364" s="43" t="s">
        <v>120</v>
      </c>
      <c r="C364" t="s">
        <v>3289</v>
      </c>
      <c r="D364" s="37" t="s">
        <v>120</v>
      </c>
      <c r="E364" s="38">
        <v>0.35</v>
      </c>
      <c r="F364" s="34" t="s">
        <v>120</v>
      </c>
      <c r="G364" s="38">
        <v>0.01</v>
      </c>
      <c r="H364" s="34" t="s">
        <v>120</v>
      </c>
      <c r="I364" s="38">
        <v>0.37</v>
      </c>
      <c r="J364" s="34" t="s">
        <v>120</v>
      </c>
      <c r="K364" s="38">
        <v>0.62</v>
      </c>
      <c r="L364" s="34" t="s">
        <v>120</v>
      </c>
      <c r="M364" s="38">
        <v>0.35</v>
      </c>
      <c r="N364" t="s">
        <v>120</v>
      </c>
      <c r="O364" t="s">
        <v>46</v>
      </c>
      <c r="P364" t="s">
        <v>120</v>
      </c>
      <c r="Q364" t="s">
        <v>2035</v>
      </c>
      <c r="R364" t="s">
        <v>3289</v>
      </c>
      <c r="S364" t="s">
        <v>4288</v>
      </c>
      <c r="T364" t="s">
        <v>3098</v>
      </c>
      <c r="U364" t="s">
        <v>120</v>
      </c>
      <c r="V364" t="s">
        <v>120</v>
      </c>
      <c r="W364" t="s">
        <v>120</v>
      </c>
    </row>
    <row r="365" spans="1:23" hidden="1" x14ac:dyDescent="0.2">
      <c r="A365" t="s">
        <v>4050</v>
      </c>
      <c r="B365" s="43" t="s">
        <v>120</v>
      </c>
      <c r="C365" t="s">
        <v>3289</v>
      </c>
      <c r="D365" s="37" t="s">
        <v>120</v>
      </c>
      <c r="E365" s="38">
        <v>0.37</v>
      </c>
      <c r="F365" s="34" t="s">
        <v>120</v>
      </c>
      <c r="G365" s="38">
        <v>0</v>
      </c>
      <c r="H365" s="34" t="s">
        <v>120</v>
      </c>
      <c r="I365" s="38">
        <v>0.35</v>
      </c>
      <c r="J365" s="34" t="s">
        <v>120</v>
      </c>
      <c r="K365" s="38">
        <v>0.59</v>
      </c>
      <c r="L365" s="34" t="s">
        <v>120</v>
      </c>
      <c r="M365" s="38">
        <v>0.42</v>
      </c>
      <c r="N365" t="s">
        <v>120</v>
      </c>
      <c r="O365" t="s">
        <v>4135</v>
      </c>
      <c r="P365" t="s">
        <v>120</v>
      </c>
      <c r="Q365" t="s">
        <v>2035</v>
      </c>
      <c r="R365" t="s">
        <v>3289</v>
      </c>
      <c r="S365" t="s">
        <v>4289</v>
      </c>
      <c r="T365" t="s">
        <v>3098</v>
      </c>
      <c r="U365" t="s">
        <v>120</v>
      </c>
      <c r="V365" t="s">
        <v>120</v>
      </c>
      <c r="W365" t="s">
        <v>120</v>
      </c>
    </row>
    <row r="366" spans="1:23" hidden="1" x14ac:dyDescent="0.2">
      <c r="A366" t="s">
        <v>4051</v>
      </c>
      <c r="B366" s="43" t="s">
        <v>120</v>
      </c>
      <c r="C366" t="s">
        <v>3289</v>
      </c>
      <c r="D366" s="37" t="s">
        <v>120</v>
      </c>
      <c r="E366" s="38">
        <v>0.33</v>
      </c>
      <c r="F366" s="34" t="s">
        <v>120</v>
      </c>
      <c r="G366" s="38">
        <v>0</v>
      </c>
      <c r="H366" s="34" t="s">
        <v>120</v>
      </c>
      <c r="I366" s="38">
        <v>0.34</v>
      </c>
      <c r="J366" s="34" t="s">
        <v>120</v>
      </c>
      <c r="K366" s="38">
        <v>0.57999999999999996</v>
      </c>
      <c r="L366" s="34" t="s">
        <v>120</v>
      </c>
      <c r="M366" s="38">
        <v>0.42</v>
      </c>
      <c r="N366" t="s">
        <v>120</v>
      </c>
      <c r="O366" t="s">
        <v>46</v>
      </c>
      <c r="P366" t="s">
        <v>120</v>
      </c>
      <c r="Q366" t="s">
        <v>2035</v>
      </c>
      <c r="R366" t="s">
        <v>3289</v>
      </c>
      <c r="S366" t="s">
        <v>4290</v>
      </c>
      <c r="T366" t="s">
        <v>3098</v>
      </c>
      <c r="U366" t="s">
        <v>120</v>
      </c>
      <c r="V366" t="s">
        <v>120</v>
      </c>
      <c r="W366" t="s">
        <v>120</v>
      </c>
    </row>
    <row r="367" spans="1:23" hidden="1" x14ac:dyDescent="0.2">
      <c r="A367" t="s">
        <v>4052</v>
      </c>
      <c r="B367" s="43" t="s">
        <v>120</v>
      </c>
      <c r="C367" t="s">
        <v>3289</v>
      </c>
      <c r="D367" s="37" t="s">
        <v>120</v>
      </c>
      <c r="E367" s="38">
        <v>0.35</v>
      </c>
      <c r="F367" s="34" t="s">
        <v>120</v>
      </c>
      <c r="G367" s="38">
        <v>0</v>
      </c>
      <c r="H367" s="34" t="s">
        <v>120</v>
      </c>
      <c r="I367" s="38">
        <v>0.33</v>
      </c>
      <c r="J367" s="34" t="s">
        <v>120</v>
      </c>
      <c r="K367" s="38">
        <v>0.62</v>
      </c>
      <c r="L367" s="34" t="s">
        <v>120</v>
      </c>
      <c r="M367" s="38">
        <v>0.4</v>
      </c>
      <c r="N367" t="s">
        <v>120</v>
      </c>
      <c r="O367" t="s">
        <v>46</v>
      </c>
      <c r="P367" t="s">
        <v>120</v>
      </c>
      <c r="Q367" t="s">
        <v>2035</v>
      </c>
      <c r="R367" t="s">
        <v>3289</v>
      </c>
      <c r="S367" t="s">
        <v>4291</v>
      </c>
      <c r="T367" t="s">
        <v>3098</v>
      </c>
      <c r="U367" t="s">
        <v>120</v>
      </c>
      <c r="V367" t="s">
        <v>120</v>
      </c>
      <c r="W367" t="s">
        <v>120</v>
      </c>
    </row>
    <row r="368" spans="1:23" hidden="1" x14ac:dyDescent="0.2">
      <c r="A368" t="s">
        <v>4053</v>
      </c>
      <c r="B368" s="43" t="s">
        <v>120</v>
      </c>
      <c r="C368" t="s">
        <v>3289</v>
      </c>
      <c r="D368" s="37" t="s">
        <v>120</v>
      </c>
      <c r="E368" s="38">
        <v>0.35</v>
      </c>
      <c r="F368" s="34" t="s">
        <v>120</v>
      </c>
      <c r="G368" s="38">
        <v>0</v>
      </c>
      <c r="H368" s="34" t="s">
        <v>120</v>
      </c>
      <c r="I368" s="38">
        <v>0.33</v>
      </c>
      <c r="J368" s="34" t="s">
        <v>120</v>
      </c>
      <c r="K368" s="38">
        <v>0.62</v>
      </c>
      <c r="L368" s="34" t="s">
        <v>120</v>
      </c>
      <c r="M368" s="38">
        <v>0.4</v>
      </c>
      <c r="N368" t="s">
        <v>120</v>
      </c>
      <c r="O368" t="s">
        <v>46</v>
      </c>
      <c r="P368" t="s">
        <v>120</v>
      </c>
      <c r="Q368" t="s">
        <v>2035</v>
      </c>
      <c r="R368" t="s">
        <v>3289</v>
      </c>
      <c r="S368" t="s">
        <v>4292</v>
      </c>
      <c r="T368" t="s">
        <v>3098</v>
      </c>
      <c r="U368" t="s">
        <v>120</v>
      </c>
      <c r="V368" t="s">
        <v>120</v>
      </c>
      <c r="W368" t="s">
        <v>120</v>
      </c>
    </row>
    <row r="369" spans="1:23" hidden="1" x14ac:dyDescent="0.2">
      <c r="A369" t="s">
        <v>5934</v>
      </c>
      <c r="B369" s="43" t="s">
        <v>120</v>
      </c>
      <c r="C369" t="s">
        <v>3289</v>
      </c>
      <c r="D369" s="37" t="s">
        <v>120</v>
      </c>
      <c r="E369" s="38">
        <v>0.51</v>
      </c>
      <c r="F369" s="34" t="s">
        <v>120</v>
      </c>
      <c r="G369" s="38">
        <v>0.23</v>
      </c>
      <c r="H369" s="34" t="s">
        <v>120</v>
      </c>
      <c r="I369" s="38">
        <v>0.5</v>
      </c>
      <c r="J369" s="34" t="s">
        <v>120</v>
      </c>
      <c r="K369" s="38">
        <v>0.83</v>
      </c>
      <c r="L369" s="34" t="s">
        <v>120</v>
      </c>
      <c r="M369" s="38">
        <v>0.59</v>
      </c>
      <c r="N369" t="s">
        <v>120</v>
      </c>
      <c r="O369" t="s">
        <v>46</v>
      </c>
      <c r="P369" t="s">
        <v>120</v>
      </c>
      <c r="Q369" t="s">
        <v>2035</v>
      </c>
      <c r="R369" t="s">
        <v>3289</v>
      </c>
      <c r="S369" t="s">
        <v>5634</v>
      </c>
      <c r="T369" t="s">
        <v>3098</v>
      </c>
      <c r="U369" t="s">
        <v>120</v>
      </c>
      <c r="V369" t="s">
        <v>120</v>
      </c>
      <c r="W369" t="s">
        <v>120</v>
      </c>
    </row>
    <row r="370" spans="1:23" hidden="1" x14ac:dyDescent="0.2">
      <c r="A370" t="s">
        <v>4054</v>
      </c>
      <c r="B370" s="43" t="s">
        <v>120</v>
      </c>
      <c r="C370" t="s">
        <v>3289</v>
      </c>
      <c r="D370" s="37" t="s">
        <v>120</v>
      </c>
      <c r="E370" s="38">
        <v>0.45</v>
      </c>
      <c r="F370" s="34" t="s">
        <v>120</v>
      </c>
      <c r="G370" s="38">
        <v>0.11</v>
      </c>
      <c r="H370" s="34" t="s">
        <v>120</v>
      </c>
      <c r="I370" s="38">
        <v>0.48</v>
      </c>
      <c r="J370" s="34" t="s">
        <v>120</v>
      </c>
      <c r="K370" s="38">
        <v>0.65</v>
      </c>
      <c r="L370" s="34" t="s">
        <v>120</v>
      </c>
      <c r="M370" s="38">
        <v>0.52</v>
      </c>
      <c r="N370" t="s">
        <v>120</v>
      </c>
      <c r="O370" t="s">
        <v>4133</v>
      </c>
      <c r="P370" t="s">
        <v>120</v>
      </c>
      <c r="Q370" t="s">
        <v>2035</v>
      </c>
      <c r="R370" t="s">
        <v>3289</v>
      </c>
      <c r="S370" t="s">
        <v>4293</v>
      </c>
      <c r="T370" t="s">
        <v>3098</v>
      </c>
      <c r="U370" t="s">
        <v>120</v>
      </c>
      <c r="V370" t="s">
        <v>120</v>
      </c>
      <c r="W370" t="s">
        <v>120</v>
      </c>
    </row>
    <row r="371" spans="1:23" hidden="1" x14ac:dyDescent="0.2">
      <c r="A371" t="s">
        <v>4055</v>
      </c>
      <c r="B371" s="43" t="s">
        <v>120</v>
      </c>
      <c r="C371" t="s">
        <v>3289</v>
      </c>
      <c r="D371" s="37" t="s">
        <v>120</v>
      </c>
      <c r="E371" s="38">
        <v>0.43</v>
      </c>
      <c r="F371" s="34" t="s">
        <v>120</v>
      </c>
      <c r="G371" s="38">
        <v>0</v>
      </c>
      <c r="H371" s="34" t="s">
        <v>120</v>
      </c>
      <c r="I371" s="38">
        <v>0.46</v>
      </c>
      <c r="J371" s="34" t="s">
        <v>120</v>
      </c>
      <c r="K371" s="38">
        <v>0.69</v>
      </c>
      <c r="L371" s="34" t="s">
        <v>120</v>
      </c>
      <c r="M371" s="38">
        <v>0.57999999999999996</v>
      </c>
      <c r="N371" t="s">
        <v>120</v>
      </c>
      <c r="O371" t="s">
        <v>4134</v>
      </c>
      <c r="P371" t="s">
        <v>120</v>
      </c>
      <c r="Q371" t="s">
        <v>2035</v>
      </c>
      <c r="R371" t="s">
        <v>3289</v>
      </c>
      <c r="S371" t="s">
        <v>4294</v>
      </c>
      <c r="T371" t="s">
        <v>3098</v>
      </c>
      <c r="U371" t="s">
        <v>120</v>
      </c>
      <c r="V371" t="s">
        <v>120</v>
      </c>
      <c r="W371" t="s">
        <v>120</v>
      </c>
    </row>
    <row r="372" spans="1:23" hidden="1" x14ac:dyDescent="0.2">
      <c r="A372" t="s">
        <v>4056</v>
      </c>
      <c r="B372" s="43" t="s">
        <v>120</v>
      </c>
      <c r="C372" t="s">
        <v>3289</v>
      </c>
      <c r="D372" s="37" t="s">
        <v>120</v>
      </c>
      <c r="E372" s="38">
        <v>0.47</v>
      </c>
      <c r="F372" s="34" t="s">
        <v>120</v>
      </c>
      <c r="G372" s="38">
        <v>0.01</v>
      </c>
      <c r="H372" s="34" t="s">
        <v>120</v>
      </c>
      <c r="I372" s="38">
        <v>0.55000000000000004</v>
      </c>
      <c r="J372" s="34" t="s">
        <v>120</v>
      </c>
      <c r="K372" s="38">
        <v>0.65</v>
      </c>
      <c r="L372" s="34" t="s">
        <v>120</v>
      </c>
      <c r="M372" s="38">
        <v>0.56999999999999995</v>
      </c>
      <c r="N372" t="s">
        <v>120</v>
      </c>
      <c r="O372" t="s">
        <v>46</v>
      </c>
      <c r="P372" t="s">
        <v>120</v>
      </c>
      <c r="Q372" t="s">
        <v>2035</v>
      </c>
      <c r="R372" t="s">
        <v>3289</v>
      </c>
      <c r="S372" t="s">
        <v>4295</v>
      </c>
      <c r="T372" t="s">
        <v>3098</v>
      </c>
      <c r="U372" t="s">
        <v>120</v>
      </c>
      <c r="V372" t="s">
        <v>120</v>
      </c>
      <c r="W372" t="s">
        <v>120</v>
      </c>
    </row>
    <row r="373" spans="1:23" hidden="1" x14ac:dyDescent="0.2">
      <c r="A373" t="s">
        <v>4057</v>
      </c>
      <c r="B373" s="43" t="s">
        <v>3913</v>
      </c>
      <c r="C373" t="s">
        <v>3289</v>
      </c>
      <c r="D373" s="37" t="s">
        <v>120</v>
      </c>
      <c r="E373" s="38">
        <v>0.63</v>
      </c>
      <c r="F373" s="34" t="s">
        <v>120</v>
      </c>
      <c r="G373" s="38">
        <v>0.01</v>
      </c>
      <c r="H373" s="34" t="s">
        <v>120</v>
      </c>
      <c r="I373" s="38">
        <v>0.71</v>
      </c>
      <c r="J373" s="34" t="s">
        <v>120</v>
      </c>
      <c r="K373" s="38">
        <v>0.68</v>
      </c>
      <c r="L373" s="34" t="s">
        <v>120</v>
      </c>
      <c r="M373" s="38">
        <v>0.74</v>
      </c>
      <c r="N373" t="s">
        <v>120</v>
      </c>
      <c r="O373" t="s">
        <v>4136</v>
      </c>
      <c r="P373" t="s">
        <v>120</v>
      </c>
      <c r="Q373" t="s">
        <v>2035</v>
      </c>
      <c r="R373" t="s">
        <v>3289</v>
      </c>
      <c r="S373" t="s">
        <v>4296</v>
      </c>
      <c r="T373" t="s">
        <v>3098</v>
      </c>
      <c r="U373" t="s">
        <v>120</v>
      </c>
      <c r="V373" t="s">
        <v>120</v>
      </c>
      <c r="W373" t="s">
        <v>120</v>
      </c>
    </row>
    <row r="374" spans="1:23" hidden="1" x14ac:dyDescent="0.2">
      <c r="A374" t="s">
        <v>4058</v>
      </c>
      <c r="B374" s="43" t="s">
        <v>3914</v>
      </c>
      <c r="C374" t="s">
        <v>3289</v>
      </c>
      <c r="D374" s="37" t="s">
        <v>120</v>
      </c>
      <c r="E374" s="38">
        <v>0.65</v>
      </c>
      <c r="F374" s="34" t="s">
        <v>120</v>
      </c>
      <c r="G374" s="38">
        <v>0.02</v>
      </c>
      <c r="H374" s="34" t="s">
        <v>120</v>
      </c>
      <c r="I374" s="38">
        <v>0.71</v>
      </c>
      <c r="J374" s="34" t="s">
        <v>120</v>
      </c>
      <c r="K374" s="38">
        <v>0.75</v>
      </c>
      <c r="L374" s="34" t="s">
        <v>120</v>
      </c>
      <c r="M374" s="38">
        <v>0.85</v>
      </c>
      <c r="N374" t="s">
        <v>120</v>
      </c>
      <c r="O374" t="s">
        <v>4137</v>
      </c>
      <c r="P374" t="s">
        <v>120</v>
      </c>
      <c r="Q374" t="s">
        <v>2035</v>
      </c>
      <c r="R374" t="s">
        <v>3289</v>
      </c>
      <c r="S374" t="s">
        <v>4297</v>
      </c>
      <c r="T374" t="s">
        <v>3098</v>
      </c>
      <c r="U374" t="s">
        <v>120</v>
      </c>
      <c r="V374" t="s">
        <v>120</v>
      </c>
      <c r="W374" t="s">
        <v>120</v>
      </c>
    </row>
    <row r="375" spans="1:23" hidden="1" x14ac:dyDescent="0.2">
      <c r="A375" t="s">
        <v>4059</v>
      </c>
      <c r="B375" s="43" t="s">
        <v>120</v>
      </c>
      <c r="C375" t="s">
        <v>3289</v>
      </c>
      <c r="D375" s="37" t="s">
        <v>120</v>
      </c>
      <c r="E375" s="38">
        <v>0.68</v>
      </c>
      <c r="F375" s="34" t="s">
        <v>120</v>
      </c>
      <c r="G375" s="38">
        <v>0.02</v>
      </c>
      <c r="H375" s="34" t="s">
        <v>120</v>
      </c>
      <c r="I375" s="38">
        <v>0.75</v>
      </c>
      <c r="J375" s="34" t="s">
        <v>120</v>
      </c>
      <c r="K375" s="38">
        <v>0.75</v>
      </c>
      <c r="L375" s="34" t="s">
        <v>120</v>
      </c>
      <c r="M375" s="38">
        <v>0.81</v>
      </c>
      <c r="N375" t="s">
        <v>120</v>
      </c>
      <c r="O375" t="s">
        <v>4138</v>
      </c>
      <c r="P375" t="s">
        <v>120</v>
      </c>
      <c r="Q375" t="s">
        <v>2035</v>
      </c>
      <c r="R375" t="s">
        <v>3289</v>
      </c>
      <c r="S375" t="s">
        <v>4298</v>
      </c>
      <c r="T375" t="s">
        <v>3098</v>
      </c>
      <c r="U375" t="s">
        <v>120</v>
      </c>
      <c r="V375" t="s">
        <v>120</v>
      </c>
      <c r="W375" t="s">
        <v>120</v>
      </c>
    </row>
    <row r="376" spans="1:23" hidden="1" x14ac:dyDescent="0.2">
      <c r="A376" t="s">
        <v>4060</v>
      </c>
      <c r="B376" s="43" t="s">
        <v>120</v>
      </c>
      <c r="C376" t="s">
        <v>3289</v>
      </c>
      <c r="D376" s="37" t="s">
        <v>120</v>
      </c>
      <c r="E376" s="38">
        <v>0.53</v>
      </c>
      <c r="F376" s="34" t="s">
        <v>120</v>
      </c>
      <c r="G376" s="38">
        <v>0.02</v>
      </c>
      <c r="H376" s="34" t="s">
        <v>120</v>
      </c>
      <c r="I376" s="38">
        <v>0.64</v>
      </c>
      <c r="J376" s="34" t="s">
        <v>120</v>
      </c>
      <c r="K376" s="38">
        <v>0.66</v>
      </c>
      <c r="L376" s="34" t="s">
        <v>120</v>
      </c>
      <c r="M376" s="38">
        <v>0.74</v>
      </c>
      <c r="N376" t="s">
        <v>120</v>
      </c>
      <c r="O376" t="s">
        <v>4139</v>
      </c>
      <c r="P376" t="s">
        <v>120</v>
      </c>
      <c r="Q376" t="s">
        <v>2035</v>
      </c>
      <c r="R376" t="s">
        <v>3289</v>
      </c>
      <c r="S376" t="s">
        <v>4299</v>
      </c>
      <c r="T376" t="s">
        <v>3098</v>
      </c>
      <c r="U376" t="s">
        <v>120</v>
      </c>
      <c r="V376" t="s">
        <v>120</v>
      </c>
      <c r="W376" t="s">
        <v>120</v>
      </c>
    </row>
    <row r="377" spans="1:23" hidden="1" x14ac:dyDescent="0.2">
      <c r="A377" t="s">
        <v>4061</v>
      </c>
      <c r="B377" s="43" t="s">
        <v>120</v>
      </c>
      <c r="C377" t="s">
        <v>3289</v>
      </c>
      <c r="D377" s="37" t="s">
        <v>120</v>
      </c>
      <c r="E377" s="38">
        <v>0.66</v>
      </c>
      <c r="F377" s="34" t="s">
        <v>120</v>
      </c>
      <c r="G377" s="38">
        <v>0.02</v>
      </c>
      <c r="H377" s="34" t="s">
        <v>120</v>
      </c>
      <c r="I377" s="38">
        <v>0.67</v>
      </c>
      <c r="J377" s="34" t="s">
        <v>120</v>
      </c>
      <c r="K377" s="38">
        <v>0.72</v>
      </c>
      <c r="L377" s="34" t="s">
        <v>120</v>
      </c>
      <c r="M377" s="38">
        <v>0.83</v>
      </c>
      <c r="N377" t="s">
        <v>120</v>
      </c>
      <c r="O377" t="s">
        <v>4140</v>
      </c>
      <c r="P377" t="s">
        <v>120</v>
      </c>
      <c r="Q377" t="s">
        <v>2035</v>
      </c>
      <c r="R377" t="s">
        <v>3289</v>
      </c>
      <c r="S377" t="s">
        <v>4300</v>
      </c>
      <c r="T377" t="s">
        <v>3098</v>
      </c>
      <c r="U377" t="s">
        <v>120</v>
      </c>
      <c r="V377" t="s">
        <v>120</v>
      </c>
      <c r="W377" t="s">
        <v>120</v>
      </c>
    </row>
    <row r="378" spans="1:23" hidden="1" x14ac:dyDescent="0.2">
      <c r="A378" t="s">
        <v>4062</v>
      </c>
      <c r="B378" s="43" t="s">
        <v>120</v>
      </c>
      <c r="C378" t="s">
        <v>3289</v>
      </c>
      <c r="D378" s="37" t="s">
        <v>120</v>
      </c>
      <c r="E378" s="38">
        <v>0.71</v>
      </c>
      <c r="F378" s="34" t="s">
        <v>120</v>
      </c>
      <c r="G378" s="38">
        <v>0.01</v>
      </c>
      <c r="H378" s="34" t="s">
        <v>120</v>
      </c>
      <c r="I378" s="38">
        <v>0.7</v>
      </c>
      <c r="J378" s="34" t="s">
        <v>120</v>
      </c>
      <c r="K378" s="38">
        <v>0.8</v>
      </c>
      <c r="L378" s="34" t="s">
        <v>120</v>
      </c>
      <c r="M378" s="38">
        <v>0.81</v>
      </c>
      <c r="N378" t="s">
        <v>120</v>
      </c>
      <c r="O378" t="s">
        <v>46</v>
      </c>
      <c r="P378" t="s">
        <v>120</v>
      </c>
      <c r="Q378" t="s">
        <v>2035</v>
      </c>
      <c r="R378" t="s">
        <v>3289</v>
      </c>
      <c r="S378" t="s">
        <v>4301</v>
      </c>
      <c r="T378" t="s">
        <v>3098</v>
      </c>
      <c r="U378" t="s">
        <v>120</v>
      </c>
      <c r="V378" t="s">
        <v>120</v>
      </c>
      <c r="W378" t="s">
        <v>120</v>
      </c>
    </row>
    <row r="379" spans="1:23" hidden="1" x14ac:dyDescent="0.2">
      <c r="A379" t="s">
        <v>4063</v>
      </c>
      <c r="B379" s="43" t="s">
        <v>120</v>
      </c>
      <c r="C379" t="s">
        <v>3289</v>
      </c>
      <c r="D379" s="37" t="s">
        <v>120</v>
      </c>
      <c r="E379" s="38">
        <v>0.67</v>
      </c>
      <c r="F379" s="34" t="s">
        <v>120</v>
      </c>
      <c r="G379" s="38">
        <v>0.01</v>
      </c>
      <c r="H379" s="34" t="s">
        <v>120</v>
      </c>
      <c r="I379" s="38">
        <v>0.64</v>
      </c>
      <c r="J379" s="34" t="s">
        <v>120</v>
      </c>
      <c r="K379" s="38">
        <v>0.67</v>
      </c>
      <c r="L379" s="34" t="s">
        <v>120</v>
      </c>
      <c r="M379" s="38">
        <v>0.83</v>
      </c>
      <c r="N379" t="s">
        <v>120</v>
      </c>
      <c r="O379" t="s">
        <v>4141</v>
      </c>
      <c r="P379" t="s">
        <v>120</v>
      </c>
      <c r="Q379" t="s">
        <v>2035</v>
      </c>
      <c r="R379" t="s">
        <v>3289</v>
      </c>
      <c r="S379" t="s">
        <v>4302</v>
      </c>
      <c r="T379" t="s">
        <v>3098</v>
      </c>
      <c r="U379" t="s">
        <v>120</v>
      </c>
      <c r="V379" t="s">
        <v>120</v>
      </c>
      <c r="W379" t="s">
        <v>120</v>
      </c>
    </row>
    <row r="380" spans="1:23" hidden="1" x14ac:dyDescent="0.2">
      <c r="A380" t="s">
        <v>4064</v>
      </c>
      <c r="B380" s="43" t="s">
        <v>120</v>
      </c>
      <c r="C380" t="s">
        <v>3289</v>
      </c>
      <c r="D380" s="37" t="s">
        <v>120</v>
      </c>
      <c r="E380" s="38">
        <v>0.7</v>
      </c>
      <c r="F380" s="34" t="s">
        <v>120</v>
      </c>
      <c r="G380" s="38">
        <v>0.01</v>
      </c>
      <c r="H380" s="34" t="s">
        <v>120</v>
      </c>
      <c r="I380" s="38">
        <v>0.71</v>
      </c>
      <c r="J380" s="34" t="s">
        <v>120</v>
      </c>
      <c r="K380" s="38">
        <v>0.72</v>
      </c>
      <c r="L380" s="34" t="s">
        <v>120</v>
      </c>
      <c r="M380" s="38">
        <v>0.77</v>
      </c>
      <c r="N380" t="s">
        <v>120</v>
      </c>
      <c r="O380" t="s">
        <v>4142</v>
      </c>
      <c r="P380" t="s">
        <v>120</v>
      </c>
      <c r="Q380" t="s">
        <v>2035</v>
      </c>
      <c r="R380" t="s">
        <v>3289</v>
      </c>
      <c r="S380" t="s">
        <v>4303</v>
      </c>
      <c r="T380" t="s">
        <v>3098</v>
      </c>
      <c r="U380" t="s">
        <v>120</v>
      </c>
      <c r="V380" t="s">
        <v>120</v>
      </c>
      <c r="W380" t="s">
        <v>120</v>
      </c>
    </row>
    <row r="381" spans="1:23" hidden="1" x14ac:dyDescent="0.2">
      <c r="A381" t="s">
        <v>4065</v>
      </c>
      <c r="B381" s="43" t="s">
        <v>120</v>
      </c>
      <c r="C381" t="s">
        <v>3289</v>
      </c>
      <c r="D381" s="37" t="s">
        <v>120</v>
      </c>
      <c r="E381" s="38">
        <v>0.67</v>
      </c>
      <c r="F381" s="34" t="s">
        <v>120</v>
      </c>
      <c r="G381" s="38">
        <v>0.02</v>
      </c>
      <c r="H381" s="34" t="s">
        <v>120</v>
      </c>
      <c r="I381" s="38">
        <v>0.72</v>
      </c>
      <c r="J381" s="34" t="s">
        <v>120</v>
      </c>
      <c r="K381" s="38">
        <v>0.74</v>
      </c>
      <c r="L381" s="34" t="s">
        <v>120</v>
      </c>
      <c r="M381" s="38">
        <v>0.79</v>
      </c>
      <c r="N381" t="s">
        <v>120</v>
      </c>
      <c r="O381" t="s">
        <v>4143</v>
      </c>
      <c r="P381" t="s">
        <v>120</v>
      </c>
      <c r="Q381" t="s">
        <v>2035</v>
      </c>
      <c r="R381" t="s">
        <v>3289</v>
      </c>
      <c r="S381" t="s">
        <v>4304</v>
      </c>
      <c r="T381" t="s">
        <v>3098</v>
      </c>
      <c r="U381" t="s">
        <v>120</v>
      </c>
      <c r="V381" t="s">
        <v>120</v>
      </c>
      <c r="W381" t="s">
        <v>120</v>
      </c>
    </row>
    <row r="382" spans="1:23" hidden="1" x14ac:dyDescent="0.2">
      <c r="A382" t="s">
        <v>4066</v>
      </c>
      <c r="B382" s="43" t="s">
        <v>120</v>
      </c>
      <c r="C382" t="s">
        <v>3289</v>
      </c>
      <c r="D382" s="37" t="s">
        <v>120</v>
      </c>
      <c r="E382" s="38">
        <v>0.66</v>
      </c>
      <c r="F382" s="34" t="s">
        <v>120</v>
      </c>
      <c r="G382" s="38">
        <v>0.01</v>
      </c>
      <c r="H382" s="34" t="s">
        <v>120</v>
      </c>
      <c r="I382" s="38">
        <v>0.77</v>
      </c>
      <c r="J382" s="34" t="s">
        <v>120</v>
      </c>
      <c r="K382" s="38">
        <v>0.8</v>
      </c>
      <c r="L382" s="34" t="s">
        <v>120</v>
      </c>
      <c r="M382" s="38">
        <v>0.85</v>
      </c>
      <c r="N382" t="s">
        <v>120</v>
      </c>
      <c r="O382" t="s">
        <v>4144</v>
      </c>
      <c r="P382" t="s">
        <v>120</v>
      </c>
      <c r="Q382" t="s">
        <v>2035</v>
      </c>
      <c r="R382" t="s">
        <v>3289</v>
      </c>
      <c r="S382" t="s">
        <v>4305</v>
      </c>
      <c r="T382" t="s">
        <v>3098</v>
      </c>
      <c r="U382" t="s">
        <v>120</v>
      </c>
      <c r="V382" t="s">
        <v>120</v>
      </c>
      <c r="W382" t="s">
        <v>120</v>
      </c>
    </row>
    <row r="383" spans="1:23" hidden="1" x14ac:dyDescent="0.2">
      <c r="A383" t="s">
        <v>4067</v>
      </c>
      <c r="B383" s="43" t="s">
        <v>120</v>
      </c>
      <c r="C383" t="s">
        <v>3289</v>
      </c>
      <c r="D383" s="37" t="s">
        <v>120</v>
      </c>
      <c r="E383" s="38">
        <v>0.67</v>
      </c>
      <c r="F383" s="34" t="s">
        <v>120</v>
      </c>
      <c r="G383" s="38">
        <v>0.02</v>
      </c>
      <c r="H383" s="34" t="s">
        <v>120</v>
      </c>
      <c r="I383" s="38">
        <v>0.78</v>
      </c>
      <c r="J383" s="34" t="s">
        <v>120</v>
      </c>
      <c r="K383" s="38">
        <v>0.8</v>
      </c>
      <c r="L383" s="34" t="s">
        <v>120</v>
      </c>
      <c r="M383" s="38">
        <v>0.82</v>
      </c>
      <c r="N383" t="s">
        <v>120</v>
      </c>
      <c r="O383" t="s">
        <v>46</v>
      </c>
      <c r="P383" t="s">
        <v>120</v>
      </c>
      <c r="Q383" t="s">
        <v>2035</v>
      </c>
      <c r="R383" t="s">
        <v>3289</v>
      </c>
      <c r="S383" t="s">
        <v>4306</v>
      </c>
      <c r="T383" t="s">
        <v>3098</v>
      </c>
      <c r="U383" t="s">
        <v>120</v>
      </c>
      <c r="V383" t="s">
        <v>120</v>
      </c>
      <c r="W383" t="s">
        <v>120</v>
      </c>
    </row>
    <row r="384" spans="1:23" hidden="1" x14ac:dyDescent="0.2">
      <c r="A384" t="s">
        <v>4068</v>
      </c>
      <c r="B384" s="43" t="s">
        <v>120</v>
      </c>
      <c r="C384" t="s">
        <v>3289</v>
      </c>
      <c r="D384" s="37" t="s">
        <v>120</v>
      </c>
      <c r="E384" s="38">
        <v>0.68</v>
      </c>
      <c r="F384" s="34" t="s">
        <v>120</v>
      </c>
      <c r="G384" s="38">
        <v>0.02</v>
      </c>
      <c r="H384" s="34" t="s">
        <v>120</v>
      </c>
      <c r="I384" s="38">
        <v>0.74</v>
      </c>
      <c r="J384" s="34" t="s">
        <v>120</v>
      </c>
      <c r="K384" s="38">
        <v>0.76</v>
      </c>
      <c r="L384" s="34" t="s">
        <v>120</v>
      </c>
      <c r="M384" s="38">
        <v>0.78</v>
      </c>
      <c r="N384" t="s">
        <v>120</v>
      </c>
      <c r="O384" t="s">
        <v>3245</v>
      </c>
      <c r="P384" t="s">
        <v>120</v>
      </c>
      <c r="Q384" t="s">
        <v>2035</v>
      </c>
      <c r="R384" t="s">
        <v>3289</v>
      </c>
      <c r="S384" t="s">
        <v>4307</v>
      </c>
      <c r="T384" t="s">
        <v>3098</v>
      </c>
      <c r="U384" t="s">
        <v>120</v>
      </c>
      <c r="V384" t="s">
        <v>120</v>
      </c>
      <c r="W384" t="s">
        <v>120</v>
      </c>
    </row>
    <row r="385" spans="1:23" hidden="1" x14ac:dyDescent="0.2">
      <c r="A385" t="s">
        <v>4069</v>
      </c>
      <c r="B385" s="43" t="s">
        <v>120</v>
      </c>
      <c r="C385" t="s">
        <v>3289</v>
      </c>
      <c r="D385" s="37" t="s">
        <v>120</v>
      </c>
      <c r="E385" s="38">
        <v>0.68</v>
      </c>
      <c r="F385" s="34" t="s">
        <v>120</v>
      </c>
      <c r="G385" s="38">
        <v>0.01</v>
      </c>
      <c r="H385" s="34" t="s">
        <v>120</v>
      </c>
      <c r="I385" s="38">
        <v>0.7</v>
      </c>
      <c r="J385" s="34" t="s">
        <v>120</v>
      </c>
      <c r="K385" s="38">
        <v>0.8</v>
      </c>
      <c r="L385" s="34" t="s">
        <v>120</v>
      </c>
      <c r="M385" s="38">
        <v>0.9</v>
      </c>
      <c r="N385" t="s">
        <v>120</v>
      </c>
      <c r="O385" t="s">
        <v>4145</v>
      </c>
      <c r="P385" t="s">
        <v>120</v>
      </c>
      <c r="Q385" t="s">
        <v>2035</v>
      </c>
      <c r="R385" t="s">
        <v>3289</v>
      </c>
      <c r="S385" t="s">
        <v>4308</v>
      </c>
      <c r="T385" t="s">
        <v>3098</v>
      </c>
      <c r="U385" t="s">
        <v>120</v>
      </c>
      <c r="V385" t="s">
        <v>120</v>
      </c>
      <c r="W385" t="s">
        <v>120</v>
      </c>
    </row>
    <row r="386" spans="1:23" hidden="1" x14ac:dyDescent="0.2">
      <c r="A386" t="s">
        <v>4070</v>
      </c>
      <c r="B386" s="43" t="s">
        <v>120</v>
      </c>
      <c r="C386" t="s">
        <v>3289</v>
      </c>
      <c r="D386" s="37" t="s">
        <v>120</v>
      </c>
      <c r="E386" s="38">
        <v>0.69</v>
      </c>
      <c r="F386" s="34" t="s">
        <v>120</v>
      </c>
      <c r="G386" s="38">
        <v>0.01</v>
      </c>
      <c r="H386" s="34" t="s">
        <v>120</v>
      </c>
      <c r="I386" s="38">
        <v>0.72</v>
      </c>
      <c r="J386" s="34" t="s">
        <v>120</v>
      </c>
      <c r="K386" s="38">
        <v>0.83</v>
      </c>
      <c r="L386" s="34" t="s">
        <v>120</v>
      </c>
      <c r="M386" s="38">
        <v>0.85</v>
      </c>
      <c r="N386" t="s">
        <v>120</v>
      </c>
      <c r="O386" t="s">
        <v>4146</v>
      </c>
      <c r="P386" t="s">
        <v>120</v>
      </c>
      <c r="Q386" t="s">
        <v>2035</v>
      </c>
      <c r="R386" t="s">
        <v>3289</v>
      </c>
      <c r="S386" t="s">
        <v>4309</v>
      </c>
      <c r="T386" t="s">
        <v>3098</v>
      </c>
      <c r="U386" t="s">
        <v>120</v>
      </c>
      <c r="V386" t="s">
        <v>120</v>
      </c>
      <c r="W386" t="s">
        <v>120</v>
      </c>
    </row>
    <row r="387" spans="1:23" hidden="1" x14ac:dyDescent="0.2">
      <c r="A387" t="s">
        <v>4071</v>
      </c>
      <c r="B387" s="43" t="s">
        <v>120</v>
      </c>
      <c r="C387" t="s">
        <v>3289</v>
      </c>
      <c r="D387" s="37" t="s">
        <v>120</v>
      </c>
      <c r="E387" s="38">
        <v>0.72</v>
      </c>
      <c r="F387" s="34" t="s">
        <v>120</v>
      </c>
      <c r="G387" s="38">
        <v>0.02</v>
      </c>
      <c r="H387" s="34" t="s">
        <v>120</v>
      </c>
      <c r="I387" s="38">
        <v>0.76</v>
      </c>
      <c r="J387" s="34" t="s">
        <v>120</v>
      </c>
      <c r="K387" s="38">
        <v>0.77</v>
      </c>
      <c r="L387" s="34" t="s">
        <v>120</v>
      </c>
      <c r="M387" s="38">
        <v>0.94</v>
      </c>
      <c r="N387" t="s">
        <v>120</v>
      </c>
      <c r="O387" t="s">
        <v>4147</v>
      </c>
      <c r="P387" t="s">
        <v>120</v>
      </c>
      <c r="Q387" t="s">
        <v>2035</v>
      </c>
      <c r="R387" t="s">
        <v>3289</v>
      </c>
      <c r="S387" t="s">
        <v>4310</v>
      </c>
      <c r="T387" t="s">
        <v>3098</v>
      </c>
      <c r="U387" t="s">
        <v>120</v>
      </c>
      <c r="V387" t="s">
        <v>120</v>
      </c>
      <c r="W387" t="s">
        <v>120</v>
      </c>
    </row>
    <row r="388" spans="1:23" hidden="1" x14ac:dyDescent="0.2">
      <c r="A388" t="s">
        <v>4072</v>
      </c>
      <c r="B388" s="43" t="s">
        <v>120</v>
      </c>
      <c r="C388" t="s">
        <v>3289</v>
      </c>
      <c r="D388" s="37" t="s">
        <v>120</v>
      </c>
      <c r="E388" s="38">
        <v>0.62</v>
      </c>
      <c r="F388" s="34" t="s">
        <v>120</v>
      </c>
      <c r="G388" s="38">
        <v>0.01</v>
      </c>
      <c r="H388" s="34" t="s">
        <v>120</v>
      </c>
      <c r="I388" s="38">
        <v>0.68</v>
      </c>
      <c r="J388" s="34" t="s">
        <v>120</v>
      </c>
      <c r="K388" s="38">
        <v>0.73</v>
      </c>
      <c r="L388" s="34" t="s">
        <v>120</v>
      </c>
      <c r="M388" s="38">
        <v>0.77</v>
      </c>
      <c r="N388" t="s">
        <v>120</v>
      </c>
      <c r="O388" t="s">
        <v>4148</v>
      </c>
      <c r="P388" t="s">
        <v>120</v>
      </c>
      <c r="Q388" t="s">
        <v>2035</v>
      </c>
      <c r="R388" t="s">
        <v>3289</v>
      </c>
      <c r="S388" t="s">
        <v>4311</v>
      </c>
      <c r="T388" t="s">
        <v>3098</v>
      </c>
      <c r="U388" t="s">
        <v>120</v>
      </c>
      <c r="V388" t="s">
        <v>120</v>
      </c>
      <c r="W388" t="s">
        <v>120</v>
      </c>
    </row>
    <row r="389" spans="1:23" hidden="1" x14ac:dyDescent="0.2">
      <c r="A389" t="s">
        <v>4073</v>
      </c>
      <c r="B389" s="43" t="s">
        <v>3915</v>
      </c>
      <c r="C389" t="s">
        <v>3289</v>
      </c>
      <c r="D389" s="37" t="s">
        <v>120</v>
      </c>
      <c r="E389" s="38">
        <v>0.68</v>
      </c>
      <c r="F389" s="34" t="s">
        <v>120</v>
      </c>
      <c r="G389" s="38">
        <v>0.01</v>
      </c>
      <c r="H389" s="34" t="s">
        <v>120</v>
      </c>
      <c r="I389" s="38">
        <v>0.62</v>
      </c>
      <c r="J389" s="34" t="s">
        <v>120</v>
      </c>
      <c r="K389" s="38">
        <v>0.73</v>
      </c>
      <c r="L389" s="34" t="s">
        <v>120</v>
      </c>
      <c r="M389" s="38">
        <v>0.82</v>
      </c>
      <c r="N389" t="s">
        <v>120</v>
      </c>
      <c r="O389" t="s">
        <v>4149</v>
      </c>
      <c r="P389" t="s">
        <v>120</v>
      </c>
      <c r="Q389" t="s">
        <v>2035</v>
      </c>
      <c r="R389" t="s">
        <v>3289</v>
      </c>
      <c r="S389" t="s">
        <v>4312</v>
      </c>
      <c r="T389" t="s">
        <v>3098</v>
      </c>
      <c r="U389" t="s">
        <v>120</v>
      </c>
      <c r="V389" t="s">
        <v>120</v>
      </c>
      <c r="W389" t="s">
        <v>120</v>
      </c>
    </row>
    <row r="390" spans="1:23" hidden="1" x14ac:dyDescent="0.2">
      <c r="A390" t="s">
        <v>4074</v>
      </c>
      <c r="B390" s="43" t="s">
        <v>3916</v>
      </c>
      <c r="C390" t="s">
        <v>3289</v>
      </c>
      <c r="D390" s="37" t="s">
        <v>120</v>
      </c>
      <c r="E390" s="38">
        <v>0.7</v>
      </c>
      <c r="F390" s="34" t="s">
        <v>120</v>
      </c>
      <c r="G390" s="38">
        <v>0.01</v>
      </c>
      <c r="H390" s="34" t="s">
        <v>120</v>
      </c>
      <c r="I390" s="38">
        <v>0.67</v>
      </c>
      <c r="J390" s="34" t="s">
        <v>120</v>
      </c>
      <c r="K390" s="38">
        <v>0.77</v>
      </c>
      <c r="L390" s="34" t="s">
        <v>120</v>
      </c>
      <c r="M390" s="38">
        <v>0.82</v>
      </c>
      <c r="N390" t="s">
        <v>120</v>
      </c>
      <c r="O390" t="s">
        <v>4150</v>
      </c>
      <c r="P390" t="s">
        <v>120</v>
      </c>
      <c r="Q390" t="s">
        <v>2035</v>
      </c>
      <c r="R390" t="s">
        <v>3289</v>
      </c>
      <c r="S390" t="s">
        <v>4313</v>
      </c>
      <c r="T390" t="s">
        <v>3098</v>
      </c>
      <c r="U390" t="s">
        <v>120</v>
      </c>
      <c r="V390" t="s">
        <v>120</v>
      </c>
      <c r="W390" t="s">
        <v>120</v>
      </c>
    </row>
    <row r="391" spans="1:23" hidden="1" x14ac:dyDescent="0.2">
      <c r="A391" t="s">
        <v>4075</v>
      </c>
      <c r="B391" s="43" t="s">
        <v>3917</v>
      </c>
      <c r="C391" t="s">
        <v>3289</v>
      </c>
      <c r="D391" s="37" t="s">
        <v>120</v>
      </c>
      <c r="E391" s="38">
        <v>0.66</v>
      </c>
      <c r="F391" s="34" t="s">
        <v>120</v>
      </c>
      <c r="G391" s="38">
        <v>0.01</v>
      </c>
      <c r="H391" s="34" t="s">
        <v>120</v>
      </c>
      <c r="I391" s="38">
        <v>0.8</v>
      </c>
      <c r="J391" s="34" t="s">
        <v>120</v>
      </c>
      <c r="K391" s="38">
        <v>0.7</v>
      </c>
      <c r="L391" s="34" t="s">
        <v>120</v>
      </c>
      <c r="M391" s="38">
        <v>0.76</v>
      </c>
      <c r="N391" t="s">
        <v>120</v>
      </c>
      <c r="O391" t="s">
        <v>4151</v>
      </c>
      <c r="P391" t="s">
        <v>120</v>
      </c>
      <c r="Q391" t="s">
        <v>2035</v>
      </c>
      <c r="R391" t="s">
        <v>3289</v>
      </c>
      <c r="S391" t="s">
        <v>4314</v>
      </c>
      <c r="T391" t="s">
        <v>3098</v>
      </c>
      <c r="U391" t="s">
        <v>120</v>
      </c>
      <c r="V391" t="s">
        <v>120</v>
      </c>
      <c r="W391" t="s">
        <v>120</v>
      </c>
    </row>
    <row r="392" spans="1:23" hidden="1" x14ac:dyDescent="0.2">
      <c r="A392" t="s">
        <v>4076</v>
      </c>
      <c r="B392" s="43" t="s">
        <v>3918</v>
      </c>
      <c r="C392" t="s">
        <v>3289</v>
      </c>
      <c r="D392" s="37" t="s">
        <v>120</v>
      </c>
      <c r="E392" s="38">
        <v>0.75</v>
      </c>
      <c r="F392" s="34" t="s">
        <v>120</v>
      </c>
      <c r="G392" s="38">
        <v>0.01</v>
      </c>
      <c r="H392" s="34" t="s">
        <v>120</v>
      </c>
      <c r="I392" s="38">
        <v>0.75</v>
      </c>
      <c r="J392" s="34" t="s">
        <v>120</v>
      </c>
      <c r="K392" s="38">
        <v>0.76</v>
      </c>
      <c r="L392" s="34" t="s">
        <v>120</v>
      </c>
      <c r="M392" s="38">
        <v>0.82</v>
      </c>
      <c r="N392" t="s">
        <v>120</v>
      </c>
      <c r="O392" t="s">
        <v>4152</v>
      </c>
      <c r="P392" t="s">
        <v>120</v>
      </c>
      <c r="Q392" t="s">
        <v>2035</v>
      </c>
      <c r="R392" t="s">
        <v>3289</v>
      </c>
      <c r="S392" t="s">
        <v>4315</v>
      </c>
      <c r="T392" t="s">
        <v>3098</v>
      </c>
      <c r="U392" t="s">
        <v>120</v>
      </c>
      <c r="V392" t="s">
        <v>120</v>
      </c>
      <c r="W392" t="s">
        <v>120</v>
      </c>
    </row>
    <row r="393" spans="1:23" hidden="1" x14ac:dyDescent="0.2">
      <c r="A393" t="s">
        <v>4077</v>
      </c>
      <c r="B393" s="43" t="s">
        <v>3919</v>
      </c>
      <c r="C393" t="s">
        <v>3289</v>
      </c>
      <c r="D393" s="37" t="s">
        <v>120</v>
      </c>
      <c r="E393" s="38">
        <v>0.56999999999999995</v>
      </c>
      <c r="F393" s="34" t="s">
        <v>120</v>
      </c>
      <c r="G393" s="38">
        <v>0.01</v>
      </c>
      <c r="H393" s="34" t="s">
        <v>120</v>
      </c>
      <c r="I393" s="38">
        <v>0.77</v>
      </c>
      <c r="J393" s="34" t="s">
        <v>120</v>
      </c>
      <c r="K393" s="38">
        <v>0.76</v>
      </c>
      <c r="L393" s="34" t="s">
        <v>120</v>
      </c>
      <c r="M393" s="38">
        <v>0.85</v>
      </c>
      <c r="N393" t="s">
        <v>120</v>
      </c>
      <c r="O393" t="s">
        <v>4153</v>
      </c>
      <c r="P393" t="s">
        <v>120</v>
      </c>
      <c r="Q393" t="s">
        <v>2035</v>
      </c>
      <c r="R393" t="s">
        <v>3289</v>
      </c>
      <c r="S393" t="s">
        <v>4316</v>
      </c>
      <c r="T393" t="s">
        <v>3098</v>
      </c>
      <c r="U393" t="s">
        <v>120</v>
      </c>
      <c r="V393" t="s">
        <v>120</v>
      </c>
      <c r="W393" t="s">
        <v>120</v>
      </c>
    </row>
    <row r="394" spans="1:23" hidden="1" x14ac:dyDescent="0.2">
      <c r="A394" t="s">
        <v>4078</v>
      </c>
      <c r="B394" s="43" t="s">
        <v>3920</v>
      </c>
      <c r="C394" t="s">
        <v>3289</v>
      </c>
      <c r="D394" s="37" t="s">
        <v>120</v>
      </c>
      <c r="E394" s="38">
        <v>0.71</v>
      </c>
      <c r="F394" s="34" t="s">
        <v>120</v>
      </c>
      <c r="G394" s="38">
        <v>0.02</v>
      </c>
      <c r="H394" s="34" t="s">
        <v>120</v>
      </c>
      <c r="I394" s="38">
        <v>0.74</v>
      </c>
      <c r="J394" s="34" t="s">
        <v>120</v>
      </c>
      <c r="K394" s="38">
        <v>0.78</v>
      </c>
      <c r="L394" s="34" t="s">
        <v>120</v>
      </c>
      <c r="M394" s="38">
        <v>0.8</v>
      </c>
      <c r="N394" t="s">
        <v>120</v>
      </c>
      <c r="O394" t="s">
        <v>4154</v>
      </c>
      <c r="P394" t="s">
        <v>120</v>
      </c>
      <c r="Q394" t="s">
        <v>2035</v>
      </c>
      <c r="R394" t="s">
        <v>3289</v>
      </c>
      <c r="S394" t="s">
        <v>4317</v>
      </c>
      <c r="T394" t="s">
        <v>3098</v>
      </c>
      <c r="U394" t="s">
        <v>120</v>
      </c>
      <c r="V394" t="s">
        <v>120</v>
      </c>
      <c r="W394" t="s">
        <v>120</v>
      </c>
    </row>
    <row r="395" spans="1:23" hidden="1" x14ac:dyDescent="0.2">
      <c r="A395" t="s">
        <v>4079</v>
      </c>
      <c r="B395" s="43" t="s">
        <v>120</v>
      </c>
      <c r="C395" t="s">
        <v>3289</v>
      </c>
      <c r="D395" s="37" t="s">
        <v>120</v>
      </c>
      <c r="E395" s="38">
        <v>0.7</v>
      </c>
      <c r="F395" s="34" t="s">
        <v>120</v>
      </c>
      <c r="G395" s="38">
        <v>0.01</v>
      </c>
      <c r="H395" s="34" t="s">
        <v>120</v>
      </c>
      <c r="I395" s="38">
        <v>0.71</v>
      </c>
      <c r="J395" s="34" t="s">
        <v>120</v>
      </c>
      <c r="K395" s="38">
        <v>0.77</v>
      </c>
      <c r="L395" s="34" t="s">
        <v>120</v>
      </c>
      <c r="M395" s="38">
        <v>0.78</v>
      </c>
      <c r="N395" t="s">
        <v>120</v>
      </c>
      <c r="O395" t="s">
        <v>46</v>
      </c>
      <c r="P395" t="s">
        <v>120</v>
      </c>
      <c r="Q395" t="s">
        <v>2035</v>
      </c>
      <c r="R395" t="s">
        <v>3289</v>
      </c>
      <c r="S395" t="s">
        <v>4318</v>
      </c>
      <c r="T395" t="s">
        <v>3098</v>
      </c>
      <c r="U395" t="s">
        <v>120</v>
      </c>
      <c r="V395" t="s">
        <v>120</v>
      </c>
      <c r="W395" t="s">
        <v>120</v>
      </c>
    </row>
    <row r="396" spans="1:23" hidden="1" x14ac:dyDescent="0.2">
      <c r="A396" t="s">
        <v>4080</v>
      </c>
      <c r="B396" s="43" t="s">
        <v>120</v>
      </c>
      <c r="C396" t="s">
        <v>3289</v>
      </c>
      <c r="D396" s="37" t="s">
        <v>120</v>
      </c>
      <c r="E396" s="38">
        <v>0.69</v>
      </c>
      <c r="F396" s="34" t="s">
        <v>120</v>
      </c>
      <c r="G396" s="38">
        <v>0.01</v>
      </c>
      <c r="H396" s="34" t="s">
        <v>120</v>
      </c>
      <c r="I396" s="38">
        <v>0.7</v>
      </c>
      <c r="J396" s="34" t="s">
        <v>120</v>
      </c>
      <c r="K396" s="38">
        <v>0.7</v>
      </c>
      <c r="L396" s="34" t="s">
        <v>120</v>
      </c>
      <c r="M396" s="38">
        <v>0.81</v>
      </c>
      <c r="N396" t="s">
        <v>120</v>
      </c>
      <c r="O396" t="s">
        <v>4155</v>
      </c>
      <c r="P396" t="s">
        <v>120</v>
      </c>
      <c r="Q396" t="s">
        <v>2035</v>
      </c>
      <c r="R396" t="s">
        <v>3289</v>
      </c>
      <c r="S396" t="s">
        <v>4319</v>
      </c>
      <c r="T396" t="s">
        <v>3098</v>
      </c>
      <c r="U396" t="s">
        <v>120</v>
      </c>
      <c r="V396" t="s">
        <v>120</v>
      </c>
      <c r="W396" t="s">
        <v>120</v>
      </c>
    </row>
    <row r="397" spans="1:23" hidden="1" x14ac:dyDescent="0.2">
      <c r="A397" t="s">
        <v>4081</v>
      </c>
      <c r="B397" s="43" t="s">
        <v>120</v>
      </c>
      <c r="C397" t="s">
        <v>3289</v>
      </c>
      <c r="D397" s="37" t="s">
        <v>120</v>
      </c>
      <c r="E397" s="38">
        <v>0.73</v>
      </c>
      <c r="F397" s="34" t="s">
        <v>120</v>
      </c>
      <c r="G397" s="38">
        <v>0.01</v>
      </c>
      <c r="H397" s="34" t="s">
        <v>120</v>
      </c>
      <c r="I397" s="38">
        <v>0.76</v>
      </c>
      <c r="J397" s="34" t="s">
        <v>120</v>
      </c>
      <c r="K397" s="38">
        <v>0.76</v>
      </c>
      <c r="L397" s="34" t="s">
        <v>120</v>
      </c>
      <c r="M397" s="38">
        <v>0.78</v>
      </c>
      <c r="N397" t="s">
        <v>120</v>
      </c>
      <c r="O397" t="s">
        <v>4156</v>
      </c>
      <c r="P397" t="s">
        <v>120</v>
      </c>
      <c r="Q397" t="s">
        <v>2035</v>
      </c>
      <c r="R397" t="s">
        <v>3289</v>
      </c>
      <c r="S397" t="s">
        <v>4320</v>
      </c>
      <c r="T397" t="s">
        <v>3098</v>
      </c>
      <c r="U397" t="s">
        <v>120</v>
      </c>
      <c r="V397" t="s">
        <v>120</v>
      </c>
      <c r="W397" t="s">
        <v>120</v>
      </c>
    </row>
    <row r="398" spans="1:23" hidden="1" x14ac:dyDescent="0.2">
      <c r="A398" t="s">
        <v>4082</v>
      </c>
      <c r="B398" s="43" t="s">
        <v>3921</v>
      </c>
      <c r="C398" t="s">
        <v>3289</v>
      </c>
      <c r="D398" s="37" t="s">
        <v>120</v>
      </c>
      <c r="E398" s="38">
        <v>0.68</v>
      </c>
      <c r="F398" s="34" t="s">
        <v>120</v>
      </c>
      <c r="G398" s="38">
        <v>0.01</v>
      </c>
      <c r="H398" s="34" t="s">
        <v>120</v>
      </c>
      <c r="I398" s="38">
        <v>0.72</v>
      </c>
      <c r="J398" s="34" t="s">
        <v>120</v>
      </c>
      <c r="K398" s="38">
        <v>0.71</v>
      </c>
      <c r="L398" s="34" t="s">
        <v>120</v>
      </c>
      <c r="M398" s="38">
        <v>0.77</v>
      </c>
      <c r="N398" t="s">
        <v>120</v>
      </c>
      <c r="O398" t="s">
        <v>4157</v>
      </c>
      <c r="P398" t="s">
        <v>120</v>
      </c>
      <c r="Q398" t="s">
        <v>2035</v>
      </c>
      <c r="R398" t="s">
        <v>3289</v>
      </c>
      <c r="S398" t="s">
        <v>4321</v>
      </c>
      <c r="T398" t="s">
        <v>3098</v>
      </c>
      <c r="U398" t="s">
        <v>120</v>
      </c>
      <c r="V398" t="s">
        <v>120</v>
      </c>
      <c r="W398" t="s">
        <v>120</v>
      </c>
    </row>
    <row r="399" spans="1:23" hidden="1" x14ac:dyDescent="0.2">
      <c r="A399" t="s">
        <v>4083</v>
      </c>
      <c r="B399" s="43" t="s">
        <v>120</v>
      </c>
      <c r="C399" t="s">
        <v>3289</v>
      </c>
      <c r="D399" s="37" t="s">
        <v>120</v>
      </c>
      <c r="E399" s="38">
        <v>0.68</v>
      </c>
      <c r="F399" s="34" t="s">
        <v>120</v>
      </c>
      <c r="G399" s="38">
        <v>0.01</v>
      </c>
      <c r="H399" s="34" t="s">
        <v>120</v>
      </c>
      <c r="I399" s="38">
        <v>0.73</v>
      </c>
      <c r="J399" s="34" t="s">
        <v>120</v>
      </c>
      <c r="K399" s="38">
        <v>0.78</v>
      </c>
      <c r="L399" s="34" t="s">
        <v>120</v>
      </c>
      <c r="M399" s="38">
        <v>0.79</v>
      </c>
      <c r="N399" t="s">
        <v>120</v>
      </c>
      <c r="O399" t="s">
        <v>4158</v>
      </c>
      <c r="P399" t="s">
        <v>120</v>
      </c>
      <c r="Q399" t="s">
        <v>2035</v>
      </c>
      <c r="R399" t="s">
        <v>3289</v>
      </c>
      <c r="S399" t="s">
        <v>4322</v>
      </c>
      <c r="T399" t="s">
        <v>3098</v>
      </c>
      <c r="U399" t="s">
        <v>120</v>
      </c>
      <c r="V399" t="s">
        <v>120</v>
      </c>
      <c r="W399" t="s">
        <v>120</v>
      </c>
    </row>
    <row r="400" spans="1:23" hidden="1" x14ac:dyDescent="0.2">
      <c r="A400" t="s">
        <v>4084</v>
      </c>
      <c r="B400" s="43" t="s">
        <v>120</v>
      </c>
      <c r="C400" t="s">
        <v>3289</v>
      </c>
      <c r="D400" s="37" t="s">
        <v>120</v>
      </c>
      <c r="E400" s="38">
        <v>0.63</v>
      </c>
      <c r="F400" s="34" t="s">
        <v>120</v>
      </c>
      <c r="G400" s="38">
        <v>0.02</v>
      </c>
      <c r="H400" s="34" t="s">
        <v>120</v>
      </c>
      <c r="I400" s="38">
        <v>0.7</v>
      </c>
      <c r="J400" s="34" t="s">
        <v>120</v>
      </c>
      <c r="K400" s="38">
        <v>0.74</v>
      </c>
      <c r="L400" s="34" t="s">
        <v>120</v>
      </c>
      <c r="M400" s="38">
        <v>0.88</v>
      </c>
      <c r="N400" t="s">
        <v>120</v>
      </c>
      <c r="O400" t="s">
        <v>4159</v>
      </c>
      <c r="P400" t="s">
        <v>120</v>
      </c>
      <c r="Q400" t="s">
        <v>2035</v>
      </c>
      <c r="R400" t="s">
        <v>3289</v>
      </c>
      <c r="S400" t="s">
        <v>4323</v>
      </c>
      <c r="T400" t="s">
        <v>3098</v>
      </c>
      <c r="U400" t="s">
        <v>120</v>
      </c>
      <c r="V400" t="s">
        <v>120</v>
      </c>
      <c r="W400" t="s">
        <v>120</v>
      </c>
    </row>
    <row r="401" spans="1:23" hidden="1" x14ac:dyDescent="0.2">
      <c r="A401" t="s">
        <v>4085</v>
      </c>
      <c r="B401" s="43" t="s">
        <v>3922</v>
      </c>
      <c r="C401" t="s">
        <v>3289</v>
      </c>
      <c r="D401" s="37" t="s">
        <v>120</v>
      </c>
      <c r="E401" s="38">
        <v>0.62</v>
      </c>
      <c r="F401" s="34" t="s">
        <v>120</v>
      </c>
      <c r="G401" s="38">
        <v>0.02</v>
      </c>
      <c r="H401" s="34" t="s">
        <v>120</v>
      </c>
      <c r="I401" s="38">
        <v>0.68</v>
      </c>
      <c r="J401" s="34" t="s">
        <v>120</v>
      </c>
      <c r="K401" s="38">
        <v>0.73</v>
      </c>
      <c r="L401" s="34" t="s">
        <v>120</v>
      </c>
      <c r="M401" s="38">
        <v>0.85</v>
      </c>
      <c r="N401" t="s">
        <v>120</v>
      </c>
      <c r="O401" t="s">
        <v>4160</v>
      </c>
      <c r="P401" t="s">
        <v>120</v>
      </c>
      <c r="Q401" t="s">
        <v>2035</v>
      </c>
      <c r="R401" t="s">
        <v>3289</v>
      </c>
      <c r="S401" t="s">
        <v>4324</v>
      </c>
      <c r="T401" t="s">
        <v>3098</v>
      </c>
      <c r="U401" t="s">
        <v>120</v>
      </c>
      <c r="V401" t="s">
        <v>120</v>
      </c>
      <c r="W401" t="s">
        <v>120</v>
      </c>
    </row>
    <row r="402" spans="1:23" hidden="1" x14ac:dyDescent="0.2">
      <c r="A402" t="s">
        <v>4086</v>
      </c>
      <c r="B402" s="43" t="s">
        <v>3923</v>
      </c>
      <c r="C402" t="s">
        <v>3289</v>
      </c>
      <c r="D402" s="37" t="s">
        <v>120</v>
      </c>
      <c r="E402" s="38">
        <v>0.74</v>
      </c>
      <c r="F402" s="34" t="s">
        <v>120</v>
      </c>
      <c r="G402" s="38">
        <v>0.01</v>
      </c>
      <c r="H402" s="34" t="s">
        <v>120</v>
      </c>
      <c r="I402" s="38">
        <v>0.78</v>
      </c>
      <c r="J402" s="34" t="s">
        <v>120</v>
      </c>
      <c r="K402" s="38">
        <v>0.77</v>
      </c>
      <c r="L402" s="34" t="s">
        <v>120</v>
      </c>
      <c r="M402" s="38">
        <v>0.89</v>
      </c>
      <c r="N402" t="s">
        <v>120</v>
      </c>
      <c r="O402" t="s">
        <v>4161</v>
      </c>
      <c r="P402" t="s">
        <v>120</v>
      </c>
      <c r="Q402" t="s">
        <v>2035</v>
      </c>
      <c r="R402" t="s">
        <v>3289</v>
      </c>
      <c r="S402" t="s">
        <v>4325</v>
      </c>
      <c r="T402" t="s">
        <v>3098</v>
      </c>
      <c r="U402" t="s">
        <v>120</v>
      </c>
      <c r="V402" t="s">
        <v>120</v>
      </c>
      <c r="W402" t="s">
        <v>120</v>
      </c>
    </row>
    <row r="403" spans="1:23" hidden="1" x14ac:dyDescent="0.2">
      <c r="A403" t="s">
        <v>4087</v>
      </c>
      <c r="B403" s="43" t="s">
        <v>120</v>
      </c>
      <c r="C403" t="s">
        <v>3289</v>
      </c>
      <c r="D403" s="37" t="s">
        <v>120</v>
      </c>
      <c r="E403" s="38">
        <v>0.78</v>
      </c>
      <c r="F403" s="34" t="s">
        <v>120</v>
      </c>
      <c r="G403" s="38">
        <v>0.02</v>
      </c>
      <c r="H403" s="34" t="s">
        <v>120</v>
      </c>
      <c r="I403" s="38">
        <v>0.81</v>
      </c>
      <c r="J403" s="34" t="s">
        <v>120</v>
      </c>
      <c r="K403" s="38">
        <v>0.73</v>
      </c>
      <c r="L403" s="34" t="s">
        <v>120</v>
      </c>
      <c r="M403" s="38">
        <v>0.82</v>
      </c>
      <c r="N403" t="s">
        <v>120</v>
      </c>
      <c r="O403" t="s">
        <v>4162</v>
      </c>
      <c r="P403" t="s">
        <v>120</v>
      </c>
      <c r="Q403" t="s">
        <v>2035</v>
      </c>
      <c r="R403" t="s">
        <v>3289</v>
      </c>
      <c r="S403" t="s">
        <v>4326</v>
      </c>
      <c r="T403" t="s">
        <v>3098</v>
      </c>
      <c r="U403" t="s">
        <v>120</v>
      </c>
      <c r="V403" t="s">
        <v>120</v>
      </c>
      <c r="W403" t="s">
        <v>120</v>
      </c>
    </row>
    <row r="404" spans="1:23" hidden="1" x14ac:dyDescent="0.2">
      <c r="A404" t="s">
        <v>3117</v>
      </c>
      <c r="B404" s="43" t="s">
        <v>3118</v>
      </c>
      <c r="C404" t="s">
        <v>3289</v>
      </c>
      <c r="D404" s="37" t="s">
        <v>120</v>
      </c>
      <c r="E404" s="38">
        <v>0.7</v>
      </c>
      <c r="F404" s="34" t="s">
        <v>120</v>
      </c>
      <c r="G404" s="38">
        <v>0.01</v>
      </c>
      <c r="H404" s="34" t="s">
        <v>120</v>
      </c>
      <c r="I404" s="38">
        <v>0.72</v>
      </c>
      <c r="J404" s="34" t="s">
        <v>120</v>
      </c>
      <c r="K404" s="38">
        <v>0.7</v>
      </c>
      <c r="L404" s="34" t="s">
        <v>120</v>
      </c>
      <c r="M404" s="38">
        <v>0.84</v>
      </c>
      <c r="N404" t="s">
        <v>120</v>
      </c>
      <c r="O404" t="s">
        <v>3120</v>
      </c>
      <c r="P404" t="s">
        <v>120</v>
      </c>
      <c r="Q404" t="s">
        <v>2035</v>
      </c>
      <c r="R404" t="s">
        <v>3289</v>
      </c>
      <c r="S404" t="s">
        <v>3121</v>
      </c>
      <c r="T404" t="s">
        <v>3098</v>
      </c>
      <c r="U404" t="s">
        <v>120</v>
      </c>
      <c r="V404" t="s">
        <v>120</v>
      </c>
      <c r="W404" t="s">
        <v>120</v>
      </c>
    </row>
    <row r="405" spans="1:23" hidden="1" x14ac:dyDescent="0.2">
      <c r="A405" t="s">
        <v>4088</v>
      </c>
      <c r="B405" s="43" t="s">
        <v>3924</v>
      </c>
      <c r="C405" t="s">
        <v>3289</v>
      </c>
      <c r="D405" s="37" t="s">
        <v>120</v>
      </c>
      <c r="E405" s="38">
        <v>0.63</v>
      </c>
      <c r="F405" s="34" t="s">
        <v>120</v>
      </c>
      <c r="G405" s="38">
        <v>0.01</v>
      </c>
      <c r="H405" s="34" t="s">
        <v>120</v>
      </c>
      <c r="I405" s="38">
        <v>0.75</v>
      </c>
      <c r="J405" s="34" t="s">
        <v>120</v>
      </c>
      <c r="K405" s="38">
        <v>0.71</v>
      </c>
      <c r="L405" s="34" t="s">
        <v>120</v>
      </c>
      <c r="M405" s="38">
        <v>0.85</v>
      </c>
      <c r="N405" t="s">
        <v>120</v>
      </c>
      <c r="O405" t="s">
        <v>4163</v>
      </c>
      <c r="P405" t="s">
        <v>120</v>
      </c>
      <c r="Q405" t="s">
        <v>2035</v>
      </c>
      <c r="R405" t="s">
        <v>3289</v>
      </c>
      <c r="S405" t="s">
        <v>4327</v>
      </c>
      <c r="T405" t="s">
        <v>3098</v>
      </c>
      <c r="U405" t="s">
        <v>120</v>
      </c>
      <c r="V405" t="s">
        <v>120</v>
      </c>
      <c r="W405" t="s">
        <v>120</v>
      </c>
    </row>
    <row r="406" spans="1:23" hidden="1" x14ac:dyDescent="0.2">
      <c r="A406" t="s">
        <v>3168</v>
      </c>
      <c r="B406" s="43" t="s">
        <v>3169</v>
      </c>
      <c r="C406" t="s">
        <v>3289</v>
      </c>
      <c r="D406" s="37" t="s">
        <v>120</v>
      </c>
      <c r="E406" s="38">
        <v>0.63</v>
      </c>
      <c r="F406" s="34" t="s">
        <v>120</v>
      </c>
      <c r="G406" s="38">
        <v>0.39</v>
      </c>
      <c r="H406" s="34" t="s">
        <v>120</v>
      </c>
      <c r="I406" s="38">
        <v>0.71</v>
      </c>
      <c r="J406" s="34" t="s">
        <v>120</v>
      </c>
      <c r="K406" s="38">
        <v>0.72</v>
      </c>
      <c r="L406" s="34" t="s">
        <v>120</v>
      </c>
      <c r="M406" s="38">
        <v>0.79</v>
      </c>
      <c r="N406" t="s">
        <v>120</v>
      </c>
      <c r="O406" t="s">
        <v>3171</v>
      </c>
      <c r="P406" t="s">
        <v>120</v>
      </c>
      <c r="Q406" t="s">
        <v>2035</v>
      </c>
      <c r="R406" t="s">
        <v>3289</v>
      </c>
      <c r="S406" t="s">
        <v>3172</v>
      </c>
      <c r="T406" t="s">
        <v>3098</v>
      </c>
      <c r="U406" t="s">
        <v>120</v>
      </c>
      <c r="V406" t="s">
        <v>120</v>
      </c>
      <c r="W406" t="s">
        <v>120</v>
      </c>
    </row>
    <row r="407" spans="1:23" x14ac:dyDescent="0.2">
      <c r="A407" t="s">
        <v>4089</v>
      </c>
      <c r="B407" s="43" t="s">
        <v>3910</v>
      </c>
      <c r="C407" s="59" t="s">
        <v>6349</v>
      </c>
      <c r="D407" s="37" t="s">
        <v>120</v>
      </c>
      <c r="E407" s="38">
        <v>0.91</v>
      </c>
      <c r="F407" s="34" t="s">
        <v>120</v>
      </c>
      <c r="G407" s="38">
        <v>1.19</v>
      </c>
      <c r="H407" s="34" t="s">
        <v>120</v>
      </c>
      <c r="I407" s="38">
        <v>0.49</v>
      </c>
      <c r="J407" s="34" t="s">
        <v>120</v>
      </c>
      <c r="K407" s="38">
        <v>0.62</v>
      </c>
      <c r="L407" s="34" t="s">
        <v>120</v>
      </c>
      <c r="M407" s="38">
        <v>0.95</v>
      </c>
      <c r="N407" t="s">
        <v>120</v>
      </c>
      <c r="O407" t="s">
        <v>4127</v>
      </c>
      <c r="P407" t="s">
        <v>120</v>
      </c>
      <c r="Q407" s="62" t="s">
        <v>1988</v>
      </c>
      <c r="R407" t="s">
        <v>3289</v>
      </c>
      <c r="S407" t="s">
        <v>4328</v>
      </c>
      <c r="T407" t="s">
        <v>3098</v>
      </c>
      <c r="U407" t="s">
        <v>120</v>
      </c>
      <c r="V407" t="s">
        <v>120</v>
      </c>
      <c r="W407" t="s">
        <v>120</v>
      </c>
    </row>
    <row r="408" spans="1:23" x14ac:dyDescent="0.2">
      <c r="A408" t="s">
        <v>4871</v>
      </c>
      <c r="B408" s="43" t="s">
        <v>4872</v>
      </c>
      <c r="C408" s="58" t="s">
        <v>6348</v>
      </c>
      <c r="D408" s="37" t="s">
        <v>120</v>
      </c>
      <c r="E408" s="38">
        <v>1.08</v>
      </c>
      <c r="F408" s="34" t="s">
        <v>120</v>
      </c>
      <c r="G408" s="38">
        <v>1.05</v>
      </c>
      <c r="H408" s="34" t="s">
        <v>120</v>
      </c>
      <c r="I408" s="38">
        <v>2.5499999999999998</v>
      </c>
      <c r="J408" s="34" t="s">
        <v>120</v>
      </c>
      <c r="K408" s="38">
        <v>1.02</v>
      </c>
      <c r="L408" s="34" t="s">
        <v>120</v>
      </c>
      <c r="M408" s="38">
        <v>1.1299999999999999</v>
      </c>
      <c r="N408" t="s">
        <v>120</v>
      </c>
      <c r="O408" t="s">
        <v>1645</v>
      </c>
      <c r="P408" t="s">
        <v>120</v>
      </c>
      <c r="Q408" s="62" t="s">
        <v>1988</v>
      </c>
      <c r="R408" t="s">
        <v>3289</v>
      </c>
      <c r="S408" t="s">
        <v>4873</v>
      </c>
      <c r="T408" t="s">
        <v>3098</v>
      </c>
      <c r="U408" t="s">
        <v>120</v>
      </c>
      <c r="V408" t="s">
        <v>120</v>
      </c>
      <c r="W408" t="s">
        <v>120</v>
      </c>
    </row>
    <row r="409" spans="1:23" x14ac:dyDescent="0.2">
      <c r="A409" t="s">
        <v>5935</v>
      </c>
      <c r="B409" s="43" t="s">
        <v>6233</v>
      </c>
      <c r="C409" s="58" t="s">
        <v>6348</v>
      </c>
      <c r="D409" s="37" t="s">
        <v>120</v>
      </c>
      <c r="E409" s="38">
        <v>1.22</v>
      </c>
      <c r="F409" s="34" t="s">
        <v>120</v>
      </c>
      <c r="G409" s="38">
        <v>1.1599999999999999</v>
      </c>
      <c r="H409" s="34" t="s">
        <v>120</v>
      </c>
      <c r="I409" s="38">
        <v>2.8</v>
      </c>
      <c r="J409" s="34" t="s">
        <v>120</v>
      </c>
      <c r="K409" s="38">
        <v>1.01</v>
      </c>
      <c r="L409" s="34" t="s">
        <v>120</v>
      </c>
      <c r="M409" s="38">
        <v>1.07</v>
      </c>
      <c r="N409" t="s">
        <v>120</v>
      </c>
      <c r="O409" t="s">
        <v>5457</v>
      </c>
      <c r="P409" t="s">
        <v>120</v>
      </c>
      <c r="Q409" s="62" t="s">
        <v>1988</v>
      </c>
      <c r="R409" t="s">
        <v>3289</v>
      </c>
      <c r="S409" t="s">
        <v>5635</v>
      </c>
      <c r="T409" t="s">
        <v>3098</v>
      </c>
      <c r="U409" t="s">
        <v>120</v>
      </c>
      <c r="V409" t="s">
        <v>120</v>
      </c>
      <c r="W409" t="s">
        <v>120</v>
      </c>
    </row>
    <row r="410" spans="1:23" x14ac:dyDescent="0.2">
      <c r="A410" t="s">
        <v>5936</v>
      </c>
      <c r="B410" s="43" t="s">
        <v>6234</v>
      </c>
      <c r="C410" s="58" t="s">
        <v>6348</v>
      </c>
      <c r="D410" s="37" t="s">
        <v>120</v>
      </c>
      <c r="E410" s="38">
        <v>1.04</v>
      </c>
      <c r="F410" s="34" t="s">
        <v>120</v>
      </c>
      <c r="G410" s="38">
        <v>1.19</v>
      </c>
      <c r="H410" s="34" t="s">
        <v>120</v>
      </c>
      <c r="I410" s="38">
        <v>2.73</v>
      </c>
      <c r="J410" s="34" t="s">
        <v>120</v>
      </c>
      <c r="K410" s="38">
        <v>1.07</v>
      </c>
      <c r="L410" s="34" t="s">
        <v>120</v>
      </c>
      <c r="M410" s="38">
        <v>1.08</v>
      </c>
      <c r="N410" t="s">
        <v>120</v>
      </c>
      <c r="O410" t="s">
        <v>5458</v>
      </c>
      <c r="P410" t="s">
        <v>120</v>
      </c>
      <c r="Q410" s="62" t="s">
        <v>1988</v>
      </c>
      <c r="R410" t="s">
        <v>3289</v>
      </c>
      <c r="S410" t="s">
        <v>5636</v>
      </c>
      <c r="T410" t="s">
        <v>3098</v>
      </c>
      <c r="U410" t="s">
        <v>120</v>
      </c>
      <c r="V410" t="s">
        <v>120</v>
      </c>
      <c r="W410" t="s">
        <v>120</v>
      </c>
    </row>
    <row r="411" spans="1:23" x14ac:dyDescent="0.2">
      <c r="A411" t="s">
        <v>5937</v>
      </c>
      <c r="B411" s="43" t="s">
        <v>6235</v>
      </c>
      <c r="C411" s="58" t="s">
        <v>6348</v>
      </c>
      <c r="D411" s="37" t="s">
        <v>120</v>
      </c>
      <c r="E411" s="38">
        <v>0.99</v>
      </c>
      <c r="F411" s="34" t="s">
        <v>120</v>
      </c>
      <c r="G411" s="38">
        <v>1.1499999999999999</v>
      </c>
      <c r="H411" s="34" t="s">
        <v>120</v>
      </c>
      <c r="I411" s="38">
        <v>2.75</v>
      </c>
      <c r="J411" s="34" t="s">
        <v>120</v>
      </c>
      <c r="K411" s="38">
        <v>1.01</v>
      </c>
      <c r="L411" s="34" t="s">
        <v>120</v>
      </c>
      <c r="M411" s="38">
        <v>1.1100000000000001</v>
      </c>
      <c r="N411" t="s">
        <v>120</v>
      </c>
      <c r="O411" t="s">
        <v>5459</v>
      </c>
      <c r="P411" t="s">
        <v>120</v>
      </c>
      <c r="Q411" s="62" t="s">
        <v>1988</v>
      </c>
      <c r="R411" t="s">
        <v>3289</v>
      </c>
      <c r="S411" t="s">
        <v>5637</v>
      </c>
      <c r="T411" t="s">
        <v>3098</v>
      </c>
      <c r="U411" t="s">
        <v>120</v>
      </c>
      <c r="V411" t="s">
        <v>120</v>
      </c>
      <c r="W411" t="s">
        <v>120</v>
      </c>
    </row>
    <row r="412" spans="1:23" x14ac:dyDescent="0.2">
      <c r="A412" t="s">
        <v>5938</v>
      </c>
      <c r="B412" s="43" t="s">
        <v>120</v>
      </c>
      <c r="C412" s="58" t="s">
        <v>6348</v>
      </c>
      <c r="D412" s="37" t="s">
        <v>120</v>
      </c>
      <c r="E412" s="38">
        <v>1.03</v>
      </c>
      <c r="F412" s="34" t="s">
        <v>120</v>
      </c>
      <c r="G412" s="38">
        <v>1.1000000000000001</v>
      </c>
      <c r="H412" s="34" t="s">
        <v>120</v>
      </c>
      <c r="I412" s="38">
        <v>2.7</v>
      </c>
      <c r="J412" s="34" t="s">
        <v>120</v>
      </c>
      <c r="K412" s="38">
        <v>1.04</v>
      </c>
      <c r="L412" s="34" t="s">
        <v>120</v>
      </c>
      <c r="M412" s="38">
        <v>1.1299999999999999</v>
      </c>
      <c r="N412" t="s">
        <v>120</v>
      </c>
      <c r="O412" t="s">
        <v>5460</v>
      </c>
      <c r="P412" t="s">
        <v>120</v>
      </c>
      <c r="Q412" s="62" t="s">
        <v>1988</v>
      </c>
      <c r="R412" t="s">
        <v>3289</v>
      </c>
      <c r="S412" t="s">
        <v>5638</v>
      </c>
      <c r="T412" t="s">
        <v>3098</v>
      </c>
      <c r="U412" t="s">
        <v>120</v>
      </c>
      <c r="V412" t="s">
        <v>120</v>
      </c>
      <c r="W412" t="s">
        <v>120</v>
      </c>
    </row>
    <row r="413" spans="1:23" x14ac:dyDescent="0.2">
      <c r="A413" t="s">
        <v>5939</v>
      </c>
      <c r="B413" s="43" t="s">
        <v>6236</v>
      </c>
      <c r="C413" s="58" t="s">
        <v>6348</v>
      </c>
      <c r="D413" s="37" t="s">
        <v>120</v>
      </c>
      <c r="E413" s="38">
        <v>1.03</v>
      </c>
      <c r="F413" s="34" t="s">
        <v>120</v>
      </c>
      <c r="G413" s="38">
        <v>1.08</v>
      </c>
      <c r="H413" s="34" t="s">
        <v>120</v>
      </c>
      <c r="I413" s="38">
        <v>2.7</v>
      </c>
      <c r="J413" s="34" t="s">
        <v>120</v>
      </c>
      <c r="K413" s="38">
        <v>1.03</v>
      </c>
      <c r="L413" s="34" t="s">
        <v>120</v>
      </c>
      <c r="M413" s="38">
        <v>1.1399999999999999</v>
      </c>
      <c r="N413" t="s">
        <v>120</v>
      </c>
      <c r="O413" t="s">
        <v>5461</v>
      </c>
      <c r="P413" t="s">
        <v>120</v>
      </c>
      <c r="Q413" s="62" t="s">
        <v>1988</v>
      </c>
      <c r="R413" t="s">
        <v>3289</v>
      </c>
      <c r="S413" t="s">
        <v>5639</v>
      </c>
      <c r="T413" t="s">
        <v>3098</v>
      </c>
      <c r="U413" t="s">
        <v>120</v>
      </c>
      <c r="V413" t="s">
        <v>120</v>
      </c>
      <c r="W413" t="s">
        <v>120</v>
      </c>
    </row>
    <row r="414" spans="1:23" x14ac:dyDescent="0.2">
      <c r="A414" t="s">
        <v>5940</v>
      </c>
      <c r="B414" s="43" t="s">
        <v>6237</v>
      </c>
      <c r="C414" s="58" t="s">
        <v>6348</v>
      </c>
      <c r="D414" s="37" t="s">
        <v>120</v>
      </c>
      <c r="E414" s="38">
        <v>1</v>
      </c>
      <c r="F414" s="34" t="s">
        <v>120</v>
      </c>
      <c r="G414" s="38">
        <v>1.1499999999999999</v>
      </c>
      <c r="H414" s="34" t="s">
        <v>120</v>
      </c>
      <c r="I414" s="38">
        <v>2.78</v>
      </c>
      <c r="J414" s="34" t="s">
        <v>120</v>
      </c>
      <c r="K414" s="38">
        <v>1.05</v>
      </c>
      <c r="L414" s="34" t="s">
        <v>120</v>
      </c>
      <c r="M414" s="38">
        <v>1.1200000000000001</v>
      </c>
      <c r="N414" t="s">
        <v>120</v>
      </c>
      <c r="O414" t="s">
        <v>5462</v>
      </c>
      <c r="P414" t="s">
        <v>120</v>
      </c>
      <c r="Q414" s="62" t="s">
        <v>1988</v>
      </c>
      <c r="R414" t="s">
        <v>3289</v>
      </c>
      <c r="S414" t="s">
        <v>5640</v>
      </c>
      <c r="T414" t="s">
        <v>3098</v>
      </c>
      <c r="U414" t="s">
        <v>120</v>
      </c>
      <c r="V414" t="s">
        <v>120</v>
      </c>
      <c r="W414" t="s">
        <v>120</v>
      </c>
    </row>
    <row r="415" spans="1:23" x14ac:dyDescent="0.2">
      <c r="A415" t="s">
        <v>5941</v>
      </c>
      <c r="B415" s="43" t="s">
        <v>6238</v>
      </c>
      <c r="C415" s="58" t="s">
        <v>6348</v>
      </c>
      <c r="D415" s="37" t="s">
        <v>120</v>
      </c>
      <c r="E415" s="38">
        <v>0.94</v>
      </c>
      <c r="F415" s="34" t="s">
        <v>120</v>
      </c>
      <c r="G415" s="38">
        <v>1.19</v>
      </c>
      <c r="H415" s="34" t="s">
        <v>120</v>
      </c>
      <c r="I415" s="38">
        <v>2.93</v>
      </c>
      <c r="J415" s="34" t="s">
        <v>120</v>
      </c>
      <c r="K415" s="38">
        <v>0.98</v>
      </c>
      <c r="L415" s="34" t="s">
        <v>120</v>
      </c>
      <c r="M415" s="38">
        <v>1.17</v>
      </c>
      <c r="N415" t="s">
        <v>120</v>
      </c>
      <c r="O415" t="s">
        <v>5463</v>
      </c>
      <c r="P415" t="s">
        <v>120</v>
      </c>
      <c r="Q415" s="62" t="s">
        <v>1988</v>
      </c>
      <c r="R415" t="s">
        <v>3289</v>
      </c>
      <c r="S415" t="s">
        <v>5641</v>
      </c>
      <c r="T415" t="s">
        <v>3098</v>
      </c>
      <c r="U415" t="s">
        <v>120</v>
      </c>
      <c r="V415" t="s">
        <v>120</v>
      </c>
      <c r="W415" t="s">
        <v>120</v>
      </c>
    </row>
    <row r="416" spans="1:23" x14ac:dyDescent="0.2">
      <c r="A416" t="s">
        <v>5942</v>
      </c>
      <c r="B416" s="43" t="s">
        <v>120</v>
      </c>
      <c r="C416" s="58" t="s">
        <v>6348</v>
      </c>
      <c r="D416" s="37" t="s">
        <v>120</v>
      </c>
      <c r="E416" s="38">
        <v>1.05</v>
      </c>
      <c r="F416" s="34" t="s">
        <v>120</v>
      </c>
      <c r="G416" s="38">
        <v>1.2</v>
      </c>
      <c r="H416" s="34" t="s">
        <v>120</v>
      </c>
      <c r="I416" s="38">
        <v>2.86</v>
      </c>
      <c r="J416" s="34" t="s">
        <v>120</v>
      </c>
      <c r="K416" s="38">
        <v>1.02</v>
      </c>
      <c r="L416" s="34" t="s">
        <v>120</v>
      </c>
      <c r="M416" s="38">
        <v>1.1599999999999999</v>
      </c>
      <c r="N416" t="s">
        <v>120</v>
      </c>
      <c r="O416" t="s">
        <v>5464</v>
      </c>
      <c r="P416" t="s">
        <v>120</v>
      </c>
      <c r="Q416" s="62" t="s">
        <v>1988</v>
      </c>
      <c r="R416" t="s">
        <v>3289</v>
      </c>
      <c r="S416" t="s">
        <v>5642</v>
      </c>
      <c r="T416" t="s">
        <v>3098</v>
      </c>
      <c r="U416" t="s">
        <v>120</v>
      </c>
      <c r="V416" t="s">
        <v>120</v>
      </c>
      <c r="W416" t="s">
        <v>120</v>
      </c>
    </row>
    <row r="417" spans="1:23" x14ac:dyDescent="0.2">
      <c r="A417" t="s">
        <v>5943</v>
      </c>
      <c r="B417" s="43" t="s">
        <v>120</v>
      </c>
      <c r="C417" s="58" t="s">
        <v>6348</v>
      </c>
      <c r="D417" s="37" t="s">
        <v>120</v>
      </c>
      <c r="E417" s="38">
        <v>1.2</v>
      </c>
      <c r="F417" s="34" t="s">
        <v>120</v>
      </c>
      <c r="G417" s="38">
        <v>1.1399999999999999</v>
      </c>
      <c r="H417" s="34" t="s">
        <v>120</v>
      </c>
      <c r="I417" s="38">
        <v>2.97</v>
      </c>
      <c r="J417" s="34" t="s">
        <v>120</v>
      </c>
      <c r="K417" s="38">
        <v>1.1000000000000001</v>
      </c>
      <c r="L417" s="34" t="s">
        <v>120</v>
      </c>
      <c r="M417" s="38">
        <v>1.1200000000000001</v>
      </c>
      <c r="N417" t="s">
        <v>120</v>
      </c>
      <c r="O417" t="s">
        <v>5465</v>
      </c>
      <c r="P417" t="s">
        <v>120</v>
      </c>
      <c r="Q417" s="62" t="s">
        <v>1988</v>
      </c>
      <c r="R417" t="s">
        <v>3289</v>
      </c>
      <c r="S417" t="s">
        <v>5643</v>
      </c>
      <c r="T417" t="s">
        <v>3098</v>
      </c>
      <c r="U417" t="s">
        <v>120</v>
      </c>
      <c r="V417" t="s">
        <v>120</v>
      </c>
      <c r="W417" t="s">
        <v>120</v>
      </c>
    </row>
    <row r="418" spans="1:23" x14ac:dyDescent="0.2">
      <c r="A418" t="s">
        <v>5944</v>
      </c>
      <c r="B418" s="43" t="s">
        <v>120</v>
      </c>
      <c r="C418" s="58" t="s">
        <v>6348</v>
      </c>
      <c r="D418" s="37" t="s">
        <v>120</v>
      </c>
      <c r="E418" s="38">
        <v>1.1599999999999999</v>
      </c>
      <c r="F418" s="34" t="s">
        <v>120</v>
      </c>
      <c r="G418" s="38">
        <v>1.27</v>
      </c>
      <c r="H418" s="34" t="s">
        <v>120</v>
      </c>
      <c r="I418" s="38">
        <v>3.07</v>
      </c>
      <c r="J418" s="34" t="s">
        <v>120</v>
      </c>
      <c r="K418" s="38">
        <v>1.0900000000000001</v>
      </c>
      <c r="L418" s="34" t="s">
        <v>120</v>
      </c>
      <c r="M418" s="38">
        <v>1.21</v>
      </c>
      <c r="N418" t="s">
        <v>120</v>
      </c>
      <c r="O418" t="s">
        <v>5465</v>
      </c>
      <c r="P418" t="s">
        <v>120</v>
      </c>
      <c r="Q418" s="62" t="s">
        <v>1988</v>
      </c>
      <c r="R418" t="s">
        <v>3289</v>
      </c>
      <c r="S418" t="s">
        <v>5644</v>
      </c>
      <c r="T418" t="s">
        <v>3098</v>
      </c>
      <c r="U418" t="s">
        <v>120</v>
      </c>
      <c r="V418" t="s">
        <v>120</v>
      </c>
      <c r="W418" t="s">
        <v>120</v>
      </c>
    </row>
    <row r="419" spans="1:23" x14ac:dyDescent="0.2">
      <c r="A419" t="s">
        <v>5945</v>
      </c>
      <c r="B419" s="43" t="s">
        <v>6239</v>
      </c>
      <c r="C419" s="58" t="s">
        <v>6348</v>
      </c>
      <c r="D419" s="37" t="s">
        <v>120</v>
      </c>
      <c r="E419" s="38">
        <v>0.97</v>
      </c>
      <c r="F419" s="34" t="s">
        <v>120</v>
      </c>
      <c r="G419" s="38">
        <v>1.1499999999999999</v>
      </c>
      <c r="H419" s="34" t="s">
        <v>120</v>
      </c>
      <c r="I419" s="38">
        <v>2.75</v>
      </c>
      <c r="J419" s="34" t="s">
        <v>120</v>
      </c>
      <c r="K419" s="38">
        <v>0.96</v>
      </c>
      <c r="L419" s="34" t="s">
        <v>120</v>
      </c>
      <c r="M419" s="38">
        <v>1.1200000000000001</v>
      </c>
      <c r="N419" t="s">
        <v>120</v>
      </c>
      <c r="O419" t="s">
        <v>5466</v>
      </c>
      <c r="P419" t="s">
        <v>120</v>
      </c>
      <c r="Q419" s="62" t="s">
        <v>1988</v>
      </c>
      <c r="R419" t="s">
        <v>3289</v>
      </c>
      <c r="S419" t="s">
        <v>5645</v>
      </c>
      <c r="T419" t="s">
        <v>3098</v>
      </c>
      <c r="U419" t="s">
        <v>120</v>
      </c>
      <c r="V419" t="s">
        <v>120</v>
      </c>
      <c r="W419" t="s">
        <v>120</v>
      </c>
    </row>
    <row r="420" spans="1:23" x14ac:dyDescent="0.2">
      <c r="A420" t="s">
        <v>5946</v>
      </c>
      <c r="B420" s="43" t="s">
        <v>6240</v>
      </c>
      <c r="C420" s="58" t="s">
        <v>6348</v>
      </c>
      <c r="D420" s="37" t="s">
        <v>120</v>
      </c>
      <c r="E420" s="38">
        <v>1.07</v>
      </c>
      <c r="F420" s="34" t="s">
        <v>120</v>
      </c>
      <c r="G420" s="38">
        <v>1.1499999999999999</v>
      </c>
      <c r="H420" s="34" t="s">
        <v>120</v>
      </c>
      <c r="I420" s="38">
        <v>2.83</v>
      </c>
      <c r="J420" s="34" t="s">
        <v>120</v>
      </c>
      <c r="K420" s="38">
        <v>1.05</v>
      </c>
      <c r="L420" s="34" t="s">
        <v>120</v>
      </c>
      <c r="M420" s="38">
        <v>1.1000000000000001</v>
      </c>
      <c r="N420" t="s">
        <v>120</v>
      </c>
      <c r="O420" t="s">
        <v>5467</v>
      </c>
      <c r="P420" t="s">
        <v>120</v>
      </c>
      <c r="Q420" s="62" t="s">
        <v>1988</v>
      </c>
      <c r="R420" t="s">
        <v>3289</v>
      </c>
      <c r="S420" t="s">
        <v>5646</v>
      </c>
      <c r="T420" t="s">
        <v>3098</v>
      </c>
      <c r="U420" t="s">
        <v>120</v>
      </c>
      <c r="V420" t="s">
        <v>120</v>
      </c>
      <c r="W420" t="s">
        <v>120</v>
      </c>
    </row>
    <row r="421" spans="1:23" x14ac:dyDescent="0.2">
      <c r="A421" t="s">
        <v>5947</v>
      </c>
      <c r="B421" s="43" t="s">
        <v>6241</v>
      </c>
      <c r="C421" s="58" t="s">
        <v>6348</v>
      </c>
      <c r="D421" s="37" t="s">
        <v>120</v>
      </c>
      <c r="E421" s="38">
        <v>1.01</v>
      </c>
      <c r="F421" s="34" t="s">
        <v>120</v>
      </c>
      <c r="G421" s="38">
        <v>1.2</v>
      </c>
      <c r="H421" s="34" t="s">
        <v>120</v>
      </c>
      <c r="I421" s="38">
        <v>2.61</v>
      </c>
      <c r="J421" s="34" t="s">
        <v>120</v>
      </c>
      <c r="K421" s="38">
        <v>0.98</v>
      </c>
      <c r="L421" s="34" t="s">
        <v>120</v>
      </c>
      <c r="M421" s="38">
        <v>1.1399999999999999</v>
      </c>
      <c r="N421" t="s">
        <v>120</v>
      </c>
      <c r="O421" t="s">
        <v>1279</v>
      </c>
      <c r="P421" t="s">
        <v>120</v>
      </c>
      <c r="Q421" s="62" t="s">
        <v>1988</v>
      </c>
      <c r="R421" t="s">
        <v>3289</v>
      </c>
      <c r="S421" t="s">
        <v>5647</v>
      </c>
      <c r="T421" t="s">
        <v>3098</v>
      </c>
      <c r="U421" t="s">
        <v>120</v>
      </c>
      <c r="V421" t="s">
        <v>120</v>
      </c>
      <c r="W421" t="s">
        <v>120</v>
      </c>
    </row>
    <row r="422" spans="1:23" x14ac:dyDescent="0.2">
      <c r="A422" t="s">
        <v>5948</v>
      </c>
      <c r="B422" s="43" t="s">
        <v>6242</v>
      </c>
      <c r="C422" s="58" t="s">
        <v>6348</v>
      </c>
      <c r="D422" s="37" t="s">
        <v>120</v>
      </c>
      <c r="E422" s="38">
        <v>1.05</v>
      </c>
      <c r="F422" s="34" t="s">
        <v>120</v>
      </c>
      <c r="G422" s="38">
        <v>1.23</v>
      </c>
      <c r="H422" s="34" t="s">
        <v>120</v>
      </c>
      <c r="I422" s="38">
        <v>2.96</v>
      </c>
      <c r="J422" s="34" t="s">
        <v>120</v>
      </c>
      <c r="K422" s="38">
        <v>1.21</v>
      </c>
      <c r="L422" s="34" t="s">
        <v>120</v>
      </c>
      <c r="M422" s="38">
        <v>1.19</v>
      </c>
      <c r="N422" t="s">
        <v>120</v>
      </c>
      <c r="O422" t="s">
        <v>5468</v>
      </c>
      <c r="P422" t="s">
        <v>120</v>
      </c>
      <c r="Q422" s="62" t="s">
        <v>1988</v>
      </c>
      <c r="R422" t="s">
        <v>3289</v>
      </c>
      <c r="S422" t="s">
        <v>5648</v>
      </c>
      <c r="T422" t="s">
        <v>3098</v>
      </c>
      <c r="U422" t="s">
        <v>120</v>
      </c>
      <c r="V422" t="s">
        <v>120</v>
      </c>
      <c r="W422" t="s">
        <v>120</v>
      </c>
    </row>
    <row r="423" spans="1:23" x14ac:dyDescent="0.2">
      <c r="A423" t="s">
        <v>5949</v>
      </c>
      <c r="B423" s="43" t="s">
        <v>6243</v>
      </c>
      <c r="C423" s="58" t="s">
        <v>6348</v>
      </c>
      <c r="D423" s="37" t="s">
        <v>120</v>
      </c>
      <c r="E423" s="38">
        <v>1</v>
      </c>
      <c r="F423" s="34" t="s">
        <v>120</v>
      </c>
      <c r="G423" s="38">
        <v>1.1200000000000001</v>
      </c>
      <c r="H423" s="34" t="s">
        <v>120</v>
      </c>
      <c r="I423" s="38">
        <v>2.76</v>
      </c>
      <c r="J423" s="34" t="s">
        <v>120</v>
      </c>
      <c r="K423" s="38">
        <v>0.97</v>
      </c>
      <c r="L423" s="34" t="s">
        <v>120</v>
      </c>
      <c r="M423" s="38">
        <v>1.06</v>
      </c>
      <c r="N423" t="s">
        <v>120</v>
      </c>
      <c r="O423" t="s">
        <v>5469</v>
      </c>
      <c r="P423" t="s">
        <v>120</v>
      </c>
      <c r="Q423" s="62" t="s">
        <v>1988</v>
      </c>
      <c r="R423" t="s">
        <v>3289</v>
      </c>
      <c r="S423" t="s">
        <v>5649</v>
      </c>
      <c r="T423" t="s">
        <v>3098</v>
      </c>
      <c r="U423" t="s">
        <v>120</v>
      </c>
      <c r="V423" t="s">
        <v>120</v>
      </c>
      <c r="W423" t="s">
        <v>120</v>
      </c>
    </row>
    <row r="424" spans="1:23" x14ac:dyDescent="0.2">
      <c r="A424" t="s">
        <v>5950</v>
      </c>
      <c r="B424" s="43" t="s">
        <v>6244</v>
      </c>
      <c r="C424" s="58" t="s">
        <v>6348</v>
      </c>
      <c r="D424" s="37" t="s">
        <v>120</v>
      </c>
      <c r="E424" s="38">
        <v>1.02</v>
      </c>
      <c r="F424" s="34" t="s">
        <v>120</v>
      </c>
      <c r="G424" s="38">
        <v>1.2</v>
      </c>
      <c r="H424" s="34" t="s">
        <v>120</v>
      </c>
      <c r="I424" s="38">
        <v>2.88</v>
      </c>
      <c r="J424" s="34" t="s">
        <v>120</v>
      </c>
      <c r="K424" s="38">
        <v>1.0900000000000001</v>
      </c>
      <c r="L424" s="34" t="s">
        <v>120</v>
      </c>
      <c r="M424" s="38">
        <v>1.22</v>
      </c>
      <c r="N424" t="s">
        <v>120</v>
      </c>
      <c r="O424" t="s">
        <v>5470</v>
      </c>
      <c r="P424" t="s">
        <v>120</v>
      </c>
      <c r="Q424" s="62" t="s">
        <v>1988</v>
      </c>
      <c r="R424" t="s">
        <v>3289</v>
      </c>
      <c r="S424" t="s">
        <v>5650</v>
      </c>
      <c r="T424" t="s">
        <v>3098</v>
      </c>
      <c r="U424" t="s">
        <v>120</v>
      </c>
      <c r="V424" t="s">
        <v>120</v>
      </c>
      <c r="W424" t="s">
        <v>120</v>
      </c>
    </row>
    <row r="425" spans="1:23" x14ac:dyDescent="0.2">
      <c r="A425" t="s">
        <v>4880</v>
      </c>
      <c r="B425" s="43" t="s">
        <v>4881</v>
      </c>
      <c r="C425" s="58" t="s">
        <v>6348</v>
      </c>
      <c r="D425" s="37" t="s">
        <v>120</v>
      </c>
      <c r="E425" s="38">
        <v>1.07</v>
      </c>
      <c r="F425" s="34" t="s">
        <v>120</v>
      </c>
      <c r="G425" s="38">
        <v>1.22</v>
      </c>
      <c r="H425" s="34" t="s">
        <v>120</v>
      </c>
      <c r="I425" s="38">
        <v>3.04</v>
      </c>
      <c r="J425" s="34" t="s">
        <v>120</v>
      </c>
      <c r="K425" s="38">
        <v>1.05</v>
      </c>
      <c r="L425" s="34" t="s">
        <v>120</v>
      </c>
      <c r="M425" s="38">
        <v>1.23</v>
      </c>
      <c r="N425" t="s">
        <v>120</v>
      </c>
      <c r="O425" t="s">
        <v>1479</v>
      </c>
      <c r="P425" t="s">
        <v>120</v>
      </c>
      <c r="Q425" s="62" t="s">
        <v>1988</v>
      </c>
      <c r="R425" t="s">
        <v>3289</v>
      </c>
      <c r="S425" t="s">
        <v>4882</v>
      </c>
      <c r="T425" t="s">
        <v>3098</v>
      </c>
      <c r="U425" t="s">
        <v>120</v>
      </c>
      <c r="V425" t="s">
        <v>120</v>
      </c>
      <c r="W425" t="s">
        <v>120</v>
      </c>
    </row>
    <row r="426" spans="1:23" x14ac:dyDescent="0.2">
      <c r="A426" t="s">
        <v>5951</v>
      </c>
      <c r="B426" s="43" t="s">
        <v>120</v>
      </c>
      <c r="C426" s="58" t="s">
        <v>6348</v>
      </c>
      <c r="D426" s="37" t="s">
        <v>120</v>
      </c>
      <c r="E426" s="38">
        <v>1.45</v>
      </c>
      <c r="F426" s="34" t="s">
        <v>120</v>
      </c>
      <c r="G426" s="38">
        <v>1.28</v>
      </c>
      <c r="H426" s="34" t="s">
        <v>120</v>
      </c>
      <c r="I426" s="38">
        <v>2.92</v>
      </c>
      <c r="J426" s="34" t="s">
        <v>120</v>
      </c>
      <c r="K426" s="38">
        <v>1.03</v>
      </c>
      <c r="L426" s="34" t="s">
        <v>120</v>
      </c>
      <c r="M426" s="38">
        <v>1.18</v>
      </c>
      <c r="N426" t="s">
        <v>120</v>
      </c>
      <c r="O426" t="s">
        <v>758</v>
      </c>
      <c r="P426" t="s">
        <v>120</v>
      </c>
      <c r="Q426" s="62" t="s">
        <v>1988</v>
      </c>
      <c r="R426" t="s">
        <v>3289</v>
      </c>
      <c r="S426" t="s">
        <v>5651</v>
      </c>
      <c r="T426" t="s">
        <v>3098</v>
      </c>
      <c r="U426" t="s">
        <v>120</v>
      </c>
      <c r="V426" t="s">
        <v>120</v>
      </c>
      <c r="W426" t="s">
        <v>120</v>
      </c>
    </row>
    <row r="427" spans="1:23" x14ac:dyDescent="0.2">
      <c r="A427" t="s">
        <v>5952</v>
      </c>
      <c r="B427" s="43" t="s">
        <v>120</v>
      </c>
      <c r="C427" s="58" t="s">
        <v>6348</v>
      </c>
      <c r="D427" s="37" t="s">
        <v>120</v>
      </c>
      <c r="E427" s="38">
        <v>1.49</v>
      </c>
      <c r="F427" s="34" t="s">
        <v>120</v>
      </c>
      <c r="G427" s="38">
        <v>1.23</v>
      </c>
      <c r="H427" s="34" t="s">
        <v>120</v>
      </c>
      <c r="I427" s="38">
        <v>2.88</v>
      </c>
      <c r="J427" s="34" t="s">
        <v>120</v>
      </c>
      <c r="K427" s="38">
        <v>1.03</v>
      </c>
      <c r="L427" s="34" t="s">
        <v>120</v>
      </c>
      <c r="M427" s="38">
        <v>1.0900000000000001</v>
      </c>
      <c r="N427" t="s">
        <v>120</v>
      </c>
      <c r="O427" t="s">
        <v>5471</v>
      </c>
      <c r="P427" t="s">
        <v>120</v>
      </c>
      <c r="Q427" s="62" t="s">
        <v>1988</v>
      </c>
      <c r="R427" t="s">
        <v>3289</v>
      </c>
      <c r="S427" t="s">
        <v>5652</v>
      </c>
      <c r="T427" t="s">
        <v>3098</v>
      </c>
      <c r="U427" t="s">
        <v>120</v>
      </c>
      <c r="V427" t="s">
        <v>120</v>
      </c>
      <c r="W427" t="s">
        <v>120</v>
      </c>
    </row>
    <row r="428" spans="1:23" x14ac:dyDescent="0.2">
      <c r="A428" t="s">
        <v>5953</v>
      </c>
      <c r="B428" s="43" t="s">
        <v>120</v>
      </c>
      <c r="C428" s="58" t="s">
        <v>6348</v>
      </c>
      <c r="D428" s="37" t="s">
        <v>120</v>
      </c>
      <c r="E428" s="38">
        <v>1.49</v>
      </c>
      <c r="F428" s="34" t="s">
        <v>120</v>
      </c>
      <c r="G428" s="38">
        <v>1.18</v>
      </c>
      <c r="H428" s="34" t="s">
        <v>120</v>
      </c>
      <c r="I428" s="38">
        <v>2.88</v>
      </c>
      <c r="J428" s="34" t="s">
        <v>120</v>
      </c>
      <c r="K428" s="38">
        <v>1.0900000000000001</v>
      </c>
      <c r="L428" s="34" t="s">
        <v>120</v>
      </c>
      <c r="M428" s="38">
        <v>1.0900000000000001</v>
      </c>
      <c r="N428" t="s">
        <v>120</v>
      </c>
      <c r="O428" t="s">
        <v>5472</v>
      </c>
      <c r="P428" t="s">
        <v>120</v>
      </c>
      <c r="Q428" s="62" t="s">
        <v>1988</v>
      </c>
      <c r="R428" t="s">
        <v>3289</v>
      </c>
      <c r="S428" t="s">
        <v>5653</v>
      </c>
      <c r="T428" t="s">
        <v>3098</v>
      </c>
      <c r="U428" t="s">
        <v>120</v>
      </c>
      <c r="V428" t="s">
        <v>120</v>
      </c>
      <c r="W428" t="s">
        <v>120</v>
      </c>
    </row>
    <row r="429" spans="1:23" x14ac:dyDescent="0.2">
      <c r="A429" t="s">
        <v>5954</v>
      </c>
      <c r="B429" s="43" t="s">
        <v>6245</v>
      </c>
      <c r="C429" s="58" t="s">
        <v>6348</v>
      </c>
      <c r="D429" s="37" t="s">
        <v>120</v>
      </c>
      <c r="E429" s="38">
        <v>1.46</v>
      </c>
      <c r="F429" s="34" t="s">
        <v>120</v>
      </c>
      <c r="G429" s="38">
        <v>1.1599999999999999</v>
      </c>
      <c r="H429" s="34" t="s">
        <v>120</v>
      </c>
      <c r="I429" s="38">
        <v>2.85</v>
      </c>
      <c r="J429" s="34" t="s">
        <v>120</v>
      </c>
      <c r="K429" s="38">
        <v>1.03</v>
      </c>
      <c r="L429" s="34" t="s">
        <v>120</v>
      </c>
      <c r="M429" s="38">
        <v>1.1499999999999999</v>
      </c>
      <c r="N429" t="s">
        <v>120</v>
      </c>
      <c r="O429" t="s">
        <v>5473</v>
      </c>
      <c r="P429" t="s">
        <v>120</v>
      </c>
      <c r="Q429" s="62" t="s">
        <v>1988</v>
      </c>
      <c r="R429" t="s">
        <v>3289</v>
      </c>
      <c r="S429" t="s">
        <v>5654</v>
      </c>
      <c r="T429" t="s">
        <v>3098</v>
      </c>
      <c r="U429" t="s">
        <v>120</v>
      </c>
      <c r="V429" t="s">
        <v>120</v>
      </c>
      <c r="W429" t="s">
        <v>120</v>
      </c>
    </row>
    <row r="430" spans="1:23" x14ac:dyDescent="0.2">
      <c r="A430" t="s">
        <v>5955</v>
      </c>
      <c r="B430" s="43" t="s">
        <v>6246</v>
      </c>
      <c r="C430" s="58" t="s">
        <v>6348</v>
      </c>
      <c r="D430" s="37" t="s">
        <v>120</v>
      </c>
      <c r="E430" s="38">
        <v>1.43</v>
      </c>
      <c r="F430" s="34" t="s">
        <v>120</v>
      </c>
      <c r="G430" s="38">
        <v>1.1399999999999999</v>
      </c>
      <c r="H430" s="34" t="s">
        <v>120</v>
      </c>
      <c r="I430" s="38">
        <v>2.82</v>
      </c>
      <c r="J430" s="34" t="s">
        <v>120</v>
      </c>
      <c r="K430" s="38">
        <v>1</v>
      </c>
      <c r="L430" s="34" t="s">
        <v>120</v>
      </c>
      <c r="M430" s="38">
        <v>1.1499999999999999</v>
      </c>
      <c r="N430" t="s">
        <v>120</v>
      </c>
      <c r="O430" t="s">
        <v>5474</v>
      </c>
      <c r="P430" t="s">
        <v>120</v>
      </c>
      <c r="Q430" s="62" t="s">
        <v>1988</v>
      </c>
      <c r="R430" t="s">
        <v>3289</v>
      </c>
      <c r="S430" t="s">
        <v>5655</v>
      </c>
      <c r="T430" t="s">
        <v>3098</v>
      </c>
      <c r="U430" t="s">
        <v>120</v>
      </c>
      <c r="V430" t="s">
        <v>120</v>
      </c>
      <c r="W430" t="s">
        <v>120</v>
      </c>
    </row>
    <row r="431" spans="1:23" x14ac:dyDescent="0.2">
      <c r="A431" t="s">
        <v>5956</v>
      </c>
      <c r="B431" s="43" t="s">
        <v>120</v>
      </c>
      <c r="C431" s="58" t="s">
        <v>6348</v>
      </c>
      <c r="D431" s="37" t="s">
        <v>120</v>
      </c>
      <c r="E431" s="38">
        <v>1.41</v>
      </c>
      <c r="F431" s="34" t="s">
        <v>120</v>
      </c>
      <c r="G431" s="38">
        <v>1.24</v>
      </c>
      <c r="H431" s="34" t="s">
        <v>120</v>
      </c>
      <c r="I431" s="38">
        <v>2.87</v>
      </c>
      <c r="J431" s="34" t="s">
        <v>120</v>
      </c>
      <c r="K431" s="38">
        <v>1.05</v>
      </c>
      <c r="L431" s="34" t="s">
        <v>120</v>
      </c>
      <c r="M431" s="38">
        <v>1.1299999999999999</v>
      </c>
      <c r="N431" t="s">
        <v>120</v>
      </c>
      <c r="O431" t="s">
        <v>5475</v>
      </c>
      <c r="P431" t="s">
        <v>120</v>
      </c>
      <c r="Q431" s="62" t="s">
        <v>1988</v>
      </c>
      <c r="R431" t="s">
        <v>3289</v>
      </c>
      <c r="S431" t="s">
        <v>5656</v>
      </c>
      <c r="T431" t="s">
        <v>3098</v>
      </c>
      <c r="U431" t="s">
        <v>120</v>
      </c>
      <c r="V431" t="s">
        <v>120</v>
      </c>
      <c r="W431" t="s">
        <v>120</v>
      </c>
    </row>
    <row r="432" spans="1:23" x14ac:dyDescent="0.2">
      <c r="A432" t="s">
        <v>5957</v>
      </c>
      <c r="B432" s="43" t="s">
        <v>120</v>
      </c>
      <c r="C432" s="58" t="s">
        <v>6348</v>
      </c>
      <c r="D432" s="37" t="s">
        <v>120</v>
      </c>
      <c r="E432" s="38">
        <v>1.41</v>
      </c>
      <c r="F432" s="34" t="s">
        <v>120</v>
      </c>
      <c r="G432" s="38">
        <v>1.19</v>
      </c>
      <c r="H432" s="34" t="s">
        <v>120</v>
      </c>
      <c r="I432" s="38">
        <v>2.86</v>
      </c>
      <c r="J432" s="34" t="s">
        <v>120</v>
      </c>
      <c r="K432" s="38">
        <v>1.01</v>
      </c>
      <c r="L432" s="34" t="s">
        <v>120</v>
      </c>
      <c r="M432" s="38">
        <v>1.1399999999999999</v>
      </c>
      <c r="N432" t="s">
        <v>120</v>
      </c>
      <c r="O432" t="s">
        <v>46</v>
      </c>
      <c r="P432" t="s">
        <v>120</v>
      </c>
      <c r="Q432" s="62" t="s">
        <v>1988</v>
      </c>
      <c r="R432" t="s">
        <v>3289</v>
      </c>
      <c r="S432" t="s">
        <v>5657</v>
      </c>
      <c r="T432" t="s">
        <v>3098</v>
      </c>
      <c r="U432" t="s">
        <v>120</v>
      </c>
      <c r="V432" t="s">
        <v>120</v>
      </c>
      <c r="W432" t="s">
        <v>120</v>
      </c>
    </row>
    <row r="433" spans="1:23" x14ac:dyDescent="0.2">
      <c r="A433" t="s">
        <v>5958</v>
      </c>
      <c r="B433" s="43" t="s">
        <v>6247</v>
      </c>
      <c r="C433" s="58" t="s">
        <v>6348</v>
      </c>
      <c r="D433" s="37" t="s">
        <v>120</v>
      </c>
      <c r="E433" s="38">
        <v>1.54</v>
      </c>
      <c r="F433" s="34" t="s">
        <v>120</v>
      </c>
      <c r="G433" s="38">
        <v>1.1499999999999999</v>
      </c>
      <c r="H433" s="34" t="s">
        <v>120</v>
      </c>
      <c r="I433" s="38">
        <v>2.82</v>
      </c>
      <c r="J433" s="34" t="s">
        <v>120</v>
      </c>
      <c r="K433" s="38">
        <v>1.1399999999999999</v>
      </c>
      <c r="L433" s="34" t="s">
        <v>120</v>
      </c>
      <c r="M433" s="38">
        <v>1.21</v>
      </c>
      <c r="N433" t="s">
        <v>120</v>
      </c>
      <c r="O433" t="s">
        <v>5476</v>
      </c>
      <c r="P433" t="s">
        <v>120</v>
      </c>
      <c r="Q433" s="62" t="s">
        <v>1988</v>
      </c>
      <c r="R433" t="s">
        <v>3289</v>
      </c>
      <c r="S433" t="s">
        <v>5658</v>
      </c>
      <c r="T433" t="s">
        <v>3098</v>
      </c>
      <c r="U433" t="s">
        <v>120</v>
      </c>
      <c r="V433" t="s">
        <v>120</v>
      </c>
      <c r="W433" t="s">
        <v>120</v>
      </c>
    </row>
    <row r="434" spans="1:23" x14ac:dyDescent="0.2">
      <c r="A434" t="s">
        <v>5959</v>
      </c>
      <c r="B434" s="43" t="s">
        <v>120</v>
      </c>
      <c r="C434" s="58" t="s">
        <v>6348</v>
      </c>
      <c r="D434" s="37" t="s">
        <v>120</v>
      </c>
      <c r="E434" s="38">
        <v>1.56</v>
      </c>
      <c r="F434" s="34" t="s">
        <v>120</v>
      </c>
      <c r="G434" s="38">
        <v>1.22</v>
      </c>
      <c r="H434" s="34" t="s">
        <v>120</v>
      </c>
      <c r="I434" s="38">
        <v>2.77</v>
      </c>
      <c r="J434" s="34" t="s">
        <v>120</v>
      </c>
      <c r="K434" s="38">
        <v>1.07</v>
      </c>
      <c r="L434" s="34" t="s">
        <v>120</v>
      </c>
      <c r="M434" s="38">
        <v>1.0900000000000001</v>
      </c>
      <c r="N434" t="s">
        <v>120</v>
      </c>
      <c r="O434" t="s">
        <v>5477</v>
      </c>
      <c r="P434" t="s">
        <v>120</v>
      </c>
      <c r="Q434" s="62" t="s">
        <v>1988</v>
      </c>
      <c r="R434" t="s">
        <v>3289</v>
      </c>
      <c r="S434" t="s">
        <v>5659</v>
      </c>
      <c r="T434" t="s">
        <v>3098</v>
      </c>
      <c r="U434" t="s">
        <v>120</v>
      </c>
      <c r="V434" t="s">
        <v>120</v>
      </c>
      <c r="W434" t="s">
        <v>120</v>
      </c>
    </row>
    <row r="435" spans="1:23" x14ac:dyDescent="0.2">
      <c r="A435" t="s">
        <v>5960</v>
      </c>
      <c r="B435" s="43" t="s">
        <v>120</v>
      </c>
      <c r="C435" s="58" t="s">
        <v>6348</v>
      </c>
      <c r="D435" s="37" t="s">
        <v>120</v>
      </c>
      <c r="E435" s="38">
        <v>1.51</v>
      </c>
      <c r="F435" s="34" t="s">
        <v>120</v>
      </c>
      <c r="G435" s="38">
        <v>1.19</v>
      </c>
      <c r="H435" s="34" t="s">
        <v>120</v>
      </c>
      <c r="I435" s="38">
        <v>2.85</v>
      </c>
      <c r="J435" s="34" t="s">
        <v>120</v>
      </c>
      <c r="K435" s="38">
        <v>1.06</v>
      </c>
      <c r="L435" s="34" t="s">
        <v>120</v>
      </c>
      <c r="M435" s="38">
        <v>1.18</v>
      </c>
      <c r="N435" t="s">
        <v>120</v>
      </c>
      <c r="O435" t="s">
        <v>46</v>
      </c>
      <c r="P435" t="s">
        <v>120</v>
      </c>
      <c r="Q435" s="62" t="s">
        <v>1988</v>
      </c>
      <c r="R435" t="s">
        <v>3289</v>
      </c>
      <c r="S435" t="s">
        <v>5660</v>
      </c>
      <c r="T435" t="s">
        <v>3098</v>
      </c>
      <c r="U435" t="s">
        <v>120</v>
      </c>
      <c r="V435" t="s">
        <v>120</v>
      </c>
      <c r="W435" t="s">
        <v>120</v>
      </c>
    </row>
    <row r="436" spans="1:23" x14ac:dyDescent="0.2">
      <c r="A436" t="s">
        <v>5961</v>
      </c>
      <c r="B436" s="43" t="s">
        <v>6248</v>
      </c>
      <c r="C436" s="58" t="s">
        <v>6348</v>
      </c>
      <c r="D436" s="37" t="s">
        <v>120</v>
      </c>
      <c r="E436" s="38">
        <v>1.54</v>
      </c>
      <c r="F436" s="34" t="s">
        <v>120</v>
      </c>
      <c r="G436" s="38">
        <v>1.1599999999999999</v>
      </c>
      <c r="H436" s="34" t="s">
        <v>120</v>
      </c>
      <c r="I436" s="38">
        <v>2.84</v>
      </c>
      <c r="J436" s="34" t="s">
        <v>120</v>
      </c>
      <c r="K436" s="38">
        <v>1.04</v>
      </c>
      <c r="L436" s="34" t="s">
        <v>120</v>
      </c>
      <c r="M436" s="38">
        <v>1.18</v>
      </c>
      <c r="N436" t="s">
        <v>120</v>
      </c>
      <c r="O436" t="s">
        <v>5478</v>
      </c>
      <c r="P436" t="s">
        <v>120</v>
      </c>
      <c r="Q436" s="62" t="s">
        <v>1988</v>
      </c>
      <c r="R436" t="s">
        <v>3289</v>
      </c>
      <c r="S436" t="s">
        <v>5661</v>
      </c>
      <c r="T436" t="s">
        <v>3098</v>
      </c>
      <c r="U436" t="s">
        <v>120</v>
      </c>
      <c r="V436" t="s">
        <v>120</v>
      </c>
      <c r="W436" t="s">
        <v>120</v>
      </c>
    </row>
    <row r="437" spans="1:23" x14ac:dyDescent="0.2">
      <c r="A437" t="s">
        <v>5962</v>
      </c>
      <c r="B437" s="43" t="s">
        <v>6249</v>
      </c>
      <c r="C437" s="58" t="s">
        <v>6348</v>
      </c>
      <c r="D437" s="37" t="s">
        <v>120</v>
      </c>
      <c r="E437" s="38">
        <v>1.49</v>
      </c>
      <c r="F437" s="34" t="s">
        <v>120</v>
      </c>
      <c r="G437" s="38">
        <v>1.1499999999999999</v>
      </c>
      <c r="H437" s="34" t="s">
        <v>120</v>
      </c>
      <c r="I437" s="38">
        <v>2.93</v>
      </c>
      <c r="J437" s="34" t="s">
        <v>120</v>
      </c>
      <c r="K437" s="38">
        <v>1.06</v>
      </c>
      <c r="L437" s="34" t="s">
        <v>120</v>
      </c>
      <c r="M437" s="38">
        <v>1.2</v>
      </c>
      <c r="N437" t="s">
        <v>120</v>
      </c>
      <c r="O437" t="s">
        <v>46</v>
      </c>
      <c r="P437" t="s">
        <v>120</v>
      </c>
      <c r="Q437" s="62" t="s">
        <v>1988</v>
      </c>
      <c r="R437" t="s">
        <v>3289</v>
      </c>
      <c r="S437" t="s">
        <v>5662</v>
      </c>
      <c r="T437" t="s">
        <v>3098</v>
      </c>
      <c r="U437" t="s">
        <v>120</v>
      </c>
      <c r="V437" t="s">
        <v>120</v>
      </c>
      <c r="W437" t="s">
        <v>120</v>
      </c>
    </row>
    <row r="438" spans="1:23" x14ac:dyDescent="0.2">
      <c r="A438" t="s">
        <v>5963</v>
      </c>
      <c r="B438" s="43" t="s">
        <v>2403</v>
      </c>
      <c r="C438" s="58" t="s">
        <v>6348</v>
      </c>
      <c r="D438" s="37" t="s">
        <v>120</v>
      </c>
      <c r="E438" s="38">
        <v>1.4</v>
      </c>
      <c r="F438" s="34" t="s">
        <v>120</v>
      </c>
      <c r="G438" s="38">
        <v>1.1399999999999999</v>
      </c>
      <c r="H438" s="34" t="s">
        <v>120</v>
      </c>
      <c r="I438" s="38">
        <v>2.62</v>
      </c>
      <c r="J438" s="34" t="s">
        <v>120</v>
      </c>
      <c r="K438" s="38">
        <v>1.06</v>
      </c>
      <c r="L438" s="34" t="s">
        <v>120</v>
      </c>
      <c r="M438" s="38">
        <v>1.0900000000000001</v>
      </c>
      <c r="N438" t="s">
        <v>120</v>
      </c>
      <c r="O438" t="s">
        <v>2405</v>
      </c>
      <c r="P438" t="s">
        <v>120</v>
      </c>
      <c r="Q438" s="62" t="s">
        <v>1988</v>
      </c>
      <c r="R438" t="s">
        <v>3289</v>
      </c>
      <c r="S438" t="s">
        <v>5663</v>
      </c>
      <c r="T438" t="s">
        <v>3098</v>
      </c>
      <c r="U438" t="s">
        <v>120</v>
      </c>
      <c r="V438" t="s">
        <v>120</v>
      </c>
      <c r="W438" t="s">
        <v>120</v>
      </c>
    </row>
    <row r="439" spans="1:23" x14ac:dyDescent="0.2">
      <c r="A439" t="s">
        <v>5964</v>
      </c>
      <c r="B439" s="43" t="s">
        <v>6250</v>
      </c>
      <c r="C439" s="58" t="s">
        <v>6348</v>
      </c>
      <c r="D439" s="37" t="s">
        <v>120</v>
      </c>
      <c r="E439" s="38">
        <v>1.5</v>
      </c>
      <c r="F439" s="34" t="s">
        <v>120</v>
      </c>
      <c r="G439" s="38">
        <v>1.18</v>
      </c>
      <c r="H439" s="34" t="s">
        <v>120</v>
      </c>
      <c r="I439" s="38">
        <v>2.81</v>
      </c>
      <c r="J439" s="34" t="s">
        <v>120</v>
      </c>
      <c r="K439" s="38">
        <v>1.0900000000000001</v>
      </c>
      <c r="L439" s="34" t="s">
        <v>120</v>
      </c>
      <c r="M439" s="38">
        <v>1.1299999999999999</v>
      </c>
      <c r="N439" t="s">
        <v>120</v>
      </c>
      <c r="O439" t="s">
        <v>5479</v>
      </c>
      <c r="P439" t="s">
        <v>120</v>
      </c>
      <c r="Q439" s="62" t="s">
        <v>1988</v>
      </c>
      <c r="R439" t="s">
        <v>3289</v>
      </c>
      <c r="S439" t="s">
        <v>5664</v>
      </c>
      <c r="T439" t="s">
        <v>3098</v>
      </c>
      <c r="U439" t="s">
        <v>120</v>
      </c>
      <c r="V439" t="s">
        <v>120</v>
      </c>
      <c r="W439" t="s">
        <v>120</v>
      </c>
    </row>
    <row r="440" spans="1:23" x14ac:dyDescent="0.2">
      <c r="A440" t="s">
        <v>5965</v>
      </c>
      <c r="B440" s="43" t="s">
        <v>120</v>
      </c>
      <c r="C440" s="58" t="s">
        <v>6348</v>
      </c>
      <c r="D440" s="37" t="s">
        <v>120</v>
      </c>
      <c r="E440" s="38">
        <v>1.6</v>
      </c>
      <c r="F440" s="34" t="s">
        <v>120</v>
      </c>
      <c r="G440" s="38">
        <v>1.17</v>
      </c>
      <c r="H440" s="34" t="s">
        <v>120</v>
      </c>
      <c r="I440" s="38">
        <v>2.85</v>
      </c>
      <c r="J440" s="34" t="s">
        <v>120</v>
      </c>
      <c r="K440" s="38">
        <v>1.1299999999999999</v>
      </c>
      <c r="L440" s="34" t="s">
        <v>120</v>
      </c>
      <c r="M440" s="38">
        <v>1.1399999999999999</v>
      </c>
      <c r="N440" t="s">
        <v>120</v>
      </c>
      <c r="O440" t="s">
        <v>5480</v>
      </c>
      <c r="P440" t="s">
        <v>120</v>
      </c>
      <c r="Q440" s="62" t="s">
        <v>1988</v>
      </c>
      <c r="R440" t="s">
        <v>3289</v>
      </c>
      <c r="S440" t="s">
        <v>5665</v>
      </c>
      <c r="T440" t="s">
        <v>3098</v>
      </c>
      <c r="U440" t="s">
        <v>120</v>
      </c>
      <c r="V440" t="s">
        <v>120</v>
      </c>
      <c r="W440" t="s">
        <v>120</v>
      </c>
    </row>
    <row r="441" spans="1:23" x14ac:dyDescent="0.2">
      <c r="A441" t="s">
        <v>5966</v>
      </c>
      <c r="B441" s="43" t="s">
        <v>120</v>
      </c>
      <c r="C441" s="58" t="s">
        <v>6348</v>
      </c>
      <c r="D441" s="37" t="s">
        <v>120</v>
      </c>
      <c r="E441" s="38">
        <v>1.58</v>
      </c>
      <c r="F441" s="34" t="s">
        <v>120</v>
      </c>
      <c r="G441" s="38">
        <v>1.21</v>
      </c>
      <c r="H441" s="34" t="s">
        <v>120</v>
      </c>
      <c r="I441" s="38">
        <v>2.92</v>
      </c>
      <c r="J441" s="34" t="s">
        <v>120</v>
      </c>
      <c r="K441" s="38">
        <v>1.07</v>
      </c>
      <c r="L441" s="34" t="s">
        <v>120</v>
      </c>
      <c r="M441" s="38">
        <v>1.22</v>
      </c>
      <c r="N441" t="s">
        <v>120</v>
      </c>
      <c r="O441" t="s">
        <v>46</v>
      </c>
      <c r="P441" t="s">
        <v>120</v>
      </c>
      <c r="Q441" s="62" t="s">
        <v>1988</v>
      </c>
      <c r="R441" t="s">
        <v>3289</v>
      </c>
      <c r="S441" t="s">
        <v>5666</v>
      </c>
      <c r="T441" t="s">
        <v>3098</v>
      </c>
      <c r="U441" t="s">
        <v>120</v>
      </c>
      <c r="V441" t="s">
        <v>120</v>
      </c>
      <c r="W441" t="s">
        <v>120</v>
      </c>
    </row>
    <row r="442" spans="1:23" x14ac:dyDescent="0.2">
      <c r="A442" t="s">
        <v>5967</v>
      </c>
      <c r="B442" s="43" t="s">
        <v>120</v>
      </c>
      <c r="C442" s="58" t="s">
        <v>6348</v>
      </c>
      <c r="D442" s="37" t="s">
        <v>120</v>
      </c>
      <c r="E442" s="38">
        <v>1.6</v>
      </c>
      <c r="F442" s="34" t="s">
        <v>120</v>
      </c>
      <c r="G442" s="38">
        <v>1.33</v>
      </c>
      <c r="H442" s="34" t="s">
        <v>120</v>
      </c>
      <c r="I442" s="38">
        <v>2.8</v>
      </c>
      <c r="J442" s="34" t="s">
        <v>120</v>
      </c>
      <c r="K442" s="38">
        <v>1.1499999999999999</v>
      </c>
      <c r="L442" s="34" t="s">
        <v>120</v>
      </c>
      <c r="M442" s="38">
        <v>1.18</v>
      </c>
      <c r="N442" t="s">
        <v>120</v>
      </c>
      <c r="O442" t="s">
        <v>46</v>
      </c>
      <c r="P442" t="s">
        <v>120</v>
      </c>
      <c r="Q442" s="62" t="s">
        <v>1988</v>
      </c>
      <c r="R442" t="s">
        <v>3289</v>
      </c>
      <c r="S442" t="s">
        <v>5667</v>
      </c>
      <c r="T442" t="s">
        <v>3098</v>
      </c>
      <c r="U442" t="s">
        <v>120</v>
      </c>
      <c r="V442" t="s">
        <v>120</v>
      </c>
      <c r="W442" t="s">
        <v>120</v>
      </c>
    </row>
    <row r="443" spans="1:23" x14ac:dyDescent="0.2">
      <c r="A443" t="s">
        <v>5968</v>
      </c>
      <c r="B443" s="43" t="s">
        <v>120</v>
      </c>
      <c r="C443" s="58" t="s">
        <v>6348</v>
      </c>
      <c r="D443" s="37" t="s">
        <v>120</v>
      </c>
      <c r="E443" s="38">
        <v>1.56</v>
      </c>
      <c r="F443" s="34" t="s">
        <v>120</v>
      </c>
      <c r="G443" s="38">
        <v>1.31</v>
      </c>
      <c r="H443" s="34" t="s">
        <v>120</v>
      </c>
      <c r="I443" s="38">
        <v>2.88</v>
      </c>
      <c r="J443" s="34" t="s">
        <v>120</v>
      </c>
      <c r="K443" s="38">
        <v>1.23</v>
      </c>
      <c r="L443" s="34" t="s">
        <v>120</v>
      </c>
      <c r="M443" s="38">
        <v>1.1599999999999999</v>
      </c>
      <c r="N443" t="s">
        <v>120</v>
      </c>
      <c r="O443" t="s">
        <v>46</v>
      </c>
      <c r="P443" t="s">
        <v>120</v>
      </c>
      <c r="Q443" s="62" t="s">
        <v>1988</v>
      </c>
      <c r="R443" t="s">
        <v>3289</v>
      </c>
      <c r="S443" t="s">
        <v>5668</v>
      </c>
      <c r="T443" t="s">
        <v>3098</v>
      </c>
      <c r="U443" t="s">
        <v>120</v>
      </c>
      <c r="V443" t="s">
        <v>120</v>
      </c>
      <c r="W443" t="s">
        <v>120</v>
      </c>
    </row>
    <row r="444" spans="1:23" x14ac:dyDescent="0.2">
      <c r="A444" t="s">
        <v>5969</v>
      </c>
      <c r="B444" s="43" t="s">
        <v>120</v>
      </c>
      <c r="C444" s="58" t="s">
        <v>6348</v>
      </c>
      <c r="D444" s="37" t="s">
        <v>120</v>
      </c>
      <c r="E444" s="38">
        <v>1.61</v>
      </c>
      <c r="F444" s="34" t="s">
        <v>120</v>
      </c>
      <c r="G444" s="38">
        <v>1.33</v>
      </c>
      <c r="H444" s="34" t="s">
        <v>120</v>
      </c>
      <c r="I444" s="38">
        <v>2.87</v>
      </c>
      <c r="J444" s="34" t="s">
        <v>120</v>
      </c>
      <c r="K444" s="38">
        <v>1.33</v>
      </c>
      <c r="L444" s="34" t="s">
        <v>120</v>
      </c>
      <c r="M444" s="38">
        <v>1.18</v>
      </c>
      <c r="N444" t="s">
        <v>120</v>
      </c>
      <c r="O444" t="s">
        <v>578</v>
      </c>
      <c r="P444" t="s">
        <v>120</v>
      </c>
      <c r="Q444" s="62" t="s">
        <v>1988</v>
      </c>
      <c r="R444" t="s">
        <v>3289</v>
      </c>
      <c r="S444" t="s">
        <v>5669</v>
      </c>
      <c r="T444" t="s">
        <v>3098</v>
      </c>
      <c r="U444" t="s">
        <v>120</v>
      </c>
      <c r="V444" t="s">
        <v>120</v>
      </c>
      <c r="W444" t="s">
        <v>120</v>
      </c>
    </row>
    <row r="445" spans="1:23" x14ac:dyDescent="0.2">
      <c r="A445" t="s">
        <v>5970</v>
      </c>
      <c r="B445" s="43" t="s">
        <v>120</v>
      </c>
      <c r="C445" s="58" t="s">
        <v>6348</v>
      </c>
      <c r="D445" s="37" t="s">
        <v>120</v>
      </c>
      <c r="E445" s="38">
        <v>1.5</v>
      </c>
      <c r="F445" s="34" t="s">
        <v>120</v>
      </c>
      <c r="G445" s="38">
        <v>1.26</v>
      </c>
      <c r="H445" s="34" t="s">
        <v>120</v>
      </c>
      <c r="I445" s="38">
        <v>2.8</v>
      </c>
      <c r="J445" s="34" t="s">
        <v>120</v>
      </c>
      <c r="K445" s="38">
        <v>1.32</v>
      </c>
      <c r="L445" s="34" t="s">
        <v>120</v>
      </c>
      <c r="M445" s="38">
        <v>1.1599999999999999</v>
      </c>
      <c r="N445" t="s">
        <v>120</v>
      </c>
      <c r="O445" t="s">
        <v>46</v>
      </c>
      <c r="P445" t="s">
        <v>120</v>
      </c>
      <c r="Q445" s="62" t="s">
        <v>1988</v>
      </c>
      <c r="R445" t="s">
        <v>3289</v>
      </c>
      <c r="S445" t="s">
        <v>5670</v>
      </c>
      <c r="T445" t="s">
        <v>3098</v>
      </c>
      <c r="U445" t="s">
        <v>120</v>
      </c>
      <c r="V445" t="s">
        <v>120</v>
      </c>
      <c r="W445" t="s">
        <v>120</v>
      </c>
    </row>
    <row r="446" spans="1:23" x14ac:dyDescent="0.2">
      <c r="A446" t="s">
        <v>5971</v>
      </c>
      <c r="B446" s="43" t="s">
        <v>120</v>
      </c>
      <c r="C446" s="58" t="s">
        <v>6348</v>
      </c>
      <c r="D446" s="37" t="s">
        <v>120</v>
      </c>
      <c r="E446" s="38">
        <v>1.6</v>
      </c>
      <c r="F446" s="34" t="s">
        <v>120</v>
      </c>
      <c r="G446" s="38">
        <v>1.21</v>
      </c>
      <c r="H446" s="34" t="s">
        <v>120</v>
      </c>
      <c r="I446" s="38">
        <v>2.76</v>
      </c>
      <c r="J446" s="34" t="s">
        <v>120</v>
      </c>
      <c r="K446" s="38">
        <v>1.35</v>
      </c>
      <c r="L446" s="34" t="s">
        <v>120</v>
      </c>
      <c r="M446" s="38">
        <v>1.1000000000000001</v>
      </c>
      <c r="N446" t="s">
        <v>120</v>
      </c>
      <c r="O446" t="s">
        <v>5481</v>
      </c>
      <c r="P446" t="s">
        <v>120</v>
      </c>
      <c r="Q446" s="62" t="s">
        <v>1988</v>
      </c>
      <c r="R446" t="s">
        <v>3289</v>
      </c>
      <c r="S446" t="s">
        <v>5671</v>
      </c>
      <c r="T446" t="s">
        <v>3098</v>
      </c>
      <c r="U446" t="s">
        <v>120</v>
      </c>
      <c r="V446" t="s">
        <v>120</v>
      </c>
      <c r="W446" t="s">
        <v>120</v>
      </c>
    </row>
    <row r="447" spans="1:23" x14ac:dyDescent="0.2">
      <c r="A447" t="s">
        <v>5972</v>
      </c>
      <c r="B447" s="43" t="s">
        <v>120</v>
      </c>
      <c r="C447" s="58" t="s">
        <v>6348</v>
      </c>
      <c r="D447" s="37" t="s">
        <v>120</v>
      </c>
      <c r="E447" s="38">
        <v>1.92</v>
      </c>
      <c r="F447" s="34" t="s">
        <v>120</v>
      </c>
      <c r="G447" s="38">
        <v>1.25</v>
      </c>
      <c r="H447" s="34" t="s">
        <v>120</v>
      </c>
      <c r="I447" s="38">
        <v>3.35</v>
      </c>
      <c r="J447" s="34" t="s">
        <v>120</v>
      </c>
      <c r="K447" s="38">
        <v>1.94</v>
      </c>
      <c r="L447" s="34" t="s">
        <v>120</v>
      </c>
      <c r="M447" s="38">
        <v>1.41</v>
      </c>
      <c r="N447" t="s">
        <v>120</v>
      </c>
      <c r="O447" t="s">
        <v>46</v>
      </c>
      <c r="P447" t="s">
        <v>120</v>
      </c>
      <c r="Q447" s="62" t="s">
        <v>1988</v>
      </c>
      <c r="R447" t="s">
        <v>3289</v>
      </c>
      <c r="S447" t="s">
        <v>5672</v>
      </c>
      <c r="T447" t="s">
        <v>3098</v>
      </c>
      <c r="U447" t="s">
        <v>120</v>
      </c>
      <c r="V447" t="s">
        <v>120</v>
      </c>
      <c r="W447" t="s">
        <v>120</v>
      </c>
    </row>
    <row r="448" spans="1:23" x14ac:dyDescent="0.2">
      <c r="A448" t="s">
        <v>5973</v>
      </c>
      <c r="B448" s="43" t="s">
        <v>6251</v>
      </c>
      <c r="C448" s="58" t="s">
        <v>6348</v>
      </c>
      <c r="D448" s="37" t="s">
        <v>120</v>
      </c>
      <c r="E448" s="38">
        <v>1.74</v>
      </c>
      <c r="F448" s="34" t="s">
        <v>120</v>
      </c>
      <c r="G448" s="38">
        <v>1.19</v>
      </c>
      <c r="H448" s="34" t="s">
        <v>120</v>
      </c>
      <c r="I448" s="38">
        <v>2.78</v>
      </c>
      <c r="J448" s="34" t="s">
        <v>120</v>
      </c>
      <c r="K448" s="38">
        <v>1.89</v>
      </c>
      <c r="L448" s="34" t="s">
        <v>120</v>
      </c>
      <c r="M448" s="38">
        <v>1.18</v>
      </c>
      <c r="N448" t="s">
        <v>120</v>
      </c>
      <c r="O448" t="s">
        <v>5482</v>
      </c>
      <c r="P448" t="s">
        <v>120</v>
      </c>
      <c r="Q448" s="62" t="s">
        <v>1988</v>
      </c>
      <c r="R448" t="s">
        <v>3289</v>
      </c>
      <c r="S448" t="s">
        <v>5673</v>
      </c>
      <c r="T448" t="s">
        <v>3098</v>
      </c>
      <c r="U448" t="s">
        <v>120</v>
      </c>
      <c r="V448" t="s">
        <v>120</v>
      </c>
      <c r="W448" t="s">
        <v>120</v>
      </c>
    </row>
    <row r="449" spans="1:23" x14ac:dyDescent="0.2">
      <c r="A449" t="s">
        <v>5974</v>
      </c>
      <c r="B449" s="43" t="s">
        <v>6252</v>
      </c>
      <c r="C449" s="58" t="s">
        <v>6348</v>
      </c>
      <c r="D449" s="37" t="s">
        <v>120</v>
      </c>
      <c r="E449" s="38">
        <v>1.73</v>
      </c>
      <c r="F449" s="34" t="s">
        <v>120</v>
      </c>
      <c r="G449" s="38">
        <v>1.1399999999999999</v>
      </c>
      <c r="H449" s="34" t="s">
        <v>120</v>
      </c>
      <c r="I449" s="38">
        <v>2.68</v>
      </c>
      <c r="J449" s="34" t="s">
        <v>120</v>
      </c>
      <c r="K449" s="38">
        <v>1.82</v>
      </c>
      <c r="L449" s="34" t="s">
        <v>120</v>
      </c>
      <c r="M449" s="38">
        <v>1.1299999999999999</v>
      </c>
      <c r="N449" t="s">
        <v>120</v>
      </c>
      <c r="O449" t="s">
        <v>5483</v>
      </c>
      <c r="P449" t="s">
        <v>120</v>
      </c>
      <c r="Q449" s="62" t="s">
        <v>1988</v>
      </c>
      <c r="R449" t="s">
        <v>3289</v>
      </c>
      <c r="S449" t="s">
        <v>5674</v>
      </c>
      <c r="T449" t="s">
        <v>3098</v>
      </c>
      <c r="U449" t="s">
        <v>120</v>
      </c>
      <c r="V449" t="s">
        <v>120</v>
      </c>
      <c r="W449" t="s">
        <v>120</v>
      </c>
    </row>
    <row r="450" spans="1:23" x14ac:dyDescent="0.2">
      <c r="A450" t="s">
        <v>5975</v>
      </c>
      <c r="B450" s="43" t="s">
        <v>6253</v>
      </c>
      <c r="C450" s="58" t="s">
        <v>6348</v>
      </c>
      <c r="D450" s="37" t="s">
        <v>120</v>
      </c>
      <c r="E450" s="38">
        <v>1.83</v>
      </c>
      <c r="F450" s="34" t="s">
        <v>120</v>
      </c>
      <c r="G450" s="38">
        <v>1.1399999999999999</v>
      </c>
      <c r="H450" s="34" t="s">
        <v>120</v>
      </c>
      <c r="I450" s="38">
        <v>2.78</v>
      </c>
      <c r="J450" s="34" t="s">
        <v>120</v>
      </c>
      <c r="K450" s="38">
        <v>1.9</v>
      </c>
      <c r="L450" s="34" t="s">
        <v>120</v>
      </c>
      <c r="M450" s="38">
        <v>1.17</v>
      </c>
      <c r="N450" t="s">
        <v>120</v>
      </c>
      <c r="O450" t="s">
        <v>5484</v>
      </c>
      <c r="P450" t="s">
        <v>120</v>
      </c>
      <c r="Q450" s="62" t="s">
        <v>1988</v>
      </c>
      <c r="R450" t="s">
        <v>3289</v>
      </c>
      <c r="S450" t="s">
        <v>5675</v>
      </c>
      <c r="T450" t="s">
        <v>3098</v>
      </c>
      <c r="U450" t="s">
        <v>120</v>
      </c>
      <c r="V450" t="s">
        <v>120</v>
      </c>
      <c r="W450" t="s">
        <v>120</v>
      </c>
    </row>
    <row r="451" spans="1:23" x14ac:dyDescent="0.2">
      <c r="A451" t="s">
        <v>5976</v>
      </c>
      <c r="B451" s="43" t="s">
        <v>6254</v>
      </c>
      <c r="C451" s="58" t="s">
        <v>6348</v>
      </c>
      <c r="D451" s="37" t="s">
        <v>120</v>
      </c>
      <c r="E451" s="38">
        <v>1.74</v>
      </c>
      <c r="F451" s="34" t="s">
        <v>120</v>
      </c>
      <c r="G451" s="38">
        <v>1.1499999999999999</v>
      </c>
      <c r="H451" s="34" t="s">
        <v>120</v>
      </c>
      <c r="I451" s="38">
        <v>2.71</v>
      </c>
      <c r="J451" s="34" t="s">
        <v>120</v>
      </c>
      <c r="K451" s="38">
        <v>1.81</v>
      </c>
      <c r="L451" s="34" t="s">
        <v>120</v>
      </c>
      <c r="M451" s="38">
        <v>1.1299999999999999</v>
      </c>
      <c r="N451" t="s">
        <v>120</v>
      </c>
      <c r="O451" t="s">
        <v>5485</v>
      </c>
      <c r="P451" t="s">
        <v>120</v>
      </c>
      <c r="Q451" s="62" t="s">
        <v>1988</v>
      </c>
      <c r="R451" t="s">
        <v>3289</v>
      </c>
      <c r="S451" t="s">
        <v>5676</v>
      </c>
      <c r="T451" t="s">
        <v>3098</v>
      </c>
      <c r="U451" t="s">
        <v>120</v>
      </c>
      <c r="V451" t="s">
        <v>120</v>
      </c>
      <c r="W451" t="s">
        <v>120</v>
      </c>
    </row>
    <row r="452" spans="1:23" x14ac:dyDescent="0.2">
      <c r="A452" t="s">
        <v>5977</v>
      </c>
      <c r="B452" s="43" t="s">
        <v>6255</v>
      </c>
      <c r="C452" s="58" t="s">
        <v>6348</v>
      </c>
      <c r="D452" s="37" t="s">
        <v>120</v>
      </c>
      <c r="E452" s="38">
        <v>1.84</v>
      </c>
      <c r="F452" s="34" t="s">
        <v>120</v>
      </c>
      <c r="G452" s="38">
        <v>1.22</v>
      </c>
      <c r="H452" s="34" t="s">
        <v>120</v>
      </c>
      <c r="I452" s="38">
        <v>2.83</v>
      </c>
      <c r="J452" s="34" t="s">
        <v>120</v>
      </c>
      <c r="K452" s="38">
        <v>1.78</v>
      </c>
      <c r="L452" s="34" t="s">
        <v>120</v>
      </c>
      <c r="M452" s="38">
        <v>1.21</v>
      </c>
      <c r="N452" t="s">
        <v>120</v>
      </c>
      <c r="O452" t="s">
        <v>5486</v>
      </c>
      <c r="P452" t="s">
        <v>120</v>
      </c>
      <c r="Q452" s="62" t="s">
        <v>1988</v>
      </c>
      <c r="R452" t="s">
        <v>3289</v>
      </c>
      <c r="S452" t="s">
        <v>5677</v>
      </c>
      <c r="T452" t="s">
        <v>3098</v>
      </c>
      <c r="U452" t="s">
        <v>120</v>
      </c>
      <c r="V452" t="s">
        <v>120</v>
      </c>
      <c r="W452" t="s">
        <v>120</v>
      </c>
    </row>
    <row r="453" spans="1:23" x14ac:dyDescent="0.2">
      <c r="A453" t="s">
        <v>5978</v>
      </c>
      <c r="B453" s="43" t="s">
        <v>6256</v>
      </c>
      <c r="C453" s="58" t="s">
        <v>6348</v>
      </c>
      <c r="D453" s="37" t="s">
        <v>120</v>
      </c>
      <c r="E453" s="38">
        <v>1.75</v>
      </c>
      <c r="F453" s="34" t="s">
        <v>120</v>
      </c>
      <c r="G453" s="38">
        <v>1.23</v>
      </c>
      <c r="H453" s="34" t="s">
        <v>120</v>
      </c>
      <c r="I453" s="38">
        <v>2.89</v>
      </c>
      <c r="J453" s="34" t="s">
        <v>120</v>
      </c>
      <c r="K453" s="38">
        <v>1.87</v>
      </c>
      <c r="L453" s="34" t="s">
        <v>120</v>
      </c>
      <c r="M453" s="38">
        <v>1.2</v>
      </c>
      <c r="N453" t="s">
        <v>120</v>
      </c>
      <c r="O453" t="s">
        <v>5487</v>
      </c>
      <c r="P453" t="s">
        <v>120</v>
      </c>
      <c r="Q453" s="62" t="s">
        <v>1988</v>
      </c>
      <c r="R453" t="s">
        <v>3289</v>
      </c>
      <c r="S453" t="s">
        <v>5678</v>
      </c>
      <c r="T453" t="s">
        <v>3098</v>
      </c>
      <c r="U453" t="s">
        <v>120</v>
      </c>
      <c r="V453" t="s">
        <v>120</v>
      </c>
      <c r="W453" t="s">
        <v>120</v>
      </c>
    </row>
    <row r="454" spans="1:23" x14ac:dyDescent="0.2">
      <c r="A454" t="s">
        <v>5979</v>
      </c>
      <c r="B454" s="43" t="s">
        <v>120</v>
      </c>
      <c r="C454" s="58" t="s">
        <v>6348</v>
      </c>
      <c r="D454" s="37" t="s">
        <v>120</v>
      </c>
      <c r="E454" s="38">
        <v>1.68</v>
      </c>
      <c r="F454" s="34" t="s">
        <v>120</v>
      </c>
      <c r="G454" s="38">
        <v>1.1000000000000001</v>
      </c>
      <c r="H454" s="34" t="s">
        <v>120</v>
      </c>
      <c r="I454" s="38">
        <v>2.7</v>
      </c>
      <c r="J454" s="34" t="s">
        <v>120</v>
      </c>
      <c r="K454" s="38">
        <v>1.74</v>
      </c>
      <c r="L454" s="34" t="s">
        <v>120</v>
      </c>
      <c r="M454" s="38">
        <v>1.01</v>
      </c>
      <c r="N454" t="s">
        <v>120</v>
      </c>
      <c r="O454" t="s">
        <v>46</v>
      </c>
      <c r="P454" t="s">
        <v>120</v>
      </c>
      <c r="Q454" s="62" t="s">
        <v>1988</v>
      </c>
      <c r="R454" t="s">
        <v>3289</v>
      </c>
      <c r="S454" t="s">
        <v>5679</v>
      </c>
      <c r="T454" t="s">
        <v>3098</v>
      </c>
      <c r="U454" t="s">
        <v>120</v>
      </c>
      <c r="V454" t="s">
        <v>120</v>
      </c>
      <c r="W454" t="s">
        <v>120</v>
      </c>
    </row>
    <row r="455" spans="1:23" x14ac:dyDescent="0.2">
      <c r="A455" t="s">
        <v>5980</v>
      </c>
      <c r="B455" s="43" t="s">
        <v>120</v>
      </c>
      <c r="C455" s="58" t="s">
        <v>6348</v>
      </c>
      <c r="D455" s="37" t="s">
        <v>120</v>
      </c>
      <c r="E455" s="38">
        <v>1.77</v>
      </c>
      <c r="F455" s="34" t="s">
        <v>120</v>
      </c>
      <c r="G455" s="38">
        <v>1.29</v>
      </c>
      <c r="H455" s="34" t="s">
        <v>120</v>
      </c>
      <c r="I455" s="38">
        <v>3.16</v>
      </c>
      <c r="J455" s="34" t="s">
        <v>120</v>
      </c>
      <c r="K455" s="38">
        <v>1.99</v>
      </c>
      <c r="L455" s="34" t="s">
        <v>120</v>
      </c>
      <c r="M455" s="38">
        <v>1.25</v>
      </c>
      <c r="N455" t="s">
        <v>120</v>
      </c>
      <c r="O455" t="s">
        <v>46</v>
      </c>
      <c r="P455" t="s">
        <v>120</v>
      </c>
      <c r="Q455" s="62" t="s">
        <v>1988</v>
      </c>
      <c r="R455" t="s">
        <v>3289</v>
      </c>
      <c r="S455" t="s">
        <v>5680</v>
      </c>
      <c r="T455" t="s">
        <v>3098</v>
      </c>
      <c r="U455" t="s">
        <v>120</v>
      </c>
      <c r="V455" t="s">
        <v>120</v>
      </c>
      <c r="W455" t="s">
        <v>120</v>
      </c>
    </row>
    <row r="456" spans="1:23" x14ac:dyDescent="0.2">
      <c r="A456" t="s">
        <v>5981</v>
      </c>
      <c r="B456" s="43" t="s">
        <v>120</v>
      </c>
      <c r="C456" s="58" t="s">
        <v>6348</v>
      </c>
      <c r="D456" s="37" t="s">
        <v>120</v>
      </c>
      <c r="E456" s="38">
        <v>1.57</v>
      </c>
      <c r="F456" s="34" t="s">
        <v>120</v>
      </c>
      <c r="G456" s="38">
        <v>1.1200000000000001</v>
      </c>
      <c r="H456" s="34" t="s">
        <v>120</v>
      </c>
      <c r="I456" s="38">
        <v>2.63</v>
      </c>
      <c r="J456" s="34" t="s">
        <v>120</v>
      </c>
      <c r="K456" s="38">
        <v>1.74</v>
      </c>
      <c r="L456" s="34" t="s">
        <v>120</v>
      </c>
      <c r="M456" s="38">
        <v>1.1599999999999999</v>
      </c>
      <c r="N456" t="s">
        <v>120</v>
      </c>
      <c r="O456" t="s">
        <v>5488</v>
      </c>
      <c r="P456" t="s">
        <v>120</v>
      </c>
      <c r="Q456" s="62" t="s">
        <v>1988</v>
      </c>
      <c r="R456" t="s">
        <v>3289</v>
      </c>
      <c r="S456" t="s">
        <v>5681</v>
      </c>
      <c r="T456" t="s">
        <v>3098</v>
      </c>
      <c r="U456" t="s">
        <v>120</v>
      </c>
      <c r="V456" t="s">
        <v>120</v>
      </c>
      <c r="W456" t="s">
        <v>120</v>
      </c>
    </row>
    <row r="457" spans="1:23" x14ac:dyDescent="0.2">
      <c r="A457" t="s">
        <v>5982</v>
      </c>
      <c r="B457" s="43" t="s">
        <v>120</v>
      </c>
      <c r="C457" s="58" t="s">
        <v>6348</v>
      </c>
      <c r="D457" s="37" t="s">
        <v>120</v>
      </c>
      <c r="E457" s="38">
        <v>1.97</v>
      </c>
      <c r="F457" s="34" t="s">
        <v>120</v>
      </c>
      <c r="G457" s="38">
        <v>1.2</v>
      </c>
      <c r="H457" s="34" t="s">
        <v>120</v>
      </c>
      <c r="I457" s="38">
        <v>2.99</v>
      </c>
      <c r="J457" s="34" t="s">
        <v>120</v>
      </c>
      <c r="K457" s="38">
        <v>1.82</v>
      </c>
      <c r="L457" s="34" t="s">
        <v>120</v>
      </c>
      <c r="M457" s="38">
        <v>1.2</v>
      </c>
      <c r="N457" t="s">
        <v>120</v>
      </c>
      <c r="O457" t="s">
        <v>46</v>
      </c>
      <c r="P457" t="s">
        <v>120</v>
      </c>
      <c r="Q457" s="62" t="s">
        <v>1988</v>
      </c>
      <c r="R457" t="s">
        <v>3289</v>
      </c>
      <c r="S457" t="s">
        <v>5682</v>
      </c>
      <c r="T457" t="s">
        <v>3098</v>
      </c>
      <c r="U457" t="s">
        <v>120</v>
      </c>
      <c r="V457" t="s">
        <v>120</v>
      </c>
      <c r="W457" t="s">
        <v>120</v>
      </c>
    </row>
    <row r="458" spans="1:23" x14ac:dyDescent="0.2">
      <c r="A458" t="s">
        <v>5983</v>
      </c>
      <c r="B458" s="43" t="s">
        <v>120</v>
      </c>
      <c r="C458" s="58" t="s">
        <v>6348</v>
      </c>
      <c r="D458" s="37" t="s">
        <v>120</v>
      </c>
      <c r="E458" s="38">
        <v>1.87</v>
      </c>
      <c r="F458" s="34" t="s">
        <v>120</v>
      </c>
      <c r="G458" s="38">
        <v>1.24</v>
      </c>
      <c r="H458" s="34" t="s">
        <v>120</v>
      </c>
      <c r="I458" s="38">
        <v>3.21</v>
      </c>
      <c r="J458" s="34" t="s">
        <v>120</v>
      </c>
      <c r="K458" s="38">
        <v>1.92</v>
      </c>
      <c r="L458" s="34" t="s">
        <v>120</v>
      </c>
      <c r="M458" s="38">
        <v>1.25</v>
      </c>
      <c r="N458" t="s">
        <v>120</v>
      </c>
      <c r="O458" t="s">
        <v>46</v>
      </c>
      <c r="P458" t="s">
        <v>120</v>
      </c>
      <c r="Q458" s="62" t="s">
        <v>1988</v>
      </c>
      <c r="R458" t="s">
        <v>3289</v>
      </c>
      <c r="S458" t="s">
        <v>5683</v>
      </c>
      <c r="T458" t="s">
        <v>3098</v>
      </c>
      <c r="U458" t="s">
        <v>120</v>
      </c>
      <c r="V458" t="s">
        <v>120</v>
      </c>
      <c r="W458" t="s">
        <v>120</v>
      </c>
    </row>
    <row r="459" spans="1:23" x14ac:dyDescent="0.2">
      <c r="A459" t="s">
        <v>5984</v>
      </c>
      <c r="B459" s="43" t="s">
        <v>120</v>
      </c>
      <c r="C459" s="58" t="s">
        <v>6348</v>
      </c>
      <c r="D459" s="37" t="s">
        <v>120</v>
      </c>
      <c r="E459" s="38">
        <v>1.84</v>
      </c>
      <c r="F459" s="34" t="s">
        <v>120</v>
      </c>
      <c r="G459" s="38">
        <v>1.18</v>
      </c>
      <c r="H459" s="34" t="s">
        <v>120</v>
      </c>
      <c r="I459" s="38">
        <v>2.85</v>
      </c>
      <c r="J459" s="34" t="s">
        <v>120</v>
      </c>
      <c r="K459" s="38">
        <v>1.96</v>
      </c>
      <c r="L459" s="34" t="s">
        <v>120</v>
      </c>
      <c r="M459" s="38">
        <v>1.21</v>
      </c>
      <c r="N459" t="s">
        <v>120</v>
      </c>
      <c r="O459" t="s">
        <v>3176</v>
      </c>
      <c r="P459" t="s">
        <v>120</v>
      </c>
      <c r="Q459" s="62" t="s">
        <v>1988</v>
      </c>
      <c r="R459" t="s">
        <v>3289</v>
      </c>
      <c r="S459" t="s">
        <v>5684</v>
      </c>
      <c r="T459" t="s">
        <v>3098</v>
      </c>
      <c r="U459" t="s">
        <v>120</v>
      </c>
      <c r="V459" t="s">
        <v>120</v>
      </c>
      <c r="W459" t="s">
        <v>120</v>
      </c>
    </row>
    <row r="460" spans="1:23" x14ac:dyDescent="0.2">
      <c r="A460" t="s">
        <v>5985</v>
      </c>
      <c r="B460" s="43" t="s">
        <v>120</v>
      </c>
      <c r="C460" s="58" t="s">
        <v>6348</v>
      </c>
      <c r="D460" s="37" t="s">
        <v>120</v>
      </c>
      <c r="E460" s="38">
        <v>1.71</v>
      </c>
      <c r="F460" s="34" t="s">
        <v>120</v>
      </c>
      <c r="G460" s="38">
        <v>1.18</v>
      </c>
      <c r="H460" s="34" t="s">
        <v>120</v>
      </c>
      <c r="I460" s="38">
        <v>2.78</v>
      </c>
      <c r="J460" s="34" t="s">
        <v>120</v>
      </c>
      <c r="K460" s="38">
        <v>1.86</v>
      </c>
      <c r="L460" s="34" t="s">
        <v>120</v>
      </c>
      <c r="M460" s="38">
        <v>1.18</v>
      </c>
      <c r="N460" t="s">
        <v>120</v>
      </c>
      <c r="O460" t="s">
        <v>890</v>
      </c>
      <c r="P460" t="s">
        <v>120</v>
      </c>
      <c r="Q460" s="62" t="s">
        <v>1988</v>
      </c>
      <c r="R460" t="s">
        <v>3289</v>
      </c>
      <c r="S460" t="s">
        <v>5685</v>
      </c>
      <c r="T460" t="s">
        <v>3098</v>
      </c>
      <c r="U460" t="s">
        <v>120</v>
      </c>
      <c r="V460" t="s">
        <v>120</v>
      </c>
      <c r="W460" t="s">
        <v>120</v>
      </c>
    </row>
    <row r="461" spans="1:23" x14ac:dyDescent="0.2">
      <c r="A461" t="s">
        <v>5986</v>
      </c>
      <c r="B461" s="43" t="s">
        <v>120</v>
      </c>
      <c r="C461" s="58" t="s">
        <v>6348</v>
      </c>
      <c r="D461" s="37" t="s">
        <v>120</v>
      </c>
      <c r="E461" s="38">
        <v>1.85</v>
      </c>
      <c r="F461" s="34" t="s">
        <v>120</v>
      </c>
      <c r="G461" s="38">
        <v>1.24</v>
      </c>
      <c r="H461" s="34" t="s">
        <v>120</v>
      </c>
      <c r="I461" s="38">
        <v>2.91</v>
      </c>
      <c r="J461" s="34" t="s">
        <v>120</v>
      </c>
      <c r="K461" s="38">
        <v>1.91</v>
      </c>
      <c r="L461" s="34" t="s">
        <v>120</v>
      </c>
      <c r="M461" s="38">
        <v>1.2</v>
      </c>
      <c r="N461" t="s">
        <v>120</v>
      </c>
      <c r="O461" t="s">
        <v>5489</v>
      </c>
      <c r="P461" t="s">
        <v>120</v>
      </c>
      <c r="Q461" s="62" t="s">
        <v>1988</v>
      </c>
      <c r="R461" t="s">
        <v>3289</v>
      </c>
      <c r="S461" t="s">
        <v>5686</v>
      </c>
      <c r="T461" t="s">
        <v>3098</v>
      </c>
      <c r="U461" t="s">
        <v>120</v>
      </c>
      <c r="V461" t="s">
        <v>120</v>
      </c>
      <c r="W461" t="s">
        <v>120</v>
      </c>
    </row>
    <row r="462" spans="1:23" x14ac:dyDescent="0.2">
      <c r="A462" t="s">
        <v>5987</v>
      </c>
      <c r="B462" s="43" t="s">
        <v>120</v>
      </c>
      <c r="C462" s="58" t="s">
        <v>6348</v>
      </c>
      <c r="D462" s="37" t="s">
        <v>120</v>
      </c>
      <c r="E462" s="38">
        <v>1.95</v>
      </c>
      <c r="F462" s="34" t="s">
        <v>120</v>
      </c>
      <c r="G462" s="38">
        <v>1.24</v>
      </c>
      <c r="H462" s="34" t="s">
        <v>120</v>
      </c>
      <c r="I462" s="38">
        <v>3.31</v>
      </c>
      <c r="J462" s="34" t="s">
        <v>120</v>
      </c>
      <c r="K462" s="38">
        <v>2.2400000000000002</v>
      </c>
      <c r="L462" s="34" t="s">
        <v>120</v>
      </c>
      <c r="M462" s="38">
        <v>1.29</v>
      </c>
      <c r="N462" t="s">
        <v>120</v>
      </c>
      <c r="O462" t="s">
        <v>46</v>
      </c>
      <c r="P462" t="s">
        <v>120</v>
      </c>
      <c r="Q462" s="62" t="s">
        <v>1988</v>
      </c>
      <c r="R462" t="s">
        <v>3289</v>
      </c>
      <c r="S462" t="s">
        <v>5687</v>
      </c>
      <c r="T462" t="s">
        <v>3098</v>
      </c>
      <c r="U462" t="s">
        <v>120</v>
      </c>
      <c r="V462" t="s">
        <v>120</v>
      </c>
      <c r="W462" t="s">
        <v>120</v>
      </c>
    </row>
    <row r="463" spans="1:23" x14ac:dyDescent="0.2">
      <c r="A463" t="s">
        <v>5988</v>
      </c>
      <c r="B463" s="43" t="s">
        <v>120</v>
      </c>
      <c r="C463" s="58" t="s">
        <v>6348</v>
      </c>
      <c r="D463" s="37" t="s">
        <v>120</v>
      </c>
      <c r="E463" s="38">
        <v>2.0699999999999998</v>
      </c>
      <c r="F463" s="34" t="s">
        <v>120</v>
      </c>
      <c r="G463" s="38">
        <v>1.17</v>
      </c>
      <c r="H463" s="34" t="s">
        <v>120</v>
      </c>
      <c r="I463" s="38">
        <v>3.27</v>
      </c>
      <c r="J463" s="34" t="s">
        <v>120</v>
      </c>
      <c r="K463" s="38">
        <v>2</v>
      </c>
      <c r="L463" s="34" t="s">
        <v>120</v>
      </c>
      <c r="M463" s="38">
        <v>1.3</v>
      </c>
      <c r="N463" t="s">
        <v>120</v>
      </c>
      <c r="O463" t="s">
        <v>46</v>
      </c>
      <c r="P463" t="s">
        <v>120</v>
      </c>
      <c r="Q463" s="62" t="s">
        <v>1988</v>
      </c>
      <c r="R463" t="s">
        <v>3289</v>
      </c>
      <c r="S463" t="s">
        <v>5688</v>
      </c>
      <c r="T463" t="s">
        <v>3098</v>
      </c>
      <c r="U463" t="s">
        <v>120</v>
      </c>
      <c r="V463" t="s">
        <v>120</v>
      </c>
      <c r="W463" t="s">
        <v>120</v>
      </c>
    </row>
    <row r="464" spans="1:23" x14ac:dyDescent="0.2">
      <c r="A464" t="s">
        <v>5989</v>
      </c>
      <c r="B464" s="43" t="s">
        <v>2852</v>
      </c>
      <c r="C464" s="58" t="s">
        <v>6348</v>
      </c>
      <c r="D464" s="37" t="s">
        <v>120</v>
      </c>
      <c r="E464" s="38">
        <v>2.04</v>
      </c>
      <c r="F464" s="34" t="s">
        <v>120</v>
      </c>
      <c r="G464" s="38">
        <v>1.1599999999999999</v>
      </c>
      <c r="H464" s="34" t="s">
        <v>120</v>
      </c>
      <c r="I464" s="38">
        <v>3.06</v>
      </c>
      <c r="J464" s="34" t="s">
        <v>120</v>
      </c>
      <c r="K464" s="38">
        <v>1.98</v>
      </c>
      <c r="L464" s="34" t="s">
        <v>120</v>
      </c>
      <c r="M464" s="38">
        <v>1.1200000000000001</v>
      </c>
      <c r="N464" t="s">
        <v>120</v>
      </c>
      <c r="O464" t="s">
        <v>2854</v>
      </c>
      <c r="P464" t="s">
        <v>120</v>
      </c>
      <c r="Q464" s="62" t="s">
        <v>1988</v>
      </c>
      <c r="R464" t="s">
        <v>3289</v>
      </c>
      <c r="S464" t="s">
        <v>5689</v>
      </c>
      <c r="T464" t="s">
        <v>3098</v>
      </c>
      <c r="U464" t="s">
        <v>120</v>
      </c>
      <c r="V464" t="s">
        <v>120</v>
      </c>
      <c r="W464" t="s">
        <v>120</v>
      </c>
    </row>
    <row r="465" spans="1:23" x14ac:dyDescent="0.2">
      <c r="A465" t="s">
        <v>5990</v>
      </c>
      <c r="B465" s="43" t="s">
        <v>6257</v>
      </c>
      <c r="C465" s="58" t="s">
        <v>6348</v>
      </c>
      <c r="D465" s="37" t="s">
        <v>120</v>
      </c>
      <c r="E465" s="38">
        <v>2.0099999999999998</v>
      </c>
      <c r="F465" s="34" t="s">
        <v>120</v>
      </c>
      <c r="G465" s="38">
        <v>1.18</v>
      </c>
      <c r="H465" s="34" t="s">
        <v>120</v>
      </c>
      <c r="I465" s="38">
        <v>3.19</v>
      </c>
      <c r="J465" s="34" t="s">
        <v>120</v>
      </c>
      <c r="K465" s="38">
        <v>2.0099999999999998</v>
      </c>
      <c r="L465" s="34" t="s">
        <v>120</v>
      </c>
      <c r="M465" s="38">
        <v>1.17</v>
      </c>
      <c r="N465" t="s">
        <v>120</v>
      </c>
      <c r="O465" t="s">
        <v>5490</v>
      </c>
      <c r="P465" t="s">
        <v>120</v>
      </c>
      <c r="Q465" s="62" t="s">
        <v>1988</v>
      </c>
      <c r="R465" t="s">
        <v>3289</v>
      </c>
      <c r="S465" t="s">
        <v>5690</v>
      </c>
      <c r="T465" t="s">
        <v>3098</v>
      </c>
      <c r="U465" t="s">
        <v>120</v>
      </c>
      <c r="V465" t="s">
        <v>120</v>
      </c>
      <c r="W465" t="s">
        <v>120</v>
      </c>
    </row>
    <row r="466" spans="1:23" x14ac:dyDescent="0.2">
      <c r="A466" t="s">
        <v>5991</v>
      </c>
      <c r="B466" s="43" t="s">
        <v>120</v>
      </c>
      <c r="C466" s="58" t="s">
        <v>6348</v>
      </c>
      <c r="D466" s="37" t="s">
        <v>120</v>
      </c>
      <c r="E466" s="38">
        <v>2.13</v>
      </c>
      <c r="F466" s="34" t="s">
        <v>120</v>
      </c>
      <c r="G466" s="38">
        <v>1.1399999999999999</v>
      </c>
      <c r="H466" s="34" t="s">
        <v>120</v>
      </c>
      <c r="I466" s="38">
        <v>3.28</v>
      </c>
      <c r="J466" s="34" t="s">
        <v>120</v>
      </c>
      <c r="K466" s="38">
        <v>2.04</v>
      </c>
      <c r="L466" s="34" t="s">
        <v>120</v>
      </c>
      <c r="M466" s="38">
        <v>1.19</v>
      </c>
      <c r="N466" t="s">
        <v>120</v>
      </c>
      <c r="O466" t="s">
        <v>5491</v>
      </c>
      <c r="P466" t="s">
        <v>120</v>
      </c>
      <c r="Q466" s="62" t="s">
        <v>1988</v>
      </c>
      <c r="R466" t="s">
        <v>3289</v>
      </c>
      <c r="S466" t="s">
        <v>5691</v>
      </c>
      <c r="T466" t="s">
        <v>3098</v>
      </c>
      <c r="U466" t="s">
        <v>120</v>
      </c>
      <c r="V466" t="s">
        <v>120</v>
      </c>
      <c r="W466" t="s">
        <v>120</v>
      </c>
    </row>
    <row r="467" spans="1:23" x14ac:dyDescent="0.2">
      <c r="A467" t="s">
        <v>5992</v>
      </c>
      <c r="B467" s="43" t="s">
        <v>120</v>
      </c>
      <c r="C467" s="58" t="s">
        <v>6348</v>
      </c>
      <c r="D467" s="37" t="s">
        <v>120</v>
      </c>
      <c r="E467" s="38">
        <v>2.1</v>
      </c>
      <c r="F467" s="34" t="s">
        <v>120</v>
      </c>
      <c r="G467" s="38">
        <v>1.26</v>
      </c>
      <c r="H467" s="34" t="s">
        <v>120</v>
      </c>
      <c r="I467" s="38">
        <v>3.36</v>
      </c>
      <c r="J467" s="34" t="s">
        <v>120</v>
      </c>
      <c r="K467" s="38">
        <v>2.15</v>
      </c>
      <c r="L467" s="34" t="s">
        <v>120</v>
      </c>
      <c r="M467" s="38">
        <v>1.22</v>
      </c>
      <c r="N467" t="s">
        <v>120</v>
      </c>
      <c r="O467" t="s">
        <v>5492</v>
      </c>
      <c r="P467" t="s">
        <v>120</v>
      </c>
      <c r="Q467" s="62" t="s">
        <v>1988</v>
      </c>
      <c r="R467" t="s">
        <v>3289</v>
      </c>
      <c r="S467" t="s">
        <v>5692</v>
      </c>
      <c r="T467" t="s">
        <v>3098</v>
      </c>
      <c r="U467" t="s">
        <v>120</v>
      </c>
      <c r="V467" t="s">
        <v>120</v>
      </c>
      <c r="W467" t="s">
        <v>120</v>
      </c>
    </row>
    <row r="468" spans="1:23" x14ac:dyDescent="0.2">
      <c r="A468" t="s">
        <v>5993</v>
      </c>
      <c r="B468" s="43" t="s">
        <v>120</v>
      </c>
      <c r="C468" s="58" t="s">
        <v>6348</v>
      </c>
      <c r="D468" s="37" t="s">
        <v>120</v>
      </c>
      <c r="E468" s="38">
        <v>2.14</v>
      </c>
      <c r="F468" s="34" t="s">
        <v>120</v>
      </c>
      <c r="G468" s="38">
        <v>1.26</v>
      </c>
      <c r="H468" s="34" t="s">
        <v>120</v>
      </c>
      <c r="I468" s="38">
        <v>3.44</v>
      </c>
      <c r="J468" s="34" t="s">
        <v>120</v>
      </c>
      <c r="K468" s="38">
        <v>2.23</v>
      </c>
      <c r="L468" s="34" t="s">
        <v>120</v>
      </c>
      <c r="M468" s="38">
        <v>1.29</v>
      </c>
      <c r="N468" t="s">
        <v>120</v>
      </c>
      <c r="O468" t="s">
        <v>5493</v>
      </c>
      <c r="P468" t="s">
        <v>120</v>
      </c>
      <c r="Q468" s="62" t="s">
        <v>1988</v>
      </c>
      <c r="R468" t="s">
        <v>3289</v>
      </c>
      <c r="S468" t="s">
        <v>5693</v>
      </c>
      <c r="T468" t="s">
        <v>3098</v>
      </c>
      <c r="U468" t="s">
        <v>120</v>
      </c>
      <c r="V468" t="s">
        <v>120</v>
      </c>
      <c r="W468" t="s">
        <v>120</v>
      </c>
    </row>
    <row r="469" spans="1:23" x14ac:dyDescent="0.2">
      <c r="A469" t="s">
        <v>5994</v>
      </c>
      <c r="B469" s="43" t="s">
        <v>120</v>
      </c>
      <c r="C469" s="58" t="s">
        <v>6348</v>
      </c>
      <c r="D469" s="37" t="s">
        <v>120</v>
      </c>
      <c r="E469" s="38">
        <v>2.23</v>
      </c>
      <c r="F469" s="34" t="s">
        <v>120</v>
      </c>
      <c r="G469" s="38">
        <v>1.25</v>
      </c>
      <c r="H469" s="34" t="s">
        <v>120</v>
      </c>
      <c r="I469" s="38">
        <v>3.17</v>
      </c>
      <c r="J469" s="34" t="s">
        <v>120</v>
      </c>
      <c r="K469" s="38">
        <v>2.0299999999999998</v>
      </c>
      <c r="L469" s="34" t="s">
        <v>120</v>
      </c>
      <c r="M469" s="38">
        <v>1.22</v>
      </c>
      <c r="N469" t="s">
        <v>120</v>
      </c>
      <c r="O469" t="s">
        <v>5494</v>
      </c>
      <c r="P469" t="s">
        <v>120</v>
      </c>
      <c r="Q469" s="62" t="s">
        <v>1988</v>
      </c>
      <c r="R469" t="s">
        <v>3289</v>
      </c>
      <c r="S469" t="s">
        <v>5694</v>
      </c>
      <c r="T469" t="s">
        <v>3098</v>
      </c>
      <c r="U469" t="s">
        <v>120</v>
      </c>
      <c r="V469" t="s">
        <v>120</v>
      </c>
      <c r="W469" t="s">
        <v>120</v>
      </c>
    </row>
    <row r="470" spans="1:23" x14ac:dyDescent="0.2">
      <c r="A470" t="s">
        <v>5995</v>
      </c>
      <c r="B470" s="43" t="s">
        <v>120</v>
      </c>
      <c r="C470" s="58" t="s">
        <v>6348</v>
      </c>
      <c r="D470" s="37" t="s">
        <v>120</v>
      </c>
      <c r="E470" s="38">
        <v>2.48</v>
      </c>
      <c r="F470" s="34" t="s">
        <v>120</v>
      </c>
      <c r="G470" s="38">
        <v>1.32</v>
      </c>
      <c r="H470" s="34" t="s">
        <v>120</v>
      </c>
      <c r="I470" s="38">
        <v>3.13</v>
      </c>
      <c r="J470" s="34" t="s">
        <v>120</v>
      </c>
      <c r="K470" s="38">
        <v>2.0499999999999998</v>
      </c>
      <c r="L470" s="34" t="s">
        <v>120</v>
      </c>
      <c r="M470" s="38">
        <v>1.32</v>
      </c>
      <c r="N470" t="s">
        <v>120</v>
      </c>
      <c r="O470" t="s">
        <v>5495</v>
      </c>
      <c r="P470" t="s">
        <v>120</v>
      </c>
      <c r="Q470" s="62" t="s">
        <v>1988</v>
      </c>
      <c r="R470" t="s">
        <v>3289</v>
      </c>
      <c r="S470" t="s">
        <v>5695</v>
      </c>
      <c r="T470" t="s">
        <v>3098</v>
      </c>
      <c r="U470" t="s">
        <v>120</v>
      </c>
      <c r="V470" t="s">
        <v>120</v>
      </c>
      <c r="W470" t="s">
        <v>120</v>
      </c>
    </row>
    <row r="471" spans="1:23" x14ac:dyDescent="0.2">
      <c r="A471" t="s">
        <v>5996</v>
      </c>
      <c r="B471" s="43" t="s">
        <v>120</v>
      </c>
      <c r="C471" s="58" t="s">
        <v>6348</v>
      </c>
      <c r="D471" s="37" t="s">
        <v>120</v>
      </c>
      <c r="E471" s="38">
        <v>2.44</v>
      </c>
      <c r="F471" s="34" t="s">
        <v>120</v>
      </c>
      <c r="G471" s="38">
        <v>1.2</v>
      </c>
      <c r="H471" s="34" t="s">
        <v>120</v>
      </c>
      <c r="I471" s="38">
        <v>3.49</v>
      </c>
      <c r="J471" s="34" t="s">
        <v>120</v>
      </c>
      <c r="K471" s="38">
        <v>2.08</v>
      </c>
      <c r="L471" s="34" t="s">
        <v>120</v>
      </c>
      <c r="M471" s="38">
        <v>1.24</v>
      </c>
      <c r="N471" t="s">
        <v>120</v>
      </c>
      <c r="O471" t="s">
        <v>46</v>
      </c>
      <c r="P471" t="s">
        <v>120</v>
      </c>
      <c r="Q471" s="62" t="s">
        <v>1988</v>
      </c>
      <c r="R471" t="s">
        <v>3289</v>
      </c>
      <c r="S471" t="s">
        <v>5696</v>
      </c>
      <c r="T471" t="s">
        <v>3098</v>
      </c>
      <c r="U471" t="s">
        <v>120</v>
      </c>
      <c r="V471" t="s">
        <v>120</v>
      </c>
      <c r="W471" t="s">
        <v>120</v>
      </c>
    </row>
    <row r="472" spans="1:23" x14ac:dyDescent="0.2">
      <c r="A472" t="s">
        <v>4885</v>
      </c>
      <c r="B472" s="43" t="s">
        <v>4886</v>
      </c>
      <c r="C472" s="58" t="s">
        <v>6348</v>
      </c>
      <c r="D472" s="37" t="s">
        <v>120</v>
      </c>
      <c r="E472" s="38">
        <v>2.5299999999999998</v>
      </c>
      <c r="F472" s="34" t="s">
        <v>120</v>
      </c>
      <c r="G472" s="38">
        <v>1.21</v>
      </c>
      <c r="H472" s="34" t="s">
        <v>120</v>
      </c>
      <c r="I472" s="38">
        <v>3.3</v>
      </c>
      <c r="J472" s="34" t="s">
        <v>120</v>
      </c>
      <c r="K472" s="38">
        <v>3.33</v>
      </c>
      <c r="L472" s="34" t="s">
        <v>120</v>
      </c>
      <c r="M472" s="38">
        <v>1.21</v>
      </c>
      <c r="N472" t="s">
        <v>120</v>
      </c>
      <c r="O472" t="s">
        <v>3227</v>
      </c>
      <c r="P472" t="s">
        <v>120</v>
      </c>
      <c r="Q472" s="62" t="s">
        <v>1988</v>
      </c>
      <c r="R472" t="s">
        <v>3289</v>
      </c>
      <c r="S472" t="s">
        <v>4887</v>
      </c>
      <c r="T472" t="s">
        <v>3098</v>
      </c>
      <c r="U472" t="s">
        <v>120</v>
      </c>
      <c r="V472" t="s">
        <v>120</v>
      </c>
      <c r="W472" t="s">
        <v>120</v>
      </c>
    </row>
    <row r="473" spans="1:23" x14ac:dyDescent="0.2">
      <c r="A473" t="s">
        <v>4883</v>
      </c>
      <c r="B473" s="43" t="s">
        <v>120</v>
      </c>
      <c r="C473" s="58" t="s">
        <v>6348</v>
      </c>
      <c r="D473" s="37" t="s">
        <v>120</v>
      </c>
      <c r="E473" s="38">
        <v>3.46</v>
      </c>
      <c r="F473" s="34" t="s">
        <v>120</v>
      </c>
      <c r="G473" s="38">
        <v>1.21</v>
      </c>
      <c r="H473" s="34" t="s">
        <v>120</v>
      </c>
      <c r="I473" s="38">
        <v>3.27</v>
      </c>
      <c r="J473" s="34" t="s">
        <v>120</v>
      </c>
      <c r="K473" s="38">
        <v>3.34</v>
      </c>
      <c r="L473" s="34" t="s">
        <v>120</v>
      </c>
      <c r="M473" s="38">
        <v>1.22</v>
      </c>
      <c r="N473" t="s">
        <v>120</v>
      </c>
      <c r="O473" t="s">
        <v>46</v>
      </c>
      <c r="P473" t="s">
        <v>120</v>
      </c>
      <c r="Q473" s="62" t="s">
        <v>1988</v>
      </c>
      <c r="R473" t="s">
        <v>3289</v>
      </c>
      <c r="S473" t="s">
        <v>4884</v>
      </c>
      <c r="T473" t="s">
        <v>3098</v>
      </c>
      <c r="U473" t="s">
        <v>120</v>
      </c>
      <c r="V473" t="s">
        <v>120</v>
      </c>
      <c r="W473" t="s">
        <v>120</v>
      </c>
    </row>
    <row r="474" spans="1:23" x14ac:dyDescent="0.2">
      <c r="A474" t="s">
        <v>5997</v>
      </c>
      <c r="B474" s="43" t="s">
        <v>6258</v>
      </c>
      <c r="C474" s="58" t="s">
        <v>6348</v>
      </c>
      <c r="D474" s="37" t="s">
        <v>120</v>
      </c>
      <c r="E474" s="38">
        <v>3.61</v>
      </c>
      <c r="F474" s="34" t="s">
        <v>120</v>
      </c>
      <c r="G474" s="38">
        <v>1.19</v>
      </c>
      <c r="H474" s="34" t="s">
        <v>120</v>
      </c>
      <c r="I474" s="38">
        <v>3.28</v>
      </c>
      <c r="J474" s="34" t="s">
        <v>120</v>
      </c>
      <c r="K474" s="38">
        <v>3.41</v>
      </c>
      <c r="L474" s="34" t="s">
        <v>120</v>
      </c>
      <c r="M474" s="38">
        <v>1.19</v>
      </c>
      <c r="N474" t="s">
        <v>120</v>
      </c>
      <c r="O474" t="s">
        <v>5496</v>
      </c>
      <c r="P474" t="s">
        <v>120</v>
      </c>
      <c r="Q474" s="62" t="s">
        <v>1988</v>
      </c>
      <c r="R474" t="s">
        <v>3289</v>
      </c>
      <c r="S474" t="s">
        <v>5697</v>
      </c>
      <c r="T474" t="s">
        <v>3098</v>
      </c>
      <c r="U474" t="s">
        <v>120</v>
      </c>
      <c r="V474" t="s">
        <v>120</v>
      </c>
      <c r="W474" t="s">
        <v>120</v>
      </c>
    </row>
    <row r="475" spans="1:23" x14ac:dyDescent="0.2">
      <c r="A475" t="s">
        <v>5998</v>
      </c>
      <c r="B475" s="43" t="s">
        <v>6259</v>
      </c>
      <c r="C475" s="58" t="s">
        <v>6348</v>
      </c>
      <c r="D475" s="37" t="s">
        <v>120</v>
      </c>
      <c r="E475" s="38">
        <v>3.67</v>
      </c>
      <c r="F475" s="34" t="s">
        <v>120</v>
      </c>
      <c r="G475" s="38">
        <v>1.22</v>
      </c>
      <c r="H475" s="34" t="s">
        <v>120</v>
      </c>
      <c r="I475" s="38">
        <v>3.24</v>
      </c>
      <c r="J475" s="34" t="s">
        <v>120</v>
      </c>
      <c r="K475" s="38">
        <v>3.29</v>
      </c>
      <c r="L475" s="34" t="s">
        <v>120</v>
      </c>
      <c r="M475" s="38">
        <v>1.25</v>
      </c>
      <c r="N475" t="s">
        <v>120</v>
      </c>
      <c r="O475" t="s">
        <v>5497</v>
      </c>
      <c r="P475" t="s">
        <v>120</v>
      </c>
      <c r="Q475" s="62" t="s">
        <v>1988</v>
      </c>
      <c r="R475" t="s">
        <v>3289</v>
      </c>
      <c r="S475" t="s">
        <v>5698</v>
      </c>
      <c r="T475" t="s">
        <v>3098</v>
      </c>
      <c r="U475" t="s">
        <v>120</v>
      </c>
      <c r="V475" t="s">
        <v>120</v>
      </c>
      <c r="W475" t="s">
        <v>120</v>
      </c>
    </row>
    <row r="476" spans="1:23" x14ac:dyDescent="0.2">
      <c r="A476" t="s">
        <v>5999</v>
      </c>
      <c r="B476" s="43" t="s">
        <v>6260</v>
      </c>
      <c r="C476" s="58" t="s">
        <v>6348</v>
      </c>
      <c r="D476" s="37" t="s">
        <v>120</v>
      </c>
      <c r="E476" s="38">
        <v>3.79</v>
      </c>
      <c r="F476" s="34" t="s">
        <v>120</v>
      </c>
      <c r="G476" s="38">
        <v>1.22</v>
      </c>
      <c r="H476" s="34" t="s">
        <v>120</v>
      </c>
      <c r="I476" s="38">
        <v>3.3</v>
      </c>
      <c r="J476" s="34" t="s">
        <v>120</v>
      </c>
      <c r="K476" s="38">
        <v>3.42</v>
      </c>
      <c r="L476" s="34" t="s">
        <v>120</v>
      </c>
      <c r="M476" s="38">
        <v>1.23</v>
      </c>
      <c r="N476" t="s">
        <v>120</v>
      </c>
      <c r="O476" t="s">
        <v>5498</v>
      </c>
      <c r="P476" t="s">
        <v>120</v>
      </c>
      <c r="Q476" s="62" t="s">
        <v>1988</v>
      </c>
      <c r="R476" t="s">
        <v>3289</v>
      </c>
      <c r="S476" t="s">
        <v>5699</v>
      </c>
      <c r="T476" t="s">
        <v>3098</v>
      </c>
      <c r="U476" t="s">
        <v>120</v>
      </c>
      <c r="V476" t="s">
        <v>120</v>
      </c>
      <c r="W476" t="s">
        <v>120</v>
      </c>
    </row>
    <row r="477" spans="1:23" x14ac:dyDescent="0.2">
      <c r="A477" t="s">
        <v>6000</v>
      </c>
      <c r="B477" s="43" t="s">
        <v>6261</v>
      </c>
      <c r="C477" s="58" t="s">
        <v>6348</v>
      </c>
      <c r="D477" s="37" t="s">
        <v>120</v>
      </c>
      <c r="E477" s="38">
        <v>3.63</v>
      </c>
      <c r="F477" s="34" t="s">
        <v>120</v>
      </c>
      <c r="G477" s="38">
        <v>1.17</v>
      </c>
      <c r="H477" s="34" t="s">
        <v>120</v>
      </c>
      <c r="I477" s="38">
        <v>3.05</v>
      </c>
      <c r="J477" s="34" t="s">
        <v>120</v>
      </c>
      <c r="K477" s="38">
        <v>3.24</v>
      </c>
      <c r="L477" s="34" t="s">
        <v>120</v>
      </c>
      <c r="M477" s="38">
        <v>1.1499999999999999</v>
      </c>
      <c r="N477" t="s">
        <v>120</v>
      </c>
      <c r="O477" t="s">
        <v>5499</v>
      </c>
      <c r="P477" t="s">
        <v>120</v>
      </c>
      <c r="Q477" s="62" t="s">
        <v>1988</v>
      </c>
      <c r="R477" t="s">
        <v>3289</v>
      </c>
      <c r="S477" t="s">
        <v>5700</v>
      </c>
      <c r="T477" t="s">
        <v>3098</v>
      </c>
      <c r="U477" t="s">
        <v>120</v>
      </c>
      <c r="V477" t="s">
        <v>120</v>
      </c>
      <c r="W477" t="s">
        <v>120</v>
      </c>
    </row>
    <row r="478" spans="1:23" x14ac:dyDescent="0.2">
      <c r="A478" t="s">
        <v>6001</v>
      </c>
      <c r="B478" s="43" t="s">
        <v>120</v>
      </c>
      <c r="C478" s="58" t="s">
        <v>6348</v>
      </c>
      <c r="D478" s="37" t="s">
        <v>120</v>
      </c>
      <c r="E478" s="38">
        <v>3.51</v>
      </c>
      <c r="F478" s="34" t="s">
        <v>120</v>
      </c>
      <c r="G478" s="38">
        <v>1.06</v>
      </c>
      <c r="H478" s="34" t="s">
        <v>120</v>
      </c>
      <c r="I478" s="38">
        <v>2.97</v>
      </c>
      <c r="J478" s="34" t="s">
        <v>120</v>
      </c>
      <c r="K478" s="38">
        <v>3.17</v>
      </c>
      <c r="L478" s="34" t="s">
        <v>120</v>
      </c>
      <c r="M478" s="38">
        <v>1.1599999999999999</v>
      </c>
      <c r="N478" t="s">
        <v>120</v>
      </c>
      <c r="O478" t="s">
        <v>5500</v>
      </c>
      <c r="P478" t="s">
        <v>120</v>
      </c>
      <c r="Q478" s="62" t="s">
        <v>1988</v>
      </c>
      <c r="R478" t="s">
        <v>3289</v>
      </c>
      <c r="S478" t="s">
        <v>5701</v>
      </c>
      <c r="T478" t="s">
        <v>3098</v>
      </c>
      <c r="U478" t="s">
        <v>120</v>
      </c>
      <c r="V478" t="s">
        <v>120</v>
      </c>
      <c r="W478" t="s">
        <v>120</v>
      </c>
    </row>
    <row r="479" spans="1:23" x14ac:dyDescent="0.2">
      <c r="A479" t="s">
        <v>6002</v>
      </c>
      <c r="B479" s="43" t="s">
        <v>6262</v>
      </c>
      <c r="C479" s="58" t="s">
        <v>6348</v>
      </c>
      <c r="D479" s="37" t="s">
        <v>120</v>
      </c>
      <c r="E479" s="38">
        <v>3.52</v>
      </c>
      <c r="F479" s="34" t="s">
        <v>120</v>
      </c>
      <c r="G479" s="38">
        <v>1.1000000000000001</v>
      </c>
      <c r="H479" s="34" t="s">
        <v>120</v>
      </c>
      <c r="I479" s="38">
        <v>3.01</v>
      </c>
      <c r="J479" s="34" t="s">
        <v>120</v>
      </c>
      <c r="K479" s="38">
        <v>3.27</v>
      </c>
      <c r="L479" s="34" t="s">
        <v>120</v>
      </c>
      <c r="M479" s="38">
        <v>1.2</v>
      </c>
      <c r="N479" t="s">
        <v>120</v>
      </c>
      <c r="O479" t="s">
        <v>5501</v>
      </c>
      <c r="P479" t="s">
        <v>120</v>
      </c>
      <c r="Q479" s="62" t="s">
        <v>1988</v>
      </c>
      <c r="R479" t="s">
        <v>3289</v>
      </c>
      <c r="S479" t="s">
        <v>5702</v>
      </c>
      <c r="T479" t="s">
        <v>3098</v>
      </c>
      <c r="U479" t="s">
        <v>120</v>
      </c>
      <c r="V479" t="s">
        <v>120</v>
      </c>
      <c r="W479" t="s">
        <v>120</v>
      </c>
    </row>
    <row r="480" spans="1:23" x14ac:dyDescent="0.2">
      <c r="A480" t="s">
        <v>6003</v>
      </c>
      <c r="B480" s="43" t="s">
        <v>120</v>
      </c>
      <c r="C480" s="58" t="s">
        <v>6348</v>
      </c>
      <c r="D480" s="37" t="s">
        <v>120</v>
      </c>
      <c r="E480" s="38">
        <v>3.75</v>
      </c>
      <c r="F480" s="34" t="s">
        <v>120</v>
      </c>
      <c r="G480" s="38">
        <v>1.3</v>
      </c>
      <c r="H480" s="34" t="s">
        <v>120</v>
      </c>
      <c r="I480" s="38">
        <v>3.5</v>
      </c>
      <c r="J480" s="34" t="s">
        <v>120</v>
      </c>
      <c r="K480" s="38">
        <v>3.36</v>
      </c>
      <c r="L480" s="34" t="s">
        <v>120</v>
      </c>
      <c r="M480" s="38">
        <v>1.42</v>
      </c>
      <c r="N480" t="s">
        <v>120</v>
      </c>
      <c r="O480" t="s">
        <v>5502</v>
      </c>
      <c r="P480" t="s">
        <v>120</v>
      </c>
      <c r="Q480" s="62" t="s">
        <v>1988</v>
      </c>
      <c r="R480" t="s">
        <v>3289</v>
      </c>
      <c r="S480" t="s">
        <v>5703</v>
      </c>
      <c r="T480" t="s">
        <v>3098</v>
      </c>
      <c r="U480" t="s">
        <v>120</v>
      </c>
      <c r="V480" t="s">
        <v>120</v>
      </c>
      <c r="W480" t="s">
        <v>120</v>
      </c>
    </row>
    <row r="481" spans="1:23" x14ac:dyDescent="0.2">
      <c r="A481" t="s">
        <v>6004</v>
      </c>
      <c r="B481" s="43" t="s">
        <v>6330</v>
      </c>
      <c r="C481" s="58" t="s">
        <v>6348</v>
      </c>
      <c r="D481" s="37" t="s">
        <v>120</v>
      </c>
      <c r="E481" s="38">
        <v>3.59</v>
      </c>
      <c r="F481" s="34" t="s">
        <v>120</v>
      </c>
      <c r="G481" s="38">
        <v>1.17</v>
      </c>
      <c r="H481" s="34" t="s">
        <v>120</v>
      </c>
      <c r="I481" s="38">
        <v>3.26</v>
      </c>
      <c r="J481" s="34" t="s">
        <v>120</v>
      </c>
      <c r="K481" s="38">
        <v>3.29</v>
      </c>
      <c r="L481" s="34" t="s">
        <v>120</v>
      </c>
      <c r="M481" s="38">
        <v>1.18</v>
      </c>
      <c r="N481" t="s">
        <v>120</v>
      </c>
      <c r="O481" t="s">
        <v>5503</v>
      </c>
      <c r="P481" t="s">
        <v>120</v>
      </c>
      <c r="Q481" s="62" t="s">
        <v>1988</v>
      </c>
      <c r="R481" t="s">
        <v>3289</v>
      </c>
      <c r="S481" t="s">
        <v>5704</v>
      </c>
      <c r="T481" t="s">
        <v>3098</v>
      </c>
      <c r="U481" t="s">
        <v>120</v>
      </c>
      <c r="V481" t="s">
        <v>120</v>
      </c>
      <c r="W481" t="s">
        <v>120</v>
      </c>
    </row>
    <row r="482" spans="1:23" x14ac:dyDescent="0.2">
      <c r="A482" t="s">
        <v>6005</v>
      </c>
      <c r="B482" s="43" t="s">
        <v>6331</v>
      </c>
      <c r="C482" s="58" t="s">
        <v>6348</v>
      </c>
      <c r="D482" s="37" t="s">
        <v>120</v>
      </c>
      <c r="E482" s="38">
        <v>3.55</v>
      </c>
      <c r="F482" s="34" t="s">
        <v>120</v>
      </c>
      <c r="G482" s="38">
        <v>1.25</v>
      </c>
      <c r="H482" s="34" t="s">
        <v>120</v>
      </c>
      <c r="I482" s="38">
        <v>3.2</v>
      </c>
      <c r="J482" s="34" t="s">
        <v>120</v>
      </c>
      <c r="K482" s="38">
        <v>3.42</v>
      </c>
      <c r="L482" s="34" t="s">
        <v>120</v>
      </c>
      <c r="M482" s="38">
        <v>1.24</v>
      </c>
      <c r="N482" t="s">
        <v>120</v>
      </c>
      <c r="O482" t="s">
        <v>5504</v>
      </c>
      <c r="P482" t="s">
        <v>120</v>
      </c>
      <c r="Q482" s="62" t="s">
        <v>1988</v>
      </c>
      <c r="R482" t="s">
        <v>3289</v>
      </c>
      <c r="S482" t="s">
        <v>5705</v>
      </c>
      <c r="T482" t="s">
        <v>3098</v>
      </c>
      <c r="U482" t="s">
        <v>120</v>
      </c>
      <c r="V482" t="s">
        <v>120</v>
      </c>
      <c r="W482" t="s">
        <v>120</v>
      </c>
    </row>
    <row r="483" spans="1:23" x14ac:dyDescent="0.2">
      <c r="A483" t="s">
        <v>6006</v>
      </c>
      <c r="B483" s="43" t="s">
        <v>6263</v>
      </c>
      <c r="C483" s="58" t="s">
        <v>6348</v>
      </c>
      <c r="D483" s="37" t="s">
        <v>120</v>
      </c>
      <c r="E483" s="38">
        <v>3.61</v>
      </c>
      <c r="F483" s="34" t="s">
        <v>120</v>
      </c>
      <c r="G483" s="38">
        <v>1.1599999999999999</v>
      </c>
      <c r="H483" s="34" t="s">
        <v>120</v>
      </c>
      <c r="I483" s="38">
        <v>3.27</v>
      </c>
      <c r="J483" s="34" t="s">
        <v>120</v>
      </c>
      <c r="K483" s="38">
        <v>3.34</v>
      </c>
      <c r="L483" s="34" t="s">
        <v>120</v>
      </c>
      <c r="M483" s="38">
        <v>1.2</v>
      </c>
      <c r="N483" t="s">
        <v>120</v>
      </c>
      <c r="O483" t="s">
        <v>5505</v>
      </c>
      <c r="P483" t="s">
        <v>120</v>
      </c>
      <c r="Q483" s="62" t="s">
        <v>1988</v>
      </c>
      <c r="R483" t="s">
        <v>3289</v>
      </c>
      <c r="S483" t="s">
        <v>5706</v>
      </c>
      <c r="T483" t="s">
        <v>3098</v>
      </c>
      <c r="U483" t="s">
        <v>120</v>
      </c>
      <c r="V483" t="s">
        <v>120</v>
      </c>
      <c r="W483" t="s">
        <v>120</v>
      </c>
    </row>
    <row r="484" spans="1:23" x14ac:dyDescent="0.2">
      <c r="A484" t="s">
        <v>6007</v>
      </c>
      <c r="B484" s="43" t="s">
        <v>6264</v>
      </c>
      <c r="C484" s="58" t="s">
        <v>6348</v>
      </c>
      <c r="D484" s="37" t="s">
        <v>120</v>
      </c>
      <c r="E484" s="38">
        <v>3.91</v>
      </c>
      <c r="F484" s="34" t="s">
        <v>120</v>
      </c>
      <c r="G484" s="38">
        <v>1.19</v>
      </c>
      <c r="H484" s="34" t="s">
        <v>120</v>
      </c>
      <c r="I484" s="38">
        <v>3.35</v>
      </c>
      <c r="J484" s="34" t="s">
        <v>120</v>
      </c>
      <c r="K484" s="38">
        <v>3.36</v>
      </c>
      <c r="L484" s="34" t="s">
        <v>120</v>
      </c>
      <c r="M484" s="38">
        <v>1.1499999999999999</v>
      </c>
      <c r="N484" t="s">
        <v>120</v>
      </c>
      <c r="O484" t="s">
        <v>5506</v>
      </c>
      <c r="P484" t="s">
        <v>120</v>
      </c>
      <c r="Q484" s="62" t="s">
        <v>1988</v>
      </c>
      <c r="R484" t="s">
        <v>3289</v>
      </c>
      <c r="S484" t="s">
        <v>5707</v>
      </c>
      <c r="T484" t="s">
        <v>3098</v>
      </c>
      <c r="U484" t="s">
        <v>120</v>
      </c>
      <c r="V484" t="s">
        <v>120</v>
      </c>
      <c r="W484" t="s">
        <v>120</v>
      </c>
    </row>
    <row r="485" spans="1:23" x14ac:dyDescent="0.2">
      <c r="A485" t="s">
        <v>6008</v>
      </c>
      <c r="B485" s="43" t="s">
        <v>6265</v>
      </c>
      <c r="C485" s="58" t="s">
        <v>6348</v>
      </c>
      <c r="D485" s="37" t="s">
        <v>120</v>
      </c>
      <c r="E485" s="38">
        <v>3.82</v>
      </c>
      <c r="F485" s="34" t="s">
        <v>120</v>
      </c>
      <c r="G485" s="38">
        <v>1.0900000000000001</v>
      </c>
      <c r="H485" s="34" t="s">
        <v>120</v>
      </c>
      <c r="I485" s="38">
        <v>3.19</v>
      </c>
      <c r="J485" s="34" t="s">
        <v>120</v>
      </c>
      <c r="K485" s="38">
        <v>3.23</v>
      </c>
      <c r="L485" s="34" t="s">
        <v>120</v>
      </c>
      <c r="M485" s="38">
        <v>1.1399999999999999</v>
      </c>
      <c r="N485" t="s">
        <v>120</v>
      </c>
      <c r="O485" t="s">
        <v>5507</v>
      </c>
      <c r="P485" t="s">
        <v>120</v>
      </c>
      <c r="Q485" s="62" t="s">
        <v>1988</v>
      </c>
      <c r="R485" t="s">
        <v>3289</v>
      </c>
      <c r="S485" t="s">
        <v>5708</v>
      </c>
      <c r="T485" t="s">
        <v>3098</v>
      </c>
      <c r="U485" t="s">
        <v>120</v>
      </c>
      <c r="V485" t="s">
        <v>120</v>
      </c>
      <c r="W485" t="s">
        <v>120</v>
      </c>
    </row>
    <row r="486" spans="1:23" x14ac:dyDescent="0.2">
      <c r="A486" t="s">
        <v>6009</v>
      </c>
      <c r="B486" s="43" t="s">
        <v>120</v>
      </c>
      <c r="C486" s="58" t="s">
        <v>6348</v>
      </c>
      <c r="D486" s="37" t="s">
        <v>120</v>
      </c>
      <c r="E486" s="38">
        <v>3.85</v>
      </c>
      <c r="F486" s="34" t="s">
        <v>120</v>
      </c>
      <c r="G486" s="38">
        <v>1.1599999999999999</v>
      </c>
      <c r="H486" s="34" t="s">
        <v>120</v>
      </c>
      <c r="I486" s="38">
        <v>3.21</v>
      </c>
      <c r="J486" s="34" t="s">
        <v>120</v>
      </c>
      <c r="K486" s="38">
        <v>3.39</v>
      </c>
      <c r="L486" s="34" t="s">
        <v>120</v>
      </c>
      <c r="M486" s="38">
        <v>1.17</v>
      </c>
      <c r="N486" t="s">
        <v>120</v>
      </c>
      <c r="O486" t="s">
        <v>46</v>
      </c>
      <c r="P486" t="s">
        <v>120</v>
      </c>
      <c r="Q486" s="62" t="s">
        <v>1988</v>
      </c>
      <c r="R486" t="s">
        <v>3289</v>
      </c>
      <c r="S486" t="s">
        <v>5709</v>
      </c>
      <c r="T486" t="s">
        <v>3098</v>
      </c>
      <c r="U486" t="s">
        <v>120</v>
      </c>
      <c r="V486" t="s">
        <v>120</v>
      </c>
      <c r="W486" t="s">
        <v>120</v>
      </c>
    </row>
    <row r="487" spans="1:23" x14ac:dyDescent="0.2">
      <c r="A487" t="s">
        <v>6010</v>
      </c>
      <c r="B487" s="43" t="s">
        <v>6266</v>
      </c>
      <c r="C487" s="58" t="s">
        <v>6348</v>
      </c>
      <c r="D487" s="37" t="s">
        <v>120</v>
      </c>
      <c r="E487" s="38">
        <v>3.56</v>
      </c>
      <c r="F487" s="34" t="s">
        <v>120</v>
      </c>
      <c r="G487" s="38">
        <v>1.1599999999999999</v>
      </c>
      <c r="H487" s="34" t="s">
        <v>120</v>
      </c>
      <c r="I487" s="38">
        <v>3.36</v>
      </c>
      <c r="J487" s="34" t="s">
        <v>120</v>
      </c>
      <c r="K487" s="38">
        <v>3.3</v>
      </c>
      <c r="L487" s="34" t="s">
        <v>120</v>
      </c>
      <c r="M487" s="38">
        <v>1.22</v>
      </c>
      <c r="N487" t="s">
        <v>120</v>
      </c>
      <c r="O487" t="s">
        <v>5508</v>
      </c>
      <c r="P487" t="s">
        <v>120</v>
      </c>
      <c r="Q487" s="62" t="s">
        <v>1988</v>
      </c>
      <c r="R487" t="s">
        <v>3289</v>
      </c>
      <c r="S487" t="s">
        <v>5710</v>
      </c>
      <c r="T487" t="s">
        <v>3098</v>
      </c>
      <c r="U487" t="s">
        <v>120</v>
      </c>
      <c r="V487" t="s">
        <v>120</v>
      </c>
      <c r="W487" t="s">
        <v>120</v>
      </c>
    </row>
    <row r="488" spans="1:23" x14ac:dyDescent="0.2">
      <c r="A488" t="s">
        <v>6011</v>
      </c>
      <c r="B488" s="43" t="s">
        <v>6267</v>
      </c>
      <c r="C488" s="58" t="s">
        <v>6348</v>
      </c>
      <c r="D488" s="37" t="s">
        <v>120</v>
      </c>
      <c r="E488" s="38">
        <v>3.72</v>
      </c>
      <c r="F488" s="34" t="s">
        <v>120</v>
      </c>
      <c r="G488" s="38">
        <v>1.25</v>
      </c>
      <c r="H488" s="34" t="s">
        <v>120</v>
      </c>
      <c r="I488" s="38">
        <v>3.31</v>
      </c>
      <c r="J488" s="34" t="s">
        <v>120</v>
      </c>
      <c r="K488" s="38">
        <v>3.35</v>
      </c>
      <c r="L488" s="34" t="s">
        <v>120</v>
      </c>
      <c r="M488" s="38">
        <v>1.24</v>
      </c>
      <c r="N488" t="s">
        <v>120</v>
      </c>
      <c r="O488" t="s">
        <v>5509</v>
      </c>
      <c r="P488" t="s">
        <v>120</v>
      </c>
      <c r="Q488" s="62" t="s">
        <v>1988</v>
      </c>
      <c r="R488" t="s">
        <v>3289</v>
      </c>
      <c r="S488" t="s">
        <v>5711</v>
      </c>
      <c r="T488" t="s">
        <v>3098</v>
      </c>
      <c r="U488" t="s">
        <v>120</v>
      </c>
      <c r="V488" t="s">
        <v>120</v>
      </c>
      <c r="W488" t="s">
        <v>120</v>
      </c>
    </row>
    <row r="489" spans="1:23" x14ac:dyDescent="0.2">
      <c r="A489" t="s">
        <v>6012</v>
      </c>
      <c r="B489" s="43" t="s">
        <v>120</v>
      </c>
      <c r="C489" s="58" t="s">
        <v>6348</v>
      </c>
      <c r="D489" s="37" t="s">
        <v>120</v>
      </c>
      <c r="E489" s="38">
        <v>3.6</v>
      </c>
      <c r="F489" s="34" t="s">
        <v>120</v>
      </c>
      <c r="G489" s="38">
        <v>1.25</v>
      </c>
      <c r="H489" s="34" t="s">
        <v>120</v>
      </c>
      <c r="I489" s="38">
        <v>3.09</v>
      </c>
      <c r="J489" s="34" t="s">
        <v>120</v>
      </c>
      <c r="K489" s="38">
        <v>3.31</v>
      </c>
      <c r="L489" s="34" t="s">
        <v>120</v>
      </c>
      <c r="M489" s="38">
        <v>1.1499999999999999</v>
      </c>
      <c r="N489" t="s">
        <v>120</v>
      </c>
      <c r="O489" t="s">
        <v>5510</v>
      </c>
      <c r="P489" t="s">
        <v>120</v>
      </c>
      <c r="Q489" s="62" t="s">
        <v>1988</v>
      </c>
      <c r="R489" t="s">
        <v>3289</v>
      </c>
      <c r="S489" t="s">
        <v>5712</v>
      </c>
      <c r="T489" t="s">
        <v>3098</v>
      </c>
      <c r="U489" t="s">
        <v>120</v>
      </c>
      <c r="V489" t="s">
        <v>120</v>
      </c>
      <c r="W489" t="s">
        <v>120</v>
      </c>
    </row>
    <row r="490" spans="1:23" x14ac:dyDescent="0.2">
      <c r="A490" t="s">
        <v>6013</v>
      </c>
      <c r="B490" s="43" t="s">
        <v>120</v>
      </c>
      <c r="C490" s="58" t="s">
        <v>6348</v>
      </c>
      <c r="D490" s="37" t="s">
        <v>120</v>
      </c>
      <c r="E490" s="38">
        <v>3.66</v>
      </c>
      <c r="F490" s="34" t="s">
        <v>120</v>
      </c>
      <c r="G490" s="38">
        <v>1.1299999999999999</v>
      </c>
      <c r="H490" s="34" t="s">
        <v>120</v>
      </c>
      <c r="I490" s="38">
        <v>3.19</v>
      </c>
      <c r="J490" s="34" t="s">
        <v>120</v>
      </c>
      <c r="K490" s="38">
        <v>3.29</v>
      </c>
      <c r="L490" s="34" t="s">
        <v>120</v>
      </c>
      <c r="M490" s="38">
        <v>1.1200000000000001</v>
      </c>
      <c r="N490" t="s">
        <v>120</v>
      </c>
      <c r="O490" t="s">
        <v>5511</v>
      </c>
      <c r="P490" t="s">
        <v>120</v>
      </c>
      <c r="Q490" s="62" t="s">
        <v>1988</v>
      </c>
      <c r="R490" t="s">
        <v>3289</v>
      </c>
      <c r="S490" t="s">
        <v>5713</v>
      </c>
      <c r="T490" t="s">
        <v>3098</v>
      </c>
      <c r="U490" t="s">
        <v>120</v>
      </c>
      <c r="V490" t="s">
        <v>120</v>
      </c>
      <c r="W490" t="s">
        <v>120</v>
      </c>
    </row>
    <row r="491" spans="1:23" x14ac:dyDescent="0.2">
      <c r="A491" t="s">
        <v>6014</v>
      </c>
      <c r="B491" s="43" t="s">
        <v>3523</v>
      </c>
      <c r="C491" s="58" t="s">
        <v>6348</v>
      </c>
      <c r="D491" s="37" t="s">
        <v>120</v>
      </c>
      <c r="E491" s="38">
        <v>3.5</v>
      </c>
      <c r="F491" s="34" t="s">
        <v>120</v>
      </c>
      <c r="G491" s="38">
        <v>1.1299999999999999</v>
      </c>
      <c r="H491" s="34" t="s">
        <v>120</v>
      </c>
      <c r="I491" s="38">
        <v>3.21</v>
      </c>
      <c r="J491" s="34" t="s">
        <v>120</v>
      </c>
      <c r="K491" s="38">
        <v>3.24</v>
      </c>
      <c r="L491" s="34" t="s">
        <v>120</v>
      </c>
      <c r="M491" s="38">
        <v>1.17</v>
      </c>
      <c r="N491" t="s">
        <v>120</v>
      </c>
      <c r="O491" t="s">
        <v>3525</v>
      </c>
      <c r="P491" t="s">
        <v>120</v>
      </c>
      <c r="Q491" s="62" t="s">
        <v>1988</v>
      </c>
      <c r="R491" t="s">
        <v>3289</v>
      </c>
      <c r="S491" t="s">
        <v>5714</v>
      </c>
      <c r="T491" t="s">
        <v>3098</v>
      </c>
      <c r="U491" t="s">
        <v>120</v>
      </c>
      <c r="V491" t="s">
        <v>120</v>
      </c>
      <c r="W491" t="s">
        <v>120</v>
      </c>
    </row>
    <row r="492" spans="1:23" x14ac:dyDescent="0.2">
      <c r="A492" t="s">
        <v>6015</v>
      </c>
      <c r="B492" s="43" t="s">
        <v>120</v>
      </c>
      <c r="C492" s="58" t="s">
        <v>6348</v>
      </c>
      <c r="D492" s="37" t="s">
        <v>120</v>
      </c>
      <c r="E492" s="38">
        <v>3.73</v>
      </c>
      <c r="F492" s="34" t="s">
        <v>120</v>
      </c>
      <c r="G492" s="38">
        <v>1.1100000000000001</v>
      </c>
      <c r="H492" s="34" t="s">
        <v>120</v>
      </c>
      <c r="I492" s="38">
        <v>3.37</v>
      </c>
      <c r="J492" s="34" t="s">
        <v>120</v>
      </c>
      <c r="K492" s="38">
        <v>3.47</v>
      </c>
      <c r="L492" s="34" t="s">
        <v>120</v>
      </c>
      <c r="M492" s="38">
        <v>1.26</v>
      </c>
      <c r="N492" t="s">
        <v>120</v>
      </c>
      <c r="O492" t="s">
        <v>5512</v>
      </c>
      <c r="P492" t="s">
        <v>120</v>
      </c>
      <c r="Q492" s="62" t="s">
        <v>1988</v>
      </c>
      <c r="R492" t="s">
        <v>3289</v>
      </c>
      <c r="S492" t="s">
        <v>5715</v>
      </c>
      <c r="T492" t="s">
        <v>3098</v>
      </c>
      <c r="U492" t="s">
        <v>120</v>
      </c>
      <c r="V492" t="s">
        <v>120</v>
      </c>
      <c r="W492" t="s">
        <v>120</v>
      </c>
    </row>
    <row r="493" spans="1:23" x14ac:dyDescent="0.2">
      <c r="A493" t="s">
        <v>6016</v>
      </c>
      <c r="B493" s="43" t="s">
        <v>120</v>
      </c>
      <c r="C493" s="58" t="s">
        <v>6348</v>
      </c>
      <c r="D493" s="37" t="s">
        <v>120</v>
      </c>
      <c r="E493" s="38">
        <v>3.81</v>
      </c>
      <c r="F493" s="34" t="s">
        <v>120</v>
      </c>
      <c r="G493" s="38">
        <v>1.1599999999999999</v>
      </c>
      <c r="H493" s="34" t="s">
        <v>120</v>
      </c>
      <c r="I493" s="38">
        <v>3.28</v>
      </c>
      <c r="J493" s="34" t="s">
        <v>120</v>
      </c>
      <c r="K493" s="38">
        <v>3.54</v>
      </c>
      <c r="L493" s="34" t="s">
        <v>120</v>
      </c>
      <c r="M493" s="38">
        <v>1.22</v>
      </c>
      <c r="N493" t="s">
        <v>120</v>
      </c>
      <c r="O493" t="s">
        <v>5513</v>
      </c>
      <c r="P493" t="s">
        <v>120</v>
      </c>
      <c r="Q493" s="62" t="s">
        <v>1988</v>
      </c>
      <c r="R493" t="s">
        <v>3289</v>
      </c>
      <c r="S493" t="s">
        <v>5716</v>
      </c>
      <c r="T493" t="s">
        <v>3098</v>
      </c>
      <c r="U493" t="s">
        <v>120</v>
      </c>
      <c r="V493" t="s">
        <v>120</v>
      </c>
      <c r="W493" t="s">
        <v>120</v>
      </c>
    </row>
    <row r="494" spans="1:23" x14ac:dyDescent="0.2">
      <c r="A494" t="s">
        <v>6017</v>
      </c>
      <c r="B494" s="43" t="s">
        <v>6268</v>
      </c>
      <c r="C494" s="58" t="s">
        <v>6348</v>
      </c>
      <c r="D494" s="37" t="s">
        <v>120</v>
      </c>
      <c r="E494" s="38">
        <v>3.71</v>
      </c>
      <c r="F494" s="34" t="s">
        <v>120</v>
      </c>
      <c r="G494" s="38">
        <v>1.17</v>
      </c>
      <c r="H494" s="34" t="s">
        <v>120</v>
      </c>
      <c r="I494" s="38">
        <v>3.2</v>
      </c>
      <c r="J494" s="34" t="s">
        <v>120</v>
      </c>
      <c r="K494" s="38">
        <v>3.41</v>
      </c>
      <c r="L494" s="34" t="s">
        <v>120</v>
      </c>
      <c r="M494" s="38">
        <v>1.23</v>
      </c>
      <c r="N494" t="s">
        <v>120</v>
      </c>
      <c r="O494" t="s">
        <v>5514</v>
      </c>
      <c r="P494" t="s">
        <v>120</v>
      </c>
      <c r="Q494" s="62" t="s">
        <v>1988</v>
      </c>
      <c r="R494" t="s">
        <v>3289</v>
      </c>
      <c r="S494" t="s">
        <v>5717</v>
      </c>
      <c r="T494" t="s">
        <v>3098</v>
      </c>
      <c r="U494" t="s">
        <v>120</v>
      </c>
      <c r="V494" t="s">
        <v>120</v>
      </c>
      <c r="W494" t="s">
        <v>120</v>
      </c>
    </row>
    <row r="495" spans="1:23" x14ac:dyDescent="0.2">
      <c r="A495" t="s">
        <v>6018</v>
      </c>
      <c r="B495" s="43" t="s">
        <v>6269</v>
      </c>
      <c r="C495" s="58" t="s">
        <v>6348</v>
      </c>
      <c r="D495" s="37" t="s">
        <v>120</v>
      </c>
      <c r="E495" s="38">
        <v>3.73</v>
      </c>
      <c r="F495" s="34" t="s">
        <v>120</v>
      </c>
      <c r="G495" s="38">
        <v>1.08</v>
      </c>
      <c r="H495" s="34" t="s">
        <v>120</v>
      </c>
      <c r="I495" s="38">
        <v>3.26</v>
      </c>
      <c r="J495" s="34" t="s">
        <v>120</v>
      </c>
      <c r="K495" s="38">
        <v>3.41</v>
      </c>
      <c r="L495" s="34" t="s">
        <v>120</v>
      </c>
      <c r="M495" s="38">
        <v>1.25</v>
      </c>
      <c r="N495" t="s">
        <v>120</v>
      </c>
      <c r="O495" t="s">
        <v>5515</v>
      </c>
      <c r="P495" t="s">
        <v>120</v>
      </c>
      <c r="Q495" s="62" t="s">
        <v>1988</v>
      </c>
      <c r="R495" t="s">
        <v>3289</v>
      </c>
      <c r="S495" t="s">
        <v>5718</v>
      </c>
      <c r="T495" t="s">
        <v>3098</v>
      </c>
      <c r="U495" t="s">
        <v>120</v>
      </c>
      <c r="V495" t="s">
        <v>120</v>
      </c>
      <c r="W495" t="s">
        <v>120</v>
      </c>
    </row>
    <row r="496" spans="1:23" x14ac:dyDescent="0.2">
      <c r="A496" t="s">
        <v>6019</v>
      </c>
      <c r="B496" s="43" t="s">
        <v>120</v>
      </c>
      <c r="C496" s="58" t="s">
        <v>6348</v>
      </c>
      <c r="D496" s="37" t="s">
        <v>120</v>
      </c>
      <c r="E496" s="38">
        <v>3.48</v>
      </c>
      <c r="F496" s="34" t="s">
        <v>120</v>
      </c>
      <c r="G496" s="38">
        <v>1.0900000000000001</v>
      </c>
      <c r="H496" s="34" t="s">
        <v>120</v>
      </c>
      <c r="I496" s="38">
        <v>3.08</v>
      </c>
      <c r="J496" s="34" t="s">
        <v>120</v>
      </c>
      <c r="K496" s="38">
        <v>3.26</v>
      </c>
      <c r="L496" s="34" t="s">
        <v>120</v>
      </c>
      <c r="M496" s="38">
        <v>1.1499999999999999</v>
      </c>
      <c r="N496" t="s">
        <v>120</v>
      </c>
      <c r="O496" t="s">
        <v>5516</v>
      </c>
      <c r="P496" t="s">
        <v>120</v>
      </c>
      <c r="Q496" s="62" t="s">
        <v>1988</v>
      </c>
      <c r="R496" t="s">
        <v>3289</v>
      </c>
      <c r="S496" t="s">
        <v>5719</v>
      </c>
      <c r="T496" t="s">
        <v>3098</v>
      </c>
      <c r="U496" t="s">
        <v>120</v>
      </c>
      <c r="V496" t="s">
        <v>120</v>
      </c>
      <c r="W496" t="s">
        <v>120</v>
      </c>
    </row>
    <row r="497" spans="1:23" x14ac:dyDescent="0.2">
      <c r="A497" t="s">
        <v>6020</v>
      </c>
      <c r="B497" s="43" t="s">
        <v>120</v>
      </c>
      <c r="C497" s="58" t="s">
        <v>6348</v>
      </c>
      <c r="D497" s="37" t="s">
        <v>120</v>
      </c>
      <c r="E497" s="38">
        <v>3.75</v>
      </c>
      <c r="F497" s="34" t="s">
        <v>120</v>
      </c>
      <c r="G497" s="38">
        <v>1.19</v>
      </c>
      <c r="H497" s="34" t="s">
        <v>120</v>
      </c>
      <c r="I497" s="38">
        <v>3.29</v>
      </c>
      <c r="J497" s="34" t="s">
        <v>120</v>
      </c>
      <c r="K497" s="38">
        <v>3.36</v>
      </c>
      <c r="L497" s="34" t="s">
        <v>120</v>
      </c>
      <c r="M497" s="38">
        <v>1.24</v>
      </c>
      <c r="N497" t="s">
        <v>120</v>
      </c>
      <c r="O497" t="s">
        <v>46</v>
      </c>
      <c r="P497" t="s">
        <v>120</v>
      </c>
      <c r="Q497" s="62" t="s">
        <v>1988</v>
      </c>
      <c r="R497" t="s">
        <v>3289</v>
      </c>
      <c r="S497" t="s">
        <v>5720</v>
      </c>
      <c r="T497" t="s">
        <v>3098</v>
      </c>
      <c r="U497" t="s">
        <v>120</v>
      </c>
      <c r="V497" t="s">
        <v>120</v>
      </c>
      <c r="W497" t="s">
        <v>120</v>
      </c>
    </row>
    <row r="498" spans="1:23" x14ac:dyDescent="0.2">
      <c r="A498" t="s">
        <v>6021</v>
      </c>
      <c r="B498" s="43" t="s">
        <v>6270</v>
      </c>
      <c r="C498" s="58" t="s">
        <v>6348</v>
      </c>
      <c r="D498" s="37" t="s">
        <v>120</v>
      </c>
      <c r="E498" s="38">
        <v>3.53</v>
      </c>
      <c r="F498" s="34" t="s">
        <v>120</v>
      </c>
      <c r="G498" s="38">
        <v>1.24</v>
      </c>
      <c r="H498" s="34" t="s">
        <v>120</v>
      </c>
      <c r="I498" s="38">
        <v>3.17</v>
      </c>
      <c r="J498" s="34" t="s">
        <v>120</v>
      </c>
      <c r="K498" s="38">
        <v>3.33</v>
      </c>
      <c r="L498" s="34" t="s">
        <v>120</v>
      </c>
      <c r="M498" s="38">
        <v>1.24</v>
      </c>
      <c r="N498" t="s">
        <v>120</v>
      </c>
      <c r="O498" t="s">
        <v>5517</v>
      </c>
      <c r="P498" t="s">
        <v>120</v>
      </c>
      <c r="Q498" s="62" t="s">
        <v>1988</v>
      </c>
      <c r="R498" t="s">
        <v>3289</v>
      </c>
      <c r="S498" t="s">
        <v>5721</v>
      </c>
      <c r="T498" t="s">
        <v>3098</v>
      </c>
      <c r="U498" t="s">
        <v>120</v>
      </c>
      <c r="V498" t="s">
        <v>120</v>
      </c>
      <c r="W498" t="s">
        <v>120</v>
      </c>
    </row>
    <row r="499" spans="1:23" x14ac:dyDescent="0.2">
      <c r="A499" t="s">
        <v>6022</v>
      </c>
      <c r="B499" s="43" t="s">
        <v>6271</v>
      </c>
      <c r="C499" s="58" t="s">
        <v>6348</v>
      </c>
      <c r="D499" s="37" t="s">
        <v>120</v>
      </c>
      <c r="E499" s="38">
        <v>3.59</v>
      </c>
      <c r="F499" s="34" t="s">
        <v>120</v>
      </c>
      <c r="G499" s="38">
        <v>1.1599999999999999</v>
      </c>
      <c r="H499" s="34" t="s">
        <v>120</v>
      </c>
      <c r="I499" s="38">
        <v>3.44</v>
      </c>
      <c r="J499" s="34" t="s">
        <v>120</v>
      </c>
      <c r="K499" s="38">
        <v>3.45</v>
      </c>
      <c r="L499" s="34" t="s">
        <v>120</v>
      </c>
      <c r="M499" s="38">
        <v>1.26</v>
      </c>
      <c r="N499" t="s">
        <v>120</v>
      </c>
      <c r="O499" t="s">
        <v>5518</v>
      </c>
      <c r="P499" t="s">
        <v>120</v>
      </c>
      <c r="Q499" s="62" t="s">
        <v>1988</v>
      </c>
      <c r="R499" t="s">
        <v>3289</v>
      </c>
      <c r="S499" t="s">
        <v>5722</v>
      </c>
      <c r="T499" t="s">
        <v>3098</v>
      </c>
      <c r="U499" t="s">
        <v>120</v>
      </c>
      <c r="V499" t="s">
        <v>120</v>
      </c>
      <c r="W499" t="s">
        <v>120</v>
      </c>
    </row>
    <row r="500" spans="1:23" x14ac:dyDescent="0.2">
      <c r="A500" t="s">
        <v>6023</v>
      </c>
      <c r="B500" s="43" t="s">
        <v>120</v>
      </c>
      <c r="C500" s="58" t="s">
        <v>6348</v>
      </c>
      <c r="D500" s="37" t="s">
        <v>120</v>
      </c>
      <c r="E500" s="38">
        <v>3.6</v>
      </c>
      <c r="F500" s="34" t="s">
        <v>120</v>
      </c>
      <c r="G500" s="38">
        <v>1.1299999999999999</v>
      </c>
      <c r="H500" s="34" t="s">
        <v>120</v>
      </c>
      <c r="I500" s="38">
        <v>3.13</v>
      </c>
      <c r="J500" s="34" t="s">
        <v>120</v>
      </c>
      <c r="K500" s="38">
        <v>3.35</v>
      </c>
      <c r="L500" s="34" t="s">
        <v>120</v>
      </c>
      <c r="M500" s="38">
        <v>1.1599999999999999</v>
      </c>
      <c r="N500" t="s">
        <v>120</v>
      </c>
      <c r="O500" t="s">
        <v>2627</v>
      </c>
      <c r="P500" t="s">
        <v>120</v>
      </c>
      <c r="Q500" s="62" t="s">
        <v>1988</v>
      </c>
      <c r="R500" t="s">
        <v>3289</v>
      </c>
      <c r="S500" t="s">
        <v>5723</v>
      </c>
      <c r="T500" t="s">
        <v>3098</v>
      </c>
      <c r="U500" t="s">
        <v>120</v>
      </c>
      <c r="V500" t="s">
        <v>120</v>
      </c>
      <c r="W500" t="s">
        <v>120</v>
      </c>
    </row>
    <row r="501" spans="1:23" x14ac:dyDescent="0.2">
      <c r="A501" t="s">
        <v>6024</v>
      </c>
      <c r="B501" s="43" t="s">
        <v>120</v>
      </c>
      <c r="C501" s="58" t="s">
        <v>6348</v>
      </c>
      <c r="D501" s="37" t="s">
        <v>120</v>
      </c>
      <c r="E501" s="38">
        <v>3.65</v>
      </c>
      <c r="F501" s="34" t="s">
        <v>120</v>
      </c>
      <c r="G501" s="38">
        <v>1.1599999999999999</v>
      </c>
      <c r="H501" s="34" t="s">
        <v>120</v>
      </c>
      <c r="I501" s="38">
        <v>3.17</v>
      </c>
      <c r="J501" s="34" t="s">
        <v>120</v>
      </c>
      <c r="K501" s="38">
        <v>3.3</v>
      </c>
      <c r="L501" s="34" t="s">
        <v>120</v>
      </c>
      <c r="M501" s="38">
        <v>1.21</v>
      </c>
      <c r="N501" t="s">
        <v>120</v>
      </c>
      <c r="O501" t="s">
        <v>5519</v>
      </c>
      <c r="P501" t="s">
        <v>120</v>
      </c>
      <c r="Q501" s="62" t="s">
        <v>1988</v>
      </c>
      <c r="R501" t="s">
        <v>3289</v>
      </c>
      <c r="S501" t="s">
        <v>5724</v>
      </c>
      <c r="T501" t="s">
        <v>3098</v>
      </c>
      <c r="U501" t="s">
        <v>120</v>
      </c>
      <c r="V501" t="s">
        <v>120</v>
      </c>
      <c r="W501" t="s">
        <v>120</v>
      </c>
    </row>
    <row r="502" spans="1:23" x14ac:dyDescent="0.2">
      <c r="A502" t="s">
        <v>6025</v>
      </c>
      <c r="B502" s="43" t="s">
        <v>120</v>
      </c>
      <c r="C502" s="58" t="s">
        <v>6348</v>
      </c>
      <c r="D502" s="37" t="s">
        <v>120</v>
      </c>
      <c r="E502" s="38">
        <v>3.7</v>
      </c>
      <c r="F502" s="34" t="s">
        <v>120</v>
      </c>
      <c r="G502" s="38">
        <v>1.24</v>
      </c>
      <c r="H502" s="34" t="s">
        <v>120</v>
      </c>
      <c r="I502" s="38">
        <v>3.18</v>
      </c>
      <c r="J502" s="34" t="s">
        <v>120</v>
      </c>
      <c r="K502" s="38">
        <v>3.47</v>
      </c>
      <c r="L502" s="34" t="s">
        <v>120</v>
      </c>
      <c r="M502" s="38">
        <v>1.22</v>
      </c>
      <c r="N502" t="s">
        <v>120</v>
      </c>
      <c r="O502" t="s">
        <v>1440</v>
      </c>
      <c r="P502" t="s">
        <v>120</v>
      </c>
      <c r="Q502" s="62" t="s">
        <v>1988</v>
      </c>
      <c r="R502" t="s">
        <v>3289</v>
      </c>
      <c r="S502" t="s">
        <v>5725</v>
      </c>
      <c r="T502" t="s">
        <v>3098</v>
      </c>
      <c r="U502" t="s">
        <v>120</v>
      </c>
      <c r="V502" t="s">
        <v>120</v>
      </c>
      <c r="W502" t="s">
        <v>120</v>
      </c>
    </row>
    <row r="503" spans="1:23" x14ac:dyDescent="0.2">
      <c r="A503" t="s">
        <v>6026</v>
      </c>
      <c r="B503" s="43" t="s">
        <v>6272</v>
      </c>
      <c r="C503" s="58" t="s">
        <v>6348</v>
      </c>
      <c r="D503" s="37" t="s">
        <v>120</v>
      </c>
      <c r="E503" s="38">
        <v>3.7</v>
      </c>
      <c r="F503" s="34" t="s">
        <v>120</v>
      </c>
      <c r="G503" s="38">
        <v>1.27</v>
      </c>
      <c r="H503" s="34" t="s">
        <v>120</v>
      </c>
      <c r="I503" s="38">
        <v>3.24</v>
      </c>
      <c r="J503" s="34" t="s">
        <v>120</v>
      </c>
      <c r="K503" s="38">
        <v>3.35</v>
      </c>
      <c r="L503" s="34" t="s">
        <v>120</v>
      </c>
      <c r="M503" s="38">
        <v>1.19</v>
      </c>
      <c r="N503" t="s">
        <v>120</v>
      </c>
      <c r="O503" t="s">
        <v>5520</v>
      </c>
      <c r="P503" t="s">
        <v>120</v>
      </c>
      <c r="Q503" s="62" t="s">
        <v>1988</v>
      </c>
      <c r="R503" t="s">
        <v>3289</v>
      </c>
      <c r="S503" t="s">
        <v>5726</v>
      </c>
      <c r="T503" t="s">
        <v>3098</v>
      </c>
      <c r="U503" t="s">
        <v>120</v>
      </c>
      <c r="V503" t="s">
        <v>120</v>
      </c>
      <c r="W503" t="s">
        <v>120</v>
      </c>
    </row>
    <row r="504" spans="1:23" x14ac:dyDescent="0.2">
      <c r="A504" t="s">
        <v>6027</v>
      </c>
      <c r="B504" s="43" t="s">
        <v>6273</v>
      </c>
      <c r="C504" s="58" t="s">
        <v>6348</v>
      </c>
      <c r="D504" s="37" t="s">
        <v>120</v>
      </c>
      <c r="E504" s="38">
        <v>3.43</v>
      </c>
      <c r="F504" s="34" t="s">
        <v>120</v>
      </c>
      <c r="G504" s="38">
        <v>1.1000000000000001</v>
      </c>
      <c r="H504" s="34" t="s">
        <v>120</v>
      </c>
      <c r="I504" s="38">
        <v>3.1</v>
      </c>
      <c r="J504" s="34" t="s">
        <v>120</v>
      </c>
      <c r="K504" s="38">
        <v>3.34</v>
      </c>
      <c r="L504" s="34" t="s">
        <v>120</v>
      </c>
      <c r="M504" s="38">
        <v>1.1299999999999999</v>
      </c>
      <c r="N504" t="s">
        <v>120</v>
      </c>
      <c r="O504" t="s">
        <v>5521</v>
      </c>
      <c r="P504" t="s">
        <v>120</v>
      </c>
      <c r="Q504" s="62" t="s">
        <v>1988</v>
      </c>
      <c r="R504" t="s">
        <v>3289</v>
      </c>
      <c r="S504" t="s">
        <v>5727</v>
      </c>
      <c r="T504" t="s">
        <v>3098</v>
      </c>
      <c r="U504" t="s">
        <v>120</v>
      </c>
      <c r="V504" t="s">
        <v>120</v>
      </c>
      <c r="W504" t="s">
        <v>120</v>
      </c>
    </row>
    <row r="505" spans="1:23" x14ac:dyDescent="0.2">
      <c r="A505" t="s">
        <v>6028</v>
      </c>
      <c r="B505" s="43" t="s">
        <v>6274</v>
      </c>
      <c r="C505" s="58" t="s">
        <v>6348</v>
      </c>
      <c r="D505" s="37" t="s">
        <v>120</v>
      </c>
      <c r="E505" s="38">
        <v>3.67</v>
      </c>
      <c r="F505" s="34" t="s">
        <v>120</v>
      </c>
      <c r="G505" s="38">
        <v>1.1200000000000001</v>
      </c>
      <c r="H505" s="34" t="s">
        <v>120</v>
      </c>
      <c r="I505" s="38">
        <v>3.29</v>
      </c>
      <c r="J505" s="34" t="s">
        <v>120</v>
      </c>
      <c r="K505" s="38">
        <v>3.43</v>
      </c>
      <c r="L505" s="34" t="s">
        <v>120</v>
      </c>
      <c r="M505" s="38">
        <v>1.24</v>
      </c>
      <c r="N505" t="s">
        <v>120</v>
      </c>
      <c r="O505" t="s">
        <v>5522</v>
      </c>
      <c r="P505" t="s">
        <v>120</v>
      </c>
      <c r="Q505" s="62" t="s">
        <v>1988</v>
      </c>
      <c r="R505" t="s">
        <v>3289</v>
      </c>
      <c r="S505" t="s">
        <v>5728</v>
      </c>
      <c r="T505" t="s">
        <v>3098</v>
      </c>
      <c r="U505" t="s">
        <v>120</v>
      </c>
      <c r="V505" t="s">
        <v>120</v>
      </c>
      <c r="W505" t="s">
        <v>120</v>
      </c>
    </row>
    <row r="506" spans="1:23" x14ac:dyDescent="0.2">
      <c r="A506" t="s">
        <v>6029</v>
      </c>
      <c r="B506" s="43" t="s">
        <v>6275</v>
      </c>
      <c r="C506" s="58" t="s">
        <v>6348</v>
      </c>
      <c r="D506" s="37" t="s">
        <v>120</v>
      </c>
      <c r="E506" s="38">
        <v>3.54</v>
      </c>
      <c r="F506" s="34" t="s">
        <v>120</v>
      </c>
      <c r="G506" s="38">
        <v>1.17</v>
      </c>
      <c r="H506" s="34" t="s">
        <v>120</v>
      </c>
      <c r="I506" s="38">
        <v>3.13</v>
      </c>
      <c r="J506" s="34" t="s">
        <v>120</v>
      </c>
      <c r="K506" s="38">
        <v>3.22</v>
      </c>
      <c r="L506" s="34" t="s">
        <v>120</v>
      </c>
      <c r="M506" s="38">
        <v>1.22</v>
      </c>
      <c r="N506" t="s">
        <v>120</v>
      </c>
      <c r="O506" t="s">
        <v>5523</v>
      </c>
      <c r="P506" t="s">
        <v>120</v>
      </c>
      <c r="Q506" s="62" t="s">
        <v>1988</v>
      </c>
      <c r="R506" t="s">
        <v>3289</v>
      </c>
      <c r="S506" t="s">
        <v>5729</v>
      </c>
      <c r="T506" t="s">
        <v>3098</v>
      </c>
      <c r="U506" t="s">
        <v>120</v>
      </c>
      <c r="V506" t="s">
        <v>120</v>
      </c>
      <c r="W506" t="s">
        <v>120</v>
      </c>
    </row>
    <row r="507" spans="1:23" x14ac:dyDescent="0.2">
      <c r="A507" t="s">
        <v>6030</v>
      </c>
      <c r="B507" s="43" t="s">
        <v>6276</v>
      </c>
      <c r="C507" s="58" t="s">
        <v>6348</v>
      </c>
      <c r="D507" s="37" t="s">
        <v>120</v>
      </c>
      <c r="E507" s="38">
        <v>3.78</v>
      </c>
      <c r="F507" s="34" t="s">
        <v>120</v>
      </c>
      <c r="G507" s="38">
        <v>1.28</v>
      </c>
      <c r="H507" s="34" t="s">
        <v>120</v>
      </c>
      <c r="I507" s="38">
        <v>3.13</v>
      </c>
      <c r="J507" s="34" t="s">
        <v>120</v>
      </c>
      <c r="K507" s="38">
        <v>3.33</v>
      </c>
      <c r="L507" s="34" t="s">
        <v>120</v>
      </c>
      <c r="M507" s="38">
        <v>1.22</v>
      </c>
      <c r="N507" t="s">
        <v>120</v>
      </c>
      <c r="O507" t="s">
        <v>5524</v>
      </c>
      <c r="P507" t="s">
        <v>120</v>
      </c>
      <c r="Q507" s="62" t="s">
        <v>1988</v>
      </c>
      <c r="R507" t="s">
        <v>3289</v>
      </c>
      <c r="S507" t="s">
        <v>5730</v>
      </c>
      <c r="T507" t="s">
        <v>3098</v>
      </c>
      <c r="U507" t="s">
        <v>120</v>
      </c>
      <c r="V507" t="s">
        <v>120</v>
      </c>
      <c r="W507" t="s">
        <v>120</v>
      </c>
    </row>
    <row r="508" spans="1:23" x14ac:dyDescent="0.2">
      <c r="A508" t="s">
        <v>6031</v>
      </c>
      <c r="B508" s="43" t="s">
        <v>6277</v>
      </c>
      <c r="C508" s="58" t="s">
        <v>6348</v>
      </c>
      <c r="D508" s="37" t="s">
        <v>120</v>
      </c>
      <c r="E508" s="38">
        <v>3.58</v>
      </c>
      <c r="F508" s="34" t="s">
        <v>120</v>
      </c>
      <c r="G508" s="38">
        <v>1.23</v>
      </c>
      <c r="H508" s="34" t="s">
        <v>120</v>
      </c>
      <c r="I508" s="38">
        <v>3.18</v>
      </c>
      <c r="J508" s="34" t="s">
        <v>120</v>
      </c>
      <c r="K508" s="38">
        <v>3.36</v>
      </c>
      <c r="L508" s="34" t="s">
        <v>120</v>
      </c>
      <c r="M508" s="38">
        <v>1.25</v>
      </c>
      <c r="N508" t="s">
        <v>120</v>
      </c>
      <c r="O508" t="s">
        <v>1532</v>
      </c>
      <c r="P508" t="s">
        <v>120</v>
      </c>
      <c r="Q508" s="62" t="s">
        <v>1988</v>
      </c>
      <c r="R508" t="s">
        <v>3289</v>
      </c>
      <c r="S508" t="s">
        <v>5731</v>
      </c>
      <c r="T508" t="s">
        <v>3098</v>
      </c>
      <c r="U508" t="s">
        <v>120</v>
      </c>
      <c r="V508" t="s">
        <v>120</v>
      </c>
      <c r="W508" t="s">
        <v>120</v>
      </c>
    </row>
    <row r="509" spans="1:23" x14ac:dyDescent="0.2">
      <c r="A509" t="s">
        <v>6032</v>
      </c>
      <c r="B509" s="43" t="s">
        <v>6278</v>
      </c>
      <c r="C509" s="58" t="s">
        <v>6348</v>
      </c>
      <c r="D509" s="37" t="s">
        <v>120</v>
      </c>
      <c r="E509" s="38">
        <v>3.52</v>
      </c>
      <c r="F509" s="34" t="s">
        <v>120</v>
      </c>
      <c r="G509" s="38">
        <v>1.1299999999999999</v>
      </c>
      <c r="H509" s="34" t="s">
        <v>120</v>
      </c>
      <c r="I509" s="38">
        <v>3.09</v>
      </c>
      <c r="J509" s="34" t="s">
        <v>120</v>
      </c>
      <c r="K509" s="38">
        <v>3.36</v>
      </c>
      <c r="L509" s="34" t="s">
        <v>120</v>
      </c>
      <c r="M509" s="38">
        <v>1.21</v>
      </c>
      <c r="N509" t="s">
        <v>120</v>
      </c>
      <c r="O509" t="s">
        <v>5525</v>
      </c>
      <c r="P509" t="s">
        <v>120</v>
      </c>
      <c r="Q509" s="62" t="s">
        <v>1988</v>
      </c>
      <c r="R509" t="s">
        <v>3289</v>
      </c>
      <c r="S509" t="s">
        <v>5732</v>
      </c>
      <c r="T509" t="s">
        <v>3098</v>
      </c>
      <c r="U509" t="s">
        <v>120</v>
      </c>
      <c r="V509" t="s">
        <v>120</v>
      </c>
      <c r="W509" t="s">
        <v>120</v>
      </c>
    </row>
    <row r="510" spans="1:23" x14ac:dyDescent="0.2">
      <c r="A510" t="s">
        <v>6033</v>
      </c>
      <c r="B510" s="43" t="s">
        <v>6279</v>
      </c>
      <c r="C510" s="58" t="s">
        <v>6348</v>
      </c>
      <c r="D510" s="37" t="s">
        <v>120</v>
      </c>
      <c r="E510" s="38">
        <v>3.73</v>
      </c>
      <c r="F510" s="34" t="s">
        <v>120</v>
      </c>
      <c r="G510" s="38">
        <v>1.22</v>
      </c>
      <c r="H510" s="34" t="s">
        <v>120</v>
      </c>
      <c r="I510" s="38">
        <v>3.35</v>
      </c>
      <c r="J510" s="34" t="s">
        <v>120</v>
      </c>
      <c r="K510" s="38">
        <v>3.54</v>
      </c>
      <c r="L510" s="34" t="s">
        <v>120</v>
      </c>
      <c r="M510" s="38">
        <v>1.29</v>
      </c>
      <c r="N510" t="s">
        <v>120</v>
      </c>
      <c r="O510" t="s">
        <v>5526</v>
      </c>
      <c r="P510" t="s">
        <v>120</v>
      </c>
      <c r="Q510" s="62" t="s">
        <v>1988</v>
      </c>
      <c r="R510" t="s">
        <v>3289</v>
      </c>
      <c r="S510" t="s">
        <v>5733</v>
      </c>
      <c r="T510" t="s">
        <v>3098</v>
      </c>
      <c r="U510" t="s">
        <v>120</v>
      </c>
      <c r="V510" t="s">
        <v>120</v>
      </c>
      <c r="W510" t="s">
        <v>120</v>
      </c>
    </row>
    <row r="511" spans="1:23" x14ac:dyDescent="0.2">
      <c r="A511" t="s">
        <v>6034</v>
      </c>
      <c r="B511" s="43" t="s">
        <v>6280</v>
      </c>
      <c r="C511" s="58" t="s">
        <v>6348</v>
      </c>
      <c r="D511" s="37" t="s">
        <v>120</v>
      </c>
      <c r="E511" s="38">
        <v>3.45</v>
      </c>
      <c r="F511" s="34" t="s">
        <v>120</v>
      </c>
      <c r="G511" s="38">
        <v>1.08</v>
      </c>
      <c r="H511" s="34" t="s">
        <v>120</v>
      </c>
      <c r="I511" s="38">
        <v>3.1</v>
      </c>
      <c r="J511" s="34" t="s">
        <v>120</v>
      </c>
      <c r="K511" s="38">
        <v>3.06</v>
      </c>
      <c r="L511" s="34" t="s">
        <v>120</v>
      </c>
      <c r="M511" s="38">
        <v>1.08</v>
      </c>
      <c r="N511" t="s">
        <v>120</v>
      </c>
      <c r="O511" t="s">
        <v>5527</v>
      </c>
      <c r="P511" t="s">
        <v>120</v>
      </c>
      <c r="Q511" s="62" t="s">
        <v>1988</v>
      </c>
      <c r="R511" t="s">
        <v>3289</v>
      </c>
      <c r="S511" t="s">
        <v>5734</v>
      </c>
      <c r="T511" t="s">
        <v>3098</v>
      </c>
      <c r="U511" t="s">
        <v>120</v>
      </c>
      <c r="V511" t="s">
        <v>120</v>
      </c>
      <c r="W511" t="s">
        <v>120</v>
      </c>
    </row>
    <row r="512" spans="1:23" x14ac:dyDescent="0.2">
      <c r="A512" t="s">
        <v>6035</v>
      </c>
      <c r="B512" s="43" t="s">
        <v>3701</v>
      </c>
      <c r="C512" s="58" t="s">
        <v>6348</v>
      </c>
      <c r="D512" s="37" t="s">
        <v>120</v>
      </c>
      <c r="E512" s="38">
        <v>3.79</v>
      </c>
      <c r="F512" s="34" t="s">
        <v>120</v>
      </c>
      <c r="G512" s="38">
        <v>1.08</v>
      </c>
      <c r="H512" s="34" t="s">
        <v>120</v>
      </c>
      <c r="I512" s="38">
        <v>3.21</v>
      </c>
      <c r="J512" s="34" t="s">
        <v>120</v>
      </c>
      <c r="K512" s="38">
        <v>3.34</v>
      </c>
      <c r="L512" s="34" t="s">
        <v>120</v>
      </c>
      <c r="M512" s="38">
        <v>1.1599999999999999</v>
      </c>
      <c r="N512" t="s">
        <v>120</v>
      </c>
      <c r="O512" t="s">
        <v>3703</v>
      </c>
      <c r="P512" t="s">
        <v>120</v>
      </c>
      <c r="Q512" s="62" t="s">
        <v>1988</v>
      </c>
      <c r="R512" t="s">
        <v>3289</v>
      </c>
      <c r="S512" t="s">
        <v>5735</v>
      </c>
      <c r="T512" t="s">
        <v>3098</v>
      </c>
      <c r="U512" t="s">
        <v>120</v>
      </c>
      <c r="V512" t="s">
        <v>120</v>
      </c>
      <c r="W512" t="s">
        <v>120</v>
      </c>
    </row>
    <row r="513" spans="1:23" x14ac:dyDescent="0.2">
      <c r="A513" t="s">
        <v>6036</v>
      </c>
      <c r="B513" s="43" t="s">
        <v>6281</v>
      </c>
      <c r="C513" s="58" t="s">
        <v>6348</v>
      </c>
      <c r="D513" s="37" t="s">
        <v>120</v>
      </c>
      <c r="E513" s="38">
        <v>3.83</v>
      </c>
      <c r="F513" s="34" t="s">
        <v>120</v>
      </c>
      <c r="G513" s="38">
        <v>1.1000000000000001</v>
      </c>
      <c r="H513" s="34" t="s">
        <v>120</v>
      </c>
      <c r="I513" s="38">
        <v>3.56</v>
      </c>
      <c r="J513" s="34" t="s">
        <v>120</v>
      </c>
      <c r="K513" s="38">
        <v>3.39</v>
      </c>
      <c r="L513" s="34" t="s">
        <v>120</v>
      </c>
      <c r="M513" s="38">
        <v>1.24</v>
      </c>
      <c r="N513" t="s">
        <v>120</v>
      </c>
      <c r="O513" t="s">
        <v>5528</v>
      </c>
      <c r="P513" t="s">
        <v>120</v>
      </c>
      <c r="Q513" s="62" t="s">
        <v>1988</v>
      </c>
      <c r="R513" t="s">
        <v>3289</v>
      </c>
      <c r="S513" t="s">
        <v>5736</v>
      </c>
      <c r="T513" t="s">
        <v>3098</v>
      </c>
      <c r="U513" t="s">
        <v>120</v>
      </c>
      <c r="V513" t="s">
        <v>120</v>
      </c>
      <c r="W513" t="s">
        <v>120</v>
      </c>
    </row>
    <row r="514" spans="1:23" x14ac:dyDescent="0.2">
      <c r="A514" t="s">
        <v>6037</v>
      </c>
      <c r="B514" s="43" t="s">
        <v>6282</v>
      </c>
      <c r="C514" s="58" t="s">
        <v>6348</v>
      </c>
      <c r="D514" s="37" t="s">
        <v>120</v>
      </c>
      <c r="E514" s="38">
        <v>3.57</v>
      </c>
      <c r="F514" s="34" t="s">
        <v>120</v>
      </c>
      <c r="G514" s="38">
        <v>1.0900000000000001</v>
      </c>
      <c r="H514" s="34" t="s">
        <v>120</v>
      </c>
      <c r="I514" s="38">
        <v>3.1</v>
      </c>
      <c r="J514" s="34" t="s">
        <v>120</v>
      </c>
      <c r="K514" s="38">
        <v>3.17</v>
      </c>
      <c r="L514" s="34" t="s">
        <v>120</v>
      </c>
      <c r="M514" s="38">
        <v>1.1200000000000001</v>
      </c>
      <c r="N514" t="s">
        <v>120</v>
      </c>
      <c r="O514" t="s">
        <v>5529</v>
      </c>
      <c r="P514" t="s">
        <v>120</v>
      </c>
      <c r="Q514" s="62" t="s">
        <v>1988</v>
      </c>
      <c r="R514" t="s">
        <v>3289</v>
      </c>
      <c r="S514" t="s">
        <v>5737</v>
      </c>
      <c r="T514" t="s">
        <v>3098</v>
      </c>
      <c r="U514" t="s">
        <v>120</v>
      </c>
      <c r="V514" t="s">
        <v>120</v>
      </c>
      <c r="W514" t="s">
        <v>120</v>
      </c>
    </row>
    <row r="515" spans="1:23" x14ac:dyDescent="0.2">
      <c r="A515" t="s">
        <v>6038</v>
      </c>
      <c r="B515" s="43" t="s">
        <v>2301</v>
      </c>
      <c r="C515" s="58" t="s">
        <v>6348</v>
      </c>
      <c r="D515" s="37" t="s">
        <v>120</v>
      </c>
      <c r="E515" s="38">
        <v>3.77</v>
      </c>
      <c r="F515" s="34" t="s">
        <v>120</v>
      </c>
      <c r="G515" s="38">
        <v>1.23</v>
      </c>
      <c r="H515" s="34" t="s">
        <v>120</v>
      </c>
      <c r="I515" s="38">
        <v>3.23</v>
      </c>
      <c r="J515" s="34" t="s">
        <v>120</v>
      </c>
      <c r="K515" s="38">
        <v>3.36</v>
      </c>
      <c r="L515" s="34" t="s">
        <v>120</v>
      </c>
      <c r="M515" s="38">
        <v>1.2</v>
      </c>
      <c r="N515" t="s">
        <v>120</v>
      </c>
      <c r="O515" t="s">
        <v>2303</v>
      </c>
      <c r="P515" t="s">
        <v>120</v>
      </c>
      <c r="Q515" s="62" t="s">
        <v>1988</v>
      </c>
      <c r="R515" t="s">
        <v>3289</v>
      </c>
      <c r="S515" t="s">
        <v>5738</v>
      </c>
      <c r="T515" t="s">
        <v>3098</v>
      </c>
      <c r="U515" t="s">
        <v>120</v>
      </c>
      <c r="V515" t="s">
        <v>120</v>
      </c>
      <c r="W515" t="s">
        <v>120</v>
      </c>
    </row>
    <row r="516" spans="1:23" x14ac:dyDescent="0.2">
      <c r="A516" t="s">
        <v>6039</v>
      </c>
      <c r="B516" s="43" t="s">
        <v>6283</v>
      </c>
      <c r="C516" s="58" t="s">
        <v>6348</v>
      </c>
      <c r="D516" s="37" t="s">
        <v>120</v>
      </c>
      <c r="E516" s="38">
        <v>3.77</v>
      </c>
      <c r="F516" s="34" t="s">
        <v>120</v>
      </c>
      <c r="G516" s="38">
        <v>1.1399999999999999</v>
      </c>
      <c r="H516" s="34" t="s">
        <v>120</v>
      </c>
      <c r="I516" s="38">
        <v>3.45</v>
      </c>
      <c r="J516" s="34" t="s">
        <v>120</v>
      </c>
      <c r="K516" s="38">
        <v>3.27</v>
      </c>
      <c r="L516" s="34" t="s">
        <v>120</v>
      </c>
      <c r="M516" s="38">
        <v>1.25</v>
      </c>
      <c r="N516" t="s">
        <v>120</v>
      </c>
      <c r="O516" t="s">
        <v>5530</v>
      </c>
      <c r="P516" t="s">
        <v>120</v>
      </c>
      <c r="Q516" s="62" t="s">
        <v>1988</v>
      </c>
      <c r="R516" t="s">
        <v>3289</v>
      </c>
      <c r="S516" t="s">
        <v>5739</v>
      </c>
      <c r="T516" t="s">
        <v>3098</v>
      </c>
      <c r="U516" t="s">
        <v>120</v>
      </c>
      <c r="V516" t="s">
        <v>120</v>
      </c>
      <c r="W516" t="s">
        <v>120</v>
      </c>
    </row>
    <row r="517" spans="1:23" x14ac:dyDescent="0.2">
      <c r="A517" t="s">
        <v>6040</v>
      </c>
      <c r="B517" s="43" t="s">
        <v>6284</v>
      </c>
      <c r="C517" s="58" t="s">
        <v>6348</v>
      </c>
      <c r="D517" s="37" t="s">
        <v>120</v>
      </c>
      <c r="E517" s="38">
        <v>3.79</v>
      </c>
      <c r="F517" s="34" t="s">
        <v>120</v>
      </c>
      <c r="G517" s="38">
        <v>1.24</v>
      </c>
      <c r="H517" s="34" t="s">
        <v>120</v>
      </c>
      <c r="I517" s="38">
        <v>3.24</v>
      </c>
      <c r="J517" s="34" t="s">
        <v>120</v>
      </c>
      <c r="K517" s="38">
        <v>3.44</v>
      </c>
      <c r="L517" s="34" t="s">
        <v>120</v>
      </c>
      <c r="M517" s="38">
        <v>1.26</v>
      </c>
      <c r="N517" t="s">
        <v>120</v>
      </c>
      <c r="O517" t="s">
        <v>5531</v>
      </c>
      <c r="P517" t="s">
        <v>120</v>
      </c>
      <c r="Q517" s="62" t="s">
        <v>1988</v>
      </c>
      <c r="R517" t="s">
        <v>3289</v>
      </c>
      <c r="S517" t="s">
        <v>5740</v>
      </c>
      <c r="T517" t="s">
        <v>3098</v>
      </c>
      <c r="U517" t="s">
        <v>120</v>
      </c>
      <c r="V517" t="s">
        <v>120</v>
      </c>
      <c r="W517" t="s">
        <v>120</v>
      </c>
    </row>
    <row r="518" spans="1:23" x14ac:dyDescent="0.2">
      <c r="A518" t="s">
        <v>6041</v>
      </c>
      <c r="B518" s="43" t="s">
        <v>6285</v>
      </c>
      <c r="C518" s="58" t="s">
        <v>6348</v>
      </c>
      <c r="D518" s="37" t="s">
        <v>120</v>
      </c>
      <c r="E518" s="38">
        <v>3.66</v>
      </c>
      <c r="F518" s="34" t="s">
        <v>120</v>
      </c>
      <c r="G518" s="38">
        <v>1.05</v>
      </c>
      <c r="H518" s="34" t="s">
        <v>120</v>
      </c>
      <c r="I518" s="38">
        <v>3.28</v>
      </c>
      <c r="J518" s="34" t="s">
        <v>120</v>
      </c>
      <c r="K518" s="38">
        <v>3.47</v>
      </c>
      <c r="L518" s="34" t="s">
        <v>120</v>
      </c>
      <c r="M518" s="38">
        <v>1.23</v>
      </c>
      <c r="N518" t="s">
        <v>120</v>
      </c>
      <c r="O518" t="s">
        <v>5532</v>
      </c>
      <c r="P518" t="s">
        <v>120</v>
      </c>
      <c r="Q518" s="62" t="s">
        <v>1988</v>
      </c>
      <c r="R518" t="s">
        <v>3289</v>
      </c>
      <c r="S518" t="s">
        <v>5741</v>
      </c>
      <c r="T518" t="s">
        <v>3098</v>
      </c>
      <c r="U518" t="s">
        <v>120</v>
      </c>
      <c r="V518" t="s">
        <v>120</v>
      </c>
      <c r="W518" t="s">
        <v>120</v>
      </c>
    </row>
    <row r="519" spans="1:23" x14ac:dyDescent="0.2">
      <c r="A519" t="s">
        <v>6042</v>
      </c>
      <c r="B519" s="43" t="s">
        <v>6286</v>
      </c>
      <c r="C519" s="58" t="s">
        <v>6348</v>
      </c>
      <c r="D519" s="37" t="s">
        <v>120</v>
      </c>
      <c r="E519" s="38">
        <v>3.78</v>
      </c>
      <c r="F519" s="34" t="s">
        <v>120</v>
      </c>
      <c r="G519" s="38">
        <v>1.1399999999999999</v>
      </c>
      <c r="H519" s="34" t="s">
        <v>120</v>
      </c>
      <c r="I519" s="38">
        <v>3.33</v>
      </c>
      <c r="J519" s="34" t="s">
        <v>120</v>
      </c>
      <c r="K519" s="38">
        <v>3.52</v>
      </c>
      <c r="L519" s="34" t="s">
        <v>120</v>
      </c>
      <c r="M519" s="38">
        <v>1.27</v>
      </c>
      <c r="N519" t="s">
        <v>120</v>
      </c>
      <c r="O519" t="s">
        <v>5533</v>
      </c>
      <c r="P519" t="s">
        <v>120</v>
      </c>
      <c r="Q519" s="62" t="s">
        <v>1988</v>
      </c>
      <c r="R519" t="s">
        <v>3289</v>
      </c>
      <c r="S519" t="s">
        <v>5742</v>
      </c>
      <c r="T519" t="s">
        <v>3098</v>
      </c>
      <c r="U519" t="s">
        <v>120</v>
      </c>
      <c r="V519" t="s">
        <v>120</v>
      </c>
      <c r="W519" t="s">
        <v>120</v>
      </c>
    </row>
    <row r="520" spans="1:23" x14ac:dyDescent="0.2">
      <c r="A520" t="s">
        <v>6043</v>
      </c>
      <c r="B520" s="43" t="s">
        <v>6287</v>
      </c>
      <c r="C520" s="58" t="s">
        <v>6348</v>
      </c>
      <c r="D520" s="37" t="s">
        <v>120</v>
      </c>
      <c r="E520" s="38">
        <v>3.53</v>
      </c>
      <c r="F520" s="34" t="s">
        <v>120</v>
      </c>
      <c r="G520" s="38">
        <v>1.1599999999999999</v>
      </c>
      <c r="H520" s="34" t="s">
        <v>120</v>
      </c>
      <c r="I520" s="38">
        <v>3.18</v>
      </c>
      <c r="J520" s="34" t="s">
        <v>120</v>
      </c>
      <c r="K520" s="38">
        <v>3.38</v>
      </c>
      <c r="L520" s="34" t="s">
        <v>120</v>
      </c>
      <c r="M520" s="38">
        <v>1.24</v>
      </c>
      <c r="N520" t="s">
        <v>120</v>
      </c>
      <c r="O520" t="s">
        <v>5534</v>
      </c>
      <c r="P520" t="s">
        <v>120</v>
      </c>
      <c r="Q520" s="62" t="s">
        <v>1988</v>
      </c>
      <c r="R520" t="s">
        <v>3289</v>
      </c>
      <c r="S520" t="s">
        <v>5743</v>
      </c>
      <c r="T520" t="s">
        <v>3098</v>
      </c>
      <c r="U520" t="s">
        <v>120</v>
      </c>
      <c r="V520" t="s">
        <v>120</v>
      </c>
      <c r="W520" t="s">
        <v>120</v>
      </c>
    </row>
    <row r="521" spans="1:23" x14ac:dyDescent="0.2">
      <c r="A521" t="s">
        <v>6044</v>
      </c>
      <c r="B521" s="43" t="s">
        <v>6288</v>
      </c>
      <c r="C521" s="58" t="s">
        <v>6348</v>
      </c>
      <c r="D521" s="37" t="s">
        <v>120</v>
      </c>
      <c r="E521" s="38">
        <v>3.74</v>
      </c>
      <c r="F521" s="34" t="s">
        <v>120</v>
      </c>
      <c r="G521" s="38">
        <v>1.24</v>
      </c>
      <c r="H521" s="34" t="s">
        <v>120</v>
      </c>
      <c r="I521" s="38">
        <v>3.47</v>
      </c>
      <c r="J521" s="34" t="s">
        <v>120</v>
      </c>
      <c r="K521" s="38">
        <v>3.46</v>
      </c>
      <c r="L521" s="34" t="s">
        <v>120</v>
      </c>
      <c r="M521" s="38">
        <v>1.28</v>
      </c>
      <c r="N521" t="s">
        <v>120</v>
      </c>
      <c r="O521" t="s">
        <v>5535</v>
      </c>
      <c r="P521" t="s">
        <v>120</v>
      </c>
      <c r="Q521" s="62" t="s">
        <v>1988</v>
      </c>
      <c r="R521" t="s">
        <v>3289</v>
      </c>
      <c r="S521" t="s">
        <v>5744</v>
      </c>
      <c r="T521" t="s">
        <v>3098</v>
      </c>
      <c r="U521" t="s">
        <v>120</v>
      </c>
      <c r="V521" t="s">
        <v>120</v>
      </c>
      <c r="W521" t="s">
        <v>120</v>
      </c>
    </row>
    <row r="522" spans="1:23" x14ac:dyDescent="0.2">
      <c r="A522" t="s">
        <v>6045</v>
      </c>
      <c r="B522" s="43" t="s">
        <v>6289</v>
      </c>
      <c r="C522" s="58" t="s">
        <v>6348</v>
      </c>
      <c r="D522" s="37" t="s">
        <v>120</v>
      </c>
      <c r="E522" s="38">
        <v>3.62</v>
      </c>
      <c r="F522" s="34" t="s">
        <v>120</v>
      </c>
      <c r="G522" s="38">
        <v>1.1499999999999999</v>
      </c>
      <c r="H522" s="34" t="s">
        <v>120</v>
      </c>
      <c r="I522" s="38">
        <v>3.13</v>
      </c>
      <c r="J522" s="34" t="s">
        <v>120</v>
      </c>
      <c r="K522" s="38">
        <v>3.24</v>
      </c>
      <c r="L522" s="34" t="s">
        <v>120</v>
      </c>
      <c r="M522" s="38">
        <v>1.1100000000000001</v>
      </c>
      <c r="N522" t="s">
        <v>120</v>
      </c>
      <c r="O522" t="s">
        <v>5536</v>
      </c>
      <c r="P522" t="s">
        <v>120</v>
      </c>
      <c r="Q522" s="62" t="s">
        <v>1988</v>
      </c>
      <c r="R522" t="s">
        <v>3289</v>
      </c>
      <c r="S522" t="s">
        <v>5745</v>
      </c>
      <c r="T522" t="s">
        <v>3098</v>
      </c>
      <c r="U522" t="s">
        <v>120</v>
      </c>
      <c r="V522" t="s">
        <v>120</v>
      </c>
      <c r="W522" t="s">
        <v>120</v>
      </c>
    </row>
    <row r="523" spans="1:23" x14ac:dyDescent="0.2">
      <c r="A523" t="s">
        <v>6046</v>
      </c>
      <c r="B523" s="43" t="s">
        <v>6290</v>
      </c>
      <c r="C523" s="58" t="s">
        <v>6348</v>
      </c>
      <c r="D523" s="37" t="s">
        <v>120</v>
      </c>
      <c r="E523" s="38">
        <v>3.39</v>
      </c>
      <c r="F523" s="34" t="s">
        <v>120</v>
      </c>
      <c r="G523" s="38">
        <v>1.08</v>
      </c>
      <c r="H523" s="34" t="s">
        <v>120</v>
      </c>
      <c r="I523" s="38">
        <v>3.15</v>
      </c>
      <c r="J523" s="34" t="s">
        <v>120</v>
      </c>
      <c r="K523" s="38">
        <v>3.26</v>
      </c>
      <c r="L523" s="34" t="s">
        <v>120</v>
      </c>
      <c r="M523" s="38">
        <v>1.1100000000000001</v>
      </c>
      <c r="N523" t="s">
        <v>120</v>
      </c>
      <c r="O523" t="s">
        <v>5537</v>
      </c>
      <c r="P523" t="s">
        <v>120</v>
      </c>
      <c r="Q523" s="62" t="s">
        <v>1988</v>
      </c>
      <c r="R523" t="s">
        <v>3289</v>
      </c>
      <c r="S523" t="s">
        <v>5746</v>
      </c>
      <c r="T523" t="s">
        <v>3098</v>
      </c>
      <c r="U523" t="s">
        <v>120</v>
      </c>
      <c r="V523" t="s">
        <v>120</v>
      </c>
      <c r="W523" t="s">
        <v>120</v>
      </c>
    </row>
    <row r="524" spans="1:23" x14ac:dyDescent="0.2">
      <c r="A524" t="s">
        <v>6047</v>
      </c>
      <c r="B524" s="43" t="s">
        <v>6291</v>
      </c>
      <c r="C524" s="58" t="s">
        <v>6348</v>
      </c>
      <c r="D524" s="37" t="s">
        <v>120</v>
      </c>
      <c r="E524" s="38">
        <v>3.52</v>
      </c>
      <c r="F524" s="34" t="s">
        <v>120</v>
      </c>
      <c r="G524" s="38">
        <v>1.25</v>
      </c>
      <c r="H524" s="34" t="s">
        <v>120</v>
      </c>
      <c r="I524" s="38">
        <v>3.3</v>
      </c>
      <c r="J524" s="34" t="s">
        <v>120</v>
      </c>
      <c r="K524" s="38">
        <v>3.38</v>
      </c>
      <c r="L524" s="34" t="s">
        <v>120</v>
      </c>
      <c r="M524" s="38">
        <v>1.24</v>
      </c>
      <c r="N524" t="s">
        <v>120</v>
      </c>
      <c r="O524" t="s">
        <v>5538</v>
      </c>
      <c r="P524" t="s">
        <v>120</v>
      </c>
      <c r="Q524" s="62" t="s">
        <v>1988</v>
      </c>
      <c r="R524" t="s">
        <v>3289</v>
      </c>
      <c r="S524" t="s">
        <v>5747</v>
      </c>
      <c r="T524" t="s">
        <v>3098</v>
      </c>
      <c r="U524" t="s">
        <v>120</v>
      </c>
      <c r="V524" t="s">
        <v>120</v>
      </c>
      <c r="W524" t="s">
        <v>120</v>
      </c>
    </row>
    <row r="525" spans="1:23" x14ac:dyDescent="0.2">
      <c r="A525" t="s">
        <v>6048</v>
      </c>
      <c r="B525" s="43" t="s">
        <v>6292</v>
      </c>
      <c r="C525" s="58" t="s">
        <v>6348</v>
      </c>
      <c r="D525" s="37" t="s">
        <v>120</v>
      </c>
      <c r="E525" s="38">
        <v>3.7</v>
      </c>
      <c r="F525" s="34" t="s">
        <v>120</v>
      </c>
      <c r="G525" s="38">
        <v>1.18</v>
      </c>
      <c r="H525" s="34" t="s">
        <v>120</v>
      </c>
      <c r="I525" s="38">
        <v>3.4</v>
      </c>
      <c r="J525" s="34" t="s">
        <v>120</v>
      </c>
      <c r="K525" s="38">
        <v>3.4</v>
      </c>
      <c r="L525" s="34" t="s">
        <v>120</v>
      </c>
      <c r="M525" s="38">
        <v>1.22</v>
      </c>
      <c r="N525" t="s">
        <v>120</v>
      </c>
      <c r="O525" t="s">
        <v>5539</v>
      </c>
      <c r="P525" t="s">
        <v>120</v>
      </c>
      <c r="Q525" s="62" t="s">
        <v>1988</v>
      </c>
      <c r="R525" t="s">
        <v>3289</v>
      </c>
      <c r="S525" t="s">
        <v>5748</v>
      </c>
      <c r="T525" t="s">
        <v>3098</v>
      </c>
      <c r="U525" t="s">
        <v>120</v>
      </c>
      <c r="V525" t="s">
        <v>120</v>
      </c>
      <c r="W525" t="s">
        <v>120</v>
      </c>
    </row>
    <row r="526" spans="1:23" x14ac:dyDescent="0.2">
      <c r="A526" t="s">
        <v>6049</v>
      </c>
      <c r="B526" s="43" t="s">
        <v>6293</v>
      </c>
      <c r="C526" s="58" t="s">
        <v>6348</v>
      </c>
      <c r="D526" s="37" t="s">
        <v>120</v>
      </c>
      <c r="E526" s="38">
        <v>3.53</v>
      </c>
      <c r="F526" s="34" t="s">
        <v>120</v>
      </c>
      <c r="G526" s="38">
        <v>1.17</v>
      </c>
      <c r="H526" s="34" t="s">
        <v>120</v>
      </c>
      <c r="I526" s="38">
        <v>3.07</v>
      </c>
      <c r="J526" s="34" t="s">
        <v>120</v>
      </c>
      <c r="K526" s="38">
        <v>3.14</v>
      </c>
      <c r="L526" s="34" t="s">
        <v>120</v>
      </c>
      <c r="M526" s="38">
        <v>1.05</v>
      </c>
      <c r="N526" t="s">
        <v>120</v>
      </c>
      <c r="O526" t="s">
        <v>5540</v>
      </c>
      <c r="P526" t="s">
        <v>120</v>
      </c>
      <c r="Q526" s="62" t="s">
        <v>1988</v>
      </c>
      <c r="R526" t="s">
        <v>3289</v>
      </c>
      <c r="S526" t="s">
        <v>5749</v>
      </c>
      <c r="T526" t="s">
        <v>3098</v>
      </c>
      <c r="U526" t="s">
        <v>120</v>
      </c>
      <c r="V526" t="s">
        <v>120</v>
      </c>
      <c r="W526" t="s">
        <v>120</v>
      </c>
    </row>
    <row r="527" spans="1:23" x14ac:dyDescent="0.2">
      <c r="A527" t="s">
        <v>6050</v>
      </c>
      <c r="B527" s="43" t="s">
        <v>6294</v>
      </c>
      <c r="C527" s="58" t="s">
        <v>6348</v>
      </c>
      <c r="D527" s="37" t="s">
        <v>120</v>
      </c>
      <c r="E527" s="38">
        <v>3.54</v>
      </c>
      <c r="F527" s="34" t="s">
        <v>120</v>
      </c>
      <c r="G527" s="38">
        <v>1.22</v>
      </c>
      <c r="H527" s="34" t="s">
        <v>120</v>
      </c>
      <c r="I527" s="38">
        <v>3.32</v>
      </c>
      <c r="J527" s="34" t="s">
        <v>120</v>
      </c>
      <c r="K527" s="38">
        <v>3.25</v>
      </c>
      <c r="L527" s="34" t="s">
        <v>120</v>
      </c>
      <c r="M527" s="38">
        <v>1.1000000000000001</v>
      </c>
      <c r="N527" t="s">
        <v>120</v>
      </c>
      <c r="O527" t="s">
        <v>5541</v>
      </c>
      <c r="P527" t="s">
        <v>120</v>
      </c>
      <c r="Q527" s="62" t="s">
        <v>1988</v>
      </c>
      <c r="R527" t="s">
        <v>3289</v>
      </c>
      <c r="S527" t="s">
        <v>5750</v>
      </c>
      <c r="T527" t="s">
        <v>3098</v>
      </c>
      <c r="U527" t="s">
        <v>120</v>
      </c>
      <c r="V527" t="s">
        <v>120</v>
      </c>
      <c r="W527" t="s">
        <v>120</v>
      </c>
    </row>
    <row r="528" spans="1:23" x14ac:dyDescent="0.2">
      <c r="A528" t="s">
        <v>6051</v>
      </c>
      <c r="B528" s="43" t="s">
        <v>6295</v>
      </c>
      <c r="C528" s="58" t="s">
        <v>6348</v>
      </c>
      <c r="D528" s="37" t="s">
        <v>120</v>
      </c>
      <c r="E528" s="38">
        <v>3.15</v>
      </c>
      <c r="F528" s="34" t="s">
        <v>120</v>
      </c>
      <c r="G528" s="38">
        <v>1.08</v>
      </c>
      <c r="H528" s="34" t="s">
        <v>120</v>
      </c>
      <c r="I528" s="38">
        <v>2.97</v>
      </c>
      <c r="J528" s="34" t="s">
        <v>120</v>
      </c>
      <c r="K528" s="38">
        <v>3.29</v>
      </c>
      <c r="L528" s="34" t="s">
        <v>120</v>
      </c>
      <c r="M528" s="38">
        <v>1.1100000000000001</v>
      </c>
      <c r="N528" t="s">
        <v>120</v>
      </c>
      <c r="O528" t="s">
        <v>5542</v>
      </c>
      <c r="P528" t="s">
        <v>120</v>
      </c>
      <c r="Q528" s="62" t="s">
        <v>1988</v>
      </c>
      <c r="R528" t="s">
        <v>3289</v>
      </c>
      <c r="S528" t="s">
        <v>5751</v>
      </c>
      <c r="T528" t="s">
        <v>3098</v>
      </c>
      <c r="U528" t="s">
        <v>120</v>
      </c>
      <c r="V528" t="s">
        <v>120</v>
      </c>
      <c r="W528" t="s">
        <v>120</v>
      </c>
    </row>
    <row r="529" spans="1:23" x14ac:dyDescent="0.2">
      <c r="A529" t="s">
        <v>6052</v>
      </c>
      <c r="B529" s="43" t="s">
        <v>6296</v>
      </c>
      <c r="C529" s="58" t="s">
        <v>6348</v>
      </c>
      <c r="D529" s="37" t="s">
        <v>120</v>
      </c>
      <c r="E529" s="38">
        <v>3.6</v>
      </c>
      <c r="F529" s="34" t="s">
        <v>120</v>
      </c>
      <c r="G529" s="38">
        <v>1.06</v>
      </c>
      <c r="H529" s="34" t="s">
        <v>120</v>
      </c>
      <c r="I529" s="38">
        <v>3.07</v>
      </c>
      <c r="J529" s="34" t="s">
        <v>120</v>
      </c>
      <c r="K529" s="38">
        <v>3.22</v>
      </c>
      <c r="L529" s="34" t="s">
        <v>120</v>
      </c>
      <c r="M529" s="38">
        <v>1.1000000000000001</v>
      </c>
      <c r="N529" t="s">
        <v>120</v>
      </c>
      <c r="O529" t="s">
        <v>1526</v>
      </c>
      <c r="P529" t="s">
        <v>120</v>
      </c>
      <c r="Q529" s="62" t="s">
        <v>1988</v>
      </c>
      <c r="R529" t="s">
        <v>3289</v>
      </c>
      <c r="S529" t="s">
        <v>5752</v>
      </c>
      <c r="T529" t="s">
        <v>3098</v>
      </c>
      <c r="U529" t="s">
        <v>120</v>
      </c>
      <c r="V529" t="s">
        <v>120</v>
      </c>
      <c r="W529" t="s">
        <v>120</v>
      </c>
    </row>
    <row r="530" spans="1:23" x14ac:dyDescent="0.2">
      <c r="A530" t="s">
        <v>6053</v>
      </c>
      <c r="B530" s="43" t="s">
        <v>6297</v>
      </c>
      <c r="C530" s="58" t="s">
        <v>6348</v>
      </c>
      <c r="D530" s="37" t="s">
        <v>120</v>
      </c>
      <c r="E530" s="38">
        <v>3.73</v>
      </c>
      <c r="F530" s="34" t="s">
        <v>120</v>
      </c>
      <c r="G530" s="38">
        <v>1.1599999999999999</v>
      </c>
      <c r="H530" s="34" t="s">
        <v>120</v>
      </c>
      <c r="I530" s="38">
        <v>3.24</v>
      </c>
      <c r="J530" s="34" t="s">
        <v>120</v>
      </c>
      <c r="K530" s="38">
        <v>3.3</v>
      </c>
      <c r="L530" s="34" t="s">
        <v>120</v>
      </c>
      <c r="M530" s="38">
        <v>1.24</v>
      </c>
      <c r="N530" t="s">
        <v>120</v>
      </c>
      <c r="O530" t="s">
        <v>1523</v>
      </c>
      <c r="P530" t="s">
        <v>120</v>
      </c>
      <c r="Q530" s="62" t="s">
        <v>1988</v>
      </c>
      <c r="R530" t="s">
        <v>3289</v>
      </c>
      <c r="S530" t="s">
        <v>5753</v>
      </c>
      <c r="T530" t="s">
        <v>3098</v>
      </c>
      <c r="U530" t="s">
        <v>120</v>
      </c>
      <c r="V530" t="s">
        <v>120</v>
      </c>
      <c r="W530" t="s">
        <v>120</v>
      </c>
    </row>
    <row r="531" spans="1:23" x14ac:dyDescent="0.2">
      <c r="A531" t="s">
        <v>6054</v>
      </c>
      <c r="B531" s="43" t="s">
        <v>6298</v>
      </c>
      <c r="C531" s="58" t="s">
        <v>6348</v>
      </c>
      <c r="D531" s="37" t="s">
        <v>120</v>
      </c>
      <c r="E531" s="38">
        <v>3.77</v>
      </c>
      <c r="F531" s="34" t="s">
        <v>120</v>
      </c>
      <c r="G531" s="38">
        <v>1.25</v>
      </c>
      <c r="H531" s="34" t="s">
        <v>120</v>
      </c>
      <c r="I531" s="38">
        <v>3.4</v>
      </c>
      <c r="J531" s="34" t="s">
        <v>120</v>
      </c>
      <c r="K531" s="38">
        <v>3.51</v>
      </c>
      <c r="L531" s="34" t="s">
        <v>120</v>
      </c>
      <c r="M531" s="38">
        <v>1.26</v>
      </c>
      <c r="N531" t="s">
        <v>120</v>
      </c>
      <c r="O531" t="s">
        <v>5543</v>
      </c>
      <c r="P531" t="s">
        <v>120</v>
      </c>
      <c r="Q531" s="62" t="s">
        <v>1988</v>
      </c>
      <c r="R531" t="s">
        <v>3289</v>
      </c>
      <c r="S531" t="s">
        <v>5754</v>
      </c>
      <c r="T531" t="s">
        <v>3098</v>
      </c>
      <c r="U531" t="s">
        <v>120</v>
      </c>
      <c r="V531" t="s">
        <v>120</v>
      </c>
      <c r="W531" t="s">
        <v>120</v>
      </c>
    </row>
    <row r="532" spans="1:23" x14ac:dyDescent="0.2">
      <c r="A532" t="s">
        <v>6055</v>
      </c>
      <c r="B532" s="43" t="s">
        <v>120</v>
      </c>
      <c r="C532" s="58" t="s">
        <v>6348</v>
      </c>
      <c r="D532" s="37" t="s">
        <v>120</v>
      </c>
      <c r="E532" s="38">
        <v>3.63</v>
      </c>
      <c r="F532" s="34" t="s">
        <v>120</v>
      </c>
      <c r="G532" s="38">
        <v>1.19</v>
      </c>
      <c r="H532" s="34" t="s">
        <v>120</v>
      </c>
      <c r="I532" s="38">
        <v>3.17</v>
      </c>
      <c r="J532" s="34" t="s">
        <v>120</v>
      </c>
      <c r="K532" s="38">
        <v>3.36</v>
      </c>
      <c r="L532" s="34" t="s">
        <v>120</v>
      </c>
      <c r="M532" s="38">
        <v>1.22</v>
      </c>
      <c r="N532" t="s">
        <v>120</v>
      </c>
      <c r="O532" t="s">
        <v>5544</v>
      </c>
      <c r="P532" t="s">
        <v>120</v>
      </c>
      <c r="Q532" s="62" t="s">
        <v>1988</v>
      </c>
      <c r="R532" t="s">
        <v>3289</v>
      </c>
      <c r="S532" t="s">
        <v>5755</v>
      </c>
      <c r="T532" t="s">
        <v>3098</v>
      </c>
      <c r="U532" t="s">
        <v>120</v>
      </c>
      <c r="V532" t="s">
        <v>120</v>
      </c>
      <c r="W532" t="s">
        <v>120</v>
      </c>
    </row>
    <row r="533" spans="1:23" x14ac:dyDescent="0.2">
      <c r="A533" t="s">
        <v>6056</v>
      </c>
      <c r="B533" s="43" t="s">
        <v>6299</v>
      </c>
      <c r="C533" s="58" t="s">
        <v>6348</v>
      </c>
      <c r="D533" s="37" t="s">
        <v>120</v>
      </c>
      <c r="E533" s="38">
        <v>3.63</v>
      </c>
      <c r="F533" s="34" t="s">
        <v>120</v>
      </c>
      <c r="G533" s="38">
        <v>1.2</v>
      </c>
      <c r="H533" s="34" t="s">
        <v>120</v>
      </c>
      <c r="I533" s="38">
        <v>3.27</v>
      </c>
      <c r="J533" s="34" t="s">
        <v>120</v>
      </c>
      <c r="K533" s="38">
        <v>3.32</v>
      </c>
      <c r="L533" s="34" t="s">
        <v>120</v>
      </c>
      <c r="M533" s="38">
        <v>1.25</v>
      </c>
      <c r="N533" t="s">
        <v>120</v>
      </c>
      <c r="O533" t="s">
        <v>3227</v>
      </c>
      <c r="P533" t="s">
        <v>120</v>
      </c>
      <c r="Q533" s="62" t="s">
        <v>1988</v>
      </c>
      <c r="R533" t="s">
        <v>3289</v>
      </c>
      <c r="S533" t="s">
        <v>5756</v>
      </c>
      <c r="T533" t="s">
        <v>3098</v>
      </c>
      <c r="U533" t="s">
        <v>120</v>
      </c>
      <c r="V533" t="s">
        <v>120</v>
      </c>
      <c r="W533" t="s">
        <v>120</v>
      </c>
    </row>
    <row r="534" spans="1:23" x14ac:dyDescent="0.2">
      <c r="A534" t="s">
        <v>6057</v>
      </c>
      <c r="B534" s="43" t="s">
        <v>6300</v>
      </c>
      <c r="C534" s="58" t="s">
        <v>6348</v>
      </c>
      <c r="D534" s="37" t="s">
        <v>120</v>
      </c>
      <c r="E534" s="38">
        <v>3.46</v>
      </c>
      <c r="F534" s="34" t="s">
        <v>120</v>
      </c>
      <c r="G534" s="38">
        <v>1.29</v>
      </c>
      <c r="H534" s="34" t="s">
        <v>120</v>
      </c>
      <c r="I534" s="38">
        <v>3.37</v>
      </c>
      <c r="J534" s="34" t="s">
        <v>120</v>
      </c>
      <c r="K534" s="38">
        <v>3.38</v>
      </c>
      <c r="L534" s="34" t="s">
        <v>120</v>
      </c>
      <c r="M534" s="38">
        <v>1.1000000000000001</v>
      </c>
      <c r="N534" t="s">
        <v>120</v>
      </c>
      <c r="O534" t="s">
        <v>5545</v>
      </c>
      <c r="P534" t="s">
        <v>120</v>
      </c>
      <c r="Q534" s="62" t="s">
        <v>1988</v>
      </c>
      <c r="R534" t="s">
        <v>3289</v>
      </c>
      <c r="S534" t="s">
        <v>5757</v>
      </c>
      <c r="T534" t="s">
        <v>3098</v>
      </c>
      <c r="U534" t="s">
        <v>120</v>
      </c>
      <c r="V534" t="s">
        <v>120</v>
      </c>
      <c r="W534" t="s">
        <v>120</v>
      </c>
    </row>
    <row r="535" spans="1:23" x14ac:dyDescent="0.2">
      <c r="A535" t="s">
        <v>6058</v>
      </c>
      <c r="B535" s="43" t="s">
        <v>120</v>
      </c>
      <c r="C535" s="58" t="s">
        <v>6348</v>
      </c>
      <c r="D535" s="37" t="s">
        <v>120</v>
      </c>
      <c r="E535" s="38">
        <v>4.01</v>
      </c>
      <c r="F535" s="34" t="s">
        <v>120</v>
      </c>
      <c r="G535" s="38">
        <v>1.3</v>
      </c>
      <c r="H535" s="34" t="s">
        <v>120</v>
      </c>
      <c r="I535" s="38">
        <v>3.54</v>
      </c>
      <c r="J535" s="34" t="s">
        <v>120</v>
      </c>
      <c r="K535" s="38">
        <v>3.64</v>
      </c>
      <c r="L535" s="34" t="s">
        <v>120</v>
      </c>
      <c r="M535" s="38">
        <v>1.23</v>
      </c>
      <c r="N535" t="s">
        <v>120</v>
      </c>
      <c r="O535" t="s">
        <v>5546</v>
      </c>
      <c r="P535" t="s">
        <v>120</v>
      </c>
      <c r="Q535" s="62" t="s">
        <v>1988</v>
      </c>
      <c r="R535" t="s">
        <v>3289</v>
      </c>
      <c r="S535" t="s">
        <v>5758</v>
      </c>
      <c r="T535" t="s">
        <v>3098</v>
      </c>
      <c r="U535" t="s">
        <v>120</v>
      </c>
      <c r="V535" t="s">
        <v>120</v>
      </c>
      <c r="W535" t="s">
        <v>120</v>
      </c>
    </row>
    <row r="536" spans="1:23" x14ac:dyDescent="0.2">
      <c r="A536" t="s">
        <v>6059</v>
      </c>
      <c r="B536" s="43" t="s">
        <v>120</v>
      </c>
      <c r="C536" s="58" t="s">
        <v>6348</v>
      </c>
      <c r="D536" s="37" t="s">
        <v>120</v>
      </c>
      <c r="E536" s="38">
        <v>3.3</v>
      </c>
      <c r="F536" s="34" t="s">
        <v>120</v>
      </c>
      <c r="G536" s="38">
        <v>1.17</v>
      </c>
      <c r="H536" s="34" t="s">
        <v>120</v>
      </c>
      <c r="I536" s="38">
        <v>3.03</v>
      </c>
      <c r="J536" s="34" t="s">
        <v>120</v>
      </c>
      <c r="K536" s="38">
        <v>3.07</v>
      </c>
      <c r="L536" s="34" t="s">
        <v>120</v>
      </c>
      <c r="M536" s="38">
        <v>1.1200000000000001</v>
      </c>
      <c r="N536" t="s">
        <v>120</v>
      </c>
      <c r="O536" t="s">
        <v>5547</v>
      </c>
      <c r="P536" t="s">
        <v>120</v>
      </c>
      <c r="Q536" s="62" t="s">
        <v>1988</v>
      </c>
      <c r="R536" t="s">
        <v>3289</v>
      </c>
      <c r="S536" t="s">
        <v>5759</v>
      </c>
      <c r="T536" t="s">
        <v>3098</v>
      </c>
      <c r="U536" t="s">
        <v>120</v>
      </c>
      <c r="V536" t="s">
        <v>120</v>
      </c>
      <c r="W536" t="s">
        <v>120</v>
      </c>
    </row>
    <row r="537" spans="1:23" x14ac:dyDescent="0.2">
      <c r="A537" t="s">
        <v>6060</v>
      </c>
      <c r="B537" s="43" t="s">
        <v>6301</v>
      </c>
      <c r="C537" s="58" t="s">
        <v>6348</v>
      </c>
      <c r="D537" s="37" t="s">
        <v>120</v>
      </c>
      <c r="E537" s="38">
        <v>3.6</v>
      </c>
      <c r="F537" s="34" t="s">
        <v>120</v>
      </c>
      <c r="G537" s="38">
        <v>1.19</v>
      </c>
      <c r="H537" s="34" t="s">
        <v>120</v>
      </c>
      <c r="I537" s="38">
        <v>3.16</v>
      </c>
      <c r="J537" s="34" t="s">
        <v>120</v>
      </c>
      <c r="K537" s="38">
        <v>3.35</v>
      </c>
      <c r="L537" s="34" t="s">
        <v>120</v>
      </c>
      <c r="M537" s="38">
        <v>1.28</v>
      </c>
      <c r="N537" t="s">
        <v>120</v>
      </c>
      <c r="O537" t="s">
        <v>5548</v>
      </c>
      <c r="P537" t="s">
        <v>120</v>
      </c>
      <c r="Q537" s="62" t="s">
        <v>1988</v>
      </c>
      <c r="R537" t="s">
        <v>3289</v>
      </c>
      <c r="S537" t="s">
        <v>5760</v>
      </c>
      <c r="T537" t="s">
        <v>3098</v>
      </c>
      <c r="U537" t="s">
        <v>120</v>
      </c>
      <c r="V537" t="s">
        <v>120</v>
      </c>
      <c r="W537" t="s">
        <v>120</v>
      </c>
    </row>
    <row r="538" spans="1:23" x14ac:dyDescent="0.2">
      <c r="A538" t="s">
        <v>6061</v>
      </c>
      <c r="B538" s="43" t="s">
        <v>120</v>
      </c>
      <c r="C538" s="58" t="s">
        <v>6348</v>
      </c>
      <c r="D538" s="37" t="s">
        <v>120</v>
      </c>
      <c r="E538" s="38">
        <v>3.6</v>
      </c>
      <c r="F538" s="34" t="s">
        <v>120</v>
      </c>
      <c r="G538" s="38">
        <v>1.21</v>
      </c>
      <c r="H538" s="34" t="s">
        <v>120</v>
      </c>
      <c r="I538" s="38">
        <v>3.25</v>
      </c>
      <c r="J538" s="34" t="s">
        <v>120</v>
      </c>
      <c r="K538" s="38">
        <v>3.3</v>
      </c>
      <c r="L538" s="34" t="s">
        <v>120</v>
      </c>
      <c r="M538" s="38">
        <v>1.18</v>
      </c>
      <c r="N538" t="s">
        <v>120</v>
      </c>
      <c r="O538" t="s">
        <v>5549</v>
      </c>
      <c r="P538" t="s">
        <v>120</v>
      </c>
      <c r="Q538" s="62" t="s">
        <v>1988</v>
      </c>
      <c r="R538" t="s">
        <v>3289</v>
      </c>
      <c r="S538" t="s">
        <v>5761</v>
      </c>
      <c r="T538" t="s">
        <v>3098</v>
      </c>
      <c r="U538" t="s">
        <v>120</v>
      </c>
      <c r="V538" t="s">
        <v>120</v>
      </c>
      <c r="W538" t="s">
        <v>120</v>
      </c>
    </row>
    <row r="539" spans="1:23" x14ac:dyDescent="0.2">
      <c r="A539" t="s">
        <v>6062</v>
      </c>
      <c r="B539" s="43" t="s">
        <v>120</v>
      </c>
      <c r="C539" s="58" t="s">
        <v>6348</v>
      </c>
      <c r="D539" s="37" t="s">
        <v>120</v>
      </c>
      <c r="E539" s="38">
        <v>3.66</v>
      </c>
      <c r="F539" s="34" t="s">
        <v>120</v>
      </c>
      <c r="G539" s="38">
        <v>1.03</v>
      </c>
      <c r="H539" s="34" t="s">
        <v>120</v>
      </c>
      <c r="I539" s="38">
        <v>3.25</v>
      </c>
      <c r="J539" s="34" t="s">
        <v>120</v>
      </c>
      <c r="K539" s="38">
        <v>3.28</v>
      </c>
      <c r="L539" s="34" t="s">
        <v>120</v>
      </c>
      <c r="M539" s="38">
        <v>1.21</v>
      </c>
      <c r="N539" t="s">
        <v>120</v>
      </c>
      <c r="O539" t="s">
        <v>46</v>
      </c>
      <c r="P539" t="s">
        <v>120</v>
      </c>
      <c r="Q539" s="62" t="s">
        <v>1988</v>
      </c>
      <c r="R539" t="s">
        <v>3289</v>
      </c>
      <c r="S539" t="s">
        <v>5762</v>
      </c>
      <c r="T539" t="s">
        <v>3098</v>
      </c>
      <c r="U539" t="s">
        <v>120</v>
      </c>
      <c r="V539" t="s">
        <v>120</v>
      </c>
      <c r="W539" t="s">
        <v>120</v>
      </c>
    </row>
    <row r="540" spans="1:23" x14ac:dyDescent="0.2">
      <c r="A540" t="s">
        <v>6063</v>
      </c>
      <c r="B540" s="43" t="s">
        <v>120</v>
      </c>
      <c r="C540" s="58" t="s">
        <v>6348</v>
      </c>
      <c r="D540" s="37" t="s">
        <v>120</v>
      </c>
      <c r="E540" s="38">
        <v>3.58</v>
      </c>
      <c r="F540" s="34" t="s">
        <v>120</v>
      </c>
      <c r="G540" s="38">
        <v>1.1599999999999999</v>
      </c>
      <c r="H540" s="34" t="s">
        <v>120</v>
      </c>
      <c r="I540" s="38">
        <v>3.09</v>
      </c>
      <c r="J540" s="34" t="s">
        <v>120</v>
      </c>
      <c r="K540" s="38">
        <v>3.31</v>
      </c>
      <c r="L540" s="34" t="s">
        <v>120</v>
      </c>
      <c r="M540" s="38">
        <v>1.2</v>
      </c>
      <c r="N540" t="s">
        <v>120</v>
      </c>
      <c r="O540" t="s">
        <v>5550</v>
      </c>
      <c r="P540" t="s">
        <v>120</v>
      </c>
      <c r="Q540" s="62" t="s">
        <v>1988</v>
      </c>
      <c r="R540" t="s">
        <v>3289</v>
      </c>
      <c r="S540" t="s">
        <v>5763</v>
      </c>
      <c r="T540" t="s">
        <v>3098</v>
      </c>
      <c r="U540" t="s">
        <v>120</v>
      </c>
      <c r="V540" t="s">
        <v>120</v>
      </c>
      <c r="W540" t="s">
        <v>120</v>
      </c>
    </row>
    <row r="541" spans="1:23" x14ac:dyDescent="0.2">
      <c r="A541" t="s">
        <v>6064</v>
      </c>
      <c r="B541" s="43" t="s">
        <v>6302</v>
      </c>
      <c r="C541" s="58" t="s">
        <v>6348</v>
      </c>
      <c r="D541" s="37" t="s">
        <v>120</v>
      </c>
      <c r="E541" s="38">
        <v>3.46</v>
      </c>
      <c r="F541" s="34" t="s">
        <v>120</v>
      </c>
      <c r="G541" s="38">
        <v>1.1000000000000001</v>
      </c>
      <c r="H541" s="34" t="s">
        <v>120</v>
      </c>
      <c r="I541" s="38">
        <v>3.13</v>
      </c>
      <c r="J541" s="34" t="s">
        <v>120</v>
      </c>
      <c r="K541" s="38">
        <v>3.22</v>
      </c>
      <c r="L541" s="34" t="s">
        <v>120</v>
      </c>
      <c r="M541" s="38">
        <v>1.18</v>
      </c>
      <c r="N541" t="s">
        <v>120</v>
      </c>
      <c r="O541" t="s">
        <v>5551</v>
      </c>
      <c r="P541" t="s">
        <v>120</v>
      </c>
      <c r="Q541" s="62" t="s">
        <v>1988</v>
      </c>
      <c r="R541" t="s">
        <v>3289</v>
      </c>
      <c r="S541" t="s">
        <v>5764</v>
      </c>
      <c r="T541" t="s">
        <v>3098</v>
      </c>
      <c r="U541" t="s">
        <v>120</v>
      </c>
      <c r="V541" t="s">
        <v>120</v>
      </c>
      <c r="W541" t="s">
        <v>120</v>
      </c>
    </row>
    <row r="542" spans="1:23" x14ac:dyDescent="0.2">
      <c r="A542" t="s">
        <v>6065</v>
      </c>
      <c r="B542" s="43" t="s">
        <v>6303</v>
      </c>
      <c r="C542" s="58" t="s">
        <v>6348</v>
      </c>
      <c r="D542" s="37" t="s">
        <v>120</v>
      </c>
      <c r="E542" s="38">
        <v>3.62</v>
      </c>
      <c r="F542" s="34" t="s">
        <v>120</v>
      </c>
      <c r="G542" s="38">
        <v>1.1200000000000001</v>
      </c>
      <c r="H542" s="34" t="s">
        <v>120</v>
      </c>
      <c r="I542" s="38">
        <v>3.22</v>
      </c>
      <c r="J542" s="34" t="s">
        <v>120</v>
      </c>
      <c r="K542" s="38">
        <v>3.36</v>
      </c>
      <c r="L542" s="34" t="s">
        <v>120</v>
      </c>
      <c r="M542" s="38">
        <v>1.1599999999999999</v>
      </c>
      <c r="N542" t="s">
        <v>120</v>
      </c>
      <c r="O542" t="s">
        <v>5552</v>
      </c>
      <c r="P542" t="s">
        <v>120</v>
      </c>
      <c r="Q542" s="62" t="s">
        <v>1988</v>
      </c>
      <c r="R542" t="s">
        <v>3289</v>
      </c>
      <c r="S542" t="s">
        <v>5765</v>
      </c>
      <c r="T542" t="s">
        <v>3098</v>
      </c>
      <c r="U542" t="s">
        <v>120</v>
      </c>
      <c r="V542" t="s">
        <v>120</v>
      </c>
      <c r="W542" t="s">
        <v>120</v>
      </c>
    </row>
    <row r="543" spans="1:23" x14ac:dyDescent="0.2">
      <c r="A543" t="s">
        <v>6066</v>
      </c>
      <c r="B543" s="43" t="s">
        <v>120</v>
      </c>
      <c r="C543" s="58" t="s">
        <v>6348</v>
      </c>
      <c r="D543" s="37" t="s">
        <v>120</v>
      </c>
      <c r="E543" s="38">
        <v>3.62</v>
      </c>
      <c r="F543" s="34" t="s">
        <v>120</v>
      </c>
      <c r="G543" s="38">
        <v>1.22</v>
      </c>
      <c r="H543" s="34" t="s">
        <v>120</v>
      </c>
      <c r="I543" s="38">
        <v>3.3</v>
      </c>
      <c r="J543" s="34" t="s">
        <v>120</v>
      </c>
      <c r="K543" s="38">
        <v>3.54</v>
      </c>
      <c r="L543" s="34" t="s">
        <v>120</v>
      </c>
      <c r="M543" s="38">
        <v>1.22</v>
      </c>
      <c r="N543" t="s">
        <v>120</v>
      </c>
      <c r="O543" t="s">
        <v>5553</v>
      </c>
      <c r="P543" t="s">
        <v>120</v>
      </c>
      <c r="Q543" s="62" t="s">
        <v>1988</v>
      </c>
      <c r="R543" t="s">
        <v>3289</v>
      </c>
      <c r="S543" t="s">
        <v>5766</v>
      </c>
      <c r="T543" t="s">
        <v>3098</v>
      </c>
      <c r="U543" t="s">
        <v>120</v>
      </c>
      <c r="V543" t="s">
        <v>120</v>
      </c>
      <c r="W543" t="s">
        <v>120</v>
      </c>
    </row>
    <row r="544" spans="1:23" x14ac:dyDescent="0.2">
      <c r="A544" t="s">
        <v>6067</v>
      </c>
      <c r="B544" s="43" t="s">
        <v>120</v>
      </c>
      <c r="C544" s="58" t="s">
        <v>6348</v>
      </c>
      <c r="D544" s="37" t="s">
        <v>120</v>
      </c>
      <c r="E544" s="38">
        <v>3.28</v>
      </c>
      <c r="F544" s="34" t="s">
        <v>120</v>
      </c>
      <c r="G544" s="38">
        <v>1.1299999999999999</v>
      </c>
      <c r="H544" s="34" t="s">
        <v>120</v>
      </c>
      <c r="I544" s="38">
        <v>2.98</v>
      </c>
      <c r="J544" s="34" t="s">
        <v>120</v>
      </c>
      <c r="K544" s="38">
        <v>3.08</v>
      </c>
      <c r="L544" s="34" t="s">
        <v>120</v>
      </c>
      <c r="M544" s="38">
        <v>1.1499999999999999</v>
      </c>
      <c r="N544" t="s">
        <v>120</v>
      </c>
      <c r="O544" t="s">
        <v>46</v>
      </c>
      <c r="P544" t="s">
        <v>120</v>
      </c>
      <c r="Q544" s="62" t="s">
        <v>1988</v>
      </c>
      <c r="R544" t="s">
        <v>3289</v>
      </c>
      <c r="S544" t="s">
        <v>5767</v>
      </c>
      <c r="T544" t="s">
        <v>3098</v>
      </c>
      <c r="U544" t="s">
        <v>120</v>
      </c>
      <c r="V544" t="s">
        <v>120</v>
      </c>
      <c r="W544" t="s">
        <v>120</v>
      </c>
    </row>
    <row r="545" spans="1:23" x14ac:dyDescent="0.2">
      <c r="A545" t="s">
        <v>6068</v>
      </c>
      <c r="B545" s="43" t="s">
        <v>120</v>
      </c>
      <c r="C545" s="58" t="s">
        <v>6348</v>
      </c>
      <c r="D545" s="37" t="s">
        <v>120</v>
      </c>
      <c r="E545" s="38">
        <v>3.6</v>
      </c>
      <c r="F545" s="34" t="s">
        <v>120</v>
      </c>
      <c r="G545" s="38">
        <v>1.1499999999999999</v>
      </c>
      <c r="H545" s="34" t="s">
        <v>120</v>
      </c>
      <c r="I545" s="38">
        <v>3.3</v>
      </c>
      <c r="J545" s="34" t="s">
        <v>120</v>
      </c>
      <c r="K545" s="38">
        <v>3.25</v>
      </c>
      <c r="L545" s="34" t="s">
        <v>120</v>
      </c>
      <c r="M545" s="38">
        <v>1.28</v>
      </c>
      <c r="N545" t="s">
        <v>120</v>
      </c>
      <c r="O545" t="s">
        <v>5117</v>
      </c>
      <c r="P545" t="s">
        <v>120</v>
      </c>
      <c r="Q545" s="62" t="s">
        <v>1988</v>
      </c>
      <c r="R545" t="s">
        <v>3289</v>
      </c>
      <c r="S545" t="s">
        <v>5768</v>
      </c>
      <c r="T545" t="s">
        <v>3098</v>
      </c>
      <c r="U545" t="s">
        <v>120</v>
      </c>
      <c r="V545" t="s">
        <v>120</v>
      </c>
      <c r="W545" t="s">
        <v>120</v>
      </c>
    </row>
    <row r="546" spans="1:23" x14ac:dyDescent="0.2">
      <c r="A546" t="s">
        <v>6069</v>
      </c>
      <c r="B546" s="43" t="s">
        <v>120</v>
      </c>
      <c r="C546" s="58" t="s">
        <v>6348</v>
      </c>
      <c r="D546" s="37" t="s">
        <v>120</v>
      </c>
      <c r="E546" s="38">
        <v>3.56</v>
      </c>
      <c r="F546" s="34" t="s">
        <v>120</v>
      </c>
      <c r="G546" s="38">
        <v>1.1399999999999999</v>
      </c>
      <c r="H546" s="34" t="s">
        <v>120</v>
      </c>
      <c r="I546" s="38">
        <v>3.29</v>
      </c>
      <c r="J546" s="34" t="s">
        <v>120</v>
      </c>
      <c r="K546" s="38">
        <v>3.42</v>
      </c>
      <c r="L546" s="34" t="s">
        <v>120</v>
      </c>
      <c r="M546" s="38">
        <v>1.1000000000000001</v>
      </c>
      <c r="N546" t="s">
        <v>120</v>
      </c>
      <c r="O546" t="s">
        <v>46</v>
      </c>
      <c r="P546" t="s">
        <v>120</v>
      </c>
      <c r="Q546" s="62" t="s">
        <v>1988</v>
      </c>
      <c r="R546" t="s">
        <v>3289</v>
      </c>
      <c r="S546" t="s">
        <v>5769</v>
      </c>
      <c r="T546" t="s">
        <v>3098</v>
      </c>
      <c r="U546" t="s">
        <v>120</v>
      </c>
      <c r="V546" t="s">
        <v>120</v>
      </c>
      <c r="W546" t="s">
        <v>120</v>
      </c>
    </row>
    <row r="547" spans="1:23" x14ac:dyDescent="0.2">
      <c r="A547" t="s">
        <v>6070</v>
      </c>
      <c r="B547" s="43" t="s">
        <v>120</v>
      </c>
      <c r="C547" s="58" t="s">
        <v>6348</v>
      </c>
      <c r="D547" s="37" t="s">
        <v>120</v>
      </c>
      <c r="E547" s="38">
        <v>3.73</v>
      </c>
      <c r="F547" s="34" t="s">
        <v>120</v>
      </c>
      <c r="G547" s="38">
        <v>1.23</v>
      </c>
      <c r="H547" s="34" t="s">
        <v>120</v>
      </c>
      <c r="I547" s="38">
        <v>3.26</v>
      </c>
      <c r="J547" s="34" t="s">
        <v>120</v>
      </c>
      <c r="K547" s="38">
        <v>3.45</v>
      </c>
      <c r="L547" s="34" t="s">
        <v>120</v>
      </c>
      <c r="M547" s="38">
        <v>1.28</v>
      </c>
      <c r="N547" t="s">
        <v>120</v>
      </c>
      <c r="O547" t="s">
        <v>5554</v>
      </c>
      <c r="P547" t="s">
        <v>120</v>
      </c>
      <c r="Q547" s="62" t="s">
        <v>1988</v>
      </c>
      <c r="R547" t="s">
        <v>3289</v>
      </c>
      <c r="S547" t="s">
        <v>5770</v>
      </c>
      <c r="T547" t="s">
        <v>3098</v>
      </c>
      <c r="U547" t="s">
        <v>120</v>
      </c>
      <c r="V547" t="s">
        <v>120</v>
      </c>
      <c r="W547" t="s">
        <v>120</v>
      </c>
    </row>
    <row r="548" spans="1:23" x14ac:dyDescent="0.2">
      <c r="A548" t="s">
        <v>6071</v>
      </c>
      <c r="B548" s="43" t="s">
        <v>6304</v>
      </c>
      <c r="C548" s="58" t="s">
        <v>6348</v>
      </c>
      <c r="D548" s="37" t="s">
        <v>120</v>
      </c>
      <c r="E548" s="38">
        <v>3.66</v>
      </c>
      <c r="F548" s="34" t="s">
        <v>120</v>
      </c>
      <c r="G548" s="38">
        <v>1.1299999999999999</v>
      </c>
      <c r="H548" s="34" t="s">
        <v>120</v>
      </c>
      <c r="I548" s="38">
        <v>3.3</v>
      </c>
      <c r="J548" s="34" t="s">
        <v>120</v>
      </c>
      <c r="K548" s="38">
        <v>3.32</v>
      </c>
      <c r="L548" s="34" t="s">
        <v>120</v>
      </c>
      <c r="M548" s="38">
        <v>1.23</v>
      </c>
      <c r="N548" t="s">
        <v>120</v>
      </c>
      <c r="O548" t="s">
        <v>5555</v>
      </c>
      <c r="P548" t="s">
        <v>120</v>
      </c>
      <c r="Q548" s="62" t="s">
        <v>1988</v>
      </c>
      <c r="R548" t="s">
        <v>3289</v>
      </c>
      <c r="S548" t="s">
        <v>5771</v>
      </c>
      <c r="T548" t="s">
        <v>3098</v>
      </c>
      <c r="U548" t="s">
        <v>120</v>
      </c>
      <c r="V548" t="s">
        <v>120</v>
      </c>
      <c r="W548" t="s">
        <v>120</v>
      </c>
    </row>
    <row r="549" spans="1:23" x14ac:dyDescent="0.2">
      <c r="A549" t="s">
        <v>6072</v>
      </c>
      <c r="B549" s="43" t="s">
        <v>120</v>
      </c>
      <c r="C549" s="58" t="s">
        <v>6348</v>
      </c>
      <c r="D549" s="37" t="s">
        <v>120</v>
      </c>
      <c r="E549" s="38">
        <v>3.68</v>
      </c>
      <c r="F549" s="34" t="s">
        <v>120</v>
      </c>
      <c r="G549" s="38">
        <v>1.18</v>
      </c>
      <c r="H549" s="34" t="s">
        <v>120</v>
      </c>
      <c r="I549" s="38">
        <v>3.26</v>
      </c>
      <c r="J549" s="34" t="s">
        <v>120</v>
      </c>
      <c r="K549" s="38">
        <v>3.4</v>
      </c>
      <c r="L549" s="34" t="s">
        <v>120</v>
      </c>
      <c r="M549" s="38">
        <v>1.24</v>
      </c>
      <c r="N549" t="s">
        <v>120</v>
      </c>
      <c r="O549" t="s">
        <v>890</v>
      </c>
      <c r="P549" t="s">
        <v>120</v>
      </c>
      <c r="Q549" s="62" t="s">
        <v>1988</v>
      </c>
      <c r="R549" t="s">
        <v>3289</v>
      </c>
      <c r="S549" t="s">
        <v>5772</v>
      </c>
      <c r="T549" t="s">
        <v>3098</v>
      </c>
      <c r="U549" t="s">
        <v>120</v>
      </c>
      <c r="V549" t="s">
        <v>120</v>
      </c>
      <c r="W549" t="s">
        <v>120</v>
      </c>
    </row>
    <row r="550" spans="1:23" x14ac:dyDescent="0.2">
      <c r="A550" t="s">
        <v>6073</v>
      </c>
      <c r="B550" s="43" t="s">
        <v>6305</v>
      </c>
      <c r="C550" s="58" t="s">
        <v>6348</v>
      </c>
      <c r="D550" s="37" t="s">
        <v>120</v>
      </c>
      <c r="E550" s="38">
        <v>3.67</v>
      </c>
      <c r="F550" s="34" t="s">
        <v>120</v>
      </c>
      <c r="G550" s="38">
        <v>1.22</v>
      </c>
      <c r="H550" s="34" t="s">
        <v>120</v>
      </c>
      <c r="I550" s="38">
        <v>3.35</v>
      </c>
      <c r="J550" s="34" t="s">
        <v>120</v>
      </c>
      <c r="K550" s="38">
        <v>3.36</v>
      </c>
      <c r="L550" s="34" t="s">
        <v>120</v>
      </c>
      <c r="M550" s="38">
        <v>1.18</v>
      </c>
      <c r="N550" t="s">
        <v>120</v>
      </c>
      <c r="O550" t="s">
        <v>5556</v>
      </c>
      <c r="P550" t="s">
        <v>120</v>
      </c>
      <c r="Q550" s="62" t="s">
        <v>1988</v>
      </c>
      <c r="R550" t="s">
        <v>3289</v>
      </c>
      <c r="S550" t="s">
        <v>5773</v>
      </c>
      <c r="T550" t="s">
        <v>3098</v>
      </c>
      <c r="U550" t="s">
        <v>120</v>
      </c>
      <c r="V550" t="s">
        <v>120</v>
      </c>
      <c r="W550" t="s">
        <v>120</v>
      </c>
    </row>
    <row r="551" spans="1:23" x14ac:dyDescent="0.2">
      <c r="A551" t="s">
        <v>6074</v>
      </c>
      <c r="B551" s="43" t="s">
        <v>6306</v>
      </c>
      <c r="C551" s="58" t="s">
        <v>6348</v>
      </c>
      <c r="D551" s="37" t="s">
        <v>120</v>
      </c>
      <c r="E551" s="38">
        <v>3.85</v>
      </c>
      <c r="F551" s="34" t="s">
        <v>120</v>
      </c>
      <c r="G551" s="38">
        <v>1.22</v>
      </c>
      <c r="H551" s="34" t="s">
        <v>120</v>
      </c>
      <c r="I551" s="38">
        <v>3.43</v>
      </c>
      <c r="J551" s="34" t="s">
        <v>120</v>
      </c>
      <c r="K551" s="38">
        <v>3.62</v>
      </c>
      <c r="L551" s="34" t="s">
        <v>120</v>
      </c>
      <c r="M551" s="38">
        <v>1.4</v>
      </c>
      <c r="N551" t="s">
        <v>120</v>
      </c>
      <c r="O551" t="s">
        <v>5557</v>
      </c>
      <c r="P551" t="s">
        <v>120</v>
      </c>
      <c r="Q551" s="62" t="s">
        <v>1988</v>
      </c>
      <c r="R551" t="s">
        <v>3289</v>
      </c>
      <c r="S551" t="s">
        <v>5774</v>
      </c>
      <c r="T551" t="s">
        <v>3098</v>
      </c>
      <c r="U551" t="s">
        <v>120</v>
      </c>
      <c r="V551" t="s">
        <v>120</v>
      </c>
      <c r="W551" t="s">
        <v>120</v>
      </c>
    </row>
    <row r="552" spans="1:23" x14ac:dyDescent="0.2">
      <c r="A552" t="s">
        <v>6075</v>
      </c>
      <c r="B552" s="43" t="s">
        <v>6307</v>
      </c>
      <c r="C552" s="58" t="s">
        <v>6348</v>
      </c>
      <c r="D552" s="37" t="s">
        <v>120</v>
      </c>
      <c r="E552" s="38">
        <v>3.7</v>
      </c>
      <c r="F552" s="34" t="s">
        <v>120</v>
      </c>
      <c r="G552" s="38">
        <v>1.1599999999999999</v>
      </c>
      <c r="H552" s="34" t="s">
        <v>120</v>
      </c>
      <c r="I552" s="38">
        <v>3.3</v>
      </c>
      <c r="J552" s="34" t="s">
        <v>120</v>
      </c>
      <c r="K552" s="38">
        <v>3.71</v>
      </c>
      <c r="L552" s="34" t="s">
        <v>120</v>
      </c>
      <c r="M552" s="38">
        <v>1.23</v>
      </c>
      <c r="N552" t="s">
        <v>120</v>
      </c>
      <c r="O552" t="s">
        <v>5558</v>
      </c>
      <c r="P552" t="s">
        <v>120</v>
      </c>
      <c r="Q552" s="62" t="s">
        <v>1988</v>
      </c>
      <c r="R552" t="s">
        <v>3289</v>
      </c>
      <c r="S552" t="s">
        <v>5775</v>
      </c>
      <c r="T552" t="s">
        <v>3098</v>
      </c>
      <c r="U552" t="s">
        <v>120</v>
      </c>
      <c r="V552" t="s">
        <v>120</v>
      </c>
      <c r="W552" t="s">
        <v>120</v>
      </c>
    </row>
    <row r="553" spans="1:23" x14ac:dyDescent="0.2">
      <c r="A553" t="s">
        <v>6076</v>
      </c>
      <c r="B553" s="43" t="s">
        <v>120</v>
      </c>
      <c r="C553" s="58" t="s">
        <v>6348</v>
      </c>
      <c r="D553" s="37" t="s">
        <v>120</v>
      </c>
      <c r="E553" s="38">
        <v>3.54</v>
      </c>
      <c r="F553" s="34" t="s">
        <v>120</v>
      </c>
      <c r="G553" s="38">
        <v>1.1499999999999999</v>
      </c>
      <c r="H553" s="34" t="s">
        <v>120</v>
      </c>
      <c r="I553" s="38">
        <v>3.21</v>
      </c>
      <c r="J553" s="34" t="s">
        <v>120</v>
      </c>
      <c r="K553" s="38">
        <v>3.26</v>
      </c>
      <c r="L553" s="34" t="s">
        <v>120</v>
      </c>
      <c r="M553" s="38">
        <v>1.19</v>
      </c>
      <c r="N553" t="s">
        <v>120</v>
      </c>
      <c r="O553" t="s">
        <v>5559</v>
      </c>
      <c r="P553" t="s">
        <v>120</v>
      </c>
      <c r="Q553" s="62" t="s">
        <v>1988</v>
      </c>
      <c r="R553" t="s">
        <v>3289</v>
      </c>
      <c r="S553" t="s">
        <v>5776</v>
      </c>
      <c r="T553" t="s">
        <v>3098</v>
      </c>
      <c r="U553" t="s">
        <v>120</v>
      </c>
      <c r="V553" t="s">
        <v>120</v>
      </c>
      <c r="W553" t="s">
        <v>120</v>
      </c>
    </row>
    <row r="554" spans="1:23" x14ac:dyDescent="0.2">
      <c r="A554" t="s">
        <v>6077</v>
      </c>
      <c r="B554" s="43" t="s">
        <v>120</v>
      </c>
      <c r="C554" s="58" t="s">
        <v>6348</v>
      </c>
      <c r="D554" s="37" t="s">
        <v>120</v>
      </c>
      <c r="E554" s="38">
        <v>3.81</v>
      </c>
      <c r="F554" s="34" t="s">
        <v>120</v>
      </c>
      <c r="G554" s="38">
        <v>1.22</v>
      </c>
      <c r="H554" s="34" t="s">
        <v>120</v>
      </c>
      <c r="I554" s="38">
        <v>3.35</v>
      </c>
      <c r="J554" s="34" t="s">
        <v>120</v>
      </c>
      <c r="K554" s="38">
        <v>3.38</v>
      </c>
      <c r="L554" s="34" t="s">
        <v>120</v>
      </c>
      <c r="M554" s="38">
        <v>1.24</v>
      </c>
      <c r="N554" t="s">
        <v>120</v>
      </c>
      <c r="O554" t="s">
        <v>46</v>
      </c>
      <c r="P554" t="s">
        <v>120</v>
      </c>
      <c r="Q554" s="62" t="s">
        <v>1988</v>
      </c>
      <c r="R554" t="s">
        <v>3289</v>
      </c>
      <c r="S554" t="s">
        <v>5777</v>
      </c>
      <c r="T554" t="s">
        <v>3098</v>
      </c>
      <c r="U554" t="s">
        <v>120</v>
      </c>
      <c r="V554" t="s">
        <v>120</v>
      </c>
      <c r="W554" t="s">
        <v>120</v>
      </c>
    </row>
    <row r="555" spans="1:23" x14ac:dyDescent="0.2">
      <c r="A555" t="s">
        <v>6078</v>
      </c>
      <c r="B555" s="43" t="s">
        <v>120</v>
      </c>
      <c r="C555" s="58" t="s">
        <v>6348</v>
      </c>
      <c r="D555" s="37" t="s">
        <v>120</v>
      </c>
      <c r="E555" s="38">
        <v>3.49</v>
      </c>
      <c r="F555" s="34" t="s">
        <v>120</v>
      </c>
      <c r="G555" s="38">
        <v>1.1299999999999999</v>
      </c>
      <c r="H555" s="34" t="s">
        <v>120</v>
      </c>
      <c r="I555" s="38">
        <v>3.18</v>
      </c>
      <c r="J555" s="34" t="s">
        <v>120</v>
      </c>
      <c r="K555" s="38">
        <v>3.32</v>
      </c>
      <c r="L555" s="34" t="s">
        <v>120</v>
      </c>
      <c r="M555" s="38">
        <v>1.21</v>
      </c>
      <c r="N555" t="s">
        <v>120</v>
      </c>
      <c r="O555" t="s">
        <v>5560</v>
      </c>
      <c r="P555" t="s">
        <v>120</v>
      </c>
      <c r="Q555" s="62" t="s">
        <v>1988</v>
      </c>
      <c r="R555" t="s">
        <v>3289</v>
      </c>
      <c r="S555" t="s">
        <v>5778</v>
      </c>
      <c r="T555" t="s">
        <v>3098</v>
      </c>
      <c r="U555" t="s">
        <v>120</v>
      </c>
      <c r="V555" t="s">
        <v>120</v>
      </c>
      <c r="W555" t="s">
        <v>120</v>
      </c>
    </row>
    <row r="556" spans="1:23" x14ac:dyDescent="0.2">
      <c r="A556" t="s">
        <v>6079</v>
      </c>
      <c r="B556" s="43" t="s">
        <v>6308</v>
      </c>
      <c r="C556" s="58" t="s">
        <v>6348</v>
      </c>
      <c r="D556" s="37" t="s">
        <v>120</v>
      </c>
      <c r="E556" s="38">
        <v>3.65</v>
      </c>
      <c r="F556" s="34" t="s">
        <v>120</v>
      </c>
      <c r="G556" s="38">
        <v>1.26</v>
      </c>
      <c r="H556" s="34" t="s">
        <v>120</v>
      </c>
      <c r="I556" s="38">
        <v>3.19</v>
      </c>
      <c r="J556" s="34" t="s">
        <v>120</v>
      </c>
      <c r="K556" s="38">
        <v>3.5</v>
      </c>
      <c r="L556" s="34" t="s">
        <v>120</v>
      </c>
      <c r="M556" s="38">
        <v>1.22</v>
      </c>
      <c r="N556" t="s">
        <v>120</v>
      </c>
      <c r="O556" t="s">
        <v>5561</v>
      </c>
      <c r="P556" t="s">
        <v>120</v>
      </c>
      <c r="Q556" s="62" t="s">
        <v>1988</v>
      </c>
      <c r="R556" t="s">
        <v>3289</v>
      </c>
      <c r="S556" t="s">
        <v>5779</v>
      </c>
      <c r="T556" t="s">
        <v>3098</v>
      </c>
      <c r="U556" t="s">
        <v>120</v>
      </c>
      <c r="V556" t="s">
        <v>120</v>
      </c>
      <c r="W556" t="s">
        <v>120</v>
      </c>
    </row>
    <row r="557" spans="1:23" x14ac:dyDescent="0.2">
      <c r="A557" t="s">
        <v>6080</v>
      </c>
      <c r="B557" s="43" t="s">
        <v>6309</v>
      </c>
      <c r="C557" s="58" t="s">
        <v>6348</v>
      </c>
      <c r="D557" s="37" t="s">
        <v>120</v>
      </c>
      <c r="E557" s="38">
        <v>3.6</v>
      </c>
      <c r="F557" s="34" t="s">
        <v>120</v>
      </c>
      <c r="G557" s="38">
        <v>1.04</v>
      </c>
      <c r="H557" s="34" t="s">
        <v>120</v>
      </c>
      <c r="I557" s="38">
        <v>3.12</v>
      </c>
      <c r="J557" s="34" t="s">
        <v>120</v>
      </c>
      <c r="K557" s="38">
        <v>3.26</v>
      </c>
      <c r="L557" s="34" t="s">
        <v>120</v>
      </c>
      <c r="M557" s="38">
        <v>1.1499999999999999</v>
      </c>
      <c r="N557" t="s">
        <v>120</v>
      </c>
      <c r="O557" t="s">
        <v>321</v>
      </c>
      <c r="P557" t="s">
        <v>120</v>
      </c>
      <c r="Q557" s="62" t="s">
        <v>1988</v>
      </c>
      <c r="R557" t="s">
        <v>3289</v>
      </c>
      <c r="S557" t="s">
        <v>5780</v>
      </c>
      <c r="T557" t="s">
        <v>3098</v>
      </c>
      <c r="U557" t="s">
        <v>120</v>
      </c>
      <c r="V557" t="s">
        <v>120</v>
      </c>
      <c r="W557" t="s">
        <v>120</v>
      </c>
    </row>
    <row r="558" spans="1:23" x14ac:dyDescent="0.2">
      <c r="A558" t="s">
        <v>6081</v>
      </c>
      <c r="B558" s="43" t="s">
        <v>6310</v>
      </c>
      <c r="C558" s="58" t="s">
        <v>6348</v>
      </c>
      <c r="D558" s="37" t="s">
        <v>120</v>
      </c>
      <c r="E558" s="38">
        <v>3.57</v>
      </c>
      <c r="F558" s="34" t="s">
        <v>120</v>
      </c>
      <c r="G558" s="38">
        <v>1.1200000000000001</v>
      </c>
      <c r="H558" s="34" t="s">
        <v>120</v>
      </c>
      <c r="I558" s="38">
        <v>3.19</v>
      </c>
      <c r="J558" s="34" t="s">
        <v>120</v>
      </c>
      <c r="K558" s="38">
        <v>3.17</v>
      </c>
      <c r="L558" s="34" t="s">
        <v>120</v>
      </c>
      <c r="M558" s="38">
        <v>1.18</v>
      </c>
      <c r="N558" t="s">
        <v>120</v>
      </c>
      <c r="O558" t="s">
        <v>5562</v>
      </c>
      <c r="P558" t="s">
        <v>120</v>
      </c>
      <c r="Q558" s="62" t="s">
        <v>1988</v>
      </c>
      <c r="R558" t="s">
        <v>3289</v>
      </c>
      <c r="S558" t="s">
        <v>5781</v>
      </c>
      <c r="T558" t="s">
        <v>3098</v>
      </c>
      <c r="U558" t="s">
        <v>120</v>
      </c>
      <c r="V558" t="s">
        <v>120</v>
      </c>
      <c r="W558" t="s">
        <v>120</v>
      </c>
    </row>
    <row r="559" spans="1:23" x14ac:dyDescent="0.2">
      <c r="A559" t="s">
        <v>6082</v>
      </c>
      <c r="B559" s="43" t="s">
        <v>120</v>
      </c>
      <c r="C559" s="58" t="s">
        <v>6348</v>
      </c>
      <c r="D559" s="37" t="s">
        <v>120</v>
      </c>
      <c r="E559" s="38">
        <v>3.56</v>
      </c>
      <c r="F559" s="34" t="s">
        <v>120</v>
      </c>
      <c r="G559" s="38">
        <v>1.1499999999999999</v>
      </c>
      <c r="H559" s="34" t="s">
        <v>120</v>
      </c>
      <c r="I559" s="38">
        <v>3.18</v>
      </c>
      <c r="J559" s="34" t="s">
        <v>120</v>
      </c>
      <c r="K559" s="38">
        <v>3.33</v>
      </c>
      <c r="L559" s="34" t="s">
        <v>120</v>
      </c>
      <c r="M559" s="38">
        <v>1.21</v>
      </c>
      <c r="N559" t="s">
        <v>120</v>
      </c>
      <c r="O559" t="s">
        <v>5563</v>
      </c>
      <c r="P559" t="s">
        <v>120</v>
      </c>
      <c r="Q559" s="62" t="s">
        <v>1988</v>
      </c>
      <c r="R559" t="s">
        <v>3289</v>
      </c>
      <c r="S559" t="s">
        <v>5782</v>
      </c>
      <c r="T559" t="s">
        <v>3098</v>
      </c>
      <c r="U559" t="s">
        <v>120</v>
      </c>
      <c r="V559" t="s">
        <v>120</v>
      </c>
      <c r="W559" t="s">
        <v>120</v>
      </c>
    </row>
    <row r="560" spans="1:23" x14ac:dyDescent="0.2">
      <c r="A560" t="s">
        <v>6083</v>
      </c>
      <c r="B560" s="43" t="s">
        <v>120</v>
      </c>
      <c r="C560" s="58" t="s">
        <v>6348</v>
      </c>
      <c r="D560" s="37" t="s">
        <v>120</v>
      </c>
      <c r="E560" s="38">
        <v>3.53</v>
      </c>
      <c r="F560" s="34" t="s">
        <v>120</v>
      </c>
      <c r="G560" s="38">
        <v>1.07</v>
      </c>
      <c r="H560" s="34" t="s">
        <v>120</v>
      </c>
      <c r="I560" s="38">
        <v>3.07</v>
      </c>
      <c r="J560" s="34" t="s">
        <v>120</v>
      </c>
      <c r="K560" s="38">
        <v>3.28</v>
      </c>
      <c r="L560" s="34" t="s">
        <v>120</v>
      </c>
      <c r="M560" s="38">
        <v>1.23</v>
      </c>
      <c r="N560" t="s">
        <v>120</v>
      </c>
      <c r="O560" t="s">
        <v>5564</v>
      </c>
      <c r="P560" t="s">
        <v>120</v>
      </c>
      <c r="Q560" s="62" t="s">
        <v>1988</v>
      </c>
      <c r="R560" t="s">
        <v>3289</v>
      </c>
      <c r="S560" t="s">
        <v>5783</v>
      </c>
      <c r="T560" t="s">
        <v>3098</v>
      </c>
      <c r="U560" t="s">
        <v>120</v>
      </c>
      <c r="V560" t="s">
        <v>120</v>
      </c>
      <c r="W560" t="s">
        <v>120</v>
      </c>
    </row>
    <row r="561" spans="1:23" x14ac:dyDescent="0.2">
      <c r="A561" t="s">
        <v>6084</v>
      </c>
      <c r="B561" s="43" t="s">
        <v>6311</v>
      </c>
      <c r="C561" s="58" t="s">
        <v>6348</v>
      </c>
      <c r="D561" s="37" t="s">
        <v>120</v>
      </c>
      <c r="E561" s="38">
        <v>3.42</v>
      </c>
      <c r="F561" s="34" t="s">
        <v>120</v>
      </c>
      <c r="G561" s="38">
        <v>1.1399999999999999</v>
      </c>
      <c r="H561" s="34" t="s">
        <v>120</v>
      </c>
      <c r="I561" s="38">
        <v>2.95</v>
      </c>
      <c r="J561" s="34" t="s">
        <v>120</v>
      </c>
      <c r="K561" s="38">
        <v>3.25</v>
      </c>
      <c r="L561" s="34" t="s">
        <v>120</v>
      </c>
      <c r="M561" s="38">
        <v>1.21</v>
      </c>
      <c r="N561" t="s">
        <v>120</v>
      </c>
      <c r="O561" t="s">
        <v>5565</v>
      </c>
      <c r="P561" t="s">
        <v>120</v>
      </c>
      <c r="Q561" s="62" t="s">
        <v>1988</v>
      </c>
      <c r="R561" t="s">
        <v>3289</v>
      </c>
      <c r="S561" t="s">
        <v>5784</v>
      </c>
      <c r="T561" t="s">
        <v>3098</v>
      </c>
      <c r="U561" t="s">
        <v>120</v>
      </c>
      <c r="V561" t="s">
        <v>120</v>
      </c>
      <c r="W561" t="s">
        <v>120</v>
      </c>
    </row>
    <row r="562" spans="1:23" x14ac:dyDescent="0.2">
      <c r="A562" t="s">
        <v>6085</v>
      </c>
      <c r="B562" s="43" t="s">
        <v>120</v>
      </c>
      <c r="C562" s="58" t="s">
        <v>6348</v>
      </c>
      <c r="D562" s="37" t="s">
        <v>120</v>
      </c>
      <c r="E562" s="38">
        <v>3.53</v>
      </c>
      <c r="F562" s="34" t="s">
        <v>120</v>
      </c>
      <c r="G562" s="38">
        <v>1.1399999999999999</v>
      </c>
      <c r="H562" s="34" t="s">
        <v>120</v>
      </c>
      <c r="I562" s="38">
        <v>3.24</v>
      </c>
      <c r="J562" s="34" t="s">
        <v>120</v>
      </c>
      <c r="K562" s="38">
        <v>3.23</v>
      </c>
      <c r="L562" s="34" t="s">
        <v>120</v>
      </c>
      <c r="M562" s="38">
        <v>1.19</v>
      </c>
      <c r="N562" t="s">
        <v>120</v>
      </c>
      <c r="O562" t="s">
        <v>5566</v>
      </c>
      <c r="P562" t="s">
        <v>120</v>
      </c>
      <c r="Q562" s="62" t="s">
        <v>1988</v>
      </c>
      <c r="R562" t="s">
        <v>3289</v>
      </c>
      <c r="S562" t="s">
        <v>5785</v>
      </c>
      <c r="T562" t="s">
        <v>3098</v>
      </c>
      <c r="U562" t="s">
        <v>120</v>
      </c>
      <c r="V562" t="s">
        <v>120</v>
      </c>
      <c r="W562" t="s">
        <v>120</v>
      </c>
    </row>
    <row r="563" spans="1:23" x14ac:dyDescent="0.2">
      <c r="A563" t="s">
        <v>6086</v>
      </c>
      <c r="B563" s="43" t="s">
        <v>120</v>
      </c>
      <c r="C563" s="58" t="s">
        <v>6348</v>
      </c>
      <c r="D563" s="37" t="s">
        <v>120</v>
      </c>
      <c r="E563" s="38">
        <v>3.62</v>
      </c>
      <c r="F563" s="34" t="s">
        <v>120</v>
      </c>
      <c r="G563" s="38">
        <v>1.07</v>
      </c>
      <c r="H563" s="34" t="s">
        <v>120</v>
      </c>
      <c r="I563" s="38">
        <v>3.25</v>
      </c>
      <c r="J563" s="34" t="s">
        <v>120</v>
      </c>
      <c r="K563" s="38">
        <v>3.34</v>
      </c>
      <c r="L563" s="34" t="s">
        <v>120</v>
      </c>
      <c r="M563" s="38">
        <v>1.1499999999999999</v>
      </c>
      <c r="N563" t="s">
        <v>120</v>
      </c>
      <c r="O563" t="s">
        <v>46</v>
      </c>
      <c r="P563" t="s">
        <v>120</v>
      </c>
      <c r="Q563" s="62" t="s">
        <v>1988</v>
      </c>
      <c r="R563" t="s">
        <v>3289</v>
      </c>
      <c r="S563" t="s">
        <v>5786</v>
      </c>
      <c r="T563" t="s">
        <v>3098</v>
      </c>
      <c r="U563" t="s">
        <v>120</v>
      </c>
      <c r="V563" t="s">
        <v>120</v>
      </c>
      <c r="W563" t="s">
        <v>120</v>
      </c>
    </row>
    <row r="564" spans="1:23" x14ac:dyDescent="0.2">
      <c r="A564" t="s">
        <v>6087</v>
      </c>
      <c r="B564" s="43" t="s">
        <v>120</v>
      </c>
      <c r="C564" s="58" t="s">
        <v>6348</v>
      </c>
      <c r="D564" s="37" t="s">
        <v>120</v>
      </c>
      <c r="E564" s="38">
        <v>3.8</v>
      </c>
      <c r="F564" s="34" t="s">
        <v>120</v>
      </c>
      <c r="G564" s="38">
        <v>1.21</v>
      </c>
      <c r="H564" s="34" t="s">
        <v>120</v>
      </c>
      <c r="I564" s="38">
        <v>3.38</v>
      </c>
      <c r="J564" s="34" t="s">
        <v>120</v>
      </c>
      <c r="K564" s="38">
        <v>3.32</v>
      </c>
      <c r="L564" s="34" t="s">
        <v>120</v>
      </c>
      <c r="M564" s="38">
        <v>1.1499999999999999</v>
      </c>
      <c r="N564" t="s">
        <v>120</v>
      </c>
      <c r="O564" t="s">
        <v>5567</v>
      </c>
      <c r="P564" t="s">
        <v>120</v>
      </c>
      <c r="Q564" s="62" t="s">
        <v>1988</v>
      </c>
      <c r="R564" t="s">
        <v>3289</v>
      </c>
      <c r="S564" t="s">
        <v>5787</v>
      </c>
      <c r="T564" t="s">
        <v>3098</v>
      </c>
      <c r="U564" t="s">
        <v>120</v>
      </c>
      <c r="V564" t="s">
        <v>120</v>
      </c>
      <c r="W564" t="s">
        <v>120</v>
      </c>
    </row>
    <row r="565" spans="1:23" x14ac:dyDescent="0.2">
      <c r="A565" t="s">
        <v>6088</v>
      </c>
      <c r="B565" s="43" t="s">
        <v>6312</v>
      </c>
      <c r="C565" s="58" t="s">
        <v>6348</v>
      </c>
      <c r="D565" s="37" t="s">
        <v>120</v>
      </c>
      <c r="E565" s="38">
        <v>3.53</v>
      </c>
      <c r="F565" s="34" t="s">
        <v>120</v>
      </c>
      <c r="G565" s="38">
        <v>1.19</v>
      </c>
      <c r="H565" s="34" t="s">
        <v>120</v>
      </c>
      <c r="I565" s="38">
        <v>3.32</v>
      </c>
      <c r="J565" s="34" t="s">
        <v>120</v>
      </c>
      <c r="K565" s="38">
        <v>3.25</v>
      </c>
      <c r="L565" s="34" t="s">
        <v>120</v>
      </c>
      <c r="M565" s="38">
        <v>1.17</v>
      </c>
      <c r="N565" t="s">
        <v>120</v>
      </c>
      <c r="O565" t="s">
        <v>5568</v>
      </c>
      <c r="P565" t="s">
        <v>120</v>
      </c>
      <c r="Q565" s="62" t="s">
        <v>1988</v>
      </c>
      <c r="R565" t="s">
        <v>3289</v>
      </c>
      <c r="S565" t="s">
        <v>5788</v>
      </c>
      <c r="T565" t="s">
        <v>3098</v>
      </c>
      <c r="U565" t="s">
        <v>120</v>
      </c>
      <c r="V565" t="s">
        <v>120</v>
      </c>
      <c r="W565" t="s">
        <v>120</v>
      </c>
    </row>
    <row r="566" spans="1:23" x14ac:dyDescent="0.2">
      <c r="A566" t="s">
        <v>6089</v>
      </c>
      <c r="B566" s="43" t="s">
        <v>6313</v>
      </c>
      <c r="C566" s="58" t="s">
        <v>6348</v>
      </c>
      <c r="D566" s="37" t="s">
        <v>120</v>
      </c>
      <c r="E566" s="38">
        <v>3.53</v>
      </c>
      <c r="F566" s="34" t="s">
        <v>120</v>
      </c>
      <c r="G566" s="38">
        <v>1.1399999999999999</v>
      </c>
      <c r="H566" s="34" t="s">
        <v>120</v>
      </c>
      <c r="I566" s="38">
        <v>3.26</v>
      </c>
      <c r="J566" s="34" t="s">
        <v>120</v>
      </c>
      <c r="K566" s="38">
        <v>3.28</v>
      </c>
      <c r="L566" s="34" t="s">
        <v>120</v>
      </c>
      <c r="M566" s="38">
        <v>1.24</v>
      </c>
      <c r="N566" t="s">
        <v>120</v>
      </c>
      <c r="O566" t="s">
        <v>5569</v>
      </c>
      <c r="P566" t="s">
        <v>120</v>
      </c>
      <c r="Q566" s="62" t="s">
        <v>1988</v>
      </c>
      <c r="R566" t="s">
        <v>3289</v>
      </c>
      <c r="S566" t="s">
        <v>5789</v>
      </c>
      <c r="T566" t="s">
        <v>3098</v>
      </c>
      <c r="U566" t="s">
        <v>120</v>
      </c>
      <c r="V566" t="s">
        <v>120</v>
      </c>
      <c r="W566" t="s">
        <v>120</v>
      </c>
    </row>
    <row r="567" spans="1:23" x14ac:dyDescent="0.2">
      <c r="A567" t="s">
        <v>6090</v>
      </c>
      <c r="B567" s="43" t="s">
        <v>120</v>
      </c>
      <c r="C567" s="58" t="s">
        <v>6348</v>
      </c>
      <c r="D567" s="37" t="s">
        <v>120</v>
      </c>
      <c r="E567" s="38">
        <v>3.64</v>
      </c>
      <c r="F567" s="34" t="s">
        <v>120</v>
      </c>
      <c r="G567" s="38">
        <v>1.19</v>
      </c>
      <c r="H567" s="34" t="s">
        <v>120</v>
      </c>
      <c r="I567" s="38">
        <v>3.4</v>
      </c>
      <c r="J567" s="34" t="s">
        <v>120</v>
      </c>
      <c r="K567" s="38">
        <v>3.4</v>
      </c>
      <c r="L567" s="34" t="s">
        <v>120</v>
      </c>
      <c r="M567" s="38">
        <v>1.27</v>
      </c>
      <c r="N567" t="s">
        <v>120</v>
      </c>
      <c r="O567" t="s">
        <v>46</v>
      </c>
      <c r="P567" t="s">
        <v>120</v>
      </c>
      <c r="Q567" s="62" t="s">
        <v>1988</v>
      </c>
      <c r="R567" t="s">
        <v>3289</v>
      </c>
      <c r="S567" t="s">
        <v>5790</v>
      </c>
      <c r="T567" t="s">
        <v>3098</v>
      </c>
      <c r="U567" t="s">
        <v>120</v>
      </c>
      <c r="V567" t="s">
        <v>120</v>
      </c>
      <c r="W567" t="s">
        <v>120</v>
      </c>
    </row>
    <row r="568" spans="1:23" x14ac:dyDescent="0.2">
      <c r="A568" t="s">
        <v>3249</v>
      </c>
      <c r="B568" s="43" t="s">
        <v>120</v>
      </c>
      <c r="C568" s="58" t="s">
        <v>6348</v>
      </c>
      <c r="D568" s="37" t="s">
        <v>120</v>
      </c>
      <c r="E568" s="38">
        <v>3.54</v>
      </c>
      <c r="F568" s="34" t="s">
        <v>120</v>
      </c>
      <c r="G568" s="38">
        <v>2</v>
      </c>
      <c r="H568" s="34" t="s">
        <v>120</v>
      </c>
      <c r="I568" s="38">
        <v>3.33</v>
      </c>
      <c r="J568" s="34" t="s">
        <v>120</v>
      </c>
      <c r="K568" s="38">
        <v>3.38</v>
      </c>
      <c r="L568" s="34" t="s">
        <v>120</v>
      </c>
      <c r="M568" s="38">
        <v>1.32</v>
      </c>
      <c r="N568" t="s">
        <v>120</v>
      </c>
      <c r="O568" t="s">
        <v>3226</v>
      </c>
      <c r="P568" t="s">
        <v>120</v>
      </c>
      <c r="Q568" s="62" t="s">
        <v>1988</v>
      </c>
      <c r="R568" t="s">
        <v>3289</v>
      </c>
      <c r="S568" t="s">
        <v>3290</v>
      </c>
      <c r="T568" t="s">
        <v>3098</v>
      </c>
      <c r="U568" t="s">
        <v>120</v>
      </c>
      <c r="V568" t="s">
        <v>120</v>
      </c>
      <c r="W568" t="s">
        <v>120</v>
      </c>
    </row>
    <row r="569" spans="1:23" x14ac:dyDescent="0.2">
      <c r="A569" t="s">
        <v>3250</v>
      </c>
      <c r="B569" s="43" t="s">
        <v>120</v>
      </c>
      <c r="C569" s="58" t="s">
        <v>6348</v>
      </c>
      <c r="D569" s="37" t="s">
        <v>120</v>
      </c>
      <c r="E569" s="38">
        <v>3.6</v>
      </c>
      <c r="F569" s="34" t="s">
        <v>120</v>
      </c>
      <c r="G569" s="38">
        <v>1.97</v>
      </c>
      <c r="H569" s="34" t="s">
        <v>120</v>
      </c>
      <c r="I569" s="38">
        <v>3.15</v>
      </c>
      <c r="J569" s="34" t="s">
        <v>120</v>
      </c>
      <c r="K569" s="38">
        <v>3.36</v>
      </c>
      <c r="L569" s="34" t="s">
        <v>120</v>
      </c>
      <c r="M569" s="38">
        <v>1.18</v>
      </c>
      <c r="N569" t="s">
        <v>120</v>
      </c>
      <c r="O569" t="s">
        <v>46</v>
      </c>
      <c r="P569" t="s">
        <v>120</v>
      </c>
      <c r="Q569" s="62" t="s">
        <v>1988</v>
      </c>
      <c r="R569" t="s">
        <v>3289</v>
      </c>
      <c r="S569" t="s">
        <v>3291</v>
      </c>
      <c r="T569" t="s">
        <v>3098</v>
      </c>
      <c r="U569" t="s">
        <v>120</v>
      </c>
      <c r="V569" t="s">
        <v>120</v>
      </c>
      <c r="W569" t="s">
        <v>120</v>
      </c>
    </row>
    <row r="570" spans="1:23" x14ac:dyDescent="0.2">
      <c r="A570" t="s">
        <v>3251</v>
      </c>
      <c r="B570" s="43" t="s">
        <v>120</v>
      </c>
      <c r="C570" s="58" t="s">
        <v>6348</v>
      </c>
      <c r="D570" s="37" t="s">
        <v>120</v>
      </c>
      <c r="E570" s="38">
        <v>3.51</v>
      </c>
      <c r="F570" s="34" t="s">
        <v>120</v>
      </c>
      <c r="G570" s="38">
        <v>1.98</v>
      </c>
      <c r="H570" s="34" t="s">
        <v>120</v>
      </c>
      <c r="I570" s="38">
        <v>3.12</v>
      </c>
      <c r="J570" s="34" t="s">
        <v>120</v>
      </c>
      <c r="K570" s="38">
        <v>3.22</v>
      </c>
      <c r="L570" s="34" t="s">
        <v>120</v>
      </c>
      <c r="M570" s="38">
        <v>1.17</v>
      </c>
      <c r="N570" t="s">
        <v>120</v>
      </c>
      <c r="O570" t="s">
        <v>3227</v>
      </c>
      <c r="P570" t="s">
        <v>120</v>
      </c>
      <c r="Q570" s="62" t="s">
        <v>1988</v>
      </c>
      <c r="R570" t="s">
        <v>3289</v>
      </c>
      <c r="S570" t="s">
        <v>3292</v>
      </c>
      <c r="T570" t="s">
        <v>3098</v>
      </c>
      <c r="U570" t="s">
        <v>120</v>
      </c>
      <c r="V570" t="s">
        <v>120</v>
      </c>
      <c r="W570" t="s">
        <v>120</v>
      </c>
    </row>
    <row r="571" spans="1:23" x14ac:dyDescent="0.2">
      <c r="A571" t="s">
        <v>3252</v>
      </c>
      <c r="B571" s="43" t="s">
        <v>120</v>
      </c>
      <c r="C571" s="58" t="s">
        <v>6348</v>
      </c>
      <c r="D571" s="37" t="s">
        <v>120</v>
      </c>
      <c r="E571" s="38">
        <v>3.73</v>
      </c>
      <c r="F571" s="34" t="s">
        <v>120</v>
      </c>
      <c r="G571" s="38">
        <v>2.0499999999999998</v>
      </c>
      <c r="H571" s="34" t="s">
        <v>120</v>
      </c>
      <c r="I571" s="38">
        <v>3.31</v>
      </c>
      <c r="J571" s="34" t="s">
        <v>120</v>
      </c>
      <c r="K571" s="38">
        <v>3.31</v>
      </c>
      <c r="L571" s="34" t="s">
        <v>120</v>
      </c>
      <c r="M571" s="38">
        <v>1.1499999999999999</v>
      </c>
      <c r="N571" t="s">
        <v>120</v>
      </c>
      <c r="O571" t="s">
        <v>3228</v>
      </c>
      <c r="P571" t="s">
        <v>120</v>
      </c>
      <c r="Q571" s="62" t="s">
        <v>1988</v>
      </c>
      <c r="R571" t="s">
        <v>3289</v>
      </c>
      <c r="S571" t="s">
        <v>3293</v>
      </c>
      <c r="T571" t="s">
        <v>3098</v>
      </c>
      <c r="U571" t="s">
        <v>120</v>
      </c>
      <c r="V571" t="s">
        <v>120</v>
      </c>
      <c r="W571" t="s">
        <v>120</v>
      </c>
    </row>
    <row r="572" spans="1:23" x14ac:dyDescent="0.2">
      <c r="A572" t="s">
        <v>3253</v>
      </c>
      <c r="B572" s="43" t="s">
        <v>120</v>
      </c>
      <c r="C572" s="58" t="s">
        <v>6348</v>
      </c>
      <c r="D572" s="37" t="s">
        <v>120</v>
      </c>
      <c r="E572" s="38">
        <v>3.45</v>
      </c>
      <c r="F572" s="34" t="s">
        <v>120</v>
      </c>
      <c r="G572" s="38">
        <v>1.91</v>
      </c>
      <c r="H572" s="34" t="s">
        <v>120</v>
      </c>
      <c r="I572" s="38">
        <v>3.17</v>
      </c>
      <c r="J572" s="34" t="s">
        <v>120</v>
      </c>
      <c r="K572" s="38">
        <v>3.36</v>
      </c>
      <c r="L572" s="34" t="s">
        <v>120</v>
      </c>
      <c r="M572" s="38">
        <v>1.35</v>
      </c>
      <c r="N572" t="s">
        <v>120</v>
      </c>
      <c r="O572" t="s">
        <v>46</v>
      </c>
      <c r="P572" t="s">
        <v>120</v>
      </c>
      <c r="Q572" s="62" t="s">
        <v>1988</v>
      </c>
      <c r="R572" t="s">
        <v>3289</v>
      </c>
      <c r="S572" t="s">
        <v>3294</v>
      </c>
      <c r="T572" t="s">
        <v>3098</v>
      </c>
      <c r="U572" t="s">
        <v>120</v>
      </c>
      <c r="V572" t="s">
        <v>120</v>
      </c>
      <c r="W572" t="s">
        <v>120</v>
      </c>
    </row>
    <row r="573" spans="1:23" x14ac:dyDescent="0.2">
      <c r="A573" t="s">
        <v>3254</v>
      </c>
      <c r="B573" s="43" t="s">
        <v>120</v>
      </c>
      <c r="C573" s="58" t="s">
        <v>6348</v>
      </c>
      <c r="D573" s="37" t="s">
        <v>120</v>
      </c>
      <c r="E573" s="38">
        <v>3.42</v>
      </c>
      <c r="F573" s="34" t="s">
        <v>120</v>
      </c>
      <c r="G573" s="38">
        <v>1.98</v>
      </c>
      <c r="H573" s="34" t="s">
        <v>120</v>
      </c>
      <c r="I573" s="38">
        <v>3.12</v>
      </c>
      <c r="J573" s="34" t="s">
        <v>120</v>
      </c>
      <c r="K573" s="38">
        <v>3.18</v>
      </c>
      <c r="L573" s="34" t="s">
        <v>120</v>
      </c>
      <c r="M573" s="38">
        <v>1.21</v>
      </c>
      <c r="N573" t="s">
        <v>120</v>
      </c>
      <c r="O573" t="s">
        <v>3229</v>
      </c>
      <c r="P573" t="s">
        <v>120</v>
      </c>
      <c r="Q573" s="62" t="s">
        <v>1988</v>
      </c>
      <c r="R573" t="s">
        <v>3289</v>
      </c>
      <c r="S573" t="s">
        <v>3295</v>
      </c>
      <c r="T573" t="s">
        <v>3098</v>
      </c>
      <c r="U573" t="s">
        <v>120</v>
      </c>
      <c r="V573" t="s">
        <v>120</v>
      </c>
      <c r="W573" t="s">
        <v>120</v>
      </c>
    </row>
    <row r="574" spans="1:23" x14ac:dyDescent="0.2">
      <c r="A574" t="s">
        <v>3255</v>
      </c>
      <c r="B574" s="43" t="s">
        <v>3277</v>
      </c>
      <c r="C574" s="58" t="s">
        <v>6348</v>
      </c>
      <c r="D574" s="37" t="s">
        <v>120</v>
      </c>
      <c r="E574" s="38">
        <v>3.6</v>
      </c>
      <c r="F574" s="34" t="s">
        <v>120</v>
      </c>
      <c r="G574" s="38">
        <v>2.08</v>
      </c>
      <c r="H574" s="34" t="s">
        <v>120</v>
      </c>
      <c r="I574" s="38">
        <v>3.2</v>
      </c>
      <c r="J574" s="34" t="s">
        <v>120</v>
      </c>
      <c r="K574" s="38">
        <v>3.29</v>
      </c>
      <c r="L574" s="34" t="s">
        <v>120</v>
      </c>
      <c r="M574" s="38">
        <v>1.22</v>
      </c>
      <c r="N574" t="s">
        <v>120</v>
      </c>
      <c r="O574" t="s">
        <v>3230</v>
      </c>
      <c r="P574" t="s">
        <v>120</v>
      </c>
      <c r="Q574" s="62" t="s">
        <v>1988</v>
      </c>
      <c r="R574" t="s">
        <v>3289</v>
      </c>
      <c r="S574" t="s">
        <v>3296</v>
      </c>
      <c r="T574" t="s">
        <v>3098</v>
      </c>
      <c r="U574" t="s">
        <v>120</v>
      </c>
      <c r="V574" t="s">
        <v>120</v>
      </c>
      <c r="W574" t="s">
        <v>120</v>
      </c>
    </row>
    <row r="575" spans="1:23" x14ac:dyDescent="0.2">
      <c r="A575" t="s">
        <v>3256</v>
      </c>
      <c r="B575" s="43" t="s">
        <v>120</v>
      </c>
      <c r="C575" s="58" t="s">
        <v>6348</v>
      </c>
      <c r="D575" s="37" t="s">
        <v>120</v>
      </c>
      <c r="E575" s="38">
        <v>3.39</v>
      </c>
      <c r="F575" s="34" t="s">
        <v>120</v>
      </c>
      <c r="G575" s="38">
        <v>1.93</v>
      </c>
      <c r="H575" s="34" t="s">
        <v>120</v>
      </c>
      <c r="I575" s="38">
        <v>3.12</v>
      </c>
      <c r="J575" s="34" t="s">
        <v>120</v>
      </c>
      <c r="K575" s="38">
        <v>3.26</v>
      </c>
      <c r="L575" s="34" t="s">
        <v>120</v>
      </c>
      <c r="M575" s="38">
        <v>1.1499999999999999</v>
      </c>
      <c r="N575" t="s">
        <v>120</v>
      </c>
      <c r="O575" t="s">
        <v>3231</v>
      </c>
      <c r="P575" t="s">
        <v>120</v>
      </c>
      <c r="Q575" s="62" t="s">
        <v>1988</v>
      </c>
      <c r="R575" t="s">
        <v>3289</v>
      </c>
      <c r="S575" t="s">
        <v>3297</v>
      </c>
      <c r="T575" t="s">
        <v>3098</v>
      </c>
      <c r="U575" t="s">
        <v>120</v>
      </c>
      <c r="V575" t="s">
        <v>120</v>
      </c>
      <c r="W575" t="s">
        <v>120</v>
      </c>
    </row>
    <row r="576" spans="1:23" x14ac:dyDescent="0.2">
      <c r="A576" t="s">
        <v>3257</v>
      </c>
      <c r="B576" s="43" t="s">
        <v>3278</v>
      </c>
      <c r="C576" s="58" t="s">
        <v>6348</v>
      </c>
      <c r="D576" s="37" t="s">
        <v>120</v>
      </c>
      <c r="E576" s="38">
        <v>3.38</v>
      </c>
      <c r="F576" s="34" t="s">
        <v>120</v>
      </c>
      <c r="G576" s="38">
        <v>1.95</v>
      </c>
      <c r="H576" s="34" t="s">
        <v>120</v>
      </c>
      <c r="I576" s="38">
        <v>3.02</v>
      </c>
      <c r="J576" s="34" t="s">
        <v>120</v>
      </c>
      <c r="K576" s="38">
        <v>3.31</v>
      </c>
      <c r="L576" s="34" t="s">
        <v>120</v>
      </c>
      <c r="M576" s="38">
        <v>1.1599999999999999</v>
      </c>
      <c r="N576" t="s">
        <v>120</v>
      </c>
      <c r="O576" t="s">
        <v>3232</v>
      </c>
      <c r="P576" t="s">
        <v>120</v>
      </c>
      <c r="Q576" s="62" t="s">
        <v>1988</v>
      </c>
      <c r="R576" t="s">
        <v>3289</v>
      </c>
      <c r="S576" t="s">
        <v>3298</v>
      </c>
      <c r="T576" t="s">
        <v>3098</v>
      </c>
      <c r="U576" t="s">
        <v>120</v>
      </c>
      <c r="V576" t="s">
        <v>120</v>
      </c>
      <c r="W576" t="s">
        <v>120</v>
      </c>
    </row>
    <row r="577" spans="1:23" x14ac:dyDescent="0.2">
      <c r="A577" t="s">
        <v>3258</v>
      </c>
      <c r="B577" s="43" t="s">
        <v>120</v>
      </c>
      <c r="C577" s="58" t="s">
        <v>6348</v>
      </c>
      <c r="D577" s="37" t="s">
        <v>120</v>
      </c>
      <c r="E577" s="38">
        <v>3.23</v>
      </c>
      <c r="F577" s="34" t="s">
        <v>120</v>
      </c>
      <c r="G577" s="38">
        <v>1.87</v>
      </c>
      <c r="H577" s="34" t="s">
        <v>120</v>
      </c>
      <c r="I577" s="38">
        <v>2.94</v>
      </c>
      <c r="J577" s="34" t="s">
        <v>120</v>
      </c>
      <c r="K577" s="38">
        <v>3.22</v>
      </c>
      <c r="L577" s="34" t="s">
        <v>120</v>
      </c>
      <c r="M577" s="38">
        <v>1.0900000000000001</v>
      </c>
      <c r="N577" t="s">
        <v>120</v>
      </c>
      <c r="O577" t="s">
        <v>3233</v>
      </c>
      <c r="P577" t="s">
        <v>120</v>
      </c>
      <c r="Q577" s="62" t="s">
        <v>1988</v>
      </c>
      <c r="R577" t="s">
        <v>3289</v>
      </c>
      <c r="S577" t="s">
        <v>3299</v>
      </c>
      <c r="T577" t="s">
        <v>3098</v>
      </c>
      <c r="U577" t="s">
        <v>120</v>
      </c>
      <c r="V577" t="s">
        <v>120</v>
      </c>
      <c r="W577" t="s">
        <v>120</v>
      </c>
    </row>
    <row r="578" spans="1:23" x14ac:dyDescent="0.2">
      <c r="A578" t="s">
        <v>3259</v>
      </c>
      <c r="B578" s="43" t="s">
        <v>120</v>
      </c>
      <c r="C578" s="58" t="s">
        <v>6348</v>
      </c>
      <c r="D578" s="37" t="s">
        <v>120</v>
      </c>
      <c r="E578" s="38">
        <v>3.5</v>
      </c>
      <c r="F578" s="34" t="s">
        <v>120</v>
      </c>
      <c r="G578" s="38">
        <v>1.99</v>
      </c>
      <c r="H578" s="34" t="s">
        <v>120</v>
      </c>
      <c r="I578" s="38">
        <v>3.14</v>
      </c>
      <c r="J578" s="34" t="s">
        <v>120</v>
      </c>
      <c r="K578" s="38">
        <v>3.22</v>
      </c>
      <c r="L578" s="34" t="s">
        <v>120</v>
      </c>
      <c r="M578" s="38">
        <v>1.1599999999999999</v>
      </c>
      <c r="N578" t="s">
        <v>120</v>
      </c>
      <c r="O578" t="s">
        <v>3234</v>
      </c>
      <c r="P578" t="s">
        <v>120</v>
      </c>
      <c r="Q578" s="62" t="s">
        <v>1988</v>
      </c>
      <c r="R578" t="s">
        <v>3289</v>
      </c>
      <c r="S578" t="s">
        <v>3300</v>
      </c>
      <c r="T578" t="s">
        <v>3098</v>
      </c>
      <c r="U578" t="s">
        <v>120</v>
      </c>
      <c r="V578" t="s">
        <v>120</v>
      </c>
      <c r="W578" t="s">
        <v>120</v>
      </c>
    </row>
    <row r="579" spans="1:23" x14ac:dyDescent="0.2">
      <c r="A579" t="s">
        <v>3260</v>
      </c>
      <c r="B579" s="43" t="s">
        <v>120</v>
      </c>
      <c r="C579" s="58" t="s">
        <v>6348</v>
      </c>
      <c r="D579" s="37" t="s">
        <v>120</v>
      </c>
      <c r="E579" s="38">
        <v>3.5</v>
      </c>
      <c r="F579" s="34" t="s">
        <v>120</v>
      </c>
      <c r="G579" s="38">
        <v>2.11</v>
      </c>
      <c r="H579" s="34" t="s">
        <v>120</v>
      </c>
      <c r="I579" s="38">
        <v>3.26</v>
      </c>
      <c r="J579" s="34" t="s">
        <v>120</v>
      </c>
      <c r="K579" s="38">
        <v>3.29</v>
      </c>
      <c r="L579" s="34" t="s">
        <v>120</v>
      </c>
      <c r="M579" s="38">
        <v>1.2</v>
      </c>
      <c r="N579" t="s">
        <v>120</v>
      </c>
      <c r="O579" t="s">
        <v>46</v>
      </c>
      <c r="P579" t="s">
        <v>120</v>
      </c>
      <c r="Q579" s="62" t="s">
        <v>1988</v>
      </c>
      <c r="R579" t="s">
        <v>3289</v>
      </c>
      <c r="S579" t="s">
        <v>3301</v>
      </c>
      <c r="T579" t="s">
        <v>3098</v>
      </c>
      <c r="U579" t="s">
        <v>120</v>
      </c>
      <c r="V579" t="s">
        <v>120</v>
      </c>
      <c r="W579" t="s">
        <v>120</v>
      </c>
    </row>
    <row r="580" spans="1:23" x14ac:dyDescent="0.2">
      <c r="A580" t="s">
        <v>3261</v>
      </c>
      <c r="B580" s="43" t="s">
        <v>3279</v>
      </c>
      <c r="C580" s="58" t="s">
        <v>6348</v>
      </c>
      <c r="D580" s="37" t="s">
        <v>120</v>
      </c>
      <c r="E580" s="38">
        <v>3.46</v>
      </c>
      <c r="F580" s="34" t="s">
        <v>120</v>
      </c>
      <c r="G580" s="38">
        <v>2.06</v>
      </c>
      <c r="H580" s="34" t="s">
        <v>120</v>
      </c>
      <c r="I580" s="38">
        <v>3.21</v>
      </c>
      <c r="J580" s="34" t="s">
        <v>120</v>
      </c>
      <c r="K580" s="38">
        <v>3.37</v>
      </c>
      <c r="L580" s="34" t="s">
        <v>120</v>
      </c>
      <c r="M580" s="38">
        <v>1.21</v>
      </c>
      <c r="N580" t="s">
        <v>120</v>
      </c>
      <c r="O580" t="s">
        <v>3235</v>
      </c>
      <c r="P580" t="s">
        <v>120</v>
      </c>
      <c r="Q580" s="62" t="s">
        <v>1988</v>
      </c>
      <c r="R580" t="s">
        <v>3289</v>
      </c>
      <c r="S580" t="s">
        <v>3302</v>
      </c>
      <c r="T580" t="s">
        <v>3098</v>
      </c>
      <c r="U580" t="s">
        <v>120</v>
      </c>
      <c r="V580" t="s">
        <v>120</v>
      </c>
      <c r="W580" t="s">
        <v>120</v>
      </c>
    </row>
    <row r="581" spans="1:23" x14ac:dyDescent="0.2">
      <c r="A581" t="s">
        <v>3262</v>
      </c>
      <c r="B581" s="43" t="s">
        <v>3280</v>
      </c>
      <c r="C581" s="58" t="s">
        <v>6348</v>
      </c>
      <c r="D581" s="37" t="s">
        <v>120</v>
      </c>
      <c r="E581" s="38">
        <v>3.64</v>
      </c>
      <c r="F581" s="34" t="s">
        <v>120</v>
      </c>
      <c r="G581" s="38">
        <v>2.1800000000000002</v>
      </c>
      <c r="H581" s="34" t="s">
        <v>120</v>
      </c>
      <c r="I581" s="38">
        <v>3.35</v>
      </c>
      <c r="J581" s="34" t="s">
        <v>120</v>
      </c>
      <c r="K581" s="38">
        <v>3.62</v>
      </c>
      <c r="L581" s="34" t="s">
        <v>120</v>
      </c>
      <c r="M581" s="38">
        <v>1.23</v>
      </c>
      <c r="N581" t="s">
        <v>120</v>
      </c>
      <c r="O581" t="s">
        <v>3236</v>
      </c>
      <c r="P581" t="s">
        <v>120</v>
      </c>
      <c r="Q581" s="62" t="s">
        <v>1988</v>
      </c>
      <c r="R581" t="s">
        <v>3289</v>
      </c>
      <c r="S581" t="s">
        <v>3303</v>
      </c>
      <c r="T581" t="s">
        <v>3098</v>
      </c>
      <c r="U581" t="s">
        <v>120</v>
      </c>
      <c r="V581" t="s">
        <v>120</v>
      </c>
      <c r="W581" t="s">
        <v>120</v>
      </c>
    </row>
    <row r="582" spans="1:23" x14ac:dyDescent="0.2">
      <c r="A582" t="s">
        <v>3263</v>
      </c>
      <c r="B582" s="43" t="s">
        <v>2793</v>
      </c>
      <c r="C582" s="58" t="s">
        <v>6348</v>
      </c>
      <c r="D582" s="37" t="s">
        <v>120</v>
      </c>
      <c r="E582" s="38">
        <v>3.18</v>
      </c>
      <c r="F582" s="34" t="s">
        <v>120</v>
      </c>
      <c r="G582" s="38">
        <v>1.92</v>
      </c>
      <c r="H582" s="34" t="s">
        <v>120</v>
      </c>
      <c r="I582" s="38">
        <v>2.91</v>
      </c>
      <c r="J582" s="34" t="s">
        <v>120</v>
      </c>
      <c r="K582" s="38">
        <v>3.17</v>
      </c>
      <c r="L582" s="34" t="s">
        <v>120</v>
      </c>
      <c r="M582" s="38">
        <v>1.1200000000000001</v>
      </c>
      <c r="N582" t="s">
        <v>120</v>
      </c>
      <c r="O582" t="s">
        <v>1502</v>
      </c>
      <c r="P582" t="s">
        <v>120</v>
      </c>
      <c r="Q582" s="62" t="s">
        <v>1988</v>
      </c>
      <c r="R582" t="s">
        <v>3289</v>
      </c>
      <c r="S582" t="s">
        <v>3304</v>
      </c>
      <c r="T582" t="s">
        <v>3098</v>
      </c>
      <c r="U582" t="s">
        <v>120</v>
      </c>
      <c r="V582" t="s">
        <v>120</v>
      </c>
      <c r="W582" t="s">
        <v>120</v>
      </c>
    </row>
    <row r="583" spans="1:23" x14ac:dyDescent="0.2">
      <c r="A583" t="s">
        <v>3264</v>
      </c>
      <c r="B583" s="43" t="s">
        <v>3281</v>
      </c>
      <c r="C583" s="58" t="s">
        <v>6348</v>
      </c>
      <c r="D583" s="37" t="s">
        <v>120</v>
      </c>
      <c r="E583" s="38">
        <v>3.43</v>
      </c>
      <c r="F583" s="34" t="s">
        <v>120</v>
      </c>
      <c r="G583" s="38">
        <v>1.97</v>
      </c>
      <c r="H583" s="34" t="s">
        <v>120</v>
      </c>
      <c r="I583" s="38">
        <v>3.15</v>
      </c>
      <c r="J583" s="34" t="s">
        <v>120</v>
      </c>
      <c r="K583" s="38">
        <v>3.16</v>
      </c>
      <c r="L583" s="34" t="s">
        <v>120</v>
      </c>
      <c r="M583" s="38">
        <v>1.18</v>
      </c>
      <c r="N583" t="s">
        <v>120</v>
      </c>
      <c r="O583" t="s">
        <v>3237</v>
      </c>
      <c r="P583" t="s">
        <v>120</v>
      </c>
      <c r="Q583" s="62" t="s">
        <v>1988</v>
      </c>
      <c r="R583" t="s">
        <v>3289</v>
      </c>
      <c r="S583" t="s">
        <v>3305</v>
      </c>
      <c r="T583" t="s">
        <v>3098</v>
      </c>
      <c r="U583" t="s">
        <v>120</v>
      </c>
      <c r="V583" t="s">
        <v>120</v>
      </c>
      <c r="W583" t="s">
        <v>120</v>
      </c>
    </row>
    <row r="584" spans="1:23" x14ac:dyDescent="0.2">
      <c r="A584" t="s">
        <v>3265</v>
      </c>
      <c r="B584" s="43" t="s">
        <v>3282</v>
      </c>
      <c r="C584" s="58" t="s">
        <v>6348</v>
      </c>
      <c r="D584" s="37" t="s">
        <v>120</v>
      </c>
      <c r="E584" s="38">
        <v>3.51</v>
      </c>
      <c r="F584" s="34" t="s">
        <v>120</v>
      </c>
      <c r="G584" s="38">
        <v>1.97</v>
      </c>
      <c r="H584" s="34" t="s">
        <v>120</v>
      </c>
      <c r="I584" s="38">
        <v>3.07</v>
      </c>
      <c r="J584" s="34" t="s">
        <v>120</v>
      </c>
      <c r="K584" s="38">
        <v>3.18</v>
      </c>
      <c r="L584" s="34" t="s">
        <v>120</v>
      </c>
      <c r="M584" s="38">
        <v>1.1499999999999999</v>
      </c>
      <c r="N584" t="s">
        <v>120</v>
      </c>
      <c r="O584" t="s">
        <v>3238</v>
      </c>
      <c r="P584" t="s">
        <v>120</v>
      </c>
      <c r="Q584" s="62" t="s">
        <v>1988</v>
      </c>
      <c r="R584" t="s">
        <v>3289</v>
      </c>
      <c r="S584" t="s">
        <v>3306</v>
      </c>
      <c r="T584" t="s">
        <v>3098</v>
      </c>
      <c r="U584" t="s">
        <v>120</v>
      </c>
      <c r="V584" t="s">
        <v>120</v>
      </c>
      <c r="W584" t="s">
        <v>120</v>
      </c>
    </row>
    <row r="585" spans="1:23" x14ac:dyDescent="0.2">
      <c r="A585" t="s">
        <v>3266</v>
      </c>
      <c r="B585" s="43" t="s">
        <v>3283</v>
      </c>
      <c r="C585" s="58" t="s">
        <v>6348</v>
      </c>
      <c r="D585" s="37" t="s">
        <v>120</v>
      </c>
      <c r="E585" s="38">
        <v>3.52</v>
      </c>
      <c r="F585" s="34" t="s">
        <v>120</v>
      </c>
      <c r="G585" s="38">
        <v>2.11</v>
      </c>
      <c r="H585" s="34" t="s">
        <v>120</v>
      </c>
      <c r="I585" s="38">
        <v>3.05</v>
      </c>
      <c r="J585" s="34" t="s">
        <v>120</v>
      </c>
      <c r="K585" s="38">
        <v>3.18</v>
      </c>
      <c r="L585" s="34" t="s">
        <v>120</v>
      </c>
      <c r="M585" s="38">
        <v>1.19</v>
      </c>
      <c r="N585" t="s">
        <v>120</v>
      </c>
      <c r="O585" t="s">
        <v>3239</v>
      </c>
      <c r="P585" t="s">
        <v>120</v>
      </c>
      <c r="Q585" s="62" t="s">
        <v>1988</v>
      </c>
      <c r="R585" t="s">
        <v>3289</v>
      </c>
      <c r="S585" t="s">
        <v>3307</v>
      </c>
      <c r="T585" t="s">
        <v>3098</v>
      </c>
      <c r="U585" t="s">
        <v>120</v>
      </c>
      <c r="V585" t="s">
        <v>120</v>
      </c>
      <c r="W585" t="s">
        <v>120</v>
      </c>
    </row>
    <row r="586" spans="1:23" x14ac:dyDescent="0.2">
      <c r="A586" t="s">
        <v>3267</v>
      </c>
      <c r="B586" s="43" t="s">
        <v>3284</v>
      </c>
      <c r="C586" s="58" t="s">
        <v>6348</v>
      </c>
      <c r="D586" s="37" t="s">
        <v>120</v>
      </c>
      <c r="E586" s="38">
        <v>3.53</v>
      </c>
      <c r="F586" s="34" t="s">
        <v>120</v>
      </c>
      <c r="G586" s="38">
        <v>2.11</v>
      </c>
      <c r="H586" s="34" t="s">
        <v>120</v>
      </c>
      <c r="I586" s="38">
        <v>3.18</v>
      </c>
      <c r="J586" s="34" t="s">
        <v>120</v>
      </c>
      <c r="K586" s="38">
        <v>3.32</v>
      </c>
      <c r="L586" s="34" t="s">
        <v>120</v>
      </c>
      <c r="M586" s="38">
        <v>1.21</v>
      </c>
      <c r="N586" t="s">
        <v>120</v>
      </c>
      <c r="O586" t="s">
        <v>3240</v>
      </c>
      <c r="P586" t="s">
        <v>120</v>
      </c>
      <c r="Q586" s="62" t="s">
        <v>1988</v>
      </c>
      <c r="R586" t="s">
        <v>3289</v>
      </c>
      <c r="S586" t="s">
        <v>3308</v>
      </c>
      <c r="T586" t="s">
        <v>3098</v>
      </c>
      <c r="U586" t="s">
        <v>120</v>
      </c>
      <c r="V586" t="s">
        <v>120</v>
      </c>
      <c r="W586" t="s">
        <v>120</v>
      </c>
    </row>
    <row r="587" spans="1:23" x14ac:dyDescent="0.2">
      <c r="A587" t="s">
        <v>3268</v>
      </c>
      <c r="B587" s="43" t="s">
        <v>120</v>
      </c>
      <c r="C587" s="58" t="s">
        <v>6348</v>
      </c>
      <c r="D587" s="37" t="s">
        <v>120</v>
      </c>
      <c r="E587" s="38">
        <v>3.53</v>
      </c>
      <c r="F587" s="34" t="s">
        <v>120</v>
      </c>
      <c r="G587" s="38">
        <v>2.12</v>
      </c>
      <c r="H587" s="34" t="s">
        <v>120</v>
      </c>
      <c r="I587" s="38">
        <v>3.22</v>
      </c>
      <c r="J587" s="34" t="s">
        <v>120</v>
      </c>
      <c r="K587" s="38">
        <v>3.32</v>
      </c>
      <c r="L587" s="34" t="s">
        <v>120</v>
      </c>
      <c r="M587" s="38">
        <v>1.33</v>
      </c>
      <c r="N587" t="s">
        <v>120</v>
      </c>
      <c r="O587" t="s">
        <v>46</v>
      </c>
      <c r="P587" t="s">
        <v>120</v>
      </c>
      <c r="Q587" s="62" t="s">
        <v>1988</v>
      </c>
      <c r="R587" t="s">
        <v>3289</v>
      </c>
      <c r="S587" t="s">
        <v>3309</v>
      </c>
      <c r="T587" t="s">
        <v>3098</v>
      </c>
      <c r="U587" t="s">
        <v>120</v>
      </c>
      <c r="V587" t="s">
        <v>120</v>
      </c>
      <c r="W587" t="s">
        <v>120</v>
      </c>
    </row>
    <row r="588" spans="1:23" x14ac:dyDescent="0.2">
      <c r="A588" t="s">
        <v>3269</v>
      </c>
      <c r="B588" s="43" t="s">
        <v>3285</v>
      </c>
      <c r="C588" s="58" t="s">
        <v>6348</v>
      </c>
      <c r="D588" s="37" t="s">
        <v>120</v>
      </c>
      <c r="E588" s="38">
        <v>3.35</v>
      </c>
      <c r="F588" s="34" t="s">
        <v>120</v>
      </c>
      <c r="G588" s="38">
        <v>1.97</v>
      </c>
      <c r="H588" s="34" t="s">
        <v>120</v>
      </c>
      <c r="I588" s="38">
        <v>3.13</v>
      </c>
      <c r="J588" s="34" t="s">
        <v>120</v>
      </c>
      <c r="K588" s="38">
        <v>3.35</v>
      </c>
      <c r="L588" s="34" t="s">
        <v>120</v>
      </c>
      <c r="M588" s="38">
        <v>1.17</v>
      </c>
      <c r="N588" t="s">
        <v>120</v>
      </c>
      <c r="O588" t="s">
        <v>3241</v>
      </c>
      <c r="P588" t="s">
        <v>120</v>
      </c>
      <c r="Q588" s="62" t="s">
        <v>1988</v>
      </c>
      <c r="R588" t="s">
        <v>3289</v>
      </c>
      <c r="S588" t="s">
        <v>3310</v>
      </c>
      <c r="T588" t="s">
        <v>3098</v>
      </c>
      <c r="U588" t="s">
        <v>120</v>
      </c>
      <c r="V588" t="s">
        <v>120</v>
      </c>
      <c r="W588" t="s">
        <v>120</v>
      </c>
    </row>
    <row r="589" spans="1:23" x14ac:dyDescent="0.2">
      <c r="A589" t="s">
        <v>3270</v>
      </c>
      <c r="B589" s="43" t="s">
        <v>120</v>
      </c>
      <c r="C589" s="58" t="s">
        <v>6348</v>
      </c>
      <c r="D589" s="37" t="s">
        <v>120</v>
      </c>
      <c r="E589" s="38">
        <v>3.81</v>
      </c>
      <c r="F589" s="34" t="s">
        <v>120</v>
      </c>
      <c r="G589" s="38">
        <v>2.1800000000000002</v>
      </c>
      <c r="H589" s="34" t="s">
        <v>120</v>
      </c>
      <c r="I589" s="38">
        <v>3.31</v>
      </c>
      <c r="J589" s="34" t="s">
        <v>120</v>
      </c>
      <c r="K589" s="38">
        <v>3.5</v>
      </c>
      <c r="L589" s="34" t="s">
        <v>120</v>
      </c>
      <c r="M589" s="38">
        <v>1.22</v>
      </c>
      <c r="N589" t="s">
        <v>120</v>
      </c>
      <c r="O589" t="s">
        <v>3242</v>
      </c>
      <c r="P589" t="s">
        <v>120</v>
      </c>
      <c r="Q589" s="62" t="s">
        <v>1988</v>
      </c>
      <c r="R589" t="s">
        <v>3289</v>
      </c>
      <c r="S589" t="s">
        <v>3311</v>
      </c>
      <c r="T589" t="s">
        <v>3098</v>
      </c>
      <c r="U589" t="s">
        <v>120</v>
      </c>
      <c r="V589" t="s">
        <v>120</v>
      </c>
      <c r="W589" t="s">
        <v>120</v>
      </c>
    </row>
    <row r="590" spans="1:23" x14ac:dyDescent="0.2">
      <c r="A590" t="s">
        <v>3271</v>
      </c>
      <c r="B590" s="43" t="s">
        <v>3286</v>
      </c>
      <c r="C590" s="58" t="s">
        <v>6348</v>
      </c>
      <c r="D590" s="37" t="s">
        <v>120</v>
      </c>
      <c r="E590" s="38">
        <v>3.39</v>
      </c>
      <c r="F590" s="34" t="s">
        <v>120</v>
      </c>
      <c r="G590" s="38">
        <v>2</v>
      </c>
      <c r="H590" s="34" t="s">
        <v>120</v>
      </c>
      <c r="I590" s="38">
        <v>3.2</v>
      </c>
      <c r="J590" s="34" t="s">
        <v>120</v>
      </c>
      <c r="K590" s="38">
        <v>3.21</v>
      </c>
      <c r="L590" s="34" t="s">
        <v>120</v>
      </c>
      <c r="M590" s="38">
        <v>1.18</v>
      </c>
      <c r="N590" t="s">
        <v>120</v>
      </c>
      <c r="O590" t="s">
        <v>3243</v>
      </c>
      <c r="P590" t="s">
        <v>120</v>
      </c>
      <c r="Q590" s="62" t="s">
        <v>1988</v>
      </c>
      <c r="R590" t="s">
        <v>3289</v>
      </c>
      <c r="S590" t="s">
        <v>3312</v>
      </c>
      <c r="T590" t="s">
        <v>3098</v>
      </c>
      <c r="U590" t="s">
        <v>120</v>
      </c>
      <c r="V590" t="s">
        <v>120</v>
      </c>
      <c r="W590" t="s">
        <v>120</v>
      </c>
    </row>
    <row r="591" spans="1:23" x14ac:dyDescent="0.2">
      <c r="A591" t="s">
        <v>3272</v>
      </c>
      <c r="B591" s="43" t="s">
        <v>6333</v>
      </c>
      <c r="C591" s="58" t="s">
        <v>6348</v>
      </c>
      <c r="D591" s="37" t="s">
        <v>120</v>
      </c>
      <c r="E591" s="38">
        <v>3.51</v>
      </c>
      <c r="F591" s="34" t="s">
        <v>120</v>
      </c>
      <c r="G591" s="38">
        <v>1.95</v>
      </c>
      <c r="H591" s="34" t="s">
        <v>120</v>
      </c>
      <c r="I591" s="38">
        <v>3.01</v>
      </c>
      <c r="J591" s="34" t="s">
        <v>120</v>
      </c>
      <c r="K591" s="38">
        <v>3.18</v>
      </c>
      <c r="L591" s="34" t="s">
        <v>120</v>
      </c>
      <c r="M591" s="38">
        <v>1.1499999999999999</v>
      </c>
      <c r="N591" t="s">
        <v>120</v>
      </c>
      <c r="O591" t="s">
        <v>3244</v>
      </c>
      <c r="P591" t="s">
        <v>120</v>
      </c>
      <c r="Q591" s="62" t="s">
        <v>1988</v>
      </c>
      <c r="R591" t="s">
        <v>3289</v>
      </c>
      <c r="S591" t="s">
        <v>3313</v>
      </c>
      <c r="T591" t="s">
        <v>3098</v>
      </c>
      <c r="U591" t="s">
        <v>120</v>
      </c>
      <c r="V591" t="s">
        <v>120</v>
      </c>
      <c r="W591" t="s">
        <v>120</v>
      </c>
    </row>
    <row r="592" spans="1:23" x14ac:dyDescent="0.2">
      <c r="A592" t="s">
        <v>3273</v>
      </c>
      <c r="B592" s="43" t="s">
        <v>6332</v>
      </c>
      <c r="C592" s="58" t="s">
        <v>6348</v>
      </c>
      <c r="D592" s="37" t="s">
        <v>120</v>
      </c>
      <c r="E592" s="38">
        <v>3.58</v>
      </c>
      <c r="F592" s="34" t="s">
        <v>120</v>
      </c>
      <c r="G592" s="38">
        <v>2.02</v>
      </c>
      <c r="H592" s="34" t="s">
        <v>120</v>
      </c>
      <c r="I592" s="38">
        <v>3.28</v>
      </c>
      <c r="J592" s="34" t="s">
        <v>120</v>
      </c>
      <c r="K592" s="38">
        <v>3.41</v>
      </c>
      <c r="L592" s="34" t="s">
        <v>120</v>
      </c>
      <c r="M592" s="38">
        <v>1.21</v>
      </c>
      <c r="N592" t="s">
        <v>120</v>
      </c>
      <c r="O592" t="s">
        <v>3245</v>
      </c>
      <c r="P592" t="s">
        <v>120</v>
      </c>
      <c r="Q592" s="62" t="s">
        <v>1988</v>
      </c>
      <c r="R592" t="s">
        <v>3289</v>
      </c>
      <c r="S592" t="s">
        <v>3314</v>
      </c>
      <c r="T592" t="s">
        <v>3098</v>
      </c>
      <c r="U592" t="s">
        <v>120</v>
      </c>
      <c r="V592" t="s">
        <v>120</v>
      </c>
      <c r="W592" t="s">
        <v>120</v>
      </c>
    </row>
    <row r="593" spans="1:23" x14ac:dyDescent="0.2">
      <c r="A593" t="s">
        <v>3164</v>
      </c>
      <c r="B593" s="43" t="s">
        <v>120</v>
      </c>
      <c r="C593" s="58" t="s">
        <v>6348</v>
      </c>
      <c r="D593" s="37" t="s">
        <v>120</v>
      </c>
      <c r="E593" s="38">
        <v>3.52</v>
      </c>
      <c r="F593" s="34" t="s">
        <v>120</v>
      </c>
      <c r="G593" s="38">
        <v>1.92</v>
      </c>
      <c r="H593" s="34" t="s">
        <v>120</v>
      </c>
      <c r="I593" s="38">
        <v>3.18</v>
      </c>
      <c r="J593" s="34" t="s">
        <v>120</v>
      </c>
      <c r="K593" s="38">
        <v>3.33</v>
      </c>
      <c r="L593" s="34" t="s">
        <v>120</v>
      </c>
      <c r="M593" s="38">
        <v>1.1499999999999999</v>
      </c>
      <c r="N593" t="s">
        <v>120</v>
      </c>
      <c r="O593" t="s">
        <v>3166</v>
      </c>
      <c r="P593" t="s">
        <v>120</v>
      </c>
      <c r="Q593" s="62" t="s">
        <v>1988</v>
      </c>
      <c r="R593" t="s">
        <v>3289</v>
      </c>
      <c r="S593" t="s">
        <v>3167</v>
      </c>
      <c r="T593" t="s">
        <v>3098</v>
      </c>
      <c r="U593" t="s">
        <v>120</v>
      </c>
      <c r="V593" t="s">
        <v>120</v>
      </c>
      <c r="W593" t="s">
        <v>120</v>
      </c>
    </row>
    <row r="594" spans="1:23" x14ac:dyDescent="0.2">
      <c r="A594" t="s">
        <v>3274</v>
      </c>
      <c r="B594" s="43" t="s">
        <v>3287</v>
      </c>
      <c r="C594" s="58" t="s">
        <v>6348</v>
      </c>
      <c r="D594" s="37" t="s">
        <v>120</v>
      </c>
      <c r="E594" s="38">
        <v>3.81</v>
      </c>
      <c r="F594" s="34" t="s">
        <v>120</v>
      </c>
      <c r="G594" s="38">
        <v>2.2000000000000002</v>
      </c>
      <c r="H594" s="34" t="s">
        <v>120</v>
      </c>
      <c r="I594" s="38">
        <v>3.21</v>
      </c>
      <c r="J594" s="34" t="s">
        <v>120</v>
      </c>
      <c r="K594" s="38">
        <v>3.25</v>
      </c>
      <c r="L594" s="34" t="s">
        <v>120</v>
      </c>
      <c r="M594" s="38">
        <v>1.29</v>
      </c>
      <c r="N594" t="s">
        <v>120</v>
      </c>
      <c r="O594" t="s">
        <v>3246</v>
      </c>
      <c r="P594" t="s">
        <v>120</v>
      </c>
      <c r="Q594" s="62" t="s">
        <v>1988</v>
      </c>
      <c r="R594" t="s">
        <v>3289</v>
      </c>
      <c r="S594" t="s">
        <v>3315</v>
      </c>
      <c r="T594" t="s">
        <v>3098</v>
      </c>
      <c r="U594" t="s">
        <v>120</v>
      </c>
      <c r="V594" t="s">
        <v>120</v>
      </c>
      <c r="W594" t="s">
        <v>120</v>
      </c>
    </row>
    <row r="595" spans="1:23" x14ac:dyDescent="0.2">
      <c r="A595" t="s">
        <v>3275</v>
      </c>
      <c r="B595" s="43" t="s">
        <v>3288</v>
      </c>
      <c r="C595" s="58" t="s">
        <v>6348</v>
      </c>
      <c r="D595" s="37" t="s">
        <v>120</v>
      </c>
      <c r="E595" s="38">
        <v>3.76</v>
      </c>
      <c r="F595" s="34" t="s">
        <v>120</v>
      </c>
      <c r="G595" s="38">
        <v>2.13</v>
      </c>
      <c r="H595" s="34" t="s">
        <v>120</v>
      </c>
      <c r="I595" s="38">
        <v>3.27</v>
      </c>
      <c r="J595" s="34" t="s">
        <v>120</v>
      </c>
      <c r="K595" s="38">
        <v>3.4</v>
      </c>
      <c r="L595" s="34" t="s">
        <v>120</v>
      </c>
      <c r="M595" s="38">
        <v>1.26</v>
      </c>
      <c r="N595" t="s">
        <v>120</v>
      </c>
      <c r="O595" t="s">
        <v>3247</v>
      </c>
      <c r="P595" t="s">
        <v>120</v>
      </c>
      <c r="Q595" s="62" t="s">
        <v>1988</v>
      </c>
      <c r="R595" t="s">
        <v>3289</v>
      </c>
      <c r="S595" t="s">
        <v>3316</v>
      </c>
      <c r="T595" t="s">
        <v>3098</v>
      </c>
      <c r="U595" t="s">
        <v>120</v>
      </c>
      <c r="V595" t="s">
        <v>120</v>
      </c>
      <c r="W595" t="s">
        <v>120</v>
      </c>
    </row>
    <row r="596" spans="1:23" x14ac:dyDescent="0.2">
      <c r="A596" t="s">
        <v>3276</v>
      </c>
      <c r="B596" s="43" t="s">
        <v>120</v>
      </c>
      <c r="C596" s="58" t="s">
        <v>6348</v>
      </c>
      <c r="D596" s="37" t="s">
        <v>120</v>
      </c>
      <c r="E596" s="38">
        <v>3.79</v>
      </c>
      <c r="F596" s="34" t="s">
        <v>120</v>
      </c>
      <c r="G596" s="38">
        <v>2.1800000000000002</v>
      </c>
      <c r="H596" s="34" t="s">
        <v>120</v>
      </c>
      <c r="I596" s="38">
        <v>3.28</v>
      </c>
      <c r="J596" s="34" t="s">
        <v>120</v>
      </c>
      <c r="K596" s="38">
        <v>3.26</v>
      </c>
      <c r="L596" s="34" t="s">
        <v>120</v>
      </c>
      <c r="M596" s="38">
        <v>1.32</v>
      </c>
      <c r="N596" t="s">
        <v>120</v>
      </c>
      <c r="O596" t="s">
        <v>3248</v>
      </c>
      <c r="P596" t="s">
        <v>120</v>
      </c>
      <c r="Q596" s="62" t="s">
        <v>1988</v>
      </c>
      <c r="R596" t="s">
        <v>3289</v>
      </c>
      <c r="S596" t="s">
        <v>3317</v>
      </c>
      <c r="T596" t="s">
        <v>3098</v>
      </c>
      <c r="U596" t="s">
        <v>120</v>
      </c>
      <c r="V596" t="s">
        <v>120</v>
      </c>
      <c r="W596" t="s">
        <v>120</v>
      </c>
    </row>
    <row r="597" spans="1:23" x14ac:dyDescent="0.2">
      <c r="A597" t="s">
        <v>6091</v>
      </c>
      <c r="B597" s="43" t="s">
        <v>120</v>
      </c>
      <c r="C597" s="58" t="s">
        <v>6348</v>
      </c>
      <c r="D597" s="37" t="s">
        <v>120</v>
      </c>
      <c r="E597" s="38">
        <v>3.69</v>
      </c>
      <c r="F597" s="34" t="s">
        <v>120</v>
      </c>
      <c r="G597" s="38">
        <v>1.1599999999999999</v>
      </c>
      <c r="H597" s="34" t="s">
        <v>120</v>
      </c>
      <c r="I597" s="38">
        <v>3.23</v>
      </c>
      <c r="J597" s="34" t="s">
        <v>120</v>
      </c>
      <c r="K597" s="38">
        <v>3.34</v>
      </c>
      <c r="L597" s="34" t="s">
        <v>120</v>
      </c>
      <c r="M597" s="38">
        <v>1.19</v>
      </c>
      <c r="N597" t="s">
        <v>120</v>
      </c>
      <c r="O597" t="s">
        <v>5570</v>
      </c>
      <c r="P597" t="s">
        <v>120</v>
      </c>
      <c r="Q597" s="62" t="s">
        <v>1988</v>
      </c>
      <c r="R597" t="s">
        <v>3289</v>
      </c>
      <c r="S597" t="s">
        <v>5791</v>
      </c>
      <c r="T597" t="s">
        <v>3098</v>
      </c>
      <c r="U597" t="s">
        <v>120</v>
      </c>
      <c r="V597" t="s">
        <v>120</v>
      </c>
      <c r="W597" t="s">
        <v>120</v>
      </c>
    </row>
    <row r="598" spans="1:23" x14ac:dyDescent="0.2">
      <c r="A598" t="s">
        <v>6092</v>
      </c>
      <c r="B598" s="43" t="s">
        <v>120</v>
      </c>
      <c r="C598" s="58" t="s">
        <v>6348</v>
      </c>
      <c r="D598" s="37" t="s">
        <v>120</v>
      </c>
      <c r="E598" s="38">
        <v>3.65</v>
      </c>
      <c r="F598" s="34" t="s">
        <v>120</v>
      </c>
      <c r="G598" s="38">
        <v>1.22</v>
      </c>
      <c r="H598" s="34" t="s">
        <v>120</v>
      </c>
      <c r="I598" s="38">
        <v>3.34</v>
      </c>
      <c r="J598" s="34" t="s">
        <v>120</v>
      </c>
      <c r="K598" s="38">
        <v>3.34</v>
      </c>
      <c r="L598" s="34" t="s">
        <v>120</v>
      </c>
      <c r="M598" s="38">
        <v>1.24</v>
      </c>
      <c r="N598" t="s">
        <v>120</v>
      </c>
      <c r="O598" t="s">
        <v>46</v>
      </c>
      <c r="P598" t="s">
        <v>120</v>
      </c>
      <c r="Q598" s="62" t="s">
        <v>1988</v>
      </c>
      <c r="R598" t="s">
        <v>3289</v>
      </c>
      <c r="S598" t="s">
        <v>5792</v>
      </c>
      <c r="T598" t="s">
        <v>3098</v>
      </c>
      <c r="U598" t="s">
        <v>120</v>
      </c>
      <c r="V598" t="s">
        <v>120</v>
      </c>
      <c r="W598" t="s">
        <v>120</v>
      </c>
    </row>
    <row r="599" spans="1:23" x14ac:dyDescent="0.2">
      <c r="A599" t="s">
        <v>6093</v>
      </c>
      <c r="B599" s="43" t="s">
        <v>6314</v>
      </c>
      <c r="C599" s="58" t="s">
        <v>6348</v>
      </c>
      <c r="D599" s="37" t="s">
        <v>120</v>
      </c>
      <c r="E599" s="38">
        <v>3.4</v>
      </c>
      <c r="F599" s="34" t="s">
        <v>120</v>
      </c>
      <c r="G599" s="38">
        <v>1.18</v>
      </c>
      <c r="H599" s="34" t="s">
        <v>120</v>
      </c>
      <c r="I599" s="38">
        <v>2.91</v>
      </c>
      <c r="J599" s="34" t="s">
        <v>120</v>
      </c>
      <c r="K599" s="38">
        <v>3.29</v>
      </c>
      <c r="L599" s="34" t="s">
        <v>120</v>
      </c>
      <c r="M599" s="38">
        <v>1.2</v>
      </c>
      <c r="N599" t="s">
        <v>120</v>
      </c>
      <c r="O599" t="s">
        <v>5571</v>
      </c>
      <c r="P599" t="s">
        <v>120</v>
      </c>
      <c r="Q599" s="62" t="s">
        <v>1988</v>
      </c>
      <c r="R599" t="s">
        <v>3289</v>
      </c>
      <c r="S599" t="s">
        <v>5793</v>
      </c>
      <c r="T599" t="s">
        <v>3098</v>
      </c>
      <c r="U599" t="s">
        <v>120</v>
      </c>
      <c r="V599" t="s">
        <v>120</v>
      </c>
      <c r="W599" t="s">
        <v>120</v>
      </c>
    </row>
    <row r="600" spans="1:23" x14ac:dyDescent="0.2">
      <c r="A600" t="s">
        <v>6094</v>
      </c>
      <c r="B600" s="43" t="s">
        <v>120</v>
      </c>
      <c r="C600" s="58" t="s">
        <v>6348</v>
      </c>
      <c r="D600" s="37" t="s">
        <v>120</v>
      </c>
      <c r="E600" s="38">
        <v>3.65</v>
      </c>
      <c r="F600" s="34" t="s">
        <v>120</v>
      </c>
      <c r="G600" s="38">
        <v>1.18</v>
      </c>
      <c r="H600" s="34" t="s">
        <v>120</v>
      </c>
      <c r="I600" s="38">
        <v>3.35</v>
      </c>
      <c r="J600" s="34" t="s">
        <v>120</v>
      </c>
      <c r="K600" s="38">
        <v>3.4</v>
      </c>
      <c r="L600" s="34" t="s">
        <v>120</v>
      </c>
      <c r="M600" s="38">
        <v>1.21</v>
      </c>
      <c r="N600" t="s">
        <v>120</v>
      </c>
      <c r="O600" t="s">
        <v>5179</v>
      </c>
      <c r="P600" t="s">
        <v>120</v>
      </c>
      <c r="Q600" s="62" t="s">
        <v>1988</v>
      </c>
      <c r="R600" t="s">
        <v>3289</v>
      </c>
      <c r="S600" t="s">
        <v>5794</v>
      </c>
      <c r="T600" t="s">
        <v>3098</v>
      </c>
      <c r="U600" t="s">
        <v>120</v>
      </c>
      <c r="V600" t="s">
        <v>120</v>
      </c>
      <c r="W600" t="s">
        <v>120</v>
      </c>
    </row>
    <row r="601" spans="1:23" x14ac:dyDescent="0.2">
      <c r="A601" t="s">
        <v>6095</v>
      </c>
      <c r="B601" s="43" t="s">
        <v>6315</v>
      </c>
      <c r="C601" s="58" t="s">
        <v>6348</v>
      </c>
      <c r="D601" s="37" t="s">
        <v>120</v>
      </c>
      <c r="E601" s="38">
        <v>3.73</v>
      </c>
      <c r="F601" s="34" t="s">
        <v>120</v>
      </c>
      <c r="G601" s="38">
        <v>1.23</v>
      </c>
      <c r="H601" s="34" t="s">
        <v>120</v>
      </c>
      <c r="I601" s="38">
        <v>3.29</v>
      </c>
      <c r="J601" s="34" t="s">
        <v>120</v>
      </c>
      <c r="K601" s="38">
        <v>3.43</v>
      </c>
      <c r="L601" s="34" t="s">
        <v>120</v>
      </c>
      <c r="M601" s="38">
        <v>1.1299999999999999</v>
      </c>
      <c r="N601" t="s">
        <v>120</v>
      </c>
      <c r="O601" t="s">
        <v>5572</v>
      </c>
      <c r="P601" t="s">
        <v>120</v>
      </c>
      <c r="Q601" s="62" t="s">
        <v>1988</v>
      </c>
      <c r="R601" t="s">
        <v>3289</v>
      </c>
      <c r="S601" t="s">
        <v>5795</v>
      </c>
      <c r="T601" t="s">
        <v>3098</v>
      </c>
      <c r="U601" t="s">
        <v>120</v>
      </c>
      <c r="V601" t="s">
        <v>120</v>
      </c>
      <c r="W601" t="s">
        <v>120</v>
      </c>
    </row>
    <row r="602" spans="1:23" x14ac:dyDescent="0.2">
      <c r="A602" t="s">
        <v>6096</v>
      </c>
      <c r="B602" s="43" t="s">
        <v>120</v>
      </c>
      <c r="C602" s="58" t="s">
        <v>6348</v>
      </c>
      <c r="D602" s="37" t="s">
        <v>120</v>
      </c>
      <c r="E602" s="38">
        <v>3.53</v>
      </c>
      <c r="F602" s="34" t="s">
        <v>120</v>
      </c>
      <c r="G602" s="38">
        <v>1.1299999999999999</v>
      </c>
      <c r="H602" s="34" t="s">
        <v>120</v>
      </c>
      <c r="I602" s="38">
        <v>3.29</v>
      </c>
      <c r="J602" s="34" t="s">
        <v>120</v>
      </c>
      <c r="K602" s="38">
        <v>3.21</v>
      </c>
      <c r="L602" s="34" t="s">
        <v>120</v>
      </c>
      <c r="M602" s="38">
        <v>1.2</v>
      </c>
      <c r="N602" t="s">
        <v>120</v>
      </c>
      <c r="O602" t="s">
        <v>5573</v>
      </c>
      <c r="P602" t="s">
        <v>120</v>
      </c>
      <c r="Q602" s="62" t="s">
        <v>1988</v>
      </c>
      <c r="R602" t="s">
        <v>3289</v>
      </c>
      <c r="S602" t="s">
        <v>5796</v>
      </c>
      <c r="T602" t="s">
        <v>3098</v>
      </c>
      <c r="U602" t="s">
        <v>120</v>
      </c>
      <c r="V602" t="s">
        <v>120</v>
      </c>
      <c r="W602" t="s">
        <v>120</v>
      </c>
    </row>
    <row r="603" spans="1:23" x14ac:dyDescent="0.2">
      <c r="A603" t="s">
        <v>6097</v>
      </c>
      <c r="B603" s="43" t="s">
        <v>120</v>
      </c>
      <c r="C603" s="58" t="s">
        <v>6348</v>
      </c>
      <c r="D603" s="37" t="s">
        <v>120</v>
      </c>
      <c r="E603" s="38">
        <v>3.67</v>
      </c>
      <c r="F603" s="34" t="s">
        <v>120</v>
      </c>
      <c r="G603" s="38">
        <v>1.21</v>
      </c>
      <c r="H603" s="34" t="s">
        <v>120</v>
      </c>
      <c r="I603" s="38">
        <v>3.2</v>
      </c>
      <c r="J603" s="34" t="s">
        <v>120</v>
      </c>
      <c r="K603" s="38">
        <v>3.42</v>
      </c>
      <c r="L603" s="34" t="s">
        <v>120</v>
      </c>
      <c r="M603" s="38">
        <v>1.1100000000000001</v>
      </c>
      <c r="N603" t="s">
        <v>120</v>
      </c>
      <c r="O603" t="s">
        <v>46</v>
      </c>
      <c r="P603" t="s">
        <v>120</v>
      </c>
      <c r="Q603" s="62" t="s">
        <v>1988</v>
      </c>
      <c r="R603" t="s">
        <v>3289</v>
      </c>
      <c r="S603" t="s">
        <v>5797</v>
      </c>
      <c r="T603" t="s">
        <v>3098</v>
      </c>
      <c r="U603" t="s">
        <v>120</v>
      </c>
      <c r="V603" t="s">
        <v>120</v>
      </c>
      <c r="W603" t="s">
        <v>120</v>
      </c>
    </row>
    <row r="604" spans="1:23" x14ac:dyDescent="0.2">
      <c r="A604" t="s">
        <v>6098</v>
      </c>
      <c r="B604" s="43" t="s">
        <v>120</v>
      </c>
      <c r="C604" s="58" t="s">
        <v>6348</v>
      </c>
      <c r="D604" s="37" t="s">
        <v>120</v>
      </c>
      <c r="E604" s="38">
        <v>3.71</v>
      </c>
      <c r="F604" s="34" t="s">
        <v>120</v>
      </c>
      <c r="G604" s="38">
        <v>1.21</v>
      </c>
      <c r="H604" s="34" t="s">
        <v>120</v>
      </c>
      <c r="I604" s="38">
        <v>3.26</v>
      </c>
      <c r="J604" s="34" t="s">
        <v>120</v>
      </c>
      <c r="K604" s="38">
        <v>3.2</v>
      </c>
      <c r="L604" s="34" t="s">
        <v>120</v>
      </c>
      <c r="M604" s="38">
        <v>1.2</v>
      </c>
      <c r="N604" t="s">
        <v>120</v>
      </c>
      <c r="O604" t="s">
        <v>46</v>
      </c>
      <c r="P604" t="s">
        <v>120</v>
      </c>
      <c r="Q604" s="62" t="s">
        <v>1988</v>
      </c>
      <c r="R604" t="s">
        <v>3289</v>
      </c>
      <c r="S604" t="s">
        <v>5798</v>
      </c>
      <c r="T604" t="s">
        <v>3098</v>
      </c>
      <c r="U604" t="s">
        <v>120</v>
      </c>
      <c r="V604" t="s">
        <v>120</v>
      </c>
      <c r="W604" t="s">
        <v>120</v>
      </c>
    </row>
    <row r="605" spans="1:23" x14ac:dyDescent="0.2">
      <c r="A605" t="s">
        <v>6099</v>
      </c>
      <c r="B605" s="43" t="s">
        <v>120</v>
      </c>
      <c r="C605" s="58" t="s">
        <v>6348</v>
      </c>
      <c r="D605" s="37" t="s">
        <v>120</v>
      </c>
      <c r="E605" s="38">
        <v>3.55</v>
      </c>
      <c r="F605" s="34" t="s">
        <v>120</v>
      </c>
      <c r="G605" s="38">
        <v>1.1200000000000001</v>
      </c>
      <c r="H605" s="34" t="s">
        <v>120</v>
      </c>
      <c r="I605" s="38">
        <v>3.05</v>
      </c>
      <c r="J605" s="34" t="s">
        <v>120</v>
      </c>
      <c r="K605" s="38">
        <v>3.21</v>
      </c>
      <c r="L605" s="34" t="s">
        <v>120</v>
      </c>
      <c r="M605" s="38">
        <v>1.1599999999999999</v>
      </c>
      <c r="N605" t="s">
        <v>120</v>
      </c>
      <c r="O605" t="s">
        <v>46</v>
      </c>
      <c r="P605" t="s">
        <v>120</v>
      </c>
      <c r="Q605" s="62" t="s">
        <v>1988</v>
      </c>
      <c r="R605" t="s">
        <v>3289</v>
      </c>
      <c r="S605" t="s">
        <v>5799</v>
      </c>
      <c r="T605" t="s">
        <v>3098</v>
      </c>
      <c r="U605" t="s">
        <v>120</v>
      </c>
      <c r="V605" t="s">
        <v>120</v>
      </c>
      <c r="W605" t="s">
        <v>120</v>
      </c>
    </row>
    <row r="606" spans="1:23" x14ac:dyDescent="0.2">
      <c r="A606" t="s">
        <v>6100</v>
      </c>
      <c r="B606" s="43" t="s">
        <v>120</v>
      </c>
      <c r="C606" s="58" t="s">
        <v>6348</v>
      </c>
      <c r="D606" s="37" t="s">
        <v>120</v>
      </c>
      <c r="E606" s="38">
        <v>3.6</v>
      </c>
      <c r="F606" s="34" t="s">
        <v>120</v>
      </c>
      <c r="G606" s="38">
        <v>1.23</v>
      </c>
      <c r="H606" s="34" t="s">
        <v>120</v>
      </c>
      <c r="I606" s="38">
        <v>3.27</v>
      </c>
      <c r="J606" s="34" t="s">
        <v>120</v>
      </c>
      <c r="K606" s="38">
        <v>3.28</v>
      </c>
      <c r="L606" s="34" t="s">
        <v>120</v>
      </c>
      <c r="M606" s="38">
        <v>1.26</v>
      </c>
      <c r="N606" t="s">
        <v>120</v>
      </c>
      <c r="O606" t="s">
        <v>46</v>
      </c>
      <c r="P606" t="s">
        <v>120</v>
      </c>
      <c r="Q606" s="62" t="s">
        <v>1988</v>
      </c>
      <c r="R606" t="s">
        <v>3289</v>
      </c>
      <c r="S606" t="s">
        <v>5800</v>
      </c>
      <c r="T606" t="s">
        <v>3098</v>
      </c>
      <c r="U606" t="s">
        <v>120</v>
      </c>
      <c r="V606" t="s">
        <v>120</v>
      </c>
      <c r="W606" t="s">
        <v>120</v>
      </c>
    </row>
    <row r="607" spans="1:23" x14ac:dyDescent="0.2">
      <c r="A607" t="s">
        <v>6101</v>
      </c>
      <c r="B607" s="43" t="s">
        <v>120</v>
      </c>
      <c r="C607" s="58" t="s">
        <v>6348</v>
      </c>
      <c r="D607" s="37" t="s">
        <v>120</v>
      </c>
      <c r="E607" s="38">
        <v>3.74</v>
      </c>
      <c r="F607" s="34" t="s">
        <v>120</v>
      </c>
      <c r="G607" s="38">
        <v>1.2</v>
      </c>
      <c r="H607" s="34" t="s">
        <v>120</v>
      </c>
      <c r="I607" s="38">
        <v>3.22</v>
      </c>
      <c r="J607" s="34" t="s">
        <v>120</v>
      </c>
      <c r="K607" s="38">
        <v>3.25</v>
      </c>
      <c r="L607" s="34" t="s">
        <v>120</v>
      </c>
      <c r="M607" s="38">
        <v>1.24</v>
      </c>
      <c r="N607" t="s">
        <v>120</v>
      </c>
      <c r="O607" t="s">
        <v>46</v>
      </c>
      <c r="P607" t="s">
        <v>120</v>
      </c>
      <c r="Q607" s="62" t="s">
        <v>1988</v>
      </c>
      <c r="R607" t="s">
        <v>3289</v>
      </c>
      <c r="S607" t="s">
        <v>5801</v>
      </c>
      <c r="T607" t="s">
        <v>3098</v>
      </c>
      <c r="U607" t="s">
        <v>120</v>
      </c>
      <c r="V607" t="s">
        <v>120</v>
      </c>
      <c r="W607" t="s">
        <v>120</v>
      </c>
    </row>
    <row r="608" spans="1:23" x14ac:dyDescent="0.2">
      <c r="A608" t="s">
        <v>6102</v>
      </c>
      <c r="B608" s="43" t="s">
        <v>120</v>
      </c>
      <c r="C608" s="58" t="s">
        <v>6348</v>
      </c>
      <c r="D608" s="37" t="s">
        <v>120</v>
      </c>
      <c r="E608" s="38">
        <v>3.53</v>
      </c>
      <c r="F608" s="34" t="s">
        <v>120</v>
      </c>
      <c r="G608" s="38">
        <v>1.26</v>
      </c>
      <c r="H608" s="34" t="s">
        <v>120</v>
      </c>
      <c r="I608" s="38">
        <v>3.31</v>
      </c>
      <c r="J608" s="34" t="s">
        <v>120</v>
      </c>
      <c r="K608" s="38">
        <v>3.35</v>
      </c>
      <c r="L608" s="34" t="s">
        <v>120</v>
      </c>
      <c r="M608" s="38">
        <v>1.19</v>
      </c>
      <c r="N608" t="s">
        <v>120</v>
      </c>
      <c r="O608" t="s">
        <v>5574</v>
      </c>
      <c r="P608" t="s">
        <v>120</v>
      </c>
      <c r="Q608" s="62" t="s">
        <v>1988</v>
      </c>
      <c r="R608" t="s">
        <v>3289</v>
      </c>
      <c r="S608" t="s">
        <v>5802</v>
      </c>
      <c r="T608" t="s">
        <v>3098</v>
      </c>
      <c r="U608" t="s">
        <v>120</v>
      </c>
      <c r="V608" t="s">
        <v>120</v>
      </c>
      <c r="W608" t="s">
        <v>120</v>
      </c>
    </row>
    <row r="609" spans="1:23" x14ac:dyDescent="0.2">
      <c r="A609" t="s">
        <v>6103</v>
      </c>
      <c r="B609" s="43" t="s">
        <v>120</v>
      </c>
      <c r="C609" s="58" t="s">
        <v>6348</v>
      </c>
      <c r="D609" s="37" t="s">
        <v>120</v>
      </c>
      <c r="E609" s="38">
        <v>3.73</v>
      </c>
      <c r="F609" s="34" t="s">
        <v>120</v>
      </c>
      <c r="G609" s="38">
        <v>1.21</v>
      </c>
      <c r="H609" s="34" t="s">
        <v>120</v>
      </c>
      <c r="I609" s="38">
        <v>3.29</v>
      </c>
      <c r="J609" s="34" t="s">
        <v>120</v>
      </c>
      <c r="K609" s="38">
        <v>3.37</v>
      </c>
      <c r="L609" s="34" t="s">
        <v>120</v>
      </c>
      <c r="M609" s="38">
        <v>1.24</v>
      </c>
      <c r="N609" t="s">
        <v>120</v>
      </c>
      <c r="O609" t="s">
        <v>46</v>
      </c>
      <c r="P609" t="s">
        <v>120</v>
      </c>
      <c r="Q609" s="62" t="s">
        <v>1988</v>
      </c>
      <c r="R609" t="s">
        <v>3289</v>
      </c>
      <c r="S609" t="s">
        <v>5803</v>
      </c>
      <c r="T609" t="s">
        <v>3098</v>
      </c>
      <c r="U609" t="s">
        <v>120</v>
      </c>
      <c r="V609" t="s">
        <v>120</v>
      </c>
      <c r="W609" t="s">
        <v>120</v>
      </c>
    </row>
    <row r="610" spans="1:23" x14ac:dyDescent="0.2">
      <c r="A610" t="s">
        <v>6104</v>
      </c>
      <c r="B610" s="43" t="s">
        <v>120</v>
      </c>
      <c r="C610" s="58" t="s">
        <v>6348</v>
      </c>
      <c r="D610" s="37" t="s">
        <v>120</v>
      </c>
      <c r="E610" s="38">
        <v>3.37</v>
      </c>
      <c r="F610" s="34" t="s">
        <v>120</v>
      </c>
      <c r="G610" s="38">
        <v>1.08</v>
      </c>
      <c r="H610" s="34" t="s">
        <v>120</v>
      </c>
      <c r="I610" s="38">
        <v>2.99</v>
      </c>
      <c r="J610" s="34" t="s">
        <v>120</v>
      </c>
      <c r="K610" s="38">
        <v>3.22</v>
      </c>
      <c r="L610" s="34" t="s">
        <v>120</v>
      </c>
      <c r="M610" s="38">
        <v>1.1499999999999999</v>
      </c>
      <c r="N610" t="s">
        <v>120</v>
      </c>
      <c r="O610" t="s">
        <v>46</v>
      </c>
      <c r="P610" t="s">
        <v>120</v>
      </c>
      <c r="Q610" s="62" t="s">
        <v>1988</v>
      </c>
      <c r="R610" t="s">
        <v>3289</v>
      </c>
      <c r="S610" t="s">
        <v>5804</v>
      </c>
      <c r="T610" t="s">
        <v>3098</v>
      </c>
      <c r="U610" t="s">
        <v>120</v>
      </c>
      <c r="V610" t="s">
        <v>120</v>
      </c>
      <c r="W610" t="s">
        <v>120</v>
      </c>
    </row>
    <row r="611" spans="1:23" x14ac:dyDescent="0.2">
      <c r="A611" t="s">
        <v>6105</v>
      </c>
      <c r="B611" s="43" t="s">
        <v>120</v>
      </c>
      <c r="C611" s="58" t="s">
        <v>6348</v>
      </c>
      <c r="D611" s="37" t="s">
        <v>120</v>
      </c>
      <c r="E611" s="38">
        <v>3.87</v>
      </c>
      <c r="F611" s="34" t="s">
        <v>120</v>
      </c>
      <c r="G611" s="38">
        <v>1.1100000000000001</v>
      </c>
      <c r="H611" s="34" t="s">
        <v>120</v>
      </c>
      <c r="I611" s="38">
        <v>3.51</v>
      </c>
      <c r="J611" s="34" t="s">
        <v>120</v>
      </c>
      <c r="K611" s="38">
        <v>3.86</v>
      </c>
      <c r="L611" s="34" t="s">
        <v>120</v>
      </c>
      <c r="M611" s="38">
        <v>1.32</v>
      </c>
      <c r="N611" t="s">
        <v>120</v>
      </c>
      <c r="O611" t="s">
        <v>46</v>
      </c>
      <c r="P611" t="s">
        <v>120</v>
      </c>
      <c r="Q611" s="62" t="s">
        <v>1988</v>
      </c>
      <c r="R611" t="s">
        <v>3289</v>
      </c>
      <c r="S611" t="s">
        <v>5805</v>
      </c>
      <c r="T611" t="s">
        <v>3098</v>
      </c>
      <c r="U611" t="s">
        <v>120</v>
      </c>
      <c r="V611" t="s">
        <v>120</v>
      </c>
      <c r="W611" t="s">
        <v>120</v>
      </c>
    </row>
    <row r="612" spans="1:23" x14ac:dyDescent="0.2">
      <c r="A612" t="s">
        <v>6106</v>
      </c>
      <c r="B612" s="43" t="s">
        <v>120</v>
      </c>
      <c r="C612" s="58" t="s">
        <v>6348</v>
      </c>
      <c r="D612" s="37" t="s">
        <v>120</v>
      </c>
      <c r="E612" s="38">
        <v>3.59</v>
      </c>
      <c r="F612" s="34" t="s">
        <v>120</v>
      </c>
      <c r="G612" s="38">
        <v>1.05</v>
      </c>
      <c r="H612" s="34" t="s">
        <v>120</v>
      </c>
      <c r="I612" s="38">
        <v>3.26</v>
      </c>
      <c r="J612" s="34" t="s">
        <v>120</v>
      </c>
      <c r="K612" s="38">
        <v>3.19</v>
      </c>
      <c r="L612" s="34" t="s">
        <v>120</v>
      </c>
      <c r="M612" s="38">
        <v>1.27</v>
      </c>
      <c r="N612" t="s">
        <v>120</v>
      </c>
      <c r="O612" t="s">
        <v>46</v>
      </c>
      <c r="P612" t="s">
        <v>120</v>
      </c>
      <c r="Q612" s="62" t="s">
        <v>1988</v>
      </c>
      <c r="R612" t="s">
        <v>3289</v>
      </c>
      <c r="S612" t="s">
        <v>5806</v>
      </c>
      <c r="T612" t="s">
        <v>3098</v>
      </c>
      <c r="U612" t="s">
        <v>120</v>
      </c>
      <c r="V612" t="s">
        <v>120</v>
      </c>
      <c r="W612" t="s">
        <v>120</v>
      </c>
    </row>
    <row r="613" spans="1:23" x14ac:dyDescent="0.2">
      <c r="A613" t="s">
        <v>6107</v>
      </c>
      <c r="B613" s="43" t="s">
        <v>120</v>
      </c>
      <c r="C613" s="58" t="s">
        <v>6348</v>
      </c>
      <c r="D613" s="37" t="s">
        <v>120</v>
      </c>
      <c r="E613" s="38">
        <v>3.45</v>
      </c>
      <c r="F613" s="34" t="s">
        <v>120</v>
      </c>
      <c r="G613" s="38">
        <v>1.43</v>
      </c>
      <c r="H613" s="34" t="s">
        <v>120</v>
      </c>
      <c r="I613" s="38">
        <v>3.08</v>
      </c>
      <c r="J613" s="34" t="s">
        <v>120</v>
      </c>
      <c r="K613" s="38">
        <v>3.39</v>
      </c>
      <c r="L613" s="34" t="s">
        <v>120</v>
      </c>
      <c r="M613" s="38">
        <v>1.17</v>
      </c>
      <c r="N613" t="s">
        <v>120</v>
      </c>
      <c r="O613" t="s">
        <v>5575</v>
      </c>
      <c r="P613" t="s">
        <v>120</v>
      </c>
      <c r="Q613" s="62" t="s">
        <v>1988</v>
      </c>
      <c r="R613" t="s">
        <v>3289</v>
      </c>
      <c r="S613" t="s">
        <v>5807</v>
      </c>
      <c r="T613" t="s">
        <v>3098</v>
      </c>
      <c r="U613" t="s">
        <v>120</v>
      </c>
      <c r="V613" t="s">
        <v>120</v>
      </c>
      <c r="W613" t="s">
        <v>120</v>
      </c>
    </row>
    <row r="614" spans="1:23" x14ac:dyDescent="0.2">
      <c r="A614" t="s">
        <v>6108</v>
      </c>
      <c r="B614" s="43" t="s">
        <v>120</v>
      </c>
      <c r="C614" s="58" t="s">
        <v>6348</v>
      </c>
      <c r="D614" s="37" t="s">
        <v>120</v>
      </c>
      <c r="E614" s="38">
        <v>3.54</v>
      </c>
      <c r="F614" s="34" t="s">
        <v>120</v>
      </c>
      <c r="G614" s="38">
        <v>1.1599999999999999</v>
      </c>
      <c r="H614" s="34" t="s">
        <v>120</v>
      </c>
      <c r="I614" s="38">
        <v>3.1</v>
      </c>
      <c r="J614" s="34" t="s">
        <v>120</v>
      </c>
      <c r="K614" s="38">
        <v>3.19</v>
      </c>
      <c r="L614" s="34" t="s">
        <v>120</v>
      </c>
      <c r="M614" s="38">
        <v>1.18</v>
      </c>
      <c r="N614" t="s">
        <v>120</v>
      </c>
      <c r="O614" t="s">
        <v>46</v>
      </c>
      <c r="P614" t="s">
        <v>120</v>
      </c>
      <c r="Q614" s="62" t="s">
        <v>1988</v>
      </c>
      <c r="R614" t="s">
        <v>3289</v>
      </c>
      <c r="S614" t="s">
        <v>5808</v>
      </c>
      <c r="T614" t="s">
        <v>3098</v>
      </c>
      <c r="U614" t="s">
        <v>120</v>
      </c>
      <c r="V614" t="s">
        <v>120</v>
      </c>
      <c r="W614" t="s">
        <v>120</v>
      </c>
    </row>
    <row r="615" spans="1:23" x14ac:dyDescent="0.2">
      <c r="A615" t="s">
        <v>6109</v>
      </c>
      <c r="B615" s="43" t="s">
        <v>120</v>
      </c>
      <c r="C615" s="58" t="s">
        <v>6348</v>
      </c>
      <c r="D615" s="37" t="s">
        <v>120</v>
      </c>
      <c r="E615" s="38">
        <v>3.29</v>
      </c>
      <c r="F615" s="34" t="s">
        <v>120</v>
      </c>
      <c r="G615" s="38">
        <v>1.06</v>
      </c>
      <c r="H615" s="34" t="s">
        <v>120</v>
      </c>
      <c r="I615" s="38">
        <v>3.03</v>
      </c>
      <c r="J615" s="34" t="s">
        <v>120</v>
      </c>
      <c r="K615" s="38">
        <v>3.07</v>
      </c>
      <c r="L615" s="34" t="s">
        <v>120</v>
      </c>
      <c r="M615" s="38">
        <v>1.1399999999999999</v>
      </c>
      <c r="N615" t="s">
        <v>120</v>
      </c>
      <c r="O615" t="s">
        <v>46</v>
      </c>
      <c r="P615" t="s">
        <v>120</v>
      </c>
      <c r="Q615" s="62" t="s">
        <v>1988</v>
      </c>
      <c r="R615" t="s">
        <v>3289</v>
      </c>
      <c r="S615" t="s">
        <v>5809</v>
      </c>
      <c r="T615" t="s">
        <v>3098</v>
      </c>
      <c r="U615" t="s">
        <v>120</v>
      </c>
      <c r="V615" t="s">
        <v>120</v>
      </c>
      <c r="W615" t="s">
        <v>120</v>
      </c>
    </row>
    <row r="616" spans="1:23" x14ac:dyDescent="0.2">
      <c r="A616" t="s">
        <v>6110</v>
      </c>
      <c r="B616" s="43" t="s">
        <v>120</v>
      </c>
      <c r="C616" s="58" t="s">
        <v>6348</v>
      </c>
      <c r="D616" s="37" t="s">
        <v>120</v>
      </c>
      <c r="E616" s="38">
        <v>3.71</v>
      </c>
      <c r="F616" s="34" t="s">
        <v>120</v>
      </c>
      <c r="G616" s="38">
        <v>1.17</v>
      </c>
      <c r="H616" s="34" t="s">
        <v>120</v>
      </c>
      <c r="I616" s="38">
        <v>3.27</v>
      </c>
      <c r="J616" s="34" t="s">
        <v>120</v>
      </c>
      <c r="K616" s="38">
        <v>3.26</v>
      </c>
      <c r="L616" s="34" t="s">
        <v>120</v>
      </c>
      <c r="M616" s="38">
        <v>1.2</v>
      </c>
      <c r="N616" t="s">
        <v>120</v>
      </c>
      <c r="O616" t="s">
        <v>46</v>
      </c>
      <c r="P616" t="s">
        <v>120</v>
      </c>
      <c r="Q616" s="62" t="s">
        <v>1988</v>
      </c>
      <c r="R616" t="s">
        <v>3289</v>
      </c>
      <c r="S616" t="s">
        <v>5810</v>
      </c>
      <c r="T616" t="s">
        <v>3098</v>
      </c>
      <c r="U616" t="s">
        <v>120</v>
      </c>
      <c r="V616" t="s">
        <v>120</v>
      </c>
      <c r="W616" t="s">
        <v>120</v>
      </c>
    </row>
    <row r="617" spans="1:23" x14ac:dyDescent="0.2">
      <c r="A617" t="s">
        <v>6111</v>
      </c>
      <c r="B617" s="43" t="s">
        <v>120</v>
      </c>
      <c r="C617" s="58" t="s">
        <v>6348</v>
      </c>
      <c r="D617" s="37" t="s">
        <v>120</v>
      </c>
      <c r="E617" s="38">
        <v>3.31</v>
      </c>
      <c r="F617" s="34" t="s">
        <v>120</v>
      </c>
      <c r="G617" s="38">
        <v>1</v>
      </c>
      <c r="H617" s="34" t="s">
        <v>120</v>
      </c>
      <c r="I617" s="38">
        <v>2.81</v>
      </c>
      <c r="J617" s="34" t="s">
        <v>120</v>
      </c>
      <c r="K617" s="38">
        <v>2.85</v>
      </c>
      <c r="L617" s="34" t="s">
        <v>120</v>
      </c>
      <c r="M617" s="38">
        <v>1.06</v>
      </c>
      <c r="N617" t="s">
        <v>120</v>
      </c>
      <c r="O617" t="s">
        <v>5576</v>
      </c>
      <c r="P617" t="s">
        <v>120</v>
      </c>
      <c r="Q617" s="62" t="s">
        <v>1988</v>
      </c>
      <c r="R617" t="s">
        <v>3289</v>
      </c>
      <c r="S617" t="s">
        <v>5811</v>
      </c>
      <c r="T617" t="s">
        <v>3098</v>
      </c>
      <c r="U617" t="s">
        <v>120</v>
      </c>
      <c r="V617" t="s">
        <v>120</v>
      </c>
      <c r="W617" t="s">
        <v>120</v>
      </c>
    </row>
    <row r="618" spans="1:23" x14ac:dyDescent="0.2">
      <c r="A618" t="s">
        <v>6112</v>
      </c>
      <c r="B618" s="43" t="s">
        <v>120</v>
      </c>
      <c r="C618" s="58" t="s">
        <v>6348</v>
      </c>
      <c r="D618" s="37" t="s">
        <v>120</v>
      </c>
      <c r="E618" s="38">
        <v>3.4</v>
      </c>
      <c r="F618" s="34" t="s">
        <v>120</v>
      </c>
      <c r="G618" s="38">
        <v>1.03</v>
      </c>
      <c r="H618" s="34" t="s">
        <v>120</v>
      </c>
      <c r="I618" s="38">
        <v>2.94</v>
      </c>
      <c r="J618" s="34" t="s">
        <v>120</v>
      </c>
      <c r="K618" s="38">
        <v>3.15</v>
      </c>
      <c r="L618" s="34" t="s">
        <v>120</v>
      </c>
      <c r="M618" s="38">
        <v>1.1200000000000001</v>
      </c>
      <c r="N618" t="s">
        <v>120</v>
      </c>
      <c r="O618" t="s">
        <v>5577</v>
      </c>
      <c r="P618" t="s">
        <v>120</v>
      </c>
      <c r="Q618" s="62" t="s">
        <v>1988</v>
      </c>
      <c r="R618" t="s">
        <v>3289</v>
      </c>
      <c r="S618" t="s">
        <v>5812</v>
      </c>
      <c r="T618" t="s">
        <v>3098</v>
      </c>
      <c r="U618" t="s">
        <v>120</v>
      </c>
      <c r="V618" t="s">
        <v>120</v>
      </c>
      <c r="W618" t="s">
        <v>120</v>
      </c>
    </row>
    <row r="619" spans="1:23" x14ac:dyDescent="0.2">
      <c r="A619" t="s">
        <v>6113</v>
      </c>
      <c r="B619" s="43" t="s">
        <v>120</v>
      </c>
      <c r="C619" s="58" t="s">
        <v>6348</v>
      </c>
      <c r="D619" s="37" t="s">
        <v>120</v>
      </c>
      <c r="E619" s="38">
        <v>3.53</v>
      </c>
      <c r="F619" s="34" t="s">
        <v>120</v>
      </c>
      <c r="G619" s="38">
        <v>1.23</v>
      </c>
      <c r="H619" s="34" t="s">
        <v>120</v>
      </c>
      <c r="I619" s="38">
        <v>3.13</v>
      </c>
      <c r="J619" s="34" t="s">
        <v>120</v>
      </c>
      <c r="K619" s="38">
        <v>3.31</v>
      </c>
      <c r="L619" s="34" t="s">
        <v>120</v>
      </c>
      <c r="M619" s="38">
        <v>1.19</v>
      </c>
      <c r="N619" t="s">
        <v>120</v>
      </c>
      <c r="O619" t="s">
        <v>2454</v>
      </c>
      <c r="P619" t="s">
        <v>120</v>
      </c>
      <c r="Q619" s="62" t="s">
        <v>1988</v>
      </c>
      <c r="R619" t="s">
        <v>3289</v>
      </c>
      <c r="S619" t="s">
        <v>5813</v>
      </c>
      <c r="T619" t="s">
        <v>3098</v>
      </c>
      <c r="U619" t="s">
        <v>120</v>
      </c>
      <c r="V619" t="s">
        <v>120</v>
      </c>
      <c r="W619" t="s">
        <v>120</v>
      </c>
    </row>
    <row r="620" spans="1:23" x14ac:dyDescent="0.2">
      <c r="A620" t="s">
        <v>6114</v>
      </c>
      <c r="B620" s="43" t="s">
        <v>120</v>
      </c>
      <c r="C620" s="58" t="s">
        <v>6348</v>
      </c>
      <c r="D620" s="37" t="s">
        <v>120</v>
      </c>
      <c r="E620" s="38">
        <v>3.68</v>
      </c>
      <c r="F620" s="34" t="s">
        <v>120</v>
      </c>
      <c r="G620" s="38">
        <v>1.32</v>
      </c>
      <c r="H620" s="34" t="s">
        <v>120</v>
      </c>
      <c r="I620" s="38">
        <v>3.31</v>
      </c>
      <c r="J620" s="34" t="s">
        <v>120</v>
      </c>
      <c r="K620" s="38">
        <v>3.47</v>
      </c>
      <c r="L620" s="34" t="s">
        <v>120</v>
      </c>
      <c r="M620" s="38">
        <v>1.1599999999999999</v>
      </c>
      <c r="N620" t="s">
        <v>120</v>
      </c>
      <c r="O620" t="s">
        <v>5578</v>
      </c>
      <c r="P620" t="s">
        <v>120</v>
      </c>
      <c r="Q620" s="62" t="s">
        <v>1988</v>
      </c>
      <c r="R620" t="s">
        <v>3289</v>
      </c>
      <c r="S620" t="s">
        <v>5814</v>
      </c>
      <c r="T620" t="s">
        <v>3098</v>
      </c>
      <c r="U620" t="s">
        <v>120</v>
      </c>
      <c r="V620" t="s">
        <v>120</v>
      </c>
      <c r="W620" t="s">
        <v>120</v>
      </c>
    </row>
    <row r="621" spans="1:23" x14ac:dyDescent="0.2">
      <c r="A621" t="s">
        <v>6115</v>
      </c>
      <c r="B621" s="43" t="s">
        <v>120</v>
      </c>
      <c r="C621" s="58" t="s">
        <v>6348</v>
      </c>
      <c r="D621" s="37" t="s">
        <v>120</v>
      </c>
      <c r="E621" s="38">
        <v>3.53</v>
      </c>
      <c r="F621" s="34" t="s">
        <v>120</v>
      </c>
      <c r="G621" s="38">
        <v>1.1200000000000001</v>
      </c>
      <c r="H621" s="34" t="s">
        <v>120</v>
      </c>
      <c r="I621" s="38">
        <v>3.1</v>
      </c>
      <c r="J621" s="34" t="s">
        <v>120</v>
      </c>
      <c r="K621" s="38">
        <v>3.2</v>
      </c>
      <c r="L621" s="34" t="s">
        <v>120</v>
      </c>
      <c r="M621" s="38">
        <v>1.1399999999999999</v>
      </c>
      <c r="N621" t="s">
        <v>120</v>
      </c>
      <c r="O621" t="s">
        <v>5579</v>
      </c>
      <c r="P621" t="s">
        <v>120</v>
      </c>
      <c r="Q621" s="62" t="s">
        <v>1988</v>
      </c>
      <c r="R621" t="s">
        <v>3289</v>
      </c>
      <c r="S621" t="s">
        <v>5815</v>
      </c>
      <c r="T621" t="s">
        <v>3098</v>
      </c>
      <c r="U621" t="s">
        <v>120</v>
      </c>
      <c r="V621" t="s">
        <v>120</v>
      </c>
      <c r="W621" t="s">
        <v>120</v>
      </c>
    </row>
    <row r="622" spans="1:23" x14ac:dyDescent="0.2">
      <c r="A622" t="s">
        <v>6116</v>
      </c>
      <c r="B622" s="43" t="s">
        <v>120</v>
      </c>
      <c r="C622" s="58" t="s">
        <v>6348</v>
      </c>
      <c r="D622" s="37" t="s">
        <v>120</v>
      </c>
      <c r="E622" s="38">
        <v>3.64</v>
      </c>
      <c r="F622" s="34" t="s">
        <v>120</v>
      </c>
      <c r="G622" s="38">
        <v>1.18</v>
      </c>
      <c r="H622" s="34" t="s">
        <v>120</v>
      </c>
      <c r="I622" s="38">
        <v>3.03</v>
      </c>
      <c r="J622" s="34" t="s">
        <v>120</v>
      </c>
      <c r="K622" s="38">
        <v>3.27</v>
      </c>
      <c r="L622" s="34" t="s">
        <v>120</v>
      </c>
      <c r="M622" s="38">
        <v>1.17</v>
      </c>
      <c r="N622" t="s">
        <v>120</v>
      </c>
      <c r="O622" t="s">
        <v>5580</v>
      </c>
      <c r="P622" t="s">
        <v>120</v>
      </c>
      <c r="Q622" s="62" t="s">
        <v>1988</v>
      </c>
      <c r="R622" t="s">
        <v>3289</v>
      </c>
      <c r="S622" t="s">
        <v>5816</v>
      </c>
      <c r="T622" t="s">
        <v>3098</v>
      </c>
      <c r="U622" t="s">
        <v>120</v>
      </c>
      <c r="V622" t="s">
        <v>120</v>
      </c>
      <c r="W622" t="s">
        <v>120</v>
      </c>
    </row>
    <row r="623" spans="1:23" x14ac:dyDescent="0.2">
      <c r="A623" t="s">
        <v>6117</v>
      </c>
      <c r="B623" s="43" t="s">
        <v>120</v>
      </c>
      <c r="C623" s="58" t="s">
        <v>6348</v>
      </c>
      <c r="D623" s="37" t="s">
        <v>120</v>
      </c>
      <c r="E623" s="38">
        <v>3.69</v>
      </c>
      <c r="F623" s="34" t="s">
        <v>120</v>
      </c>
      <c r="G623" s="38">
        <v>1.1499999999999999</v>
      </c>
      <c r="H623" s="34" t="s">
        <v>120</v>
      </c>
      <c r="I623" s="38">
        <v>3.23</v>
      </c>
      <c r="J623" s="34" t="s">
        <v>120</v>
      </c>
      <c r="K623" s="38">
        <v>3.34</v>
      </c>
      <c r="L623" s="34" t="s">
        <v>120</v>
      </c>
      <c r="M623" s="38">
        <v>1.1499999999999999</v>
      </c>
      <c r="N623" t="s">
        <v>120</v>
      </c>
      <c r="O623" t="s">
        <v>5581</v>
      </c>
      <c r="P623" t="s">
        <v>120</v>
      </c>
      <c r="Q623" s="62" t="s">
        <v>1988</v>
      </c>
      <c r="R623" t="s">
        <v>3289</v>
      </c>
      <c r="S623" t="s">
        <v>5817</v>
      </c>
      <c r="T623" t="s">
        <v>3098</v>
      </c>
      <c r="U623" t="s">
        <v>120</v>
      </c>
      <c r="V623" t="s">
        <v>120</v>
      </c>
      <c r="W623" t="s">
        <v>120</v>
      </c>
    </row>
    <row r="624" spans="1:23" x14ac:dyDescent="0.2">
      <c r="A624" t="s">
        <v>6118</v>
      </c>
      <c r="B624" s="43" t="s">
        <v>120</v>
      </c>
      <c r="C624" s="58" t="s">
        <v>6348</v>
      </c>
      <c r="D624" s="37" t="s">
        <v>120</v>
      </c>
      <c r="E624" s="38">
        <v>3.66</v>
      </c>
      <c r="F624" s="34" t="s">
        <v>120</v>
      </c>
      <c r="G624" s="38">
        <v>1.22</v>
      </c>
      <c r="H624" s="34" t="s">
        <v>120</v>
      </c>
      <c r="I624" s="38">
        <v>3.22</v>
      </c>
      <c r="J624" s="34" t="s">
        <v>120</v>
      </c>
      <c r="K624" s="38">
        <v>3.33</v>
      </c>
      <c r="L624" s="34" t="s">
        <v>120</v>
      </c>
      <c r="M624" s="38">
        <v>1.2</v>
      </c>
      <c r="N624" t="s">
        <v>120</v>
      </c>
      <c r="O624" t="s">
        <v>5582</v>
      </c>
      <c r="P624" t="s">
        <v>120</v>
      </c>
      <c r="Q624" s="62" t="s">
        <v>1988</v>
      </c>
      <c r="R624" t="s">
        <v>3289</v>
      </c>
      <c r="S624" t="s">
        <v>5818</v>
      </c>
      <c r="T624" t="s">
        <v>3098</v>
      </c>
      <c r="U624" t="s">
        <v>120</v>
      </c>
      <c r="V624" t="s">
        <v>120</v>
      </c>
      <c r="W624" t="s">
        <v>120</v>
      </c>
    </row>
    <row r="625" spans="1:23" x14ac:dyDescent="0.2">
      <c r="A625" t="s">
        <v>6119</v>
      </c>
      <c r="B625" s="43" t="s">
        <v>120</v>
      </c>
      <c r="C625" s="58" t="s">
        <v>6348</v>
      </c>
      <c r="D625" s="37" t="s">
        <v>120</v>
      </c>
      <c r="E625" s="38">
        <v>3.62</v>
      </c>
      <c r="F625" s="34" t="s">
        <v>120</v>
      </c>
      <c r="G625" s="38">
        <v>1.21</v>
      </c>
      <c r="H625" s="34" t="s">
        <v>120</v>
      </c>
      <c r="I625" s="38">
        <v>3.19</v>
      </c>
      <c r="J625" s="34" t="s">
        <v>120</v>
      </c>
      <c r="K625" s="38">
        <v>3.33</v>
      </c>
      <c r="L625" s="34" t="s">
        <v>120</v>
      </c>
      <c r="M625" s="38">
        <v>1.18</v>
      </c>
      <c r="N625" t="s">
        <v>120</v>
      </c>
      <c r="O625" t="s">
        <v>5583</v>
      </c>
      <c r="P625" t="s">
        <v>120</v>
      </c>
      <c r="Q625" s="62" t="s">
        <v>1988</v>
      </c>
      <c r="R625" t="s">
        <v>3289</v>
      </c>
      <c r="S625" t="s">
        <v>5819</v>
      </c>
      <c r="T625" t="s">
        <v>3098</v>
      </c>
      <c r="U625" t="s">
        <v>120</v>
      </c>
      <c r="V625" t="s">
        <v>120</v>
      </c>
      <c r="W625" t="s">
        <v>120</v>
      </c>
    </row>
    <row r="626" spans="1:23" x14ac:dyDescent="0.2">
      <c r="A626" t="s">
        <v>6120</v>
      </c>
      <c r="B626" s="43" t="s">
        <v>120</v>
      </c>
      <c r="C626" s="58" t="s">
        <v>6348</v>
      </c>
      <c r="D626" s="37" t="s">
        <v>120</v>
      </c>
      <c r="E626" s="38">
        <v>3.59</v>
      </c>
      <c r="F626" s="34" t="s">
        <v>120</v>
      </c>
      <c r="G626" s="38">
        <v>1.23</v>
      </c>
      <c r="H626" s="34" t="s">
        <v>120</v>
      </c>
      <c r="I626" s="38">
        <v>3.15</v>
      </c>
      <c r="J626" s="34" t="s">
        <v>120</v>
      </c>
      <c r="K626" s="38">
        <v>3.2</v>
      </c>
      <c r="L626" s="34" t="s">
        <v>120</v>
      </c>
      <c r="M626" s="38">
        <v>1.21</v>
      </c>
      <c r="N626" t="s">
        <v>120</v>
      </c>
      <c r="O626" t="s">
        <v>5582</v>
      </c>
      <c r="P626" t="s">
        <v>120</v>
      </c>
      <c r="Q626" s="62" t="s">
        <v>1988</v>
      </c>
      <c r="R626" t="s">
        <v>3289</v>
      </c>
      <c r="S626" t="s">
        <v>5820</v>
      </c>
      <c r="T626" t="s">
        <v>3098</v>
      </c>
      <c r="U626" t="s">
        <v>120</v>
      </c>
      <c r="V626" t="s">
        <v>120</v>
      </c>
      <c r="W626" t="s">
        <v>120</v>
      </c>
    </row>
    <row r="627" spans="1:23" x14ac:dyDescent="0.2">
      <c r="A627" t="s">
        <v>6121</v>
      </c>
      <c r="B627" s="43" t="s">
        <v>120</v>
      </c>
      <c r="C627" s="58" t="s">
        <v>6348</v>
      </c>
      <c r="D627" s="37" t="s">
        <v>120</v>
      </c>
      <c r="E627" s="38">
        <v>3.32</v>
      </c>
      <c r="F627" s="34" t="s">
        <v>120</v>
      </c>
      <c r="G627" s="38">
        <v>1.1299999999999999</v>
      </c>
      <c r="H627" s="34" t="s">
        <v>120</v>
      </c>
      <c r="I627" s="38">
        <v>2.94</v>
      </c>
      <c r="J627" s="34" t="s">
        <v>120</v>
      </c>
      <c r="K627" s="38">
        <v>3.12</v>
      </c>
      <c r="L627" s="34" t="s">
        <v>120</v>
      </c>
      <c r="M627" s="38">
        <v>1.1299999999999999</v>
      </c>
      <c r="N627" t="s">
        <v>120</v>
      </c>
      <c r="O627" t="s">
        <v>5584</v>
      </c>
      <c r="P627" t="s">
        <v>120</v>
      </c>
      <c r="Q627" s="62" t="s">
        <v>1988</v>
      </c>
      <c r="R627" t="s">
        <v>3289</v>
      </c>
      <c r="S627" t="s">
        <v>5821</v>
      </c>
      <c r="T627" t="s">
        <v>3098</v>
      </c>
      <c r="U627" t="s">
        <v>120</v>
      </c>
      <c r="V627" t="s">
        <v>120</v>
      </c>
      <c r="W627" t="s">
        <v>120</v>
      </c>
    </row>
    <row r="628" spans="1:23" x14ac:dyDescent="0.2">
      <c r="A628" t="s">
        <v>6122</v>
      </c>
      <c r="B628" s="43" t="s">
        <v>120</v>
      </c>
      <c r="C628" s="58" t="s">
        <v>6348</v>
      </c>
      <c r="D628" s="37" t="s">
        <v>120</v>
      </c>
      <c r="E628" s="38">
        <v>3.33</v>
      </c>
      <c r="F628" s="34" t="s">
        <v>120</v>
      </c>
      <c r="G628" s="38">
        <v>1.1100000000000001</v>
      </c>
      <c r="H628" s="34" t="s">
        <v>120</v>
      </c>
      <c r="I628" s="38">
        <v>3.01</v>
      </c>
      <c r="J628" s="34" t="s">
        <v>120</v>
      </c>
      <c r="K628" s="38">
        <v>3.16</v>
      </c>
      <c r="L628" s="34" t="s">
        <v>120</v>
      </c>
      <c r="M628" s="38">
        <v>1.1200000000000001</v>
      </c>
      <c r="N628" t="s">
        <v>120</v>
      </c>
      <c r="O628" t="s">
        <v>5585</v>
      </c>
      <c r="P628" t="s">
        <v>120</v>
      </c>
      <c r="Q628" s="62" t="s">
        <v>1988</v>
      </c>
      <c r="R628" t="s">
        <v>3289</v>
      </c>
      <c r="S628" t="s">
        <v>5822</v>
      </c>
      <c r="T628" t="s">
        <v>3098</v>
      </c>
      <c r="U628" t="s">
        <v>120</v>
      </c>
      <c r="V628" t="s">
        <v>120</v>
      </c>
      <c r="W628" t="s">
        <v>120</v>
      </c>
    </row>
    <row r="629" spans="1:23" x14ac:dyDescent="0.2">
      <c r="A629" t="s">
        <v>6123</v>
      </c>
      <c r="B629" s="43" t="s">
        <v>120</v>
      </c>
      <c r="C629" s="58" t="s">
        <v>6348</v>
      </c>
      <c r="D629" s="37" t="s">
        <v>120</v>
      </c>
      <c r="E629" s="38">
        <v>3.52</v>
      </c>
      <c r="F629" s="34" t="s">
        <v>120</v>
      </c>
      <c r="G629" s="38">
        <v>1.0900000000000001</v>
      </c>
      <c r="H629" s="34" t="s">
        <v>120</v>
      </c>
      <c r="I629" s="38">
        <v>3.11</v>
      </c>
      <c r="J629" s="34" t="s">
        <v>120</v>
      </c>
      <c r="K629" s="38">
        <v>3.25</v>
      </c>
      <c r="L629" s="34" t="s">
        <v>120</v>
      </c>
      <c r="M629" s="38">
        <v>1.1499999999999999</v>
      </c>
      <c r="N629" t="s">
        <v>120</v>
      </c>
      <c r="O629" t="s">
        <v>5586</v>
      </c>
      <c r="P629" t="s">
        <v>120</v>
      </c>
      <c r="Q629" s="62" t="s">
        <v>1988</v>
      </c>
      <c r="R629" t="s">
        <v>3289</v>
      </c>
      <c r="S629" t="s">
        <v>5823</v>
      </c>
      <c r="T629" t="s">
        <v>3098</v>
      </c>
      <c r="U629" t="s">
        <v>120</v>
      </c>
      <c r="V629" t="s">
        <v>120</v>
      </c>
      <c r="W629" t="s">
        <v>120</v>
      </c>
    </row>
    <row r="630" spans="1:23" x14ac:dyDescent="0.2">
      <c r="A630" t="s">
        <v>6124</v>
      </c>
      <c r="B630" s="43" t="s">
        <v>120</v>
      </c>
      <c r="C630" s="58" t="s">
        <v>6348</v>
      </c>
      <c r="D630" s="37" t="s">
        <v>120</v>
      </c>
      <c r="E630" s="38">
        <v>3.64</v>
      </c>
      <c r="F630" s="34" t="s">
        <v>120</v>
      </c>
      <c r="G630" s="38">
        <v>1.1000000000000001</v>
      </c>
      <c r="H630" s="34" t="s">
        <v>120</v>
      </c>
      <c r="I630" s="38">
        <v>3.46</v>
      </c>
      <c r="J630" s="34" t="s">
        <v>120</v>
      </c>
      <c r="K630" s="38">
        <v>3.26</v>
      </c>
      <c r="L630" s="34" t="s">
        <v>120</v>
      </c>
      <c r="M630" s="38">
        <v>1.23</v>
      </c>
      <c r="N630" t="s">
        <v>120</v>
      </c>
      <c r="O630" t="s">
        <v>5587</v>
      </c>
      <c r="P630" t="s">
        <v>120</v>
      </c>
      <c r="Q630" s="62" t="s">
        <v>1988</v>
      </c>
      <c r="R630" t="s">
        <v>3289</v>
      </c>
      <c r="S630" t="s">
        <v>5824</v>
      </c>
      <c r="T630" t="s">
        <v>3098</v>
      </c>
      <c r="U630" t="s">
        <v>120</v>
      </c>
      <c r="V630" t="s">
        <v>120</v>
      </c>
      <c r="W630" t="s">
        <v>120</v>
      </c>
    </row>
    <row r="631" spans="1:23" x14ac:dyDescent="0.2">
      <c r="A631" t="s">
        <v>6125</v>
      </c>
      <c r="B631" s="43" t="s">
        <v>120</v>
      </c>
      <c r="C631" s="58" t="s">
        <v>6348</v>
      </c>
      <c r="D631" s="37" t="s">
        <v>120</v>
      </c>
      <c r="E631" s="38">
        <v>3.56</v>
      </c>
      <c r="F631" s="34" t="s">
        <v>120</v>
      </c>
      <c r="G631" s="38">
        <v>1.19</v>
      </c>
      <c r="H631" s="34" t="s">
        <v>120</v>
      </c>
      <c r="I631" s="38">
        <v>3.09</v>
      </c>
      <c r="J631" s="34" t="s">
        <v>120</v>
      </c>
      <c r="K631" s="38">
        <v>3.19</v>
      </c>
      <c r="L631" s="34" t="s">
        <v>120</v>
      </c>
      <c r="M631" s="38">
        <v>1.2</v>
      </c>
      <c r="N631" t="s">
        <v>120</v>
      </c>
      <c r="O631" t="s">
        <v>4110</v>
      </c>
      <c r="P631" t="s">
        <v>120</v>
      </c>
      <c r="Q631" s="62" t="s">
        <v>1988</v>
      </c>
      <c r="R631" t="s">
        <v>3289</v>
      </c>
      <c r="S631" t="s">
        <v>5825</v>
      </c>
      <c r="T631" t="s">
        <v>3098</v>
      </c>
      <c r="U631" t="s">
        <v>120</v>
      </c>
      <c r="V631" t="s">
        <v>120</v>
      </c>
      <c r="W631" t="s">
        <v>120</v>
      </c>
    </row>
    <row r="632" spans="1:23" x14ac:dyDescent="0.2">
      <c r="A632" t="s">
        <v>6126</v>
      </c>
      <c r="B632" s="43" t="s">
        <v>120</v>
      </c>
      <c r="C632" s="58" t="s">
        <v>6348</v>
      </c>
      <c r="D632" s="37" t="s">
        <v>120</v>
      </c>
      <c r="E632" s="38">
        <v>3.72</v>
      </c>
      <c r="F632" s="34" t="s">
        <v>120</v>
      </c>
      <c r="G632" s="38">
        <v>1.28</v>
      </c>
      <c r="H632" s="34" t="s">
        <v>120</v>
      </c>
      <c r="I632" s="38">
        <v>3.25</v>
      </c>
      <c r="J632" s="34" t="s">
        <v>120</v>
      </c>
      <c r="K632" s="38">
        <v>3.26</v>
      </c>
      <c r="L632" s="34" t="s">
        <v>120</v>
      </c>
      <c r="M632" s="38">
        <v>1.33</v>
      </c>
      <c r="N632" t="s">
        <v>120</v>
      </c>
      <c r="O632" t="s">
        <v>4109</v>
      </c>
      <c r="P632" t="s">
        <v>120</v>
      </c>
      <c r="Q632" s="62" t="s">
        <v>1988</v>
      </c>
      <c r="R632" t="s">
        <v>3289</v>
      </c>
      <c r="S632" t="s">
        <v>5826</v>
      </c>
      <c r="T632" t="s">
        <v>3098</v>
      </c>
      <c r="U632" t="s">
        <v>120</v>
      </c>
      <c r="V632" t="s">
        <v>120</v>
      </c>
      <c r="W632" t="s">
        <v>120</v>
      </c>
    </row>
    <row r="633" spans="1:23" x14ac:dyDescent="0.2">
      <c r="A633" t="s">
        <v>6127</v>
      </c>
      <c r="B633" s="43" t="s">
        <v>120</v>
      </c>
      <c r="C633" s="58" t="s">
        <v>6348</v>
      </c>
      <c r="D633" s="37" t="s">
        <v>120</v>
      </c>
      <c r="E633" s="38">
        <v>3.72</v>
      </c>
      <c r="F633" s="34" t="s">
        <v>120</v>
      </c>
      <c r="G633" s="38">
        <v>1.1599999999999999</v>
      </c>
      <c r="H633" s="34" t="s">
        <v>120</v>
      </c>
      <c r="I633" s="38">
        <v>3.22</v>
      </c>
      <c r="J633" s="34" t="s">
        <v>120</v>
      </c>
      <c r="K633" s="38">
        <v>3.38</v>
      </c>
      <c r="L633" s="34" t="s">
        <v>120</v>
      </c>
      <c r="M633" s="38">
        <v>1.2</v>
      </c>
      <c r="N633" t="s">
        <v>120</v>
      </c>
      <c r="O633" t="s">
        <v>5588</v>
      </c>
      <c r="P633" t="s">
        <v>120</v>
      </c>
      <c r="Q633" s="62" t="s">
        <v>1988</v>
      </c>
      <c r="R633" t="s">
        <v>3289</v>
      </c>
      <c r="S633" t="s">
        <v>5827</v>
      </c>
      <c r="T633" t="s">
        <v>3098</v>
      </c>
      <c r="U633" t="s">
        <v>120</v>
      </c>
      <c r="V633" t="s">
        <v>120</v>
      </c>
      <c r="W633" t="s">
        <v>120</v>
      </c>
    </row>
    <row r="634" spans="1:23" x14ac:dyDescent="0.2">
      <c r="A634" t="s">
        <v>6128</v>
      </c>
      <c r="B634" s="43" t="s">
        <v>6316</v>
      </c>
      <c r="C634" s="58" t="s">
        <v>6348</v>
      </c>
      <c r="D634" s="37" t="s">
        <v>120</v>
      </c>
      <c r="E634" s="38">
        <v>3.62</v>
      </c>
      <c r="F634" s="34" t="s">
        <v>120</v>
      </c>
      <c r="G634" s="38">
        <v>1.23</v>
      </c>
      <c r="H634" s="34" t="s">
        <v>120</v>
      </c>
      <c r="I634" s="38">
        <v>3.31</v>
      </c>
      <c r="J634" s="34" t="s">
        <v>120</v>
      </c>
      <c r="K634" s="38">
        <v>3.37</v>
      </c>
      <c r="L634" s="34" t="s">
        <v>120</v>
      </c>
      <c r="M634" s="38">
        <v>1.29</v>
      </c>
      <c r="N634" t="s">
        <v>120</v>
      </c>
      <c r="O634" t="s">
        <v>5589</v>
      </c>
      <c r="P634" t="s">
        <v>120</v>
      </c>
      <c r="Q634" s="62" t="s">
        <v>1988</v>
      </c>
      <c r="R634" t="s">
        <v>3289</v>
      </c>
      <c r="S634" t="s">
        <v>5828</v>
      </c>
      <c r="T634" t="s">
        <v>3098</v>
      </c>
      <c r="U634" t="s">
        <v>120</v>
      </c>
      <c r="V634" t="s">
        <v>120</v>
      </c>
      <c r="W634" t="s">
        <v>120</v>
      </c>
    </row>
    <row r="635" spans="1:23" x14ac:dyDescent="0.2">
      <c r="A635" t="s">
        <v>6129</v>
      </c>
      <c r="B635" s="43" t="s">
        <v>120</v>
      </c>
      <c r="C635" s="58" t="s">
        <v>6348</v>
      </c>
      <c r="D635" s="37" t="s">
        <v>120</v>
      </c>
      <c r="E635" s="38">
        <v>3.57</v>
      </c>
      <c r="F635" s="34" t="s">
        <v>120</v>
      </c>
      <c r="G635" s="38">
        <v>1.1599999999999999</v>
      </c>
      <c r="H635" s="34" t="s">
        <v>120</v>
      </c>
      <c r="I635" s="38">
        <v>3.36</v>
      </c>
      <c r="J635" s="34" t="s">
        <v>120</v>
      </c>
      <c r="K635" s="38">
        <v>3.32</v>
      </c>
      <c r="L635" s="34" t="s">
        <v>120</v>
      </c>
      <c r="M635" s="38">
        <v>1.28</v>
      </c>
      <c r="N635" t="s">
        <v>120</v>
      </c>
      <c r="O635" t="s">
        <v>5590</v>
      </c>
      <c r="P635" t="s">
        <v>120</v>
      </c>
      <c r="Q635" s="62" t="s">
        <v>1988</v>
      </c>
      <c r="R635" t="s">
        <v>3289</v>
      </c>
      <c r="S635" t="s">
        <v>5829</v>
      </c>
      <c r="T635" t="s">
        <v>3098</v>
      </c>
      <c r="U635" t="s">
        <v>120</v>
      </c>
      <c r="V635" t="s">
        <v>120</v>
      </c>
      <c r="W635" t="s">
        <v>120</v>
      </c>
    </row>
    <row r="636" spans="1:23" x14ac:dyDescent="0.2">
      <c r="A636" t="s">
        <v>6130</v>
      </c>
      <c r="B636" s="43" t="s">
        <v>120</v>
      </c>
      <c r="C636" s="58" t="s">
        <v>6348</v>
      </c>
      <c r="D636" s="37" t="s">
        <v>120</v>
      </c>
      <c r="E636" s="38">
        <v>3.69</v>
      </c>
      <c r="F636" s="34" t="s">
        <v>120</v>
      </c>
      <c r="G636" s="38">
        <v>1.21</v>
      </c>
      <c r="H636" s="34" t="s">
        <v>120</v>
      </c>
      <c r="I636" s="38">
        <v>3.29</v>
      </c>
      <c r="J636" s="34" t="s">
        <v>120</v>
      </c>
      <c r="K636" s="38">
        <v>3.32</v>
      </c>
      <c r="L636" s="34" t="s">
        <v>120</v>
      </c>
      <c r="M636" s="38">
        <v>1.23</v>
      </c>
      <c r="N636" t="s">
        <v>120</v>
      </c>
      <c r="O636" t="s">
        <v>46</v>
      </c>
      <c r="P636" t="s">
        <v>120</v>
      </c>
      <c r="Q636" s="62" t="s">
        <v>1988</v>
      </c>
      <c r="R636" t="s">
        <v>3289</v>
      </c>
      <c r="S636" t="s">
        <v>5830</v>
      </c>
      <c r="T636" t="s">
        <v>3098</v>
      </c>
      <c r="U636" t="s">
        <v>120</v>
      </c>
      <c r="V636" t="s">
        <v>120</v>
      </c>
      <c r="W636" t="s">
        <v>120</v>
      </c>
    </row>
    <row r="637" spans="1:23" x14ac:dyDescent="0.2">
      <c r="A637" t="s">
        <v>6131</v>
      </c>
      <c r="B637" s="43" t="s">
        <v>120</v>
      </c>
      <c r="C637" s="58" t="s">
        <v>6348</v>
      </c>
      <c r="D637" s="37" t="s">
        <v>120</v>
      </c>
      <c r="E637" s="38">
        <v>3.72</v>
      </c>
      <c r="F637" s="34" t="s">
        <v>120</v>
      </c>
      <c r="G637" s="38">
        <v>1.08</v>
      </c>
      <c r="H637" s="34" t="s">
        <v>120</v>
      </c>
      <c r="I637" s="38">
        <v>3.22</v>
      </c>
      <c r="J637" s="34" t="s">
        <v>120</v>
      </c>
      <c r="K637" s="38">
        <v>3.19</v>
      </c>
      <c r="L637" s="34" t="s">
        <v>120</v>
      </c>
      <c r="M637" s="38">
        <v>1.19</v>
      </c>
      <c r="N637" t="s">
        <v>120</v>
      </c>
      <c r="O637" t="s">
        <v>46</v>
      </c>
      <c r="P637" t="s">
        <v>120</v>
      </c>
      <c r="Q637" s="62" t="s">
        <v>1988</v>
      </c>
      <c r="R637" t="s">
        <v>3289</v>
      </c>
      <c r="S637" t="s">
        <v>5831</v>
      </c>
      <c r="T637" t="s">
        <v>3098</v>
      </c>
      <c r="U637" t="s">
        <v>120</v>
      </c>
      <c r="V637" t="s">
        <v>120</v>
      </c>
      <c r="W637" t="s">
        <v>120</v>
      </c>
    </row>
    <row r="638" spans="1:23" x14ac:dyDescent="0.2">
      <c r="A638" t="s">
        <v>6132</v>
      </c>
      <c r="B638" s="43" t="s">
        <v>120</v>
      </c>
      <c r="C638" s="58" t="s">
        <v>6348</v>
      </c>
      <c r="D638" s="37" t="s">
        <v>120</v>
      </c>
      <c r="E638" s="38">
        <v>3.76</v>
      </c>
      <c r="F638" s="34" t="s">
        <v>120</v>
      </c>
      <c r="G638" s="38">
        <v>1.38</v>
      </c>
      <c r="H638" s="34" t="s">
        <v>120</v>
      </c>
      <c r="I638" s="38">
        <v>3.33</v>
      </c>
      <c r="J638" s="34" t="s">
        <v>120</v>
      </c>
      <c r="K638" s="38">
        <v>3.37</v>
      </c>
      <c r="L638" s="34" t="s">
        <v>120</v>
      </c>
      <c r="M638" s="38">
        <v>1.2</v>
      </c>
      <c r="N638" t="s">
        <v>120</v>
      </c>
      <c r="O638" t="s">
        <v>46</v>
      </c>
      <c r="P638" t="s">
        <v>120</v>
      </c>
      <c r="Q638" s="62" t="s">
        <v>1988</v>
      </c>
      <c r="R638" t="s">
        <v>3289</v>
      </c>
      <c r="S638" t="s">
        <v>5832</v>
      </c>
      <c r="T638" t="s">
        <v>3098</v>
      </c>
      <c r="U638" t="s">
        <v>120</v>
      </c>
      <c r="V638" t="s">
        <v>120</v>
      </c>
      <c r="W638" t="s">
        <v>120</v>
      </c>
    </row>
    <row r="639" spans="1:23" x14ac:dyDescent="0.2">
      <c r="A639" t="s">
        <v>6133</v>
      </c>
      <c r="B639" s="43" t="s">
        <v>120</v>
      </c>
      <c r="C639" s="58" t="s">
        <v>6348</v>
      </c>
      <c r="D639" s="37" t="s">
        <v>120</v>
      </c>
      <c r="E639" s="38">
        <v>3.53</v>
      </c>
      <c r="F639" s="34" t="s">
        <v>120</v>
      </c>
      <c r="G639" s="38">
        <v>1.2</v>
      </c>
      <c r="H639" s="34" t="s">
        <v>120</v>
      </c>
      <c r="I639" s="38">
        <v>3.23</v>
      </c>
      <c r="J639" s="34" t="s">
        <v>120</v>
      </c>
      <c r="K639" s="38">
        <v>3.24</v>
      </c>
      <c r="L639" s="34" t="s">
        <v>120</v>
      </c>
      <c r="M639" s="38">
        <v>1.19</v>
      </c>
      <c r="N639" t="s">
        <v>120</v>
      </c>
      <c r="O639" t="s">
        <v>973</v>
      </c>
      <c r="P639" t="s">
        <v>120</v>
      </c>
      <c r="Q639" s="62" t="s">
        <v>1988</v>
      </c>
      <c r="R639" t="s">
        <v>3289</v>
      </c>
      <c r="S639" t="s">
        <v>5833</v>
      </c>
      <c r="T639" t="s">
        <v>3098</v>
      </c>
      <c r="U639" t="s">
        <v>120</v>
      </c>
      <c r="V639" t="s">
        <v>120</v>
      </c>
      <c r="W639" t="s">
        <v>120</v>
      </c>
    </row>
    <row r="640" spans="1:23" x14ac:dyDescent="0.2">
      <c r="A640" t="s">
        <v>6134</v>
      </c>
      <c r="B640" s="43" t="s">
        <v>120</v>
      </c>
      <c r="C640" s="58" t="s">
        <v>6348</v>
      </c>
      <c r="D640" s="37" t="s">
        <v>120</v>
      </c>
      <c r="E640" s="38">
        <v>3.72</v>
      </c>
      <c r="F640" s="34" t="s">
        <v>120</v>
      </c>
      <c r="G640" s="38">
        <v>1.17</v>
      </c>
      <c r="H640" s="34" t="s">
        <v>120</v>
      </c>
      <c r="I640" s="38">
        <v>3.16</v>
      </c>
      <c r="J640" s="34" t="s">
        <v>120</v>
      </c>
      <c r="K640" s="38">
        <v>3.29</v>
      </c>
      <c r="L640" s="34" t="s">
        <v>120</v>
      </c>
      <c r="M640" s="38">
        <v>1.25</v>
      </c>
      <c r="N640" t="s">
        <v>120</v>
      </c>
      <c r="O640" t="s">
        <v>5591</v>
      </c>
      <c r="P640" t="s">
        <v>120</v>
      </c>
      <c r="Q640" s="62" t="s">
        <v>1988</v>
      </c>
      <c r="R640" t="s">
        <v>3289</v>
      </c>
      <c r="S640" t="s">
        <v>5834</v>
      </c>
      <c r="T640" t="s">
        <v>3098</v>
      </c>
      <c r="U640" t="s">
        <v>120</v>
      </c>
      <c r="V640" t="s">
        <v>120</v>
      </c>
      <c r="W640" t="s">
        <v>120</v>
      </c>
    </row>
    <row r="641" spans="1:23" x14ac:dyDescent="0.2">
      <c r="A641" t="s">
        <v>6135</v>
      </c>
      <c r="B641" s="43" t="s">
        <v>120</v>
      </c>
      <c r="C641" s="58" t="s">
        <v>6348</v>
      </c>
      <c r="D641" s="37" t="s">
        <v>120</v>
      </c>
      <c r="E641" s="38">
        <v>3.3</v>
      </c>
      <c r="F641" s="34" t="s">
        <v>120</v>
      </c>
      <c r="G641" s="38">
        <v>1.1200000000000001</v>
      </c>
      <c r="H641" s="34" t="s">
        <v>120</v>
      </c>
      <c r="I641" s="38">
        <v>3</v>
      </c>
      <c r="J641" s="34" t="s">
        <v>120</v>
      </c>
      <c r="K641" s="38">
        <v>3.23</v>
      </c>
      <c r="L641" s="34" t="s">
        <v>120</v>
      </c>
      <c r="M641" s="38">
        <v>1.18</v>
      </c>
      <c r="N641" t="s">
        <v>120</v>
      </c>
      <c r="O641" t="s">
        <v>5592</v>
      </c>
      <c r="P641" t="s">
        <v>120</v>
      </c>
      <c r="Q641" s="62" t="s">
        <v>1988</v>
      </c>
      <c r="R641" t="s">
        <v>3289</v>
      </c>
      <c r="S641" t="s">
        <v>5835</v>
      </c>
      <c r="T641" t="s">
        <v>3098</v>
      </c>
      <c r="U641" t="s">
        <v>120</v>
      </c>
      <c r="V641" t="s">
        <v>120</v>
      </c>
      <c r="W641" t="s">
        <v>120</v>
      </c>
    </row>
    <row r="642" spans="1:23" x14ac:dyDescent="0.2">
      <c r="A642" t="s">
        <v>6136</v>
      </c>
      <c r="B642" s="43" t="s">
        <v>6317</v>
      </c>
      <c r="C642" s="58" t="s">
        <v>6348</v>
      </c>
      <c r="D642" s="37" t="s">
        <v>120</v>
      </c>
      <c r="E642" s="38">
        <v>3.57</v>
      </c>
      <c r="F642" s="34" t="s">
        <v>120</v>
      </c>
      <c r="G642" s="38">
        <v>1.2</v>
      </c>
      <c r="H642" s="34" t="s">
        <v>120</v>
      </c>
      <c r="I642" s="38">
        <v>3.08</v>
      </c>
      <c r="J642" s="34" t="s">
        <v>120</v>
      </c>
      <c r="K642" s="38">
        <v>3.18</v>
      </c>
      <c r="L642" s="34" t="s">
        <v>120</v>
      </c>
      <c r="M642" s="38">
        <v>1.21</v>
      </c>
      <c r="N642" t="s">
        <v>120</v>
      </c>
      <c r="O642" t="s">
        <v>5593</v>
      </c>
      <c r="P642" t="s">
        <v>120</v>
      </c>
      <c r="Q642" s="62" t="s">
        <v>1988</v>
      </c>
      <c r="R642" t="s">
        <v>3289</v>
      </c>
      <c r="S642" t="s">
        <v>5836</v>
      </c>
      <c r="T642" t="s">
        <v>3098</v>
      </c>
      <c r="U642" t="s">
        <v>120</v>
      </c>
      <c r="V642" t="s">
        <v>120</v>
      </c>
      <c r="W642" t="s">
        <v>120</v>
      </c>
    </row>
    <row r="643" spans="1:23" x14ac:dyDescent="0.2">
      <c r="A643" t="s">
        <v>6137</v>
      </c>
      <c r="B643" s="43" t="s">
        <v>120</v>
      </c>
      <c r="C643" s="58" t="s">
        <v>6348</v>
      </c>
      <c r="D643" s="37" t="s">
        <v>120</v>
      </c>
      <c r="E643" s="38">
        <v>3.38</v>
      </c>
      <c r="F643" s="34" t="s">
        <v>120</v>
      </c>
      <c r="G643" s="38">
        <v>1.1100000000000001</v>
      </c>
      <c r="H643" s="34" t="s">
        <v>120</v>
      </c>
      <c r="I643" s="38">
        <v>2.87</v>
      </c>
      <c r="J643" s="34" t="s">
        <v>120</v>
      </c>
      <c r="K643" s="38">
        <v>3.02</v>
      </c>
      <c r="L643" s="34" t="s">
        <v>120</v>
      </c>
      <c r="M643" s="38">
        <v>1.1399999999999999</v>
      </c>
      <c r="N643" t="s">
        <v>120</v>
      </c>
      <c r="O643" t="s">
        <v>46</v>
      </c>
      <c r="P643" t="s">
        <v>120</v>
      </c>
      <c r="Q643" s="62" t="s">
        <v>1988</v>
      </c>
      <c r="R643" t="s">
        <v>3289</v>
      </c>
      <c r="S643" t="s">
        <v>5837</v>
      </c>
      <c r="T643" t="s">
        <v>3098</v>
      </c>
      <c r="U643" t="s">
        <v>120</v>
      </c>
      <c r="V643" t="s">
        <v>120</v>
      </c>
      <c r="W643" t="s">
        <v>120</v>
      </c>
    </row>
    <row r="644" spans="1:23" x14ac:dyDescent="0.2">
      <c r="A644" t="s">
        <v>6138</v>
      </c>
      <c r="B644" s="43" t="s">
        <v>120</v>
      </c>
      <c r="C644" s="58" t="s">
        <v>6348</v>
      </c>
      <c r="D644" s="37" t="s">
        <v>120</v>
      </c>
      <c r="E644" s="38">
        <v>3.49</v>
      </c>
      <c r="F644" s="34" t="s">
        <v>120</v>
      </c>
      <c r="G644" s="38">
        <v>1.23</v>
      </c>
      <c r="H644" s="34" t="s">
        <v>120</v>
      </c>
      <c r="I644" s="38">
        <v>3.17</v>
      </c>
      <c r="J644" s="34" t="s">
        <v>120</v>
      </c>
      <c r="K644" s="38">
        <v>3.15</v>
      </c>
      <c r="L644" s="34" t="s">
        <v>120</v>
      </c>
      <c r="M644" s="38">
        <v>1.19</v>
      </c>
      <c r="N644" t="s">
        <v>120</v>
      </c>
      <c r="O644" t="s">
        <v>2262</v>
      </c>
      <c r="P644" t="s">
        <v>120</v>
      </c>
      <c r="Q644" s="62" t="s">
        <v>1988</v>
      </c>
      <c r="R644" t="s">
        <v>3289</v>
      </c>
      <c r="S644" t="s">
        <v>5838</v>
      </c>
      <c r="T644" t="s">
        <v>3098</v>
      </c>
      <c r="U644" t="s">
        <v>120</v>
      </c>
      <c r="V644" t="s">
        <v>120</v>
      </c>
      <c r="W644" t="s">
        <v>120</v>
      </c>
    </row>
    <row r="645" spans="1:23" x14ac:dyDescent="0.2">
      <c r="A645" t="s">
        <v>6139</v>
      </c>
      <c r="B645" s="43" t="s">
        <v>6318</v>
      </c>
      <c r="C645" s="58" t="s">
        <v>6348</v>
      </c>
      <c r="D645" s="37" t="s">
        <v>120</v>
      </c>
      <c r="E645" s="38">
        <v>3.7</v>
      </c>
      <c r="F645" s="34" t="s">
        <v>120</v>
      </c>
      <c r="G645" s="38">
        <v>1.19</v>
      </c>
      <c r="H645" s="34" t="s">
        <v>120</v>
      </c>
      <c r="I645" s="38">
        <v>3.15</v>
      </c>
      <c r="J645" s="34" t="s">
        <v>120</v>
      </c>
      <c r="K645" s="38">
        <v>3.24</v>
      </c>
      <c r="L645" s="34" t="s">
        <v>120</v>
      </c>
      <c r="M645" s="38">
        <v>1.1200000000000001</v>
      </c>
      <c r="N645" t="s">
        <v>120</v>
      </c>
      <c r="O645" t="s">
        <v>5594</v>
      </c>
      <c r="P645" t="s">
        <v>120</v>
      </c>
      <c r="Q645" s="62" t="s">
        <v>1988</v>
      </c>
      <c r="R645" t="s">
        <v>3289</v>
      </c>
      <c r="S645" t="s">
        <v>5839</v>
      </c>
      <c r="T645" t="s">
        <v>3098</v>
      </c>
      <c r="U645" t="s">
        <v>120</v>
      </c>
      <c r="V645" t="s">
        <v>120</v>
      </c>
      <c r="W645" t="s">
        <v>120</v>
      </c>
    </row>
    <row r="646" spans="1:23" x14ac:dyDescent="0.2">
      <c r="A646" t="s">
        <v>6140</v>
      </c>
      <c r="B646" s="43" t="s">
        <v>120</v>
      </c>
      <c r="C646" s="58" t="s">
        <v>6348</v>
      </c>
      <c r="D646" s="37" t="s">
        <v>120</v>
      </c>
      <c r="E646" s="38">
        <v>3.53</v>
      </c>
      <c r="F646" s="34" t="s">
        <v>120</v>
      </c>
      <c r="G646" s="38">
        <v>1.1100000000000001</v>
      </c>
      <c r="H646" s="34" t="s">
        <v>120</v>
      </c>
      <c r="I646" s="38">
        <v>3.14</v>
      </c>
      <c r="J646" s="34" t="s">
        <v>120</v>
      </c>
      <c r="K646" s="38">
        <v>3.31</v>
      </c>
      <c r="L646" s="34" t="s">
        <v>120</v>
      </c>
      <c r="M646" s="38">
        <v>1.1599999999999999</v>
      </c>
      <c r="N646" t="s">
        <v>120</v>
      </c>
      <c r="O646" t="s">
        <v>5595</v>
      </c>
      <c r="P646" t="s">
        <v>120</v>
      </c>
      <c r="Q646" s="62" t="s">
        <v>1988</v>
      </c>
      <c r="R646" t="s">
        <v>3289</v>
      </c>
      <c r="S646" t="s">
        <v>5840</v>
      </c>
      <c r="T646" t="s">
        <v>3098</v>
      </c>
      <c r="U646" t="s">
        <v>120</v>
      </c>
      <c r="V646" t="s">
        <v>120</v>
      </c>
      <c r="W646" t="s">
        <v>120</v>
      </c>
    </row>
    <row r="647" spans="1:23" x14ac:dyDescent="0.2">
      <c r="A647" t="s">
        <v>6141</v>
      </c>
      <c r="B647" s="43" t="s">
        <v>120</v>
      </c>
      <c r="C647" s="58" t="s">
        <v>6348</v>
      </c>
      <c r="D647" s="37" t="s">
        <v>120</v>
      </c>
      <c r="E647" s="38">
        <v>3.54</v>
      </c>
      <c r="F647" s="34" t="s">
        <v>120</v>
      </c>
      <c r="G647" s="38">
        <v>1.22</v>
      </c>
      <c r="H647" s="34" t="s">
        <v>120</v>
      </c>
      <c r="I647" s="38">
        <v>3.12</v>
      </c>
      <c r="J647" s="34" t="s">
        <v>120</v>
      </c>
      <c r="K647" s="38">
        <v>3.16</v>
      </c>
      <c r="L647" s="34" t="s">
        <v>120</v>
      </c>
      <c r="M647" s="38">
        <v>1.18</v>
      </c>
      <c r="N647" t="s">
        <v>120</v>
      </c>
      <c r="O647" t="s">
        <v>5596</v>
      </c>
      <c r="P647" t="s">
        <v>120</v>
      </c>
      <c r="Q647" s="62" t="s">
        <v>1988</v>
      </c>
      <c r="R647" t="s">
        <v>3289</v>
      </c>
      <c r="S647" t="s">
        <v>5841</v>
      </c>
      <c r="T647" t="s">
        <v>3098</v>
      </c>
      <c r="U647" t="s">
        <v>120</v>
      </c>
      <c r="V647" t="s">
        <v>120</v>
      </c>
      <c r="W647" t="s">
        <v>120</v>
      </c>
    </row>
    <row r="648" spans="1:23" x14ac:dyDescent="0.2">
      <c r="A648" t="s">
        <v>6142</v>
      </c>
      <c r="B648" s="43" t="s">
        <v>6319</v>
      </c>
      <c r="C648" s="58" t="s">
        <v>6348</v>
      </c>
      <c r="D648" s="37" t="s">
        <v>120</v>
      </c>
      <c r="E648" s="38">
        <v>3.56</v>
      </c>
      <c r="F648" s="34" t="s">
        <v>120</v>
      </c>
      <c r="G648" s="38">
        <v>1.1000000000000001</v>
      </c>
      <c r="H648" s="34" t="s">
        <v>120</v>
      </c>
      <c r="I648" s="38">
        <v>3</v>
      </c>
      <c r="J648" s="34" t="s">
        <v>120</v>
      </c>
      <c r="K648" s="38">
        <v>3.24</v>
      </c>
      <c r="L648" s="34" t="s">
        <v>120</v>
      </c>
      <c r="M648" s="38">
        <v>1.17</v>
      </c>
      <c r="N648" t="s">
        <v>120</v>
      </c>
      <c r="O648" t="s">
        <v>5597</v>
      </c>
      <c r="P648" t="s">
        <v>120</v>
      </c>
      <c r="Q648" s="62" t="s">
        <v>1988</v>
      </c>
      <c r="R648" t="s">
        <v>3289</v>
      </c>
      <c r="S648" t="s">
        <v>5842</v>
      </c>
      <c r="T648" t="s">
        <v>3098</v>
      </c>
      <c r="U648" t="s">
        <v>120</v>
      </c>
      <c r="V648" t="s">
        <v>120</v>
      </c>
      <c r="W648" t="s">
        <v>120</v>
      </c>
    </row>
    <row r="649" spans="1:23" x14ac:dyDescent="0.2">
      <c r="A649" t="s">
        <v>6143</v>
      </c>
      <c r="B649" s="43" t="s">
        <v>6320</v>
      </c>
      <c r="C649" s="58" t="s">
        <v>6348</v>
      </c>
      <c r="D649" s="37" t="s">
        <v>120</v>
      </c>
      <c r="E649" s="38">
        <v>3.31</v>
      </c>
      <c r="F649" s="34" t="s">
        <v>120</v>
      </c>
      <c r="G649" s="38">
        <v>1.1000000000000001</v>
      </c>
      <c r="H649" s="34" t="s">
        <v>120</v>
      </c>
      <c r="I649" s="38">
        <v>2.94</v>
      </c>
      <c r="J649" s="34" t="s">
        <v>120</v>
      </c>
      <c r="K649" s="38">
        <v>3.14</v>
      </c>
      <c r="L649" s="34" t="s">
        <v>120</v>
      </c>
      <c r="M649" s="38">
        <v>1.1599999999999999</v>
      </c>
      <c r="N649" t="s">
        <v>120</v>
      </c>
      <c r="O649" t="s">
        <v>5598</v>
      </c>
      <c r="P649" t="s">
        <v>120</v>
      </c>
      <c r="Q649" s="62" t="s">
        <v>1988</v>
      </c>
      <c r="R649" t="s">
        <v>3289</v>
      </c>
      <c r="S649" t="s">
        <v>5843</v>
      </c>
      <c r="T649" t="s">
        <v>3098</v>
      </c>
      <c r="U649" t="s">
        <v>120</v>
      </c>
      <c r="V649" t="s">
        <v>120</v>
      </c>
      <c r="W649" t="s">
        <v>120</v>
      </c>
    </row>
    <row r="650" spans="1:23" x14ac:dyDescent="0.2">
      <c r="A650" t="s">
        <v>6144</v>
      </c>
      <c r="B650" s="43" t="s">
        <v>6321</v>
      </c>
      <c r="C650" s="58" t="s">
        <v>6348</v>
      </c>
      <c r="D650" s="37" t="s">
        <v>120</v>
      </c>
      <c r="E650" s="38">
        <v>3.65</v>
      </c>
      <c r="F650" s="34" t="s">
        <v>120</v>
      </c>
      <c r="G650" s="38">
        <v>1.1200000000000001</v>
      </c>
      <c r="H650" s="34" t="s">
        <v>120</v>
      </c>
      <c r="I650" s="38">
        <v>3.14</v>
      </c>
      <c r="J650" s="34" t="s">
        <v>120</v>
      </c>
      <c r="K650" s="38">
        <v>3.18</v>
      </c>
      <c r="L650" s="34" t="s">
        <v>120</v>
      </c>
      <c r="M650" s="38">
        <v>1.17</v>
      </c>
      <c r="N650" t="s">
        <v>120</v>
      </c>
      <c r="O650" t="s">
        <v>5599</v>
      </c>
      <c r="P650" t="s">
        <v>120</v>
      </c>
      <c r="Q650" s="62" t="s">
        <v>1988</v>
      </c>
      <c r="R650" t="s">
        <v>3289</v>
      </c>
      <c r="S650" t="s">
        <v>5844</v>
      </c>
      <c r="T650" t="s">
        <v>3098</v>
      </c>
      <c r="U650" t="s">
        <v>120</v>
      </c>
      <c r="V650" t="s">
        <v>120</v>
      </c>
      <c r="W650" t="s">
        <v>120</v>
      </c>
    </row>
    <row r="651" spans="1:23" x14ac:dyDescent="0.2">
      <c r="A651" t="s">
        <v>6145</v>
      </c>
      <c r="B651" s="43" t="s">
        <v>6322</v>
      </c>
      <c r="C651" s="58" t="s">
        <v>6348</v>
      </c>
      <c r="D651" s="37" t="s">
        <v>120</v>
      </c>
      <c r="E651" s="38">
        <v>3.46</v>
      </c>
      <c r="F651" s="34" t="s">
        <v>120</v>
      </c>
      <c r="G651" s="38">
        <v>1.1599999999999999</v>
      </c>
      <c r="H651" s="34" t="s">
        <v>120</v>
      </c>
      <c r="I651" s="38">
        <v>3.13</v>
      </c>
      <c r="J651" s="34" t="s">
        <v>120</v>
      </c>
      <c r="K651" s="38">
        <v>3.21</v>
      </c>
      <c r="L651" s="34" t="s">
        <v>120</v>
      </c>
      <c r="M651" s="38">
        <v>1.18</v>
      </c>
      <c r="N651" t="s">
        <v>120</v>
      </c>
      <c r="O651" t="s">
        <v>5600</v>
      </c>
      <c r="P651" t="s">
        <v>120</v>
      </c>
      <c r="Q651" s="62" t="s">
        <v>1988</v>
      </c>
      <c r="R651" t="s">
        <v>3289</v>
      </c>
      <c r="S651" t="s">
        <v>5845</v>
      </c>
      <c r="T651" t="s">
        <v>3098</v>
      </c>
      <c r="U651" t="s">
        <v>120</v>
      </c>
      <c r="V651" t="s">
        <v>120</v>
      </c>
      <c r="W651" t="s">
        <v>120</v>
      </c>
    </row>
    <row r="652" spans="1:23" x14ac:dyDescent="0.2">
      <c r="A652" t="s">
        <v>6146</v>
      </c>
      <c r="B652" s="43" t="s">
        <v>6323</v>
      </c>
      <c r="C652" s="58" t="s">
        <v>6348</v>
      </c>
      <c r="D652" s="37" t="s">
        <v>120</v>
      </c>
      <c r="E652" s="38">
        <v>3.37</v>
      </c>
      <c r="F652" s="34" t="s">
        <v>120</v>
      </c>
      <c r="G652" s="38">
        <v>1.1100000000000001</v>
      </c>
      <c r="H652" s="34" t="s">
        <v>120</v>
      </c>
      <c r="I652" s="38">
        <v>3.11</v>
      </c>
      <c r="J652" s="34" t="s">
        <v>120</v>
      </c>
      <c r="K652" s="38">
        <v>3.08</v>
      </c>
      <c r="L652" s="34" t="s">
        <v>120</v>
      </c>
      <c r="M652" s="38">
        <v>1.22</v>
      </c>
      <c r="N652" t="s">
        <v>120</v>
      </c>
      <c r="O652" t="s">
        <v>5601</v>
      </c>
      <c r="P652" t="s">
        <v>120</v>
      </c>
      <c r="Q652" s="62" t="s">
        <v>1988</v>
      </c>
      <c r="R652" t="s">
        <v>3289</v>
      </c>
      <c r="S652" t="s">
        <v>5846</v>
      </c>
      <c r="T652" t="s">
        <v>3098</v>
      </c>
      <c r="U652" t="s">
        <v>120</v>
      </c>
      <c r="V652" t="s">
        <v>120</v>
      </c>
      <c r="W652" t="s">
        <v>120</v>
      </c>
    </row>
    <row r="653" spans="1:23" x14ac:dyDescent="0.2">
      <c r="A653" t="s">
        <v>6147</v>
      </c>
      <c r="B653" s="43" t="s">
        <v>6324</v>
      </c>
      <c r="C653" s="58" t="s">
        <v>6348</v>
      </c>
      <c r="D653" s="37" t="s">
        <v>120</v>
      </c>
      <c r="E653" s="38">
        <v>3.59</v>
      </c>
      <c r="F653" s="34" t="s">
        <v>120</v>
      </c>
      <c r="G653" s="38">
        <v>1.17</v>
      </c>
      <c r="H653" s="34" t="s">
        <v>120</v>
      </c>
      <c r="I653" s="38">
        <v>3.23</v>
      </c>
      <c r="J653" s="34" t="s">
        <v>120</v>
      </c>
      <c r="K653" s="38">
        <v>3.31</v>
      </c>
      <c r="L653" s="34" t="s">
        <v>120</v>
      </c>
      <c r="M653" s="38">
        <v>1.22</v>
      </c>
      <c r="N653" t="s">
        <v>120</v>
      </c>
      <c r="O653" t="s">
        <v>5602</v>
      </c>
      <c r="P653" t="s">
        <v>120</v>
      </c>
      <c r="Q653" s="62" t="s">
        <v>1988</v>
      </c>
      <c r="R653" t="s">
        <v>3289</v>
      </c>
      <c r="S653" t="s">
        <v>5847</v>
      </c>
      <c r="T653" t="s">
        <v>3098</v>
      </c>
      <c r="U653" t="s">
        <v>120</v>
      </c>
      <c r="V653" t="s">
        <v>120</v>
      </c>
      <c r="W653" t="s">
        <v>120</v>
      </c>
    </row>
    <row r="654" spans="1:23" x14ac:dyDescent="0.2">
      <c r="A654" t="s">
        <v>6148</v>
      </c>
      <c r="B654" s="43" t="s">
        <v>120</v>
      </c>
      <c r="C654" s="58" t="s">
        <v>6348</v>
      </c>
      <c r="D654" s="37" t="s">
        <v>120</v>
      </c>
      <c r="E654" s="38">
        <v>3.45</v>
      </c>
      <c r="F654" s="34" t="s">
        <v>120</v>
      </c>
      <c r="G654" s="38">
        <v>1.1100000000000001</v>
      </c>
      <c r="H654" s="34" t="s">
        <v>120</v>
      </c>
      <c r="I654" s="38">
        <v>3.32</v>
      </c>
      <c r="J654" s="34" t="s">
        <v>120</v>
      </c>
      <c r="K654" s="38">
        <v>3.2</v>
      </c>
      <c r="L654" s="34" t="s">
        <v>120</v>
      </c>
      <c r="M654" s="38">
        <v>1.22</v>
      </c>
      <c r="N654" t="s">
        <v>120</v>
      </c>
      <c r="O654" t="s">
        <v>46</v>
      </c>
      <c r="P654" t="s">
        <v>120</v>
      </c>
      <c r="Q654" s="62" t="s">
        <v>1988</v>
      </c>
      <c r="R654" t="s">
        <v>3289</v>
      </c>
      <c r="S654" t="s">
        <v>5848</v>
      </c>
      <c r="T654" t="s">
        <v>3098</v>
      </c>
      <c r="U654" t="s">
        <v>120</v>
      </c>
      <c r="V654" t="s">
        <v>120</v>
      </c>
      <c r="W654" t="s">
        <v>120</v>
      </c>
    </row>
    <row r="655" spans="1:23" x14ac:dyDescent="0.2">
      <c r="A655" t="s">
        <v>6149</v>
      </c>
      <c r="B655" s="43" t="s">
        <v>120</v>
      </c>
      <c r="C655" s="58" t="s">
        <v>6348</v>
      </c>
      <c r="D655" s="37" t="s">
        <v>120</v>
      </c>
      <c r="E655" s="38">
        <v>3.66</v>
      </c>
      <c r="F655" s="34" t="s">
        <v>120</v>
      </c>
      <c r="G655" s="38">
        <v>1.05</v>
      </c>
      <c r="H655" s="34" t="s">
        <v>120</v>
      </c>
      <c r="I655" s="38">
        <v>3.17</v>
      </c>
      <c r="J655" s="34" t="s">
        <v>120</v>
      </c>
      <c r="K655" s="38">
        <v>3.28</v>
      </c>
      <c r="L655" s="34" t="s">
        <v>120</v>
      </c>
      <c r="M655" s="38">
        <v>1.18</v>
      </c>
      <c r="N655" t="s">
        <v>120</v>
      </c>
      <c r="O655" t="s">
        <v>46</v>
      </c>
      <c r="P655" t="s">
        <v>120</v>
      </c>
      <c r="Q655" s="62" t="s">
        <v>1988</v>
      </c>
      <c r="R655" t="s">
        <v>3289</v>
      </c>
      <c r="S655" t="s">
        <v>5849</v>
      </c>
      <c r="T655" t="s">
        <v>3098</v>
      </c>
      <c r="U655" t="s">
        <v>120</v>
      </c>
      <c r="V655" t="s">
        <v>120</v>
      </c>
      <c r="W655" t="s">
        <v>120</v>
      </c>
    </row>
    <row r="656" spans="1:23" x14ac:dyDescent="0.2">
      <c r="A656" t="s">
        <v>6150</v>
      </c>
      <c r="B656" s="43" t="s">
        <v>6325</v>
      </c>
      <c r="C656" s="58" t="s">
        <v>6348</v>
      </c>
      <c r="D656" s="37" t="s">
        <v>120</v>
      </c>
      <c r="E656" s="38">
        <v>3.51</v>
      </c>
      <c r="F656" s="34" t="s">
        <v>120</v>
      </c>
      <c r="G656" s="38">
        <v>1.1100000000000001</v>
      </c>
      <c r="H656" s="34" t="s">
        <v>120</v>
      </c>
      <c r="I656" s="38">
        <v>3.05</v>
      </c>
      <c r="J656" s="34" t="s">
        <v>120</v>
      </c>
      <c r="K656" s="38">
        <v>3.21</v>
      </c>
      <c r="L656" s="34" t="s">
        <v>120</v>
      </c>
      <c r="M656" s="38">
        <v>1.1399999999999999</v>
      </c>
      <c r="N656" t="s">
        <v>120</v>
      </c>
      <c r="O656" t="s">
        <v>5603</v>
      </c>
      <c r="P656" t="s">
        <v>120</v>
      </c>
      <c r="Q656" s="62" t="s">
        <v>1988</v>
      </c>
      <c r="R656" t="s">
        <v>3289</v>
      </c>
      <c r="S656" t="s">
        <v>5850</v>
      </c>
      <c r="T656" t="s">
        <v>3098</v>
      </c>
      <c r="U656" t="s">
        <v>120</v>
      </c>
      <c r="V656" t="s">
        <v>120</v>
      </c>
      <c r="W656" t="s">
        <v>120</v>
      </c>
    </row>
    <row r="657" spans="1:23" x14ac:dyDescent="0.2">
      <c r="A657" t="s">
        <v>6151</v>
      </c>
      <c r="B657" s="43" t="s">
        <v>120</v>
      </c>
      <c r="C657" s="58" t="s">
        <v>6348</v>
      </c>
      <c r="D657" s="37" t="s">
        <v>120</v>
      </c>
      <c r="E657" s="38">
        <v>3.64</v>
      </c>
      <c r="F657" s="34" t="s">
        <v>120</v>
      </c>
      <c r="G657" s="38">
        <v>1.1399999999999999</v>
      </c>
      <c r="H657" s="34" t="s">
        <v>120</v>
      </c>
      <c r="I657" s="38">
        <v>3.08</v>
      </c>
      <c r="J657" s="34" t="s">
        <v>120</v>
      </c>
      <c r="K657" s="38">
        <v>3.27</v>
      </c>
      <c r="L657" s="34" t="s">
        <v>120</v>
      </c>
      <c r="M657" s="38">
        <v>1.1599999999999999</v>
      </c>
      <c r="N657" t="s">
        <v>120</v>
      </c>
      <c r="O657" t="s">
        <v>973</v>
      </c>
      <c r="P657" t="s">
        <v>120</v>
      </c>
      <c r="Q657" s="62" t="s">
        <v>1988</v>
      </c>
      <c r="R657" t="s">
        <v>3289</v>
      </c>
      <c r="S657" t="s">
        <v>5851</v>
      </c>
      <c r="T657" t="s">
        <v>3098</v>
      </c>
      <c r="U657" t="s">
        <v>120</v>
      </c>
      <c r="V657" t="s">
        <v>120</v>
      </c>
      <c r="W657" t="s">
        <v>120</v>
      </c>
    </row>
    <row r="658" spans="1:23" x14ac:dyDescent="0.2">
      <c r="A658" t="s">
        <v>6152</v>
      </c>
      <c r="B658" s="43" t="s">
        <v>120</v>
      </c>
      <c r="C658" s="58" t="s">
        <v>6348</v>
      </c>
      <c r="D658" s="37" t="s">
        <v>120</v>
      </c>
      <c r="E658" s="38">
        <v>3.75</v>
      </c>
      <c r="F658" s="34" t="s">
        <v>120</v>
      </c>
      <c r="G658" s="38">
        <v>1.2</v>
      </c>
      <c r="H658" s="34" t="s">
        <v>120</v>
      </c>
      <c r="I658" s="38">
        <v>3.36</v>
      </c>
      <c r="J658" s="34" t="s">
        <v>120</v>
      </c>
      <c r="K658" s="38">
        <v>3.39</v>
      </c>
      <c r="L658" s="34" t="s">
        <v>120</v>
      </c>
      <c r="M658" s="38">
        <v>1.23</v>
      </c>
      <c r="N658" t="s">
        <v>120</v>
      </c>
      <c r="O658" t="s">
        <v>46</v>
      </c>
      <c r="P658" t="s">
        <v>120</v>
      </c>
      <c r="Q658" s="62" t="s">
        <v>1988</v>
      </c>
      <c r="R658" t="s">
        <v>3289</v>
      </c>
      <c r="S658" t="s">
        <v>5852</v>
      </c>
      <c r="T658" t="s">
        <v>3098</v>
      </c>
      <c r="U658" t="s">
        <v>120</v>
      </c>
      <c r="V658" t="s">
        <v>120</v>
      </c>
      <c r="W658" t="s">
        <v>120</v>
      </c>
    </row>
    <row r="659" spans="1:23" x14ac:dyDescent="0.2">
      <c r="A659" t="s">
        <v>6153</v>
      </c>
      <c r="B659" s="43" t="s">
        <v>120</v>
      </c>
      <c r="C659" s="58" t="s">
        <v>6348</v>
      </c>
      <c r="D659" s="37" t="s">
        <v>120</v>
      </c>
      <c r="E659" s="38">
        <v>3.57</v>
      </c>
      <c r="F659" s="34" t="s">
        <v>120</v>
      </c>
      <c r="G659" s="38">
        <v>1.2</v>
      </c>
      <c r="H659" s="34" t="s">
        <v>120</v>
      </c>
      <c r="I659" s="38">
        <v>3.25</v>
      </c>
      <c r="J659" s="34" t="s">
        <v>120</v>
      </c>
      <c r="K659" s="38">
        <v>3.38</v>
      </c>
      <c r="L659" s="34" t="s">
        <v>120</v>
      </c>
      <c r="M659" s="38">
        <v>1.25</v>
      </c>
      <c r="N659" t="s">
        <v>120</v>
      </c>
      <c r="O659" t="s">
        <v>5604</v>
      </c>
      <c r="P659" t="s">
        <v>120</v>
      </c>
      <c r="Q659" s="62" t="s">
        <v>1988</v>
      </c>
      <c r="R659" t="s">
        <v>3289</v>
      </c>
      <c r="S659" t="s">
        <v>5853</v>
      </c>
      <c r="T659" t="s">
        <v>3098</v>
      </c>
      <c r="U659" t="s">
        <v>120</v>
      </c>
      <c r="V659" t="s">
        <v>120</v>
      </c>
      <c r="W659" t="s">
        <v>120</v>
      </c>
    </row>
    <row r="660" spans="1:23" x14ac:dyDescent="0.2">
      <c r="A660" t="s">
        <v>6154</v>
      </c>
      <c r="B660" s="43" t="s">
        <v>120</v>
      </c>
      <c r="C660" s="58" t="s">
        <v>6348</v>
      </c>
      <c r="D660" s="37" t="s">
        <v>120</v>
      </c>
      <c r="E660" s="38">
        <v>3.58</v>
      </c>
      <c r="F660" s="34" t="s">
        <v>120</v>
      </c>
      <c r="G660" s="38">
        <v>1.1000000000000001</v>
      </c>
      <c r="H660" s="34" t="s">
        <v>120</v>
      </c>
      <c r="I660" s="38">
        <v>3.17</v>
      </c>
      <c r="J660" s="34" t="s">
        <v>120</v>
      </c>
      <c r="K660" s="38">
        <v>3.44</v>
      </c>
      <c r="L660" s="34" t="s">
        <v>120</v>
      </c>
      <c r="M660" s="38">
        <v>1.23</v>
      </c>
      <c r="N660" t="s">
        <v>120</v>
      </c>
      <c r="O660" t="s">
        <v>46</v>
      </c>
      <c r="P660" t="s">
        <v>120</v>
      </c>
      <c r="Q660" s="62" t="s">
        <v>1988</v>
      </c>
      <c r="R660" t="s">
        <v>3289</v>
      </c>
      <c r="S660" t="s">
        <v>5854</v>
      </c>
      <c r="T660" t="s">
        <v>3098</v>
      </c>
      <c r="U660" t="s">
        <v>120</v>
      </c>
      <c r="V660" t="s">
        <v>120</v>
      </c>
      <c r="W660" t="s">
        <v>120</v>
      </c>
    </row>
    <row r="661" spans="1:23" x14ac:dyDescent="0.2">
      <c r="A661" t="s">
        <v>6155</v>
      </c>
      <c r="B661" s="43" t="s">
        <v>120</v>
      </c>
      <c r="C661" s="58" t="s">
        <v>6348</v>
      </c>
      <c r="D661" s="37" t="s">
        <v>120</v>
      </c>
      <c r="E661" s="38">
        <v>3.59</v>
      </c>
      <c r="F661" s="34" t="s">
        <v>120</v>
      </c>
      <c r="G661" s="38">
        <v>1.21</v>
      </c>
      <c r="H661" s="34" t="s">
        <v>120</v>
      </c>
      <c r="I661" s="38">
        <v>3.22</v>
      </c>
      <c r="J661" s="34" t="s">
        <v>120</v>
      </c>
      <c r="K661" s="38">
        <v>3.28</v>
      </c>
      <c r="L661" s="34" t="s">
        <v>120</v>
      </c>
      <c r="M661" s="38">
        <v>1.23</v>
      </c>
      <c r="N661" t="s">
        <v>120</v>
      </c>
      <c r="O661" t="s">
        <v>46</v>
      </c>
      <c r="P661" t="s">
        <v>120</v>
      </c>
      <c r="Q661" s="62" t="s">
        <v>1988</v>
      </c>
      <c r="R661" t="s">
        <v>3289</v>
      </c>
      <c r="S661" t="s">
        <v>5855</v>
      </c>
      <c r="T661" t="s">
        <v>3098</v>
      </c>
      <c r="U661" t="s">
        <v>120</v>
      </c>
      <c r="V661" t="s">
        <v>120</v>
      </c>
      <c r="W661" t="s">
        <v>120</v>
      </c>
    </row>
    <row r="662" spans="1:23" x14ac:dyDescent="0.2">
      <c r="A662" t="s">
        <v>6156</v>
      </c>
      <c r="B662" s="43" t="s">
        <v>120</v>
      </c>
      <c r="C662" s="58" t="s">
        <v>6348</v>
      </c>
      <c r="D662" s="37" t="s">
        <v>120</v>
      </c>
      <c r="E662" s="38">
        <v>3.52</v>
      </c>
      <c r="F662" s="34" t="s">
        <v>120</v>
      </c>
      <c r="G662" s="38">
        <v>1.27</v>
      </c>
      <c r="H662" s="34" t="s">
        <v>120</v>
      </c>
      <c r="I662" s="38">
        <v>3.15</v>
      </c>
      <c r="J662" s="34" t="s">
        <v>120</v>
      </c>
      <c r="K662" s="38">
        <v>3.31</v>
      </c>
      <c r="L662" s="34" t="s">
        <v>120</v>
      </c>
      <c r="M662" s="38">
        <v>1.25</v>
      </c>
      <c r="N662" t="s">
        <v>120</v>
      </c>
      <c r="O662" t="s">
        <v>46</v>
      </c>
      <c r="P662" t="s">
        <v>120</v>
      </c>
      <c r="Q662" s="62" t="s">
        <v>1988</v>
      </c>
      <c r="R662" t="s">
        <v>3289</v>
      </c>
      <c r="S662" t="s">
        <v>5856</v>
      </c>
      <c r="T662" t="s">
        <v>3098</v>
      </c>
      <c r="U662" t="s">
        <v>120</v>
      </c>
      <c r="V662" t="s">
        <v>120</v>
      </c>
      <c r="W662" t="s">
        <v>120</v>
      </c>
    </row>
    <row r="663" spans="1:23" x14ac:dyDescent="0.2">
      <c r="A663" t="s">
        <v>6157</v>
      </c>
      <c r="B663" s="43" t="s">
        <v>120</v>
      </c>
      <c r="C663" s="58" t="s">
        <v>6348</v>
      </c>
      <c r="D663" s="37" t="s">
        <v>120</v>
      </c>
      <c r="E663" s="38">
        <v>3.77</v>
      </c>
      <c r="F663" s="34" t="s">
        <v>120</v>
      </c>
      <c r="G663" s="38">
        <v>1.1599999999999999</v>
      </c>
      <c r="H663" s="34" t="s">
        <v>120</v>
      </c>
      <c r="I663" s="38">
        <v>3.11</v>
      </c>
      <c r="J663" s="34" t="s">
        <v>120</v>
      </c>
      <c r="K663" s="38">
        <v>3.45</v>
      </c>
      <c r="L663" s="34" t="s">
        <v>120</v>
      </c>
      <c r="M663" s="38">
        <v>1.29</v>
      </c>
      <c r="N663" t="s">
        <v>120</v>
      </c>
      <c r="O663" t="s">
        <v>46</v>
      </c>
      <c r="P663" t="s">
        <v>120</v>
      </c>
      <c r="Q663" s="62" t="s">
        <v>1988</v>
      </c>
      <c r="R663" t="s">
        <v>3289</v>
      </c>
      <c r="S663" t="s">
        <v>5857</v>
      </c>
      <c r="T663" t="s">
        <v>3098</v>
      </c>
      <c r="U663" t="s">
        <v>120</v>
      </c>
      <c r="V663" t="s">
        <v>120</v>
      </c>
      <c r="W663" t="s">
        <v>120</v>
      </c>
    </row>
    <row r="664" spans="1:23" x14ac:dyDescent="0.2">
      <c r="A664" t="s">
        <v>6158</v>
      </c>
      <c r="B664" s="43" t="s">
        <v>120</v>
      </c>
      <c r="C664" s="58" t="s">
        <v>6348</v>
      </c>
      <c r="D664" s="37" t="s">
        <v>120</v>
      </c>
      <c r="E664" s="38">
        <v>3.54</v>
      </c>
      <c r="F664" s="34" t="s">
        <v>120</v>
      </c>
      <c r="G664" s="38">
        <v>1.1399999999999999</v>
      </c>
      <c r="H664" s="34" t="s">
        <v>120</v>
      </c>
      <c r="I664" s="38">
        <v>3.09</v>
      </c>
      <c r="J664" s="34" t="s">
        <v>120</v>
      </c>
      <c r="K664" s="38">
        <v>3.22</v>
      </c>
      <c r="L664" s="34" t="s">
        <v>120</v>
      </c>
      <c r="M664" s="38">
        <v>1.17</v>
      </c>
      <c r="N664" t="s">
        <v>120</v>
      </c>
      <c r="O664" t="s">
        <v>5605</v>
      </c>
      <c r="P664" t="s">
        <v>120</v>
      </c>
      <c r="Q664" s="62" t="s">
        <v>1988</v>
      </c>
      <c r="R664" t="s">
        <v>3289</v>
      </c>
      <c r="S664" t="s">
        <v>5858</v>
      </c>
      <c r="T664" t="s">
        <v>3098</v>
      </c>
      <c r="U664" t="s">
        <v>120</v>
      </c>
      <c r="V664" t="s">
        <v>120</v>
      </c>
      <c r="W664" t="s">
        <v>120</v>
      </c>
    </row>
    <row r="665" spans="1:23" x14ac:dyDescent="0.2">
      <c r="A665" t="s">
        <v>6159</v>
      </c>
      <c r="B665" s="43" t="s">
        <v>6326</v>
      </c>
      <c r="C665" s="58" t="s">
        <v>6348</v>
      </c>
      <c r="D665" s="37" t="s">
        <v>120</v>
      </c>
      <c r="E665" s="38">
        <v>3.44</v>
      </c>
      <c r="F665" s="34" t="s">
        <v>120</v>
      </c>
      <c r="G665" s="38">
        <v>1.1299999999999999</v>
      </c>
      <c r="H665" s="34" t="s">
        <v>120</v>
      </c>
      <c r="I665" s="38">
        <v>3.15</v>
      </c>
      <c r="J665" s="34" t="s">
        <v>120</v>
      </c>
      <c r="K665" s="38">
        <v>3.23</v>
      </c>
      <c r="L665" s="34" t="s">
        <v>120</v>
      </c>
      <c r="M665" s="38">
        <v>1.17</v>
      </c>
      <c r="N665" t="s">
        <v>120</v>
      </c>
      <c r="O665" t="s">
        <v>5606</v>
      </c>
      <c r="P665" t="s">
        <v>120</v>
      </c>
      <c r="Q665" s="62" t="s">
        <v>1988</v>
      </c>
      <c r="R665" t="s">
        <v>3289</v>
      </c>
      <c r="S665" t="s">
        <v>5859</v>
      </c>
      <c r="T665" t="s">
        <v>3098</v>
      </c>
      <c r="U665" t="s">
        <v>120</v>
      </c>
      <c r="V665" t="s">
        <v>120</v>
      </c>
      <c r="W665" t="s">
        <v>120</v>
      </c>
    </row>
    <row r="666" spans="1:23" x14ac:dyDescent="0.2">
      <c r="A666" t="s">
        <v>6160</v>
      </c>
      <c r="B666" s="43" t="s">
        <v>6327</v>
      </c>
      <c r="C666" s="58" t="s">
        <v>6348</v>
      </c>
      <c r="D666" s="37" t="s">
        <v>120</v>
      </c>
      <c r="E666" s="38">
        <v>3.5</v>
      </c>
      <c r="F666" s="34" t="s">
        <v>120</v>
      </c>
      <c r="G666" s="38">
        <v>1.1399999999999999</v>
      </c>
      <c r="H666" s="34" t="s">
        <v>120</v>
      </c>
      <c r="I666" s="38">
        <v>3.04</v>
      </c>
      <c r="J666" s="34" t="s">
        <v>120</v>
      </c>
      <c r="K666" s="38">
        <v>3.19</v>
      </c>
      <c r="L666" s="34" t="s">
        <v>120</v>
      </c>
      <c r="M666" s="38">
        <v>1.1399999999999999</v>
      </c>
      <c r="N666" t="s">
        <v>120</v>
      </c>
      <c r="O666" t="s">
        <v>5607</v>
      </c>
      <c r="P666" t="s">
        <v>120</v>
      </c>
      <c r="Q666" s="62" t="s">
        <v>1988</v>
      </c>
      <c r="R666" t="s">
        <v>3289</v>
      </c>
      <c r="S666" t="s">
        <v>5860</v>
      </c>
      <c r="T666" t="s">
        <v>3098</v>
      </c>
      <c r="U666" t="s">
        <v>120</v>
      </c>
      <c r="V666" t="s">
        <v>120</v>
      </c>
      <c r="W666" t="s">
        <v>120</v>
      </c>
    </row>
    <row r="667" spans="1:23" x14ac:dyDescent="0.2">
      <c r="A667" t="s">
        <v>6161</v>
      </c>
      <c r="B667" s="43" t="s">
        <v>120</v>
      </c>
      <c r="C667" s="58" t="s">
        <v>6348</v>
      </c>
      <c r="D667" s="37" t="s">
        <v>120</v>
      </c>
      <c r="E667" s="38">
        <v>3.69</v>
      </c>
      <c r="F667" s="34" t="s">
        <v>120</v>
      </c>
      <c r="G667" s="38">
        <v>1.23</v>
      </c>
      <c r="H667" s="34" t="s">
        <v>120</v>
      </c>
      <c r="I667" s="38">
        <v>3.28</v>
      </c>
      <c r="J667" s="34" t="s">
        <v>120</v>
      </c>
      <c r="K667" s="38">
        <v>3.29</v>
      </c>
      <c r="L667" s="34" t="s">
        <v>120</v>
      </c>
      <c r="M667" s="38">
        <v>1.1499999999999999</v>
      </c>
      <c r="N667" t="s">
        <v>120</v>
      </c>
      <c r="O667" t="s">
        <v>5608</v>
      </c>
      <c r="P667" t="s">
        <v>120</v>
      </c>
      <c r="Q667" s="62" t="s">
        <v>1988</v>
      </c>
      <c r="R667" t="s">
        <v>3289</v>
      </c>
      <c r="S667" t="s">
        <v>5861</v>
      </c>
      <c r="T667" t="s">
        <v>3098</v>
      </c>
      <c r="U667" t="s">
        <v>120</v>
      </c>
      <c r="V667" t="s">
        <v>120</v>
      </c>
      <c r="W667" t="s">
        <v>120</v>
      </c>
    </row>
    <row r="668" spans="1:23" x14ac:dyDescent="0.2">
      <c r="A668" t="s">
        <v>6162</v>
      </c>
      <c r="B668" s="43" t="s">
        <v>120</v>
      </c>
      <c r="C668" s="58" t="s">
        <v>6348</v>
      </c>
      <c r="D668" s="37" t="s">
        <v>120</v>
      </c>
      <c r="E668" s="38">
        <v>3.45</v>
      </c>
      <c r="F668" s="34" t="s">
        <v>120</v>
      </c>
      <c r="G668" s="38">
        <v>1.1000000000000001</v>
      </c>
      <c r="H668" s="34" t="s">
        <v>120</v>
      </c>
      <c r="I668" s="38">
        <v>3.03</v>
      </c>
      <c r="J668" s="34" t="s">
        <v>120</v>
      </c>
      <c r="K668" s="38">
        <v>3.24</v>
      </c>
      <c r="L668" s="34" t="s">
        <v>120</v>
      </c>
      <c r="M668" s="38">
        <v>1.19</v>
      </c>
      <c r="N668" t="s">
        <v>120</v>
      </c>
      <c r="O668" t="s">
        <v>5609</v>
      </c>
      <c r="P668" t="s">
        <v>120</v>
      </c>
      <c r="Q668" s="62" t="s">
        <v>1988</v>
      </c>
      <c r="R668" t="s">
        <v>3289</v>
      </c>
      <c r="S668" t="s">
        <v>5862</v>
      </c>
      <c r="T668" t="s">
        <v>3098</v>
      </c>
      <c r="U668" t="s">
        <v>120</v>
      </c>
      <c r="V668" t="s">
        <v>120</v>
      </c>
      <c r="W668" t="s">
        <v>120</v>
      </c>
    </row>
    <row r="669" spans="1:23" x14ac:dyDescent="0.2">
      <c r="A669" t="s">
        <v>6163</v>
      </c>
      <c r="B669" s="43" t="s">
        <v>120</v>
      </c>
      <c r="C669" s="58" t="s">
        <v>6348</v>
      </c>
      <c r="D669" s="37" t="s">
        <v>120</v>
      </c>
      <c r="E669" s="38">
        <v>3.46</v>
      </c>
      <c r="F669" s="34" t="s">
        <v>120</v>
      </c>
      <c r="G669" s="38">
        <v>1.1399999999999999</v>
      </c>
      <c r="H669" s="34" t="s">
        <v>120</v>
      </c>
      <c r="I669" s="38">
        <v>3.21</v>
      </c>
      <c r="J669" s="34" t="s">
        <v>120</v>
      </c>
      <c r="K669" s="38">
        <v>3.17</v>
      </c>
      <c r="L669" s="34" t="s">
        <v>120</v>
      </c>
      <c r="M669" s="38">
        <v>1.17</v>
      </c>
      <c r="N669" t="s">
        <v>120</v>
      </c>
      <c r="O669" t="s">
        <v>5610</v>
      </c>
      <c r="P669" t="s">
        <v>120</v>
      </c>
      <c r="Q669" s="62" t="s">
        <v>1988</v>
      </c>
      <c r="R669" t="s">
        <v>3289</v>
      </c>
      <c r="S669" t="s">
        <v>5863</v>
      </c>
      <c r="T669" t="s">
        <v>3098</v>
      </c>
      <c r="U669" t="s">
        <v>120</v>
      </c>
      <c r="V669" t="s">
        <v>120</v>
      </c>
      <c r="W669" t="s">
        <v>120</v>
      </c>
    </row>
    <row r="670" spans="1:23" x14ac:dyDescent="0.2">
      <c r="A670" t="s">
        <v>6164</v>
      </c>
      <c r="B670" s="43" t="s">
        <v>120</v>
      </c>
      <c r="C670" s="58" t="s">
        <v>6348</v>
      </c>
      <c r="D670" s="37" t="s">
        <v>120</v>
      </c>
      <c r="E670" s="38">
        <v>3.58</v>
      </c>
      <c r="F670" s="34" t="s">
        <v>120</v>
      </c>
      <c r="G670" s="38">
        <v>1.24</v>
      </c>
      <c r="H670" s="34" t="s">
        <v>120</v>
      </c>
      <c r="I670" s="38">
        <v>3.22</v>
      </c>
      <c r="J670" s="34" t="s">
        <v>120</v>
      </c>
      <c r="K670" s="38">
        <v>3.12</v>
      </c>
      <c r="L670" s="34" t="s">
        <v>120</v>
      </c>
      <c r="M670" s="38">
        <v>1.18</v>
      </c>
      <c r="N670" t="s">
        <v>120</v>
      </c>
      <c r="O670" t="s">
        <v>5611</v>
      </c>
      <c r="P670" t="s">
        <v>120</v>
      </c>
      <c r="Q670" s="62" t="s">
        <v>1988</v>
      </c>
      <c r="R670" t="s">
        <v>3289</v>
      </c>
      <c r="S670" t="s">
        <v>5864</v>
      </c>
      <c r="T670" t="s">
        <v>3098</v>
      </c>
      <c r="U670" t="s">
        <v>120</v>
      </c>
      <c r="V670" t="s">
        <v>120</v>
      </c>
      <c r="W670" t="s">
        <v>120</v>
      </c>
    </row>
    <row r="671" spans="1:23" x14ac:dyDescent="0.2">
      <c r="A671" t="s">
        <v>6165</v>
      </c>
      <c r="B671" s="43" t="s">
        <v>120</v>
      </c>
      <c r="C671" s="58" t="s">
        <v>6348</v>
      </c>
      <c r="D671" s="37" t="s">
        <v>120</v>
      </c>
      <c r="E671" s="38">
        <v>3.3</v>
      </c>
      <c r="F671" s="34" t="s">
        <v>120</v>
      </c>
      <c r="G671" s="38">
        <v>1.0900000000000001</v>
      </c>
      <c r="H671" s="34" t="s">
        <v>120</v>
      </c>
      <c r="I671" s="38">
        <v>3.09</v>
      </c>
      <c r="J671" s="34" t="s">
        <v>120</v>
      </c>
      <c r="K671" s="38">
        <v>3.11</v>
      </c>
      <c r="L671" s="34" t="s">
        <v>120</v>
      </c>
      <c r="M671" s="38">
        <v>1.1000000000000001</v>
      </c>
      <c r="N671" t="s">
        <v>120</v>
      </c>
      <c r="O671" t="s">
        <v>5612</v>
      </c>
      <c r="P671" t="s">
        <v>120</v>
      </c>
      <c r="Q671" s="62" t="s">
        <v>1988</v>
      </c>
      <c r="R671" t="s">
        <v>3289</v>
      </c>
      <c r="S671" t="s">
        <v>5865</v>
      </c>
      <c r="T671" t="s">
        <v>3098</v>
      </c>
      <c r="U671" t="s">
        <v>120</v>
      </c>
      <c r="V671" t="s">
        <v>120</v>
      </c>
      <c r="W671" t="s">
        <v>120</v>
      </c>
    </row>
    <row r="672" spans="1:23" x14ac:dyDescent="0.2">
      <c r="A672" t="s">
        <v>6166</v>
      </c>
      <c r="B672" s="43" t="s">
        <v>120</v>
      </c>
      <c r="C672" s="58" t="s">
        <v>6348</v>
      </c>
      <c r="D672" s="37" t="s">
        <v>120</v>
      </c>
      <c r="E672" s="38">
        <v>3.33</v>
      </c>
      <c r="F672" s="34" t="s">
        <v>120</v>
      </c>
      <c r="G672" s="38">
        <v>1.08</v>
      </c>
      <c r="H672" s="34" t="s">
        <v>120</v>
      </c>
      <c r="I672" s="38">
        <v>2.96</v>
      </c>
      <c r="J672" s="34" t="s">
        <v>120</v>
      </c>
      <c r="K672" s="38">
        <v>3.09</v>
      </c>
      <c r="L672" s="34" t="s">
        <v>120</v>
      </c>
      <c r="M672" s="38">
        <v>1.07</v>
      </c>
      <c r="N672" t="s">
        <v>120</v>
      </c>
      <c r="O672" t="s">
        <v>5613</v>
      </c>
      <c r="P672" t="s">
        <v>120</v>
      </c>
      <c r="Q672" s="62" t="s">
        <v>1988</v>
      </c>
      <c r="R672" t="s">
        <v>3289</v>
      </c>
      <c r="S672" t="s">
        <v>5866</v>
      </c>
      <c r="T672" t="s">
        <v>3098</v>
      </c>
      <c r="U672" t="s">
        <v>120</v>
      </c>
      <c r="V672" t="s">
        <v>120</v>
      </c>
      <c r="W672" t="s">
        <v>120</v>
      </c>
    </row>
    <row r="673" spans="1:23" x14ac:dyDescent="0.2">
      <c r="A673" t="s">
        <v>6167</v>
      </c>
      <c r="B673" s="43" t="s">
        <v>120</v>
      </c>
      <c r="C673" s="58" t="s">
        <v>6348</v>
      </c>
      <c r="D673" s="37" t="s">
        <v>120</v>
      </c>
      <c r="E673" s="38">
        <v>3.61</v>
      </c>
      <c r="F673" s="34" t="s">
        <v>120</v>
      </c>
      <c r="G673" s="38">
        <v>1.1499999999999999</v>
      </c>
      <c r="H673" s="34" t="s">
        <v>120</v>
      </c>
      <c r="I673" s="38">
        <v>3.19</v>
      </c>
      <c r="J673" s="34" t="s">
        <v>120</v>
      </c>
      <c r="K673" s="38">
        <v>3.26</v>
      </c>
      <c r="L673" s="34" t="s">
        <v>120</v>
      </c>
      <c r="M673" s="38">
        <v>1.17</v>
      </c>
      <c r="N673" t="s">
        <v>120</v>
      </c>
      <c r="O673" t="s">
        <v>5614</v>
      </c>
      <c r="P673" t="s">
        <v>120</v>
      </c>
      <c r="Q673" s="62" t="s">
        <v>1988</v>
      </c>
      <c r="R673" t="s">
        <v>3289</v>
      </c>
      <c r="S673" t="s">
        <v>5867</v>
      </c>
      <c r="T673" t="s">
        <v>3098</v>
      </c>
      <c r="U673" t="s">
        <v>120</v>
      </c>
      <c r="V673" t="s">
        <v>120</v>
      </c>
      <c r="W673" t="s">
        <v>120</v>
      </c>
    </row>
    <row r="674" spans="1:23" x14ac:dyDescent="0.2">
      <c r="A674" t="s">
        <v>3215</v>
      </c>
      <c r="B674" s="43" t="s">
        <v>120</v>
      </c>
      <c r="C674" s="58" t="s">
        <v>6348</v>
      </c>
      <c r="D674" s="37" t="s">
        <v>120</v>
      </c>
      <c r="E674" s="38">
        <v>2.37</v>
      </c>
      <c r="F674" s="34" t="s">
        <v>120</v>
      </c>
      <c r="G674" s="38">
        <v>1.1499999999999999</v>
      </c>
      <c r="H674" s="34" t="s">
        <v>120</v>
      </c>
      <c r="I674" s="38">
        <v>2.04</v>
      </c>
      <c r="J674" s="34" t="s">
        <v>120</v>
      </c>
      <c r="K674" s="38">
        <v>2.0299999999999998</v>
      </c>
      <c r="L674" s="34" t="s">
        <v>120</v>
      </c>
      <c r="M674" s="38">
        <v>1.1399999999999999</v>
      </c>
      <c r="N674" t="s">
        <v>120</v>
      </c>
      <c r="O674" t="s">
        <v>3217</v>
      </c>
      <c r="P674" t="s">
        <v>120</v>
      </c>
      <c r="Q674" s="62" t="s">
        <v>1988</v>
      </c>
      <c r="R674" t="s">
        <v>3289</v>
      </c>
      <c r="S674" t="s">
        <v>3218</v>
      </c>
      <c r="T674" t="s">
        <v>3098</v>
      </c>
      <c r="U674" t="s">
        <v>120</v>
      </c>
      <c r="V674" t="s">
        <v>120</v>
      </c>
      <c r="W674" t="s">
        <v>120</v>
      </c>
    </row>
    <row r="675" spans="1:23" x14ac:dyDescent="0.2">
      <c r="A675" t="s">
        <v>3094</v>
      </c>
      <c r="B675" s="43" t="s">
        <v>120</v>
      </c>
      <c r="C675" s="59" t="s">
        <v>6349</v>
      </c>
      <c r="D675" s="37" t="s">
        <v>120</v>
      </c>
      <c r="E675" s="38">
        <v>0.62</v>
      </c>
      <c r="F675" s="34" t="s">
        <v>120</v>
      </c>
      <c r="G675" s="38">
        <v>0.83</v>
      </c>
      <c r="H675" s="34" t="s">
        <v>120</v>
      </c>
      <c r="I675" s="38">
        <v>0.01</v>
      </c>
      <c r="J675" s="34" t="s">
        <v>120</v>
      </c>
      <c r="K675" s="38">
        <v>0.68</v>
      </c>
      <c r="L675" s="34" t="s">
        <v>120</v>
      </c>
      <c r="M675" s="38">
        <v>0.82</v>
      </c>
      <c r="N675" t="s">
        <v>120</v>
      </c>
      <c r="O675" t="s">
        <v>3096</v>
      </c>
      <c r="P675" t="s">
        <v>120</v>
      </c>
      <c r="Q675" s="62" t="s">
        <v>1988</v>
      </c>
      <c r="R675" t="s">
        <v>3289</v>
      </c>
      <c r="S675" t="s">
        <v>3097</v>
      </c>
      <c r="T675" t="s">
        <v>3098</v>
      </c>
      <c r="U675" t="s">
        <v>120</v>
      </c>
      <c r="V675" t="s">
        <v>120</v>
      </c>
      <c r="W675" t="s">
        <v>120</v>
      </c>
    </row>
    <row r="676" spans="1:23" x14ac:dyDescent="0.2">
      <c r="A676" t="s">
        <v>6168</v>
      </c>
      <c r="B676" s="43" t="s">
        <v>120</v>
      </c>
      <c r="C676" s="59" t="s">
        <v>6349</v>
      </c>
      <c r="D676" s="37" t="s">
        <v>120</v>
      </c>
      <c r="E676" s="38">
        <v>0.64</v>
      </c>
      <c r="F676" s="34" t="s">
        <v>120</v>
      </c>
      <c r="G676" s="38">
        <v>0.71</v>
      </c>
      <c r="H676" s="34" t="s">
        <v>120</v>
      </c>
      <c r="I676" s="38">
        <v>0.02</v>
      </c>
      <c r="J676" s="34" t="s">
        <v>120</v>
      </c>
      <c r="K676" s="38">
        <v>0.67</v>
      </c>
      <c r="L676" s="34" t="s">
        <v>120</v>
      </c>
      <c r="M676" s="38">
        <v>0.83</v>
      </c>
      <c r="N676" t="s">
        <v>120</v>
      </c>
      <c r="O676" t="s">
        <v>46</v>
      </c>
      <c r="P676" t="s">
        <v>120</v>
      </c>
      <c r="Q676" s="62" t="s">
        <v>1988</v>
      </c>
      <c r="R676" t="s">
        <v>3289</v>
      </c>
      <c r="S676" t="s">
        <v>5868</v>
      </c>
      <c r="T676" t="s">
        <v>3098</v>
      </c>
      <c r="U676" t="s">
        <v>120</v>
      </c>
      <c r="V676" t="s">
        <v>120</v>
      </c>
      <c r="W676" t="s">
        <v>120</v>
      </c>
    </row>
    <row r="677" spans="1:23" x14ac:dyDescent="0.2">
      <c r="A677" t="s">
        <v>6169</v>
      </c>
      <c r="B677" s="43" t="s">
        <v>120</v>
      </c>
      <c r="C677" s="59" t="s">
        <v>6349</v>
      </c>
      <c r="D677" s="37" t="s">
        <v>120</v>
      </c>
      <c r="E677" s="38">
        <v>0.56000000000000005</v>
      </c>
      <c r="F677" s="34" t="s">
        <v>120</v>
      </c>
      <c r="G677" s="38">
        <v>0.76</v>
      </c>
      <c r="H677" s="34" t="s">
        <v>120</v>
      </c>
      <c r="I677" s="38">
        <v>0.04</v>
      </c>
      <c r="J677" s="34" t="s">
        <v>120</v>
      </c>
      <c r="K677" s="38">
        <v>0.72</v>
      </c>
      <c r="L677" s="34" t="s">
        <v>120</v>
      </c>
      <c r="M677" s="38">
        <v>0.81</v>
      </c>
      <c r="N677" t="s">
        <v>120</v>
      </c>
      <c r="O677" t="s">
        <v>46</v>
      </c>
      <c r="P677" t="s">
        <v>120</v>
      </c>
      <c r="Q677" s="62" t="s">
        <v>1988</v>
      </c>
      <c r="R677" t="s">
        <v>3289</v>
      </c>
      <c r="S677" t="s">
        <v>5869</v>
      </c>
      <c r="T677" t="s">
        <v>3098</v>
      </c>
      <c r="U677" t="s">
        <v>120</v>
      </c>
      <c r="V677" t="s">
        <v>120</v>
      </c>
      <c r="W677" t="s">
        <v>120</v>
      </c>
    </row>
    <row r="678" spans="1:23" x14ac:dyDescent="0.2">
      <c r="A678" t="s">
        <v>6170</v>
      </c>
      <c r="B678" s="43" t="s">
        <v>120</v>
      </c>
      <c r="C678" s="59" t="s">
        <v>6349</v>
      </c>
      <c r="D678" s="37" t="s">
        <v>120</v>
      </c>
      <c r="E678" s="38">
        <v>0.6</v>
      </c>
      <c r="F678" s="34" t="s">
        <v>120</v>
      </c>
      <c r="G678" s="38">
        <v>0.81</v>
      </c>
      <c r="H678" s="34" t="s">
        <v>120</v>
      </c>
      <c r="I678" s="38">
        <v>0.06</v>
      </c>
      <c r="J678" s="34" t="s">
        <v>120</v>
      </c>
      <c r="K678" s="38">
        <v>0.67</v>
      </c>
      <c r="L678" s="34" t="s">
        <v>120</v>
      </c>
      <c r="M678" s="38">
        <v>0.94</v>
      </c>
      <c r="N678" t="s">
        <v>120</v>
      </c>
      <c r="O678" t="s">
        <v>46</v>
      </c>
      <c r="P678" t="s">
        <v>120</v>
      </c>
      <c r="Q678" s="62" t="s">
        <v>1988</v>
      </c>
      <c r="R678" t="s">
        <v>3289</v>
      </c>
      <c r="S678" t="s">
        <v>5870</v>
      </c>
      <c r="T678" t="s">
        <v>3098</v>
      </c>
      <c r="U678" t="s">
        <v>120</v>
      </c>
      <c r="V678" t="s">
        <v>120</v>
      </c>
      <c r="W678" t="s">
        <v>120</v>
      </c>
    </row>
    <row r="679" spans="1:23" x14ac:dyDescent="0.2">
      <c r="A679" t="s">
        <v>6171</v>
      </c>
      <c r="B679" s="43" t="s">
        <v>120</v>
      </c>
      <c r="C679" s="59" t="s">
        <v>6349</v>
      </c>
      <c r="D679" s="37" t="s">
        <v>120</v>
      </c>
      <c r="E679" s="38">
        <v>0.64</v>
      </c>
      <c r="F679" s="34" t="s">
        <v>120</v>
      </c>
      <c r="G679" s="38">
        <v>0.65</v>
      </c>
      <c r="H679" s="34" t="s">
        <v>120</v>
      </c>
      <c r="I679" s="38">
        <v>0.01</v>
      </c>
      <c r="J679" s="34" t="s">
        <v>120</v>
      </c>
      <c r="K679" s="38">
        <v>0.57999999999999996</v>
      </c>
      <c r="L679" s="34" t="s">
        <v>120</v>
      </c>
      <c r="M679" s="38">
        <v>0.75</v>
      </c>
      <c r="N679" t="s">
        <v>120</v>
      </c>
      <c r="O679" t="s">
        <v>46</v>
      </c>
      <c r="P679" t="s">
        <v>120</v>
      </c>
      <c r="Q679" s="62" t="s">
        <v>1988</v>
      </c>
      <c r="R679" t="s">
        <v>3289</v>
      </c>
      <c r="S679" t="s">
        <v>5871</v>
      </c>
      <c r="T679" t="s">
        <v>3098</v>
      </c>
      <c r="U679" t="s">
        <v>120</v>
      </c>
      <c r="V679" t="s">
        <v>120</v>
      </c>
      <c r="W679" t="s">
        <v>120</v>
      </c>
    </row>
    <row r="680" spans="1:23" x14ac:dyDescent="0.2">
      <c r="A680" t="s">
        <v>6172</v>
      </c>
      <c r="B680" s="43" t="s">
        <v>120</v>
      </c>
      <c r="C680" s="59" t="s">
        <v>6349</v>
      </c>
      <c r="D680" s="37" t="s">
        <v>120</v>
      </c>
      <c r="E680" s="38">
        <v>0.63</v>
      </c>
      <c r="F680" s="34" t="s">
        <v>120</v>
      </c>
      <c r="G680" s="38">
        <v>0.84</v>
      </c>
      <c r="H680" s="34" t="s">
        <v>120</v>
      </c>
      <c r="I680" s="38">
        <v>0.01</v>
      </c>
      <c r="J680" s="34" t="s">
        <v>120</v>
      </c>
      <c r="K680" s="38">
        <v>0.71</v>
      </c>
      <c r="L680" s="34" t="s">
        <v>120</v>
      </c>
      <c r="M680" s="38">
        <v>0.89</v>
      </c>
      <c r="N680" t="s">
        <v>120</v>
      </c>
      <c r="O680" t="s">
        <v>46</v>
      </c>
      <c r="P680" t="s">
        <v>120</v>
      </c>
      <c r="Q680" s="62" t="s">
        <v>1988</v>
      </c>
      <c r="R680" t="s">
        <v>3289</v>
      </c>
      <c r="S680" t="s">
        <v>5872</v>
      </c>
      <c r="T680" t="s">
        <v>3098</v>
      </c>
      <c r="U680" t="s">
        <v>120</v>
      </c>
      <c r="V680" t="s">
        <v>120</v>
      </c>
      <c r="W680" t="s">
        <v>120</v>
      </c>
    </row>
    <row r="681" spans="1:23" x14ac:dyDescent="0.2">
      <c r="A681" t="s">
        <v>6173</v>
      </c>
      <c r="B681" s="43" t="s">
        <v>120</v>
      </c>
      <c r="C681" s="59" t="s">
        <v>6349</v>
      </c>
      <c r="D681" s="37" t="s">
        <v>120</v>
      </c>
      <c r="E681" s="38">
        <v>0.64</v>
      </c>
      <c r="F681" s="34" t="s">
        <v>120</v>
      </c>
      <c r="G681" s="38">
        <v>0.78</v>
      </c>
      <c r="H681" s="34" t="s">
        <v>120</v>
      </c>
      <c r="I681" s="38">
        <v>0.01</v>
      </c>
      <c r="J681" s="34" t="s">
        <v>120</v>
      </c>
      <c r="K681" s="38">
        <v>0.69</v>
      </c>
      <c r="L681" s="34" t="s">
        <v>120</v>
      </c>
      <c r="M681" s="38">
        <v>0.81</v>
      </c>
      <c r="N681" t="s">
        <v>120</v>
      </c>
      <c r="O681" t="s">
        <v>46</v>
      </c>
      <c r="P681" t="s">
        <v>120</v>
      </c>
      <c r="Q681" s="62" t="s">
        <v>1988</v>
      </c>
      <c r="R681" t="s">
        <v>3289</v>
      </c>
      <c r="S681" t="s">
        <v>5873</v>
      </c>
      <c r="T681" t="s">
        <v>3098</v>
      </c>
      <c r="U681" t="s">
        <v>120</v>
      </c>
      <c r="V681" t="s">
        <v>120</v>
      </c>
      <c r="W681" t="s">
        <v>120</v>
      </c>
    </row>
    <row r="682" spans="1:23" x14ac:dyDescent="0.2">
      <c r="A682" t="s">
        <v>6174</v>
      </c>
      <c r="B682" s="43" t="s">
        <v>120</v>
      </c>
      <c r="C682" s="59" t="s">
        <v>6349</v>
      </c>
      <c r="D682" s="37" t="s">
        <v>120</v>
      </c>
      <c r="E682" s="38">
        <v>0.6</v>
      </c>
      <c r="F682" s="34" t="s">
        <v>120</v>
      </c>
      <c r="G682" s="38">
        <v>0.82</v>
      </c>
      <c r="H682" s="34" t="s">
        <v>120</v>
      </c>
      <c r="I682" s="38">
        <v>0.01</v>
      </c>
      <c r="J682" s="34" t="s">
        <v>120</v>
      </c>
      <c r="K682" s="38">
        <v>0.63</v>
      </c>
      <c r="L682" s="34" t="s">
        <v>120</v>
      </c>
      <c r="M682" s="38">
        <v>0.82</v>
      </c>
      <c r="N682" t="s">
        <v>120</v>
      </c>
      <c r="O682" t="s">
        <v>46</v>
      </c>
      <c r="P682" t="s">
        <v>120</v>
      </c>
      <c r="Q682" s="62" t="s">
        <v>1988</v>
      </c>
      <c r="R682" t="s">
        <v>3289</v>
      </c>
      <c r="S682" t="s">
        <v>5874</v>
      </c>
      <c r="T682" t="s">
        <v>3098</v>
      </c>
      <c r="U682" t="s">
        <v>120</v>
      </c>
      <c r="V682" t="s">
        <v>120</v>
      </c>
      <c r="W682" t="s">
        <v>120</v>
      </c>
    </row>
    <row r="683" spans="1:23" x14ac:dyDescent="0.2">
      <c r="A683" t="s">
        <v>6175</v>
      </c>
      <c r="B683" s="43" t="s">
        <v>120</v>
      </c>
      <c r="C683" s="59" t="s">
        <v>6349</v>
      </c>
      <c r="D683" s="37" t="s">
        <v>120</v>
      </c>
      <c r="E683" s="38">
        <v>0.5</v>
      </c>
      <c r="F683" s="34" t="s">
        <v>120</v>
      </c>
      <c r="G683" s="38">
        <v>0.83</v>
      </c>
      <c r="H683" s="34" t="s">
        <v>120</v>
      </c>
      <c r="I683" s="38">
        <v>0.02</v>
      </c>
      <c r="J683" s="34" t="s">
        <v>120</v>
      </c>
      <c r="K683" s="38">
        <v>0.67</v>
      </c>
      <c r="L683" s="34" t="s">
        <v>120</v>
      </c>
      <c r="M683" s="38">
        <v>0.89</v>
      </c>
      <c r="N683" t="s">
        <v>120</v>
      </c>
      <c r="O683" t="s">
        <v>46</v>
      </c>
      <c r="P683" t="s">
        <v>120</v>
      </c>
      <c r="Q683" s="62" t="s">
        <v>1988</v>
      </c>
      <c r="R683" t="s">
        <v>3289</v>
      </c>
      <c r="S683" t="s">
        <v>5875</v>
      </c>
      <c r="T683" t="s">
        <v>3098</v>
      </c>
      <c r="U683" t="s">
        <v>120</v>
      </c>
      <c r="V683" t="s">
        <v>120</v>
      </c>
      <c r="W683" t="s">
        <v>120</v>
      </c>
    </row>
    <row r="684" spans="1:23" x14ac:dyDescent="0.2">
      <c r="A684" t="s">
        <v>6176</v>
      </c>
      <c r="B684" s="43" t="s">
        <v>120</v>
      </c>
      <c r="C684" s="59" t="s">
        <v>6349</v>
      </c>
      <c r="D684" s="37" t="s">
        <v>120</v>
      </c>
      <c r="E684" s="38">
        <v>0.63</v>
      </c>
      <c r="F684" s="34" t="s">
        <v>120</v>
      </c>
      <c r="G684" s="38">
        <v>0.81</v>
      </c>
      <c r="H684" s="34" t="s">
        <v>120</v>
      </c>
      <c r="I684" s="38">
        <v>0.01</v>
      </c>
      <c r="J684" s="34" t="s">
        <v>120</v>
      </c>
      <c r="K684" s="38">
        <v>0.66</v>
      </c>
      <c r="L684" s="34" t="s">
        <v>120</v>
      </c>
      <c r="M684" s="38">
        <v>0.81</v>
      </c>
      <c r="N684" t="s">
        <v>120</v>
      </c>
      <c r="O684" t="s">
        <v>46</v>
      </c>
      <c r="P684" t="s">
        <v>120</v>
      </c>
      <c r="Q684" s="62" t="s">
        <v>1988</v>
      </c>
      <c r="R684" t="s">
        <v>3289</v>
      </c>
      <c r="S684" t="s">
        <v>5876</v>
      </c>
      <c r="T684" t="s">
        <v>3098</v>
      </c>
      <c r="U684" t="s">
        <v>120</v>
      </c>
      <c r="V684" t="s">
        <v>120</v>
      </c>
      <c r="W684" t="s">
        <v>120</v>
      </c>
    </row>
    <row r="685" spans="1:23" x14ac:dyDescent="0.2">
      <c r="A685" t="s">
        <v>6177</v>
      </c>
      <c r="B685" s="43" t="s">
        <v>120</v>
      </c>
      <c r="C685" s="59" t="s">
        <v>6349</v>
      </c>
      <c r="D685" s="37" t="s">
        <v>120</v>
      </c>
      <c r="E685" s="38">
        <v>0.57999999999999996</v>
      </c>
      <c r="F685" s="34" t="s">
        <v>120</v>
      </c>
      <c r="G685" s="38">
        <v>0.83</v>
      </c>
      <c r="H685" s="34" t="s">
        <v>120</v>
      </c>
      <c r="I685" s="38">
        <v>0.01</v>
      </c>
      <c r="J685" s="34" t="s">
        <v>120</v>
      </c>
      <c r="K685" s="38">
        <v>0.65</v>
      </c>
      <c r="L685" s="34" t="s">
        <v>120</v>
      </c>
      <c r="M685" s="38">
        <v>0.87</v>
      </c>
      <c r="N685" t="s">
        <v>120</v>
      </c>
      <c r="O685" t="s">
        <v>46</v>
      </c>
      <c r="P685" t="s">
        <v>120</v>
      </c>
      <c r="Q685" s="62" t="s">
        <v>1988</v>
      </c>
      <c r="R685" t="s">
        <v>3289</v>
      </c>
      <c r="S685" t="s">
        <v>5877</v>
      </c>
      <c r="T685" t="s">
        <v>3098</v>
      </c>
      <c r="U685" t="s">
        <v>120</v>
      </c>
      <c r="V685" t="s">
        <v>120</v>
      </c>
      <c r="W685" t="s">
        <v>120</v>
      </c>
    </row>
    <row r="686" spans="1:23" x14ac:dyDescent="0.2">
      <c r="A686" t="s">
        <v>6178</v>
      </c>
      <c r="B686" s="43" t="s">
        <v>120</v>
      </c>
      <c r="C686" s="59" t="s">
        <v>6349</v>
      </c>
      <c r="D686" s="37" t="s">
        <v>120</v>
      </c>
      <c r="E686" s="38">
        <v>0.57999999999999996</v>
      </c>
      <c r="F686" s="34" t="s">
        <v>120</v>
      </c>
      <c r="G686" s="38">
        <v>0.91</v>
      </c>
      <c r="H686" s="34" t="s">
        <v>120</v>
      </c>
      <c r="I686" s="38">
        <v>0.01</v>
      </c>
      <c r="J686" s="34" t="s">
        <v>120</v>
      </c>
      <c r="K686" s="38">
        <v>0.7</v>
      </c>
      <c r="L686" s="34" t="s">
        <v>120</v>
      </c>
      <c r="M686" s="38">
        <v>0.81</v>
      </c>
      <c r="N686" t="s">
        <v>120</v>
      </c>
      <c r="O686" t="s">
        <v>5615</v>
      </c>
      <c r="P686" t="s">
        <v>120</v>
      </c>
      <c r="Q686" s="62" t="s">
        <v>1988</v>
      </c>
      <c r="R686" t="s">
        <v>3289</v>
      </c>
      <c r="S686" t="s">
        <v>5878</v>
      </c>
      <c r="T686" t="s">
        <v>3098</v>
      </c>
      <c r="U686" t="s">
        <v>120</v>
      </c>
      <c r="V686" t="s">
        <v>120</v>
      </c>
      <c r="W686" t="s">
        <v>120</v>
      </c>
    </row>
    <row r="687" spans="1:23" x14ac:dyDescent="0.2">
      <c r="A687" t="s">
        <v>6179</v>
      </c>
      <c r="B687" s="43" t="s">
        <v>120</v>
      </c>
      <c r="C687" s="59" t="s">
        <v>6349</v>
      </c>
      <c r="D687" s="37" t="s">
        <v>120</v>
      </c>
      <c r="E687" s="38">
        <v>0.56000000000000005</v>
      </c>
      <c r="F687" s="34" t="s">
        <v>120</v>
      </c>
      <c r="G687" s="38">
        <v>0.75</v>
      </c>
      <c r="H687" s="34" t="s">
        <v>120</v>
      </c>
      <c r="I687" s="38">
        <v>0</v>
      </c>
      <c r="J687" s="34" t="s">
        <v>120</v>
      </c>
      <c r="K687" s="38">
        <v>0.57999999999999996</v>
      </c>
      <c r="L687" s="34" t="s">
        <v>120</v>
      </c>
      <c r="M687" s="38">
        <v>0.7</v>
      </c>
      <c r="N687" t="s">
        <v>120</v>
      </c>
      <c r="O687" t="s">
        <v>46</v>
      </c>
      <c r="P687" t="s">
        <v>120</v>
      </c>
      <c r="Q687" s="62" t="s">
        <v>1988</v>
      </c>
      <c r="R687" t="s">
        <v>3289</v>
      </c>
      <c r="S687" t="s">
        <v>5879</v>
      </c>
      <c r="T687" t="s">
        <v>3098</v>
      </c>
      <c r="U687" t="s">
        <v>120</v>
      </c>
      <c r="V687" t="s">
        <v>120</v>
      </c>
      <c r="W687" t="s">
        <v>120</v>
      </c>
    </row>
    <row r="688" spans="1:23" x14ac:dyDescent="0.2">
      <c r="A688" t="s">
        <v>6180</v>
      </c>
      <c r="B688" s="43" t="s">
        <v>120</v>
      </c>
      <c r="C688" s="59" t="s">
        <v>6349</v>
      </c>
      <c r="D688" s="37" t="s">
        <v>120</v>
      </c>
      <c r="E688" s="38">
        <v>0.62</v>
      </c>
      <c r="F688" s="34" t="s">
        <v>120</v>
      </c>
      <c r="G688" s="38">
        <v>0.7</v>
      </c>
      <c r="H688" s="34" t="s">
        <v>120</v>
      </c>
      <c r="I688" s="38">
        <v>0</v>
      </c>
      <c r="J688" s="34" t="s">
        <v>120</v>
      </c>
      <c r="K688" s="38">
        <v>0.6</v>
      </c>
      <c r="L688" s="34" t="s">
        <v>120</v>
      </c>
      <c r="M688" s="38">
        <v>0.84</v>
      </c>
      <c r="N688" t="s">
        <v>120</v>
      </c>
      <c r="O688" t="s">
        <v>46</v>
      </c>
      <c r="P688" t="s">
        <v>120</v>
      </c>
      <c r="Q688" s="62" t="s">
        <v>1988</v>
      </c>
      <c r="R688" t="s">
        <v>3289</v>
      </c>
      <c r="S688" t="s">
        <v>5880</v>
      </c>
      <c r="T688" t="s">
        <v>3098</v>
      </c>
      <c r="U688" t="s">
        <v>120</v>
      </c>
      <c r="V688" t="s">
        <v>120</v>
      </c>
      <c r="W688" t="s">
        <v>120</v>
      </c>
    </row>
    <row r="689" spans="1:23" x14ac:dyDescent="0.2">
      <c r="A689" t="s">
        <v>6181</v>
      </c>
      <c r="B689" s="43" t="s">
        <v>120</v>
      </c>
      <c r="C689" s="59" t="s">
        <v>6349</v>
      </c>
      <c r="D689" s="37" t="s">
        <v>120</v>
      </c>
      <c r="E689" s="38">
        <v>0.56000000000000005</v>
      </c>
      <c r="F689" s="34" t="s">
        <v>120</v>
      </c>
      <c r="G689" s="38">
        <v>0.72</v>
      </c>
      <c r="H689" s="34" t="s">
        <v>120</v>
      </c>
      <c r="I689" s="38">
        <v>0.01</v>
      </c>
      <c r="J689" s="34" t="s">
        <v>120</v>
      </c>
      <c r="K689" s="38">
        <v>0.66</v>
      </c>
      <c r="L689" s="34" t="s">
        <v>120</v>
      </c>
      <c r="M689" s="38">
        <v>0.76</v>
      </c>
      <c r="N689" t="s">
        <v>120</v>
      </c>
      <c r="O689" t="s">
        <v>46</v>
      </c>
      <c r="P689" t="s">
        <v>120</v>
      </c>
      <c r="Q689" s="62" t="s">
        <v>1988</v>
      </c>
      <c r="R689" t="s">
        <v>3289</v>
      </c>
      <c r="S689" t="s">
        <v>5881</v>
      </c>
      <c r="T689" t="s">
        <v>3098</v>
      </c>
      <c r="U689" t="s">
        <v>120</v>
      </c>
      <c r="V689" t="s">
        <v>120</v>
      </c>
      <c r="W689" t="s">
        <v>120</v>
      </c>
    </row>
    <row r="690" spans="1:23" x14ac:dyDescent="0.2">
      <c r="A690" t="s">
        <v>6182</v>
      </c>
      <c r="B690" s="43" t="s">
        <v>120</v>
      </c>
      <c r="C690" s="59" t="s">
        <v>6349</v>
      </c>
      <c r="D690" s="37" t="s">
        <v>120</v>
      </c>
      <c r="E690" s="38">
        <v>0.63</v>
      </c>
      <c r="F690" s="34" t="s">
        <v>120</v>
      </c>
      <c r="G690" s="38">
        <v>0.88</v>
      </c>
      <c r="H690" s="34" t="s">
        <v>120</v>
      </c>
      <c r="I690" s="38">
        <v>0.01</v>
      </c>
      <c r="J690" s="34" t="s">
        <v>120</v>
      </c>
      <c r="K690" s="38">
        <v>0.74</v>
      </c>
      <c r="L690" s="34" t="s">
        <v>120</v>
      </c>
      <c r="M690" s="38">
        <v>0.83</v>
      </c>
      <c r="N690" t="s">
        <v>120</v>
      </c>
      <c r="O690" t="s">
        <v>46</v>
      </c>
      <c r="P690" t="s">
        <v>120</v>
      </c>
      <c r="Q690" s="62" t="s">
        <v>1988</v>
      </c>
      <c r="R690" t="s">
        <v>3289</v>
      </c>
      <c r="S690" t="s">
        <v>5882</v>
      </c>
      <c r="T690" t="s">
        <v>3098</v>
      </c>
      <c r="U690" t="s">
        <v>120</v>
      </c>
      <c r="V690" t="s">
        <v>120</v>
      </c>
      <c r="W690" t="s">
        <v>120</v>
      </c>
    </row>
    <row r="691" spans="1:23" x14ac:dyDescent="0.2">
      <c r="A691" t="s">
        <v>6183</v>
      </c>
      <c r="B691" s="43" t="s">
        <v>120</v>
      </c>
      <c r="C691" s="59" t="s">
        <v>6349</v>
      </c>
      <c r="D691" s="37" t="s">
        <v>120</v>
      </c>
      <c r="E691" s="38">
        <v>0.57999999999999996</v>
      </c>
      <c r="F691" s="34" t="s">
        <v>120</v>
      </c>
      <c r="G691" s="38">
        <v>0.78</v>
      </c>
      <c r="H691" s="34" t="s">
        <v>120</v>
      </c>
      <c r="I691" s="38">
        <v>0.01</v>
      </c>
      <c r="J691" s="34" t="s">
        <v>120</v>
      </c>
      <c r="K691" s="38">
        <v>0.72</v>
      </c>
      <c r="L691" s="34" t="s">
        <v>120</v>
      </c>
      <c r="M691" s="38">
        <v>0.86</v>
      </c>
      <c r="N691" t="s">
        <v>120</v>
      </c>
      <c r="O691" t="s">
        <v>5616</v>
      </c>
      <c r="P691" t="s">
        <v>120</v>
      </c>
      <c r="Q691" s="62" t="s">
        <v>1988</v>
      </c>
      <c r="R691" t="s">
        <v>3289</v>
      </c>
      <c r="S691" t="s">
        <v>5883</v>
      </c>
      <c r="T691" t="s">
        <v>3098</v>
      </c>
      <c r="U691" t="s">
        <v>120</v>
      </c>
      <c r="V691" t="s">
        <v>120</v>
      </c>
      <c r="W691" t="s">
        <v>120</v>
      </c>
    </row>
    <row r="692" spans="1:23" x14ac:dyDescent="0.2">
      <c r="A692" t="s">
        <v>6184</v>
      </c>
      <c r="B692" s="43" t="s">
        <v>120</v>
      </c>
      <c r="C692" s="59" t="s">
        <v>6349</v>
      </c>
      <c r="D692" s="37" t="s">
        <v>120</v>
      </c>
      <c r="E692" s="38">
        <v>0.67</v>
      </c>
      <c r="F692" s="34" t="s">
        <v>120</v>
      </c>
      <c r="G692" s="38">
        <v>0.83</v>
      </c>
      <c r="H692" s="34" t="s">
        <v>120</v>
      </c>
      <c r="I692" s="38">
        <v>0.11</v>
      </c>
      <c r="J692" s="34" t="s">
        <v>120</v>
      </c>
      <c r="K692" s="38">
        <v>0.7</v>
      </c>
      <c r="L692" s="34" t="s">
        <v>120</v>
      </c>
      <c r="M692" s="38">
        <v>0.89</v>
      </c>
      <c r="N692" t="s">
        <v>120</v>
      </c>
      <c r="O692" t="s">
        <v>5617</v>
      </c>
      <c r="P692" t="s">
        <v>120</v>
      </c>
      <c r="Q692" s="62" t="s">
        <v>1988</v>
      </c>
      <c r="R692" t="s">
        <v>3289</v>
      </c>
      <c r="S692" t="s">
        <v>5884</v>
      </c>
      <c r="T692" t="s">
        <v>3098</v>
      </c>
      <c r="U692" t="s">
        <v>120</v>
      </c>
      <c r="V692" t="s">
        <v>120</v>
      </c>
      <c r="W692" t="s">
        <v>120</v>
      </c>
    </row>
    <row r="693" spans="1:23" x14ac:dyDescent="0.2">
      <c r="A693" t="s">
        <v>6185</v>
      </c>
      <c r="B693" s="43" t="s">
        <v>120</v>
      </c>
      <c r="C693" s="59" t="s">
        <v>6349</v>
      </c>
      <c r="D693" s="37" t="s">
        <v>120</v>
      </c>
      <c r="E693" s="38">
        <v>0.56999999999999995</v>
      </c>
      <c r="F693" s="34" t="s">
        <v>120</v>
      </c>
      <c r="G693" s="38">
        <v>0.81</v>
      </c>
      <c r="H693" s="34" t="s">
        <v>120</v>
      </c>
      <c r="I693" s="38">
        <v>0.01</v>
      </c>
      <c r="J693" s="34" t="s">
        <v>120</v>
      </c>
      <c r="K693" s="38">
        <v>0.64</v>
      </c>
      <c r="L693" s="34" t="s">
        <v>120</v>
      </c>
      <c r="M693" s="38">
        <v>0.82</v>
      </c>
      <c r="N693" t="s">
        <v>120</v>
      </c>
      <c r="O693" t="s">
        <v>46</v>
      </c>
      <c r="P693" t="s">
        <v>120</v>
      </c>
      <c r="Q693" s="62" t="s">
        <v>1988</v>
      </c>
      <c r="R693" t="s">
        <v>3289</v>
      </c>
      <c r="S693" t="s">
        <v>5885</v>
      </c>
      <c r="T693" t="s">
        <v>3098</v>
      </c>
      <c r="U693" t="s">
        <v>120</v>
      </c>
      <c r="V693" t="s">
        <v>120</v>
      </c>
      <c r="W693" t="s">
        <v>120</v>
      </c>
    </row>
    <row r="694" spans="1:23" x14ac:dyDescent="0.2">
      <c r="A694" t="s">
        <v>6186</v>
      </c>
      <c r="B694" s="43" t="s">
        <v>120</v>
      </c>
      <c r="C694" s="59" t="s">
        <v>6349</v>
      </c>
      <c r="D694" s="37" t="s">
        <v>120</v>
      </c>
      <c r="E694" s="38">
        <v>0.65</v>
      </c>
      <c r="F694" s="34" t="s">
        <v>120</v>
      </c>
      <c r="G694" s="38">
        <v>0.76</v>
      </c>
      <c r="H694" s="34" t="s">
        <v>120</v>
      </c>
      <c r="I694" s="38">
        <v>0.01</v>
      </c>
      <c r="J694" s="34" t="s">
        <v>120</v>
      </c>
      <c r="K694" s="38">
        <v>0.66</v>
      </c>
      <c r="L694" s="34" t="s">
        <v>120</v>
      </c>
      <c r="M694" s="38">
        <v>0.85</v>
      </c>
      <c r="N694" t="s">
        <v>120</v>
      </c>
      <c r="O694" t="s">
        <v>46</v>
      </c>
      <c r="P694" t="s">
        <v>120</v>
      </c>
      <c r="Q694" s="62" t="s">
        <v>1988</v>
      </c>
      <c r="R694" t="s">
        <v>3289</v>
      </c>
      <c r="S694" t="s">
        <v>5886</v>
      </c>
      <c r="T694" t="s">
        <v>3098</v>
      </c>
      <c r="U694" t="s">
        <v>120</v>
      </c>
      <c r="V694" t="s">
        <v>120</v>
      </c>
      <c r="W694" t="s">
        <v>120</v>
      </c>
    </row>
    <row r="695" spans="1:23" x14ac:dyDescent="0.2">
      <c r="A695" t="s">
        <v>6187</v>
      </c>
      <c r="B695" s="43" t="s">
        <v>120</v>
      </c>
      <c r="C695" s="59" t="s">
        <v>6349</v>
      </c>
      <c r="D695" s="37" t="s">
        <v>120</v>
      </c>
      <c r="E695" s="38">
        <v>0.62</v>
      </c>
      <c r="F695" s="34" t="s">
        <v>120</v>
      </c>
      <c r="G695" s="38">
        <v>0.78</v>
      </c>
      <c r="H695" s="34" t="s">
        <v>120</v>
      </c>
      <c r="I695" s="38">
        <v>0</v>
      </c>
      <c r="J695" s="34" t="s">
        <v>120</v>
      </c>
      <c r="K695" s="38">
        <v>0.66</v>
      </c>
      <c r="L695" s="34" t="s">
        <v>120</v>
      </c>
      <c r="M695" s="38">
        <v>0.89</v>
      </c>
      <c r="N695" t="s">
        <v>120</v>
      </c>
      <c r="O695" t="s">
        <v>46</v>
      </c>
      <c r="P695" t="s">
        <v>120</v>
      </c>
      <c r="Q695" s="62" t="s">
        <v>1988</v>
      </c>
      <c r="R695" t="s">
        <v>3289</v>
      </c>
      <c r="S695" t="s">
        <v>5887</v>
      </c>
      <c r="T695" t="s">
        <v>3098</v>
      </c>
      <c r="U695" t="s">
        <v>120</v>
      </c>
      <c r="V695" t="s">
        <v>120</v>
      </c>
      <c r="W695" t="s">
        <v>120</v>
      </c>
    </row>
    <row r="696" spans="1:23" x14ac:dyDescent="0.2">
      <c r="A696" t="s">
        <v>6188</v>
      </c>
      <c r="B696" s="43" t="s">
        <v>120</v>
      </c>
      <c r="C696" s="59" t="s">
        <v>6349</v>
      </c>
      <c r="D696" s="37" t="s">
        <v>120</v>
      </c>
      <c r="E696" s="38">
        <v>0.57999999999999996</v>
      </c>
      <c r="F696" s="34" t="s">
        <v>120</v>
      </c>
      <c r="G696" s="38">
        <v>0.81</v>
      </c>
      <c r="H696" s="34" t="s">
        <v>120</v>
      </c>
      <c r="I696" s="38">
        <v>0.01</v>
      </c>
      <c r="J696" s="34" t="s">
        <v>120</v>
      </c>
      <c r="K696" s="38">
        <v>0.7</v>
      </c>
      <c r="L696" s="34" t="s">
        <v>120</v>
      </c>
      <c r="M696" s="38">
        <v>0.87</v>
      </c>
      <c r="N696" t="s">
        <v>120</v>
      </c>
      <c r="O696" t="s">
        <v>5618</v>
      </c>
      <c r="P696" t="s">
        <v>120</v>
      </c>
      <c r="Q696" s="62" t="s">
        <v>1988</v>
      </c>
      <c r="R696" t="s">
        <v>3289</v>
      </c>
      <c r="S696" t="s">
        <v>5888</v>
      </c>
      <c r="T696" t="s">
        <v>3098</v>
      </c>
      <c r="U696" t="s">
        <v>120</v>
      </c>
      <c r="V696" t="s">
        <v>120</v>
      </c>
      <c r="W696" t="s">
        <v>120</v>
      </c>
    </row>
    <row r="697" spans="1:23" x14ac:dyDescent="0.2">
      <c r="A697" t="s">
        <v>6189</v>
      </c>
      <c r="B697" s="43" t="s">
        <v>120</v>
      </c>
      <c r="C697" s="59" t="s">
        <v>6349</v>
      </c>
      <c r="D697" s="37" t="s">
        <v>120</v>
      </c>
      <c r="E697" s="38">
        <v>0.59</v>
      </c>
      <c r="F697" s="34" t="s">
        <v>120</v>
      </c>
      <c r="G697" s="38">
        <v>0.86</v>
      </c>
      <c r="H697" s="34" t="s">
        <v>120</v>
      </c>
      <c r="I697" s="38">
        <v>0.01</v>
      </c>
      <c r="J697" s="34" t="s">
        <v>120</v>
      </c>
      <c r="K697" s="38">
        <v>0.67</v>
      </c>
      <c r="L697" s="34" t="s">
        <v>120</v>
      </c>
      <c r="M697" s="38">
        <v>0.79</v>
      </c>
      <c r="N697" t="s">
        <v>120</v>
      </c>
      <c r="O697" t="s">
        <v>46</v>
      </c>
      <c r="P697" t="s">
        <v>120</v>
      </c>
      <c r="Q697" s="62" t="s">
        <v>1988</v>
      </c>
      <c r="R697" t="s">
        <v>3289</v>
      </c>
      <c r="S697" t="s">
        <v>5889</v>
      </c>
      <c r="T697" t="s">
        <v>3098</v>
      </c>
      <c r="U697" t="s">
        <v>120</v>
      </c>
      <c r="V697" t="s">
        <v>120</v>
      </c>
      <c r="W697" t="s">
        <v>120</v>
      </c>
    </row>
    <row r="698" spans="1:23" x14ac:dyDescent="0.2">
      <c r="A698" t="s">
        <v>6190</v>
      </c>
      <c r="B698" s="43" t="s">
        <v>120</v>
      </c>
      <c r="C698" s="59" t="s">
        <v>6349</v>
      </c>
      <c r="D698" s="37" t="s">
        <v>120</v>
      </c>
      <c r="E698" s="38">
        <v>0.59</v>
      </c>
      <c r="F698" s="34" t="s">
        <v>120</v>
      </c>
      <c r="G698" s="38">
        <v>0.83</v>
      </c>
      <c r="H698" s="34" t="s">
        <v>120</v>
      </c>
      <c r="I698" s="38">
        <v>0.01</v>
      </c>
      <c r="J698" s="34" t="s">
        <v>120</v>
      </c>
      <c r="K698" s="38">
        <v>0.63</v>
      </c>
      <c r="L698" s="34" t="s">
        <v>120</v>
      </c>
      <c r="M698" s="38">
        <v>0.86</v>
      </c>
      <c r="N698" t="s">
        <v>120</v>
      </c>
      <c r="O698" t="s">
        <v>5619</v>
      </c>
      <c r="P698" t="s">
        <v>120</v>
      </c>
      <c r="Q698" s="62" t="s">
        <v>1988</v>
      </c>
      <c r="R698" t="s">
        <v>3289</v>
      </c>
      <c r="S698" t="s">
        <v>5890</v>
      </c>
      <c r="T698" t="s">
        <v>3098</v>
      </c>
      <c r="U698" t="s">
        <v>120</v>
      </c>
      <c r="V698" t="s">
        <v>120</v>
      </c>
      <c r="W698" t="s">
        <v>120</v>
      </c>
    </row>
    <row r="699" spans="1:23" x14ac:dyDescent="0.2">
      <c r="A699" t="s">
        <v>6191</v>
      </c>
      <c r="B699" s="43" t="s">
        <v>120</v>
      </c>
      <c r="C699" s="59" t="s">
        <v>6349</v>
      </c>
      <c r="D699" s="37" t="s">
        <v>120</v>
      </c>
      <c r="E699" s="38">
        <v>0.71</v>
      </c>
      <c r="F699" s="34" t="s">
        <v>120</v>
      </c>
      <c r="G699" s="38">
        <v>0.85</v>
      </c>
      <c r="H699" s="34" t="s">
        <v>120</v>
      </c>
      <c r="I699" s="38">
        <v>0.01</v>
      </c>
      <c r="J699" s="34" t="s">
        <v>120</v>
      </c>
      <c r="K699" s="38">
        <v>0.72</v>
      </c>
      <c r="L699" s="34" t="s">
        <v>120</v>
      </c>
      <c r="M699" s="38">
        <v>1.03</v>
      </c>
      <c r="N699" t="s">
        <v>120</v>
      </c>
      <c r="O699" t="s">
        <v>46</v>
      </c>
      <c r="P699" t="s">
        <v>120</v>
      </c>
      <c r="Q699" s="62" t="s">
        <v>1988</v>
      </c>
      <c r="R699" t="s">
        <v>3289</v>
      </c>
      <c r="S699" t="s">
        <v>5891</v>
      </c>
      <c r="T699" t="s">
        <v>3098</v>
      </c>
      <c r="U699" t="s">
        <v>120</v>
      </c>
      <c r="V699" t="s">
        <v>120</v>
      </c>
      <c r="W699" t="s">
        <v>120</v>
      </c>
    </row>
    <row r="700" spans="1:23" x14ac:dyDescent="0.2">
      <c r="A700" t="s">
        <v>6192</v>
      </c>
      <c r="B700" s="43" t="s">
        <v>120</v>
      </c>
      <c r="C700" s="59" t="s">
        <v>6349</v>
      </c>
      <c r="D700" s="37" t="s">
        <v>120</v>
      </c>
      <c r="E700" s="38">
        <v>0.69</v>
      </c>
      <c r="F700" s="34" t="s">
        <v>120</v>
      </c>
      <c r="G700" s="38">
        <v>0.73</v>
      </c>
      <c r="H700" s="34" t="s">
        <v>120</v>
      </c>
      <c r="I700" s="38">
        <v>0</v>
      </c>
      <c r="J700" s="34" t="s">
        <v>120</v>
      </c>
      <c r="K700" s="38">
        <v>0.65</v>
      </c>
      <c r="L700" s="34" t="s">
        <v>120</v>
      </c>
      <c r="M700" s="38">
        <v>0.89</v>
      </c>
      <c r="N700" t="s">
        <v>120</v>
      </c>
      <c r="O700" t="s">
        <v>5620</v>
      </c>
      <c r="P700" t="s">
        <v>120</v>
      </c>
      <c r="Q700" s="62" t="s">
        <v>1988</v>
      </c>
      <c r="R700" t="s">
        <v>3289</v>
      </c>
      <c r="S700" t="s">
        <v>5892</v>
      </c>
      <c r="T700" t="s">
        <v>3098</v>
      </c>
      <c r="U700" t="s">
        <v>120</v>
      </c>
      <c r="V700" t="s">
        <v>120</v>
      </c>
      <c r="W700" t="s">
        <v>120</v>
      </c>
    </row>
    <row r="701" spans="1:23" x14ac:dyDescent="0.2">
      <c r="A701" t="s">
        <v>6193</v>
      </c>
      <c r="B701" s="43" t="s">
        <v>120</v>
      </c>
      <c r="C701" s="59" t="s">
        <v>6349</v>
      </c>
      <c r="D701" s="37" t="s">
        <v>120</v>
      </c>
      <c r="E701" s="38">
        <v>0.55000000000000004</v>
      </c>
      <c r="F701" s="34" t="s">
        <v>120</v>
      </c>
      <c r="G701" s="38">
        <v>0.78</v>
      </c>
      <c r="H701" s="34" t="s">
        <v>120</v>
      </c>
      <c r="I701" s="38">
        <v>0.01</v>
      </c>
      <c r="J701" s="34" t="s">
        <v>120</v>
      </c>
      <c r="K701" s="38">
        <v>0.62</v>
      </c>
      <c r="L701" s="34" t="s">
        <v>120</v>
      </c>
      <c r="M701" s="38">
        <v>0.76</v>
      </c>
      <c r="N701" t="s">
        <v>120</v>
      </c>
      <c r="O701" t="s">
        <v>5621</v>
      </c>
      <c r="P701" t="s">
        <v>120</v>
      </c>
      <c r="Q701" s="62" t="s">
        <v>1988</v>
      </c>
      <c r="R701" t="s">
        <v>3289</v>
      </c>
      <c r="S701" t="s">
        <v>5893</v>
      </c>
      <c r="T701" t="s">
        <v>3098</v>
      </c>
      <c r="U701" t="s">
        <v>120</v>
      </c>
      <c r="V701" t="s">
        <v>120</v>
      </c>
      <c r="W701" t="s">
        <v>120</v>
      </c>
    </row>
    <row r="702" spans="1:23" x14ac:dyDescent="0.2">
      <c r="A702" t="s">
        <v>6194</v>
      </c>
      <c r="B702" s="43" t="s">
        <v>120</v>
      </c>
      <c r="C702" s="59" t="s">
        <v>6349</v>
      </c>
      <c r="D702" s="37" t="s">
        <v>120</v>
      </c>
      <c r="E702" s="38">
        <v>0.62</v>
      </c>
      <c r="F702" s="34" t="s">
        <v>120</v>
      </c>
      <c r="G702" s="38">
        <v>0.85</v>
      </c>
      <c r="H702" s="34" t="s">
        <v>120</v>
      </c>
      <c r="I702" s="38">
        <v>0.01</v>
      </c>
      <c r="J702" s="34" t="s">
        <v>120</v>
      </c>
      <c r="K702" s="38">
        <v>0.66</v>
      </c>
      <c r="L702" s="34" t="s">
        <v>120</v>
      </c>
      <c r="M702" s="38">
        <v>0.89</v>
      </c>
      <c r="N702" t="s">
        <v>120</v>
      </c>
      <c r="O702" t="s">
        <v>46</v>
      </c>
      <c r="P702" t="s">
        <v>120</v>
      </c>
      <c r="Q702" s="62" t="s">
        <v>1988</v>
      </c>
      <c r="R702" t="s">
        <v>3289</v>
      </c>
      <c r="S702" t="s">
        <v>5894</v>
      </c>
      <c r="T702" t="s">
        <v>3098</v>
      </c>
      <c r="U702" t="s">
        <v>120</v>
      </c>
      <c r="V702" t="s">
        <v>120</v>
      </c>
      <c r="W702" t="s">
        <v>120</v>
      </c>
    </row>
    <row r="703" spans="1:23" x14ac:dyDescent="0.2">
      <c r="A703" t="s">
        <v>6195</v>
      </c>
      <c r="B703" s="43" t="s">
        <v>120</v>
      </c>
      <c r="C703" s="59" t="s">
        <v>6349</v>
      </c>
      <c r="D703" s="37" t="s">
        <v>120</v>
      </c>
      <c r="E703" s="38">
        <v>0.64</v>
      </c>
      <c r="F703" s="34" t="s">
        <v>120</v>
      </c>
      <c r="G703" s="38">
        <v>0.78</v>
      </c>
      <c r="H703" s="34" t="s">
        <v>120</v>
      </c>
      <c r="I703" s="38">
        <v>7.0000000000000007E-2</v>
      </c>
      <c r="J703" s="34" t="s">
        <v>120</v>
      </c>
      <c r="K703" s="38">
        <v>0.56999999999999995</v>
      </c>
      <c r="L703" s="34" t="s">
        <v>120</v>
      </c>
      <c r="M703" s="38">
        <v>0.84</v>
      </c>
      <c r="N703" t="s">
        <v>120</v>
      </c>
      <c r="O703" t="s">
        <v>46</v>
      </c>
      <c r="P703" t="s">
        <v>120</v>
      </c>
      <c r="Q703" s="62" t="s">
        <v>1988</v>
      </c>
      <c r="R703" t="s">
        <v>3289</v>
      </c>
      <c r="S703" t="s">
        <v>5895</v>
      </c>
      <c r="T703" t="s">
        <v>3098</v>
      </c>
      <c r="U703" t="s">
        <v>120</v>
      </c>
      <c r="V703" t="s">
        <v>120</v>
      </c>
      <c r="W703" t="s">
        <v>120</v>
      </c>
    </row>
    <row r="704" spans="1:23" x14ac:dyDescent="0.2">
      <c r="A704" t="s">
        <v>6196</v>
      </c>
      <c r="B704" s="43" t="s">
        <v>120</v>
      </c>
      <c r="C704" s="59" t="s">
        <v>6349</v>
      </c>
      <c r="D704" s="37" t="s">
        <v>120</v>
      </c>
      <c r="E704" s="38">
        <v>0.57999999999999996</v>
      </c>
      <c r="F704" s="34" t="s">
        <v>120</v>
      </c>
      <c r="G704" s="38">
        <v>0.81</v>
      </c>
      <c r="H704" s="34" t="s">
        <v>120</v>
      </c>
      <c r="I704" s="38">
        <v>0.01</v>
      </c>
      <c r="J704" s="34" t="s">
        <v>120</v>
      </c>
      <c r="K704" s="38">
        <v>0.6</v>
      </c>
      <c r="L704" s="34" t="s">
        <v>120</v>
      </c>
      <c r="M704" s="38">
        <v>0.77</v>
      </c>
      <c r="N704" t="s">
        <v>120</v>
      </c>
      <c r="O704" t="s">
        <v>46</v>
      </c>
      <c r="P704" t="s">
        <v>120</v>
      </c>
      <c r="Q704" s="62" t="s">
        <v>1988</v>
      </c>
      <c r="R704" t="s">
        <v>3289</v>
      </c>
      <c r="S704" t="s">
        <v>5896</v>
      </c>
      <c r="T704" t="s">
        <v>3098</v>
      </c>
      <c r="U704" t="s">
        <v>120</v>
      </c>
      <c r="V704" t="s">
        <v>120</v>
      </c>
      <c r="W704" t="s">
        <v>120</v>
      </c>
    </row>
    <row r="705" spans="1:23" x14ac:dyDescent="0.2">
      <c r="A705" t="s">
        <v>6197</v>
      </c>
      <c r="B705" s="43" t="s">
        <v>120</v>
      </c>
      <c r="C705" s="59" t="s">
        <v>6349</v>
      </c>
      <c r="D705" s="37" t="s">
        <v>120</v>
      </c>
      <c r="E705" s="38">
        <v>0.68</v>
      </c>
      <c r="F705" s="34" t="s">
        <v>120</v>
      </c>
      <c r="G705" s="38">
        <v>0.87</v>
      </c>
      <c r="H705" s="34" t="s">
        <v>120</v>
      </c>
      <c r="I705" s="38">
        <v>0.01</v>
      </c>
      <c r="J705" s="34" t="s">
        <v>120</v>
      </c>
      <c r="K705" s="38">
        <v>0.68</v>
      </c>
      <c r="L705" s="34" t="s">
        <v>120</v>
      </c>
      <c r="M705" s="38">
        <v>0.91</v>
      </c>
      <c r="N705" t="s">
        <v>120</v>
      </c>
      <c r="O705" t="s">
        <v>5622</v>
      </c>
      <c r="P705" t="s">
        <v>120</v>
      </c>
      <c r="Q705" s="62" t="s">
        <v>1988</v>
      </c>
      <c r="R705" t="s">
        <v>3289</v>
      </c>
      <c r="S705" t="s">
        <v>5897</v>
      </c>
      <c r="T705" t="s">
        <v>3098</v>
      </c>
      <c r="U705" t="s">
        <v>120</v>
      </c>
      <c r="V705" t="s">
        <v>120</v>
      </c>
      <c r="W705" t="s">
        <v>120</v>
      </c>
    </row>
    <row r="706" spans="1:23" x14ac:dyDescent="0.2">
      <c r="A706" t="s">
        <v>6198</v>
      </c>
      <c r="B706" s="43" t="s">
        <v>120</v>
      </c>
      <c r="C706" s="59" t="s">
        <v>6349</v>
      </c>
      <c r="D706" s="37" t="s">
        <v>120</v>
      </c>
      <c r="E706" s="38">
        <v>0.57999999999999996</v>
      </c>
      <c r="F706" s="34" t="s">
        <v>120</v>
      </c>
      <c r="G706" s="38">
        <v>0.8</v>
      </c>
      <c r="H706" s="34" t="s">
        <v>120</v>
      </c>
      <c r="I706" s="38">
        <v>0.01</v>
      </c>
      <c r="J706" s="34" t="s">
        <v>120</v>
      </c>
      <c r="K706" s="38">
        <v>0.65</v>
      </c>
      <c r="L706" s="34" t="s">
        <v>120</v>
      </c>
      <c r="M706" s="38">
        <v>0.83</v>
      </c>
      <c r="N706" t="s">
        <v>120</v>
      </c>
      <c r="O706" t="s">
        <v>5623</v>
      </c>
      <c r="P706" t="s">
        <v>120</v>
      </c>
      <c r="Q706" s="62" t="s">
        <v>1988</v>
      </c>
      <c r="R706" t="s">
        <v>3289</v>
      </c>
      <c r="S706" t="s">
        <v>5898</v>
      </c>
      <c r="T706" t="s">
        <v>3098</v>
      </c>
      <c r="U706" t="s">
        <v>120</v>
      </c>
      <c r="V706" t="s">
        <v>120</v>
      </c>
      <c r="W706" t="s">
        <v>120</v>
      </c>
    </row>
    <row r="707" spans="1:23" x14ac:dyDescent="0.2">
      <c r="A707" t="s">
        <v>6199</v>
      </c>
      <c r="B707" s="43" t="s">
        <v>120</v>
      </c>
      <c r="C707" s="59" t="s">
        <v>6349</v>
      </c>
      <c r="D707" s="37" t="s">
        <v>120</v>
      </c>
      <c r="E707" s="38">
        <v>0.65</v>
      </c>
      <c r="F707" s="34" t="s">
        <v>120</v>
      </c>
      <c r="G707" s="38">
        <v>0.77</v>
      </c>
      <c r="H707" s="34" t="s">
        <v>120</v>
      </c>
      <c r="I707" s="38">
        <v>0.01</v>
      </c>
      <c r="J707" s="34" t="s">
        <v>120</v>
      </c>
      <c r="K707" s="38">
        <v>0.7</v>
      </c>
      <c r="L707" s="34" t="s">
        <v>120</v>
      </c>
      <c r="M707" s="38">
        <v>0.83</v>
      </c>
      <c r="N707" t="s">
        <v>120</v>
      </c>
      <c r="O707" t="s">
        <v>5624</v>
      </c>
      <c r="P707" t="s">
        <v>120</v>
      </c>
      <c r="Q707" s="62" t="s">
        <v>1988</v>
      </c>
      <c r="R707" t="s">
        <v>3289</v>
      </c>
      <c r="S707" t="s">
        <v>5899</v>
      </c>
      <c r="T707" t="s">
        <v>3098</v>
      </c>
      <c r="U707" t="s">
        <v>120</v>
      </c>
      <c r="V707" t="s">
        <v>120</v>
      </c>
      <c r="W707" t="s">
        <v>120</v>
      </c>
    </row>
    <row r="708" spans="1:23" x14ac:dyDescent="0.2">
      <c r="A708" t="s">
        <v>6200</v>
      </c>
      <c r="B708" s="43" t="s">
        <v>120</v>
      </c>
      <c r="C708" s="59" t="s">
        <v>6349</v>
      </c>
      <c r="D708" s="37" t="s">
        <v>120</v>
      </c>
      <c r="E708" s="38">
        <v>0.61</v>
      </c>
      <c r="F708" s="34" t="s">
        <v>120</v>
      </c>
      <c r="G708" s="38">
        <v>0.82</v>
      </c>
      <c r="H708" s="34" t="s">
        <v>120</v>
      </c>
      <c r="I708" s="38">
        <v>0.01</v>
      </c>
      <c r="J708" s="34" t="s">
        <v>120</v>
      </c>
      <c r="K708" s="38">
        <v>0.67</v>
      </c>
      <c r="L708" s="34" t="s">
        <v>120</v>
      </c>
      <c r="M708" s="38">
        <v>0.86</v>
      </c>
      <c r="N708" t="s">
        <v>120</v>
      </c>
      <c r="O708" t="s">
        <v>5625</v>
      </c>
      <c r="P708" t="s">
        <v>120</v>
      </c>
      <c r="Q708" s="62" t="s">
        <v>1988</v>
      </c>
      <c r="R708" t="s">
        <v>3289</v>
      </c>
      <c r="S708" t="s">
        <v>5900</v>
      </c>
      <c r="T708" t="s">
        <v>3098</v>
      </c>
      <c r="U708" t="s">
        <v>120</v>
      </c>
      <c r="V708" t="s">
        <v>120</v>
      </c>
      <c r="W708" t="s">
        <v>120</v>
      </c>
    </row>
    <row r="709" spans="1:23" x14ac:dyDescent="0.2">
      <c r="A709" t="s">
        <v>6201</v>
      </c>
      <c r="B709" s="43" t="s">
        <v>120</v>
      </c>
      <c r="C709" s="59" t="s">
        <v>6349</v>
      </c>
      <c r="D709" s="37" t="s">
        <v>120</v>
      </c>
      <c r="E709" s="38">
        <v>0.61</v>
      </c>
      <c r="F709" s="34" t="s">
        <v>120</v>
      </c>
      <c r="G709" s="38">
        <v>0.78</v>
      </c>
      <c r="H709" s="34" t="s">
        <v>120</v>
      </c>
      <c r="I709" s="38">
        <v>0.01</v>
      </c>
      <c r="J709" s="34" t="s">
        <v>120</v>
      </c>
      <c r="K709" s="38">
        <v>0.69</v>
      </c>
      <c r="L709" s="34" t="s">
        <v>120</v>
      </c>
      <c r="M709" s="38">
        <v>0.75</v>
      </c>
      <c r="N709" t="s">
        <v>120</v>
      </c>
      <c r="O709" t="s">
        <v>46</v>
      </c>
      <c r="P709" t="s">
        <v>120</v>
      </c>
      <c r="Q709" s="62" t="s">
        <v>1988</v>
      </c>
      <c r="R709" t="s">
        <v>3289</v>
      </c>
      <c r="S709" t="s">
        <v>5901</v>
      </c>
      <c r="T709" t="s">
        <v>3098</v>
      </c>
      <c r="U709" t="s">
        <v>120</v>
      </c>
      <c r="V709" t="s">
        <v>120</v>
      </c>
      <c r="W709" t="s">
        <v>120</v>
      </c>
    </row>
    <row r="710" spans="1:23" x14ac:dyDescent="0.2">
      <c r="A710" t="s">
        <v>6202</v>
      </c>
      <c r="B710" s="43" t="s">
        <v>120</v>
      </c>
      <c r="C710" s="59" t="s">
        <v>6349</v>
      </c>
      <c r="D710" s="37" t="s">
        <v>120</v>
      </c>
      <c r="E710" s="38">
        <v>0.61</v>
      </c>
      <c r="F710" s="34" t="s">
        <v>120</v>
      </c>
      <c r="G710" s="38">
        <v>0.77</v>
      </c>
      <c r="H710" s="34" t="s">
        <v>120</v>
      </c>
      <c r="I710" s="38">
        <v>0.01</v>
      </c>
      <c r="J710" s="34" t="s">
        <v>120</v>
      </c>
      <c r="K710" s="38">
        <v>0.67</v>
      </c>
      <c r="L710" s="34" t="s">
        <v>120</v>
      </c>
      <c r="M710" s="38">
        <v>0.76</v>
      </c>
      <c r="N710" t="s">
        <v>120</v>
      </c>
      <c r="O710" t="s">
        <v>46</v>
      </c>
      <c r="P710" t="s">
        <v>120</v>
      </c>
      <c r="Q710" s="62" t="s">
        <v>1988</v>
      </c>
      <c r="R710" t="s">
        <v>3289</v>
      </c>
      <c r="S710" t="s">
        <v>5902</v>
      </c>
      <c r="T710" t="s">
        <v>3098</v>
      </c>
      <c r="U710" t="s">
        <v>120</v>
      </c>
      <c r="V710" t="s">
        <v>120</v>
      </c>
      <c r="W710" t="s">
        <v>120</v>
      </c>
    </row>
    <row r="711" spans="1:23" x14ac:dyDescent="0.2">
      <c r="A711" t="s">
        <v>6203</v>
      </c>
      <c r="B711" s="43" t="s">
        <v>120</v>
      </c>
      <c r="C711" s="59" t="s">
        <v>6349</v>
      </c>
      <c r="D711" s="37" t="s">
        <v>120</v>
      </c>
      <c r="E711" s="38">
        <v>0.54</v>
      </c>
      <c r="F711" s="34" t="s">
        <v>120</v>
      </c>
      <c r="G711" s="38">
        <v>0.98</v>
      </c>
      <c r="H711" s="34" t="s">
        <v>120</v>
      </c>
      <c r="I711" s="38">
        <v>0.01</v>
      </c>
      <c r="J711" s="34" t="s">
        <v>120</v>
      </c>
      <c r="K711" s="38">
        <v>0.73</v>
      </c>
      <c r="L711" s="34" t="s">
        <v>120</v>
      </c>
      <c r="M711" s="38">
        <v>0.8</v>
      </c>
      <c r="N711" t="s">
        <v>120</v>
      </c>
      <c r="O711" t="s">
        <v>46</v>
      </c>
      <c r="P711" t="s">
        <v>120</v>
      </c>
      <c r="Q711" s="62" t="s">
        <v>1988</v>
      </c>
      <c r="R711" t="s">
        <v>3289</v>
      </c>
      <c r="S711" t="s">
        <v>5903</v>
      </c>
      <c r="T711" t="s">
        <v>3098</v>
      </c>
      <c r="U711" t="s">
        <v>120</v>
      </c>
      <c r="V711" t="s">
        <v>120</v>
      </c>
      <c r="W711" t="s">
        <v>120</v>
      </c>
    </row>
    <row r="712" spans="1:23" x14ac:dyDescent="0.2">
      <c r="A712" t="s">
        <v>6204</v>
      </c>
      <c r="B712" s="43" t="s">
        <v>120</v>
      </c>
      <c r="C712" s="59" t="s">
        <v>6349</v>
      </c>
      <c r="D712" s="37" t="s">
        <v>120</v>
      </c>
      <c r="E712" s="38">
        <v>0.59</v>
      </c>
      <c r="F712" s="34" t="s">
        <v>120</v>
      </c>
      <c r="G712" s="38">
        <v>0.8</v>
      </c>
      <c r="H712" s="34" t="s">
        <v>120</v>
      </c>
      <c r="I712" s="38">
        <v>0</v>
      </c>
      <c r="J712" s="34" t="s">
        <v>120</v>
      </c>
      <c r="K712" s="38">
        <v>0.67</v>
      </c>
      <c r="L712" s="34" t="s">
        <v>120</v>
      </c>
      <c r="M712" s="38">
        <v>0.86</v>
      </c>
      <c r="N712" t="s">
        <v>120</v>
      </c>
      <c r="O712" t="s">
        <v>46</v>
      </c>
      <c r="P712" t="s">
        <v>120</v>
      </c>
      <c r="Q712" s="62" t="s">
        <v>1988</v>
      </c>
      <c r="R712" t="s">
        <v>3289</v>
      </c>
      <c r="S712" t="s">
        <v>5904</v>
      </c>
      <c r="T712" t="s">
        <v>3098</v>
      </c>
      <c r="U712" t="s">
        <v>120</v>
      </c>
      <c r="V712" t="s">
        <v>120</v>
      </c>
      <c r="W712" t="s">
        <v>120</v>
      </c>
    </row>
    <row r="713" spans="1:23" x14ac:dyDescent="0.2">
      <c r="A713" t="s">
        <v>6205</v>
      </c>
      <c r="B713" s="43" t="s">
        <v>120</v>
      </c>
      <c r="C713" s="59" t="s">
        <v>6349</v>
      </c>
      <c r="D713" s="37" t="s">
        <v>120</v>
      </c>
      <c r="E713" s="38">
        <v>0.59</v>
      </c>
      <c r="F713" s="34" t="s">
        <v>120</v>
      </c>
      <c r="G713" s="38">
        <v>0.84</v>
      </c>
      <c r="H713" s="34" t="s">
        <v>120</v>
      </c>
      <c r="I713" s="38">
        <v>0.01</v>
      </c>
      <c r="J713" s="34" t="s">
        <v>120</v>
      </c>
      <c r="K713" s="38">
        <v>0.67</v>
      </c>
      <c r="L713" s="34" t="s">
        <v>120</v>
      </c>
      <c r="M713" s="38">
        <v>0.84</v>
      </c>
      <c r="N713" t="s">
        <v>120</v>
      </c>
      <c r="O713" t="s">
        <v>5626</v>
      </c>
      <c r="P713" t="s">
        <v>120</v>
      </c>
      <c r="Q713" s="62" t="s">
        <v>1988</v>
      </c>
      <c r="R713" t="s">
        <v>3289</v>
      </c>
      <c r="S713" t="s">
        <v>5905</v>
      </c>
      <c r="T713" t="s">
        <v>3098</v>
      </c>
      <c r="U713" t="s">
        <v>120</v>
      </c>
      <c r="V713" t="s">
        <v>120</v>
      </c>
      <c r="W713" t="s">
        <v>120</v>
      </c>
    </row>
    <row r="714" spans="1:23" x14ac:dyDescent="0.2">
      <c r="A714" t="s">
        <v>6206</v>
      </c>
      <c r="B714" s="43" t="s">
        <v>120</v>
      </c>
      <c r="C714" s="59" t="s">
        <v>6349</v>
      </c>
      <c r="D714" s="37" t="s">
        <v>120</v>
      </c>
      <c r="E714" s="38">
        <v>0.57999999999999996</v>
      </c>
      <c r="F714" s="34" t="s">
        <v>120</v>
      </c>
      <c r="G714" s="38">
        <v>0.84</v>
      </c>
      <c r="H714" s="34" t="s">
        <v>120</v>
      </c>
      <c r="I714" s="38">
        <v>0.01</v>
      </c>
      <c r="J714" s="34" t="s">
        <v>120</v>
      </c>
      <c r="K714" s="38">
        <v>0.71</v>
      </c>
      <c r="L714" s="34" t="s">
        <v>120</v>
      </c>
      <c r="M714" s="38">
        <v>0.88</v>
      </c>
      <c r="N714" t="s">
        <v>120</v>
      </c>
      <c r="O714" t="s">
        <v>46</v>
      </c>
      <c r="P714" t="s">
        <v>120</v>
      </c>
      <c r="Q714" s="62" t="s">
        <v>1988</v>
      </c>
      <c r="R714" t="s">
        <v>3289</v>
      </c>
      <c r="S714" t="s">
        <v>5906</v>
      </c>
      <c r="T714" t="s">
        <v>3098</v>
      </c>
      <c r="U714" t="s">
        <v>120</v>
      </c>
      <c r="V714" t="s">
        <v>120</v>
      </c>
      <c r="W714" t="s">
        <v>120</v>
      </c>
    </row>
    <row r="715" spans="1:23" x14ac:dyDescent="0.2">
      <c r="A715" t="s">
        <v>6207</v>
      </c>
      <c r="B715" s="43" t="s">
        <v>120</v>
      </c>
      <c r="C715" s="59" t="s">
        <v>6349</v>
      </c>
      <c r="D715" s="37" t="s">
        <v>120</v>
      </c>
      <c r="E715" s="38">
        <v>0.63</v>
      </c>
      <c r="F715" s="34" t="s">
        <v>120</v>
      </c>
      <c r="G715" s="38">
        <v>0.75</v>
      </c>
      <c r="H715" s="34" t="s">
        <v>120</v>
      </c>
      <c r="I715" s="38">
        <v>0.01</v>
      </c>
      <c r="J715" s="34" t="s">
        <v>120</v>
      </c>
      <c r="K715" s="38">
        <v>0.61</v>
      </c>
      <c r="L715" s="34" t="s">
        <v>120</v>
      </c>
      <c r="M715" s="38">
        <v>0.86</v>
      </c>
      <c r="N715" t="s">
        <v>120</v>
      </c>
      <c r="O715" t="s">
        <v>46</v>
      </c>
      <c r="P715" t="s">
        <v>120</v>
      </c>
      <c r="Q715" s="62" t="s">
        <v>1988</v>
      </c>
      <c r="R715" t="s">
        <v>3289</v>
      </c>
      <c r="S715" t="s">
        <v>5907</v>
      </c>
      <c r="T715" t="s">
        <v>3098</v>
      </c>
      <c r="U715" t="s">
        <v>120</v>
      </c>
      <c r="V715" t="s">
        <v>120</v>
      </c>
      <c r="W715" t="s">
        <v>120</v>
      </c>
    </row>
    <row r="716" spans="1:23" x14ac:dyDescent="0.2">
      <c r="A716" t="s">
        <v>5197</v>
      </c>
      <c r="B716" s="43" t="s">
        <v>120</v>
      </c>
      <c r="C716" s="59" t="s">
        <v>6349</v>
      </c>
      <c r="D716" s="37" t="s">
        <v>120</v>
      </c>
      <c r="E716" s="38">
        <v>0.6</v>
      </c>
      <c r="F716" s="34" t="s">
        <v>120</v>
      </c>
      <c r="G716" s="38">
        <v>0.71</v>
      </c>
      <c r="H716" s="34" t="s">
        <v>120</v>
      </c>
      <c r="I716" s="38">
        <v>0.01</v>
      </c>
      <c r="J716" s="34" t="s">
        <v>120</v>
      </c>
      <c r="K716" s="38">
        <v>0.67</v>
      </c>
      <c r="L716" s="34" t="s">
        <v>120</v>
      </c>
      <c r="M716" s="38">
        <v>0.75</v>
      </c>
      <c r="N716" t="s">
        <v>120</v>
      </c>
      <c r="O716" t="s">
        <v>46</v>
      </c>
      <c r="P716" t="s">
        <v>120</v>
      </c>
      <c r="Q716" s="62" t="s">
        <v>1988</v>
      </c>
      <c r="R716" t="s">
        <v>3289</v>
      </c>
      <c r="S716" t="s">
        <v>5199</v>
      </c>
      <c r="T716" t="s">
        <v>3098</v>
      </c>
      <c r="U716" t="s">
        <v>120</v>
      </c>
      <c r="V716" t="s">
        <v>120</v>
      </c>
      <c r="W716" t="s">
        <v>120</v>
      </c>
    </row>
    <row r="717" spans="1:23" x14ac:dyDescent="0.2">
      <c r="A717" t="s">
        <v>6208</v>
      </c>
      <c r="B717" s="43" t="s">
        <v>120</v>
      </c>
      <c r="C717" s="59" t="s">
        <v>6349</v>
      </c>
      <c r="D717" s="37" t="s">
        <v>120</v>
      </c>
      <c r="E717" s="38">
        <v>0.65</v>
      </c>
      <c r="F717" s="34" t="s">
        <v>120</v>
      </c>
      <c r="G717" s="38">
        <v>0.8</v>
      </c>
      <c r="H717" s="34" t="s">
        <v>120</v>
      </c>
      <c r="I717" s="38">
        <v>0</v>
      </c>
      <c r="J717" s="34" t="s">
        <v>120</v>
      </c>
      <c r="K717" s="38">
        <v>0.67</v>
      </c>
      <c r="L717" s="34" t="s">
        <v>120</v>
      </c>
      <c r="M717" s="38">
        <v>0.78</v>
      </c>
      <c r="N717" t="s">
        <v>120</v>
      </c>
      <c r="O717" t="s">
        <v>46</v>
      </c>
      <c r="P717" t="s">
        <v>120</v>
      </c>
      <c r="Q717" s="62" t="s">
        <v>1988</v>
      </c>
      <c r="R717" t="s">
        <v>3289</v>
      </c>
      <c r="S717" t="s">
        <v>5908</v>
      </c>
      <c r="T717" t="s">
        <v>3098</v>
      </c>
      <c r="U717" t="s">
        <v>120</v>
      </c>
      <c r="V717" t="s">
        <v>120</v>
      </c>
      <c r="W717" t="s">
        <v>120</v>
      </c>
    </row>
    <row r="718" spans="1:23" x14ac:dyDescent="0.2">
      <c r="A718" t="s">
        <v>6209</v>
      </c>
      <c r="B718" s="43" t="s">
        <v>120</v>
      </c>
      <c r="C718" s="59" t="s">
        <v>6349</v>
      </c>
      <c r="D718" s="37" t="s">
        <v>120</v>
      </c>
      <c r="E718" s="38">
        <v>0.53</v>
      </c>
      <c r="F718" s="34" t="s">
        <v>120</v>
      </c>
      <c r="G718" s="38">
        <v>0.83</v>
      </c>
      <c r="H718" s="34" t="s">
        <v>120</v>
      </c>
      <c r="I718" s="38">
        <v>0.01</v>
      </c>
      <c r="J718" s="34" t="s">
        <v>120</v>
      </c>
      <c r="K718" s="38">
        <v>0.69</v>
      </c>
      <c r="L718" s="34" t="s">
        <v>120</v>
      </c>
      <c r="M718" s="38">
        <v>0.74</v>
      </c>
      <c r="N718" t="s">
        <v>120</v>
      </c>
      <c r="O718" t="s">
        <v>46</v>
      </c>
      <c r="P718" t="s">
        <v>120</v>
      </c>
      <c r="Q718" s="62" t="s">
        <v>1988</v>
      </c>
      <c r="R718" t="s">
        <v>3289</v>
      </c>
      <c r="S718" t="s">
        <v>5909</v>
      </c>
      <c r="T718" t="s">
        <v>3098</v>
      </c>
      <c r="U718" t="s">
        <v>120</v>
      </c>
      <c r="V718" t="s">
        <v>120</v>
      </c>
      <c r="W718" t="s">
        <v>120</v>
      </c>
    </row>
    <row r="719" spans="1:23" x14ac:dyDescent="0.2">
      <c r="A719" t="s">
        <v>6210</v>
      </c>
      <c r="B719" s="43" t="s">
        <v>120</v>
      </c>
      <c r="C719" s="59" t="s">
        <v>6349</v>
      </c>
      <c r="D719" s="37" t="s">
        <v>120</v>
      </c>
      <c r="E719" s="38">
        <v>0.66</v>
      </c>
      <c r="F719" s="34" t="s">
        <v>120</v>
      </c>
      <c r="G719" s="38">
        <v>0.92</v>
      </c>
      <c r="H719" s="34" t="s">
        <v>120</v>
      </c>
      <c r="I719" s="38">
        <v>0.01</v>
      </c>
      <c r="J719" s="34" t="s">
        <v>120</v>
      </c>
      <c r="K719" s="38">
        <v>0.71</v>
      </c>
      <c r="L719" s="34" t="s">
        <v>120</v>
      </c>
      <c r="M719" s="38">
        <v>0.76</v>
      </c>
      <c r="N719" t="s">
        <v>120</v>
      </c>
      <c r="O719" t="s">
        <v>46</v>
      </c>
      <c r="P719" t="s">
        <v>120</v>
      </c>
      <c r="Q719" s="62" t="s">
        <v>1988</v>
      </c>
      <c r="R719" t="s">
        <v>3289</v>
      </c>
      <c r="S719" t="s">
        <v>5910</v>
      </c>
      <c r="T719" t="s">
        <v>3098</v>
      </c>
      <c r="U719" t="s">
        <v>120</v>
      </c>
      <c r="V719" t="s">
        <v>120</v>
      </c>
      <c r="W719" t="s">
        <v>120</v>
      </c>
    </row>
    <row r="720" spans="1:23" x14ac:dyDescent="0.2">
      <c r="A720" t="s">
        <v>6211</v>
      </c>
      <c r="B720" s="43" t="s">
        <v>120</v>
      </c>
      <c r="C720" s="59" t="s">
        <v>6349</v>
      </c>
      <c r="D720" s="37" t="s">
        <v>120</v>
      </c>
      <c r="E720" s="38">
        <v>0.7</v>
      </c>
      <c r="F720" s="34" t="s">
        <v>120</v>
      </c>
      <c r="G720" s="38">
        <v>0.92</v>
      </c>
      <c r="H720" s="34" t="s">
        <v>120</v>
      </c>
      <c r="I720" s="38">
        <v>0.02</v>
      </c>
      <c r="J720" s="34" t="s">
        <v>120</v>
      </c>
      <c r="K720" s="38">
        <v>0.7</v>
      </c>
      <c r="L720" s="34" t="s">
        <v>120</v>
      </c>
      <c r="M720" s="38">
        <v>0.82</v>
      </c>
      <c r="N720" t="s">
        <v>120</v>
      </c>
      <c r="O720" t="s">
        <v>46</v>
      </c>
      <c r="P720" t="s">
        <v>120</v>
      </c>
      <c r="Q720" s="62" t="s">
        <v>1988</v>
      </c>
      <c r="R720" t="s">
        <v>3289</v>
      </c>
      <c r="S720" t="s">
        <v>5911</v>
      </c>
      <c r="T720" t="s">
        <v>3098</v>
      </c>
      <c r="U720" t="s">
        <v>120</v>
      </c>
      <c r="V720" t="s">
        <v>120</v>
      </c>
      <c r="W720" t="s">
        <v>120</v>
      </c>
    </row>
    <row r="721" spans="1:23" x14ac:dyDescent="0.2">
      <c r="A721" t="s">
        <v>6212</v>
      </c>
      <c r="B721" s="43" t="s">
        <v>120</v>
      </c>
      <c r="C721" s="59" t="s">
        <v>6349</v>
      </c>
      <c r="D721" s="37" t="s">
        <v>120</v>
      </c>
      <c r="E721" s="38">
        <v>0.66</v>
      </c>
      <c r="F721" s="34" t="s">
        <v>120</v>
      </c>
      <c r="G721" s="38">
        <v>0.93</v>
      </c>
      <c r="H721" s="34" t="s">
        <v>120</v>
      </c>
      <c r="I721" s="38">
        <v>0.01</v>
      </c>
      <c r="J721" s="34" t="s">
        <v>120</v>
      </c>
      <c r="K721" s="38">
        <v>0.72</v>
      </c>
      <c r="L721" s="34" t="s">
        <v>120</v>
      </c>
      <c r="M721" s="38">
        <v>0.91</v>
      </c>
      <c r="N721" t="s">
        <v>120</v>
      </c>
      <c r="O721" t="s">
        <v>5627</v>
      </c>
      <c r="P721" t="s">
        <v>120</v>
      </c>
      <c r="Q721" s="62" t="s">
        <v>1988</v>
      </c>
      <c r="R721" t="s">
        <v>3289</v>
      </c>
      <c r="S721" t="s">
        <v>5912</v>
      </c>
      <c r="T721" t="s">
        <v>3098</v>
      </c>
      <c r="U721" t="s">
        <v>120</v>
      </c>
      <c r="V721" t="s">
        <v>120</v>
      </c>
      <c r="W721" t="s">
        <v>120</v>
      </c>
    </row>
    <row r="722" spans="1:23" x14ac:dyDescent="0.2">
      <c r="A722" t="s">
        <v>6213</v>
      </c>
      <c r="B722" s="43" t="s">
        <v>120</v>
      </c>
      <c r="C722" s="59" t="s">
        <v>6349</v>
      </c>
      <c r="D722" s="37" t="s">
        <v>120</v>
      </c>
      <c r="E722" s="38">
        <v>0.61</v>
      </c>
      <c r="F722" s="34" t="s">
        <v>120</v>
      </c>
      <c r="G722" s="38">
        <v>0.72</v>
      </c>
      <c r="H722" s="34" t="s">
        <v>120</v>
      </c>
      <c r="I722" s="38">
        <v>0.01</v>
      </c>
      <c r="J722" s="34" t="s">
        <v>120</v>
      </c>
      <c r="K722" s="38">
        <v>0.7</v>
      </c>
      <c r="L722" s="34" t="s">
        <v>120</v>
      </c>
      <c r="M722" s="38">
        <v>0.76</v>
      </c>
      <c r="N722" t="s">
        <v>120</v>
      </c>
      <c r="O722" t="s">
        <v>46</v>
      </c>
      <c r="P722" t="s">
        <v>120</v>
      </c>
      <c r="Q722" s="62" t="s">
        <v>1988</v>
      </c>
      <c r="R722" t="s">
        <v>3289</v>
      </c>
      <c r="S722" t="s">
        <v>5913</v>
      </c>
      <c r="T722" t="s">
        <v>3098</v>
      </c>
      <c r="U722" t="s">
        <v>120</v>
      </c>
      <c r="V722" t="s">
        <v>120</v>
      </c>
      <c r="W722" t="s">
        <v>120</v>
      </c>
    </row>
    <row r="723" spans="1:23" x14ac:dyDescent="0.2">
      <c r="A723" t="s">
        <v>6214</v>
      </c>
      <c r="B723" s="43" t="s">
        <v>120</v>
      </c>
      <c r="C723" s="59" t="s">
        <v>6349</v>
      </c>
      <c r="D723" s="37" t="s">
        <v>120</v>
      </c>
      <c r="E723" s="38">
        <v>0.57999999999999996</v>
      </c>
      <c r="F723" s="34" t="s">
        <v>120</v>
      </c>
      <c r="G723" s="38">
        <v>0.74</v>
      </c>
      <c r="H723" s="34" t="s">
        <v>120</v>
      </c>
      <c r="I723" s="38">
        <v>0.01</v>
      </c>
      <c r="J723" s="34" t="s">
        <v>120</v>
      </c>
      <c r="K723" s="38">
        <v>0.71</v>
      </c>
      <c r="L723" s="34" t="s">
        <v>120</v>
      </c>
      <c r="M723" s="38">
        <v>0.8</v>
      </c>
      <c r="N723" t="s">
        <v>120</v>
      </c>
      <c r="O723" t="s">
        <v>5628</v>
      </c>
      <c r="P723" t="s">
        <v>120</v>
      </c>
      <c r="Q723" s="62" t="s">
        <v>1988</v>
      </c>
      <c r="R723" t="s">
        <v>3289</v>
      </c>
      <c r="S723" t="s">
        <v>5914</v>
      </c>
      <c r="T723" t="s">
        <v>3098</v>
      </c>
      <c r="U723" t="s">
        <v>120</v>
      </c>
      <c r="V723" t="s">
        <v>120</v>
      </c>
      <c r="W723" t="s">
        <v>120</v>
      </c>
    </row>
    <row r="724" spans="1:23" x14ac:dyDescent="0.2">
      <c r="A724" t="s">
        <v>6215</v>
      </c>
      <c r="B724" s="43" t="s">
        <v>120</v>
      </c>
      <c r="C724" s="59" t="s">
        <v>6349</v>
      </c>
      <c r="D724" s="37" t="s">
        <v>120</v>
      </c>
      <c r="E724" s="38">
        <v>0.63</v>
      </c>
      <c r="F724" s="34" t="s">
        <v>120</v>
      </c>
      <c r="G724" s="38">
        <v>0.75</v>
      </c>
      <c r="H724" s="34" t="s">
        <v>120</v>
      </c>
      <c r="I724" s="38">
        <v>0.01</v>
      </c>
      <c r="J724" s="34" t="s">
        <v>120</v>
      </c>
      <c r="K724" s="38">
        <v>0.71</v>
      </c>
      <c r="L724" s="34" t="s">
        <v>120</v>
      </c>
      <c r="M724" s="38">
        <v>0.83</v>
      </c>
      <c r="N724" t="s">
        <v>120</v>
      </c>
      <c r="O724" t="s">
        <v>46</v>
      </c>
      <c r="P724" t="s">
        <v>120</v>
      </c>
      <c r="Q724" s="62" t="s">
        <v>1988</v>
      </c>
      <c r="R724" t="s">
        <v>3289</v>
      </c>
      <c r="S724" t="s">
        <v>5915</v>
      </c>
      <c r="T724" t="s">
        <v>3098</v>
      </c>
      <c r="U724" t="s">
        <v>120</v>
      </c>
      <c r="V724" t="s">
        <v>120</v>
      </c>
      <c r="W724" t="s">
        <v>120</v>
      </c>
    </row>
    <row r="725" spans="1:23" x14ac:dyDescent="0.2">
      <c r="A725" t="s">
        <v>5011</v>
      </c>
      <c r="B725" s="43" t="s">
        <v>120</v>
      </c>
      <c r="C725" s="59" t="s">
        <v>6349</v>
      </c>
      <c r="D725" s="37" t="s">
        <v>120</v>
      </c>
      <c r="E725" s="38">
        <v>0.64</v>
      </c>
      <c r="F725" s="34" t="s">
        <v>120</v>
      </c>
      <c r="G725" s="38">
        <v>0.82</v>
      </c>
      <c r="H725" s="34" t="s">
        <v>120</v>
      </c>
      <c r="I725" s="38">
        <v>0</v>
      </c>
      <c r="J725" s="34" t="s">
        <v>120</v>
      </c>
      <c r="K725" s="38">
        <v>0.67</v>
      </c>
      <c r="L725" s="34" t="s">
        <v>120</v>
      </c>
      <c r="M725" s="38">
        <v>0.75</v>
      </c>
      <c r="N725" t="s">
        <v>120</v>
      </c>
      <c r="O725" t="s">
        <v>46</v>
      </c>
      <c r="P725" t="s">
        <v>120</v>
      </c>
      <c r="Q725" s="62" t="s">
        <v>1988</v>
      </c>
      <c r="R725" t="s">
        <v>3289</v>
      </c>
      <c r="S725" t="s">
        <v>5152</v>
      </c>
      <c r="T725" t="s">
        <v>3098</v>
      </c>
      <c r="U725" t="s">
        <v>120</v>
      </c>
      <c r="V725" t="s">
        <v>120</v>
      </c>
      <c r="W725" t="s">
        <v>120</v>
      </c>
    </row>
    <row r="726" spans="1:23" x14ac:dyDescent="0.2">
      <c r="A726" t="s">
        <v>6216</v>
      </c>
      <c r="B726" s="43" t="s">
        <v>120</v>
      </c>
      <c r="C726" s="59" t="s">
        <v>6349</v>
      </c>
      <c r="D726" s="37" t="s">
        <v>120</v>
      </c>
      <c r="E726" s="38">
        <v>0.65</v>
      </c>
      <c r="F726" s="34" t="s">
        <v>120</v>
      </c>
      <c r="G726" s="38">
        <v>0.79</v>
      </c>
      <c r="H726" s="34" t="s">
        <v>120</v>
      </c>
      <c r="I726" s="38">
        <v>0.02</v>
      </c>
      <c r="J726" s="34" t="s">
        <v>120</v>
      </c>
      <c r="K726" s="38">
        <v>0.68</v>
      </c>
      <c r="L726" s="34" t="s">
        <v>120</v>
      </c>
      <c r="M726" s="38">
        <v>0.79</v>
      </c>
      <c r="N726" t="s">
        <v>120</v>
      </c>
      <c r="O726" t="s">
        <v>5629</v>
      </c>
      <c r="P726" t="s">
        <v>120</v>
      </c>
      <c r="Q726" s="62" t="s">
        <v>1988</v>
      </c>
      <c r="R726" t="s">
        <v>3289</v>
      </c>
      <c r="S726" t="s">
        <v>5916</v>
      </c>
      <c r="T726" t="s">
        <v>3098</v>
      </c>
      <c r="U726" t="s">
        <v>120</v>
      </c>
      <c r="V726" t="s">
        <v>120</v>
      </c>
      <c r="W726" t="s">
        <v>120</v>
      </c>
    </row>
    <row r="727" spans="1:23" x14ac:dyDescent="0.2">
      <c r="A727" t="s">
        <v>6217</v>
      </c>
      <c r="B727" s="43" t="s">
        <v>120</v>
      </c>
      <c r="C727" s="59" t="s">
        <v>6349</v>
      </c>
      <c r="D727" s="37" t="s">
        <v>120</v>
      </c>
      <c r="E727" s="38">
        <v>0.57999999999999996</v>
      </c>
      <c r="F727" s="34" t="s">
        <v>120</v>
      </c>
      <c r="G727" s="38">
        <v>0.75</v>
      </c>
      <c r="H727" s="34" t="s">
        <v>120</v>
      </c>
      <c r="I727" s="38">
        <v>0.01</v>
      </c>
      <c r="J727" s="34" t="s">
        <v>120</v>
      </c>
      <c r="K727" s="38">
        <v>0.63</v>
      </c>
      <c r="L727" s="34" t="s">
        <v>120</v>
      </c>
      <c r="M727" s="38">
        <v>0.84</v>
      </c>
      <c r="N727" t="s">
        <v>120</v>
      </c>
      <c r="O727" t="s">
        <v>5630</v>
      </c>
      <c r="P727" t="s">
        <v>120</v>
      </c>
      <c r="Q727" s="62" t="s">
        <v>1988</v>
      </c>
      <c r="R727" t="s">
        <v>3289</v>
      </c>
      <c r="S727" t="s">
        <v>5917</v>
      </c>
      <c r="T727" t="s">
        <v>3098</v>
      </c>
      <c r="U727" t="s">
        <v>120</v>
      </c>
      <c r="V727" t="s">
        <v>120</v>
      </c>
      <c r="W727" t="s">
        <v>120</v>
      </c>
    </row>
    <row r="728" spans="1:23" x14ac:dyDescent="0.2">
      <c r="A728" t="s">
        <v>6218</v>
      </c>
      <c r="B728" s="43" t="s">
        <v>120</v>
      </c>
      <c r="C728" s="59" t="s">
        <v>6349</v>
      </c>
      <c r="D728" s="37" t="s">
        <v>120</v>
      </c>
      <c r="E728" s="38">
        <v>0.65</v>
      </c>
      <c r="F728" s="34" t="s">
        <v>120</v>
      </c>
      <c r="G728" s="38">
        <v>0.78</v>
      </c>
      <c r="H728" s="34" t="s">
        <v>120</v>
      </c>
      <c r="I728" s="38">
        <v>0.01</v>
      </c>
      <c r="J728" s="34" t="s">
        <v>120</v>
      </c>
      <c r="K728" s="38">
        <v>0.7</v>
      </c>
      <c r="L728" s="34" t="s">
        <v>120</v>
      </c>
      <c r="M728" s="38">
        <v>0.88</v>
      </c>
      <c r="N728" t="s">
        <v>120</v>
      </c>
      <c r="O728" t="s">
        <v>1627</v>
      </c>
      <c r="P728" t="s">
        <v>120</v>
      </c>
      <c r="Q728" s="62" t="s">
        <v>1988</v>
      </c>
      <c r="R728" t="s">
        <v>3289</v>
      </c>
      <c r="S728" t="s">
        <v>5918</v>
      </c>
      <c r="T728" t="s">
        <v>3098</v>
      </c>
      <c r="U728" t="s">
        <v>120</v>
      </c>
      <c r="V728" t="s">
        <v>120</v>
      </c>
      <c r="W728" t="s">
        <v>120</v>
      </c>
    </row>
    <row r="729" spans="1:23" x14ac:dyDescent="0.2">
      <c r="A729" t="s">
        <v>5064</v>
      </c>
      <c r="B729" s="43" t="s">
        <v>120</v>
      </c>
      <c r="C729" s="59" t="s">
        <v>6349</v>
      </c>
      <c r="D729" s="37" t="s">
        <v>120</v>
      </c>
      <c r="E729" s="38">
        <v>0.56999999999999995</v>
      </c>
      <c r="F729" s="34" t="s">
        <v>120</v>
      </c>
      <c r="G729" s="38">
        <v>0.79</v>
      </c>
      <c r="H729" s="34" t="s">
        <v>120</v>
      </c>
      <c r="I729" s="38">
        <v>0.01</v>
      </c>
      <c r="J729" s="34" t="s">
        <v>120</v>
      </c>
      <c r="K729" s="38">
        <v>0.69</v>
      </c>
      <c r="L729" s="34" t="s">
        <v>120</v>
      </c>
      <c r="M729" s="38">
        <v>0.85</v>
      </c>
      <c r="N729" t="s">
        <v>120</v>
      </c>
      <c r="O729" t="s">
        <v>5187</v>
      </c>
      <c r="P729" t="s">
        <v>120</v>
      </c>
      <c r="Q729" s="62" t="s">
        <v>1988</v>
      </c>
      <c r="R729" t="s">
        <v>3289</v>
      </c>
      <c r="S729" t="s">
        <v>5188</v>
      </c>
      <c r="T729" t="s">
        <v>3098</v>
      </c>
      <c r="U729" t="s">
        <v>120</v>
      </c>
      <c r="V729" t="s">
        <v>120</v>
      </c>
      <c r="W729" t="s">
        <v>120</v>
      </c>
    </row>
    <row r="730" spans="1:23" x14ac:dyDescent="0.2">
      <c r="A730" t="s">
        <v>6219</v>
      </c>
      <c r="B730" s="43" t="s">
        <v>120</v>
      </c>
      <c r="C730" s="59" t="s">
        <v>6349</v>
      </c>
      <c r="D730" s="37" t="s">
        <v>120</v>
      </c>
      <c r="E730" s="38">
        <v>0.6</v>
      </c>
      <c r="F730" s="34" t="s">
        <v>120</v>
      </c>
      <c r="G730" s="38">
        <v>0.77</v>
      </c>
      <c r="H730" s="34" t="s">
        <v>120</v>
      </c>
      <c r="I730" s="38">
        <v>0.01</v>
      </c>
      <c r="J730" s="34" t="s">
        <v>120</v>
      </c>
      <c r="K730" s="38">
        <v>0.59</v>
      </c>
      <c r="L730" s="34" t="s">
        <v>120</v>
      </c>
      <c r="M730" s="38">
        <v>0.78</v>
      </c>
      <c r="N730" t="s">
        <v>120</v>
      </c>
      <c r="O730" t="s">
        <v>46</v>
      </c>
      <c r="P730" t="s">
        <v>120</v>
      </c>
      <c r="Q730" s="62" t="s">
        <v>1988</v>
      </c>
      <c r="R730" t="s">
        <v>3289</v>
      </c>
      <c r="S730" t="s">
        <v>5919</v>
      </c>
      <c r="T730" t="s">
        <v>3098</v>
      </c>
      <c r="U730" t="s">
        <v>120</v>
      </c>
      <c r="V730" t="s">
        <v>120</v>
      </c>
      <c r="W730" t="s">
        <v>120</v>
      </c>
    </row>
    <row r="731" spans="1:23" x14ac:dyDescent="0.2">
      <c r="A731" t="s">
        <v>6220</v>
      </c>
      <c r="B731" s="43" t="s">
        <v>120</v>
      </c>
      <c r="C731" s="59" t="s">
        <v>6349</v>
      </c>
      <c r="D731" s="37" t="s">
        <v>120</v>
      </c>
      <c r="E731" s="38">
        <v>0.57999999999999996</v>
      </c>
      <c r="F731" s="34" t="s">
        <v>120</v>
      </c>
      <c r="G731" s="38">
        <v>0.81</v>
      </c>
      <c r="H731" s="34" t="s">
        <v>120</v>
      </c>
      <c r="I731" s="38">
        <v>0.01</v>
      </c>
      <c r="J731" s="34" t="s">
        <v>120</v>
      </c>
      <c r="K731" s="38">
        <v>0.71</v>
      </c>
      <c r="L731" s="34" t="s">
        <v>120</v>
      </c>
      <c r="M731" s="38">
        <v>0.78</v>
      </c>
      <c r="N731" t="s">
        <v>120</v>
      </c>
      <c r="O731" t="s">
        <v>46</v>
      </c>
      <c r="P731" t="s">
        <v>120</v>
      </c>
      <c r="Q731" s="62" t="s">
        <v>1988</v>
      </c>
      <c r="R731" t="s">
        <v>3289</v>
      </c>
      <c r="S731" t="s">
        <v>5920</v>
      </c>
      <c r="T731" t="s">
        <v>3098</v>
      </c>
      <c r="U731" t="s">
        <v>120</v>
      </c>
      <c r="V731" t="s">
        <v>120</v>
      </c>
      <c r="W731" t="s">
        <v>120</v>
      </c>
    </row>
    <row r="732" spans="1:23" x14ac:dyDescent="0.2">
      <c r="A732" t="s">
        <v>6221</v>
      </c>
      <c r="B732" s="43" t="s">
        <v>120</v>
      </c>
      <c r="C732" s="59" t="s">
        <v>6349</v>
      </c>
      <c r="D732" s="37" t="s">
        <v>120</v>
      </c>
      <c r="E732" s="38">
        <v>0.62</v>
      </c>
      <c r="F732" s="34" t="s">
        <v>120</v>
      </c>
      <c r="G732" s="38">
        <v>0.8</v>
      </c>
      <c r="H732" s="34" t="s">
        <v>120</v>
      </c>
      <c r="I732" s="38">
        <v>0.01</v>
      </c>
      <c r="J732" s="34" t="s">
        <v>120</v>
      </c>
      <c r="K732" s="38">
        <v>0.75</v>
      </c>
      <c r="L732" s="34" t="s">
        <v>120</v>
      </c>
      <c r="M732" s="38">
        <v>0.83</v>
      </c>
      <c r="N732" t="s">
        <v>120</v>
      </c>
      <c r="O732" t="s">
        <v>46</v>
      </c>
      <c r="P732" t="s">
        <v>120</v>
      </c>
      <c r="Q732" s="62" t="s">
        <v>1988</v>
      </c>
      <c r="R732" t="s">
        <v>3289</v>
      </c>
      <c r="S732" t="s">
        <v>5921</v>
      </c>
      <c r="T732" t="s">
        <v>3098</v>
      </c>
      <c r="U732" t="s">
        <v>120</v>
      </c>
      <c r="V732" t="s">
        <v>120</v>
      </c>
      <c r="W732" t="s">
        <v>120</v>
      </c>
    </row>
    <row r="733" spans="1:23" x14ac:dyDescent="0.2">
      <c r="A733" t="s">
        <v>5324</v>
      </c>
      <c r="B733" s="43" t="s">
        <v>120</v>
      </c>
      <c r="C733" s="59" t="s">
        <v>6349</v>
      </c>
      <c r="D733" s="37" t="s">
        <v>120</v>
      </c>
      <c r="E733" s="38">
        <v>0.56000000000000005</v>
      </c>
      <c r="F733" s="34" t="s">
        <v>120</v>
      </c>
      <c r="G733" s="38">
        <v>0.79</v>
      </c>
      <c r="H733" s="34" t="s">
        <v>120</v>
      </c>
      <c r="I733" s="38">
        <v>0.01</v>
      </c>
      <c r="J733" s="34" t="s">
        <v>120</v>
      </c>
      <c r="K733" s="38">
        <v>0.65</v>
      </c>
      <c r="L733" s="34" t="s">
        <v>120</v>
      </c>
      <c r="M733" s="38">
        <v>0.81</v>
      </c>
      <c r="N733" t="s">
        <v>120</v>
      </c>
      <c r="O733" t="s">
        <v>5393</v>
      </c>
      <c r="P733" t="s">
        <v>120</v>
      </c>
      <c r="Q733" s="62" t="s">
        <v>1988</v>
      </c>
      <c r="R733" t="s">
        <v>3289</v>
      </c>
      <c r="S733" t="s">
        <v>5394</v>
      </c>
      <c r="T733" t="s">
        <v>3098</v>
      </c>
      <c r="U733" t="s">
        <v>120</v>
      </c>
      <c r="V733" t="s">
        <v>120</v>
      </c>
      <c r="W733" t="s">
        <v>120</v>
      </c>
    </row>
    <row r="734" spans="1:23" x14ac:dyDescent="0.2">
      <c r="A734" t="s">
        <v>6222</v>
      </c>
      <c r="B734" s="43" t="s">
        <v>120</v>
      </c>
      <c r="C734" s="59" t="s">
        <v>6349</v>
      </c>
      <c r="D734" s="37" t="s">
        <v>120</v>
      </c>
      <c r="E734" s="38">
        <v>0.66</v>
      </c>
      <c r="F734" s="34" t="s">
        <v>120</v>
      </c>
      <c r="G734" s="38">
        <v>0.75</v>
      </c>
      <c r="H734" s="34" t="s">
        <v>120</v>
      </c>
      <c r="I734" s="38">
        <v>0.01</v>
      </c>
      <c r="J734" s="34" t="s">
        <v>120</v>
      </c>
      <c r="K734" s="38">
        <v>0.68</v>
      </c>
      <c r="L734" s="34" t="s">
        <v>120</v>
      </c>
      <c r="M734" s="38">
        <v>0.81</v>
      </c>
      <c r="N734" t="s">
        <v>120</v>
      </c>
      <c r="O734" t="s">
        <v>46</v>
      </c>
      <c r="P734" t="s">
        <v>120</v>
      </c>
      <c r="Q734" s="62" t="s">
        <v>1988</v>
      </c>
      <c r="R734" t="s">
        <v>3289</v>
      </c>
      <c r="S734" t="s">
        <v>5922</v>
      </c>
      <c r="T734" t="s">
        <v>3098</v>
      </c>
      <c r="U734" t="s">
        <v>120</v>
      </c>
      <c r="V734" t="s">
        <v>120</v>
      </c>
      <c r="W734" t="s">
        <v>120</v>
      </c>
    </row>
    <row r="735" spans="1:23" x14ac:dyDescent="0.2">
      <c r="A735" t="s">
        <v>6223</v>
      </c>
      <c r="B735" s="43" t="s">
        <v>120</v>
      </c>
      <c r="C735" s="59" t="s">
        <v>6349</v>
      </c>
      <c r="D735" s="37" t="s">
        <v>120</v>
      </c>
      <c r="E735" s="38">
        <v>0.68</v>
      </c>
      <c r="F735" s="34" t="s">
        <v>120</v>
      </c>
      <c r="G735" s="38">
        <v>0.76</v>
      </c>
      <c r="H735" s="34" t="s">
        <v>120</v>
      </c>
      <c r="I735" s="38">
        <v>0.01</v>
      </c>
      <c r="J735" s="34" t="s">
        <v>120</v>
      </c>
      <c r="K735" s="38">
        <v>0.67</v>
      </c>
      <c r="L735" s="34" t="s">
        <v>120</v>
      </c>
      <c r="M735" s="38">
        <v>0.81</v>
      </c>
      <c r="N735" t="s">
        <v>120</v>
      </c>
      <c r="O735" t="s">
        <v>469</v>
      </c>
      <c r="P735" t="s">
        <v>120</v>
      </c>
      <c r="Q735" s="62" t="s">
        <v>1988</v>
      </c>
      <c r="R735" t="s">
        <v>3289</v>
      </c>
      <c r="S735" t="s">
        <v>5923</v>
      </c>
      <c r="T735" t="s">
        <v>3098</v>
      </c>
      <c r="U735" t="s">
        <v>120</v>
      </c>
      <c r="V735" t="s">
        <v>120</v>
      </c>
      <c r="W735" t="s">
        <v>120</v>
      </c>
    </row>
    <row r="736" spans="1:23" x14ac:dyDescent="0.2">
      <c r="A736" t="s">
        <v>6224</v>
      </c>
      <c r="B736" s="43" t="s">
        <v>120</v>
      </c>
      <c r="C736" s="59" t="s">
        <v>6349</v>
      </c>
      <c r="D736" s="37" t="s">
        <v>120</v>
      </c>
      <c r="E736" s="38">
        <v>0.52</v>
      </c>
      <c r="F736" s="34" t="s">
        <v>120</v>
      </c>
      <c r="G736" s="38">
        <v>0.76</v>
      </c>
      <c r="H736" s="34" t="s">
        <v>120</v>
      </c>
      <c r="I736" s="38">
        <v>0.01</v>
      </c>
      <c r="J736" s="34" t="s">
        <v>120</v>
      </c>
      <c r="K736" s="38">
        <v>0.65</v>
      </c>
      <c r="L736" s="34" t="s">
        <v>120</v>
      </c>
      <c r="M736" s="38">
        <v>0.85</v>
      </c>
      <c r="N736" t="s">
        <v>120</v>
      </c>
      <c r="O736" t="s">
        <v>46</v>
      </c>
      <c r="P736" t="s">
        <v>120</v>
      </c>
      <c r="Q736" s="62" t="s">
        <v>1988</v>
      </c>
      <c r="R736" t="s">
        <v>3289</v>
      </c>
      <c r="S736" t="s">
        <v>5924</v>
      </c>
      <c r="T736" t="s">
        <v>3098</v>
      </c>
      <c r="U736" t="s">
        <v>120</v>
      </c>
      <c r="V736" t="s">
        <v>120</v>
      </c>
      <c r="W736" t="s">
        <v>120</v>
      </c>
    </row>
    <row r="737" spans="1:23" x14ac:dyDescent="0.2">
      <c r="A737" t="s">
        <v>6225</v>
      </c>
      <c r="B737" s="43" t="s">
        <v>120</v>
      </c>
      <c r="C737" s="59" t="s">
        <v>6349</v>
      </c>
      <c r="D737" s="37" t="s">
        <v>120</v>
      </c>
      <c r="E737" s="38">
        <v>0.55000000000000004</v>
      </c>
      <c r="F737" s="34" t="s">
        <v>120</v>
      </c>
      <c r="G737" s="38">
        <v>0.83</v>
      </c>
      <c r="H737" s="34" t="s">
        <v>120</v>
      </c>
      <c r="I737" s="38">
        <v>0.01</v>
      </c>
      <c r="J737" s="34" t="s">
        <v>120</v>
      </c>
      <c r="K737" s="38">
        <v>0.69</v>
      </c>
      <c r="L737" s="34" t="s">
        <v>120</v>
      </c>
      <c r="M737" s="38">
        <v>0.94</v>
      </c>
      <c r="N737" t="s">
        <v>120</v>
      </c>
      <c r="O737" t="s">
        <v>46</v>
      </c>
      <c r="P737" t="s">
        <v>120</v>
      </c>
      <c r="Q737" s="62" t="s">
        <v>1988</v>
      </c>
      <c r="R737" t="s">
        <v>3289</v>
      </c>
      <c r="S737" t="s">
        <v>5925</v>
      </c>
      <c r="T737" t="s">
        <v>3098</v>
      </c>
      <c r="U737" t="s">
        <v>120</v>
      </c>
      <c r="V737" t="s">
        <v>120</v>
      </c>
      <c r="W737" t="s">
        <v>120</v>
      </c>
    </row>
    <row r="738" spans="1:23" x14ac:dyDescent="0.2">
      <c r="A738" t="s">
        <v>5042</v>
      </c>
      <c r="B738" s="43" t="s">
        <v>120</v>
      </c>
      <c r="C738" s="59" t="s">
        <v>6349</v>
      </c>
      <c r="D738" s="37" t="s">
        <v>120</v>
      </c>
      <c r="E738" s="38">
        <v>0.6</v>
      </c>
      <c r="F738" s="34" t="s">
        <v>120</v>
      </c>
      <c r="G738" s="38">
        <v>0.79</v>
      </c>
      <c r="H738" s="34" t="s">
        <v>120</v>
      </c>
      <c r="I738" s="38">
        <v>0.01</v>
      </c>
      <c r="J738" s="34" t="s">
        <v>120</v>
      </c>
      <c r="K738" s="38">
        <v>0.74</v>
      </c>
      <c r="L738" s="34" t="s">
        <v>120</v>
      </c>
      <c r="M738" s="38">
        <v>0.87</v>
      </c>
      <c r="N738" t="s">
        <v>120</v>
      </c>
      <c r="O738" t="s">
        <v>46</v>
      </c>
      <c r="P738" t="s">
        <v>120</v>
      </c>
      <c r="Q738" s="62" t="s">
        <v>1988</v>
      </c>
      <c r="R738" t="s">
        <v>3289</v>
      </c>
      <c r="S738" t="s">
        <v>5173</v>
      </c>
      <c r="T738" t="s">
        <v>3098</v>
      </c>
      <c r="U738" t="s">
        <v>120</v>
      </c>
      <c r="V738" t="s">
        <v>120</v>
      </c>
      <c r="W738" t="s">
        <v>120</v>
      </c>
    </row>
    <row r="739" spans="1:23" x14ac:dyDescent="0.2">
      <c r="A739" t="s">
        <v>6226</v>
      </c>
      <c r="B739" s="43" t="s">
        <v>120</v>
      </c>
      <c r="C739" s="59" t="s">
        <v>6349</v>
      </c>
      <c r="D739" s="37" t="s">
        <v>120</v>
      </c>
      <c r="E739" s="38">
        <v>0.64</v>
      </c>
      <c r="F739" s="34" t="s">
        <v>120</v>
      </c>
      <c r="G739" s="38">
        <v>0.81</v>
      </c>
      <c r="H739" s="34" t="s">
        <v>120</v>
      </c>
      <c r="I739" s="38">
        <v>0.01</v>
      </c>
      <c r="J739" s="34" t="s">
        <v>120</v>
      </c>
      <c r="K739" s="38">
        <v>0.68</v>
      </c>
      <c r="L739" s="34" t="s">
        <v>120</v>
      </c>
      <c r="M739" s="38">
        <v>0.9</v>
      </c>
      <c r="N739" t="s">
        <v>120</v>
      </c>
      <c r="O739" t="s">
        <v>950</v>
      </c>
      <c r="P739" t="s">
        <v>120</v>
      </c>
      <c r="Q739" s="62" t="s">
        <v>1988</v>
      </c>
      <c r="R739" t="s">
        <v>3289</v>
      </c>
      <c r="S739" t="s">
        <v>5926</v>
      </c>
      <c r="T739" t="s">
        <v>3098</v>
      </c>
      <c r="U739" t="s">
        <v>120</v>
      </c>
      <c r="V739" t="s">
        <v>120</v>
      </c>
      <c r="W739" t="s">
        <v>120</v>
      </c>
    </row>
    <row r="740" spans="1:23" x14ac:dyDescent="0.2">
      <c r="A740" t="s">
        <v>6227</v>
      </c>
      <c r="B740" s="43" t="s">
        <v>120</v>
      </c>
      <c r="C740" s="59" t="s">
        <v>6349</v>
      </c>
      <c r="D740" s="37" t="s">
        <v>120</v>
      </c>
      <c r="E740" s="38">
        <v>0.69</v>
      </c>
      <c r="F740" s="34" t="s">
        <v>120</v>
      </c>
      <c r="G740" s="38">
        <v>0.87</v>
      </c>
      <c r="H740" s="34" t="s">
        <v>120</v>
      </c>
      <c r="I740" s="38">
        <v>0.01</v>
      </c>
      <c r="J740" s="34" t="s">
        <v>120</v>
      </c>
      <c r="K740" s="38">
        <v>0.65</v>
      </c>
      <c r="L740" s="34" t="s">
        <v>120</v>
      </c>
      <c r="M740" s="38">
        <v>0.92</v>
      </c>
      <c r="N740" t="s">
        <v>120</v>
      </c>
      <c r="O740" t="s">
        <v>46</v>
      </c>
      <c r="P740" t="s">
        <v>120</v>
      </c>
      <c r="Q740" s="62" t="s">
        <v>1988</v>
      </c>
      <c r="R740" t="s">
        <v>3289</v>
      </c>
      <c r="S740" t="s">
        <v>5927</v>
      </c>
      <c r="T740" t="s">
        <v>3098</v>
      </c>
      <c r="U740" t="s">
        <v>120</v>
      </c>
      <c r="V740" t="s">
        <v>120</v>
      </c>
      <c r="W740" t="s">
        <v>120</v>
      </c>
    </row>
    <row r="741" spans="1:23" x14ac:dyDescent="0.2">
      <c r="A741" t="s">
        <v>6228</v>
      </c>
      <c r="B741" s="43" t="s">
        <v>120</v>
      </c>
      <c r="C741" s="59" t="s">
        <v>6349</v>
      </c>
      <c r="D741" s="37" t="s">
        <v>120</v>
      </c>
      <c r="E741" s="38">
        <v>0.66</v>
      </c>
      <c r="F741" s="34" t="s">
        <v>120</v>
      </c>
      <c r="G741" s="38">
        <v>0.8</v>
      </c>
      <c r="H741" s="34" t="s">
        <v>120</v>
      </c>
      <c r="I741" s="38">
        <v>0.01</v>
      </c>
      <c r="J741" s="34" t="s">
        <v>120</v>
      </c>
      <c r="K741" s="38">
        <v>0.68</v>
      </c>
      <c r="L741" s="34" t="s">
        <v>120</v>
      </c>
      <c r="M741" s="38">
        <v>0.88</v>
      </c>
      <c r="N741" t="s">
        <v>120</v>
      </c>
      <c r="O741" t="s">
        <v>46</v>
      </c>
      <c r="P741" t="s">
        <v>120</v>
      </c>
      <c r="Q741" s="62" t="s">
        <v>1988</v>
      </c>
      <c r="R741" t="s">
        <v>3289</v>
      </c>
      <c r="S741" t="s">
        <v>5928</v>
      </c>
      <c r="T741" t="s">
        <v>3098</v>
      </c>
      <c r="U741" t="s">
        <v>120</v>
      </c>
      <c r="V741" t="s">
        <v>120</v>
      </c>
      <c r="W741" t="s">
        <v>120</v>
      </c>
    </row>
    <row r="742" spans="1:23" x14ac:dyDescent="0.2">
      <c r="A742" t="s">
        <v>6229</v>
      </c>
      <c r="B742" s="43" t="s">
        <v>120</v>
      </c>
      <c r="C742" s="59" t="s">
        <v>6349</v>
      </c>
      <c r="D742" s="37" t="s">
        <v>120</v>
      </c>
      <c r="E742" s="38">
        <v>0.49</v>
      </c>
      <c r="F742" s="34" t="s">
        <v>120</v>
      </c>
      <c r="G742" s="38">
        <v>0.73</v>
      </c>
      <c r="H742" s="34" t="s">
        <v>120</v>
      </c>
      <c r="I742" s="38">
        <v>0.6</v>
      </c>
      <c r="J742" s="34" t="s">
        <v>120</v>
      </c>
      <c r="K742" s="38">
        <v>0.81</v>
      </c>
      <c r="L742" s="34" t="s">
        <v>120</v>
      </c>
      <c r="M742" s="38">
        <v>0.86</v>
      </c>
      <c r="N742" t="s">
        <v>120</v>
      </c>
      <c r="O742" t="s">
        <v>46</v>
      </c>
      <c r="P742" t="s">
        <v>120</v>
      </c>
      <c r="Q742" s="62" t="s">
        <v>1988</v>
      </c>
      <c r="R742" t="s">
        <v>3289</v>
      </c>
      <c r="S742" t="s">
        <v>5929</v>
      </c>
      <c r="T742" t="s">
        <v>3098</v>
      </c>
      <c r="U742" t="s">
        <v>120</v>
      </c>
      <c r="V742" t="s">
        <v>120</v>
      </c>
      <c r="W742" t="s">
        <v>120</v>
      </c>
    </row>
    <row r="743" spans="1:23" x14ac:dyDescent="0.2">
      <c r="A743" t="s">
        <v>6230</v>
      </c>
      <c r="B743" s="43" t="s">
        <v>120</v>
      </c>
      <c r="C743" s="59" t="s">
        <v>6349</v>
      </c>
      <c r="D743" s="37" t="s">
        <v>120</v>
      </c>
      <c r="E743" s="38">
        <v>0.47</v>
      </c>
      <c r="F743" s="34" t="s">
        <v>120</v>
      </c>
      <c r="G743" s="38">
        <v>0.74</v>
      </c>
      <c r="H743" s="34" t="s">
        <v>120</v>
      </c>
      <c r="I743" s="38">
        <v>0.64</v>
      </c>
      <c r="J743" s="34" t="s">
        <v>120</v>
      </c>
      <c r="K743" s="38">
        <v>0.56999999999999995</v>
      </c>
      <c r="L743" s="34" t="s">
        <v>120</v>
      </c>
      <c r="M743" s="38">
        <v>0.79</v>
      </c>
      <c r="N743" t="s">
        <v>120</v>
      </c>
      <c r="O743" t="s">
        <v>46</v>
      </c>
      <c r="P743" t="s">
        <v>120</v>
      </c>
      <c r="Q743" s="62" t="s">
        <v>1988</v>
      </c>
      <c r="R743" t="s">
        <v>3289</v>
      </c>
      <c r="S743" t="s">
        <v>5930</v>
      </c>
      <c r="T743" t="s">
        <v>3098</v>
      </c>
      <c r="U743" t="s">
        <v>120</v>
      </c>
      <c r="V743" t="s">
        <v>120</v>
      </c>
      <c r="W743" t="s">
        <v>120</v>
      </c>
    </row>
    <row r="744" spans="1:23" x14ac:dyDescent="0.2">
      <c r="A744" t="s">
        <v>6231</v>
      </c>
      <c r="B744" s="43" t="s">
        <v>6328</v>
      </c>
      <c r="C744" s="59" t="s">
        <v>6349</v>
      </c>
      <c r="D744" s="37" t="s">
        <v>120</v>
      </c>
      <c r="E744" s="38">
        <v>0.49</v>
      </c>
      <c r="F744" s="34" t="s">
        <v>120</v>
      </c>
      <c r="G744" s="38">
        <v>0.71</v>
      </c>
      <c r="H744" s="34" t="s">
        <v>120</v>
      </c>
      <c r="I744" s="38">
        <v>0.6</v>
      </c>
      <c r="J744" s="34" t="s">
        <v>120</v>
      </c>
      <c r="K744" s="38">
        <v>0.62</v>
      </c>
      <c r="L744" s="34" t="s">
        <v>120</v>
      </c>
      <c r="M744" s="38">
        <v>0.79</v>
      </c>
      <c r="N744" t="s">
        <v>120</v>
      </c>
      <c r="O744" t="s">
        <v>5631</v>
      </c>
      <c r="P744" t="s">
        <v>120</v>
      </c>
      <c r="Q744" s="62" t="s">
        <v>1988</v>
      </c>
      <c r="R744" t="s">
        <v>3289</v>
      </c>
      <c r="S744" t="s">
        <v>5931</v>
      </c>
      <c r="T744" t="s">
        <v>3098</v>
      </c>
      <c r="U744" t="s">
        <v>120</v>
      </c>
      <c r="V744" t="s">
        <v>120</v>
      </c>
      <c r="W744" t="s">
        <v>120</v>
      </c>
    </row>
    <row r="745" spans="1:23" x14ac:dyDescent="0.2">
      <c r="A745" t="s">
        <v>6232</v>
      </c>
      <c r="B745" s="43" t="s">
        <v>6329</v>
      </c>
      <c r="C745" s="59" t="s">
        <v>6349</v>
      </c>
      <c r="D745" s="37" t="s">
        <v>120</v>
      </c>
      <c r="E745" s="38">
        <v>0.5</v>
      </c>
      <c r="F745" s="34" t="s">
        <v>120</v>
      </c>
      <c r="G745" s="38">
        <v>0.7</v>
      </c>
      <c r="H745" s="34" t="s">
        <v>120</v>
      </c>
      <c r="I745" s="38">
        <v>0.61</v>
      </c>
      <c r="J745" s="34" t="s">
        <v>120</v>
      </c>
      <c r="K745" s="38">
        <v>0.61</v>
      </c>
      <c r="L745" s="34" t="s">
        <v>120</v>
      </c>
      <c r="M745" s="38">
        <v>0.78</v>
      </c>
      <c r="N745" t="s">
        <v>120</v>
      </c>
      <c r="O745" t="s">
        <v>5632</v>
      </c>
      <c r="P745" t="s">
        <v>120</v>
      </c>
      <c r="Q745" s="62" t="s">
        <v>1988</v>
      </c>
      <c r="R745" t="s">
        <v>3289</v>
      </c>
      <c r="S745" t="s">
        <v>5932</v>
      </c>
      <c r="T745" t="s">
        <v>3098</v>
      </c>
      <c r="U745" t="s">
        <v>120</v>
      </c>
      <c r="V745" t="s">
        <v>120</v>
      </c>
      <c r="W745" t="s">
        <v>120</v>
      </c>
    </row>
    <row r="746" spans="1:23" x14ac:dyDescent="0.2">
      <c r="A746" t="s">
        <v>4329</v>
      </c>
      <c r="B746" s="43" t="s">
        <v>120</v>
      </c>
      <c r="C746" s="59" t="s">
        <v>6349</v>
      </c>
      <c r="D746" s="37" t="s">
        <v>120</v>
      </c>
      <c r="E746" s="38">
        <v>0.48</v>
      </c>
      <c r="F746" s="34" t="s">
        <v>120</v>
      </c>
      <c r="G746" s="38">
        <v>0.12</v>
      </c>
      <c r="H746" s="34" t="s">
        <v>120</v>
      </c>
      <c r="I746" s="38">
        <v>0.48</v>
      </c>
      <c r="J746" s="34" t="s">
        <v>120</v>
      </c>
      <c r="K746" s="38">
        <v>0.66</v>
      </c>
      <c r="L746" s="34" t="s">
        <v>120</v>
      </c>
      <c r="M746" s="38">
        <v>0.52</v>
      </c>
      <c r="N746" t="s">
        <v>120</v>
      </c>
      <c r="O746" t="s">
        <v>4133</v>
      </c>
      <c r="P746" t="s">
        <v>120</v>
      </c>
      <c r="Q746" s="62" t="s">
        <v>1988</v>
      </c>
      <c r="R746" t="s">
        <v>3289</v>
      </c>
      <c r="S746" t="s">
        <v>4337</v>
      </c>
      <c r="T746" t="s">
        <v>3098</v>
      </c>
      <c r="U746" t="s">
        <v>120</v>
      </c>
      <c r="V746" t="s">
        <v>120</v>
      </c>
      <c r="W746" t="s">
        <v>120</v>
      </c>
    </row>
    <row r="747" spans="1:23" hidden="1" x14ac:dyDescent="0.2">
      <c r="A747" t="s">
        <v>4330</v>
      </c>
      <c r="B747" s="43" t="s">
        <v>120</v>
      </c>
      <c r="C747" t="s">
        <v>3289</v>
      </c>
      <c r="D747" s="37" t="s">
        <v>120</v>
      </c>
      <c r="E747" s="38">
        <v>0.44</v>
      </c>
      <c r="F747" s="34" t="s">
        <v>120</v>
      </c>
      <c r="G747" s="38">
        <v>0</v>
      </c>
      <c r="H747" s="34" t="s">
        <v>120</v>
      </c>
      <c r="I747" s="38">
        <v>0.49</v>
      </c>
      <c r="J747" s="34" t="s">
        <v>120</v>
      </c>
      <c r="K747" s="38">
        <v>0.67</v>
      </c>
      <c r="L747" s="34" t="s">
        <v>120</v>
      </c>
      <c r="M747" s="38">
        <v>0.63</v>
      </c>
      <c r="N747" t="s">
        <v>120</v>
      </c>
      <c r="O747" t="s">
        <v>4134</v>
      </c>
      <c r="P747" t="s">
        <v>120</v>
      </c>
      <c r="Q747" t="s">
        <v>2035</v>
      </c>
      <c r="R747" t="s">
        <v>3289</v>
      </c>
      <c r="S747" t="s">
        <v>4338</v>
      </c>
      <c r="T747" t="s">
        <v>3098</v>
      </c>
      <c r="U747" t="s">
        <v>120</v>
      </c>
      <c r="V747" t="s">
        <v>120</v>
      </c>
      <c r="W747" t="s">
        <v>120</v>
      </c>
    </row>
    <row r="748" spans="1:23" hidden="1" x14ac:dyDescent="0.2">
      <c r="A748" t="s">
        <v>4331</v>
      </c>
      <c r="B748" s="43" t="s">
        <v>120</v>
      </c>
      <c r="C748" t="s">
        <v>3289</v>
      </c>
      <c r="D748" s="37" t="s">
        <v>120</v>
      </c>
      <c r="E748" s="38">
        <v>0.43</v>
      </c>
      <c r="F748" s="34" t="s">
        <v>120</v>
      </c>
      <c r="G748" s="38">
        <v>0.01</v>
      </c>
      <c r="H748" s="34" t="s">
        <v>120</v>
      </c>
      <c r="I748" s="38">
        <v>0.49</v>
      </c>
      <c r="J748" s="34" t="s">
        <v>120</v>
      </c>
      <c r="K748" s="38">
        <v>0.64</v>
      </c>
      <c r="L748" s="34" t="s">
        <v>120</v>
      </c>
      <c r="M748" s="38">
        <v>0.53</v>
      </c>
      <c r="N748" t="s">
        <v>120</v>
      </c>
      <c r="O748" t="s">
        <v>46</v>
      </c>
      <c r="P748" t="s">
        <v>120</v>
      </c>
      <c r="Q748" t="s">
        <v>2035</v>
      </c>
      <c r="R748" t="s">
        <v>3289</v>
      </c>
      <c r="S748" t="s">
        <v>4339</v>
      </c>
      <c r="T748" t="s">
        <v>3098</v>
      </c>
      <c r="U748" t="s">
        <v>120</v>
      </c>
      <c r="V748" t="s">
        <v>120</v>
      </c>
      <c r="W748" t="s">
        <v>120</v>
      </c>
    </row>
    <row r="749" spans="1:23" hidden="1" x14ac:dyDescent="0.2">
      <c r="A749" t="s">
        <v>4332</v>
      </c>
      <c r="B749" s="43" t="s">
        <v>120</v>
      </c>
      <c r="C749" t="s">
        <v>3289</v>
      </c>
      <c r="D749" s="37" t="s">
        <v>120</v>
      </c>
      <c r="E749" s="38">
        <v>0.35</v>
      </c>
      <c r="F749" s="34" t="s">
        <v>120</v>
      </c>
      <c r="G749" s="38">
        <v>0</v>
      </c>
      <c r="H749" s="34" t="s">
        <v>120</v>
      </c>
      <c r="I749" s="38">
        <v>0.33</v>
      </c>
      <c r="J749" s="34" t="s">
        <v>120</v>
      </c>
      <c r="K749" s="38">
        <v>0.62</v>
      </c>
      <c r="L749" s="34" t="s">
        <v>120</v>
      </c>
      <c r="M749" s="38">
        <v>0.4</v>
      </c>
      <c r="N749" t="s">
        <v>120</v>
      </c>
      <c r="O749" t="s">
        <v>46</v>
      </c>
      <c r="P749" t="s">
        <v>120</v>
      </c>
      <c r="Q749" t="s">
        <v>2035</v>
      </c>
      <c r="R749" t="s">
        <v>3289</v>
      </c>
      <c r="S749" t="s">
        <v>4340</v>
      </c>
      <c r="T749" t="s">
        <v>3098</v>
      </c>
      <c r="U749" t="s">
        <v>120</v>
      </c>
      <c r="V749" t="s">
        <v>120</v>
      </c>
      <c r="W749" t="s">
        <v>120</v>
      </c>
    </row>
    <row r="750" spans="1:23" hidden="1" x14ac:dyDescent="0.2">
      <c r="A750" t="s">
        <v>4333</v>
      </c>
      <c r="B750" s="43" t="s">
        <v>120</v>
      </c>
      <c r="C750" t="s">
        <v>3289</v>
      </c>
      <c r="D750" s="37" t="s">
        <v>120</v>
      </c>
      <c r="E750" s="38">
        <v>0.34</v>
      </c>
      <c r="F750" s="34" t="s">
        <v>120</v>
      </c>
      <c r="G750" s="38">
        <v>0</v>
      </c>
      <c r="H750" s="34" t="s">
        <v>120</v>
      </c>
      <c r="I750" s="38">
        <v>0.35</v>
      </c>
      <c r="J750" s="34" t="s">
        <v>120</v>
      </c>
      <c r="K750" s="38">
        <v>0.6</v>
      </c>
      <c r="L750" s="34" t="s">
        <v>120</v>
      </c>
      <c r="M750" s="38">
        <v>0.42</v>
      </c>
      <c r="N750" t="s">
        <v>120</v>
      </c>
      <c r="O750" t="s">
        <v>4135</v>
      </c>
      <c r="P750" t="s">
        <v>120</v>
      </c>
      <c r="Q750" t="s">
        <v>2035</v>
      </c>
      <c r="R750" t="s">
        <v>3289</v>
      </c>
      <c r="S750" t="s">
        <v>4341</v>
      </c>
      <c r="T750" t="s">
        <v>3098</v>
      </c>
      <c r="U750" t="s">
        <v>120</v>
      </c>
      <c r="V750" t="s">
        <v>120</v>
      </c>
      <c r="W750" t="s">
        <v>120</v>
      </c>
    </row>
    <row r="751" spans="1:23" hidden="1" x14ac:dyDescent="0.2">
      <c r="A751" t="s">
        <v>4334</v>
      </c>
      <c r="B751" s="43" t="s">
        <v>120</v>
      </c>
      <c r="C751" t="s">
        <v>3289</v>
      </c>
      <c r="D751" s="37" t="s">
        <v>120</v>
      </c>
      <c r="E751" s="38">
        <v>0.32</v>
      </c>
      <c r="F751" s="34" t="s">
        <v>120</v>
      </c>
      <c r="G751" s="38">
        <v>0</v>
      </c>
      <c r="H751" s="34" t="s">
        <v>120</v>
      </c>
      <c r="I751" s="38">
        <v>0.4</v>
      </c>
      <c r="J751" s="34" t="s">
        <v>120</v>
      </c>
      <c r="K751" s="38">
        <v>0.61</v>
      </c>
      <c r="L751" s="34" t="s">
        <v>120</v>
      </c>
      <c r="M751" s="38">
        <v>0.41</v>
      </c>
      <c r="N751" t="s">
        <v>120</v>
      </c>
      <c r="O751" t="s">
        <v>46</v>
      </c>
      <c r="P751" t="s">
        <v>120</v>
      </c>
      <c r="Q751" t="s">
        <v>2035</v>
      </c>
      <c r="R751" t="s">
        <v>3289</v>
      </c>
      <c r="S751" t="s">
        <v>4342</v>
      </c>
      <c r="T751" t="s">
        <v>3098</v>
      </c>
      <c r="U751" t="s">
        <v>120</v>
      </c>
      <c r="V751" t="s">
        <v>120</v>
      </c>
      <c r="W751" t="s">
        <v>120</v>
      </c>
    </row>
    <row r="752" spans="1:23" hidden="1" x14ac:dyDescent="0.2">
      <c r="A752" t="s">
        <v>4335</v>
      </c>
      <c r="B752" s="43" t="s">
        <v>120</v>
      </c>
      <c r="C752" t="s">
        <v>3289</v>
      </c>
      <c r="D752" s="37" t="s">
        <v>120</v>
      </c>
      <c r="E752" s="38">
        <v>0.33</v>
      </c>
      <c r="F752" s="34" t="s">
        <v>120</v>
      </c>
      <c r="G752" s="38">
        <v>0</v>
      </c>
      <c r="H752" s="34" t="s">
        <v>120</v>
      </c>
      <c r="I752" s="38">
        <v>0.35</v>
      </c>
      <c r="J752" s="34" t="s">
        <v>120</v>
      </c>
      <c r="K752" s="38">
        <v>0.59</v>
      </c>
      <c r="L752" s="34" t="s">
        <v>120</v>
      </c>
      <c r="M752" s="38">
        <v>0.39</v>
      </c>
      <c r="N752" t="s">
        <v>120</v>
      </c>
      <c r="O752" t="s">
        <v>46</v>
      </c>
      <c r="P752" t="s">
        <v>120</v>
      </c>
      <c r="Q752" t="s">
        <v>2035</v>
      </c>
      <c r="R752" t="s">
        <v>3289</v>
      </c>
      <c r="S752" t="s">
        <v>4343</v>
      </c>
      <c r="T752" t="s">
        <v>3098</v>
      </c>
      <c r="U752" t="s">
        <v>120</v>
      </c>
      <c r="V752" t="s">
        <v>120</v>
      </c>
      <c r="W752" t="s">
        <v>120</v>
      </c>
    </row>
    <row r="753" spans="1:23" ht="17" hidden="1" thickBot="1" x14ac:dyDescent="0.25">
      <c r="A753" t="s">
        <v>4336</v>
      </c>
      <c r="B753" s="43" t="s">
        <v>120</v>
      </c>
      <c r="C753" t="s">
        <v>3289</v>
      </c>
      <c r="D753" s="39" t="s">
        <v>120</v>
      </c>
      <c r="E753" s="40">
        <v>0.35</v>
      </c>
      <c r="F753" s="42" t="s">
        <v>120</v>
      </c>
      <c r="G753" s="40">
        <v>0</v>
      </c>
      <c r="H753" s="42" t="s">
        <v>120</v>
      </c>
      <c r="I753" s="40">
        <v>0.34</v>
      </c>
      <c r="J753" s="42" t="s">
        <v>120</v>
      </c>
      <c r="K753" s="40">
        <v>0.64</v>
      </c>
      <c r="L753" s="42" t="s">
        <v>120</v>
      </c>
      <c r="M753" s="40">
        <v>0.4</v>
      </c>
      <c r="N753" t="s">
        <v>120</v>
      </c>
      <c r="O753" t="s">
        <v>46</v>
      </c>
      <c r="P753" t="s">
        <v>120</v>
      </c>
      <c r="Q753" t="s">
        <v>2035</v>
      </c>
      <c r="R753" t="s">
        <v>3289</v>
      </c>
      <c r="S753" t="s">
        <v>4344</v>
      </c>
      <c r="T753" t="s">
        <v>3098</v>
      </c>
      <c r="U753" t="s">
        <v>120</v>
      </c>
      <c r="V753" t="s">
        <v>120</v>
      </c>
      <c r="W753" t="s">
        <v>120</v>
      </c>
    </row>
  </sheetData>
  <autoFilter ref="A10:W753" xr:uid="{2A1E1A9C-8D2E-E544-894F-27F20A8C78B8}">
    <filterColumn colId="13">
      <filters blank="1">
        <filter val="-"/>
        <filter val="100%"/>
        <filter val="11%"/>
        <filter val="16%"/>
        <filter val="17%"/>
        <filter val="18%"/>
        <filter val="21%"/>
        <filter val="28%"/>
        <filter val="30%"/>
        <filter val="31%"/>
        <filter val="41%"/>
        <filter val="74%"/>
        <filter val="84%"/>
        <filter val="88%"/>
        <filter val="92%"/>
        <filter val="95%"/>
        <filter val="96%"/>
        <filter val="99%"/>
      </filters>
    </filterColumn>
    <filterColumn colId="16">
      <filters blank="1">
        <filter val="A"/>
      </filters>
    </filterColumn>
    <filterColumn colId="17">
      <filters blank="1">
        <filter val="CNV"/>
        <filter val="conservative_inframe_insertion"/>
        <filter val="disruptive_inframe_insertion"/>
        <filter val="frameshift_variant"/>
        <filter val="initiator_codon_variant"/>
        <filter val="intergenic_region"/>
        <filter val="IS_insertion"/>
        <filter val="missense_variant"/>
        <filter val="stop_gained"/>
      </filters>
    </filterColumn>
  </autoFilter>
  <mergeCells count="6">
    <mergeCell ref="A237:N237"/>
    <mergeCell ref="L9:M9"/>
    <mergeCell ref="J9:K9"/>
    <mergeCell ref="H9:I9"/>
    <mergeCell ref="F9:G9"/>
    <mergeCell ref="D9:E9"/>
  </mergeCells>
  <conditionalFormatting sqref="P11:P236">
    <cfRule type="colorScale" priority="5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1:N236">
    <cfRule type="colorScale" priority="4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95:N236">
    <cfRule type="colorScale" priority="3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E238:E753 G238:G753 I238:I753 K238:K753 M238:M753">
    <cfRule type="colorScale" priority="1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56E18-880F-124E-B959-036956922B6B}">
  <sheetPr filterMode="1"/>
  <dimension ref="A1:N242"/>
  <sheetViews>
    <sheetView zoomScale="125" workbookViewId="0">
      <selection activeCell="G4" sqref="G4"/>
    </sheetView>
  </sheetViews>
  <sheetFormatPr baseColWidth="10" defaultRowHeight="16" x14ac:dyDescent="0.2"/>
  <cols>
    <col min="1" max="1" width="23.6640625" customWidth="1"/>
    <col min="4" max="6" width="7.33203125" customWidth="1"/>
    <col min="7" max="7" width="42.83203125" customWidth="1"/>
    <col min="8" max="8" width="7.83203125" style="129" customWidth="1"/>
    <col min="9" max="9" width="26.83203125" customWidth="1"/>
    <col min="10" max="10" width="35.1640625" bestFit="1" customWidth="1"/>
  </cols>
  <sheetData>
    <row r="1" spans="1:14" x14ac:dyDescent="0.2">
      <c r="A1" s="4" t="s">
        <v>6422</v>
      </c>
    </row>
    <row r="2" spans="1:14" x14ac:dyDescent="0.2">
      <c r="A2" s="49" t="s">
        <v>6339</v>
      </c>
    </row>
    <row r="3" spans="1:14" x14ac:dyDescent="0.2">
      <c r="A3" s="49" t="s">
        <v>6420</v>
      </c>
    </row>
    <row r="4" spans="1:14" x14ac:dyDescent="0.2">
      <c r="A4" s="49" t="s">
        <v>6340</v>
      </c>
    </row>
    <row r="5" spans="1:14" x14ac:dyDescent="0.2">
      <c r="A5" s="49" t="s">
        <v>6421</v>
      </c>
    </row>
    <row r="6" spans="1:14" x14ac:dyDescent="0.2">
      <c r="A6" s="4" t="s">
        <v>6350</v>
      </c>
    </row>
    <row r="7" spans="1:14" x14ac:dyDescent="0.2">
      <c r="A7" s="4"/>
      <c r="B7" s="53"/>
      <c r="C7" s="54" t="s">
        <v>6334</v>
      </c>
      <c r="D7" s="57">
        <v>2</v>
      </c>
      <c r="E7" s="57">
        <v>2</v>
      </c>
      <c r="F7" s="57">
        <v>2</v>
      </c>
      <c r="G7" s="56" t="s">
        <v>6335</v>
      </c>
      <c r="H7" s="129" t="s">
        <v>6381</v>
      </c>
    </row>
    <row r="8" spans="1:14" x14ac:dyDescent="0.2">
      <c r="A8" s="5" t="s">
        <v>1968</v>
      </c>
      <c r="B8" s="5" t="s">
        <v>1969</v>
      </c>
      <c r="C8" s="5" t="s">
        <v>3090</v>
      </c>
      <c r="D8" s="46" t="s">
        <v>3091</v>
      </c>
      <c r="E8" s="46" t="s">
        <v>3092</v>
      </c>
      <c r="F8" s="46" t="s">
        <v>3093</v>
      </c>
      <c r="G8" s="5" t="s">
        <v>1978</v>
      </c>
      <c r="H8" s="128" t="s">
        <v>1979</v>
      </c>
      <c r="I8" s="5" t="s">
        <v>1966</v>
      </c>
      <c r="J8" s="17" t="s">
        <v>1980</v>
      </c>
      <c r="K8" s="5" t="s">
        <v>1981</v>
      </c>
      <c r="L8" s="5" t="s">
        <v>1982</v>
      </c>
      <c r="M8" s="5" t="s">
        <v>1983</v>
      </c>
      <c r="N8" s="5" t="s">
        <v>1984</v>
      </c>
    </row>
    <row r="9" spans="1:14" hidden="1" x14ac:dyDescent="0.2">
      <c r="A9" s="7" t="s">
        <v>3094</v>
      </c>
      <c r="B9" s="7" t="s">
        <v>120</v>
      </c>
      <c r="C9" s="7" t="s">
        <v>3095</v>
      </c>
      <c r="D9" s="12">
        <v>0</v>
      </c>
      <c r="E9" s="12">
        <v>0</v>
      </c>
      <c r="F9" s="12">
        <v>0.996</v>
      </c>
      <c r="G9" s="7" t="s">
        <v>3096</v>
      </c>
      <c r="H9" s="7" t="s">
        <v>2035</v>
      </c>
      <c r="I9" s="7" t="s">
        <v>1997</v>
      </c>
      <c r="J9" s="7" t="s">
        <v>3097</v>
      </c>
      <c r="K9" s="7" t="s">
        <v>3098</v>
      </c>
      <c r="L9" s="7">
        <v>3555752</v>
      </c>
      <c r="M9" s="7" t="s">
        <v>1992</v>
      </c>
      <c r="N9" s="7" t="s">
        <v>2000</v>
      </c>
    </row>
    <row r="10" spans="1:14" hidden="1" x14ac:dyDescent="0.2">
      <c r="A10" s="7" t="s">
        <v>3099</v>
      </c>
      <c r="B10" s="7" t="s">
        <v>3100</v>
      </c>
      <c r="C10" s="7" t="s">
        <v>3101</v>
      </c>
      <c r="D10" s="12">
        <v>1</v>
      </c>
      <c r="E10" s="12">
        <v>0</v>
      </c>
      <c r="F10" s="12">
        <v>0</v>
      </c>
      <c r="G10" s="7" t="s">
        <v>3102</v>
      </c>
      <c r="H10" s="7" t="s">
        <v>2035</v>
      </c>
      <c r="I10" s="7" t="s">
        <v>2008</v>
      </c>
      <c r="J10" s="7" t="s">
        <v>3103</v>
      </c>
      <c r="K10" s="7" t="s">
        <v>3098</v>
      </c>
      <c r="L10" s="7">
        <v>2770621</v>
      </c>
      <c r="M10" s="7" t="s">
        <v>1988</v>
      </c>
      <c r="N10" s="7" t="s">
        <v>1992</v>
      </c>
    </row>
    <row r="11" spans="1:14" hidden="1" x14ac:dyDescent="0.2">
      <c r="A11" s="7" t="s">
        <v>3104</v>
      </c>
      <c r="B11" s="7" t="s">
        <v>3105</v>
      </c>
      <c r="C11" s="7" t="s">
        <v>3106</v>
      </c>
      <c r="D11" s="12">
        <v>1</v>
      </c>
      <c r="E11" s="12">
        <v>0</v>
      </c>
      <c r="F11" s="12">
        <v>0</v>
      </c>
      <c r="G11" s="7" t="s">
        <v>3107</v>
      </c>
      <c r="H11" s="7" t="s">
        <v>2035</v>
      </c>
      <c r="I11" s="7" t="s">
        <v>1997</v>
      </c>
      <c r="J11" s="7" t="s">
        <v>3108</v>
      </c>
      <c r="K11" s="7" t="s">
        <v>3098</v>
      </c>
      <c r="L11" s="7">
        <v>3648490</v>
      </c>
      <c r="M11" s="7" t="s">
        <v>1999</v>
      </c>
      <c r="N11" s="7" t="s">
        <v>2000</v>
      </c>
    </row>
    <row r="12" spans="1:14" hidden="1" x14ac:dyDescent="0.2">
      <c r="A12" s="7" t="s">
        <v>3109</v>
      </c>
      <c r="B12" s="7" t="s">
        <v>120</v>
      </c>
      <c r="C12" s="7" t="s">
        <v>3110</v>
      </c>
      <c r="D12" s="12">
        <v>1</v>
      </c>
      <c r="E12" s="12">
        <v>0</v>
      </c>
      <c r="F12" s="12">
        <v>0</v>
      </c>
      <c r="G12" s="7" t="s">
        <v>46</v>
      </c>
      <c r="H12" s="7" t="s">
        <v>2035</v>
      </c>
      <c r="I12" s="7" t="s">
        <v>1997</v>
      </c>
      <c r="J12" s="7" t="s">
        <v>3111</v>
      </c>
      <c r="K12" s="7" t="s">
        <v>3098</v>
      </c>
      <c r="L12" s="7">
        <v>3189605</v>
      </c>
      <c r="M12" s="7" t="s">
        <v>1988</v>
      </c>
      <c r="N12" s="7" t="s">
        <v>1992</v>
      </c>
    </row>
    <row r="13" spans="1:14" hidden="1" x14ac:dyDescent="0.2">
      <c r="A13" s="7" t="s">
        <v>3112</v>
      </c>
      <c r="B13" s="7" t="s">
        <v>3113</v>
      </c>
      <c r="C13" s="7" t="s">
        <v>3114</v>
      </c>
      <c r="D13" s="12">
        <v>1</v>
      </c>
      <c r="E13" s="12">
        <v>0</v>
      </c>
      <c r="F13" s="12">
        <v>0</v>
      </c>
      <c r="G13" s="7" t="s">
        <v>3115</v>
      </c>
      <c r="H13" s="7" t="s">
        <v>2035</v>
      </c>
      <c r="I13" s="7" t="s">
        <v>1997</v>
      </c>
      <c r="J13" s="7" t="s">
        <v>3116</v>
      </c>
      <c r="K13" s="7" t="s">
        <v>3098</v>
      </c>
      <c r="L13" s="7">
        <v>3038791</v>
      </c>
      <c r="M13" s="7" t="s">
        <v>2000</v>
      </c>
      <c r="N13" s="7" t="s">
        <v>1988</v>
      </c>
    </row>
    <row r="14" spans="1:14" hidden="1" x14ac:dyDescent="0.2">
      <c r="A14" s="7" t="s">
        <v>3117</v>
      </c>
      <c r="B14" s="7" t="s">
        <v>3118</v>
      </c>
      <c r="C14" s="7" t="s">
        <v>3119</v>
      </c>
      <c r="D14" s="12">
        <v>0</v>
      </c>
      <c r="E14" s="12">
        <v>0</v>
      </c>
      <c r="F14" s="12">
        <v>1</v>
      </c>
      <c r="G14" s="7" t="s">
        <v>3120</v>
      </c>
      <c r="H14" s="7" t="s">
        <v>2035</v>
      </c>
      <c r="I14" s="7" t="s">
        <v>1997</v>
      </c>
      <c r="J14" s="7" t="s">
        <v>3121</v>
      </c>
      <c r="K14" s="7" t="s">
        <v>3098</v>
      </c>
      <c r="L14" s="7">
        <v>43107</v>
      </c>
      <c r="M14" s="7" t="s">
        <v>2000</v>
      </c>
      <c r="N14" s="7" t="s">
        <v>1992</v>
      </c>
    </row>
    <row r="15" spans="1:14" hidden="1" x14ac:dyDescent="0.2">
      <c r="A15" s="7" t="s">
        <v>3122</v>
      </c>
      <c r="B15" s="7" t="s">
        <v>120</v>
      </c>
      <c r="C15" s="7" t="s">
        <v>3123</v>
      </c>
      <c r="D15" s="12">
        <v>0</v>
      </c>
      <c r="E15" s="12">
        <v>0.99673199999999995</v>
      </c>
      <c r="F15" s="12">
        <v>0</v>
      </c>
      <c r="G15" s="7" t="s">
        <v>3124</v>
      </c>
      <c r="H15" s="7" t="s">
        <v>2035</v>
      </c>
      <c r="I15" s="7" t="s">
        <v>2122</v>
      </c>
      <c r="J15" s="7" t="s">
        <v>3125</v>
      </c>
      <c r="K15" s="7" t="s">
        <v>3098</v>
      </c>
      <c r="L15" s="7">
        <v>2257152</v>
      </c>
      <c r="M15" s="7" t="s">
        <v>1992</v>
      </c>
      <c r="N15" s="7" t="s">
        <v>2000</v>
      </c>
    </row>
    <row r="16" spans="1:14" hidden="1" x14ac:dyDescent="0.2">
      <c r="A16" s="7" t="s">
        <v>3126</v>
      </c>
      <c r="B16" s="7" t="s">
        <v>3127</v>
      </c>
      <c r="C16" s="7"/>
      <c r="D16" s="12">
        <v>0.99624099999999993</v>
      </c>
      <c r="E16" s="12">
        <v>0</v>
      </c>
      <c r="F16" s="12">
        <v>0</v>
      </c>
      <c r="G16" s="7" t="s">
        <v>3128</v>
      </c>
      <c r="H16" s="7" t="s">
        <v>2035</v>
      </c>
      <c r="I16" s="7" t="s">
        <v>2016</v>
      </c>
      <c r="J16" s="7" t="s">
        <v>3129</v>
      </c>
      <c r="K16" s="7" t="s">
        <v>3098</v>
      </c>
      <c r="L16" s="7">
        <v>341920</v>
      </c>
      <c r="M16" s="7" t="s">
        <v>1988</v>
      </c>
      <c r="N16" s="7" t="s">
        <v>1992</v>
      </c>
    </row>
    <row r="17" spans="1:14" hidden="1" x14ac:dyDescent="0.2">
      <c r="A17" s="7" t="s">
        <v>3130</v>
      </c>
      <c r="B17" s="7" t="s">
        <v>3131</v>
      </c>
      <c r="C17" s="7" t="s">
        <v>3132</v>
      </c>
      <c r="D17" s="12">
        <v>0.99615400000000009</v>
      </c>
      <c r="E17" s="12">
        <v>0</v>
      </c>
      <c r="F17" s="12">
        <v>0</v>
      </c>
      <c r="G17" s="7" t="s">
        <v>3133</v>
      </c>
      <c r="H17" s="7" t="s">
        <v>2035</v>
      </c>
      <c r="I17" s="7" t="s">
        <v>1997</v>
      </c>
      <c r="J17" s="7" t="s">
        <v>3134</v>
      </c>
      <c r="K17" s="7" t="s">
        <v>3098</v>
      </c>
      <c r="L17" s="7">
        <v>516629</v>
      </c>
      <c r="M17" s="7" t="s">
        <v>1988</v>
      </c>
      <c r="N17" s="7" t="s">
        <v>1999</v>
      </c>
    </row>
    <row r="18" spans="1:14" hidden="1" x14ac:dyDescent="0.2">
      <c r="A18" s="7" t="s">
        <v>3135</v>
      </c>
      <c r="B18" s="7" t="s">
        <v>3136</v>
      </c>
      <c r="C18" s="7" t="s">
        <v>3137</v>
      </c>
      <c r="D18" s="12">
        <v>0.99586799999999998</v>
      </c>
      <c r="E18" s="12">
        <v>0</v>
      </c>
      <c r="F18" s="12">
        <v>0</v>
      </c>
      <c r="G18" s="7" t="s">
        <v>1828</v>
      </c>
      <c r="H18" s="7" t="s">
        <v>2035</v>
      </c>
      <c r="I18" s="7" t="s">
        <v>1997</v>
      </c>
      <c r="J18" s="7" t="s">
        <v>3138</v>
      </c>
      <c r="K18" s="7" t="s">
        <v>3098</v>
      </c>
      <c r="L18" s="7">
        <v>2170999</v>
      </c>
      <c r="M18" s="7" t="s">
        <v>1988</v>
      </c>
      <c r="N18" s="7" t="s">
        <v>1992</v>
      </c>
    </row>
    <row r="19" spans="1:14" hidden="1" x14ac:dyDescent="0.2">
      <c r="A19" s="7" t="s">
        <v>3139</v>
      </c>
      <c r="B19" s="7" t="s">
        <v>120</v>
      </c>
      <c r="C19" s="7" t="s">
        <v>3140</v>
      </c>
      <c r="D19" s="12">
        <v>0.9922780000000001</v>
      </c>
      <c r="E19" s="12">
        <v>0</v>
      </c>
      <c r="F19" s="12">
        <v>0</v>
      </c>
      <c r="G19" s="7" t="s">
        <v>46</v>
      </c>
      <c r="H19" s="7" t="s">
        <v>2035</v>
      </c>
      <c r="I19" s="7" t="s">
        <v>1997</v>
      </c>
      <c r="J19" s="7" t="s">
        <v>3141</v>
      </c>
      <c r="K19" s="7" t="s">
        <v>3098</v>
      </c>
      <c r="L19" s="7">
        <v>215701</v>
      </c>
      <c r="M19" s="7" t="s">
        <v>2000</v>
      </c>
      <c r="N19" s="7" t="s">
        <v>1999</v>
      </c>
    </row>
    <row r="20" spans="1:14" hidden="1" x14ac:dyDescent="0.2">
      <c r="A20" s="7" t="s">
        <v>3142</v>
      </c>
      <c r="B20" s="7" t="s">
        <v>3143</v>
      </c>
      <c r="C20" s="7"/>
      <c r="D20" s="12">
        <v>0</v>
      </c>
      <c r="E20" s="12">
        <v>0</v>
      </c>
      <c r="F20" s="12">
        <v>0.98804799999999993</v>
      </c>
      <c r="G20" s="7" t="s">
        <v>3144</v>
      </c>
      <c r="H20" s="7" t="s">
        <v>2035</v>
      </c>
      <c r="I20" s="7" t="s">
        <v>2016</v>
      </c>
      <c r="J20" s="7" t="s">
        <v>3145</v>
      </c>
      <c r="K20" s="7" t="s">
        <v>3098</v>
      </c>
      <c r="L20" s="7">
        <v>3134368</v>
      </c>
      <c r="M20" s="7" t="s">
        <v>2000</v>
      </c>
      <c r="N20" s="7" t="s">
        <v>1999</v>
      </c>
    </row>
    <row r="21" spans="1:14" hidden="1" x14ac:dyDescent="0.2">
      <c r="A21" s="7" t="s">
        <v>3146</v>
      </c>
      <c r="B21" s="7" t="s">
        <v>120</v>
      </c>
      <c r="C21" s="7" t="s">
        <v>3147</v>
      </c>
      <c r="D21" s="12">
        <v>0</v>
      </c>
      <c r="E21" s="12">
        <v>0</v>
      </c>
      <c r="F21" s="12">
        <v>0.96</v>
      </c>
      <c r="G21" s="7" t="s">
        <v>3148</v>
      </c>
      <c r="H21" s="7" t="s">
        <v>2035</v>
      </c>
      <c r="I21" s="7" t="s">
        <v>1997</v>
      </c>
      <c r="J21" s="7" t="s">
        <v>3149</v>
      </c>
      <c r="K21" s="7" t="s">
        <v>3098</v>
      </c>
      <c r="L21" s="7">
        <v>1817241</v>
      </c>
      <c r="M21" s="7" t="s">
        <v>2000</v>
      </c>
      <c r="N21" s="7" t="s">
        <v>1988</v>
      </c>
    </row>
    <row r="22" spans="1:14" hidden="1" x14ac:dyDescent="0.2">
      <c r="A22" s="7" t="s">
        <v>3150</v>
      </c>
      <c r="B22" s="7" t="s">
        <v>120</v>
      </c>
      <c r="C22" s="7" t="s">
        <v>3151</v>
      </c>
      <c r="D22" s="12">
        <v>0.98316499999999996</v>
      </c>
      <c r="E22" s="12">
        <v>0</v>
      </c>
      <c r="F22" s="12">
        <v>0</v>
      </c>
      <c r="G22" s="7" t="s">
        <v>224</v>
      </c>
      <c r="H22" s="7" t="s">
        <v>2035</v>
      </c>
      <c r="I22" s="7" t="s">
        <v>2122</v>
      </c>
      <c r="J22" s="7" t="s">
        <v>3152</v>
      </c>
      <c r="K22" s="7" t="s">
        <v>3098</v>
      </c>
      <c r="L22" s="7">
        <v>173986</v>
      </c>
      <c r="M22" s="7" t="s">
        <v>1988</v>
      </c>
      <c r="N22" s="7" t="s">
        <v>2000</v>
      </c>
    </row>
    <row r="23" spans="1:14" hidden="1" x14ac:dyDescent="0.2">
      <c r="A23" s="7" t="s">
        <v>3153</v>
      </c>
      <c r="B23" s="7" t="s">
        <v>3154</v>
      </c>
      <c r="C23" s="7"/>
      <c r="D23" s="12">
        <v>0.98</v>
      </c>
      <c r="E23" s="12">
        <v>0</v>
      </c>
      <c r="F23" s="12">
        <v>0</v>
      </c>
      <c r="G23" s="7" t="s">
        <v>3155</v>
      </c>
      <c r="H23" s="7" t="s">
        <v>2035</v>
      </c>
      <c r="I23" s="7" t="s">
        <v>2016</v>
      </c>
      <c r="J23" s="7" t="s">
        <v>3156</v>
      </c>
      <c r="K23" s="7" t="s">
        <v>3098</v>
      </c>
      <c r="L23" s="7">
        <v>295146</v>
      </c>
      <c r="M23" s="7" t="s">
        <v>1992</v>
      </c>
      <c r="N23" s="7" t="s">
        <v>1988</v>
      </c>
    </row>
    <row r="24" spans="1:14" x14ac:dyDescent="0.2">
      <c r="A24" s="15" t="s">
        <v>3157</v>
      </c>
      <c r="B24" s="43" t="s">
        <v>1994</v>
      </c>
      <c r="C24" t="s">
        <v>3158</v>
      </c>
      <c r="D24" s="11">
        <v>0.85097999999999996</v>
      </c>
      <c r="E24" s="11">
        <v>0</v>
      </c>
      <c r="F24" s="11">
        <v>0</v>
      </c>
      <c r="G24" t="s">
        <v>4865</v>
      </c>
      <c r="H24" s="129" t="s">
        <v>1988</v>
      </c>
      <c r="I24" s="299" t="s">
        <v>3160</v>
      </c>
      <c r="J24" t="s">
        <v>3161</v>
      </c>
      <c r="K24" t="s">
        <v>3098</v>
      </c>
      <c r="L24">
        <v>278647</v>
      </c>
      <c r="M24" t="s">
        <v>2000</v>
      </c>
      <c r="N24" t="s">
        <v>3162</v>
      </c>
    </row>
    <row r="25" spans="1:14" hidden="1" x14ac:dyDescent="0.2">
      <c r="A25" s="7" t="s">
        <v>3157</v>
      </c>
      <c r="B25" s="7" t="s">
        <v>1994</v>
      </c>
      <c r="C25" s="7" t="s">
        <v>3163</v>
      </c>
      <c r="D25" s="12">
        <v>0.97413799999999995</v>
      </c>
      <c r="E25" s="12">
        <v>0</v>
      </c>
      <c r="F25" s="12">
        <v>0</v>
      </c>
      <c r="G25" s="7" t="s">
        <v>3159</v>
      </c>
      <c r="H25" s="7" t="s">
        <v>2035</v>
      </c>
      <c r="I25" s="7" t="s">
        <v>1997</v>
      </c>
      <c r="J25" s="7" t="s">
        <v>3161</v>
      </c>
      <c r="K25" s="7" t="s">
        <v>3098</v>
      </c>
      <c r="L25" s="7">
        <v>278787</v>
      </c>
      <c r="M25" s="7" t="s">
        <v>1992</v>
      </c>
      <c r="N25" s="7" t="s">
        <v>2000</v>
      </c>
    </row>
    <row r="26" spans="1:14" hidden="1" x14ac:dyDescent="0.2">
      <c r="A26" s="7" t="s">
        <v>3164</v>
      </c>
      <c r="B26" s="7" t="s">
        <v>120</v>
      </c>
      <c r="C26" s="7" t="s">
        <v>3165</v>
      </c>
      <c r="D26" s="12">
        <v>0.96811599999999998</v>
      </c>
      <c r="E26" s="12">
        <v>0</v>
      </c>
      <c r="F26" s="12">
        <v>0</v>
      </c>
      <c r="G26" s="7" t="s">
        <v>3166</v>
      </c>
      <c r="H26" s="7" t="s">
        <v>2035</v>
      </c>
      <c r="I26" s="7" t="s">
        <v>1989</v>
      </c>
      <c r="J26" s="7" t="s">
        <v>3167</v>
      </c>
      <c r="K26" s="7" t="s">
        <v>3098</v>
      </c>
      <c r="L26" s="7">
        <v>2487975</v>
      </c>
      <c r="M26" s="7" t="s">
        <v>2386</v>
      </c>
      <c r="N26" s="7" t="s">
        <v>1992</v>
      </c>
    </row>
    <row r="27" spans="1:14" hidden="1" x14ac:dyDescent="0.2">
      <c r="A27" s="7" t="s">
        <v>3168</v>
      </c>
      <c r="B27" s="7" t="s">
        <v>3169</v>
      </c>
      <c r="C27" s="7" t="s">
        <v>3170</v>
      </c>
      <c r="D27" s="12">
        <v>0.96551699999999996</v>
      </c>
      <c r="E27" s="12">
        <v>0</v>
      </c>
      <c r="F27" s="12">
        <v>0</v>
      </c>
      <c r="G27" s="7" t="s">
        <v>3171</v>
      </c>
      <c r="H27" s="7" t="s">
        <v>2035</v>
      </c>
      <c r="I27" s="7" t="s">
        <v>2008</v>
      </c>
      <c r="J27" s="7" t="s">
        <v>3172</v>
      </c>
      <c r="K27" s="7" t="s">
        <v>3098</v>
      </c>
      <c r="L27" s="7">
        <v>45386</v>
      </c>
      <c r="M27" s="7" t="s">
        <v>1988</v>
      </c>
      <c r="N27" s="7" t="s">
        <v>2000</v>
      </c>
    </row>
    <row r="28" spans="1:14" hidden="1" x14ac:dyDescent="0.2">
      <c r="A28" s="7" t="s">
        <v>3173</v>
      </c>
      <c r="B28" s="7" t="s">
        <v>3174</v>
      </c>
      <c r="C28" s="7" t="s">
        <v>3175</v>
      </c>
      <c r="D28" s="12">
        <v>0</v>
      </c>
      <c r="E28" s="12">
        <v>0.9622639999999999</v>
      </c>
      <c r="F28" s="12">
        <v>0</v>
      </c>
      <c r="G28" s="7" t="s">
        <v>3176</v>
      </c>
      <c r="H28" s="7" t="s">
        <v>2035</v>
      </c>
      <c r="I28" s="7" t="s">
        <v>2008</v>
      </c>
      <c r="J28" s="7" t="s">
        <v>3177</v>
      </c>
      <c r="K28" s="7" t="s">
        <v>3098</v>
      </c>
      <c r="L28" s="7">
        <v>1169763</v>
      </c>
      <c r="M28" s="7" t="s">
        <v>2000</v>
      </c>
      <c r="N28" s="7" t="s">
        <v>1992</v>
      </c>
    </row>
    <row r="29" spans="1:14" ht="17" thickBot="1" x14ac:dyDescent="0.25">
      <c r="A29" s="15" t="s">
        <v>3178</v>
      </c>
      <c r="B29" s="43" t="s">
        <v>3143</v>
      </c>
      <c r="C29" s="294" t="s">
        <v>7</v>
      </c>
      <c r="D29" s="66">
        <v>0</v>
      </c>
      <c r="E29" s="66">
        <v>0</v>
      </c>
      <c r="F29" s="66">
        <v>1</v>
      </c>
      <c r="G29" t="s">
        <v>3179</v>
      </c>
      <c r="H29" s="129" t="s">
        <v>1988</v>
      </c>
      <c r="I29" s="299" t="s">
        <v>2016</v>
      </c>
      <c r="J29" t="s">
        <v>3180</v>
      </c>
      <c r="K29" t="s">
        <v>3098</v>
      </c>
      <c r="L29">
        <v>290043</v>
      </c>
      <c r="M29" t="s">
        <v>3181</v>
      </c>
      <c r="N29" t="s">
        <v>2000</v>
      </c>
    </row>
    <row r="30" spans="1:14" ht="17" thickBot="1" x14ac:dyDescent="0.25">
      <c r="A30" s="169" t="s">
        <v>3182</v>
      </c>
      <c r="B30" s="157" t="s">
        <v>3183</v>
      </c>
      <c r="C30" s="158" t="s">
        <v>3184</v>
      </c>
      <c r="D30" s="170">
        <v>0</v>
      </c>
      <c r="E30" s="170">
        <v>0</v>
      </c>
      <c r="F30" s="170">
        <v>0.98653199999999996</v>
      </c>
      <c r="G30" s="158" t="s">
        <v>3185</v>
      </c>
      <c r="H30" s="171" t="s">
        <v>1988</v>
      </c>
      <c r="I30" s="300" t="s">
        <v>1997</v>
      </c>
      <c r="J30" s="165" t="s">
        <v>3186</v>
      </c>
      <c r="K30" s="165" t="s">
        <v>3098</v>
      </c>
      <c r="L30" s="165">
        <v>1610673</v>
      </c>
      <c r="M30" s="165" t="s">
        <v>1992</v>
      </c>
      <c r="N30" s="166" t="s">
        <v>1988</v>
      </c>
    </row>
    <row r="31" spans="1:14" ht="17" hidden="1" thickBot="1" x14ac:dyDescent="0.25">
      <c r="A31" s="7" t="s">
        <v>3187</v>
      </c>
      <c r="B31" s="7" t="s">
        <v>3188</v>
      </c>
      <c r="C31" s="7"/>
      <c r="D31" s="168">
        <v>0.93680300000000005</v>
      </c>
      <c r="E31" s="168">
        <v>0</v>
      </c>
      <c r="F31" s="168">
        <v>0</v>
      </c>
      <c r="G31" s="7" t="s">
        <v>3189</v>
      </c>
      <c r="H31" s="7" t="s">
        <v>2035</v>
      </c>
      <c r="I31" s="7" t="s">
        <v>2016</v>
      </c>
      <c r="J31" s="7" t="s">
        <v>3190</v>
      </c>
      <c r="K31" s="7" t="s">
        <v>3098</v>
      </c>
      <c r="L31" s="7">
        <v>1491753</v>
      </c>
      <c r="M31" s="7" t="s">
        <v>1988</v>
      </c>
      <c r="N31" s="7" t="s">
        <v>1992</v>
      </c>
    </row>
    <row r="32" spans="1:14" ht="17" thickBot="1" x14ac:dyDescent="0.25">
      <c r="A32" s="169" t="s">
        <v>3182</v>
      </c>
      <c r="B32" s="157" t="s">
        <v>3183</v>
      </c>
      <c r="C32" s="158" t="s">
        <v>3191</v>
      </c>
      <c r="D32" s="170">
        <v>0.988506</v>
      </c>
      <c r="E32" s="170">
        <v>0</v>
      </c>
      <c r="F32" s="170">
        <v>0</v>
      </c>
      <c r="G32" s="158" t="s">
        <v>3185</v>
      </c>
      <c r="H32" s="171" t="s">
        <v>1988</v>
      </c>
      <c r="I32" s="300" t="s">
        <v>1997</v>
      </c>
      <c r="J32" s="165" t="s">
        <v>3186</v>
      </c>
      <c r="K32" s="165" t="s">
        <v>3098</v>
      </c>
      <c r="L32" s="165">
        <v>1610919</v>
      </c>
      <c r="M32" s="165" t="s">
        <v>1992</v>
      </c>
      <c r="N32" s="166" t="s">
        <v>1988</v>
      </c>
    </row>
    <row r="33" spans="1:14" ht="17" thickBot="1" x14ac:dyDescent="0.25">
      <c r="A33" s="15" t="s">
        <v>3192</v>
      </c>
      <c r="B33" s="43" t="s">
        <v>3193</v>
      </c>
      <c r="C33" s="294" t="s">
        <v>7</v>
      </c>
      <c r="D33" s="302">
        <v>0</v>
      </c>
      <c r="E33" s="302">
        <v>0.97468399999999999</v>
      </c>
      <c r="F33" s="302">
        <v>0</v>
      </c>
      <c r="G33" t="s">
        <v>3194</v>
      </c>
      <c r="H33" s="129" t="s">
        <v>1988</v>
      </c>
      <c r="I33" s="299" t="s">
        <v>2016</v>
      </c>
      <c r="J33" t="s">
        <v>3195</v>
      </c>
      <c r="K33" t="s">
        <v>3098</v>
      </c>
      <c r="L33">
        <v>2826996</v>
      </c>
      <c r="M33" t="s">
        <v>1992</v>
      </c>
      <c r="N33" t="s">
        <v>1988</v>
      </c>
    </row>
    <row r="34" spans="1:14" ht="17" thickBot="1" x14ac:dyDescent="0.25">
      <c r="A34" s="169" t="s">
        <v>3196</v>
      </c>
      <c r="B34" s="157" t="s">
        <v>3030</v>
      </c>
      <c r="C34" s="158" t="s">
        <v>3197</v>
      </c>
      <c r="D34" s="170">
        <v>0</v>
      </c>
      <c r="E34" s="170">
        <v>0</v>
      </c>
      <c r="F34" s="170">
        <v>0.98518500000000009</v>
      </c>
      <c r="G34" s="158" t="s">
        <v>6408</v>
      </c>
      <c r="H34" s="303" t="s">
        <v>1988</v>
      </c>
      <c r="I34" s="304" t="s">
        <v>1997</v>
      </c>
      <c r="J34" s="158" t="s">
        <v>3199</v>
      </c>
      <c r="K34" s="158" t="s">
        <v>3098</v>
      </c>
      <c r="L34" s="158">
        <v>3452099</v>
      </c>
      <c r="M34" s="158" t="s">
        <v>2000</v>
      </c>
      <c r="N34" s="305" t="s">
        <v>1992</v>
      </c>
    </row>
    <row r="35" spans="1:14" hidden="1" x14ac:dyDescent="0.2">
      <c r="A35" s="7" t="s">
        <v>3200</v>
      </c>
      <c r="B35" s="7" t="s">
        <v>120</v>
      </c>
      <c r="C35" s="7" t="s">
        <v>3201</v>
      </c>
      <c r="D35" s="134">
        <v>0.91128999999999993</v>
      </c>
      <c r="E35" s="134">
        <v>0</v>
      </c>
      <c r="F35" s="134">
        <v>0</v>
      </c>
      <c r="G35" s="7" t="s">
        <v>3202</v>
      </c>
      <c r="H35" s="7" t="s">
        <v>2035</v>
      </c>
      <c r="I35" s="7" t="s">
        <v>1989</v>
      </c>
      <c r="J35" s="7" t="s">
        <v>3203</v>
      </c>
      <c r="K35" s="7" t="s">
        <v>3098</v>
      </c>
      <c r="L35" s="7">
        <v>241200</v>
      </c>
      <c r="M35" s="7" t="s">
        <v>3071</v>
      </c>
      <c r="N35" s="7" t="s">
        <v>1988</v>
      </c>
    </row>
    <row r="36" spans="1:14" hidden="1" x14ac:dyDescent="0.2">
      <c r="A36" s="7" t="s">
        <v>3187</v>
      </c>
      <c r="B36" s="7" t="s">
        <v>3188</v>
      </c>
      <c r="C36" s="7"/>
      <c r="D36" s="12">
        <v>0.86832700000000007</v>
      </c>
      <c r="E36" s="12">
        <v>0</v>
      </c>
      <c r="F36" s="12">
        <v>0</v>
      </c>
      <c r="G36" s="7" t="s">
        <v>3189</v>
      </c>
      <c r="H36" s="7" t="s">
        <v>2035</v>
      </c>
      <c r="I36" s="7" t="s">
        <v>2016</v>
      </c>
      <c r="J36" s="7" t="s">
        <v>3190</v>
      </c>
      <c r="K36" s="7" t="s">
        <v>3098</v>
      </c>
      <c r="L36" s="7">
        <v>1491749</v>
      </c>
      <c r="M36" s="7" t="s">
        <v>1999</v>
      </c>
      <c r="N36" s="7" t="s">
        <v>3204</v>
      </c>
    </row>
    <row r="37" spans="1:14" x14ac:dyDescent="0.2">
      <c r="A37" t="s">
        <v>3205</v>
      </c>
      <c r="B37" s="43" t="s">
        <v>3206</v>
      </c>
      <c r="C37" t="s">
        <v>3207</v>
      </c>
      <c r="D37" s="11">
        <v>2.5999999999999999E-3</v>
      </c>
      <c r="E37" s="11">
        <v>0</v>
      </c>
      <c r="F37" s="11">
        <v>0.96489999999999998</v>
      </c>
      <c r="G37" t="s">
        <v>3208</v>
      </c>
      <c r="H37" s="129" t="s">
        <v>1988</v>
      </c>
      <c r="I37" s="299" t="s">
        <v>3209</v>
      </c>
      <c r="J37" t="s">
        <v>3210</v>
      </c>
      <c r="K37" t="s">
        <v>3098</v>
      </c>
      <c r="L37" t="s">
        <v>120</v>
      </c>
      <c r="M37" t="s">
        <v>120</v>
      </c>
      <c r="N37" t="s">
        <v>120</v>
      </c>
    </row>
    <row r="38" spans="1:14" ht="17" thickBot="1" x14ac:dyDescent="0.25">
      <c r="A38" t="s">
        <v>3211</v>
      </c>
      <c r="B38" s="43" t="s">
        <v>120</v>
      </c>
      <c r="C38" t="s">
        <v>3212</v>
      </c>
      <c r="D38" s="66">
        <v>0.80910000000000004</v>
      </c>
      <c r="E38" s="66">
        <v>0</v>
      </c>
      <c r="F38" s="66">
        <v>0</v>
      </c>
      <c r="G38" t="s">
        <v>3213</v>
      </c>
      <c r="H38" s="129" t="s">
        <v>1988</v>
      </c>
      <c r="I38" s="299" t="s">
        <v>3209</v>
      </c>
      <c r="J38" t="s">
        <v>3214</v>
      </c>
      <c r="K38" t="s">
        <v>3098</v>
      </c>
      <c r="L38" t="s">
        <v>120</v>
      </c>
      <c r="M38" t="s">
        <v>120</v>
      </c>
      <c r="N38" t="s">
        <v>120</v>
      </c>
    </row>
    <row r="39" spans="1:14" ht="17" thickBot="1" x14ac:dyDescent="0.25">
      <c r="A39" s="172" t="s">
        <v>3215</v>
      </c>
      <c r="B39" s="157" t="s">
        <v>4866</v>
      </c>
      <c r="C39" s="173" t="s">
        <v>3216</v>
      </c>
      <c r="D39" s="174">
        <v>2.5000000000000001E-3</v>
      </c>
      <c r="E39" s="174">
        <v>0.71989999999999998</v>
      </c>
      <c r="F39" s="174">
        <v>0</v>
      </c>
      <c r="G39" s="158" t="s">
        <v>3217</v>
      </c>
      <c r="H39" s="171" t="s">
        <v>1988</v>
      </c>
      <c r="I39" s="300" t="s">
        <v>3209</v>
      </c>
      <c r="J39" s="165" t="s">
        <v>3218</v>
      </c>
      <c r="K39" s="165" t="s">
        <v>3098</v>
      </c>
      <c r="L39" s="165" t="s">
        <v>120</v>
      </c>
      <c r="M39" s="165" t="s">
        <v>120</v>
      </c>
      <c r="N39" s="166" t="s">
        <v>120</v>
      </c>
    </row>
    <row r="40" spans="1:14" hidden="1" x14ac:dyDescent="0.2">
      <c r="A40" s="7" t="s">
        <v>3219</v>
      </c>
      <c r="B40" s="7" t="s">
        <v>120</v>
      </c>
      <c r="C40" s="7" t="s">
        <v>3216</v>
      </c>
      <c r="D40" s="134">
        <v>0.71379999999999999</v>
      </c>
      <c r="E40" s="134">
        <v>0</v>
      </c>
      <c r="F40" s="134">
        <v>0</v>
      </c>
      <c r="G40" s="7" t="s">
        <v>46</v>
      </c>
      <c r="H40" s="7" t="s">
        <v>2035</v>
      </c>
      <c r="I40" s="7" t="s">
        <v>3209</v>
      </c>
      <c r="J40" s="7" t="s">
        <v>3220</v>
      </c>
      <c r="K40" s="7" t="s">
        <v>3221</v>
      </c>
      <c r="L40" s="7" t="s">
        <v>120</v>
      </c>
      <c r="M40" s="7" t="s">
        <v>120</v>
      </c>
      <c r="N40" s="7" t="s">
        <v>120</v>
      </c>
    </row>
    <row r="41" spans="1:14" hidden="1" x14ac:dyDescent="0.2">
      <c r="A41" s="7" t="s">
        <v>3222</v>
      </c>
      <c r="B41" s="7" t="s">
        <v>3223</v>
      </c>
      <c r="C41" s="7" t="s">
        <v>3216</v>
      </c>
      <c r="D41" s="12">
        <v>0</v>
      </c>
      <c r="E41" s="12">
        <v>0.67820000000000003</v>
      </c>
      <c r="F41" s="12">
        <v>0.1628</v>
      </c>
      <c r="G41" s="7" t="s">
        <v>3224</v>
      </c>
      <c r="H41" s="7" t="s">
        <v>2035</v>
      </c>
      <c r="I41" s="7" t="s">
        <v>3209</v>
      </c>
      <c r="J41" s="7" t="s">
        <v>3225</v>
      </c>
      <c r="K41" s="7" t="s">
        <v>3098</v>
      </c>
      <c r="L41" s="7" t="s">
        <v>120</v>
      </c>
      <c r="M41" s="7" t="s">
        <v>120</v>
      </c>
      <c r="N41" s="7" t="s">
        <v>120</v>
      </c>
    </row>
    <row r="42" spans="1:14" x14ac:dyDescent="0.2">
      <c r="A42" s="325" t="s">
        <v>3289</v>
      </c>
      <c r="B42" s="326"/>
      <c r="C42" s="326"/>
      <c r="D42" s="326"/>
      <c r="E42" s="326"/>
      <c r="F42" s="326"/>
      <c r="G42" s="326"/>
      <c r="H42" s="326"/>
      <c r="I42" s="327"/>
      <c r="J42" s="301"/>
      <c r="K42" s="301"/>
      <c r="L42" s="301"/>
      <c r="M42" s="301"/>
      <c r="N42" s="301"/>
    </row>
    <row r="43" spans="1:14" x14ac:dyDescent="0.2">
      <c r="A43" s="10" t="s">
        <v>3249</v>
      </c>
      <c r="B43" s="45" t="s">
        <v>120</v>
      </c>
      <c r="C43" s="58" t="s">
        <v>6348</v>
      </c>
      <c r="D43" s="20">
        <v>2.71</v>
      </c>
      <c r="E43" s="20">
        <v>1.1299999999999999</v>
      </c>
      <c r="F43" s="20">
        <v>1.01</v>
      </c>
      <c r="G43" s="10" t="s">
        <v>3226</v>
      </c>
      <c r="H43" s="130" t="s">
        <v>1988</v>
      </c>
      <c r="I43" s="10" t="s">
        <v>3289</v>
      </c>
      <c r="J43" s="10" t="s">
        <v>3290</v>
      </c>
      <c r="K43" s="10" t="s">
        <v>3098</v>
      </c>
      <c r="L43" s="10" t="s">
        <v>120</v>
      </c>
      <c r="M43" s="10" t="s">
        <v>120</v>
      </c>
      <c r="N43" s="10" t="s">
        <v>120</v>
      </c>
    </row>
    <row r="44" spans="1:14" x14ac:dyDescent="0.2">
      <c r="A44" s="10" t="s">
        <v>3250</v>
      </c>
      <c r="B44" s="45" t="s">
        <v>120</v>
      </c>
      <c r="C44" s="58" t="s">
        <v>6348</v>
      </c>
      <c r="D44" s="20">
        <v>2.75</v>
      </c>
      <c r="E44" s="20">
        <v>1.04</v>
      </c>
      <c r="F44" s="20">
        <v>1.05</v>
      </c>
      <c r="G44" s="10" t="s">
        <v>46</v>
      </c>
      <c r="H44" s="130" t="s">
        <v>1988</v>
      </c>
      <c r="I44" s="10" t="s">
        <v>3289</v>
      </c>
      <c r="J44" s="10" t="s">
        <v>3291</v>
      </c>
      <c r="K44" s="10" t="s">
        <v>3098</v>
      </c>
      <c r="L44" s="10" t="s">
        <v>120</v>
      </c>
      <c r="M44" s="10" t="s">
        <v>120</v>
      </c>
      <c r="N44" s="10" t="s">
        <v>120</v>
      </c>
    </row>
    <row r="45" spans="1:14" x14ac:dyDescent="0.2">
      <c r="A45" s="10" t="s">
        <v>3251</v>
      </c>
      <c r="B45" s="45" t="s">
        <v>120</v>
      </c>
      <c r="C45" s="58" t="s">
        <v>6348</v>
      </c>
      <c r="D45" s="20">
        <v>2.57</v>
      </c>
      <c r="E45" s="20">
        <v>1.04</v>
      </c>
      <c r="F45" s="20">
        <v>0.98</v>
      </c>
      <c r="G45" s="10" t="s">
        <v>3227</v>
      </c>
      <c r="H45" s="130" t="s">
        <v>1988</v>
      </c>
      <c r="I45" s="10" t="s">
        <v>3289</v>
      </c>
      <c r="J45" s="10" t="s">
        <v>3292</v>
      </c>
      <c r="K45" s="10" t="s">
        <v>3098</v>
      </c>
      <c r="L45" s="10" t="s">
        <v>120</v>
      </c>
      <c r="M45" s="10" t="s">
        <v>120</v>
      </c>
      <c r="N45" s="10" t="s">
        <v>120</v>
      </c>
    </row>
    <row r="46" spans="1:14" x14ac:dyDescent="0.2">
      <c r="A46" s="10" t="s">
        <v>3252</v>
      </c>
      <c r="B46" s="45" t="s">
        <v>120</v>
      </c>
      <c r="C46" s="58" t="s">
        <v>6348</v>
      </c>
      <c r="D46" s="20">
        <v>2.76</v>
      </c>
      <c r="E46" s="20">
        <v>1.07</v>
      </c>
      <c r="F46" s="20">
        <v>1.02</v>
      </c>
      <c r="G46" s="10" t="s">
        <v>3228</v>
      </c>
      <c r="H46" s="130" t="s">
        <v>1988</v>
      </c>
      <c r="I46" s="10" t="s">
        <v>3289</v>
      </c>
      <c r="J46" s="10" t="s">
        <v>3293</v>
      </c>
      <c r="K46" s="10" t="s">
        <v>3098</v>
      </c>
      <c r="L46" s="10" t="s">
        <v>120</v>
      </c>
      <c r="M46" s="10" t="s">
        <v>120</v>
      </c>
      <c r="N46" s="10" t="s">
        <v>120</v>
      </c>
    </row>
    <row r="47" spans="1:14" x14ac:dyDescent="0.2">
      <c r="A47" s="10" t="s">
        <v>3253</v>
      </c>
      <c r="B47" s="45" t="s">
        <v>120</v>
      </c>
      <c r="C47" s="58" t="s">
        <v>6348</v>
      </c>
      <c r="D47" s="20">
        <v>2.79</v>
      </c>
      <c r="E47" s="20">
        <v>0.95</v>
      </c>
      <c r="F47" s="20">
        <v>0.94</v>
      </c>
      <c r="G47" s="10" t="s">
        <v>46</v>
      </c>
      <c r="H47" s="130" t="s">
        <v>1988</v>
      </c>
      <c r="I47" s="10" t="s">
        <v>3289</v>
      </c>
      <c r="J47" s="10" t="s">
        <v>3294</v>
      </c>
      <c r="K47" s="10" t="s">
        <v>3098</v>
      </c>
      <c r="L47" s="10" t="s">
        <v>120</v>
      </c>
      <c r="M47" s="10" t="s">
        <v>120</v>
      </c>
      <c r="N47" s="10" t="s">
        <v>120</v>
      </c>
    </row>
    <row r="48" spans="1:14" x14ac:dyDescent="0.2">
      <c r="A48" s="10" t="s">
        <v>3254</v>
      </c>
      <c r="B48" s="45" t="s">
        <v>120</v>
      </c>
      <c r="C48" s="58" t="s">
        <v>6348</v>
      </c>
      <c r="D48" s="20">
        <v>2.66</v>
      </c>
      <c r="E48" s="20">
        <v>1.08</v>
      </c>
      <c r="F48" s="20">
        <v>0.98</v>
      </c>
      <c r="G48" s="10" t="s">
        <v>3229</v>
      </c>
      <c r="H48" s="130" t="s">
        <v>1988</v>
      </c>
      <c r="I48" s="10" t="s">
        <v>3289</v>
      </c>
      <c r="J48" s="10" t="s">
        <v>3295</v>
      </c>
      <c r="K48" s="10" t="s">
        <v>3098</v>
      </c>
      <c r="L48" s="10" t="s">
        <v>120</v>
      </c>
      <c r="M48" s="10" t="s">
        <v>120</v>
      </c>
      <c r="N48" s="10" t="s">
        <v>120</v>
      </c>
    </row>
    <row r="49" spans="1:14" x14ac:dyDescent="0.2">
      <c r="A49" s="10" t="s">
        <v>3255</v>
      </c>
      <c r="B49" s="45" t="s">
        <v>3277</v>
      </c>
      <c r="C49" s="58" t="s">
        <v>6348</v>
      </c>
      <c r="D49" s="20">
        <v>2.85</v>
      </c>
      <c r="E49" s="20">
        <v>1.1299999999999999</v>
      </c>
      <c r="F49" s="20">
        <v>1.08</v>
      </c>
      <c r="G49" s="10" t="s">
        <v>3230</v>
      </c>
      <c r="H49" s="130" t="s">
        <v>1988</v>
      </c>
      <c r="I49" s="10" t="s">
        <v>3289</v>
      </c>
      <c r="J49" s="10" t="s">
        <v>3296</v>
      </c>
      <c r="K49" s="10" t="s">
        <v>3098</v>
      </c>
      <c r="L49" s="10" t="s">
        <v>120</v>
      </c>
      <c r="M49" s="10" t="s">
        <v>120</v>
      </c>
      <c r="N49" s="10" t="s">
        <v>120</v>
      </c>
    </row>
    <row r="50" spans="1:14" x14ac:dyDescent="0.2">
      <c r="A50" s="10" t="s">
        <v>3256</v>
      </c>
      <c r="B50" s="45" t="s">
        <v>120</v>
      </c>
      <c r="C50" s="58" t="s">
        <v>6348</v>
      </c>
      <c r="D50" s="20">
        <v>2.72</v>
      </c>
      <c r="E50" s="20">
        <v>1.0900000000000001</v>
      </c>
      <c r="F50" s="20">
        <v>1</v>
      </c>
      <c r="G50" s="10" t="s">
        <v>3231</v>
      </c>
      <c r="H50" s="130" t="s">
        <v>1988</v>
      </c>
      <c r="I50" s="10" t="s">
        <v>3289</v>
      </c>
      <c r="J50" s="10" t="s">
        <v>3297</v>
      </c>
      <c r="K50" s="10" t="s">
        <v>3098</v>
      </c>
      <c r="L50" s="10" t="s">
        <v>120</v>
      </c>
      <c r="M50" s="10" t="s">
        <v>120</v>
      </c>
      <c r="N50" s="10" t="s">
        <v>120</v>
      </c>
    </row>
    <row r="51" spans="1:14" x14ac:dyDescent="0.2">
      <c r="A51" s="10" t="s">
        <v>3257</v>
      </c>
      <c r="B51" s="45" t="s">
        <v>3278</v>
      </c>
      <c r="C51" s="58" t="s">
        <v>6348</v>
      </c>
      <c r="D51" s="20">
        <v>2.65</v>
      </c>
      <c r="E51" s="20">
        <v>1.07</v>
      </c>
      <c r="F51" s="20">
        <v>0.95</v>
      </c>
      <c r="G51" s="10" t="s">
        <v>3232</v>
      </c>
      <c r="H51" s="130" t="s">
        <v>1988</v>
      </c>
      <c r="I51" s="10" t="s">
        <v>3289</v>
      </c>
      <c r="J51" s="10" t="s">
        <v>3298</v>
      </c>
      <c r="K51" s="10" t="s">
        <v>3098</v>
      </c>
      <c r="L51" s="10" t="s">
        <v>120</v>
      </c>
      <c r="M51" s="10" t="s">
        <v>120</v>
      </c>
      <c r="N51" s="10" t="s">
        <v>120</v>
      </c>
    </row>
    <row r="52" spans="1:14" x14ac:dyDescent="0.2">
      <c r="A52" s="10" t="s">
        <v>3258</v>
      </c>
      <c r="B52" s="45" t="s">
        <v>120</v>
      </c>
      <c r="C52" s="58" t="s">
        <v>6348</v>
      </c>
      <c r="D52" s="20">
        <v>2.62</v>
      </c>
      <c r="E52" s="20">
        <v>1.04</v>
      </c>
      <c r="F52" s="20">
        <v>0.92</v>
      </c>
      <c r="G52" s="10" t="s">
        <v>3233</v>
      </c>
      <c r="H52" s="130" t="s">
        <v>1988</v>
      </c>
      <c r="I52" s="10" t="s">
        <v>3289</v>
      </c>
      <c r="J52" s="10" t="s">
        <v>3299</v>
      </c>
      <c r="K52" s="10" t="s">
        <v>3098</v>
      </c>
      <c r="L52" s="10" t="s">
        <v>120</v>
      </c>
      <c r="M52" s="10" t="s">
        <v>120</v>
      </c>
      <c r="N52" s="10" t="s">
        <v>120</v>
      </c>
    </row>
    <row r="53" spans="1:14" x14ac:dyDescent="0.2">
      <c r="A53" s="10" t="s">
        <v>3259</v>
      </c>
      <c r="B53" s="45" t="s">
        <v>120</v>
      </c>
      <c r="C53" s="58" t="s">
        <v>6348</v>
      </c>
      <c r="D53" s="20">
        <v>2.64</v>
      </c>
      <c r="E53" s="20">
        <v>1.06</v>
      </c>
      <c r="F53" s="20">
        <v>0.97</v>
      </c>
      <c r="G53" s="10" t="s">
        <v>3234</v>
      </c>
      <c r="H53" s="130" t="s">
        <v>1988</v>
      </c>
      <c r="I53" s="10" t="s">
        <v>3289</v>
      </c>
      <c r="J53" s="10" t="s">
        <v>3300</v>
      </c>
      <c r="K53" s="10" t="s">
        <v>3098</v>
      </c>
      <c r="L53" s="10" t="s">
        <v>120</v>
      </c>
      <c r="M53" s="10" t="s">
        <v>120</v>
      </c>
      <c r="N53" s="10" t="s">
        <v>120</v>
      </c>
    </row>
    <row r="54" spans="1:14" x14ac:dyDescent="0.2">
      <c r="A54" s="10" t="s">
        <v>3260</v>
      </c>
      <c r="B54" s="45" t="s">
        <v>120</v>
      </c>
      <c r="C54" s="58" t="s">
        <v>6348</v>
      </c>
      <c r="D54" s="20">
        <v>2.75</v>
      </c>
      <c r="E54" s="20">
        <v>1.0900000000000001</v>
      </c>
      <c r="F54" s="20">
        <v>1.06</v>
      </c>
      <c r="G54" s="10" t="s">
        <v>46</v>
      </c>
      <c r="H54" s="130" t="s">
        <v>1988</v>
      </c>
      <c r="I54" s="10" t="s">
        <v>3289</v>
      </c>
      <c r="J54" s="10" t="s">
        <v>3301</v>
      </c>
      <c r="K54" s="10" t="s">
        <v>3098</v>
      </c>
      <c r="L54" s="10" t="s">
        <v>120</v>
      </c>
      <c r="M54" s="10" t="s">
        <v>120</v>
      </c>
      <c r="N54" s="10" t="s">
        <v>120</v>
      </c>
    </row>
    <row r="55" spans="1:14" x14ac:dyDescent="0.2">
      <c r="A55" s="10" t="s">
        <v>3261</v>
      </c>
      <c r="B55" s="45" t="s">
        <v>3279</v>
      </c>
      <c r="C55" s="58" t="s">
        <v>6348</v>
      </c>
      <c r="D55" s="20">
        <v>2.7</v>
      </c>
      <c r="E55" s="20">
        <v>1.07</v>
      </c>
      <c r="F55" s="20">
        <v>0.98</v>
      </c>
      <c r="G55" s="10" t="s">
        <v>3235</v>
      </c>
      <c r="H55" s="130" t="s">
        <v>1988</v>
      </c>
      <c r="I55" s="10" t="s">
        <v>3289</v>
      </c>
      <c r="J55" s="10" t="s">
        <v>3302</v>
      </c>
      <c r="K55" s="10" t="s">
        <v>3098</v>
      </c>
      <c r="L55" s="10" t="s">
        <v>120</v>
      </c>
      <c r="M55" s="10" t="s">
        <v>120</v>
      </c>
      <c r="N55" s="10" t="s">
        <v>120</v>
      </c>
    </row>
    <row r="56" spans="1:14" x14ac:dyDescent="0.2">
      <c r="A56" s="10" t="s">
        <v>3262</v>
      </c>
      <c r="B56" s="45" t="s">
        <v>3280</v>
      </c>
      <c r="C56" s="58" t="s">
        <v>6348</v>
      </c>
      <c r="D56" s="20">
        <v>2.83</v>
      </c>
      <c r="E56" s="20">
        <v>1.22</v>
      </c>
      <c r="F56" s="20">
        <v>1.03</v>
      </c>
      <c r="G56" s="10" t="s">
        <v>3236</v>
      </c>
      <c r="H56" s="130" t="s">
        <v>1988</v>
      </c>
      <c r="I56" s="10" t="s">
        <v>3289</v>
      </c>
      <c r="J56" s="10" t="s">
        <v>3303</v>
      </c>
      <c r="K56" s="10" t="s">
        <v>3098</v>
      </c>
      <c r="L56" s="10" t="s">
        <v>120</v>
      </c>
      <c r="M56" s="10" t="s">
        <v>120</v>
      </c>
      <c r="N56" s="10" t="s">
        <v>120</v>
      </c>
    </row>
    <row r="57" spans="1:14" x14ac:dyDescent="0.2">
      <c r="A57" s="10" t="s">
        <v>3263</v>
      </c>
      <c r="B57" s="45" t="s">
        <v>2793</v>
      </c>
      <c r="C57" s="58" t="s">
        <v>6348</v>
      </c>
      <c r="D57" s="20">
        <v>2.62</v>
      </c>
      <c r="E57" s="20">
        <v>1.1200000000000001</v>
      </c>
      <c r="F57" s="20">
        <v>0.92</v>
      </c>
      <c r="G57" s="10" t="s">
        <v>1502</v>
      </c>
      <c r="H57" s="130" t="s">
        <v>1988</v>
      </c>
      <c r="I57" s="10" t="s">
        <v>3289</v>
      </c>
      <c r="J57" s="10" t="s">
        <v>3304</v>
      </c>
      <c r="K57" s="10" t="s">
        <v>3098</v>
      </c>
      <c r="L57" s="10" t="s">
        <v>120</v>
      </c>
      <c r="M57" s="10" t="s">
        <v>120</v>
      </c>
      <c r="N57" s="10" t="s">
        <v>120</v>
      </c>
    </row>
    <row r="58" spans="1:14" x14ac:dyDescent="0.2">
      <c r="A58" s="10" t="s">
        <v>3264</v>
      </c>
      <c r="B58" s="45" t="s">
        <v>3281</v>
      </c>
      <c r="C58" s="58" t="s">
        <v>6348</v>
      </c>
      <c r="D58" s="20">
        <v>2.62</v>
      </c>
      <c r="E58" s="20">
        <v>1.02</v>
      </c>
      <c r="F58" s="20">
        <v>1</v>
      </c>
      <c r="G58" s="10" t="s">
        <v>3237</v>
      </c>
      <c r="H58" s="130" t="s">
        <v>1988</v>
      </c>
      <c r="I58" s="10" t="s">
        <v>3289</v>
      </c>
      <c r="J58" s="10" t="s">
        <v>3305</v>
      </c>
      <c r="K58" s="10" t="s">
        <v>3098</v>
      </c>
      <c r="L58" s="10" t="s">
        <v>120</v>
      </c>
      <c r="M58" s="10" t="s">
        <v>120</v>
      </c>
      <c r="N58" s="10" t="s">
        <v>120</v>
      </c>
    </row>
    <row r="59" spans="1:14" x14ac:dyDescent="0.2">
      <c r="A59" s="10" t="s">
        <v>3265</v>
      </c>
      <c r="B59" s="45" t="s">
        <v>3282</v>
      </c>
      <c r="C59" s="58" t="s">
        <v>6348</v>
      </c>
      <c r="D59" s="20">
        <v>2.61</v>
      </c>
      <c r="E59" s="20">
        <v>1.1000000000000001</v>
      </c>
      <c r="F59" s="20">
        <v>0.95</v>
      </c>
      <c r="G59" s="10" t="s">
        <v>3238</v>
      </c>
      <c r="H59" s="130" t="s">
        <v>1988</v>
      </c>
      <c r="I59" s="10" t="s">
        <v>3289</v>
      </c>
      <c r="J59" s="10" t="s">
        <v>3306</v>
      </c>
      <c r="K59" s="10" t="s">
        <v>3098</v>
      </c>
      <c r="L59" s="10" t="s">
        <v>120</v>
      </c>
      <c r="M59" s="10" t="s">
        <v>120</v>
      </c>
      <c r="N59" s="10" t="s">
        <v>120</v>
      </c>
    </row>
    <row r="60" spans="1:14" x14ac:dyDescent="0.2">
      <c r="A60" s="10" t="s">
        <v>3266</v>
      </c>
      <c r="B60" s="45" t="s">
        <v>3283</v>
      </c>
      <c r="C60" s="58" t="s">
        <v>6348</v>
      </c>
      <c r="D60" s="20">
        <v>2.69</v>
      </c>
      <c r="E60" s="20">
        <v>1.1200000000000001</v>
      </c>
      <c r="F60" s="20">
        <v>0.98</v>
      </c>
      <c r="G60" s="10" t="s">
        <v>3239</v>
      </c>
      <c r="H60" s="130" t="s">
        <v>1988</v>
      </c>
      <c r="I60" s="10" t="s">
        <v>3289</v>
      </c>
      <c r="J60" s="10" t="s">
        <v>3307</v>
      </c>
      <c r="K60" s="10" t="s">
        <v>3098</v>
      </c>
      <c r="L60" s="10" t="s">
        <v>120</v>
      </c>
      <c r="M60" s="10" t="s">
        <v>120</v>
      </c>
      <c r="N60" s="10" t="s">
        <v>120</v>
      </c>
    </row>
    <row r="61" spans="1:14" x14ac:dyDescent="0.2">
      <c r="A61" s="10" t="s">
        <v>3267</v>
      </c>
      <c r="B61" s="45" t="s">
        <v>3284</v>
      </c>
      <c r="C61" s="58" t="s">
        <v>6348</v>
      </c>
      <c r="D61" s="20">
        <v>2.8</v>
      </c>
      <c r="E61" s="20">
        <v>1.08</v>
      </c>
      <c r="F61" s="20">
        <v>1.06</v>
      </c>
      <c r="G61" s="10" t="s">
        <v>3240</v>
      </c>
      <c r="H61" s="130" t="s">
        <v>1988</v>
      </c>
      <c r="I61" s="10" t="s">
        <v>3289</v>
      </c>
      <c r="J61" s="10" t="s">
        <v>3308</v>
      </c>
      <c r="K61" s="10" t="s">
        <v>3098</v>
      </c>
      <c r="L61" s="10" t="s">
        <v>120</v>
      </c>
      <c r="M61" s="10" t="s">
        <v>120</v>
      </c>
      <c r="N61" s="10" t="s">
        <v>120</v>
      </c>
    </row>
    <row r="62" spans="1:14" x14ac:dyDescent="0.2">
      <c r="A62" s="10" t="s">
        <v>3268</v>
      </c>
      <c r="B62" s="45" t="s">
        <v>120</v>
      </c>
      <c r="C62" s="58" t="s">
        <v>6348</v>
      </c>
      <c r="D62" s="20">
        <v>2.76</v>
      </c>
      <c r="E62" s="20">
        <v>1.1499999999999999</v>
      </c>
      <c r="F62" s="20">
        <v>1.0900000000000001</v>
      </c>
      <c r="G62" s="10" t="s">
        <v>46</v>
      </c>
      <c r="H62" s="130" t="s">
        <v>1988</v>
      </c>
      <c r="I62" s="10" t="s">
        <v>3289</v>
      </c>
      <c r="J62" s="10" t="s">
        <v>3309</v>
      </c>
      <c r="K62" s="10" t="s">
        <v>3098</v>
      </c>
      <c r="L62" s="10" t="s">
        <v>120</v>
      </c>
      <c r="M62" s="10" t="s">
        <v>120</v>
      </c>
      <c r="N62" s="10" t="s">
        <v>120</v>
      </c>
    </row>
    <row r="63" spans="1:14" x14ac:dyDescent="0.2">
      <c r="A63" s="10" t="s">
        <v>3269</v>
      </c>
      <c r="B63" s="45" t="s">
        <v>3285</v>
      </c>
      <c r="C63" s="58" t="s">
        <v>6348</v>
      </c>
      <c r="D63" s="20">
        <v>2.7</v>
      </c>
      <c r="E63" s="20">
        <v>1.1499999999999999</v>
      </c>
      <c r="F63" s="20">
        <v>1.02</v>
      </c>
      <c r="G63" s="10" t="s">
        <v>3241</v>
      </c>
      <c r="H63" s="130" t="s">
        <v>1988</v>
      </c>
      <c r="I63" s="10" t="s">
        <v>3289</v>
      </c>
      <c r="J63" s="10" t="s">
        <v>3310</v>
      </c>
      <c r="K63" s="10" t="s">
        <v>3098</v>
      </c>
      <c r="L63" s="10" t="s">
        <v>120</v>
      </c>
      <c r="M63" s="10" t="s">
        <v>120</v>
      </c>
      <c r="N63" s="10" t="s">
        <v>120</v>
      </c>
    </row>
    <row r="64" spans="1:14" x14ac:dyDescent="0.2">
      <c r="A64" s="10" t="s">
        <v>3270</v>
      </c>
      <c r="B64" s="45" t="s">
        <v>120</v>
      </c>
      <c r="C64" s="58" t="s">
        <v>6348</v>
      </c>
      <c r="D64" s="20">
        <v>2.87</v>
      </c>
      <c r="E64" s="20">
        <v>1.19</v>
      </c>
      <c r="F64" s="20">
        <v>1.07</v>
      </c>
      <c r="G64" s="10" t="s">
        <v>3242</v>
      </c>
      <c r="H64" s="130" t="s">
        <v>1988</v>
      </c>
      <c r="I64" s="10" t="s">
        <v>3289</v>
      </c>
      <c r="J64" s="10" t="s">
        <v>3311</v>
      </c>
      <c r="K64" s="10" t="s">
        <v>3098</v>
      </c>
      <c r="L64" s="10" t="s">
        <v>120</v>
      </c>
      <c r="M64" s="10" t="s">
        <v>120</v>
      </c>
      <c r="N64" s="10" t="s">
        <v>120</v>
      </c>
    </row>
    <row r="65" spans="1:14" x14ac:dyDescent="0.2">
      <c r="A65" s="10" t="s">
        <v>3271</v>
      </c>
      <c r="B65" s="45" t="s">
        <v>3286</v>
      </c>
      <c r="C65" s="58" t="s">
        <v>6348</v>
      </c>
      <c r="D65" s="20">
        <v>2.68</v>
      </c>
      <c r="E65" s="20">
        <v>1.1000000000000001</v>
      </c>
      <c r="F65" s="20">
        <v>0.95</v>
      </c>
      <c r="G65" s="10" t="s">
        <v>3243</v>
      </c>
      <c r="H65" s="130" t="s">
        <v>1988</v>
      </c>
      <c r="I65" s="10" t="s">
        <v>3289</v>
      </c>
      <c r="J65" s="10" t="s">
        <v>3312</v>
      </c>
      <c r="K65" s="10" t="s">
        <v>3098</v>
      </c>
      <c r="L65" s="10" t="s">
        <v>120</v>
      </c>
      <c r="M65" s="10" t="s">
        <v>120</v>
      </c>
      <c r="N65" s="10" t="s">
        <v>120</v>
      </c>
    </row>
    <row r="66" spans="1:14" x14ac:dyDescent="0.2">
      <c r="A66" s="10" t="s">
        <v>3272</v>
      </c>
      <c r="B66" s="45" t="s">
        <v>6333</v>
      </c>
      <c r="C66" s="58" t="s">
        <v>6348</v>
      </c>
      <c r="D66" s="20">
        <v>2.65</v>
      </c>
      <c r="E66" s="20">
        <v>1.08</v>
      </c>
      <c r="F66" s="20">
        <v>1.02</v>
      </c>
      <c r="G66" s="10" t="s">
        <v>3244</v>
      </c>
      <c r="H66" s="130" t="s">
        <v>1988</v>
      </c>
      <c r="I66" s="10" t="s">
        <v>3289</v>
      </c>
      <c r="J66" s="10" t="s">
        <v>3313</v>
      </c>
      <c r="K66" s="10" t="s">
        <v>3098</v>
      </c>
      <c r="L66" s="10" t="s">
        <v>120</v>
      </c>
      <c r="M66" s="10" t="s">
        <v>120</v>
      </c>
      <c r="N66" s="10" t="s">
        <v>120</v>
      </c>
    </row>
    <row r="67" spans="1:14" x14ac:dyDescent="0.2">
      <c r="A67" s="10" t="s">
        <v>3273</v>
      </c>
      <c r="B67" s="45" t="s">
        <v>6332</v>
      </c>
      <c r="C67" s="58" t="s">
        <v>6348</v>
      </c>
      <c r="D67" s="20">
        <v>2.73</v>
      </c>
      <c r="E67" s="20">
        <v>1.1200000000000001</v>
      </c>
      <c r="F67" s="20">
        <v>0.99</v>
      </c>
      <c r="G67" s="10" t="s">
        <v>3245</v>
      </c>
      <c r="H67" s="130" t="s">
        <v>1988</v>
      </c>
      <c r="I67" s="10" t="s">
        <v>3289</v>
      </c>
      <c r="J67" s="10" t="s">
        <v>3314</v>
      </c>
      <c r="K67" s="10" t="s">
        <v>3098</v>
      </c>
      <c r="L67" s="10" t="s">
        <v>120</v>
      </c>
      <c r="M67" s="10" t="s">
        <v>120</v>
      </c>
      <c r="N67" s="10" t="s">
        <v>120</v>
      </c>
    </row>
    <row r="68" spans="1:14" x14ac:dyDescent="0.2">
      <c r="A68" s="10" t="s">
        <v>3164</v>
      </c>
      <c r="B68" s="45" t="s">
        <v>120</v>
      </c>
      <c r="C68" s="58" t="s">
        <v>6348</v>
      </c>
      <c r="D68" s="20">
        <v>2.6</v>
      </c>
      <c r="E68" s="20">
        <v>1.0900000000000001</v>
      </c>
      <c r="F68" s="20">
        <v>0.96</v>
      </c>
      <c r="G68" s="10" t="s">
        <v>3166</v>
      </c>
      <c r="H68" s="130" t="s">
        <v>1988</v>
      </c>
      <c r="I68" s="10" t="s">
        <v>3289</v>
      </c>
      <c r="J68" s="10" t="s">
        <v>3167</v>
      </c>
      <c r="K68" s="10" t="s">
        <v>3098</v>
      </c>
      <c r="L68" s="10" t="s">
        <v>120</v>
      </c>
      <c r="M68" s="10" t="s">
        <v>120</v>
      </c>
      <c r="N68" s="10" t="s">
        <v>120</v>
      </c>
    </row>
    <row r="69" spans="1:14" x14ac:dyDescent="0.2">
      <c r="A69" s="10" t="s">
        <v>3274</v>
      </c>
      <c r="B69" s="45" t="s">
        <v>3287</v>
      </c>
      <c r="C69" s="58" t="s">
        <v>6348</v>
      </c>
      <c r="D69" s="20">
        <v>2.56</v>
      </c>
      <c r="E69" s="20">
        <v>1</v>
      </c>
      <c r="F69" s="20">
        <v>0.94</v>
      </c>
      <c r="G69" s="10" t="s">
        <v>3246</v>
      </c>
      <c r="H69" s="130" t="s">
        <v>1988</v>
      </c>
      <c r="I69" s="10" t="s">
        <v>3289</v>
      </c>
      <c r="J69" s="10" t="s">
        <v>3315</v>
      </c>
      <c r="K69" s="10" t="s">
        <v>3098</v>
      </c>
      <c r="L69" s="10" t="s">
        <v>120</v>
      </c>
      <c r="M69" s="10" t="s">
        <v>120</v>
      </c>
      <c r="N69" s="10" t="s">
        <v>120</v>
      </c>
    </row>
    <row r="70" spans="1:14" x14ac:dyDescent="0.2">
      <c r="A70" s="10" t="s">
        <v>3275</v>
      </c>
      <c r="B70" s="45" t="s">
        <v>3288</v>
      </c>
      <c r="C70" s="58" t="s">
        <v>6348</v>
      </c>
      <c r="D70" s="20">
        <v>2.72</v>
      </c>
      <c r="E70" s="20">
        <v>1.0900000000000001</v>
      </c>
      <c r="F70" s="20">
        <v>1</v>
      </c>
      <c r="G70" s="10" t="s">
        <v>3247</v>
      </c>
      <c r="H70" s="130" t="s">
        <v>1988</v>
      </c>
      <c r="I70" s="10" t="s">
        <v>3289</v>
      </c>
      <c r="J70" s="10" t="s">
        <v>3316</v>
      </c>
      <c r="K70" s="10" t="s">
        <v>3098</v>
      </c>
      <c r="L70" s="10" t="s">
        <v>120</v>
      </c>
      <c r="M70" s="10" t="s">
        <v>120</v>
      </c>
      <c r="N70" s="10" t="s">
        <v>120</v>
      </c>
    </row>
    <row r="71" spans="1:14" x14ac:dyDescent="0.2">
      <c r="A71" s="10" t="s">
        <v>3276</v>
      </c>
      <c r="B71" s="45" t="s">
        <v>120</v>
      </c>
      <c r="C71" s="58" t="s">
        <v>6348</v>
      </c>
      <c r="D71" s="20">
        <v>2.71</v>
      </c>
      <c r="E71" s="20">
        <v>1.04</v>
      </c>
      <c r="F71" s="20">
        <v>1.01</v>
      </c>
      <c r="G71" s="10" t="s">
        <v>3248</v>
      </c>
      <c r="H71" s="130" t="s">
        <v>1988</v>
      </c>
      <c r="I71" s="10" t="s">
        <v>3289</v>
      </c>
      <c r="J71" s="10" t="s">
        <v>3317</v>
      </c>
      <c r="K71" s="10" t="s">
        <v>3098</v>
      </c>
      <c r="L71" s="10" t="s">
        <v>120</v>
      </c>
      <c r="M71" s="10" t="s">
        <v>120</v>
      </c>
      <c r="N71" s="10" t="s">
        <v>120</v>
      </c>
    </row>
    <row r="72" spans="1:14" x14ac:dyDescent="0.2">
      <c r="A72" t="s">
        <v>3925</v>
      </c>
      <c r="B72" s="43" t="s">
        <v>120</v>
      </c>
      <c r="C72" s="59" t="s">
        <v>6349</v>
      </c>
      <c r="D72" s="21">
        <v>0.95</v>
      </c>
      <c r="E72" s="21">
        <v>0.04</v>
      </c>
      <c r="F72" s="21">
        <v>0.9</v>
      </c>
      <c r="G72" t="s">
        <v>4090</v>
      </c>
      <c r="H72" s="129" t="s">
        <v>1988</v>
      </c>
      <c r="I72" s="10" t="s">
        <v>3289</v>
      </c>
      <c r="J72" t="s">
        <v>4164</v>
      </c>
      <c r="K72" t="s">
        <v>3221</v>
      </c>
    </row>
    <row r="73" spans="1:14" x14ac:dyDescent="0.2">
      <c r="A73" t="s">
        <v>3926</v>
      </c>
      <c r="B73" s="43" t="s">
        <v>120</v>
      </c>
      <c r="C73" s="59" t="s">
        <v>6349</v>
      </c>
      <c r="D73" s="21">
        <v>0.96</v>
      </c>
      <c r="E73" s="21">
        <v>0.03</v>
      </c>
      <c r="F73" s="21">
        <v>0.87</v>
      </c>
      <c r="G73" t="s">
        <v>46</v>
      </c>
      <c r="H73" s="129" t="s">
        <v>1988</v>
      </c>
      <c r="I73" s="10" t="s">
        <v>3289</v>
      </c>
      <c r="J73" t="s">
        <v>4165</v>
      </c>
      <c r="K73" t="s">
        <v>3221</v>
      </c>
    </row>
    <row r="74" spans="1:14" x14ac:dyDescent="0.2">
      <c r="A74" t="s">
        <v>3927</v>
      </c>
      <c r="B74" s="43" t="s">
        <v>120</v>
      </c>
      <c r="C74" s="59" t="s">
        <v>6349</v>
      </c>
      <c r="D74" s="21">
        <v>0.91</v>
      </c>
      <c r="E74" s="21">
        <v>0.06</v>
      </c>
      <c r="F74" s="21">
        <v>0.84</v>
      </c>
      <c r="G74" t="s">
        <v>46</v>
      </c>
      <c r="H74" s="129" t="s">
        <v>1988</v>
      </c>
      <c r="I74" s="10" t="s">
        <v>3289</v>
      </c>
      <c r="J74" t="s">
        <v>4166</v>
      </c>
      <c r="K74" t="s">
        <v>3221</v>
      </c>
    </row>
    <row r="75" spans="1:14" x14ac:dyDescent="0.2">
      <c r="A75" t="s">
        <v>3928</v>
      </c>
      <c r="B75" s="43" t="s">
        <v>120</v>
      </c>
      <c r="C75" s="59" t="s">
        <v>6349</v>
      </c>
      <c r="D75" s="21">
        <v>0.95</v>
      </c>
      <c r="E75" s="21">
        <v>0.04</v>
      </c>
      <c r="F75" s="21">
        <v>0.91</v>
      </c>
      <c r="G75" t="s">
        <v>46</v>
      </c>
      <c r="H75" s="129" t="s">
        <v>1988</v>
      </c>
      <c r="I75" s="10" t="s">
        <v>3289</v>
      </c>
      <c r="J75" t="s">
        <v>4167</v>
      </c>
      <c r="K75" t="s">
        <v>3221</v>
      </c>
    </row>
    <row r="76" spans="1:14" x14ac:dyDescent="0.2">
      <c r="A76" t="s">
        <v>3929</v>
      </c>
      <c r="B76" s="43" t="s">
        <v>120</v>
      </c>
      <c r="C76" s="59" t="s">
        <v>6349</v>
      </c>
      <c r="D76" s="21">
        <v>0.9</v>
      </c>
      <c r="E76" s="21">
        <v>0.04</v>
      </c>
      <c r="F76" s="21">
        <v>0.86</v>
      </c>
      <c r="G76" t="s">
        <v>4091</v>
      </c>
      <c r="H76" s="129" t="s">
        <v>1988</v>
      </c>
      <c r="I76" s="10" t="s">
        <v>3289</v>
      </c>
      <c r="J76" t="s">
        <v>4168</v>
      </c>
      <c r="K76" t="s">
        <v>3221</v>
      </c>
    </row>
    <row r="77" spans="1:14" x14ac:dyDescent="0.2">
      <c r="A77" t="s">
        <v>3930</v>
      </c>
      <c r="B77" s="43" t="s">
        <v>120</v>
      </c>
      <c r="C77" s="59" t="s">
        <v>6349</v>
      </c>
      <c r="D77" s="21">
        <v>0.94</v>
      </c>
      <c r="E77" s="21">
        <v>0.04</v>
      </c>
      <c r="F77" s="21">
        <v>0.89</v>
      </c>
      <c r="G77" t="s">
        <v>46</v>
      </c>
      <c r="H77" s="129" t="s">
        <v>1988</v>
      </c>
      <c r="I77" s="10" t="s">
        <v>3289</v>
      </c>
      <c r="J77" t="s">
        <v>4169</v>
      </c>
      <c r="K77" t="s">
        <v>3221</v>
      </c>
    </row>
    <row r="78" spans="1:14" x14ac:dyDescent="0.2">
      <c r="A78" t="s">
        <v>3931</v>
      </c>
      <c r="B78" s="43" t="s">
        <v>120</v>
      </c>
      <c r="C78" s="59" t="s">
        <v>6349</v>
      </c>
      <c r="D78" s="21">
        <v>0.9</v>
      </c>
      <c r="E78" s="21">
        <v>0.04</v>
      </c>
      <c r="F78" s="21">
        <v>0.85</v>
      </c>
      <c r="G78" t="s">
        <v>46</v>
      </c>
      <c r="H78" s="129" t="s">
        <v>1988</v>
      </c>
      <c r="I78" s="10" t="s">
        <v>3289</v>
      </c>
      <c r="J78" t="s">
        <v>4170</v>
      </c>
      <c r="K78" t="s">
        <v>3221</v>
      </c>
    </row>
    <row r="79" spans="1:14" x14ac:dyDescent="0.2">
      <c r="A79" t="s">
        <v>3932</v>
      </c>
      <c r="B79" s="43" t="s">
        <v>120</v>
      </c>
      <c r="C79" s="59" t="s">
        <v>6349</v>
      </c>
      <c r="D79" s="21">
        <v>0.83</v>
      </c>
      <c r="E79" s="21">
        <v>0.03</v>
      </c>
      <c r="F79" s="21">
        <v>0.84</v>
      </c>
      <c r="G79" t="s">
        <v>4092</v>
      </c>
      <c r="H79" s="129" t="s">
        <v>1988</v>
      </c>
      <c r="I79" s="10" t="s">
        <v>3289</v>
      </c>
      <c r="J79" t="s">
        <v>4171</v>
      </c>
      <c r="K79" t="s">
        <v>3221</v>
      </c>
    </row>
    <row r="80" spans="1:14" x14ac:dyDescent="0.2">
      <c r="A80" t="s">
        <v>3933</v>
      </c>
      <c r="B80" s="43" t="s">
        <v>120</v>
      </c>
      <c r="C80" s="59" t="s">
        <v>6349</v>
      </c>
      <c r="D80" s="21">
        <v>0.93</v>
      </c>
      <c r="E80" s="21">
        <v>7.0000000000000007E-2</v>
      </c>
      <c r="F80" s="21">
        <v>0.8</v>
      </c>
      <c r="G80" t="s">
        <v>46</v>
      </c>
      <c r="H80" s="129" t="s">
        <v>1988</v>
      </c>
      <c r="I80" s="10" t="s">
        <v>3289</v>
      </c>
      <c r="J80" t="s">
        <v>4172</v>
      </c>
      <c r="K80" t="s">
        <v>3221</v>
      </c>
    </row>
    <row r="81" spans="1:11" x14ac:dyDescent="0.2">
      <c r="A81" t="s">
        <v>3934</v>
      </c>
      <c r="B81" s="43" t="s">
        <v>120</v>
      </c>
      <c r="C81" s="59" t="s">
        <v>6349</v>
      </c>
      <c r="D81" s="21">
        <v>0.89</v>
      </c>
      <c r="E81" s="21">
        <v>0.03</v>
      </c>
      <c r="F81" s="21">
        <v>0.85</v>
      </c>
      <c r="G81" t="s">
        <v>4093</v>
      </c>
      <c r="H81" s="129" t="s">
        <v>1988</v>
      </c>
      <c r="I81" s="10" t="s">
        <v>3289</v>
      </c>
      <c r="J81" t="s">
        <v>4173</v>
      </c>
      <c r="K81" t="s">
        <v>3221</v>
      </c>
    </row>
    <row r="82" spans="1:11" x14ac:dyDescent="0.2">
      <c r="A82" t="s">
        <v>3935</v>
      </c>
      <c r="B82" s="43" t="s">
        <v>120</v>
      </c>
      <c r="C82" s="59" t="s">
        <v>6349</v>
      </c>
      <c r="D82" s="21">
        <v>0.88</v>
      </c>
      <c r="E82" s="21">
        <v>0.03</v>
      </c>
      <c r="F82" s="21">
        <v>0.88</v>
      </c>
      <c r="G82" t="s">
        <v>46</v>
      </c>
      <c r="H82" s="129" t="s">
        <v>1988</v>
      </c>
      <c r="I82" s="10" t="s">
        <v>3289</v>
      </c>
      <c r="J82" t="s">
        <v>4174</v>
      </c>
      <c r="K82" t="s">
        <v>3221</v>
      </c>
    </row>
    <row r="83" spans="1:11" x14ac:dyDescent="0.2">
      <c r="A83" t="s">
        <v>3936</v>
      </c>
      <c r="B83" s="43" t="s">
        <v>120</v>
      </c>
      <c r="C83" s="59" t="s">
        <v>6349</v>
      </c>
      <c r="D83" s="21">
        <v>0.94</v>
      </c>
      <c r="E83" s="21">
        <v>0.05</v>
      </c>
      <c r="F83" s="21">
        <v>0.89</v>
      </c>
      <c r="G83" t="s">
        <v>46</v>
      </c>
      <c r="H83" s="129" t="s">
        <v>1988</v>
      </c>
      <c r="I83" s="10" t="s">
        <v>3289</v>
      </c>
      <c r="J83" t="s">
        <v>4175</v>
      </c>
      <c r="K83" t="s">
        <v>3221</v>
      </c>
    </row>
    <row r="84" spans="1:11" x14ac:dyDescent="0.2">
      <c r="A84" t="s">
        <v>3937</v>
      </c>
      <c r="B84" s="43" t="s">
        <v>120</v>
      </c>
      <c r="C84" s="59" t="s">
        <v>6349</v>
      </c>
      <c r="D84" s="21">
        <v>0.87</v>
      </c>
      <c r="E84" s="21">
        <v>0.09</v>
      </c>
      <c r="F84" s="21">
        <v>0.92</v>
      </c>
      <c r="G84" t="s">
        <v>46</v>
      </c>
      <c r="H84" s="129" t="s">
        <v>1988</v>
      </c>
      <c r="I84" s="10" t="s">
        <v>3289</v>
      </c>
      <c r="J84" t="s">
        <v>4176</v>
      </c>
      <c r="K84" t="s">
        <v>3221</v>
      </c>
    </row>
    <row r="85" spans="1:11" x14ac:dyDescent="0.2">
      <c r="A85" t="s">
        <v>3938</v>
      </c>
      <c r="B85" s="43" t="s">
        <v>120</v>
      </c>
      <c r="C85" s="59" t="s">
        <v>6349</v>
      </c>
      <c r="D85" s="21">
        <v>0.91</v>
      </c>
      <c r="E85" s="21">
        <v>0.01</v>
      </c>
      <c r="F85" s="21">
        <v>0.89</v>
      </c>
      <c r="G85" t="s">
        <v>46</v>
      </c>
      <c r="H85" s="129" t="s">
        <v>1988</v>
      </c>
      <c r="I85" s="10" t="s">
        <v>3289</v>
      </c>
      <c r="J85" t="s">
        <v>4177</v>
      </c>
      <c r="K85" t="s">
        <v>3221</v>
      </c>
    </row>
    <row r="86" spans="1:11" x14ac:dyDescent="0.2">
      <c r="A86" t="s">
        <v>3939</v>
      </c>
      <c r="B86" s="43" t="s">
        <v>120</v>
      </c>
      <c r="C86" s="59" t="s">
        <v>6349</v>
      </c>
      <c r="D86" s="21">
        <v>0.86</v>
      </c>
      <c r="E86" s="21">
        <v>0.04</v>
      </c>
      <c r="F86" s="21">
        <v>0.88</v>
      </c>
      <c r="G86" t="s">
        <v>46</v>
      </c>
      <c r="H86" s="129" t="s">
        <v>1988</v>
      </c>
      <c r="I86" s="10" t="s">
        <v>3289</v>
      </c>
      <c r="J86" t="s">
        <v>4178</v>
      </c>
      <c r="K86" t="s">
        <v>3221</v>
      </c>
    </row>
    <row r="87" spans="1:11" x14ac:dyDescent="0.2">
      <c r="A87" t="s">
        <v>3940</v>
      </c>
      <c r="B87" s="43" t="s">
        <v>120</v>
      </c>
      <c r="C87" s="59" t="s">
        <v>6349</v>
      </c>
      <c r="D87" s="21">
        <v>0.92</v>
      </c>
      <c r="E87" s="21">
        <v>0.03</v>
      </c>
      <c r="F87" s="21">
        <v>0.91</v>
      </c>
      <c r="G87" t="s">
        <v>46</v>
      </c>
      <c r="H87" s="129" t="s">
        <v>1988</v>
      </c>
      <c r="I87" s="10" t="s">
        <v>3289</v>
      </c>
      <c r="J87" t="s">
        <v>4179</v>
      </c>
      <c r="K87" t="s">
        <v>3221</v>
      </c>
    </row>
    <row r="88" spans="1:11" x14ac:dyDescent="0.2">
      <c r="A88" t="s">
        <v>3941</v>
      </c>
      <c r="B88" s="43" t="s">
        <v>120</v>
      </c>
      <c r="C88" s="59" t="s">
        <v>6349</v>
      </c>
      <c r="D88" s="21">
        <v>0.89</v>
      </c>
      <c r="E88" s="21">
        <v>0.04</v>
      </c>
      <c r="F88" s="21">
        <v>1.02</v>
      </c>
      <c r="G88" t="s">
        <v>46</v>
      </c>
      <c r="H88" s="129" t="s">
        <v>1988</v>
      </c>
      <c r="I88" s="10" t="s">
        <v>3289</v>
      </c>
      <c r="J88" t="s">
        <v>4180</v>
      </c>
      <c r="K88" t="s">
        <v>3221</v>
      </c>
    </row>
    <row r="89" spans="1:11" x14ac:dyDescent="0.2">
      <c r="A89" t="s">
        <v>3942</v>
      </c>
      <c r="B89" s="43" t="s">
        <v>120</v>
      </c>
      <c r="C89" s="59" t="s">
        <v>6349</v>
      </c>
      <c r="D89" s="21">
        <v>0.97</v>
      </c>
      <c r="E89" s="21">
        <v>0.01</v>
      </c>
      <c r="F89" s="21">
        <v>0.81</v>
      </c>
      <c r="G89" t="s">
        <v>46</v>
      </c>
      <c r="H89" s="129" t="s">
        <v>1988</v>
      </c>
      <c r="I89" s="10" t="s">
        <v>3289</v>
      </c>
      <c r="J89" t="s">
        <v>4181</v>
      </c>
      <c r="K89" t="s">
        <v>3221</v>
      </c>
    </row>
    <row r="90" spans="1:11" x14ac:dyDescent="0.2">
      <c r="A90" t="s">
        <v>3943</v>
      </c>
      <c r="B90" s="43" t="s">
        <v>120</v>
      </c>
      <c r="C90" s="59" t="s">
        <v>6349</v>
      </c>
      <c r="D90" s="21">
        <v>0.9</v>
      </c>
      <c r="E90" s="21">
        <v>0.04</v>
      </c>
      <c r="F90" s="21">
        <v>0.87</v>
      </c>
      <c r="G90" t="s">
        <v>46</v>
      </c>
      <c r="H90" s="129" t="s">
        <v>1988</v>
      </c>
      <c r="I90" s="10" t="s">
        <v>3289</v>
      </c>
      <c r="J90" t="s">
        <v>4182</v>
      </c>
      <c r="K90" t="s">
        <v>3221</v>
      </c>
    </row>
    <row r="91" spans="1:11" x14ac:dyDescent="0.2">
      <c r="A91" t="s">
        <v>3944</v>
      </c>
      <c r="B91" s="43" t="s">
        <v>120</v>
      </c>
      <c r="C91" s="59" t="s">
        <v>6349</v>
      </c>
      <c r="D91" s="21">
        <v>0.96</v>
      </c>
      <c r="E91" s="21">
        <v>0.01</v>
      </c>
      <c r="F91" s="21">
        <v>0.93</v>
      </c>
      <c r="G91" t="s">
        <v>46</v>
      </c>
      <c r="H91" s="129" t="s">
        <v>1988</v>
      </c>
      <c r="I91" s="10" t="s">
        <v>3289</v>
      </c>
      <c r="J91" t="s">
        <v>4183</v>
      </c>
      <c r="K91" t="s">
        <v>3221</v>
      </c>
    </row>
    <row r="92" spans="1:11" x14ac:dyDescent="0.2">
      <c r="A92" t="s">
        <v>3945</v>
      </c>
      <c r="B92" s="43" t="s">
        <v>120</v>
      </c>
      <c r="C92" s="59" t="s">
        <v>6349</v>
      </c>
      <c r="D92" s="21">
        <v>0.89</v>
      </c>
      <c r="E92" s="21">
        <v>0.05</v>
      </c>
      <c r="F92" s="21">
        <v>0.83</v>
      </c>
      <c r="G92" t="s">
        <v>4094</v>
      </c>
      <c r="H92" s="129" t="s">
        <v>1988</v>
      </c>
      <c r="I92" s="10" t="s">
        <v>3289</v>
      </c>
      <c r="J92" t="s">
        <v>4184</v>
      </c>
      <c r="K92" t="s">
        <v>3221</v>
      </c>
    </row>
    <row r="93" spans="1:11" x14ac:dyDescent="0.2">
      <c r="A93" t="s">
        <v>3946</v>
      </c>
      <c r="B93" s="43" t="s">
        <v>120</v>
      </c>
      <c r="C93" s="59" t="s">
        <v>6349</v>
      </c>
      <c r="D93" s="21">
        <v>0.96</v>
      </c>
      <c r="E93" s="21">
        <v>0.01</v>
      </c>
      <c r="F93" s="21">
        <v>0.83</v>
      </c>
      <c r="G93" t="s">
        <v>46</v>
      </c>
      <c r="H93" s="129" t="s">
        <v>1988</v>
      </c>
      <c r="I93" s="10" t="s">
        <v>3289</v>
      </c>
      <c r="J93" t="s">
        <v>4185</v>
      </c>
      <c r="K93" t="s">
        <v>3221</v>
      </c>
    </row>
    <row r="94" spans="1:11" x14ac:dyDescent="0.2">
      <c r="A94" t="s">
        <v>3947</v>
      </c>
      <c r="B94" s="43" t="s">
        <v>120</v>
      </c>
      <c r="C94" s="59" t="s">
        <v>6349</v>
      </c>
      <c r="D94" s="21">
        <v>0.92</v>
      </c>
      <c r="E94" s="21">
        <v>0.04</v>
      </c>
      <c r="F94" s="21">
        <v>0.75</v>
      </c>
      <c r="G94" t="s">
        <v>46</v>
      </c>
      <c r="H94" s="129" t="s">
        <v>1988</v>
      </c>
      <c r="I94" s="10" t="s">
        <v>3289</v>
      </c>
      <c r="J94" t="s">
        <v>4186</v>
      </c>
      <c r="K94" t="s">
        <v>3221</v>
      </c>
    </row>
    <row r="95" spans="1:11" x14ac:dyDescent="0.2">
      <c r="A95" t="s">
        <v>3948</v>
      </c>
      <c r="B95" s="43" t="s">
        <v>120</v>
      </c>
      <c r="C95" s="59" t="s">
        <v>6349</v>
      </c>
      <c r="D95" s="21">
        <v>0.77</v>
      </c>
      <c r="E95" s="21">
        <v>0.01</v>
      </c>
      <c r="F95" s="21">
        <v>0.82</v>
      </c>
      <c r="G95" t="s">
        <v>46</v>
      </c>
      <c r="H95" s="129" t="s">
        <v>1988</v>
      </c>
      <c r="I95" s="10" t="s">
        <v>3289</v>
      </c>
      <c r="J95" t="s">
        <v>4187</v>
      </c>
      <c r="K95" t="s">
        <v>3221</v>
      </c>
    </row>
    <row r="96" spans="1:11" x14ac:dyDescent="0.2">
      <c r="A96" t="s">
        <v>3949</v>
      </c>
      <c r="B96" s="43" t="s">
        <v>120</v>
      </c>
      <c r="C96" s="59" t="s">
        <v>6349</v>
      </c>
      <c r="D96" s="21">
        <v>0.95</v>
      </c>
      <c r="E96" s="21">
        <v>0.03</v>
      </c>
      <c r="F96" s="21">
        <v>0.9</v>
      </c>
      <c r="G96" t="s">
        <v>46</v>
      </c>
      <c r="H96" s="129" t="s">
        <v>1988</v>
      </c>
      <c r="I96" s="10" t="s">
        <v>3289</v>
      </c>
      <c r="J96" t="s">
        <v>4188</v>
      </c>
      <c r="K96" t="s">
        <v>3221</v>
      </c>
    </row>
    <row r="97" spans="1:11" x14ac:dyDescent="0.2">
      <c r="A97" t="s">
        <v>3950</v>
      </c>
      <c r="B97" s="43" t="s">
        <v>120</v>
      </c>
      <c r="C97" s="59" t="s">
        <v>6349</v>
      </c>
      <c r="D97" s="21">
        <v>0.92</v>
      </c>
      <c r="E97" s="21">
        <v>0.05</v>
      </c>
      <c r="F97" s="21">
        <v>0.78</v>
      </c>
      <c r="G97" t="s">
        <v>953</v>
      </c>
      <c r="H97" s="129" t="s">
        <v>1988</v>
      </c>
      <c r="I97" s="10" t="s">
        <v>3289</v>
      </c>
      <c r="J97" t="s">
        <v>4189</v>
      </c>
      <c r="K97" t="s">
        <v>3221</v>
      </c>
    </row>
    <row r="98" spans="1:11" x14ac:dyDescent="0.2">
      <c r="A98" t="s">
        <v>3951</v>
      </c>
      <c r="B98" s="43" t="s">
        <v>120</v>
      </c>
      <c r="C98" s="59" t="s">
        <v>6349</v>
      </c>
      <c r="D98" s="21">
        <v>0.92</v>
      </c>
      <c r="E98" s="21">
        <v>0.03</v>
      </c>
      <c r="F98" s="21">
        <v>0.85</v>
      </c>
      <c r="G98" t="s">
        <v>950</v>
      </c>
      <c r="H98" s="129" t="s">
        <v>1988</v>
      </c>
      <c r="I98" s="10" t="s">
        <v>3289</v>
      </c>
      <c r="J98" t="s">
        <v>4190</v>
      </c>
      <c r="K98" t="s">
        <v>3221</v>
      </c>
    </row>
    <row r="99" spans="1:11" x14ac:dyDescent="0.2">
      <c r="A99" t="s">
        <v>3952</v>
      </c>
      <c r="B99" s="43" t="s">
        <v>120</v>
      </c>
      <c r="C99" s="59" t="s">
        <v>6349</v>
      </c>
      <c r="D99" s="21">
        <v>0.89</v>
      </c>
      <c r="E99" s="21">
        <v>0.04</v>
      </c>
      <c r="F99" s="21">
        <v>0.92</v>
      </c>
      <c r="G99" t="s">
        <v>4095</v>
      </c>
      <c r="H99" s="129" t="s">
        <v>1988</v>
      </c>
      <c r="I99" s="10" t="s">
        <v>3289</v>
      </c>
      <c r="J99" t="s">
        <v>4191</v>
      </c>
      <c r="K99" t="s">
        <v>3221</v>
      </c>
    </row>
    <row r="100" spans="1:11" x14ac:dyDescent="0.2">
      <c r="A100" t="s">
        <v>3953</v>
      </c>
      <c r="B100" s="43" t="s">
        <v>120</v>
      </c>
      <c r="C100" s="59" t="s">
        <v>6349</v>
      </c>
      <c r="D100" s="21">
        <v>0.92</v>
      </c>
      <c r="E100" s="21">
        <v>0.04</v>
      </c>
      <c r="F100" s="21">
        <v>0.88</v>
      </c>
      <c r="G100" t="s">
        <v>4096</v>
      </c>
      <c r="H100" s="129" t="s">
        <v>1988</v>
      </c>
      <c r="I100" s="10" t="s">
        <v>3289</v>
      </c>
      <c r="J100" t="s">
        <v>4192</v>
      </c>
      <c r="K100" t="s">
        <v>3221</v>
      </c>
    </row>
    <row r="101" spans="1:11" x14ac:dyDescent="0.2">
      <c r="A101" t="s">
        <v>3954</v>
      </c>
      <c r="B101" s="43" t="s">
        <v>120</v>
      </c>
      <c r="C101" s="59" t="s">
        <v>6349</v>
      </c>
      <c r="D101" s="21">
        <v>0.93</v>
      </c>
      <c r="E101" s="21">
        <v>0.04</v>
      </c>
      <c r="F101" s="21">
        <v>0.82</v>
      </c>
      <c r="G101" t="s">
        <v>4097</v>
      </c>
      <c r="H101" s="129" t="s">
        <v>1988</v>
      </c>
      <c r="I101" s="10" t="s">
        <v>3289</v>
      </c>
      <c r="J101" t="s">
        <v>4193</v>
      </c>
      <c r="K101" t="s">
        <v>3221</v>
      </c>
    </row>
    <row r="102" spans="1:11" x14ac:dyDescent="0.2">
      <c r="A102" t="s">
        <v>3955</v>
      </c>
      <c r="B102" s="43" t="s">
        <v>120</v>
      </c>
      <c r="C102" s="59" t="s">
        <v>6349</v>
      </c>
      <c r="D102" s="21">
        <v>0.87</v>
      </c>
      <c r="E102" s="21">
        <v>0</v>
      </c>
      <c r="F102" s="21">
        <v>0.84</v>
      </c>
      <c r="G102" t="s">
        <v>46</v>
      </c>
      <c r="H102" s="129" t="s">
        <v>1988</v>
      </c>
      <c r="I102" s="10" t="s">
        <v>3289</v>
      </c>
      <c r="J102" t="s">
        <v>4194</v>
      </c>
      <c r="K102" t="s">
        <v>3221</v>
      </c>
    </row>
    <row r="103" spans="1:11" x14ac:dyDescent="0.2">
      <c r="A103" t="s">
        <v>3956</v>
      </c>
      <c r="B103" s="43" t="s">
        <v>120</v>
      </c>
      <c r="C103" s="59" t="s">
        <v>6349</v>
      </c>
      <c r="D103" s="21">
        <v>0.96</v>
      </c>
      <c r="E103" s="21">
        <v>0.02</v>
      </c>
      <c r="F103" s="21">
        <v>0.91</v>
      </c>
      <c r="G103" t="s">
        <v>46</v>
      </c>
      <c r="H103" s="129" t="s">
        <v>1988</v>
      </c>
      <c r="I103" s="10" t="s">
        <v>3289</v>
      </c>
      <c r="J103" t="s">
        <v>4195</v>
      </c>
      <c r="K103" t="s">
        <v>3221</v>
      </c>
    </row>
    <row r="104" spans="1:11" x14ac:dyDescent="0.2">
      <c r="A104" t="s">
        <v>3957</v>
      </c>
      <c r="B104" s="43" t="s">
        <v>120</v>
      </c>
      <c r="C104" s="59" t="s">
        <v>6349</v>
      </c>
      <c r="D104" s="21">
        <v>0.9</v>
      </c>
      <c r="E104" s="21">
        <v>0.04</v>
      </c>
      <c r="F104" s="21">
        <v>0.88</v>
      </c>
      <c r="G104" t="s">
        <v>46</v>
      </c>
      <c r="H104" s="129" t="s">
        <v>1988</v>
      </c>
      <c r="I104" s="10" t="s">
        <v>3289</v>
      </c>
      <c r="J104" t="s">
        <v>4196</v>
      </c>
      <c r="K104" t="s">
        <v>3221</v>
      </c>
    </row>
    <row r="105" spans="1:11" x14ac:dyDescent="0.2">
      <c r="A105" t="s">
        <v>3958</v>
      </c>
      <c r="B105" s="43" t="s">
        <v>120</v>
      </c>
      <c r="C105" s="59" t="s">
        <v>6349</v>
      </c>
      <c r="D105" s="21">
        <v>0.85</v>
      </c>
      <c r="E105" s="21">
        <v>0.06</v>
      </c>
      <c r="F105" s="21">
        <v>0.9</v>
      </c>
      <c r="G105" t="s">
        <v>46</v>
      </c>
      <c r="H105" s="129" t="s">
        <v>1988</v>
      </c>
      <c r="I105" s="10" t="s">
        <v>3289</v>
      </c>
      <c r="J105" t="s">
        <v>4197</v>
      </c>
      <c r="K105" t="s">
        <v>3221</v>
      </c>
    </row>
    <row r="106" spans="1:11" x14ac:dyDescent="0.2">
      <c r="A106" t="s">
        <v>3959</v>
      </c>
      <c r="B106" s="43" t="s">
        <v>120</v>
      </c>
      <c r="C106" s="59" t="s">
        <v>6349</v>
      </c>
      <c r="D106" s="21">
        <v>0.93</v>
      </c>
      <c r="E106" s="21">
        <v>7.0000000000000007E-2</v>
      </c>
      <c r="F106" s="21">
        <v>0.82</v>
      </c>
      <c r="G106" t="s">
        <v>4098</v>
      </c>
      <c r="H106" s="129" t="s">
        <v>1988</v>
      </c>
      <c r="I106" s="10" t="s">
        <v>3289</v>
      </c>
      <c r="J106" t="s">
        <v>4198</v>
      </c>
      <c r="K106" t="s">
        <v>3221</v>
      </c>
    </row>
    <row r="107" spans="1:11" x14ac:dyDescent="0.2">
      <c r="A107" t="s">
        <v>3960</v>
      </c>
      <c r="B107" s="43" t="s">
        <v>120</v>
      </c>
      <c r="C107" s="59" t="s">
        <v>6349</v>
      </c>
      <c r="D107" s="21">
        <v>0.89</v>
      </c>
      <c r="E107" s="21">
        <v>0.03</v>
      </c>
      <c r="F107" s="21">
        <v>0.85</v>
      </c>
      <c r="G107" t="s">
        <v>4099</v>
      </c>
      <c r="H107" s="129" t="s">
        <v>1988</v>
      </c>
      <c r="I107" s="10" t="s">
        <v>3289</v>
      </c>
      <c r="J107" t="s">
        <v>4199</v>
      </c>
      <c r="K107" t="s">
        <v>3221</v>
      </c>
    </row>
    <row r="108" spans="1:11" x14ac:dyDescent="0.2">
      <c r="A108" t="s">
        <v>3961</v>
      </c>
      <c r="B108" s="43" t="s">
        <v>120</v>
      </c>
      <c r="C108" s="59" t="s">
        <v>6349</v>
      </c>
      <c r="D108" s="21">
        <v>0.82</v>
      </c>
      <c r="E108" s="21">
        <v>0.04</v>
      </c>
      <c r="F108" s="21">
        <v>0.82</v>
      </c>
      <c r="G108" t="s">
        <v>46</v>
      </c>
      <c r="H108" s="129" t="s">
        <v>1988</v>
      </c>
      <c r="I108" s="10" t="s">
        <v>3289</v>
      </c>
      <c r="J108" t="s">
        <v>4200</v>
      </c>
      <c r="K108" t="s">
        <v>3221</v>
      </c>
    </row>
    <row r="109" spans="1:11" x14ac:dyDescent="0.2">
      <c r="A109" t="s">
        <v>3962</v>
      </c>
      <c r="B109" s="43" t="s">
        <v>3897</v>
      </c>
      <c r="C109" s="59" t="s">
        <v>6349</v>
      </c>
      <c r="D109" s="21">
        <v>0.98</v>
      </c>
      <c r="E109" s="21">
        <v>0.03</v>
      </c>
      <c r="F109" s="21">
        <v>0.91</v>
      </c>
      <c r="G109" t="s">
        <v>4100</v>
      </c>
      <c r="H109" s="129" t="s">
        <v>1988</v>
      </c>
      <c r="I109" s="10" t="s">
        <v>3289</v>
      </c>
      <c r="J109" t="s">
        <v>4201</v>
      </c>
      <c r="K109" t="s">
        <v>3221</v>
      </c>
    </row>
    <row r="110" spans="1:11" x14ac:dyDescent="0.2">
      <c r="A110" t="s">
        <v>3963</v>
      </c>
      <c r="B110" s="43" t="s">
        <v>3898</v>
      </c>
      <c r="C110" s="59" t="s">
        <v>6349</v>
      </c>
      <c r="D110" s="21">
        <v>0.88</v>
      </c>
      <c r="E110" s="21">
        <v>0.05</v>
      </c>
      <c r="F110" s="21">
        <v>0.89</v>
      </c>
      <c r="G110" t="s">
        <v>4101</v>
      </c>
      <c r="H110" s="129" t="s">
        <v>1988</v>
      </c>
      <c r="I110" s="10" t="s">
        <v>3289</v>
      </c>
      <c r="J110" t="s">
        <v>4202</v>
      </c>
      <c r="K110" t="s">
        <v>3221</v>
      </c>
    </row>
    <row r="111" spans="1:11" x14ac:dyDescent="0.2">
      <c r="A111" t="s">
        <v>3964</v>
      </c>
      <c r="B111" s="43" t="s">
        <v>3899</v>
      </c>
      <c r="C111" s="59" t="s">
        <v>6349</v>
      </c>
      <c r="D111" s="21">
        <v>0.95</v>
      </c>
      <c r="E111" s="21">
        <v>0.04</v>
      </c>
      <c r="F111" s="21">
        <v>0.88</v>
      </c>
      <c r="G111" t="s">
        <v>4102</v>
      </c>
      <c r="H111" s="129" t="s">
        <v>1988</v>
      </c>
      <c r="I111" s="10" t="s">
        <v>3289</v>
      </c>
      <c r="J111" t="s">
        <v>4203</v>
      </c>
      <c r="K111" t="s">
        <v>3221</v>
      </c>
    </row>
    <row r="112" spans="1:11" x14ac:dyDescent="0.2">
      <c r="A112" t="s">
        <v>3965</v>
      </c>
      <c r="B112" s="43" t="s">
        <v>120</v>
      </c>
      <c r="C112" s="59" t="s">
        <v>6349</v>
      </c>
      <c r="D112" s="21">
        <v>0.91</v>
      </c>
      <c r="E112" s="21">
        <v>0.03</v>
      </c>
      <c r="F112" s="21">
        <v>0.91</v>
      </c>
      <c r="G112" t="s">
        <v>46</v>
      </c>
      <c r="H112" s="129" t="s">
        <v>1988</v>
      </c>
      <c r="I112" s="10" t="s">
        <v>3289</v>
      </c>
      <c r="J112" t="s">
        <v>4204</v>
      </c>
      <c r="K112" t="s">
        <v>3221</v>
      </c>
    </row>
    <row r="113" spans="1:11" x14ac:dyDescent="0.2">
      <c r="A113" t="s">
        <v>3966</v>
      </c>
      <c r="B113" s="43" t="s">
        <v>3900</v>
      </c>
      <c r="C113" s="59" t="s">
        <v>6349</v>
      </c>
      <c r="D113" s="21">
        <v>0.89</v>
      </c>
      <c r="E113" s="21">
        <v>0.01</v>
      </c>
      <c r="F113" s="21">
        <v>0.86</v>
      </c>
      <c r="G113" t="s">
        <v>3096</v>
      </c>
      <c r="H113" s="129" t="s">
        <v>1988</v>
      </c>
      <c r="I113" s="10" t="s">
        <v>3289</v>
      </c>
      <c r="J113" t="s">
        <v>4205</v>
      </c>
      <c r="K113" t="s">
        <v>3221</v>
      </c>
    </row>
    <row r="114" spans="1:11" x14ac:dyDescent="0.2">
      <c r="A114" t="s">
        <v>3967</v>
      </c>
      <c r="B114" s="43" t="s">
        <v>120</v>
      </c>
      <c r="C114" s="59" t="s">
        <v>6349</v>
      </c>
      <c r="D114" s="21">
        <v>0.85</v>
      </c>
      <c r="E114" s="21">
        <v>0.13</v>
      </c>
      <c r="F114" s="21">
        <v>0.76</v>
      </c>
      <c r="G114" t="s">
        <v>46</v>
      </c>
      <c r="H114" s="129" t="s">
        <v>1988</v>
      </c>
      <c r="I114" s="10" t="s">
        <v>3289</v>
      </c>
      <c r="J114" t="s">
        <v>4206</v>
      </c>
      <c r="K114" t="s">
        <v>3221</v>
      </c>
    </row>
    <row r="115" spans="1:11" x14ac:dyDescent="0.2">
      <c r="A115" t="s">
        <v>3968</v>
      </c>
      <c r="B115" s="43" t="s">
        <v>120</v>
      </c>
      <c r="C115" s="59" t="s">
        <v>6349</v>
      </c>
      <c r="D115" s="21">
        <v>0.91</v>
      </c>
      <c r="E115" s="21">
        <v>0.01</v>
      </c>
      <c r="F115" s="21">
        <v>0.9</v>
      </c>
      <c r="G115" t="s">
        <v>46</v>
      </c>
      <c r="H115" s="129" t="s">
        <v>1988</v>
      </c>
      <c r="I115" s="10" t="s">
        <v>3289</v>
      </c>
      <c r="J115" t="s">
        <v>4207</v>
      </c>
      <c r="K115" t="s">
        <v>3221</v>
      </c>
    </row>
    <row r="116" spans="1:11" x14ac:dyDescent="0.2">
      <c r="A116" t="s">
        <v>3969</v>
      </c>
      <c r="B116" s="43" t="s">
        <v>120</v>
      </c>
      <c r="C116" s="59" t="s">
        <v>6349</v>
      </c>
      <c r="D116" s="21">
        <v>0.89</v>
      </c>
      <c r="E116" s="21">
        <v>0</v>
      </c>
      <c r="F116" s="21">
        <v>0.73</v>
      </c>
      <c r="G116" t="s">
        <v>46</v>
      </c>
      <c r="H116" s="129" t="s">
        <v>1988</v>
      </c>
      <c r="I116" s="10" t="s">
        <v>3289</v>
      </c>
      <c r="J116" t="s">
        <v>4208</v>
      </c>
      <c r="K116" t="s">
        <v>3221</v>
      </c>
    </row>
    <row r="117" spans="1:11" x14ac:dyDescent="0.2">
      <c r="A117" t="s">
        <v>3970</v>
      </c>
      <c r="B117" s="43" t="s">
        <v>120</v>
      </c>
      <c r="C117" s="59" t="s">
        <v>6349</v>
      </c>
      <c r="D117" s="21">
        <v>0.92</v>
      </c>
      <c r="E117" s="21">
        <v>0.11</v>
      </c>
      <c r="F117" s="21">
        <v>0.91</v>
      </c>
      <c r="G117" t="s">
        <v>46</v>
      </c>
      <c r="H117" s="129" t="s">
        <v>1988</v>
      </c>
      <c r="I117" s="10" t="s">
        <v>3289</v>
      </c>
      <c r="J117" t="s">
        <v>4209</v>
      </c>
      <c r="K117" t="s">
        <v>3221</v>
      </c>
    </row>
    <row r="118" spans="1:11" x14ac:dyDescent="0.2">
      <c r="A118" t="s">
        <v>3971</v>
      </c>
      <c r="B118" s="43" t="s">
        <v>120</v>
      </c>
      <c r="C118" s="59" t="s">
        <v>6349</v>
      </c>
      <c r="D118" s="21">
        <v>0.92</v>
      </c>
      <c r="E118" s="21">
        <v>0.03</v>
      </c>
      <c r="F118" s="21">
        <v>0.77</v>
      </c>
      <c r="G118" t="s">
        <v>46</v>
      </c>
      <c r="H118" s="129" t="s">
        <v>1988</v>
      </c>
      <c r="I118" s="10" t="s">
        <v>3289</v>
      </c>
      <c r="J118" t="s">
        <v>4210</v>
      </c>
      <c r="K118" t="s">
        <v>3221</v>
      </c>
    </row>
    <row r="119" spans="1:11" x14ac:dyDescent="0.2">
      <c r="A119" t="s">
        <v>3972</v>
      </c>
      <c r="B119" s="43" t="s">
        <v>3901</v>
      </c>
      <c r="C119" s="59" t="s">
        <v>6349</v>
      </c>
      <c r="D119" s="21">
        <v>0.82</v>
      </c>
      <c r="E119" s="21">
        <v>0.02</v>
      </c>
      <c r="F119" s="21">
        <v>0.93</v>
      </c>
      <c r="G119" t="s">
        <v>4103</v>
      </c>
      <c r="H119" s="129" t="s">
        <v>1988</v>
      </c>
      <c r="I119" s="10" t="s">
        <v>3289</v>
      </c>
      <c r="J119" t="s">
        <v>4211</v>
      </c>
      <c r="K119" t="s">
        <v>3221</v>
      </c>
    </row>
    <row r="120" spans="1:11" x14ac:dyDescent="0.2">
      <c r="A120" t="s">
        <v>3973</v>
      </c>
      <c r="B120" s="43" t="s">
        <v>120</v>
      </c>
      <c r="C120" s="59" t="s">
        <v>6349</v>
      </c>
      <c r="D120" s="21">
        <v>0.9</v>
      </c>
      <c r="E120" s="21">
        <v>0.01</v>
      </c>
      <c r="F120" s="21">
        <v>0.88</v>
      </c>
      <c r="G120" t="s">
        <v>4104</v>
      </c>
      <c r="H120" s="129" t="s">
        <v>1988</v>
      </c>
      <c r="I120" s="10" t="s">
        <v>3289</v>
      </c>
      <c r="J120" t="s">
        <v>4212</v>
      </c>
      <c r="K120" t="s">
        <v>3221</v>
      </c>
    </row>
    <row r="121" spans="1:11" x14ac:dyDescent="0.2">
      <c r="A121" t="s">
        <v>3974</v>
      </c>
      <c r="B121" s="43" t="s">
        <v>120</v>
      </c>
      <c r="C121" s="59" t="s">
        <v>6349</v>
      </c>
      <c r="D121" s="21">
        <v>0.89</v>
      </c>
      <c r="E121" s="21">
        <v>7.0000000000000007E-2</v>
      </c>
      <c r="F121" s="21">
        <v>0.84</v>
      </c>
      <c r="G121" t="s">
        <v>4105</v>
      </c>
      <c r="H121" s="129" t="s">
        <v>1988</v>
      </c>
      <c r="I121" s="10" t="s">
        <v>3289</v>
      </c>
      <c r="J121" t="s">
        <v>4213</v>
      </c>
      <c r="K121" t="s">
        <v>3221</v>
      </c>
    </row>
    <row r="122" spans="1:11" x14ac:dyDescent="0.2">
      <c r="A122" t="s">
        <v>3975</v>
      </c>
      <c r="B122" s="43" t="s">
        <v>120</v>
      </c>
      <c r="C122" s="59" t="s">
        <v>6349</v>
      </c>
      <c r="D122" s="21">
        <v>0.88</v>
      </c>
      <c r="E122" s="21">
        <v>0.04</v>
      </c>
      <c r="F122" s="21">
        <v>0.87</v>
      </c>
      <c r="G122" t="s">
        <v>46</v>
      </c>
      <c r="H122" s="129" t="s">
        <v>1988</v>
      </c>
      <c r="I122" s="10" t="s">
        <v>3289</v>
      </c>
      <c r="J122" t="s">
        <v>4214</v>
      </c>
      <c r="K122" t="s">
        <v>3221</v>
      </c>
    </row>
    <row r="123" spans="1:11" x14ac:dyDescent="0.2">
      <c r="A123" t="s">
        <v>3976</v>
      </c>
      <c r="B123" s="43" t="s">
        <v>120</v>
      </c>
      <c r="C123" s="59" t="s">
        <v>6349</v>
      </c>
      <c r="D123" s="21">
        <v>0.92</v>
      </c>
      <c r="E123" s="21">
        <v>0.06</v>
      </c>
      <c r="F123" s="21">
        <v>0.8</v>
      </c>
      <c r="G123" t="s">
        <v>46</v>
      </c>
      <c r="H123" s="129" t="s">
        <v>1988</v>
      </c>
      <c r="I123" s="10" t="s">
        <v>3289</v>
      </c>
      <c r="J123" t="s">
        <v>4215</v>
      </c>
      <c r="K123" t="s">
        <v>3221</v>
      </c>
    </row>
    <row r="124" spans="1:11" x14ac:dyDescent="0.2">
      <c r="A124" t="s">
        <v>3977</v>
      </c>
      <c r="B124" s="43" t="s">
        <v>120</v>
      </c>
      <c r="C124" s="59" t="s">
        <v>6349</v>
      </c>
      <c r="D124" s="21">
        <v>0.84</v>
      </c>
      <c r="E124" s="21">
        <v>0.02</v>
      </c>
      <c r="F124" s="21">
        <v>0.88</v>
      </c>
      <c r="G124" t="s">
        <v>46</v>
      </c>
      <c r="H124" s="129" t="s">
        <v>1988</v>
      </c>
      <c r="I124" s="10" t="s">
        <v>3289</v>
      </c>
      <c r="J124" t="s">
        <v>4216</v>
      </c>
      <c r="K124" t="s">
        <v>3221</v>
      </c>
    </row>
    <row r="125" spans="1:11" x14ac:dyDescent="0.2">
      <c r="A125" t="s">
        <v>3978</v>
      </c>
      <c r="B125" s="43" t="s">
        <v>120</v>
      </c>
      <c r="C125" s="59" t="s">
        <v>6349</v>
      </c>
      <c r="D125" s="21">
        <v>0.88</v>
      </c>
      <c r="E125" s="21">
        <v>0.04</v>
      </c>
      <c r="F125" s="21">
        <v>0.87</v>
      </c>
      <c r="G125" t="s">
        <v>46</v>
      </c>
      <c r="H125" s="129" t="s">
        <v>1988</v>
      </c>
      <c r="I125" s="10" t="s">
        <v>3289</v>
      </c>
      <c r="J125" t="s">
        <v>4217</v>
      </c>
      <c r="K125" t="s">
        <v>3221</v>
      </c>
    </row>
    <row r="126" spans="1:11" x14ac:dyDescent="0.2">
      <c r="A126" t="s">
        <v>3979</v>
      </c>
      <c r="B126" s="43" t="s">
        <v>120</v>
      </c>
      <c r="C126" s="59" t="s">
        <v>6349</v>
      </c>
      <c r="D126" s="21">
        <v>0.87</v>
      </c>
      <c r="E126" s="21">
        <v>0.03</v>
      </c>
      <c r="F126" s="21">
        <v>0.9</v>
      </c>
      <c r="G126" t="s">
        <v>46</v>
      </c>
      <c r="H126" s="129" t="s">
        <v>1988</v>
      </c>
      <c r="I126" s="10" t="s">
        <v>3289</v>
      </c>
      <c r="J126" t="s">
        <v>4218</v>
      </c>
      <c r="K126" t="s">
        <v>3221</v>
      </c>
    </row>
    <row r="127" spans="1:11" x14ac:dyDescent="0.2">
      <c r="A127" t="s">
        <v>3980</v>
      </c>
      <c r="B127" s="43" t="s">
        <v>120</v>
      </c>
      <c r="C127" s="59" t="s">
        <v>6349</v>
      </c>
      <c r="D127" s="21">
        <v>0.91</v>
      </c>
      <c r="E127" s="21">
        <v>0.03</v>
      </c>
      <c r="F127" s="21">
        <v>0.89</v>
      </c>
      <c r="G127" t="s">
        <v>46</v>
      </c>
      <c r="H127" s="129" t="s">
        <v>1988</v>
      </c>
      <c r="I127" s="10" t="s">
        <v>3289</v>
      </c>
      <c r="J127" t="s">
        <v>4219</v>
      </c>
      <c r="K127" t="s">
        <v>3221</v>
      </c>
    </row>
    <row r="128" spans="1:11" x14ac:dyDescent="0.2">
      <c r="A128" t="s">
        <v>3981</v>
      </c>
      <c r="B128" s="43" t="s">
        <v>120</v>
      </c>
      <c r="C128" s="59" t="s">
        <v>6349</v>
      </c>
      <c r="D128" s="21">
        <v>0.96</v>
      </c>
      <c r="E128" s="21">
        <v>0.06</v>
      </c>
      <c r="F128" s="21">
        <v>0.94</v>
      </c>
      <c r="G128" t="s">
        <v>46</v>
      </c>
      <c r="H128" s="129" t="s">
        <v>1988</v>
      </c>
      <c r="I128" s="10" t="s">
        <v>3289</v>
      </c>
      <c r="J128" t="s">
        <v>4220</v>
      </c>
      <c r="K128" t="s">
        <v>3221</v>
      </c>
    </row>
    <row r="129" spans="1:11" x14ac:dyDescent="0.2">
      <c r="A129" t="s">
        <v>3982</v>
      </c>
      <c r="B129" s="43" t="s">
        <v>120</v>
      </c>
      <c r="C129" s="59" t="s">
        <v>6349</v>
      </c>
      <c r="D129" s="21">
        <v>0.94</v>
      </c>
      <c r="E129" s="21">
        <v>0.04</v>
      </c>
      <c r="F129" s="21">
        <v>0.85</v>
      </c>
      <c r="G129" t="s">
        <v>46</v>
      </c>
      <c r="H129" s="129" t="s">
        <v>1988</v>
      </c>
      <c r="I129" s="10" t="s">
        <v>3289</v>
      </c>
      <c r="J129" t="s">
        <v>4221</v>
      </c>
      <c r="K129" t="s">
        <v>3221</v>
      </c>
    </row>
    <row r="130" spans="1:11" x14ac:dyDescent="0.2">
      <c r="A130" t="s">
        <v>3983</v>
      </c>
      <c r="B130" s="43" t="s">
        <v>120</v>
      </c>
      <c r="C130" s="59" t="s">
        <v>6349</v>
      </c>
      <c r="D130" s="21">
        <v>0.87</v>
      </c>
      <c r="E130" s="21">
        <v>0.03</v>
      </c>
      <c r="F130" s="21">
        <v>0.87</v>
      </c>
      <c r="G130" t="s">
        <v>46</v>
      </c>
      <c r="H130" s="129" t="s">
        <v>1988</v>
      </c>
      <c r="I130" s="10" t="s">
        <v>3289</v>
      </c>
      <c r="J130" t="s">
        <v>4222</v>
      </c>
      <c r="K130" t="s">
        <v>3221</v>
      </c>
    </row>
    <row r="131" spans="1:11" x14ac:dyDescent="0.2">
      <c r="A131" t="s">
        <v>3984</v>
      </c>
      <c r="B131" s="43" t="s">
        <v>120</v>
      </c>
      <c r="C131" s="59" t="s">
        <v>6349</v>
      </c>
      <c r="D131" s="21">
        <v>0.92</v>
      </c>
      <c r="E131" s="21">
        <v>0.04</v>
      </c>
      <c r="F131" s="21">
        <v>0.84</v>
      </c>
      <c r="G131" t="s">
        <v>46</v>
      </c>
      <c r="H131" s="129" t="s">
        <v>1988</v>
      </c>
      <c r="I131" s="10" t="s">
        <v>3289</v>
      </c>
      <c r="J131" t="s">
        <v>4223</v>
      </c>
      <c r="K131" t="s">
        <v>3221</v>
      </c>
    </row>
    <row r="132" spans="1:11" x14ac:dyDescent="0.2">
      <c r="A132" t="s">
        <v>3985</v>
      </c>
      <c r="B132" s="43" t="s">
        <v>120</v>
      </c>
      <c r="C132" s="59" t="s">
        <v>6349</v>
      </c>
      <c r="D132" s="21">
        <v>0.92</v>
      </c>
      <c r="E132" s="21">
        <v>0.04</v>
      </c>
      <c r="F132" s="21">
        <v>1</v>
      </c>
      <c r="G132" t="s">
        <v>46</v>
      </c>
      <c r="H132" s="129" t="s">
        <v>1988</v>
      </c>
      <c r="I132" s="10" t="s">
        <v>3289</v>
      </c>
      <c r="J132" t="s">
        <v>4224</v>
      </c>
      <c r="K132" t="s">
        <v>3221</v>
      </c>
    </row>
    <row r="133" spans="1:11" x14ac:dyDescent="0.2">
      <c r="A133" t="s">
        <v>3986</v>
      </c>
      <c r="B133" s="43" t="s">
        <v>120</v>
      </c>
      <c r="C133" s="59" t="s">
        <v>6349</v>
      </c>
      <c r="D133" s="21">
        <v>0.9</v>
      </c>
      <c r="E133" s="21">
        <v>0.05</v>
      </c>
      <c r="F133" s="21">
        <v>0.8</v>
      </c>
      <c r="G133" t="s">
        <v>4106</v>
      </c>
      <c r="H133" s="129" t="s">
        <v>1988</v>
      </c>
      <c r="I133" s="10" t="s">
        <v>3289</v>
      </c>
      <c r="J133" t="s">
        <v>4225</v>
      </c>
      <c r="K133" t="s">
        <v>3221</v>
      </c>
    </row>
    <row r="134" spans="1:11" x14ac:dyDescent="0.2">
      <c r="A134" t="s">
        <v>3987</v>
      </c>
      <c r="B134" s="43" t="s">
        <v>120</v>
      </c>
      <c r="C134" s="59" t="s">
        <v>6349</v>
      </c>
      <c r="D134" s="21">
        <v>0.9</v>
      </c>
      <c r="E134" s="21">
        <v>0.08</v>
      </c>
      <c r="F134" s="21">
        <v>0.84</v>
      </c>
      <c r="G134" t="s">
        <v>46</v>
      </c>
      <c r="H134" s="129" t="s">
        <v>1988</v>
      </c>
      <c r="I134" s="10" t="s">
        <v>3289</v>
      </c>
      <c r="J134" t="s">
        <v>4226</v>
      </c>
      <c r="K134" t="s">
        <v>3221</v>
      </c>
    </row>
    <row r="135" spans="1:11" x14ac:dyDescent="0.2">
      <c r="A135" t="s">
        <v>3988</v>
      </c>
      <c r="B135" s="43" t="s">
        <v>120</v>
      </c>
      <c r="C135" s="59" t="s">
        <v>6349</v>
      </c>
      <c r="D135" s="21">
        <v>0.91</v>
      </c>
      <c r="E135" s="21">
        <v>7.0000000000000007E-2</v>
      </c>
      <c r="F135" s="21">
        <v>0.88</v>
      </c>
      <c r="G135" t="s">
        <v>46</v>
      </c>
      <c r="H135" s="129" t="s">
        <v>1988</v>
      </c>
      <c r="I135" s="10" t="s">
        <v>3289</v>
      </c>
      <c r="J135" t="s">
        <v>4227</v>
      </c>
      <c r="K135" t="s">
        <v>3221</v>
      </c>
    </row>
    <row r="136" spans="1:11" x14ac:dyDescent="0.2">
      <c r="A136" t="s">
        <v>3989</v>
      </c>
      <c r="B136" s="43" t="s">
        <v>120</v>
      </c>
      <c r="C136" s="59" t="s">
        <v>6349</v>
      </c>
      <c r="D136" s="21">
        <v>0.95</v>
      </c>
      <c r="E136" s="21">
        <v>0.04</v>
      </c>
      <c r="F136" s="21">
        <v>0.9</v>
      </c>
      <c r="G136" t="s">
        <v>1288</v>
      </c>
      <c r="H136" s="129" t="s">
        <v>1988</v>
      </c>
      <c r="I136" s="10" t="s">
        <v>3289</v>
      </c>
      <c r="J136" t="s">
        <v>4228</v>
      </c>
      <c r="K136" t="s">
        <v>3221</v>
      </c>
    </row>
    <row r="137" spans="1:11" x14ac:dyDescent="0.2">
      <c r="A137" t="s">
        <v>3990</v>
      </c>
      <c r="B137" s="43" t="s">
        <v>120</v>
      </c>
      <c r="C137" s="59" t="s">
        <v>6349</v>
      </c>
      <c r="D137" s="21">
        <v>1</v>
      </c>
      <c r="E137" s="21">
        <v>0.1</v>
      </c>
      <c r="F137" s="21">
        <v>0.85</v>
      </c>
      <c r="G137" t="s">
        <v>46</v>
      </c>
      <c r="H137" s="129" t="s">
        <v>1988</v>
      </c>
      <c r="I137" s="10" t="s">
        <v>3289</v>
      </c>
      <c r="J137" t="s">
        <v>4229</v>
      </c>
      <c r="K137" t="s">
        <v>3221</v>
      </c>
    </row>
    <row r="138" spans="1:11" x14ac:dyDescent="0.2">
      <c r="A138" t="s">
        <v>3991</v>
      </c>
      <c r="B138" s="43" t="s">
        <v>120</v>
      </c>
      <c r="C138" s="59" t="s">
        <v>6349</v>
      </c>
      <c r="D138" s="21">
        <v>0.91</v>
      </c>
      <c r="E138" s="21">
        <v>0.04</v>
      </c>
      <c r="F138" s="21">
        <v>0.86</v>
      </c>
      <c r="G138" t="s">
        <v>46</v>
      </c>
      <c r="H138" s="129" t="s">
        <v>1988</v>
      </c>
      <c r="I138" s="10" t="s">
        <v>3289</v>
      </c>
      <c r="J138" t="s">
        <v>4230</v>
      </c>
      <c r="K138" t="s">
        <v>3221</v>
      </c>
    </row>
    <row r="139" spans="1:11" x14ac:dyDescent="0.2">
      <c r="A139" t="s">
        <v>3992</v>
      </c>
      <c r="B139" s="43" t="s">
        <v>120</v>
      </c>
      <c r="C139" s="59" t="s">
        <v>6349</v>
      </c>
      <c r="D139" s="21">
        <v>0.86</v>
      </c>
      <c r="E139" s="21">
        <v>7.0000000000000007E-2</v>
      </c>
      <c r="F139" s="21">
        <v>0.87</v>
      </c>
      <c r="G139" t="s">
        <v>46</v>
      </c>
      <c r="H139" s="129" t="s">
        <v>1988</v>
      </c>
      <c r="I139" s="10" t="s">
        <v>3289</v>
      </c>
      <c r="J139" t="s">
        <v>4231</v>
      </c>
      <c r="K139" t="s">
        <v>3221</v>
      </c>
    </row>
    <row r="140" spans="1:11" x14ac:dyDescent="0.2">
      <c r="A140" t="s">
        <v>3993</v>
      </c>
      <c r="B140" s="43" t="s">
        <v>120</v>
      </c>
      <c r="C140" s="59" t="s">
        <v>6349</v>
      </c>
      <c r="D140" s="21">
        <v>0.93</v>
      </c>
      <c r="E140" s="21">
        <v>0.06</v>
      </c>
      <c r="F140" s="21">
        <v>0.93</v>
      </c>
      <c r="G140" t="s">
        <v>46</v>
      </c>
      <c r="H140" s="129" t="s">
        <v>1988</v>
      </c>
      <c r="I140" s="10" t="s">
        <v>3289</v>
      </c>
      <c r="J140" t="s">
        <v>4232</v>
      </c>
      <c r="K140" t="s">
        <v>3221</v>
      </c>
    </row>
    <row r="141" spans="1:11" x14ac:dyDescent="0.2">
      <c r="A141" t="s">
        <v>3994</v>
      </c>
      <c r="B141" s="43" t="s">
        <v>120</v>
      </c>
      <c r="C141" s="59" t="s">
        <v>6349</v>
      </c>
      <c r="D141" s="21">
        <v>0.87</v>
      </c>
      <c r="E141" s="21">
        <v>0.11</v>
      </c>
      <c r="F141" s="21">
        <v>0.91</v>
      </c>
      <c r="G141" t="s">
        <v>46</v>
      </c>
      <c r="H141" s="129" t="s">
        <v>1988</v>
      </c>
      <c r="I141" s="10" t="s">
        <v>3289</v>
      </c>
      <c r="J141" t="s">
        <v>4233</v>
      </c>
      <c r="K141" t="s">
        <v>3221</v>
      </c>
    </row>
    <row r="142" spans="1:11" x14ac:dyDescent="0.2">
      <c r="A142" t="s">
        <v>3995</v>
      </c>
      <c r="B142" s="43" t="s">
        <v>120</v>
      </c>
      <c r="C142" s="59" t="s">
        <v>6349</v>
      </c>
      <c r="D142" s="21">
        <v>0.94</v>
      </c>
      <c r="E142" s="21">
        <v>0.03</v>
      </c>
      <c r="F142" s="21">
        <v>0.87</v>
      </c>
      <c r="G142" t="s">
        <v>46</v>
      </c>
      <c r="H142" s="129" t="s">
        <v>1988</v>
      </c>
      <c r="I142" s="10" t="s">
        <v>3289</v>
      </c>
      <c r="J142" t="s">
        <v>4234</v>
      </c>
      <c r="K142" t="s">
        <v>3221</v>
      </c>
    </row>
    <row r="143" spans="1:11" x14ac:dyDescent="0.2">
      <c r="A143" t="s">
        <v>3996</v>
      </c>
      <c r="B143" s="43" t="s">
        <v>120</v>
      </c>
      <c r="C143" s="59" t="s">
        <v>6349</v>
      </c>
      <c r="D143" s="21">
        <v>0.92</v>
      </c>
      <c r="E143" s="21">
        <v>0.02</v>
      </c>
      <c r="F143" s="21">
        <v>0.85</v>
      </c>
      <c r="G143" t="s">
        <v>46</v>
      </c>
      <c r="H143" s="129" t="s">
        <v>1988</v>
      </c>
      <c r="I143" s="10" t="s">
        <v>3289</v>
      </c>
      <c r="J143" t="s">
        <v>4235</v>
      </c>
      <c r="K143" t="s">
        <v>3221</v>
      </c>
    </row>
    <row r="144" spans="1:11" x14ac:dyDescent="0.2">
      <c r="A144" t="s">
        <v>3997</v>
      </c>
      <c r="B144" s="43" t="s">
        <v>120</v>
      </c>
      <c r="C144" s="59" t="s">
        <v>6349</v>
      </c>
      <c r="D144" s="21">
        <v>0.87</v>
      </c>
      <c r="E144" s="21">
        <v>0.01</v>
      </c>
      <c r="F144" s="21">
        <v>0.88</v>
      </c>
      <c r="G144" t="s">
        <v>46</v>
      </c>
      <c r="H144" s="129" t="s">
        <v>1988</v>
      </c>
      <c r="I144" s="10" t="s">
        <v>3289</v>
      </c>
      <c r="J144" t="s">
        <v>4236</v>
      </c>
      <c r="K144" t="s">
        <v>3221</v>
      </c>
    </row>
    <row r="145" spans="1:11" x14ac:dyDescent="0.2">
      <c r="A145" t="s">
        <v>3998</v>
      </c>
      <c r="B145" s="43" t="s">
        <v>3902</v>
      </c>
      <c r="C145" s="59" t="s">
        <v>6349</v>
      </c>
      <c r="D145" s="21">
        <v>0.87</v>
      </c>
      <c r="E145" s="21">
        <v>0.06</v>
      </c>
      <c r="F145" s="21">
        <v>0.88</v>
      </c>
      <c r="G145" t="s">
        <v>4107</v>
      </c>
      <c r="H145" s="129" t="s">
        <v>1988</v>
      </c>
      <c r="I145" s="10" t="s">
        <v>3289</v>
      </c>
      <c r="J145" t="s">
        <v>4237</v>
      </c>
      <c r="K145" t="s">
        <v>3221</v>
      </c>
    </row>
    <row r="146" spans="1:11" x14ac:dyDescent="0.2">
      <c r="A146" t="s">
        <v>3999</v>
      </c>
      <c r="B146" s="43" t="s">
        <v>120</v>
      </c>
      <c r="C146" s="59" t="s">
        <v>6349</v>
      </c>
      <c r="D146" s="21">
        <v>0.88</v>
      </c>
      <c r="E146" s="21">
        <v>0.01</v>
      </c>
      <c r="F146" s="21">
        <v>0.75</v>
      </c>
      <c r="G146" t="s">
        <v>46</v>
      </c>
      <c r="H146" s="129" t="s">
        <v>1988</v>
      </c>
      <c r="I146" s="10" t="s">
        <v>3289</v>
      </c>
      <c r="J146" t="s">
        <v>4238</v>
      </c>
      <c r="K146" t="s">
        <v>3221</v>
      </c>
    </row>
    <row r="147" spans="1:11" x14ac:dyDescent="0.2">
      <c r="A147" t="s">
        <v>4000</v>
      </c>
      <c r="B147" s="43" t="s">
        <v>120</v>
      </c>
      <c r="C147" s="59" t="s">
        <v>6349</v>
      </c>
      <c r="D147" s="21">
        <v>0.87</v>
      </c>
      <c r="E147" s="21">
        <v>0.06</v>
      </c>
      <c r="F147" s="21">
        <v>0.83</v>
      </c>
      <c r="G147" t="s">
        <v>4108</v>
      </c>
      <c r="H147" s="129" t="s">
        <v>1988</v>
      </c>
      <c r="I147" s="10" t="s">
        <v>3289</v>
      </c>
      <c r="J147" t="s">
        <v>4239</v>
      </c>
      <c r="K147" t="s">
        <v>3221</v>
      </c>
    </row>
    <row r="148" spans="1:11" x14ac:dyDescent="0.2">
      <c r="A148" t="s">
        <v>4001</v>
      </c>
      <c r="B148" s="43" t="s">
        <v>3903</v>
      </c>
      <c r="C148" s="59" t="s">
        <v>6349</v>
      </c>
      <c r="D148" s="21">
        <v>0.96</v>
      </c>
      <c r="E148" s="21">
        <v>0.18</v>
      </c>
      <c r="F148" s="21">
        <v>0.89</v>
      </c>
      <c r="G148" t="s">
        <v>46</v>
      </c>
      <c r="H148" s="129" t="s">
        <v>1988</v>
      </c>
      <c r="I148" s="10" t="s">
        <v>3289</v>
      </c>
      <c r="J148" t="s">
        <v>4240</v>
      </c>
      <c r="K148" t="s">
        <v>3221</v>
      </c>
    </row>
    <row r="149" spans="1:11" x14ac:dyDescent="0.2">
      <c r="A149" t="s">
        <v>4002</v>
      </c>
      <c r="B149" s="43" t="s">
        <v>120</v>
      </c>
      <c r="C149" s="59" t="s">
        <v>6349</v>
      </c>
      <c r="D149" s="21">
        <v>0.75</v>
      </c>
      <c r="E149" s="21">
        <v>0.09</v>
      </c>
      <c r="F149" s="21">
        <v>0.85</v>
      </c>
      <c r="G149" t="s">
        <v>4109</v>
      </c>
      <c r="H149" s="129" t="s">
        <v>1988</v>
      </c>
      <c r="I149" s="10" t="s">
        <v>3289</v>
      </c>
      <c r="J149" t="s">
        <v>4241</v>
      </c>
      <c r="K149" t="s">
        <v>3221</v>
      </c>
    </row>
    <row r="150" spans="1:11" x14ac:dyDescent="0.2">
      <c r="A150" t="s">
        <v>4003</v>
      </c>
      <c r="B150" s="43" t="s">
        <v>120</v>
      </c>
      <c r="C150" s="59" t="s">
        <v>6349</v>
      </c>
      <c r="D150" s="21">
        <v>0.88</v>
      </c>
      <c r="E150" s="21">
        <v>0.06</v>
      </c>
      <c r="F150" s="21">
        <v>0.89</v>
      </c>
      <c r="G150" t="s">
        <v>4110</v>
      </c>
      <c r="H150" s="129" t="s">
        <v>1988</v>
      </c>
      <c r="I150" s="10" t="s">
        <v>3289</v>
      </c>
      <c r="J150" t="s">
        <v>4242</v>
      </c>
      <c r="K150" t="s">
        <v>3221</v>
      </c>
    </row>
    <row r="151" spans="1:11" x14ac:dyDescent="0.2">
      <c r="A151" t="s">
        <v>4004</v>
      </c>
      <c r="B151" s="43" t="s">
        <v>120</v>
      </c>
      <c r="C151" s="59" t="s">
        <v>6349</v>
      </c>
      <c r="D151" s="21">
        <v>0.83</v>
      </c>
      <c r="E151" s="21">
        <v>0.06</v>
      </c>
      <c r="F151" s="21">
        <v>0.86</v>
      </c>
      <c r="G151" t="s">
        <v>4111</v>
      </c>
      <c r="H151" s="129" t="s">
        <v>1988</v>
      </c>
      <c r="I151" s="10" t="s">
        <v>3289</v>
      </c>
      <c r="J151" t="s">
        <v>4243</v>
      </c>
      <c r="K151" t="s">
        <v>3221</v>
      </c>
    </row>
    <row r="152" spans="1:11" x14ac:dyDescent="0.2">
      <c r="A152" t="s">
        <v>4005</v>
      </c>
      <c r="B152" s="43" t="s">
        <v>120</v>
      </c>
      <c r="C152" s="59" t="s">
        <v>6349</v>
      </c>
      <c r="D152" s="21">
        <v>0.87</v>
      </c>
      <c r="E152" s="21">
        <v>0.04</v>
      </c>
      <c r="F152" s="21">
        <v>0.87</v>
      </c>
      <c r="G152" t="s">
        <v>4112</v>
      </c>
      <c r="H152" s="129" t="s">
        <v>1988</v>
      </c>
      <c r="I152" s="10" t="s">
        <v>3289</v>
      </c>
      <c r="J152" t="s">
        <v>4244</v>
      </c>
      <c r="K152" t="s">
        <v>3221</v>
      </c>
    </row>
    <row r="153" spans="1:11" x14ac:dyDescent="0.2">
      <c r="A153" t="s">
        <v>4006</v>
      </c>
      <c r="B153" s="43" t="s">
        <v>120</v>
      </c>
      <c r="C153" s="59" t="s">
        <v>6349</v>
      </c>
      <c r="D153" s="21">
        <v>0.93</v>
      </c>
      <c r="E153" s="21">
        <v>0.03</v>
      </c>
      <c r="F153" s="21">
        <v>0.83</v>
      </c>
      <c r="G153" t="s">
        <v>4113</v>
      </c>
      <c r="H153" s="129" t="s">
        <v>1988</v>
      </c>
      <c r="I153" s="10" t="s">
        <v>3289</v>
      </c>
      <c r="J153" t="s">
        <v>4245</v>
      </c>
      <c r="K153" t="s">
        <v>3221</v>
      </c>
    </row>
    <row r="154" spans="1:11" x14ac:dyDescent="0.2">
      <c r="A154" t="s">
        <v>4007</v>
      </c>
      <c r="B154" s="43" t="s">
        <v>120</v>
      </c>
      <c r="C154" s="59" t="s">
        <v>6349</v>
      </c>
      <c r="D154" s="21">
        <v>1.07</v>
      </c>
      <c r="E154" s="21">
        <v>0</v>
      </c>
      <c r="F154" s="21">
        <v>0.82</v>
      </c>
      <c r="G154" t="s">
        <v>4113</v>
      </c>
      <c r="H154" s="129" t="s">
        <v>1988</v>
      </c>
      <c r="I154" s="10" t="s">
        <v>3289</v>
      </c>
      <c r="J154" t="s">
        <v>4246</v>
      </c>
      <c r="K154" t="s">
        <v>3221</v>
      </c>
    </row>
    <row r="155" spans="1:11" x14ac:dyDescent="0.2">
      <c r="A155" t="s">
        <v>4008</v>
      </c>
      <c r="B155" s="43" t="s">
        <v>120</v>
      </c>
      <c r="C155" s="59" t="s">
        <v>6349</v>
      </c>
      <c r="D155" s="21">
        <v>0.9</v>
      </c>
      <c r="E155" s="21">
        <v>0.03</v>
      </c>
      <c r="F155" s="21">
        <v>0.87</v>
      </c>
      <c r="G155" t="s">
        <v>4114</v>
      </c>
      <c r="H155" s="129" t="s">
        <v>1988</v>
      </c>
      <c r="I155" s="10" t="s">
        <v>3289</v>
      </c>
      <c r="J155" t="s">
        <v>4247</v>
      </c>
      <c r="K155" t="s">
        <v>3221</v>
      </c>
    </row>
    <row r="156" spans="1:11" x14ac:dyDescent="0.2">
      <c r="A156" t="s">
        <v>4009</v>
      </c>
      <c r="B156" s="43" t="s">
        <v>3904</v>
      </c>
      <c r="C156" s="59" t="s">
        <v>6349</v>
      </c>
      <c r="D156" s="21">
        <v>0.91</v>
      </c>
      <c r="E156" s="21">
        <v>0.04</v>
      </c>
      <c r="F156" s="21">
        <v>0.89</v>
      </c>
      <c r="G156" t="s">
        <v>4115</v>
      </c>
      <c r="H156" s="129" t="s">
        <v>1988</v>
      </c>
      <c r="I156" s="10" t="s">
        <v>3289</v>
      </c>
      <c r="J156" t="s">
        <v>4248</v>
      </c>
      <c r="K156" t="s">
        <v>3221</v>
      </c>
    </row>
    <row r="157" spans="1:11" x14ac:dyDescent="0.2">
      <c r="A157" t="s">
        <v>4010</v>
      </c>
      <c r="B157" s="43" t="s">
        <v>120</v>
      </c>
      <c r="C157" s="59" t="s">
        <v>6349</v>
      </c>
      <c r="D157" s="21">
        <v>0.92</v>
      </c>
      <c r="E157" s="21">
        <v>0.01</v>
      </c>
      <c r="F157" s="21">
        <v>0.75</v>
      </c>
      <c r="G157" t="s">
        <v>46</v>
      </c>
      <c r="H157" s="129" t="s">
        <v>1988</v>
      </c>
      <c r="I157" s="10" t="s">
        <v>3289</v>
      </c>
      <c r="J157" t="s">
        <v>4249</v>
      </c>
      <c r="K157" t="s">
        <v>3221</v>
      </c>
    </row>
    <row r="158" spans="1:11" x14ac:dyDescent="0.2">
      <c r="A158" t="s">
        <v>4011</v>
      </c>
      <c r="B158" s="43" t="s">
        <v>120</v>
      </c>
      <c r="C158" s="59" t="s">
        <v>6349</v>
      </c>
      <c r="D158" s="21">
        <v>0.89</v>
      </c>
      <c r="E158" s="21">
        <v>0.05</v>
      </c>
      <c r="F158" s="21">
        <v>0.81</v>
      </c>
      <c r="G158" t="s">
        <v>973</v>
      </c>
      <c r="H158" s="129" t="s">
        <v>1988</v>
      </c>
      <c r="I158" s="10" t="s">
        <v>3289</v>
      </c>
      <c r="J158" t="s">
        <v>4250</v>
      </c>
      <c r="K158" t="s">
        <v>3221</v>
      </c>
    </row>
    <row r="159" spans="1:11" x14ac:dyDescent="0.2">
      <c r="A159" t="s">
        <v>4012</v>
      </c>
      <c r="B159" s="43" t="s">
        <v>3741</v>
      </c>
      <c r="C159" s="59" t="s">
        <v>6349</v>
      </c>
      <c r="D159" s="21">
        <v>0.91</v>
      </c>
      <c r="E159" s="21">
        <v>0.03</v>
      </c>
      <c r="F159" s="21">
        <v>0.83</v>
      </c>
      <c r="G159" t="s">
        <v>4116</v>
      </c>
      <c r="H159" s="129" t="s">
        <v>1988</v>
      </c>
      <c r="I159" s="10" t="s">
        <v>3289</v>
      </c>
      <c r="J159" t="s">
        <v>4251</v>
      </c>
      <c r="K159" t="s">
        <v>3221</v>
      </c>
    </row>
    <row r="160" spans="1:11" x14ac:dyDescent="0.2">
      <c r="A160" t="s">
        <v>4013</v>
      </c>
      <c r="B160" s="43" t="s">
        <v>120</v>
      </c>
      <c r="C160" s="59" t="s">
        <v>6349</v>
      </c>
      <c r="D160" s="21">
        <v>0.94</v>
      </c>
      <c r="E160" s="21">
        <v>0.04</v>
      </c>
      <c r="F160" s="21">
        <v>0.85</v>
      </c>
      <c r="G160" t="s">
        <v>4117</v>
      </c>
      <c r="H160" s="129" t="s">
        <v>1988</v>
      </c>
      <c r="I160" s="10" t="s">
        <v>3289</v>
      </c>
      <c r="J160" t="s">
        <v>4252</v>
      </c>
      <c r="K160" t="s">
        <v>3221</v>
      </c>
    </row>
    <row r="161" spans="1:11" x14ac:dyDescent="0.2">
      <c r="A161" t="s">
        <v>4014</v>
      </c>
      <c r="B161" s="43" t="s">
        <v>120</v>
      </c>
      <c r="C161" s="59" t="s">
        <v>6349</v>
      </c>
      <c r="D161" s="21">
        <v>1.06</v>
      </c>
      <c r="E161" s="21">
        <v>0.03</v>
      </c>
      <c r="F161" s="21">
        <v>1.02</v>
      </c>
      <c r="G161" t="s">
        <v>46</v>
      </c>
      <c r="H161" s="129" t="s">
        <v>1988</v>
      </c>
      <c r="I161" s="10" t="s">
        <v>3289</v>
      </c>
      <c r="J161" t="s">
        <v>4253</v>
      </c>
      <c r="K161" t="s">
        <v>3221</v>
      </c>
    </row>
    <row r="162" spans="1:11" x14ac:dyDescent="0.2">
      <c r="A162" t="s">
        <v>4015</v>
      </c>
      <c r="B162" s="43" t="s">
        <v>120</v>
      </c>
      <c r="C162" s="59" t="s">
        <v>6349</v>
      </c>
      <c r="D162" s="21">
        <v>0.91</v>
      </c>
      <c r="E162" s="21">
        <v>0.01</v>
      </c>
      <c r="F162" s="21">
        <v>0.92</v>
      </c>
      <c r="G162" t="s">
        <v>4118</v>
      </c>
      <c r="H162" s="129" t="s">
        <v>1988</v>
      </c>
      <c r="I162" s="10" t="s">
        <v>3289</v>
      </c>
      <c r="J162" t="s">
        <v>4254</v>
      </c>
      <c r="K162" t="s">
        <v>3221</v>
      </c>
    </row>
    <row r="163" spans="1:11" x14ac:dyDescent="0.2">
      <c r="A163" t="s">
        <v>4016</v>
      </c>
      <c r="B163" s="43" t="s">
        <v>3905</v>
      </c>
      <c r="C163" s="59" t="s">
        <v>6349</v>
      </c>
      <c r="D163" s="21">
        <v>0.85</v>
      </c>
      <c r="E163" s="21">
        <v>0.01</v>
      </c>
      <c r="F163" s="21">
        <v>0.9</v>
      </c>
      <c r="G163" t="s">
        <v>4119</v>
      </c>
      <c r="H163" s="129" t="s">
        <v>1988</v>
      </c>
      <c r="I163" s="10" t="s">
        <v>3289</v>
      </c>
      <c r="J163" t="s">
        <v>4255</v>
      </c>
      <c r="K163" t="s">
        <v>3221</v>
      </c>
    </row>
    <row r="164" spans="1:11" x14ac:dyDescent="0.2">
      <c r="A164" t="s">
        <v>4017</v>
      </c>
      <c r="B164" s="43" t="s">
        <v>3906</v>
      </c>
      <c r="C164" s="59" t="s">
        <v>6349</v>
      </c>
      <c r="D164" s="21">
        <v>0.88</v>
      </c>
      <c r="E164" s="21">
        <v>0.03</v>
      </c>
      <c r="F164" s="21">
        <v>0.88</v>
      </c>
      <c r="G164" t="s">
        <v>4120</v>
      </c>
      <c r="H164" s="129" t="s">
        <v>1988</v>
      </c>
      <c r="I164" s="10" t="s">
        <v>3289</v>
      </c>
      <c r="J164" t="s">
        <v>4256</v>
      </c>
      <c r="K164" t="s">
        <v>3221</v>
      </c>
    </row>
    <row r="165" spans="1:11" x14ac:dyDescent="0.2">
      <c r="A165" t="s">
        <v>4018</v>
      </c>
      <c r="B165" s="43" t="s">
        <v>120</v>
      </c>
      <c r="C165" s="59" t="s">
        <v>6349</v>
      </c>
      <c r="D165" s="21">
        <v>1.03</v>
      </c>
      <c r="E165" s="21">
        <v>0.01</v>
      </c>
      <c r="F165" s="21">
        <v>0.92</v>
      </c>
      <c r="G165" t="s">
        <v>46</v>
      </c>
      <c r="H165" s="129" t="s">
        <v>1988</v>
      </c>
      <c r="I165" s="10" t="s">
        <v>3289</v>
      </c>
      <c r="J165" t="s">
        <v>4257</v>
      </c>
      <c r="K165" t="s">
        <v>3221</v>
      </c>
    </row>
    <row r="166" spans="1:11" x14ac:dyDescent="0.2">
      <c r="A166" t="s">
        <v>4019</v>
      </c>
      <c r="B166" s="43" t="s">
        <v>3907</v>
      </c>
      <c r="C166" s="59" t="s">
        <v>6349</v>
      </c>
      <c r="D166" s="21">
        <v>0.93</v>
      </c>
      <c r="E166" s="21">
        <v>0.03</v>
      </c>
      <c r="F166" s="21">
        <v>0.81</v>
      </c>
      <c r="G166" t="s">
        <v>4121</v>
      </c>
      <c r="H166" s="129" t="s">
        <v>1988</v>
      </c>
      <c r="I166" s="10" t="s">
        <v>3289</v>
      </c>
      <c r="J166" t="s">
        <v>4258</v>
      </c>
      <c r="K166" t="s">
        <v>3221</v>
      </c>
    </row>
    <row r="167" spans="1:11" x14ac:dyDescent="0.2">
      <c r="A167" t="s">
        <v>4020</v>
      </c>
      <c r="B167" s="43" t="s">
        <v>120</v>
      </c>
      <c r="C167" s="59" t="s">
        <v>6349</v>
      </c>
      <c r="D167" s="21">
        <v>1.0900000000000001</v>
      </c>
      <c r="E167" s="21">
        <v>0.01</v>
      </c>
      <c r="F167" s="21">
        <v>0.99</v>
      </c>
      <c r="G167" t="s">
        <v>4122</v>
      </c>
      <c r="H167" s="129" t="s">
        <v>1988</v>
      </c>
      <c r="I167" s="10" t="s">
        <v>3289</v>
      </c>
      <c r="J167" t="s">
        <v>4259</v>
      </c>
      <c r="K167" t="s">
        <v>3221</v>
      </c>
    </row>
    <row r="168" spans="1:11" x14ac:dyDescent="0.2">
      <c r="A168" t="s">
        <v>4021</v>
      </c>
      <c r="B168" s="43" t="s">
        <v>120</v>
      </c>
      <c r="C168" s="59" t="s">
        <v>6349</v>
      </c>
      <c r="D168" s="21">
        <v>0.94</v>
      </c>
      <c r="E168" s="21">
        <v>0.04</v>
      </c>
      <c r="F168" s="21">
        <v>0.99</v>
      </c>
      <c r="G168" t="s">
        <v>4123</v>
      </c>
      <c r="H168" s="129" t="s">
        <v>1988</v>
      </c>
      <c r="I168" s="10" t="s">
        <v>3289</v>
      </c>
      <c r="J168" t="s">
        <v>4260</v>
      </c>
      <c r="K168" t="s">
        <v>3221</v>
      </c>
    </row>
    <row r="169" spans="1:11" x14ac:dyDescent="0.2">
      <c r="A169" t="s">
        <v>4022</v>
      </c>
      <c r="B169" s="43" t="s">
        <v>120</v>
      </c>
      <c r="C169" s="59" t="s">
        <v>6349</v>
      </c>
      <c r="D169" s="21">
        <v>0.98</v>
      </c>
      <c r="E169" s="21">
        <v>0.01</v>
      </c>
      <c r="F169" s="21">
        <v>0.9</v>
      </c>
      <c r="G169" t="s">
        <v>4124</v>
      </c>
      <c r="H169" s="129" t="s">
        <v>1988</v>
      </c>
      <c r="I169" s="10" t="s">
        <v>3289</v>
      </c>
      <c r="J169" t="s">
        <v>4261</v>
      </c>
      <c r="K169" t="s">
        <v>3221</v>
      </c>
    </row>
    <row r="170" spans="1:11" x14ac:dyDescent="0.2">
      <c r="A170" t="s">
        <v>4023</v>
      </c>
      <c r="B170" s="43" t="s">
        <v>3908</v>
      </c>
      <c r="C170" s="59" t="s">
        <v>6349</v>
      </c>
      <c r="D170" s="21">
        <v>0.83</v>
      </c>
      <c r="E170" s="21">
        <v>7.0000000000000007E-2</v>
      </c>
      <c r="F170" s="21">
        <v>0.85</v>
      </c>
      <c r="G170" t="s">
        <v>4125</v>
      </c>
      <c r="H170" s="129" t="s">
        <v>1988</v>
      </c>
      <c r="I170" s="10" t="s">
        <v>3289</v>
      </c>
      <c r="J170" t="s">
        <v>4262</v>
      </c>
      <c r="K170" t="s">
        <v>3221</v>
      </c>
    </row>
    <row r="171" spans="1:11" x14ac:dyDescent="0.2">
      <c r="A171" t="s">
        <v>4024</v>
      </c>
      <c r="B171" s="43" t="s">
        <v>3909</v>
      </c>
      <c r="C171" s="59" t="s">
        <v>6349</v>
      </c>
      <c r="D171" s="21">
        <v>1.08</v>
      </c>
      <c r="E171" s="21">
        <v>0.31</v>
      </c>
      <c r="F171" s="21">
        <v>1.31</v>
      </c>
      <c r="G171" t="s">
        <v>4126</v>
      </c>
      <c r="H171" s="129" t="s">
        <v>1988</v>
      </c>
      <c r="I171" s="10" t="s">
        <v>3289</v>
      </c>
      <c r="J171" t="s">
        <v>4263</v>
      </c>
      <c r="K171" t="s">
        <v>3221</v>
      </c>
    </row>
    <row r="172" spans="1:11" x14ac:dyDescent="0.2">
      <c r="A172" t="s">
        <v>4025</v>
      </c>
      <c r="B172" s="43" t="s">
        <v>3904</v>
      </c>
      <c r="C172" s="59" t="s">
        <v>6349</v>
      </c>
      <c r="D172" s="21">
        <v>0.92</v>
      </c>
      <c r="E172" s="21">
        <v>0</v>
      </c>
      <c r="F172" s="21">
        <v>0.86</v>
      </c>
      <c r="G172" t="s">
        <v>4115</v>
      </c>
      <c r="H172" s="129" t="s">
        <v>1988</v>
      </c>
      <c r="I172" s="10" t="s">
        <v>3289</v>
      </c>
      <c r="J172" t="s">
        <v>4264</v>
      </c>
      <c r="K172" t="s">
        <v>3221</v>
      </c>
    </row>
    <row r="173" spans="1:11" x14ac:dyDescent="0.2">
      <c r="A173" t="s">
        <v>4026</v>
      </c>
      <c r="B173" s="43" t="s">
        <v>120</v>
      </c>
      <c r="C173" s="59" t="s">
        <v>6349</v>
      </c>
      <c r="D173" s="21">
        <v>0.89</v>
      </c>
      <c r="E173" s="21">
        <v>0.01</v>
      </c>
      <c r="F173" s="21">
        <v>0.79</v>
      </c>
      <c r="G173" t="s">
        <v>46</v>
      </c>
      <c r="H173" s="129" t="s">
        <v>1988</v>
      </c>
      <c r="I173" s="10" t="s">
        <v>3289</v>
      </c>
      <c r="J173" t="s">
        <v>4265</v>
      </c>
      <c r="K173" t="s">
        <v>3221</v>
      </c>
    </row>
    <row r="174" spans="1:11" x14ac:dyDescent="0.2">
      <c r="A174" t="s">
        <v>4027</v>
      </c>
      <c r="B174" s="43" t="s">
        <v>120</v>
      </c>
      <c r="C174" s="59" t="s">
        <v>6349</v>
      </c>
      <c r="D174" s="21">
        <v>0.89</v>
      </c>
      <c r="E174" s="21">
        <v>0.06</v>
      </c>
      <c r="F174" s="21">
        <v>0.94</v>
      </c>
      <c r="G174" t="s">
        <v>46</v>
      </c>
      <c r="H174" s="129" t="s">
        <v>1988</v>
      </c>
      <c r="I174" s="10" t="s">
        <v>3289</v>
      </c>
      <c r="J174" t="s">
        <v>4266</v>
      </c>
      <c r="K174" t="s">
        <v>3221</v>
      </c>
    </row>
    <row r="175" spans="1:11" x14ac:dyDescent="0.2">
      <c r="A175" t="s">
        <v>4028</v>
      </c>
      <c r="B175" s="43" t="s">
        <v>120</v>
      </c>
      <c r="C175" s="59" t="s">
        <v>6349</v>
      </c>
      <c r="D175" s="21">
        <v>0.63</v>
      </c>
      <c r="E175" s="21">
        <v>0.08</v>
      </c>
      <c r="F175" s="21">
        <v>0.72</v>
      </c>
      <c r="G175" t="s">
        <v>46</v>
      </c>
      <c r="H175" s="129" t="s">
        <v>1988</v>
      </c>
      <c r="I175" s="10" t="s">
        <v>3289</v>
      </c>
      <c r="J175" t="s">
        <v>4267</v>
      </c>
      <c r="K175" t="s">
        <v>3221</v>
      </c>
    </row>
    <row r="176" spans="1:11" x14ac:dyDescent="0.2">
      <c r="A176" t="s">
        <v>4029</v>
      </c>
      <c r="B176" s="43" t="s">
        <v>3911</v>
      </c>
      <c r="C176" s="59" t="s">
        <v>6349</v>
      </c>
      <c r="D176" s="21">
        <v>0.87</v>
      </c>
      <c r="E176" s="21">
        <v>7.0000000000000007E-2</v>
      </c>
      <c r="F176" s="21">
        <v>0.86</v>
      </c>
      <c r="G176" t="s">
        <v>4128</v>
      </c>
      <c r="H176" s="129" t="s">
        <v>1988</v>
      </c>
      <c r="I176" s="10" t="s">
        <v>3289</v>
      </c>
      <c r="J176" t="s">
        <v>4268</v>
      </c>
      <c r="K176" t="s">
        <v>3221</v>
      </c>
    </row>
    <row r="177" spans="1:11" x14ac:dyDescent="0.2">
      <c r="A177" t="s">
        <v>4030</v>
      </c>
      <c r="B177" s="43" t="s">
        <v>120</v>
      </c>
      <c r="C177" s="59" t="s">
        <v>6349</v>
      </c>
      <c r="D177" s="21">
        <v>0.83</v>
      </c>
      <c r="E177" s="21">
        <v>7.0000000000000007E-2</v>
      </c>
      <c r="F177" s="21">
        <v>0.86</v>
      </c>
      <c r="G177" t="s">
        <v>46</v>
      </c>
      <c r="H177" s="129" t="s">
        <v>1988</v>
      </c>
      <c r="I177" s="10" t="s">
        <v>3289</v>
      </c>
      <c r="J177" t="s">
        <v>4269</v>
      </c>
      <c r="K177" t="s">
        <v>3221</v>
      </c>
    </row>
    <row r="178" spans="1:11" x14ac:dyDescent="0.2">
      <c r="A178" t="s">
        <v>4031</v>
      </c>
      <c r="B178" s="43" t="s">
        <v>120</v>
      </c>
      <c r="C178" s="59" t="s">
        <v>6349</v>
      </c>
      <c r="D178" s="21">
        <v>0.91</v>
      </c>
      <c r="E178" s="21">
        <v>0.03</v>
      </c>
      <c r="F178" s="21">
        <v>0.92</v>
      </c>
      <c r="G178" t="s">
        <v>4129</v>
      </c>
      <c r="H178" s="129" t="s">
        <v>1988</v>
      </c>
      <c r="I178" s="10" t="s">
        <v>3289</v>
      </c>
      <c r="J178" t="s">
        <v>4270</v>
      </c>
      <c r="K178" t="s">
        <v>3221</v>
      </c>
    </row>
    <row r="179" spans="1:11" x14ac:dyDescent="0.2">
      <c r="A179" t="s">
        <v>4032</v>
      </c>
      <c r="B179" s="43" t="s">
        <v>120</v>
      </c>
      <c r="C179" s="59" t="s">
        <v>6349</v>
      </c>
      <c r="D179" s="21">
        <v>0.9</v>
      </c>
      <c r="E179" s="21">
        <v>0.01</v>
      </c>
      <c r="F179" s="21">
        <v>0.83</v>
      </c>
      <c r="G179" t="s">
        <v>4130</v>
      </c>
      <c r="H179" s="129" t="s">
        <v>1988</v>
      </c>
      <c r="I179" s="10" t="s">
        <v>3289</v>
      </c>
      <c r="J179" t="s">
        <v>4271</v>
      </c>
      <c r="K179" t="s">
        <v>3221</v>
      </c>
    </row>
    <row r="180" spans="1:11" x14ac:dyDescent="0.2">
      <c r="A180" t="s">
        <v>4033</v>
      </c>
      <c r="B180" s="43" t="s">
        <v>120</v>
      </c>
      <c r="C180" s="59" t="s">
        <v>6349</v>
      </c>
      <c r="D180" s="21">
        <v>0.84</v>
      </c>
      <c r="E180" s="21">
        <v>0.06</v>
      </c>
      <c r="F180" s="21">
        <v>0.75</v>
      </c>
      <c r="G180" t="s">
        <v>46</v>
      </c>
      <c r="H180" s="129" t="s">
        <v>1988</v>
      </c>
      <c r="I180" s="10" t="s">
        <v>3289</v>
      </c>
      <c r="J180" t="s">
        <v>4272</v>
      </c>
      <c r="K180" t="s">
        <v>3221</v>
      </c>
    </row>
    <row r="181" spans="1:11" x14ac:dyDescent="0.2">
      <c r="A181" t="s">
        <v>4034</v>
      </c>
      <c r="B181" s="43" t="s">
        <v>120</v>
      </c>
      <c r="C181" s="59" t="s">
        <v>6349</v>
      </c>
      <c r="D181" s="21">
        <v>0.89</v>
      </c>
      <c r="E181" s="21">
        <v>0.02</v>
      </c>
      <c r="F181" s="21">
        <v>0.78</v>
      </c>
      <c r="G181" t="s">
        <v>46</v>
      </c>
      <c r="H181" s="129" t="s">
        <v>1988</v>
      </c>
      <c r="I181" s="10" t="s">
        <v>3289</v>
      </c>
      <c r="J181" t="s">
        <v>4273</v>
      </c>
      <c r="K181" t="s">
        <v>3221</v>
      </c>
    </row>
    <row r="182" spans="1:11" x14ac:dyDescent="0.2">
      <c r="A182" t="s">
        <v>4035</v>
      </c>
      <c r="B182" s="43" t="s">
        <v>120</v>
      </c>
      <c r="C182" s="59" t="s">
        <v>6349</v>
      </c>
      <c r="D182" s="21">
        <v>0.89</v>
      </c>
      <c r="E182" s="21">
        <v>0.05</v>
      </c>
      <c r="F182" s="21">
        <v>0.89</v>
      </c>
      <c r="G182" t="s">
        <v>46</v>
      </c>
      <c r="H182" s="129" t="s">
        <v>1988</v>
      </c>
      <c r="I182" s="10" t="s">
        <v>3289</v>
      </c>
      <c r="J182" t="s">
        <v>4274</v>
      </c>
      <c r="K182" t="s">
        <v>3221</v>
      </c>
    </row>
    <row r="183" spans="1:11" x14ac:dyDescent="0.2">
      <c r="A183" t="s">
        <v>4036</v>
      </c>
      <c r="B183" s="43" t="s">
        <v>3912</v>
      </c>
      <c r="C183" s="59" t="s">
        <v>6349</v>
      </c>
      <c r="D183" s="21">
        <v>0.92</v>
      </c>
      <c r="E183" s="21">
        <v>0.06</v>
      </c>
      <c r="F183" s="21">
        <v>0.92</v>
      </c>
      <c r="G183" t="s">
        <v>4131</v>
      </c>
      <c r="H183" s="129" t="s">
        <v>1988</v>
      </c>
      <c r="I183" s="10" t="s">
        <v>3289</v>
      </c>
      <c r="J183" t="s">
        <v>4275</v>
      </c>
      <c r="K183" t="s">
        <v>3221</v>
      </c>
    </row>
    <row r="184" spans="1:11" x14ac:dyDescent="0.2">
      <c r="A184" t="s">
        <v>4037</v>
      </c>
      <c r="B184" s="43" t="s">
        <v>120</v>
      </c>
      <c r="C184" s="59" t="s">
        <v>6349</v>
      </c>
      <c r="D184" s="21">
        <v>0.91</v>
      </c>
      <c r="E184" s="21">
        <v>0.05</v>
      </c>
      <c r="F184" s="21">
        <v>0.89</v>
      </c>
      <c r="G184" t="s">
        <v>4132</v>
      </c>
      <c r="H184" s="129" t="s">
        <v>1988</v>
      </c>
      <c r="I184" s="10" t="s">
        <v>3289</v>
      </c>
      <c r="J184" t="s">
        <v>4276</v>
      </c>
      <c r="K184" t="s">
        <v>3221</v>
      </c>
    </row>
    <row r="185" spans="1:11" x14ac:dyDescent="0.2">
      <c r="A185" t="s">
        <v>4038</v>
      </c>
      <c r="B185" s="43" t="s">
        <v>120</v>
      </c>
      <c r="C185" s="59" t="s">
        <v>6349</v>
      </c>
      <c r="D185" s="21">
        <v>1.02</v>
      </c>
      <c r="E185" s="21">
        <v>7.0000000000000007E-2</v>
      </c>
      <c r="F185" s="21">
        <v>0.87</v>
      </c>
      <c r="G185" t="s">
        <v>46</v>
      </c>
      <c r="H185" s="129" t="s">
        <v>1988</v>
      </c>
      <c r="I185" s="10" t="s">
        <v>3289</v>
      </c>
      <c r="J185" t="s">
        <v>4277</v>
      </c>
      <c r="K185" t="s">
        <v>3221</v>
      </c>
    </row>
    <row r="186" spans="1:11" x14ac:dyDescent="0.2">
      <c r="A186" t="s">
        <v>4039</v>
      </c>
      <c r="B186" s="43" t="s">
        <v>120</v>
      </c>
      <c r="C186" s="59" t="s">
        <v>6349</v>
      </c>
      <c r="D186" s="21">
        <v>0.89</v>
      </c>
      <c r="E186" s="21">
        <v>0.04</v>
      </c>
      <c r="F186" s="21">
        <v>0.89</v>
      </c>
      <c r="G186" t="s">
        <v>46</v>
      </c>
      <c r="H186" s="129" t="s">
        <v>1988</v>
      </c>
      <c r="I186" s="10" t="s">
        <v>3289</v>
      </c>
      <c r="J186" t="s">
        <v>4278</v>
      </c>
      <c r="K186" t="s">
        <v>3221</v>
      </c>
    </row>
    <row r="187" spans="1:11" x14ac:dyDescent="0.2">
      <c r="A187" t="s">
        <v>4040</v>
      </c>
      <c r="B187" s="43" t="s">
        <v>120</v>
      </c>
      <c r="C187" s="59" t="s">
        <v>6349</v>
      </c>
      <c r="D187" s="21">
        <v>0.9</v>
      </c>
      <c r="E187" s="21">
        <v>0.01</v>
      </c>
      <c r="F187" s="21">
        <v>0.81</v>
      </c>
      <c r="G187" t="s">
        <v>46</v>
      </c>
      <c r="H187" s="129" t="s">
        <v>1988</v>
      </c>
      <c r="I187" s="10" t="s">
        <v>3289</v>
      </c>
      <c r="J187" t="s">
        <v>4279</v>
      </c>
      <c r="K187" t="s">
        <v>3221</v>
      </c>
    </row>
    <row r="188" spans="1:11" x14ac:dyDescent="0.2">
      <c r="A188" t="s">
        <v>4041</v>
      </c>
      <c r="B188" s="43" t="s">
        <v>120</v>
      </c>
      <c r="C188" s="59" t="s">
        <v>6349</v>
      </c>
      <c r="D188" s="21">
        <v>1</v>
      </c>
      <c r="E188" s="21">
        <v>0.04</v>
      </c>
      <c r="F188" s="21">
        <v>0.87</v>
      </c>
      <c r="G188" t="s">
        <v>46</v>
      </c>
      <c r="H188" s="129" t="s">
        <v>1988</v>
      </c>
      <c r="I188" s="10" t="s">
        <v>3289</v>
      </c>
      <c r="J188" t="s">
        <v>4280</v>
      </c>
      <c r="K188" t="s">
        <v>3221</v>
      </c>
    </row>
    <row r="189" spans="1:11" x14ac:dyDescent="0.2">
      <c r="A189" t="s">
        <v>4042</v>
      </c>
      <c r="B189" s="43" t="s">
        <v>120</v>
      </c>
      <c r="C189" s="59" t="s">
        <v>6349</v>
      </c>
      <c r="D189" s="21">
        <v>0.93</v>
      </c>
      <c r="E189" s="21">
        <v>0.09</v>
      </c>
      <c r="F189" s="21">
        <v>0.87</v>
      </c>
      <c r="G189" t="s">
        <v>4132</v>
      </c>
      <c r="H189" s="129" t="s">
        <v>1988</v>
      </c>
      <c r="I189" s="10" t="s">
        <v>3289</v>
      </c>
      <c r="J189" t="s">
        <v>4281</v>
      </c>
      <c r="K189" t="s">
        <v>3221</v>
      </c>
    </row>
    <row r="190" spans="1:11" x14ac:dyDescent="0.2">
      <c r="A190" t="s">
        <v>4043</v>
      </c>
      <c r="B190" s="43" t="s">
        <v>120</v>
      </c>
      <c r="C190" s="59" t="s">
        <v>6349</v>
      </c>
      <c r="D190" s="21">
        <v>0.93</v>
      </c>
      <c r="E190" s="21">
        <v>0.01</v>
      </c>
      <c r="F190" s="21">
        <v>0.81</v>
      </c>
      <c r="G190" t="s">
        <v>46</v>
      </c>
      <c r="H190" s="129" t="s">
        <v>1988</v>
      </c>
      <c r="I190" s="10" t="s">
        <v>3289</v>
      </c>
      <c r="J190" t="s">
        <v>4282</v>
      </c>
      <c r="K190" t="s">
        <v>3221</v>
      </c>
    </row>
    <row r="191" spans="1:11" x14ac:dyDescent="0.2">
      <c r="A191" t="s">
        <v>4044</v>
      </c>
      <c r="B191" s="43" t="s">
        <v>120</v>
      </c>
      <c r="C191" s="59" t="s">
        <v>6349</v>
      </c>
      <c r="D191" s="21">
        <v>0.95</v>
      </c>
      <c r="E191" s="21">
        <v>0.06</v>
      </c>
      <c r="F191" s="21">
        <v>0.91</v>
      </c>
      <c r="G191" t="s">
        <v>46</v>
      </c>
      <c r="H191" s="129" t="s">
        <v>1988</v>
      </c>
      <c r="I191" s="10" t="s">
        <v>3289</v>
      </c>
      <c r="J191" t="s">
        <v>4283</v>
      </c>
      <c r="K191" t="s">
        <v>3221</v>
      </c>
    </row>
    <row r="192" spans="1:11" x14ac:dyDescent="0.2">
      <c r="A192" t="s">
        <v>3219</v>
      </c>
      <c r="B192" s="43" t="s">
        <v>120</v>
      </c>
      <c r="C192" s="59" t="s">
        <v>6349</v>
      </c>
      <c r="D192" s="21">
        <v>0.46</v>
      </c>
      <c r="E192" s="21">
        <v>0.02</v>
      </c>
      <c r="F192" s="21">
        <v>0.8</v>
      </c>
      <c r="G192" t="s">
        <v>46</v>
      </c>
      <c r="H192" s="129" t="s">
        <v>1988</v>
      </c>
      <c r="I192" s="10" t="s">
        <v>3289</v>
      </c>
      <c r="J192" t="s">
        <v>3220</v>
      </c>
      <c r="K192" t="s">
        <v>3221</v>
      </c>
    </row>
    <row r="193" spans="1:11" x14ac:dyDescent="0.2">
      <c r="A193" t="s">
        <v>4045</v>
      </c>
      <c r="B193" s="43" t="s">
        <v>120</v>
      </c>
      <c r="C193" s="59" t="s">
        <v>6349</v>
      </c>
      <c r="D193" s="21">
        <v>0</v>
      </c>
      <c r="E193" s="21">
        <v>0</v>
      </c>
      <c r="F193" s="21">
        <v>0.79</v>
      </c>
      <c r="G193" t="s">
        <v>46</v>
      </c>
      <c r="H193" s="129" t="s">
        <v>1988</v>
      </c>
      <c r="I193" s="10" t="s">
        <v>3289</v>
      </c>
      <c r="J193" t="s">
        <v>4284</v>
      </c>
      <c r="K193" t="s">
        <v>3221</v>
      </c>
    </row>
    <row r="194" spans="1:11" hidden="1" x14ac:dyDescent="0.2">
      <c r="A194" t="s">
        <v>4049</v>
      </c>
      <c r="B194" t="s">
        <v>120</v>
      </c>
      <c r="C194" s="10" t="s">
        <v>3289</v>
      </c>
      <c r="D194">
        <v>0</v>
      </c>
      <c r="E194">
        <v>0.85</v>
      </c>
      <c r="F194">
        <v>0.9</v>
      </c>
      <c r="G194" t="s">
        <v>46</v>
      </c>
      <c r="H194" t="s">
        <v>2035</v>
      </c>
      <c r="I194" s="10" t="s">
        <v>3289</v>
      </c>
      <c r="J194" t="s">
        <v>4288</v>
      </c>
      <c r="K194" t="s">
        <v>3098</v>
      </c>
    </row>
    <row r="195" spans="1:11" hidden="1" x14ac:dyDescent="0.2">
      <c r="A195" t="s">
        <v>4050</v>
      </c>
      <c r="B195" t="s">
        <v>120</v>
      </c>
      <c r="C195" s="10" t="s">
        <v>3289</v>
      </c>
      <c r="D195">
        <v>0</v>
      </c>
      <c r="E195">
        <v>0.8</v>
      </c>
      <c r="F195">
        <v>0.83</v>
      </c>
      <c r="G195" t="s">
        <v>4135</v>
      </c>
      <c r="H195" t="s">
        <v>2035</v>
      </c>
      <c r="I195" s="10" t="s">
        <v>3289</v>
      </c>
      <c r="J195" t="s">
        <v>4289</v>
      </c>
      <c r="K195" t="s">
        <v>3098</v>
      </c>
    </row>
    <row r="196" spans="1:11" hidden="1" x14ac:dyDescent="0.2">
      <c r="A196" t="s">
        <v>4051</v>
      </c>
      <c r="B196" t="s">
        <v>120</v>
      </c>
      <c r="C196" s="10" t="s">
        <v>3289</v>
      </c>
      <c r="D196">
        <v>0</v>
      </c>
      <c r="E196">
        <v>0.8</v>
      </c>
      <c r="F196">
        <v>0.91</v>
      </c>
      <c r="G196" t="s">
        <v>46</v>
      </c>
      <c r="H196" t="s">
        <v>2035</v>
      </c>
      <c r="I196" s="10" t="s">
        <v>3289</v>
      </c>
      <c r="J196" t="s">
        <v>4290</v>
      </c>
      <c r="K196" t="s">
        <v>3098</v>
      </c>
    </row>
    <row r="197" spans="1:11" hidden="1" x14ac:dyDescent="0.2">
      <c r="A197" t="s">
        <v>4052</v>
      </c>
      <c r="B197" t="s">
        <v>120</v>
      </c>
      <c r="C197" s="10" t="s">
        <v>3289</v>
      </c>
      <c r="D197">
        <v>0</v>
      </c>
      <c r="E197">
        <v>0.8</v>
      </c>
      <c r="F197">
        <v>0.92</v>
      </c>
      <c r="G197" t="s">
        <v>46</v>
      </c>
      <c r="H197" t="s">
        <v>2035</v>
      </c>
      <c r="I197" s="10" t="s">
        <v>3289</v>
      </c>
      <c r="J197" t="s">
        <v>4291</v>
      </c>
      <c r="K197" t="s">
        <v>3098</v>
      </c>
    </row>
    <row r="198" spans="1:11" hidden="1" x14ac:dyDescent="0.2">
      <c r="A198" t="s">
        <v>4053</v>
      </c>
      <c r="B198" t="s">
        <v>120</v>
      </c>
      <c r="C198" s="10" t="s">
        <v>3289</v>
      </c>
      <c r="D198">
        <v>0</v>
      </c>
      <c r="E198">
        <v>0.76</v>
      </c>
      <c r="F198">
        <v>0.9</v>
      </c>
      <c r="G198" t="s">
        <v>46</v>
      </c>
      <c r="H198" t="s">
        <v>2035</v>
      </c>
      <c r="I198" s="10" t="s">
        <v>3289</v>
      </c>
      <c r="J198" t="s">
        <v>4292</v>
      </c>
      <c r="K198" t="s">
        <v>3098</v>
      </c>
    </row>
    <row r="199" spans="1:11" hidden="1" x14ac:dyDescent="0.2">
      <c r="A199" t="s">
        <v>4057</v>
      </c>
      <c r="B199" t="s">
        <v>3913</v>
      </c>
      <c r="C199" s="10" t="s">
        <v>3289</v>
      </c>
      <c r="D199">
        <v>0.01</v>
      </c>
      <c r="E199">
        <v>0.74</v>
      </c>
      <c r="F199">
        <v>0.94</v>
      </c>
      <c r="G199" t="s">
        <v>4136</v>
      </c>
      <c r="H199" t="s">
        <v>2035</v>
      </c>
      <c r="I199" s="10" t="s">
        <v>3289</v>
      </c>
      <c r="J199" t="s">
        <v>4296</v>
      </c>
      <c r="K199" t="s">
        <v>3098</v>
      </c>
    </row>
    <row r="200" spans="1:11" hidden="1" x14ac:dyDescent="0.2">
      <c r="A200" t="s">
        <v>4058</v>
      </c>
      <c r="B200" t="s">
        <v>3914</v>
      </c>
      <c r="C200" s="10" t="s">
        <v>3289</v>
      </c>
      <c r="D200">
        <v>0.02</v>
      </c>
      <c r="E200">
        <v>0.88</v>
      </c>
      <c r="F200">
        <v>0.99</v>
      </c>
      <c r="G200" t="s">
        <v>4137</v>
      </c>
      <c r="H200" t="s">
        <v>2035</v>
      </c>
      <c r="I200" s="10" t="s">
        <v>3289</v>
      </c>
      <c r="J200" t="s">
        <v>4297</v>
      </c>
      <c r="K200" t="s">
        <v>3098</v>
      </c>
    </row>
    <row r="201" spans="1:11" hidden="1" x14ac:dyDescent="0.2">
      <c r="A201" t="s">
        <v>4059</v>
      </c>
      <c r="B201" t="s">
        <v>120</v>
      </c>
      <c r="C201" s="10" t="s">
        <v>3289</v>
      </c>
      <c r="D201">
        <v>0.01</v>
      </c>
      <c r="E201">
        <v>0.81</v>
      </c>
      <c r="F201">
        <v>0.89</v>
      </c>
      <c r="G201" t="s">
        <v>4138</v>
      </c>
      <c r="H201" t="s">
        <v>2035</v>
      </c>
      <c r="I201" s="10" t="s">
        <v>3289</v>
      </c>
      <c r="J201" t="s">
        <v>4298</v>
      </c>
      <c r="K201" t="s">
        <v>3098</v>
      </c>
    </row>
    <row r="202" spans="1:11" hidden="1" x14ac:dyDescent="0.2">
      <c r="A202" t="s">
        <v>4060</v>
      </c>
      <c r="B202" t="s">
        <v>120</v>
      </c>
      <c r="C202" s="10" t="s">
        <v>3289</v>
      </c>
      <c r="D202">
        <v>0.01</v>
      </c>
      <c r="E202">
        <v>0.71</v>
      </c>
      <c r="F202">
        <v>0.85</v>
      </c>
      <c r="G202" t="s">
        <v>4139</v>
      </c>
      <c r="H202" t="s">
        <v>2035</v>
      </c>
      <c r="I202" s="10" t="s">
        <v>3289</v>
      </c>
      <c r="J202" t="s">
        <v>4299</v>
      </c>
      <c r="K202" t="s">
        <v>3098</v>
      </c>
    </row>
    <row r="203" spans="1:11" hidden="1" x14ac:dyDescent="0.2">
      <c r="A203" t="s">
        <v>4061</v>
      </c>
      <c r="B203" t="s">
        <v>120</v>
      </c>
      <c r="C203" s="10" t="s">
        <v>3289</v>
      </c>
      <c r="D203">
        <v>0.01</v>
      </c>
      <c r="E203">
        <v>0.82</v>
      </c>
      <c r="F203">
        <v>0.97</v>
      </c>
      <c r="G203" t="s">
        <v>4140</v>
      </c>
      <c r="H203" t="s">
        <v>2035</v>
      </c>
      <c r="I203" s="10" t="s">
        <v>3289</v>
      </c>
      <c r="J203" t="s">
        <v>4300</v>
      </c>
      <c r="K203" t="s">
        <v>3098</v>
      </c>
    </row>
    <row r="204" spans="1:11" hidden="1" x14ac:dyDescent="0.2">
      <c r="A204" t="s">
        <v>4062</v>
      </c>
      <c r="B204" t="s">
        <v>120</v>
      </c>
      <c r="C204" s="10" t="s">
        <v>3289</v>
      </c>
      <c r="D204">
        <v>0.01</v>
      </c>
      <c r="E204">
        <v>0.78</v>
      </c>
      <c r="F204">
        <v>0.88</v>
      </c>
      <c r="G204" t="s">
        <v>46</v>
      </c>
      <c r="H204" t="s">
        <v>2035</v>
      </c>
      <c r="I204" s="10" t="s">
        <v>3289</v>
      </c>
      <c r="J204" t="s">
        <v>4301</v>
      </c>
      <c r="K204" t="s">
        <v>3098</v>
      </c>
    </row>
    <row r="205" spans="1:11" hidden="1" x14ac:dyDescent="0.2">
      <c r="A205" t="s">
        <v>4063</v>
      </c>
      <c r="B205" t="s">
        <v>120</v>
      </c>
      <c r="C205" s="10" t="s">
        <v>3289</v>
      </c>
      <c r="D205">
        <v>0.02</v>
      </c>
      <c r="E205">
        <v>0.78</v>
      </c>
      <c r="F205">
        <v>0.86</v>
      </c>
      <c r="G205" t="s">
        <v>4141</v>
      </c>
      <c r="H205" t="s">
        <v>2035</v>
      </c>
      <c r="I205" s="10" t="s">
        <v>3289</v>
      </c>
      <c r="J205" t="s">
        <v>4302</v>
      </c>
      <c r="K205" t="s">
        <v>3098</v>
      </c>
    </row>
    <row r="206" spans="1:11" hidden="1" x14ac:dyDescent="0.2">
      <c r="A206" t="s">
        <v>4064</v>
      </c>
      <c r="B206" t="s">
        <v>120</v>
      </c>
      <c r="C206" s="10" t="s">
        <v>3289</v>
      </c>
      <c r="D206">
        <v>0.02</v>
      </c>
      <c r="E206">
        <v>0.82</v>
      </c>
      <c r="F206">
        <v>0.91</v>
      </c>
      <c r="G206" t="s">
        <v>4142</v>
      </c>
      <c r="H206" t="s">
        <v>2035</v>
      </c>
      <c r="I206" s="10" t="s">
        <v>3289</v>
      </c>
      <c r="J206" t="s">
        <v>4303</v>
      </c>
      <c r="K206" t="s">
        <v>3098</v>
      </c>
    </row>
    <row r="207" spans="1:11" hidden="1" x14ac:dyDescent="0.2">
      <c r="A207" t="s">
        <v>4065</v>
      </c>
      <c r="B207" t="s">
        <v>120</v>
      </c>
      <c r="C207" s="10" t="s">
        <v>3289</v>
      </c>
      <c r="D207">
        <v>0.02</v>
      </c>
      <c r="E207">
        <v>0.81</v>
      </c>
      <c r="F207">
        <v>0.93</v>
      </c>
      <c r="G207" t="s">
        <v>4143</v>
      </c>
      <c r="H207" t="s">
        <v>2035</v>
      </c>
      <c r="I207" s="10" t="s">
        <v>3289</v>
      </c>
      <c r="J207" t="s">
        <v>4304</v>
      </c>
      <c r="K207" t="s">
        <v>3098</v>
      </c>
    </row>
    <row r="208" spans="1:11" hidden="1" x14ac:dyDescent="0.2">
      <c r="A208" t="s">
        <v>4066</v>
      </c>
      <c r="B208" t="s">
        <v>120</v>
      </c>
      <c r="C208" s="10" t="s">
        <v>3289</v>
      </c>
      <c r="D208">
        <v>0.02</v>
      </c>
      <c r="E208">
        <v>0.85</v>
      </c>
      <c r="F208">
        <v>0.86</v>
      </c>
      <c r="G208" t="s">
        <v>4144</v>
      </c>
      <c r="H208" t="s">
        <v>2035</v>
      </c>
      <c r="I208" s="10" t="s">
        <v>3289</v>
      </c>
      <c r="J208" t="s">
        <v>4305</v>
      </c>
      <c r="K208" t="s">
        <v>3098</v>
      </c>
    </row>
    <row r="209" spans="1:11" hidden="1" x14ac:dyDescent="0.2">
      <c r="A209" t="s">
        <v>4067</v>
      </c>
      <c r="B209" t="s">
        <v>120</v>
      </c>
      <c r="C209" s="10" t="s">
        <v>3289</v>
      </c>
      <c r="D209">
        <v>0.02</v>
      </c>
      <c r="E209">
        <v>0.83</v>
      </c>
      <c r="F209">
        <v>0.88</v>
      </c>
      <c r="G209" t="s">
        <v>46</v>
      </c>
      <c r="H209" t="s">
        <v>2035</v>
      </c>
      <c r="I209" s="10" t="s">
        <v>3289</v>
      </c>
      <c r="J209" t="s">
        <v>4306</v>
      </c>
      <c r="K209" t="s">
        <v>3098</v>
      </c>
    </row>
    <row r="210" spans="1:11" hidden="1" x14ac:dyDescent="0.2">
      <c r="A210" t="s">
        <v>4068</v>
      </c>
      <c r="B210" t="s">
        <v>120</v>
      </c>
      <c r="C210" s="10" t="s">
        <v>3289</v>
      </c>
      <c r="D210">
        <v>0.02</v>
      </c>
      <c r="E210">
        <v>0.79</v>
      </c>
      <c r="F210">
        <v>0.9</v>
      </c>
      <c r="G210" t="s">
        <v>3245</v>
      </c>
      <c r="H210" t="s">
        <v>2035</v>
      </c>
      <c r="I210" s="10" t="s">
        <v>3289</v>
      </c>
      <c r="J210" t="s">
        <v>4307</v>
      </c>
      <c r="K210" t="s">
        <v>3098</v>
      </c>
    </row>
    <row r="211" spans="1:11" hidden="1" x14ac:dyDescent="0.2">
      <c r="A211" t="s">
        <v>4069</v>
      </c>
      <c r="B211" t="s">
        <v>120</v>
      </c>
      <c r="C211" s="10" t="s">
        <v>3289</v>
      </c>
      <c r="D211">
        <v>0.02</v>
      </c>
      <c r="E211">
        <v>0.84</v>
      </c>
      <c r="F211">
        <v>0.87</v>
      </c>
      <c r="G211" t="s">
        <v>4145</v>
      </c>
      <c r="H211" t="s">
        <v>2035</v>
      </c>
      <c r="I211" s="10" t="s">
        <v>3289</v>
      </c>
      <c r="J211" t="s">
        <v>4308</v>
      </c>
      <c r="K211" t="s">
        <v>3098</v>
      </c>
    </row>
    <row r="212" spans="1:11" hidden="1" x14ac:dyDescent="0.2">
      <c r="A212" t="s">
        <v>4070</v>
      </c>
      <c r="B212" t="s">
        <v>120</v>
      </c>
      <c r="C212" s="10" t="s">
        <v>3289</v>
      </c>
      <c r="D212">
        <v>0.02</v>
      </c>
      <c r="E212">
        <v>0.8</v>
      </c>
      <c r="F212">
        <v>0.84</v>
      </c>
      <c r="G212" t="s">
        <v>4146</v>
      </c>
      <c r="H212" t="s">
        <v>2035</v>
      </c>
      <c r="I212" s="10" t="s">
        <v>3289</v>
      </c>
      <c r="J212" t="s">
        <v>4309</v>
      </c>
      <c r="K212" t="s">
        <v>3098</v>
      </c>
    </row>
    <row r="213" spans="1:11" hidden="1" x14ac:dyDescent="0.2">
      <c r="A213" t="s">
        <v>4071</v>
      </c>
      <c r="B213" t="s">
        <v>120</v>
      </c>
      <c r="C213" s="10" t="s">
        <v>3289</v>
      </c>
      <c r="D213">
        <v>0.02</v>
      </c>
      <c r="E213">
        <v>0.85</v>
      </c>
      <c r="F213">
        <v>0.83</v>
      </c>
      <c r="G213" t="s">
        <v>4147</v>
      </c>
      <c r="H213" t="s">
        <v>2035</v>
      </c>
      <c r="I213" s="10" t="s">
        <v>3289</v>
      </c>
      <c r="J213" t="s">
        <v>4310</v>
      </c>
      <c r="K213" t="s">
        <v>3098</v>
      </c>
    </row>
    <row r="214" spans="1:11" hidden="1" x14ac:dyDescent="0.2">
      <c r="A214" t="s">
        <v>4072</v>
      </c>
      <c r="B214" t="s">
        <v>120</v>
      </c>
      <c r="C214" s="10" t="s">
        <v>3289</v>
      </c>
      <c r="D214">
        <v>0.02</v>
      </c>
      <c r="E214">
        <v>0.8</v>
      </c>
      <c r="F214">
        <v>0.9</v>
      </c>
      <c r="G214" t="s">
        <v>4148</v>
      </c>
      <c r="H214" t="s">
        <v>2035</v>
      </c>
      <c r="I214" s="10" t="s">
        <v>3289</v>
      </c>
      <c r="J214" t="s">
        <v>4311</v>
      </c>
      <c r="K214" t="s">
        <v>3098</v>
      </c>
    </row>
    <row r="215" spans="1:11" hidden="1" x14ac:dyDescent="0.2">
      <c r="A215" t="s">
        <v>4073</v>
      </c>
      <c r="B215" t="s">
        <v>3915</v>
      </c>
      <c r="C215" s="10" t="s">
        <v>3289</v>
      </c>
      <c r="D215">
        <v>0.02</v>
      </c>
      <c r="E215">
        <v>0.83</v>
      </c>
      <c r="F215">
        <v>0.88</v>
      </c>
      <c r="G215" t="s">
        <v>4149</v>
      </c>
      <c r="H215" t="s">
        <v>2035</v>
      </c>
      <c r="I215" s="10" t="s">
        <v>3289</v>
      </c>
      <c r="J215" t="s">
        <v>4312</v>
      </c>
      <c r="K215" t="s">
        <v>3098</v>
      </c>
    </row>
    <row r="216" spans="1:11" hidden="1" x14ac:dyDescent="0.2">
      <c r="A216" t="s">
        <v>4074</v>
      </c>
      <c r="B216" t="s">
        <v>3916</v>
      </c>
      <c r="C216" s="10" t="s">
        <v>3289</v>
      </c>
      <c r="D216">
        <v>0.01</v>
      </c>
      <c r="E216">
        <v>0.76</v>
      </c>
      <c r="F216">
        <v>0.85</v>
      </c>
      <c r="G216" t="s">
        <v>4150</v>
      </c>
      <c r="H216" t="s">
        <v>2035</v>
      </c>
      <c r="I216" s="10" t="s">
        <v>3289</v>
      </c>
      <c r="J216" t="s">
        <v>4313</v>
      </c>
      <c r="K216" t="s">
        <v>3098</v>
      </c>
    </row>
    <row r="217" spans="1:11" hidden="1" x14ac:dyDescent="0.2">
      <c r="A217" t="s">
        <v>4075</v>
      </c>
      <c r="B217" t="s">
        <v>3917</v>
      </c>
      <c r="C217" s="10" t="s">
        <v>3289</v>
      </c>
      <c r="D217">
        <v>0.01</v>
      </c>
      <c r="E217">
        <v>0.77</v>
      </c>
      <c r="F217">
        <v>0.93</v>
      </c>
      <c r="G217" t="s">
        <v>4151</v>
      </c>
      <c r="H217" t="s">
        <v>2035</v>
      </c>
      <c r="I217" s="10" t="s">
        <v>3289</v>
      </c>
      <c r="J217" t="s">
        <v>4314</v>
      </c>
      <c r="K217" t="s">
        <v>3098</v>
      </c>
    </row>
    <row r="218" spans="1:11" hidden="1" x14ac:dyDescent="0.2">
      <c r="A218" t="s">
        <v>4076</v>
      </c>
      <c r="B218" t="s">
        <v>3918</v>
      </c>
      <c r="C218" s="10" t="s">
        <v>3289</v>
      </c>
      <c r="D218">
        <v>0.02</v>
      </c>
      <c r="E218">
        <v>0.89</v>
      </c>
      <c r="F218">
        <v>0.93</v>
      </c>
      <c r="G218" t="s">
        <v>4152</v>
      </c>
      <c r="H218" t="s">
        <v>2035</v>
      </c>
      <c r="I218" s="10" t="s">
        <v>3289</v>
      </c>
      <c r="J218" t="s">
        <v>4315</v>
      </c>
      <c r="K218" t="s">
        <v>3098</v>
      </c>
    </row>
    <row r="219" spans="1:11" hidden="1" x14ac:dyDescent="0.2">
      <c r="A219" t="s">
        <v>4077</v>
      </c>
      <c r="B219" t="s">
        <v>3919</v>
      </c>
      <c r="C219" s="10" t="s">
        <v>3289</v>
      </c>
      <c r="D219">
        <v>0.04</v>
      </c>
      <c r="E219">
        <v>0.86</v>
      </c>
      <c r="F219">
        <v>1.01</v>
      </c>
      <c r="G219" t="s">
        <v>4153</v>
      </c>
      <c r="H219" t="s">
        <v>2035</v>
      </c>
      <c r="I219" s="10" t="s">
        <v>3289</v>
      </c>
      <c r="J219" t="s">
        <v>4316</v>
      </c>
      <c r="K219" t="s">
        <v>3098</v>
      </c>
    </row>
    <row r="220" spans="1:11" hidden="1" x14ac:dyDescent="0.2">
      <c r="A220" t="s">
        <v>4078</v>
      </c>
      <c r="B220" t="s">
        <v>3920</v>
      </c>
      <c r="C220" s="10" t="s">
        <v>3289</v>
      </c>
      <c r="D220">
        <v>0.02</v>
      </c>
      <c r="E220">
        <v>0.81</v>
      </c>
      <c r="F220">
        <v>0.91</v>
      </c>
      <c r="G220" t="s">
        <v>4154</v>
      </c>
      <c r="H220" t="s">
        <v>2035</v>
      </c>
      <c r="I220" s="10" t="s">
        <v>3289</v>
      </c>
      <c r="J220" t="s">
        <v>4317</v>
      </c>
      <c r="K220" t="s">
        <v>3098</v>
      </c>
    </row>
    <row r="221" spans="1:11" hidden="1" x14ac:dyDescent="0.2">
      <c r="A221" t="s">
        <v>4079</v>
      </c>
      <c r="B221" t="s">
        <v>120</v>
      </c>
      <c r="C221" s="10" t="s">
        <v>3289</v>
      </c>
      <c r="D221">
        <v>0.01</v>
      </c>
      <c r="E221">
        <v>0.88</v>
      </c>
      <c r="F221">
        <v>0.9</v>
      </c>
      <c r="G221" t="s">
        <v>46</v>
      </c>
      <c r="H221" t="s">
        <v>2035</v>
      </c>
      <c r="I221" s="10" t="s">
        <v>3289</v>
      </c>
      <c r="J221" t="s">
        <v>4318</v>
      </c>
      <c r="K221" t="s">
        <v>3098</v>
      </c>
    </row>
    <row r="222" spans="1:11" hidden="1" x14ac:dyDescent="0.2">
      <c r="A222" t="s">
        <v>4080</v>
      </c>
      <c r="B222" t="s">
        <v>120</v>
      </c>
      <c r="C222" s="10" t="s">
        <v>3289</v>
      </c>
      <c r="D222">
        <v>0.01</v>
      </c>
      <c r="E222">
        <v>0.79</v>
      </c>
      <c r="F222">
        <v>0.85</v>
      </c>
      <c r="G222" t="s">
        <v>4155</v>
      </c>
      <c r="H222" t="s">
        <v>2035</v>
      </c>
      <c r="I222" s="10" t="s">
        <v>3289</v>
      </c>
      <c r="J222" t="s">
        <v>4319</v>
      </c>
      <c r="K222" t="s">
        <v>3098</v>
      </c>
    </row>
    <row r="223" spans="1:11" hidden="1" x14ac:dyDescent="0.2">
      <c r="A223" t="s">
        <v>4081</v>
      </c>
      <c r="B223" t="s">
        <v>120</v>
      </c>
      <c r="C223" s="10" t="s">
        <v>3289</v>
      </c>
      <c r="D223">
        <v>0.01</v>
      </c>
      <c r="E223">
        <v>0.88</v>
      </c>
      <c r="F223">
        <v>0.81</v>
      </c>
      <c r="G223" t="s">
        <v>4156</v>
      </c>
      <c r="H223" t="s">
        <v>2035</v>
      </c>
      <c r="I223" s="10" t="s">
        <v>3289</v>
      </c>
      <c r="J223" t="s">
        <v>4320</v>
      </c>
      <c r="K223" t="s">
        <v>3098</v>
      </c>
    </row>
    <row r="224" spans="1:11" hidden="1" x14ac:dyDescent="0.2">
      <c r="A224" t="s">
        <v>4082</v>
      </c>
      <c r="B224" t="s">
        <v>3921</v>
      </c>
      <c r="C224" s="10" t="s">
        <v>3289</v>
      </c>
      <c r="D224">
        <v>0.01</v>
      </c>
      <c r="E224">
        <v>0.8</v>
      </c>
      <c r="F224">
        <v>0.9</v>
      </c>
      <c r="G224" t="s">
        <v>4157</v>
      </c>
      <c r="H224" t="s">
        <v>2035</v>
      </c>
      <c r="I224" s="10" t="s">
        <v>3289</v>
      </c>
      <c r="J224" t="s">
        <v>4321</v>
      </c>
      <c r="K224" t="s">
        <v>3098</v>
      </c>
    </row>
    <row r="225" spans="1:11" hidden="1" x14ac:dyDescent="0.2">
      <c r="A225" t="s">
        <v>4083</v>
      </c>
      <c r="B225" t="s">
        <v>120</v>
      </c>
      <c r="C225" s="10" t="s">
        <v>3289</v>
      </c>
      <c r="D225">
        <v>0.02</v>
      </c>
      <c r="E225">
        <v>0.78</v>
      </c>
      <c r="F225">
        <v>0.92</v>
      </c>
      <c r="G225" t="s">
        <v>4158</v>
      </c>
      <c r="H225" t="s">
        <v>2035</v>
      </c>
      <c r="I225" s="10" t="s">
        <v>3289</v>
      </c>
      <c r="J225" t="s">
        <v>4322</v>
      </c>
      <c r="K225" t="s">
        <v>3098</v>
      </c>
    </row>
    <row r="226" spans="1:11" hidden="1" x14ac:dyDescent="0.2">
      <c r="A226" t="s">
        <v>4084</v>
      </c>
      <c r="B226" t="s">
        <v>120</v>
      </c>
      <c r="C226" s="10" t="s">
        <v>3289</v>
      </c>
      <c r="D226">
        <v>0.02</v>
      </c>
      <c r="E226">
        <v>0.82</v>
      </c>
      <c r="F226">
        <v>0.87</v>
      </c>
      <c r="G226" t="s">
        <v>4159</v>
      </c>
      <c r="H226" t="s">
        <v>2035</v>
      </c>
      <c r="I226" s="10" t="s">
        <v>3289</v>
      </c>
      <c r="J226" t="s">
        <v>4323</v>
      </c>
      <c r="K226" t="s">
        <v>3098</v>
      </c>
    </row>
    <row r="227" spans="1:11" hidden="1" x14ac:dyDescent="0.2">
      <c r="A227" t="s">
        <v>4085</v>
      </c>
      <c r="B227" t="s">
        <v>3922</v>
      </c>
      <c r="C227" s="10" t="s">
        <v>3289</v>
      </c>
      <c r="D227">
        <v>0.01</v>
      </c>
      <c r="E227">
        <v>0.76</v>
      </c>
      <c r="F227">
        <v>0.89</v>
      </c>
      <c r="G227" t="s">
        <v>4160</v>
      </c>
      <c r="H227" t="s">
        <v>2035</v>
      </c>
      <c r="I227" s="10" t="s">
        <v>3289</v>
      </c>
      <c r="J227" t="s">
        <v>4324</v>
      </c>
      <c r="K227" t="s">
        <v>3098</v>
      </c>
    </row>
    <row r="228" spans="1:11" hidden="1" x14ac:dyDescent="0.2">
      <c r="A228" t="s">
        <v>4086</v>
      </c>
      <c r="B228" t="s">
        <v>3923</v>
      </c>
      <c r="C228" s="10" t="s">
        <v>3289</v>
      </c>
      <c r="D228">
        <v>0.01</v>
      </c>
      <c r="E228">
        <v>0.88</v>
      </c>
      <c r="F228">
        <v>0.98</v>
      </c>
      <c r="G228" t="s">
        <v>4161</v>
      </c>
      <c r="H228" t="s">
        <v>2035</v>
      </c>
      <c r="I228" s="10" t="s">
        <v>3289</v>
      </c>
      <c r="J228" t="s">
        <v>4325</v>
      </c>
      <c r="K228" t="s">
        <v>3098</v>
      </c>
    </row>
    <row r="229" spans="1:11" hidden="1" x14ac:dyDescent="0.2">
      <c r="A229" t="s">
        <v>4087</v>
      </c>
      <c r="B229" t="s">
        <v>120</v>
      </c>
      <c r="C229" s="10" t="s">
        <v>3289</v>
      </c>
      <c r="D229">
        <v>0.02</v>
      </c>
      <c r="E229">
        <v>0.75</v>
      </c>
      <c r="F229">
        <v>0.92</v>
      </c>
      <c r="G229" t="s">
        <v>4162</v>
      </c>
      <c r="H229" t="s">
        <v>2035</v>
      </c>
      <c r="I229" s="10" t="s">
        <v>3289</v>
      </c>
      <c r="J229" t="s">
        <v>4326</v>
      </c>
      <c r="K229" t="s">
        <v>3098</v>
      </c>
    </row>
    <row r="230" spans="1:11" hidden="1" x14ac:dyDescent="0.2">
      <c r="A230" t="s">
        <v>3117</v>
      </c>
      <c r="B230" t="s">
        <v>3118</v>
      </c>
      <c r="C230" s="10" t="s">
        <v>3289</v>
      </c>
      <c r="D230">
        <v>0.01</v>
      </c>
      <c r="E230">
        <v>0.84</v>
      </c>
      <c r="F230">
        <v>0.9</v>
      </c>
      <c r="G230" t="s">
        <v>3120</v>
      </c>
      <c r="H230" t="s">
        <v>2035</v>
      </c>
      <c r="I230" s="10" t="s">
        <v>3289</v>
      </c>
      <c r="J230" t="s">
        <v>3121</v>
      </c>
      <c r="K230" t="s">
        <v>3098</v>
      </c>
    </row>
    <row r="231" spans="1:11" hidden="1" x14ac:dyDescent="0.2">
      <c r="A231" t="s">
        <v>4088</v>
      </c>
      <c r="B231" t="s">
        <v>3924</v>
      </c>
      <c r="C231" s="10" t="s">
        <v>3289</v>
      </c>
      <c r="D231">
        <v>0.02</v>
      </c>
      <c r="E231">
        <v>0.71</v>
      </c>
      <c r="F231">
        <v>0.97</v>
      </c>
      <c r="G231" t="s">
        <v>4163</v>
      </c>
      <c r="H231" t="s">
        <v>2035</v>
      </c>
      <c r="I231" s="10" t="s">
        <v>3289</v>
      </c>
      <c r="J231" t="s">
        <v>4327</v>
      </c>
      <c r="K231" t="s">
        <v>3098</v>
      </c>
    </row>
    <row r="232" spans="1:11" hidden="1" x14ac:dyDescent="0.2">
      <c r="A232" t="s">
        <v>3168</v>
      </c>
      <c r="B232" t="s">
        <v>3169</v>
      </c>
      <c r="C232" s="10" t="s">
        <v>3289</v>
      </c>
      <c r="D232">
        <v>0.47</v>
      </c>
      <c r="E232">
        <v>0.79</v>
      </c>
      <c r="F232">
        <v>0.85</v>
      </c>
      <c r="G232" t="s">
        <v>3171</v>
      </c>
      <c r="H232" t="s">
        <v>2035</v>
      </c>
      <c r="I232" s="10" t="s">
        <v>3289</v>
      </c>
      <c r="J232" t="s">
        <v>3172</v>
      </c>
      <c r="K232" t="s">
        <v>3098</v>
      </c>
    </row>
    <row r="233" spans="1:11" hidden="1" x14ac:dyDescent="0.2">
      <c r="A233" t="s">
        <v>4329</v>
      </c>
      <c r="B233" t="s">
        <v>120</v>
      </c>
      <c r="C233" s="10" t="s">
        <v>3289</v>
      </c>
      <c r="D233">
        <v>0.34</v>
      </c>
      <c r="E233">
        <v>1.7</v>
      </c>
      <c r="F233">
        <v>1.86</v>
      </c>
      <c r="G233" t="s">
        <v>4133</v>
      </c>
      <c r="H233" t="s">
        <v>2035</v>
      </c>
      <c r="I233" s="10" t="s">
        <v>3289</v>
      </c>
      <c r="J233" t="s">
        <v>4337</v>
      </c>
      <c r="K233" t="s">
        <v>3098</v>
      </c>
    </row>
    <row r="234" spans="1:11" hidden="1" x14ac:dyDescent="0.2">
      <c r="A234" t="s">
        <v>4330</v>
      </c>
      <c r="B234" t="s">
        <v>120</v>
      </c>
      <c r="C234" s="10" t="s">
        <v>3289</v>
      </c>
      <c r="D234">
        <v>0</v>
      </c>
      <c r="E234">
        <v>1.56</v>
      </c>
      <c r="F234">
        <v>1.81</v>
      </c>
      <c r="G234" t="s">
        <v>4134</v>
      </c>
      <c r="H234" t="s">
        <v>2035</v>
      </c>
      <c r="I234" s="10" t="s">
        <v>3289</v>
      </c>
      <c r="J234" t="s">
        <v>4338</v>
      </c>
      <c r="K234" t="s">
        <v>3098</v>
      </c>
    </row>
    <row r="235" spans="1:11" hidden="1" x14ac:dyDescent="0.2">
      <c r="A235" t="s">
        <v>4331</v>
      </c>
      <c r="B235" t="s">
        <v>120</v>
      </c>
      <c r="C235" s="10" t="s">
        <v>3289</v>
      </c>
      <c r="D235">
        <v>0.01</v>
      </c>
      <c r="E235">
        <v>1.63</v>
      </c>
      <c r="F235">
        <v>1.74</v>
      </c>
      <c r="G235" t="s">
        <v>46</v>
      </c>
      <c r="H235" t="s">
        <v>2035</v>
      </c>
      <c r="I235" s="10" t="s">
        <v>3289</v>
      </c>
      <c r="J235" t="s">
        <v>4339</v>
      </c>
      <c r="K235" t="s">
        <v>3098</v>
      </c>
    </row>
    <row r="236" spans="1:11" hidden="1" x14ac:dyDescent="0.2">
      <c r="A236" t="s">
        <v>4332</v>
      </c>
      <c r="B236" t="s">
        <v>120</v>
      </c>
      <c r="C236" s="10" t="s">
        <v>3289</v>
      </c>
      <c r="D236">
        <v>0</v>
      </c>
      <c r="E236">
        <v>0.85</v>
      </c>
      <c r="F236">
        <v>0.85</v>
      </c>
      <c r="G236" t="s">
        <v>46</v>
      </c>
      <c r="H236" t="s">
        <v>2035</v>
      </c>
      <c r="I236" s="10" t="s">
        <v>3289</v>
      </c>
      <c r="J236" t="s">
        <v>4340</v>
      </c>
      <c r="K236" t="s">
        <v>3098</v>
      </c>
    </row>
    <row r="237" spans="1:11" hidden="1" x14ac:dyDescent="0.2">
      <c r="A237" t="s">
        <v>4333</v>
      </c>
      <c r="B237" t="s">
        <v>120</v>
      </c>
      <c r="C237" s="10" t="s">
        <v>3289</v>
      </c>
      <c r="D237">
        <v>0</v>
      </c>
      <c r="E237">
        <v>0.78</v>
      </c>
      <c r="F237">
        <v>0.82</v>
      </c>
      <c r="G237" t="s">
        <v>4135</v>
      </c>
      <c r="H237" t="s">
        <v>2035</v>
      </c>
      <c r="I237" s="10" t="s">
        <v>3289</v>
      </c>
      <c r="J237" t="s">
        <v>4341</v>
      </c>
      <c r="K237" t="s">
        <v>3098</v>
      </c>
    </row>
    <row r="238" spans="1:11" hidden="1" x14ac:dyDescent="0.2">
      <c r="A238" t="s">
        <v>4334</v>
      </c>
      <c r="B238" t="s">
        <v>120</v>
      </c>
      <c r="C238" s="10" t="s">
        <v>3289</v>
      </c>
      <c r="D238">
        <v>0</v>
      </c>
      <c r="E238">
        <v>0.81</v>
      </c>
      <c r="F238">
        <v>0.91</v>
      </c>
      <c r="G238" t="s">
        <v>46</v>
      </c>
      <c r="H238" t="s">
        <v>2035</v>
      </c>
      <c r="I238" s="10" t="s">
        <v>3289</v>
      </c>
      <c r="J238" t="s">
        <v>4342</v>
      </c>
      <c r="K238" t="s">
        <v>3098</v>
      </c>
    </row>
    <row r="239" spans="1:11" hidden="1" x14ac:dyDescent="0.2">
      <c r="A239" t="s">
        <v>4335</v>
      </c>
      <c r="B239" t="s">
        <v>120</v>
      </c>
      <c r="C239" s="10" t="s">
        <v>3289</v>
      </c>
      <c r="D239">
        <v>0</v>
      </c>
      <c r="E239">
        <v>0.8</v>
      </c>
      <c r="F239">
        <v>0.92</v>
      </c>
      <c r="G239" t="s">
        <v>46</v>
      </c>
      <c r="H239" t="s">
        <v>2035</v>
      </c>
      <c r="I239" s="10" t="s">
        <v>3289</v>
      </c>
      <c r="J239" t="s">
        <v>4343</v>
      </c>
      <c r="K239" t="s">
        <v>3098</v>
      </c>
    </row>
    <row r="240" spans="1:11" hidden="1" x14ac:dyDescent="0.2">
      <c r="A240" t="s">
        <v>4336</v>
      </c>
      <c r="B240" t="s">
        <v>120</v>
      </c>
      <c r="C240" s="10" t="s">
        <v>3289</v>
      </c>
      <c r="D240">
        <v>0</v>
      </c>
      <c r="E240">
        <v>0.77</v>
      </c>
      <c r="F240">
        <v>0.87</v>
      </c>
      <c r="G240" t="s">
        <v>46</v>
      </c>
      <c r="H240" t="s">
        <v>2035</v>
      </c>
      <c r="I240" s="10" t="s">
        <v>3289</v>
      </c>
      <c r="J240" t="s">
        <v>4344</v>
      </c>
      <c r="K240" t="s">
        <v>3098</v>
      </c>
    </row>
    <row r="241" spans="1:9" s="10" customFormat="1" x14ac:dyDescent="0.2">
      <c r="A241" s="295" t="s">
        <v>6405</v>
      </c>
      <c r="B241" s="20"/>
      <c r="C241" s="57" t="s">
        <v>6348</v>
      </c>
      <c r="D241" s="292">
        <v>2.71</v>
      </c>
      <c r="E241" s="292">
        <v>1.1299999999999999</v>
      </c>
      <c r="F241" s="292">
        <v>1.01</v>
      </c>
      <c r="G241" s="296" t="s">
        <v>6407</v>
      </c>
      <c r="I241" s="20"/>
    </row>
    <row r="242" spans="1:9" s="10" customFormat="1" x14ac:dyDescent="0.2">
      <c r="A242" s="297" t="s">
        <v>6406</v>
      </c>
      <c r="B242" s="20"/>
      <c r="C242" s="298" t="s">
        <v>6349</v>
      </c>
      <c r="D242" s="293">
        <v>0.95</v>
      </c>
      <c r="E242" s="293">
        <v>0.04</v>
      </c>
      <c r="F242" s="293">
        <v>0.9</v>
      </c>
      <c r="G242" s="296" t="s">
        <v>6407</v>
      </c>
      <c r="I242" s="20"/>
    </row>
  </sheetData>
  <autoFilter ref="A8:N242" xr:uid="{87956E18-880F-124E-B959-036956922B6B}">
    <filterColumn colId="7">
      <filters blank="1">
        <filter val="A"/>
      </filters>
    </filterColumn>
  </autoFilter>
  <mergeCells count="1">
    <mergeCell ref="A42:I42"/>
  </mergeCells>
  <conditionalFormatting sqref="D9:F36">
    <cfRule type="colorScale" priority="7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37:F41">
    <cfRule type="colorScale" priority="6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43:F232">
    <cfRule type="colorScale" priority="5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conditionalFormatting sqref="D233:F240">
    <cfRule type="colorScale" priority="3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conditionalFormatting sqref="D241:F241">
    <cfRule type="colorScale" priority="2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conditionalFormatting sqref="D242:F242">
    <cfRule type="colorScale" priority="1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a) S. Typhimurium</vt:lpstr>
      <vt:lpstr>b) S. aureus </vt:lpstr>
      <vt:lpstr>c) E. coli mutL</vt:lpstr>
      <vt:lpstr>d) A. baumannii</vt:lpstr>
      <vt:lpstr>e) A. bauman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7T04:02:55Z</dcterms:created>
  <dcterms:modified xsi:type="dcterms:W3CDTF">2022-05-26T23:37:41Z</dcterms:modified>
</cp:coreProperties>
</file>